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kadeshota/Documents/Study/Lu_lab/Frame editor/Paper works/FE v3 - document/Manuscript_Figure_and_Table_final/"/>
    </mc:Choice>
  </mc:AlternateContent>
  <xr:revisionPtr revIDLastSave="0" documentId="13_ncr:1_{F04BD151-A758-9748-A886-B559ED66D28C}" xr6:coauthVersionLast="47" xr6:coauthVersionMax="47" xr10:uidLastSave="{00000000-0000-0000-0000-000000000000}"/>
  <bookViews>
    <workbookView xWindow="380" yWindow="500" windowWidth="28040" windowHeight="16940" activeTab="1" xr2:uid="{32BB9CCC-E932-7748-9104-E1CFB2CBDDA3}"/>
  </bookViews>
  <sheets>
    <sheet name="Fig1 - raw data" sheetId="8" r:id="rId1"/>
    <sheet name="Fig1 - Frequency" sheetId="7" r:id="rId2"/>
    <sheet name="Fig1 - mutation rate" sheetId="10" r:id="rId3"/>
    <sheet name="FigS5 - raw data" sheetId="11" r:id="rId4"/>
    <sheet name="FigS5 - Frequency" sheetId="12" r:id="rId5"/>
    <sheet name="FigS5 - mutation rate" sheetId="13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7" i="12" l="1"/>
  <c r="K7" i="12"/>
  <c r="L7" i="12"/>
  <c r="G1251" i="12"/>
  <c r="F1251" i="12"/>
  <c r="G1250" i="12"/>
  <c r="F1250" i="12"/>
  <c r="G1249" i="12"/>
  <c r="F1249" i="12"/>
  <c r="G1248" i="12"/>
  <c r="F1248" i="12"/>
  <c r="G1247" i="12"/>
  <c r="F1247" i="12"/>
  <c r="G1246" i="12"/>
  <c r="F1246" i="12"/>
  <c r="G1245" i="12"/>
  <c r="F1245" i="12"/>
  <c r="G1244" i="12"/>
  <c r="F1244" i="12"/>
  <c r="G1243" i="12"/>
  <c r="F1243" i="12"/>
  <c r="G1242" i="12"/>
  <c r="F1242" i="12"/>
  <c r="G1241" i="12"/>
  <c r="P1232" i="12" s="1"/>
  <c r="F1241" i="12"/>
  <c r="O1232" i="12" s="1"/>
  <c r="G1240" i="12"/>
  <c r="F1240" i="12"/>
  <c r="G1239" i="12"/>
  <c r="F1239" i="12"/>
  <c r="G1238" i="12"/>
  <c r="F1238" i="12"/>
  <c r="G1237" i="12"/>
  <c r="F1237" i="12"/>
  <c r="G1236" i="12"/>
  <c r="F1236" i="12"/>
  <c r="L1235" i="12"/>
  <c r="K1235" i="12"/>
  <c r="J1235" i="12"/>
  <c r="P1235" i="12" s="1"/>
  <c r="G1235" i="12"/>
  <c r="F1235" i="12"/>
  <c r="L1234" i="12"/>
  <c r="K1234" i="12"/>
  <c r="J1234" i="12"/>
  <c r="G1234" i="12"/>
  <c r="F1234" i="12"/>
  <c r="P1233" i="12"/>
  <c r="O1233" i="12"/>
  <c r="G1233" i="12"/>
  <c r="F1233" i="12"/>
  <c r="G1232" i="12"/>
  <c r="F1232" i="12"/>
  <c r="G1228" i="12"/>
  <c r="F1228" i="12"/>
  <c r="G1227" i="12"/>
  <c r="F1227" i="12"/>
  <c r="G1226" i="12"/>
  <c r="F1226" i="12"/>
  <c r="G1225" i="12"/>
  <c r="F1225" i="12"/>
  <c r="G1224" i="12"/>
  <c r="F1224" i="12"/>
  <c r="G1223" i="12"/>
  <c r="F1223" i="12"/>
  <c r="G1222" i="12"/>
  <c r="F1222" i="12"/>
  <c r="G1221" i="12"/>
  <c r="F1221" i="12"/>
  <c r="G1220" i="12"/>
  <c r="F1220" i="12"/>
  <c r="G1219" i="12"/>
  <c r="F1219" i="12"/>
  <c r="O1210" i="12" s="1"/>
  <c r="G1218" i="12"/>
  <c r="P1209" i="12" s="1"/>
  <c r="F1218" i="12"/>
  <c r="O1209" i="12" s="1"/>
  <c r="G1217" i="12"/>
  <c r="F1217" i="12"/>
  <c r="G1216" i="12"/>
  <c r="F1216" i="12"/>
  <c r="G1215" i="12"/>
  <c r="F1215" i="12"/>
  <c r="G1214" i="12"/>
  <c r="F1214" i="12"/>
  <c r="G1213" i="12"/>
  <c r="F1213" i="12"/>
  <c r="L1212" i="12"/>
  <c r="K1212" i="12"/>
  <c r="J1212" i="12"/>
  <c r="O1212" i="12" s="1"/>
  <c r="G1212" i="12"/>
  <c r="F1212" i="12"/>
  <c r="L1211" i="12"/>
  <c r="K1211" i="12"/>
  <c r="P1211" i="12" s="1"/>
  <c r="J1211" i="12"/>
  <c r="G1211" i="12"/>
  <c r="F1211" i="12"/>
  <c r="P1210" i="12"/>
  <c r="G1210" i="12"/>
  <c r="F1210" i="12"/>
  <c r="G1209" i="12"/>
  <c r="F1209" i="12"/>
  <c r="G1205" i="12"/>
  <c r="F1205" i="12"/>
  <c r="G1204" i="12"/>
  <c r="F1204" i="12"/>
  <c r="G1203" i="12"/>
  <c r="F1203" i="12"/>
  <c r="G1202" i="12"/>
  <c r="F1202" i="12"/>
  <c r="G1201" i="12"/>
  <c r="F1201" i="12"/>
  <c r="G1200" i="12"/>
  <c r="F1200" i="12"/>
  <c r="G1199" i="12"/>
  <c r="F1199" i="12"/>
  <c r="G1198" i="12"/>
  <c r="F1198" i="12"/>
  <c r="G1197" i="12"/>
  <c r="F1197" i="12"/>
  <c r="G1196" i="12"/>
  <c r="P1187" i="12" s="1"/>
  <c r="F1196" i="12"/>
  <c r="O1187" i="12" s="1"/>
  <c r="G1195" i="12"/>
  <c r="P1186" i="12" s="1"/>
  <c r="F1195" i="12"/>
  <c r="G1194" i="12"/>
  <c r="F1194" i="12"/>
  <c r="G1193" i="12"/>
  <c r="F1193" i="12"/>
  <c r="G1192" i="12"/>
  <c r="F1192" i="12"/>
  <c r="G1191" i="12"/>
  <c r="F1191" i="12"/>
  <c r="G1190" i="12"/>
  <c r="F1190" i="12"/>
  <c r="L1189" i="12"/>
  <c r="K1189" i="12"/>
  <c r="J1189" i="12"/>
  <c r="G1189" i="12"/>
  <c r="F1189" i="12"/>
  <c r="L1188" i="12"/>
  <c r="K1188" i="12"/>
  <c r="J1188" i="12"/>
  <c r="O1188" i="12" s="1"/>
  <c r="G1188" i="12"/>
  <c r="F1188" i="12"/>
  <c r="G1187" i="12"/>
  <c r="F1187" i="12"/>
  <c r="O1186" i="12"/>
  <c r="G1186" i="12"/>
  <c r="F1186" i="12"/>
  <c r="G1182" i="12"/>
  <c r="F1182" i="12"/>
  <c r="G1181" i="12"/>
  <c r="F1181" i="12"/>
  <c r="G1180" i="12"/>
  <c r="F1180" i="12"/>
  <c r="G1179" i="12"/>
  <c r="F1179" i="12"/>
  <c r="G1178" i="12"/>
  <c r="F1178" i="12"/>
  <c r="G1177" i="12"/>
  <c r="F1177" i="12"/>
  <c r="G1176" i="12"/>
  <c r="F1176" i="12"/>
  <c r="G1175" i="12"/>
  <c r="F1175" i="12"/>
  <c r="G1174" i="12"/>
  <c r="F1174" i="12"/>
  <c r="G1173" i="12"/>
  <c r="P1164" i="12" s="1"/>
  <c r="F1173" i="12"/>
  <c r="O1164" i="12" s="1"/>
  <c r="G1172" i="12"/>
  <c r="F1172" i="12"/>
  <c r="O1163" i="12" s="1"/>
  <c r="G1171" i="12"/>
  <c r="F1171" i="12"/>
  <c r="G1170" i="12"/>
  <c r="F1170" i="12"/>
  <c r="G1169" i="12"/>
  <c r="F1169" i="12"/>
  <c r="G1168" i="12"/>
  <c r="F1168" i="12"/>
  <c r="G1167" i="12"/>
  <c r="F1167" i="12"/>
  <c r="L1166" i="12"/>
  <c r="K1166" i="12"/>
  <c r="J1166" i="12"/>
  <c r="G1166" i="12"/>
  <c r="F1166" i="12"/>
  <c r="L1165" i="12"/>
  <c r="K1165" i="12"/>
  <c r="J1165" i="12"/>
  <c r="G1165" i="12"/>
  <c r="F1165" i="12"/>
  <c r="G1164" i="12"/>
  <c r="F1164" i="12"/>
  <c r="P1163" i="12"/>
  <c r="G1163" i="12"/>
  <c r="F1163" i="12"/>
  <c r="G1159" i="12"/>
  <c r="F1159" i="12"/>
  <c r="G1158" i="12"/>
  <c r="F1158" i="12"/>
  <c r="G1157" i="12"/>
  <c r="F1157" i="12"/>
  <c r="G1156" i="12"/>
  <c r="F1156" i="12"/>
  <c r="G1155" i="12"/>
  <c r="F1155" i="12"/>
  <c r="G1154" i="12"/>
  <c r="F1154" i="12"/>
  <c r="G1153" i="12"/>
  <c r="F1153" i="12"/>
  <c r="G1152" i="12"/>
  <c r="F1152" i="12"/>
  <c r="G1151" i="12"/>
  <c r="F1151" i="12"/>
  <c r="G1150" i="12"/>
  <c r="F1150" i="12"/>
  <c r="G1149" i="12"/>
  <c r="P1140" i="12" s="1"/>
  <c r="F1149" i="12"/>
  <c r="O1140" i="12" s="1"/>
  <c r="G1148" i="12"/>
  <c r="F1148" i="12"/>
  <c r="G1147" i="12"/>
  <c r="F1147" i="12"/>
  <c r="G1146" i="12"/>
  <c r="F1146" i="12"/>
  <c r="G1145" i="12"/>
  <c r="F1145" i="12"/>
  <c r="G1144" i="12"/>
  <c r="F1144" i="12"/>
  <c r="L1143" i="12"/>
  <c r="K1143" i="12"/>
  <c r="J1143" i="12"/>
  <c r="G1143" i="12"/>
  <c r="F1143" i="12"/>
  <c r="L1142" i="12"/>
  <c r="K1142" i="12"/>
  <c r="J1142" i="12"/>
  <c r="G1142" i="12"/>
  <c r="F1142" i="12"/>
  <c r="P1141" i="12"/>
  <c r="O1141" i="12"/>
  <c r="G1141" i="12"/>
  <c r="F1141" i="12"/>
  <c r="G1140" i="12"/>
  <c r="F1140" i="12"/>
  <c r="G1136" i="12"/>
  <c r="F1136" i="12"/>
  <c r="G1135" i="12"/>
  <c r="F1135" i="12"/>
  <c r="G1134" i="12"/>
  <c r="F1134" i="12"/>
  <c r="G1133" i="12"/>
  <c r="F1133" i="12"/>
  <c r="G1132" i="12"/>
  <c r="F1132" i="12"/>
  <c r="G1131" i="12"/>
  <c r="F1131" i="12"/>
  <c r="G1130" i="12"/>
  <c r="F1130" i="12"/>
  <c r="G1129" i="12"/>
  <c r="F1129" i="12"/>
  <c r="G1128" i="12"/>
  <c r="F1128" i="12"/>
  <c r="G1127" i="12"/>
  <c r="F1127" i="12"/>
  <c r="O1118" i="12" s="1"/>
  <c r="G1126" i="12"/>
  <c r="P1117" i="12" s="1"/>
  <c r="F1126" i="12"/>
  <c r="O1117" i="12" s="1"/>
  <c r="G1125" i="12"/>
  <c r="F1125" i="12"/>
  <c r="G1124" i="12"/>
  <c r="F1124" i="12"/>
  <c r="G1123" i="12"/>
  <c r="F1123" i="12"/>
  <c r="G1122" i="12"/>
  <c r="F1122" i="12"/>
  <c r="G1121" i="12"/>
  <c r="F1121" i="12"/>
  <c r="L1120" i="12"/>
  <c r="K1120" i="12"/>
  <c r="J1120" i="12"/>
  <c r="P1120" i="12" s="1"/>
  <c r="G1120" i="12"/>
  <c r="F1120" i="12"/>
  <c r="L1119" i="12"/>
  <c r="K1119" i="12"/>
  <c r="J1119" i="12"/>
  <c r="G1119" i="12"/>
  <c r="F1119" i="12"/>
  <c r="P1118" i="12"/>
  <c r="G1118" i="12"/>
  <c r="F1118" i="12"/>
  <c r="G1117" i="12"/>
  <c r="F1117" i="12"/>
  <c r="G1112" i="12"/>
  <c r="F1112" i="12"/>
  <c r="G1111" i="12"/>
  <c r="F1111" i="12"/>
  <c r="G1110" i="12"/>
  <c r="F1110" i="12"/>
  <c r="G1109" i="12"/>
  <c r="F1109" i="12"/>
  <c r="G1108" i="12"/>
  <c r="F1108" i="12"/>
  <c r="G1107" i="12"/>
  <c r="F1107" i="12"/>
  <c r="G1106" i="12"/>
  <c r="F1106" i="12"/>
  <c r="G1105" i="12"/>
  <c r="F1105" i="12"/>
  <c r="G1104" i="12"/>
  <c r="F1104" i="12"/>
  <c r="G1103" i="12"/>
  <c r="P1094" i="12" s="1"/>
  <c r="F1103" i="12"/>
  <c r="O1094" i="12" s="1"/>
  <c r="G1102" i="12"/>
  <c r="P1093" i="12" s="1"/>
  <c r="F1102" i="12"/>
  <c r="O1093" i="12" s="1"/>
  <c r="G1101" i="12"/>
  <c r="F1101" i="12"/>
  <c r="G1100" i="12"/>
  <c r="F1100" i="12"/>
  <c r="G1099" i="12"/>
  <c r="F1099" i="12"/>
  <c r="G1098" i="12"/>
  <c r="F1098" i="12"/>
  <c r="G1097" i="12"/>
  <c r="F1097" i="12"/>
  <c r="L1096" i="12"/>
  <c r="K1096" i="12"/>
  <c r="J1096" i="12"/>
  <c r="O1096" i="12" s="1"/>
  <c r="G1096" i="12"/>
  <c r="F1096" i="12"/>
  <c r="L1095" i="12"/>
  <c r="O1095" i="12" s="1"/>
  <c r="K1095" i="12"/>
  <c r="J1095" i="12"/>
  <c r="G1095" i="12"/>
  <c r="F1095" i="12"/>
  <c r="G1094" i="12"/>
  <c r="F1094" i="12"/>
  <c r="G1093" i="12"/>
  <c r="F1093" i="12"/>
  <c r="G1089" i="12"/>
  <c r="F1089" i="12"/>
  <c r="G1088" i="12"/>
  <c r="F1088" i="12"/>
  <c r="G1087" i="12"/>
  <c r="F1087" i="12"/>
  <c r="G1086" i="12"/>
  <c r="F1086" i="12"/>
  <c r="G1085" i="12"/>
  <c r="F1085" i="12"/>
  <c r="G1084" i="12"/>
  <c r="F1084" i="12"/>
  <c r="G1083" i="12"/>
  <c r="F1083" i="12"/>
  <c r="G1082" i="12"/>
  <c r="F1082" i="12"/>
  <c r="G1081" i="12"/>
  <c r="F1081" i="12"/>
  <c r="G1080" i="12"/>
  <c r="P1071" i="12" s="1"/>
  <c r="F1080" i="12"/>
  <c r="G1079" i="12"/>
  <c r="P1070" i="12" s="1"/>
  <c r="F1079" i="12"/>
  <c r="O1070" i="12" s="1"/>
  <c r="G1078" i="12"/>
  <c r="F1078" i="12"/>
  <c r="G1077" i="12"/>
  <c r="F1077" i="12"/>
  <c r="G1076" i="12"/>
  <c r="F1076" i="12"/>
  <c r="G1075" i="12"/>
  <c r="F1075" i="12"/>
  <c r="G1074" i="12"/>
  <c r="F1074" i="12"/>
  <c r="L1073" i="12"/>
  <c r="K1073" i="12"/>
  <c r="J1073" i="12"/>
  <c r="P1073" i="12" s="1"/>
  <c r="G1073" i="12"/>
  <c r="F1073" i="12"/>
  <c r="L1072" i="12"/>
  <c r="K1072" i="12"/>
  <c r="J1072" i="12"/>
  <c r="G1072" i="12"/>
  <c r="F1072" i="12"/>
  <c r="O1071" i="12"/>
  <c r="G1071" i="12"/>
  <c r="F1071" i="12"/>
  <c r="G1070" i="12"/>
  <c r="F1070" i="12"/>
  <c r="G1066" i="12"/>
  <c r="F1066" i="12"/>
  <c r="G1065" i="12"/>
  <c r="F1065" i="12"/>
  <c r="G1064" i="12"/>
  <c r="F1064" i="12"/>
  <c r="G1063" i="12"/>
  <c r="F1063" i="12"/>
  <c r="G1062" i="12"/>
  <c r="F1062" i="12"/>
  <c r="G1061" i="12"/>
  <c r="F1061" i="12"/>
  <c r="G1060" i="12"/>
  <c r="F1060" i="12"/>
  <c r="G1059" i="12"/>
  <c r="F1059" i="12"/>
  <c r="G1058" i="12"/>
  <c r="F1058" i="12"/>
  <c r="G1057" i="12"/>
  <c r="F1057" i="12"/>
  <c r="G1056" i="12"/>
  <c r="P1047" i="12" s="1"/>
  <c r="F1056" i="12"/>
  <c r="O1047" i="12" s="1"/>
  <c r="G1055" i="12"/>
  <c r="F1055" i="12"/>
  <c r="G1054" i="12"/>
  <c r="F1054" i="12"/>
  <c r="G1053" i="12"/>
  <c r="F1053" i="12"/>
  <c r="G1052" i="12"/>
  <c r="F1052" i="12"/>
  <c r="G1051" i="12"/>
  <c r="F1051" i="12"/>
  <c r="L1050" i="12"/>
  <c r="K1050" i="12"/>
  <c r="J1050" i="12"/>
  <c r="P1050" i="12" s="1"/>
  <c r="G1050" i="12"/>
  <c r="F1050" i="12"/>
  <c r="L1049" i="12"/>
  <c r="K1049" i="12"/>
  <c r="J1049" i="12"/>
  <c r="G1049" i="12"/>
  <c r="F1049" i="12"/>
  <c r="P1048" i="12"/>
  <c r="O1048" i="12"/>
  <c r="G1048" i="12"/>
  <c r="F1048" i="12"/>
  <c r="G1047" i="12"/>
  <c r="F1047" i="12"/>
  <c r="G1043" i="12"/>
  <c r="F1043" i="12"/>
  <c r="G1042" i="12"/>
  <c r="F1042" i="12"/>
  <c r="G1041" i="12"/>
  <c r="F1041" i="12"/>
  <c r="G1040" i="12"/>
  <c r="F1040" i="12"/>
  <c r="G1039" i="12"/>
  <c r="F1039" i="12"/>
  <c r="G1038" i="12"/>
  <c r="F1038" i="12"/>
  <c r="G1037" i="12"/>
  <c r="F1037" i="12"/>
  <c r="G1036" i="12"/>
  <c r="F1036" i="12"/>
  <c r="G1035" i="12"/>
  <c r="F1035" i="12"/>
  <c r="G1034" i="12"/>
  <c r="P1025" i="12" s="1"/>
  <c r="F1034" i="12"/>
  <c r="O1025" i="12" s="1"/>
  <c r="G1033" i="12"/>
  <c r="P1024" i="12" s="1"/>
  <c r="F1033" i="12"/>
  <c r="O1024" i="12" s="1"/>
  <c r="G1032" i="12"/>
  <c r="F1032" i="12"/>
  <c r="G1031" i="12"/>
  <c r="F1031" i="12"/>
  <c r="G1030" i="12"/>
  <c r="F1030" i="12"/>
  <c r="G1029" i="12"/>
  <c r="F1029" i="12"/>
  <c r="G1028" i="12"/>
  <c r="F1028" i="12"/>
  <c r="L1027" i="12"/>
  <c r="K1027" i="12"/>
  <c r="J1027" i="12"/>
  <c r="P1027" i="12" s="1"/>
  <c r="G1027" i="12"/>
  <c r="F1027" i="12"/>
  <c r="L1026" i="12"/>
  <c r="K1026" i="12"/>
  <c r="J1026" i="12"/>
  <c r="G1026" i="12"/>
  <c r="F1026" i="12"/>
  <c r="G1025" i="12"/>
  <c r="F1025" i="12"/>
  <c r="G1024" i="12"/>
  <c r="F1024" i="12"/>
  <c r="G1020" i="12"/>
  <c r="F1020" i="12"/>
  <c r="G1019" i="12"/>
  <c r="F1019" i="12"/>
  <c r="G1018" i="12"/>
  <c r="F1018" i="12"/>
  <c r="G1017" i="12"/>
  <c r="F1017" i="12"/>
  <c r="G1016" i="12"/>
  <c r="F1016" i="12"/>
  <c r="G1015" i="12"/>
  <c r="F1015" i="12"/>
  <c r="G1014" i="12"/>
  <c r="F1014" i="12"/>
  <c r="G1013" i="12"/>
  <c r="F1013" i="12"/>
  <c r="G1012" i="12"/>
  <c r="F1012" i="12"/>
  <c r="G1011" i="12"/>
  <c r="P1002" i="12" s="1"/>
  <c r="F1011" i="12"/>
  <c r="O1002" i="12" s="1"/>
  <c r="G1010" i="12"/>
  <c r="F1010" i="12"/>
  <c r="O1001" i="12" s="1"/>
  <c r="G1009" i="12"/>
  <c r="F1009" i="12"/>
  <c r="G1008" i="12"/>
  <c r="F1008" i="12"/>
  <c r="G1007" i="12"/>
  <c r="F1007" i="12"/>
  <c r="G1006" i="12"/>
  <c r="F1006" i="12"/>
  <c r="G1005" i="12"/>
  <c r="F1005" i="12"/>
  <c r="L1004" i="12"/>
  <c r="K1004" i="12"/>
  <c r="J1004" i="12"/>
  <c r="G1004" i="12"/>
  <c r="F1004" i="12"/>
  <c r="L1003" i="12"/>
  <c r="K1003" i="12"/>
  <c r="J1003" i="12"/>
  <c r="G1003" i="12"/>
  <c r="F1003" i="12"/>
  <c r="G1002" i="12"/>
  <c r="F1002" i="12"/>
  <c r="P1001" i="12"/>
  <c r="G1001" i="12"/>
  <c r="F1001" i="12"/>
  <c r="G997" i="12"/>
  <c r="F997" i="12"/>
  <c r="G996" i="12"/>
  <c r="F996" i="12"/>
  <c r="G995" i="12"/>
  <c r="F995" i="12"/>
  <c r="G994" i="12"/>
  <c r="F994" i="12"/>
  <c r="G993" i="12"/>
  <c r="F993" i="12"/>
  <c r="G992" i="12"/>
  <c r="F992" i="12"/>
  <c r="G991" i="12"/>
  <c r="F991" i="12"/>
  <c r="G990" i="12"/>
  <c r="F990" i="12"/>
  <c r="G989" i="12"/>
  <c r="F989" i="12"/>
  <c r="G988" i="12"/>
  <c r="P979" i="12" s="1"/>
  <c r="F988" i="12"/>
  <c r="G987" i="12"/>
  <c r="F987" i="12"/>
  <c r="O978" i="12" s="1"/>
  <c r="G986" i="12"/>
  <c r="F986" i="12"/>
  <c r="G985" i="12"/>
  <c r="F985" i="12"/>
  <c r="G984" i="12"/>
  <c r="F984" i="12"/>
  <c r="G983" i="12"/>
  <c r="F983" i="12"/>
  <c r="G982" i="12"/>
  <c r="F982" i="12"/>
  <c r="L981" i="12"/>
  <c r="K981" i="12"/>
  <c r="J981" i="12"/>
  <c r="G981" i="12"/>
  <c r="F981" i="12"/>
  <c r="L980" i="12"/>
  <c r="K980" i="12"/>
  <c r="J980" i="12"/>
  <c r="G980" i="12"/>
  <c r="F980" i="12"/>
  <c r="O979" i="12"/>
  <c r="G979" i="12"/>
  <c r="F979" i="12"/>
  <c r="P978" i="12"/>
  <c r="G978" i="12"/>
  <c r="F978" i="12"/>
  <c r="G973" i="12"/>
  <c r="F973" i="12"/>
  <c r="G972" i="12"/>
  <c r="F972" i="12"/>
  <c r="G971" i="12"/>
  <c r="F971" i="12"/>
  <c r="G970" i="12"/>
  <c r="F970" i="12"/>
  <c r="G969" i="12"/>
  <c r="F969" i="12"/>
  <c r="G968" i="12"/>
  <c r="F968" i="12"/>
  <c r="G967" i="12"/>
  <c r="F967" i="12"/>
  <c r="G966" i="12"/>
  <c r="F966" i="12"/>
  <c r="G965" i="12"/>
  <c r="F965" i="12"/>
  <c r="G964" i="12"/>
  <c r="F964" i="12"/>
  <c r="G963" i="12"/>
  <c r="P954" i="12" s="1"/>
  <c r="F963" i="12"/>
  <c r="O954" i="12" s="1"/>
  <c r="G962" i="12"/>
  <c r="F962" i="12"/>
  <c r="G961" i="12"/>
  <c r="F961" i="12"/>
  <c r="G960" i="12"/>
  <c r="F960" i="12"/>
  <c r="G959" i="12"/>
  <c r="F959" i="12"/>
  <c r="G958" i="12"/>
  <c r="F958" i="12"/>
  <c r="L957" i="12"/>
  <c r="K957" i="12"/>
  <c r="J957" i="12"/>
  <c r="G957" i="12"/>
  <c r="F957" i="12"/>
  <c r="L956" i="12"/>
  <c r="K956" i="12"/>
  <c r="J956" i="12"/>
  <c r="G956" i="12"/>
  <c r="F956" i="12"/>
  <c r="P955" i="12"/>
  <c r="O955" i="12"/>
  <c r="G955" i="12"/>
  <c r="F955" i="12"/>
  <c r="G954" i="12"/>
  <c r="F954" i="12"/>
  <c r="G950" i="12"/>
  <c r="F950" i="12"/>
  <c r="G949" i="12"/>
  <c r="F949" i="12"/>
  <c r="G948" i="12"/>
  <c r="F948" i="12"/>
  <c r="G947" i="12"/>
  <c r="F947" i="12"/>
  <c r="G946" i="12"/>
  <c r="F946" i="12"/>
  <c r="G945" i="12"/>
  <c r="F945" i="12"/>
  <c r="G944" i="12"/>
  <c r="F944" i="12"/>
  <c r="G943" i="12"/>
  <c r="F943" i="12"/>
  <c r="G942" i="12"/>
  <c r="F942" i="12"/>
  <c r="G941" i="12"/>
  <c r="P932" i="12" s="1"/>
  <c r="F941" i="12"/>
  <c r="O932" i="12" s="1"/>
  <c r="G940" i="12"/>
  <c r="F940" i="12"/>
  <c r="G939" i="12"/>
  <c r="F939" i="12"/>
  <c r="G938" i="12"/>
  <c r="F938" i="12"/>
  <c r="G937" i="12"/>
  <c r="F937" i="12"/>
  <c r="G936" i="12"/>
  <c r="F936" i="12"/>
  <c r="G935" i="12"/>
  <c r="F935" i="12"/>
  <c r="L934" i="12"/>
  <c r="K934" i="12"/>
  <c r="P934" i="12" s="1"/>
  <c r="J934" i="12"/>
  <c r="G934" i="12"/>
  <c r="F934" i="12"/>
  <c r="L933" i="12"/>
  <c r="O933" i="12" s="1"/>
  <c r="K933" i="12"/>
  <c r="J933" i="12"/>
  <c r="G933" i="12"/>
  <c r="F933" i="12"/>
  <c r="G932" i="12"/>
  <c r="F932" i="12"/>
  <c r="P931" i="12"/>
  <c r="O931" i="12"/>
  <c r="G931" i="12"/>
  <c r="F931" i="12"/>
  <c r="G927" i="12"/>
  <c r="F927" i="12"/>
  <c r="G926" i="12"/>
  <c r="F926" i="12"/>
  <c r="G925" i="12"/>
  <c r="F925" i="12"/>
  <c r="G924" i="12"/>
  <c r="F924" i="12"/>
  <c r="G923" i="12"/>
  <c r="F923" i="12"/>
  <c r="G922" i="12"/>
  <c r="F922" i="12"/>
  <c r="G921" i="12"/>
  <c r="F921" i="12"/>
  <c r="G920" i="12"/>
  <c r="F920" i="12"/>
  <c r="G919" i="12"/>
  <c r="F919" i="12"/>
  <c r="G918" i="12"/>
  <c r="P909" i="12" s="1"/>
  <c r="F918" i="12"/>
  <c r="O909" i="12" s="1"/>
  <c r="G917" i="12"/>
  <c r="P908" i="12" s="1"/>
  <c r="F917" i="12"/>
  <c r="O908" i="12" s="1"/>
  <c r="G916" i="12"/>
  <c r="F916" i="12"/>
  <c r="G915" i="12"/>
  <c r="F915" i="12"/>
  <c r="G914" i="12"/>
  <c r="F914" i="12"/>
  <c r="G913" i="12"/>
  <c r="F913" i="12"/>
  <c r="G912" i="12"/>
  <c r="F912" i="12"/>
  <c r="L911" i="12"/>
  <c r="K911" i="12"/>
  <c r="J911" i="12"/>
  <c r="G911" i="12"/>
  <c r="F911" i="12"/>
  <c r="L910" i="12"/>
  <c r="K910" i="12"/>
  <c r="J910" i="12"/>
  <c r="G910" i="12"/>
  <c r="F910" i="12"/>
  <c r="G909" i="12"/>
  <c r="F909" i="12"/>
  <c r="G908" i="12"/>
  <c r="F908" i="12"/>
  <c r="G904" i="12"/>
  <c r="F904" i="12"/>
  <c r="G903" i="12"/>
  <c r="F903" i="12"/>
  <c r="G902" i="12"/>
  <c r="F902" i="12"/>
  <c r="G901" i="12"/>
  <c r="F901" i="12"/>
  <c r="G900" i="12"/>
  <c r="F900" i="12"/>
  <c r="G899" i="12"/>
  <c r="F899" i="12"/>
  <c r="G898" i="12"/>
  <c r="F898" i="12"/>
  <c r="G897" i="12"/>
  <c r="F897" i="12"/>
  <c r="G896" i="12"/>
  <c r="F896" i="12"/>
  <c r="G895" i="12"/>
  <c r="P886" i="12" s="1"/>
  <c r="F895" i="12"/>
  <c r="O886" i="12" s="1"/>
  <c r="G894" i="12"/>
  <c r="P885" i="12" s="1"/>
  <c r="F894" i="12"/>
  <c r="O885" i="12" s="1"/>
  <c r="G893" i="12"/>
  <c r="F893" i="12"/>
  <c r="G892" i="12"/>
  <c r="F892" i="12"/>
  <c r="G891" i="12"/>
  <c r="F891" i="12"/>
  <c r="G890" i="12"/>
  <c r="F890" i="12"/>
  <c r="G889" i="12"/>
  <c r="F889" i="12"/>
  <c r="L888" i="12"/>
  <c r="K888" i="12"/>
  <c r="J888" i="12"/>
  <c r="P888" i="12" s="1"/>
  <c r="G888" i="12"/>
  <c r="F888" i="12"/>
  <c r="L887" i="12"/>
  <c r="K887" i="12"/>
  <c r="P887" i="12" s="1"/>
  <c r="J887" i="12"/>
  <c r="G887" i="12"/>
  <c r="F887" i="12"/>
  <c r="G886" i="12"/>
  <c r="F886" i="12"/>
  <c r="G885" i="12"/>
  <c r="F885" i="12"/>
  <c r="G881" i="12"/>
  <c r="F881" i="12"/>
  <c r="G880" i="12"/>
  <c r="F880" i="12"/>
  <c r="G879" i="12"/>
  <c r="F879" i="12"/>
  <c r="G878" i="12"/>
  <c r="F878" i="12"/>
  <c r="G877" i="12"/>
  <c r="F877" i="12"/>
  <c r="G876" i="12"/>
  <c r="F876" i="12"/>
  <c r="G875" i="12"/>
  <c r="F875" i="12"/>
  <c r="G874" i="12"/>
  <c r="F874" i="12"/>
  <c r="G873" i="12"/>
  <c r="F873" i="12"/>
  <c r="G872" i="12"/>
  <c r="F872" i="12"/>
  <c r="G871" i="12"/>
  <c r="P862" i="12" s="1"/>
  <c r="F871" i="12"/>
  <c r="O862" i="12" s="1"/>
  <c r="G870" i="12"/>
  <c r="F870" i="12"/>
  <c r="G869" i="12"/>
  <c r="F869" i="12"/>
  <c r="G868" i="12"/>
  <c r="F868" i="12"/>
  <c r="G867" i="12"/>
  <c r="F867" i="12"/>
  <c r="G866" i="12"/>
  <c r="F866" i="12"/>
  <c r="L865" i="12"/>
  <c r="K865" i="12"/>
  <c r="J865" i="12"/>
  <c r="P865" i="12" s="1"/>
  <c r="G865" i="12"/>
  <c r="F865" i="12"/>
  <c r="L864" i="12"/>
  <c r="K864" i="12"/>
  <c r="O864" i="12" s="1"/>
  <c r="J864" i="12"/>
  <c r="G864" i="12"/>
  <c r="F864" i="12"/>
  <c r="P863" i="12"/>
  <c r="O863" i="12"/>
  <c r="G863" i="12"/>
  <c r="F863" i="12"/>
  <c r="G862" i="12"/>
  <c r="F862" i="12"/>
  <c r="G858" i="12"/>
  <c r="F858" i="12"/>
  <c r="G857" i="12"/>
  <c r="F857" i="12"/>
  <c r="G856" i="12"/>
  <c r="F856" i="12"/>
  <c r="G855" i="12"/>
  <c r="F855" i="12"/>
  <c r="G854" i="12"/>
  <c r="F854" i="12"/>
  <c r="G853" i="12"/>
  <c r="F853" i="12"/>
  <c r="G852" i="12"/>
  <c r="F852" i="12"/>
  <c r="G851" i="12"/>
  <c r="F851" i="12"/>
  <c r="G850" i="12"/>
  <c r="F850" i="12"/>
  <c r="G849" i="12"/>
  <c r="P840" i="12" s="1"/>
  <c r="F849" i="12"/>
  <c r="O840" i="12" s="1"/>
  <c r="G848" i="12"/>
  <c r="P839" i="12" s="1"/>
  <c r="F848" i="12"/>
  <c r="G847" i="12"/>
  <c r="F847" i="12"/>
  <c r="G846" i="12"/>
  <c r="F846" i="12"/>
  <c r="G845" i="12"/>
  <c r="F845" i="12"/>
  <c r="G844" i="12"/>
  <c r="F844" i="12"/>
  <c r="G843" i="12"/>
  <c r="F843" i="12"/>
  <c r="L842" i="12"/>
  <c r="K842" i="12"/>
  <c r="J842" i="12"/>
  <c r="P842" i="12" s="1"/>
  <c r="G842" i="12"/>
  <c r="F842" i="12"/>
  <c r="L841" i="12"/>
  <c r="K841" i="12"/>
  <c r="J841" i="12"/>
  <c r="P841" i="12" s="1"/>
  <c r="G841" i="12"/>
  <c r="F841" i="12"/>
  <c r="G840" i="12"/>
  <c r="F840" i="12"/>
  <c r="O839" i="12"/>
  <c r="G839" i="12"/>
  <c r="F839" i="12"/>
  <c r="G834" i="12"/>
  <c r="F834" i="12"/>
  <c r="G833" i="12"/>
  <c r="F833" i="12"/>
  <c r="G832" i="12"/>
  <c r="F832" i="12"/>
  <c r="G831" i="12"/>
  <c r="F831" i="12"/>
  <c r="G830" i="12"/>
  <c r="F830" i="12"/>
  <c r="G829" i="12"/>
  <c r="F829" i="12"/>
  <c r="G828" i="12"/>
  <c r="F828" i="12"/>
  <c r="G827" i="12"/>
  <c r="F827" i="12"/>
  <c r="G826" i="12"/>
  <c r="F826" i="12"/>
  <c r="G825" i="12"/>
  <c r="P816" i="12" s="1"/>
  <c r="F825" i="12"/>
  <c r="O816" i="12" s="1"/>
  <c r="G824" i="12"/>
  <c r="P815" i="12" s="1"/>
  <c r="F824" i="12"/>
  <c r="O815" i="12" s="1"/>
  <c r="G823" i="12"/>
  <c r="F823" i="12"/>
  <c r="G822" i="12"/>
  <c r="F822" i="12"/>
  <c r="G821" i="12"/>
  <c r="F821" i="12"/>
  <c r="G820" i="12"/>
  <c r="F820" i="12"/>
  <c r="G819" i="12"/>
  <c r="F819" i="12"/>
  <c r="L818" i="12"/>
  <c r="K818" i="12"/>
  <c r="P818" i="12" s="1"/>
  <c r="J818" i="12"/>
  <c r="G818" i="12"/>
  <c r="F818" i="12"/>
  <c r="L817" i="12"/>
  <c r="K817" i="12"/>
  <c r="J817" i="12"/>
  <c r="G817" i="12"/>
  <c r="F817" i="12"/>
  <c r="G816" i="12"/>
  <c r="F816" i="12"/>
  <c r="G815" i="12"/>
  <c r="F815" i="12"/>
  <c r="G811" i="12"/>
  <c r="F811" i="12"/>
  <c r="G810" i="12"/>
  <c r="F810" i="12"/>
  <c r="G809" i="12"/>
  <c r="F809" i="12"/>
  <c r="G808" i="12"/>
  <c r="F808" i="12"/>
  <c r="G807" i="12"/>
  <c r="F807" i="12"/>
  <c r="G806" i="12"/>
  <c r="F806" i="12"/>
  <c r="G805" i="12"/>
  <c r="F805" i="12"/>
  <c r="G804" i="12"/>
  <c r="F804" i="12"/>
  <c r="G803" i="12"/>
  <c r="F803" i="12"/>
  <c r="G802" i="12"/>
  <c r="P793" i="12" s="1"/>
  <c r="F802" i="12"/>
  <c r="G801" i="12"/>
  <c r="P792" i="12" s="1"/>
  <c r="F801" i="12"/>
  <c r="O792" i="12" s="1"/>
  <c r="G800" i="12"/>
  <c r="F800" i="12"/>
  <c r="G799" i="12"/>
  <c r="F799" i="12"/>
  <c r="G798" i="12"/>
  <c r="F798" i="12"/>
  <c r="G797" i="12"/>
  <c r="F797" i="12"/>
  <c r="G796" i="12"/>
  <c r="F796" i="12"/>
  <c r="L795" i="12"/>
  <c r="K795" i="12"/>
  <c r="J795" i="12"/>
  <c r="G795" i="12"/>
  <c r="F795" i="12"/>
  <c r="L794" i="12"/>
  <c r="K794" i="12"/>
  <c r="J794" i="12"/>
  <c r="G794" i="12"/>
  <c r="F794" i="12"/>
  <c r="O793" i="12"/>
  <c r="G793" i="12"/>
  <c r="F793" i="12"/>
  <c r="G792" i="12"/>
  <c r="F792" i="12"/>
  <c r="G788" i="12"/>
  <c r="F788" i="12"/>
  <c r="G787" i="12"/>
  <c r="F787" i="12"/>
  <c r="G786" i="12"/>
  <c r="F786" i="12"/>
  <c r="G785" i="12"/>
  <c r="F785" i="12"/>
  <c r="G784" i="12"/>
  <c r="F784" i="12"/>
  <c r="G783" i="12"/>
  <c r="F783" i="12"/>
  <c r="G782" i="12"/>
  <c r="F782" i="12"/>
  <c r="G781" i="12"/>
  <c r="F781" i="12"/>
  <c r="G780" i="12"/>
  <c r="F780" i="12"/>
  <c r="G779" i="12"/>
  <c r="F779" i="12"/>
  <c r="G778" i="12"/>
  <c r="P769" i="12" s="1"/>
  <c r="F778" i="12"/>
  <c r="G777" i="12"/>
  <c r="F777" i="12"/>
  <c r="G776" i="12"/>
  <c r="F776" i="12"/>
  <c r="G775" i="12"/>
  <c r="F775" i="12"/>
  <c r="G774" i="12"/>
  <c r="F774" i="12"/>
  <c r="G773" i="12"/>
  <c r="F773" i="12"/>
  <c r="L772" i="12"/>
  <c r="K772" i="12"/>
  <c r="J772" i="12"/>
  <c r="G772" i="12"/>
  <c r="F772" i="12"/>
  <c r="L771" i="12"/>
  <c r="K771" i="12"/>
  <c r="J771" i="12"/>
  <c r="G771" i="12"/>
  <c r="F771" i="12"/>
  <c r="P770" i="12"/>
  <c r="O770" i="12"/>
  <c r="G770" i="12"/>
  <c r="F770" i="12"/>
  <c r="O769" i="12"/>
  <c r="G769" i="12"/>
  <c r="F769" i="12"/>
  <c r="G765" i="12"/>
  <c r="F765" i="12"/>
  <c r="G764" i="12"/>
  <c r="F764" i="12"/>
  <c r="G763" i="12"/>
  <c r="F763" i="12"/>
  <c r="G762" i="12"/>
  <c r="F762" i="12"/>
  <c r="G761" i="12"/>
  <c r="F761" i="12"/>
  <c r="G760" i="12"/>
  <c r="F760" i="12"/>
  <c r="G759" i="12"/>
  <c r="F759" i="12"/>
  <c r="G758" i="12"/>
  <c r="F758" i="12"/>
  <c r="G757" i="12"/>
  <c r="F757" i="12"/>
  <c r="G756" i="12"/>
  <c r="F756" i="12"/>
  <c r="O747" i="12" s="1"/>
  <c r="G755" i="12"/>
  <c r="F755" i="12"/>
  <c r="O746" i="12" s="1"/>
  <c r="G754" i="12"/>
  <c r="F754" i="12"/>
  <c r="G753" i="12"/>
  <c r="F753" i="12"/>
  <c r="G752" i="12"/>
  <c r="F752" i="12"/>
  <c r="G751" i="12"/>
  <c r="F751" i="12"/>
  <c r="G750" i="12"/>
  <c r="F750" i="12"/>
  <c r="L749" i="12"/>
  <c r="K749" i="12"/>
  <c r="J749" i="12"/>
  <c r="G749" i="12"/>
  <c r="F749" i="12"/>
  <c r="L748" i="12"/>
  <c r="K748" i="12"/>
  <c r="J748" i="12"/>
  <c r="O748" i="12" s="1"/>
  <c r="G748" i="12"/>
  <c r="F748" i="12"/>
  <c r="P747" i="12"/>
  <c r="G747" i="12"/>
  <c r="F747" i="12"/>
  <c r="P746" i="12"/>
  <c r="G746" i="12"/>
  <c r="F746" i="12"/>
  <c r="G742" i="12"/>
  <c r="F742" i="12"/>
  <c r="G741" i="12"/>
  <c r="F741" i="12"/>
  <c r="G740" i="12"/>
  <c r="F740" i="12"/>
  <c r="G739" i="12"/>
  <c r="F739" i="12"/>
  <c r="G738" i="12"/>
  <c r="F738" i="12"/>
  <c r="G737" i="12"/>
  <c r="F737" i="12"/>
  <c r="G736" i="12"/>
  <c r="F736" i="12"/>
  <c r="G735" i="12"/>
  <c r="F735" i="12"/>
  <c r="G734" i="12"/>
  <c r="F734" i="12"/>
  <c r="G733" i="12"/>
  <c r="P724" i="12" s="1"/>
  <c r="F733" i="12"/>
  <c r="O724" i="12" s="1"/>
  <c r="G732" i="12"/>
  <c r="P723" i="12" s="1"/>
  <c r="F732" i="12"/>
  <c r="O723" i="12" s="1"/>
  <c r="G731" i="12"/>
  <c r="F731" i="12"/>
  <c r="G730" i="12"/>
  <c r="F730" i="12"/>
  <c r="G729" i="12"/>
  <c r="F729" i="12"/>
  <c r="G728" i="12"/>
  <c r="F728" i="12"/>
  <c r="G727" i="12"/>
  <c r="F727" i="12"/>
  <c r="L726" i="12"/>
  <c r="K726" i="12"/>
  <c r="J726" i="12"/>
  <c r="O726" i="12" s="1"/>
  <c r="G726" i="12"/>
  <c r="F726" i="12"/>
  <c r="L725" i="12"/>
  <c r="K725" i="12"/>
  <c r="J725" i="12"/>
  <c r="O725" i="12" s="1"/>
  <c r="G725" i="12"/>
  <c r="F725" i="12"/>
  <c r="G724" i="12"/>
  <c r="F724" i="12"/>
  <c r="G723" i="12"/>
  <c r="F723" i="12"/>
  <c r="G719" i="12"/>
  <c r="F719" i="12"/>
  <c r="G718" i="12"/>
  <c r="F718" i="12"/>
  <c r="G717" i="12"/>
  <c r="F717" i="12"/>
  <c r="G716" i="12"/>
  <c r="F716" i="12"/>
  <c r="G715" i="12"/>
  <c r="F715" i="12"/>
  <c r="G714" i="12"/>
  <c r="F714" i="12"/>
  <c r="G713" i="12"/>
  <c r="F713" i="12"/>
  <c r="G712" i="12"/>
  <c r="F712" i="12"/>
  <c r="G711" i="12"/>
  <c r="F711" i="12"/>
  <c r="G710" i="12"/>
  <c r="P701" i="12" s="1"/>
  <c r="F710" i="12"/>
  <c r="O701" i="12" s="1"/>
  <c r="G709" i="12"/>
  <c r="F709" i="12"/>
  <c r="O700" i="12" s="1"/>
  <c r="G708" i="12"/>
  <c r="F708" i="12"/>
  <c r="G707" i="12"/>
  <c r="F707" i="12"/>
  <c r="G706" i="12"/>
  <c r="F706" i="12"/>
  <c r="G705" i="12"/>
  <c r="F705" i="12"/>
  <c r="G704" i="12"/>
  <c r="F704" i="12"/>
  <c r="L703" i="12"/>
  <c r="K703" i="12"/>
  <c r="J703" i="12"/>
  <c r="G703" i="12"/>
  <c r="F703" i="12"/>
  <c r="L702" i="12"/>
  <c r="K702" i="12"/>
  <c r="J702" i="12"/>
  <c r="G702" i="12"/>
  <c r="F702" i="12"/>
  <c r="G701" i="12"/>
  <c r="F701" i="12"/>
  <c r="P700" i="12"/>
  <c r="G700" i="12"/>
  <c r="F700" i="12"/>
  <c r="G695" i="12"/>
  <c r="F695" i="12"/>
  <c r="G694" i="12"/>
  <c r="F694" i="12"/>
  <c r="G693" i="12"/>
  <c r="F693" i="12"/>
  <c r="G692" i="12"/>
  <c r="F692" i="12"/>
  <c r="G691" i="12"/>
  <c r="F691" i="12"/>
  <c r="G690" i="12"/>
  <c r="F690" i="12"/>
  <c r="G689" i="12"/>
  <c r="F689" i="12"/>
  <c r="G688" i="12"/>
  <c r="F688" i="12"/>
  <c r="G687" i="12"/>
  <c r="F687" i="12"/>
  <c r="G686" i="12"/>
  <c r="F686" i="12"/>
  <c r="G685" i="12"/>
  <c r="P676" i="12" s="1"/>
  <c r="F685" i="12"/>
  <c r="O676" i="12" s="1"/>
  <c r="G684" i="12"/>
  <c r="F684" i="12"/>
  <c r="G683" i="12"/>
  <c r="F683" i="12"/>
  <c r="G682" i="12"/>
  <c r="F682" i="12"/>
  <c r="G681" i="12"/>
  <c r="F681" i="12"/>
  <c r="G680" i="12"/>
  <c r="F680" i="12"/>
  <c r="L679" i="12"/>
  <c r="K679" i="12"/>
  <c r="J679" i="12"/>
  <c r="G679" i="12"/>
  <c r="F679" i="12"/>
  <c r="L678" i="12"/>
  <c r="K678" i="12"/>
  <c r="J678" i="12"/>
  <c r="G678" i="12"/>
  <c r="F678" i="12"/>
  <c r="P677" i="12"/>
  <c r="O677" i="12"/>
  <c r="G677" i="12"/>
  <c r="F677" i="12"/>
  <c r="G676" i="12"/>
  <c r="F676" i="12"/>
  <c r="G672" i="12"/>
  <c r="F672" i="12"/>
  <c r="G671" i="12"/>
  <c r="F671" i="12"/>
  <c r="G670" i="12"/>
  <c r="F670" i="12"/>
  <c r="G669" i="12"/>
  <c r="F669" i="12"/>
  <c r="G668" i="12"/>
  <c r="F668" i="12"/>
  <c r="G667" i="12"/>
  <c r="F667" i="12"/>
  <c r="G666" i="12"/>
  <c r="F666" i="12"/>
  <c r="G665" i="12"/>
  <c r="F665" i="12"/>
  <c r="G664" i="12"/>
  <c r="F664" i="12"/>
  <c r="G663" i="12"/>
  <c r="P654" i="12" s="1"/>
  <c r="F663" i="12"/>
  <c r="O654" i="12" s="1"/>
  <c r="G662" i="12"/>
  <c r="P653" i="12" s="1"/>
  <c r="F662" i="12"/>
  <c r="G661" i="12"/>
  <c r="F661" i="12"/>
  <c r="G660" i="12"/>
  <c r="F660" i="12"/>
  <c r="G659" i="12"/>
  <c r="F659" i="12"/>
  <c r="G658" i="12"/>
  <c r="F658" i="12"/>
  <c r="G657" i="12"/>
  <c r="F657" i="12"/>
  <c r="L656" i="12"/>
  <c r="P656" i="12" s="1"/>
  <c r="K656" i="12"/>
  <c r="J656" i="12"/>
  <c r="G656" i="12"/>
  <c r="F656" i="12"/>
  <c r="L655" i="12"/>
  <c r="K655" i="12"/>
  <c r="J655" i="12"/>
  <c r="P655" i="12" s="1"/>
  <c r="G655" i="12"/>
  <c r="F655" i="12"/>
  <c r="G654" i="12"/>
  <c r="F654" i="12"/>
  <c r="O653" i="12"/>
  <c r="G653" i="12"/>
  <c r="F653" i="12"/>
  <c r="G649" i="12"/>
  <c r="F649" i="12"/>
  <c r="G648" i="12"/>
  <c r="F648" i="12"/>
  <c r="G647" i="12"/>
  <c r="F647" i="12"/>
  <c r="G646" i="12"/>
  <c r="F646" i="12"/>
  <c r="G645" i="12"/>
  <c r="F645" i="12"/>
  <c r="G644" i="12"/>
  <c r="F644" i="12"/>
  <c r="G643" i="12"/>
  <c r="F643" i="12"/>
  <c r="G642" i="12"/>
  <c r="F642" i="12"/>
  <c r="G641" i="12"/>
  <c r="F641" i="12"/>
  <c r="G640" i="12"/>
  <c r="P631" i="12" s="1"/>
  <c r="F640" i="12"/>
  <c r="O631" i="12" s="1"/>
  <c r="G639" i="12"/>
  <c r="P630" i="12" s="1"/>
  <c r="F639" i="12"/>
  <c r="G638" i="12"/>
  <c r="F638" i="12"/>
  <c r="G637" i="12"/>
  <c r="F637" i="12"/>
  <c r="G636" i="12"/>
  <c r="F636" i="12"/>
  <c r="G635" i="12"/>
  <c r="F635" i="12"/>
  <c r="G634" i="12"/>
  <c r="F634" i="12"/>
  <c r="L633" i="12"/>
  <c r="P633" i="12" s="1"/>
  <c r="K633" i="12"/>
  <c r="J633" i="12"/>
  <c r="G633" i="12"/>
  <c r="F633" i="12"/>
  <c r="L632" i="12"/>
  <c r="K632" i="12"/>
  <c r="J632" i="12"/>
  <c r="O632" i="12" s="1"/>
  <c r="G632" i="12"/>
  <c r="F632" i="12"/>
  <c r="G631" i="12"/>
  <c r="F631" i="12"/>
  <c r="O630" i="12"/>
  <c r="G630" i="12"/>
  <c r="F630" i="12"/>
  <c r="G626" i="12"/>
  <c r="F626" i="12"/>
  <c r="G625" i="12"/>
  <c r="F625" i="12"/>
  <c r="G624" i="12"/>
  <c r="F624" i="12"/>
  <c r="G623" i="12"/>
  <c r="F623" i="12"/>
  <c r="G622" i="12"/>
  <c r="F622" i="12"/>
  <c r="G621" i="12"/>
  <c r="F621" i="12"/>
  <c r="G620" i="12"/>
  <c r="F620" i="12"/>
  <c r="G619" i="12"/>
  <c r="F619" i="12"/>
  <c r="G618" i="12"/>
  <c r="F618" i="12"/>
  <c r="G617" i="12"/>
  <c r="P608" i="12" s="1"/>
  <c r="F617" i="12"/>
  <c r="O608" i="12" s="1"/>
  <c r="G616" i="12"/>
  <c r="P607" i="12" s="1"/>
  <c r="F616" i="12"/>
  <c r="O607" i="12" s="1"/>
  <c r="G615" i="12"/>
  <c r="F615" i="12"/>
  <c r="G614" i="12"/>
  <c r="F614" i="12"/>
  <c r="G613" i="12"/>
  <c r="F613" i="12"/>
  <c r="G612" i="12"/>
  <c r="F612" i="12"/>
  <c r="G611" i="12"/>
  <c r="F611" i="12"/>
  <c r="L610" i="12"/>
  <c r="K610" i="12"/>
  <c r="J610" i="12"/>
  <c r="G610" i="12"/>
  <c r="F610" i="12"/>
  <c r="L609" i="12"/>
  <c r="K609" i="12"/>
  <c r="J609" i="12"/>
  <c r="G609" i="12"/>
  <c r="F609" i="12"/>
  <c r="G608" i="12"/>
  <c r="F608" i="12"/>
  <c r="G607" i="12"/>
  <c r="F607" i="12"/>
  <c r="G603" i="12"/>
  <c r="F603" i="12"/>
  <c r="G602" i="12"/>
  <c r="F602" i="12"/>
  <c r="G601" i="12"/>
  <c r="F601" i="12"/>
  <c r="G600" i="12"/>
  <c r="F600" i="12"/>
  <c r="G599" i="12"/>
  <c r="F599" i="12"/>
  <c r="G598" i="12"/>
  <c r="F598" i="12"/>
  <c r="G597" i="12"/>
  <c r="F597" i="12"/>
  <c r="G596" i="12"/>
  <c r="F596" i="12"/>
  <c r="G595" i="12"/>
  <c r="F595" i="12"/>
  <c r="G594" i="12"/>
  <c r="F594" i="12"/>
  <c r="O585" i="12" s="1"/>
  <c r="G593" i="12"/>
  <c r="P584" i="12" s="1"/>
  <c r="F593" i="12"/>
  <c r="O584" i="12" s="1"/>
  <c r="G592" i="12"/>
  <c r="F592" i="12"/>
  <c r="G591" i="12"/>
  <c r="F591" i="12"/>
  <c r="G590" i="12"/>
  <c r="F590" i="12"/>
  <c r="G589" i="12"/>
  <c r="F589" i="12"/>
  <c r="G588" i="12"/>
  <c r="F588" i="12"/>
  <c r="L587" i="12"/>
  <c r="K587" i="12"/>
  <c r="J587" i="12"/>
  <c r="P587" i="12" s="1"/>
  <c r="G587" i="12"/>
  <c r="F587" i="12"/>
  <c r="P586" i="12"/>
  <c r="L586" i="12"/>
  <c r="K586" i="12"/>
  <c r="J586" i="12"/>
  <c r="G586" i="12"/>
  <c r="F586" i="12"/>
  <c r="P585" i="12"/>
  <c r="G585" i="12"/>
  <c r="F585" i="12"/>
  <c r="G584" i="12"/>
  <c r="F584" i="12"/>
  <c r="G580" i="12"/>
  <c r="F580" i="12"/>
  <c r="G579" i="12"/>
  <c r="F579" i="12"/>
  <c r="G578" i="12"/>
  <c r="F578" i="12"/>
  <c r="G577" i="12"/>
  <c r="F577" i="12"/>
  <c r="G576" i="12"/>
  <c r="F576" i="12"/>
  <c r="G575" i="12"/>
  <c r="F575" i="12"/>
  <c r="G574" i="12"/>
  <c r="F574" i="12"/>
  <c r="G573" i="12"/>
  <c r="F573" i="12"/>
  <c r="G572" i="12"/>
  <c r="F572" i="12"/>
  <c r="G571" i="12"/>
  <c r="P562" i="12" s="1"/>
  <c r="F571" i="12"/>
  <c r="O562" i="12" s="1"/>
  <c r="G570" i="12"/>
  <c r="F570" i="12"/>
  <c r="G569" i="12"/>
  <c r="F569" i="12"/>
  <c r="G568" i="12"/>
  <c r="F568" i="12"/>
  <c r="G567" i="12"/>
  <c r="F567" i="12"/>
  <c r="G566" i="12"/>
  <c r="F566" i="12"/>
  <c r="G565" i="12"/>
  <c r="F565" i="12"/>
  <c r="L564" i="12"/>
  <c r="K564" i="12"/>
  <c r="O564" i="12" s="1"/>
  <c r="J564" i="12"/>
  <c r="P564" i="12" s="1"/>
  <c r="G564" i="12"/>
  <c r="F564" i="12"/>
  <c r="L563" i="12"/>
  <c r="K563" i="12"/>
  <c r="J563" i="12"/>
  <c r="P563" i="12" s="1"/>
  <c r="G563" i="12"/>
  <c r="F563" i="12"/>
  <c r="G562" i="12"/>
  <c r="F562" i="12"/>
  <c r="P561" i="12"/>
  <c r="O561" i="12"/>
  <c r="G561" i="12"/>
  <c r="F561" i="12"/>
  <c r="G556" i="12"/>
  <c r="F556" i="12"/>
  <c r="G555" i="12"/>
  <c r="F555" i="12"/>
  <c r="G554" i="12"/>
  <c r="F554" i="12"/>
  <c r="G553" i="12"/>
  <c r="F553" i="12"/>
  <c r="G552" i="12"/>
  <c r="F552" i="12"/>
  <c r="G551" i="12"/>
  <c r="F551" i="12"/>
  <c r="G550" i="12"/>
  <c r="F550" i="12"/>
  <c r="G549" i="12"/>
  <c r="F549" i="12"/>
  <c r="G548" i="12"/>
  <c r="F548" i="12"/>
  <c r="G547" i="12"/>
  <c r="P538" i="12" s="1"/>
  <c r="F547" i="12"/>
  <c r="O538" i="12" s="1"/>
  <c r="G546" i="12"/>
  <c r="P537" i="12" s="1"/>
  <c r="F546" i="12"/>
  <c r="G545" i="12"/>
  <c r="F545" i="12"/>
  <c r="G544" i="12"/>
  <c r="F544" i="12"/>
  <c r="G543" i="12"/>
  <c r="F543" i="12"/>
  <c r="G542" i="12"/>
  <c r="F542" i="12"/>
  <c r="G541" i="12"/>
  <c r="F541" i="12"/>
  <c r="L540" i="12"/>
  <c r="K540" i="12"/>
  <c r="J540" i="12"/>
  <c r="G540" i="12"/>
  <c r="F540" i="12"/>
  <c r="L539" i="12"/>
  <c r="K539" i="12"/>
  <c r="J539" i="12"/>
  <c r="O539" i="12" s="1"/>
  <c r="G539" i="12"/>
  <c r="F539" i="12"/>
  <c r="G538" i="12"/>
  <c r="F538" i="12"/>
  <c r="O537" i="12"/>
  <c r="G537" i="12"/>
  <c r="F537" i="12"/>
  <c r="G533" i="12"/>
  <c r="F533" i="12"/>
  <c r="G532" i="12"/>
  <c r="F532" i="12"/>
  <c r="G531" i="12"/>
  <c r="F531" i="12"/>
  <c r="G530" i="12"/>
  <c r="F530" i="12"/>
  <c r="G529" i="12"/>
  <c r="F529" i="12"/>
  <c r="G528" i="12"/>
  <c r="F528" i="12"/>
  <c r="G527" i="12"/>
  <c r="F527" i="12"/>
  <c r="G526" i="12"/>
  <c r="F526" i="12"/>
  <c r="G525" i="12"/>
  <c r="F525" i="12"/>
  <c r="G524" i="12"/>
  <c r="P515" i="12" s="1"/>
  <c r="F524" i="12"/>
  <c r="O515" i="12" s="1"/>
  <c r="G523" i="12"/>
  <c r="P514" i="12" s="1"/>
  <c r="F523" i="12"/>
  <c r="O514" i="12" s="1"/>
  <c r="G522" i="12"/>
  <c r="F522" i="12"/>
  <c r="G521" i="12"/>
  <c r="F521" i="12"/>
  <c r="G520" i="12"/>
  <c r="F520" i="12"/>
  <c r="G519" i="12"/>
  <c r="F519" i="12"/>
  <c r="G518" i="12"/>
  <c r="F518" i="12"/>
  <c r="L517" i="12"/>
  <c r="K517" i="12"/>
  <c r="J517" i="12"/>
  <c r="G517" i="12"/>
  <c r="F517" i="12"/>
  <c r="L516" i="12"/>
  <c r="K516" i="12"/>
  <c r="J516" i="12"/>
  <c r="G516" i="12"/>
  <c r="F516" i="12"/>
  <c r="G515" i="12"/>
  <c r="F515" i="12"/>
  <c r="G514" i="12"/>
  <c r="F514" i="12"/>
  <c r="G510" i="12"/>
  <c r="F510" i="12"/>
  <c r="G509" i="12"/>
  <c r="F509" i="12"/>
  <c r="G508" i="12"/>
  <c r="F508" i="12"/>
  <c r="G507" i="12"/>
  <c r="F507" i="12"/>
  <c r="G506" i="12"/>
  <c r="F506" i="12"/>
  <c r="G505" i="12"/>
  <c r="F505" i="12"/>
  <c r="G504" i="12"/>
  <c r="F504" i="12"/>
  <c r="G503" i="12"/>
  <c r="F503" i="12"/>
  <c r="G502" i="12"/>
  <c r="F502" i="12"/>
  <c r="G501" i="12"/>
  <c r="F501" i="12"/>
  <c r="O492" i="12" s="1"/>
  <c r="G500" i="12"/>
  <c r="P491" i="12" s="1"/>
  <c r="F500" i="12"/>
  <c r="O491" i="12" s="1"/>
  <c r="G499" i="12"/>
  <c r="F499" i="12"/>
  <c r="G498" i="12"/>
  <c r="F498" i="12"/>
  <c r="G497" i="12"/>
  <c r="F497" i="12"/>
  <c r="G496" i="12"/>
  <c r="F496" i="12"/>
  <c r="G495" i="12"/>
  <c r="F495" i="12"/>
  <c r="L494" i="12"/>
  <c r="K494" i="12"/>
  <c r="J494" i="12"/>
  <c r="P494" i="12" s="1"/>
  <c r="G494" i="12"/>
  <c r="F494" i="12"/>
  <c r="P493" i="12"/>
  <c r="L493" i="12"/>
  <c r="K493" i="12"/>
  <c r="J493" i="12"/>
  <c r="G493" i="12"/>
  <c r="F493" i="12"/>
  <c r="P492" i="12"/>
  <c r="G492" i="12"/>
  <c r="F492" i="12"/>
  <c r="G491" i="12"/>
  <c r="F491" i="12"/>
  <c r="G487" i="12"/>
  <c r="F487" i="12"/>
  <c r="G486" i="12"/>
  <c r="F486" i="12"/>
  <c r="G485" i="12"/>
  <c r="F485" i="12"/>
  <c r="G484" i="12"/>
  <c r="F484" i="12"/>
  <c r="G483" i="12"/>
  <c r="F483" i="12"/>
  <c r="G482" i="12"/>
  <c r="F482" i="12"/>
  <c r="G481" i="12"/>
  <c r="F481" i="12"/>
  <c r="G480" i="12"/>
  <c r="F480" i="12"/>
  <c r="G479" i="12"/>
  <c r="F479" i="12"/>
  <c r="G478" i="12"/>
  <c r="P469" i="12" s="1"/>
  <c r="F478" i="12"/>
  <c r="O469" i="12" s="1"/>
  <c r="G477" i="12"/>
  <c r="F477" i="12"/>
  <c r="G476" i="12"/>
  <c r="F476" i="12"/>
  <c r="G475" i="12"/>
  <c r="F475" i="12"/>
  <c r="G474" i="12"/>
  <c r="F474" i="12"/>
  <c r="G473" i="12"/>
  <c r="F473" i="12"/>
  <c r="G472" i="12"/>
  <c r="F472" i="12"/>
  <c r="L471" i="12"/>
  <c r="K471" i="12"/>
  <c r="J471" i="12"/>
  <c r="P471" i="12" s="1"/>
  <c r="G471" i="12"/>
  <c r="F471" i="12"/>
  <c r="L470" i="12"/>
  <c r="K470" i="12"/>
  <c r="J470" i="12"/>
  <c r="G470" i="12"/>
  <c r="F470" i="12"/>
  <c r="G469" i="12"/>
  <c r="F469" i="12"/>
  <c r="P468" i="12"/>
  <c r="O468" i="12"/>
  <c r="G468" i="12"/>
  <c r="F468" i="12"/>
  <c r="G464" i="12"/>
  <c r="F464" i="12"/>
  <c r="G463" i="12"/>
  <c r="F463" i="12"/>
  <c r="G462" i="12"/>
  <c r="F462" i="12"/>
  <c r="G461" i="12"/>
  <c r="F461" i="12"/>
  <c r="G460" i="12"/>
  <c r="F460" i="12"/>
  <c r="G459" i="12"/>
  <c r="F459" i="12"/>
  <c r="G458" i="12"/>
  <c r="F458" i="12"/>
  <c r="G457" i="12"/>
  <c r="F457" i="12"/>
  <c r="G456" i="12"/>
  <c r="F456" i="12"/>
  <c r="G455" i="12"/>
  <c r="P446" i="12" s="1"/>
  <c r="F455" i="12"/>
  <c r="O446" i="12" s="1"/>
  <c r="G454" i="12"/>
  <c r="P445" i="12" s="1"/>
  <c r="F454" i="12"/>
  <c r="G453" i="12"/>
  <c r="F453" i="12"/>
  <c r="G452" i="12"/>
  <c r="F452" i="12"/>
  <c r="G451" i="12"/>
  <c r="F451" i="12"/>
  <c r="G450" i="12"/>
  <c r="F450" i="12"/>
  <c r="G449" i="12"/>
  <c r="F449" i="12"/>
  <c r="L448" i="12"/>
  <c r="K448" i="12"/>
  <c r="J448" i="12"/>
  <c r="G448" i="12"/>
  <c r="F448" i="12"/>
  <c r="L447" i="12"/>
  <c r="K447" i="12"/>
  <c r="J447" i="12"/>
  <c r="O447" i="12" s="1"/>
  <c r="G447" i="12"/>
  <c r="F447" i="12"/>
  <c r="G446" i="12"/>
  <c r="F446" i="12"/>
  <c r="O445" i="12"/>
  <c r="G445" i="12"/>
  <c r="F445" i="12"/>
  <c r="G441" i="12"/>
  <c r="F441" i="12"/>
  <c r="G440" i="12"/>
  <c r="F440" i="12"/>
  <c r="G439" i="12"/>
  <c r="F439" i="12"/>
  <c r="G438" i="12"/>
  <c r="F438" i="12"/>
  <c r="G437" i="12"/>
  <c r="F437" i="12"/>
  <c r="G436" i="12"/>
  <c r="F436" i="12"/>
  <c r="G435" i="12"/>
  <c r="F435" i="12"/>
  <c r="G434" i="12"/>
  <c r="F434" i="12"/>
  <c r="G433" i="12"/>
  <c r="F433" i="12"/>
  <c r="G432" i="12"/>
  <c r="P423" i="12" s="1"/>
  <c r="F432" i="12"/>
  <c r="O423" i="12" s="1"/>
  <c r="G431" i="12"/>
  <c r="P422" i="12" s="1"/>
  <c r="F431" i="12"/>
  <c r="O422" i="12" s="1"/>
  <c r="G430" i="12"/>
  <c r="F430" i="12"/>
  <c r="G429" i="12"/>
  <c r="F429" i="12"/>
  <c r="G428" i="12"/>
  <c r="F428" i="12"/>
  <c r="G427" i="12"/>
  <c r="F427" i="12"/>
  <c r="G426" i="12"/>
  <c r="F426" i="12"/>
  <c r="L425" i="12"/>
  <c r="K425" i="12"/>
  <c r="J425" i="12"/>
  <c r="G425" i="12"/>
  <c r="F425" i="12"/>
  <c r="L424" i="12"/>
  <c r="K424" i="12"/>
  <c r="J424" i="12"/>
  <c r="G424" i="12"/>
  <c r="F424" i="12"/>
  <c r="G423" i="12"/>
  <c r="F423" i="12"/>
  <c r="G422" i="12"/>
  <c r="F422" i="12"/>
  <c r="G417" i="12"/>
  <c r="F417" i="12"/>
  <c r="G416" i="12"/>
  <c r="F416" i="12"/>
  <c r="G415" i="12"/>
  <c r="F415" i="12"/>
  <c r="G414" i="12"/>
  <c r="F414" i="12"/>
  <c r="G413" i="12"/>
  <c r="F413" i="12"/>
  <c r="G412" i="12"/>
  <c r="F412" i="12"/>
  <c r="G411" i="12"/>
  <c r="F411" i="12"/>
  <c r="G410" i="12"/>
  <c r="F410" i="12"/>
  <c r="G409" i="12"/>
  <c r="F409" i="12"/>
  <c r="G408" i="12"/>
  <c r="F408" i="12"/>
  <c r="O399" i="12" s="1"/>
  <c r="G407" i="12"/>
  <c r="P398" i="12" s="1"/>
  <c r="F407" i="12"/>
  <c r="O398" i="12" s="1"/>
  <c r="G406" i="12"/>
  <c r="F406" i="12"/>
  <c r="G405" i="12"/>
  <c r="F405" i="12"/>
  <c r="G404" i="12"/>
  <c r="F404" i="12"/>
  <c r="G403" i="12"/>
  <c r="F403" i="12"/>
  <c r="G402" i="12"/>
  <c r="F402" i="12"/>
  <c r="L401" i="12"/>
  <c r="K401" i="12"/>
  <c r="J401" i="12"/>
  <c r="P401" i="12" s="1"/>
  <c r="G401" i="12"/>
  <c r="F401" i="12"/>
  <c r="P400" i="12"/>
  <c r="L400" i="12"/>
  <c r="K400" i="12"/>
  <c r="J400" i="12"/>
  <c r="G400" i="12"/>
  <c r="F400" i="12"/>
  <c r="P399" i="12"/>
  <c r="G399" i="12"/>
  <c r="F399" i="12"/>
  <c r="G398" i="12"/>
  <c r="F398" i="12"/>
  <c r="G394" i="12"/>
  <c r="F394" i="12"/>
  <c r="G393" i="12"/>
  <c r="F393" i="12"/>
  <c r="G392" i="12"/>
  <c r="F392" i="12"/>
  <c r="G391" i="12"/>
  <c r="F391" i="12"/>
  <c r="G390" i="12"/>
  <c r="F390" i="12"/>
  <c r="G389" i="12"/>
  <c r="F389" i="12"/>
  <c r="G388" i="12"/>
  <c r="F388" i="12"/>
  <c r="G387" i="12"/>
  <c r="F387" i="12"/>
  <c r="G386" i="12"/>
  <c r="F386" i="12"/>
  <c r="G385" i="12"/>
  <c r="P376" i="12" s="1"/>
  <c r="F385" i="12"/>
  <c r="O376" i="12" s="1"/>
  <c r="G384" i="12"/>
  <c r="F384" i="12"/>
  <c r="G383" i="12"/>
  <c r="F383" i="12"/>
  <c r="G382" i="12"/>
  <c r="F382" i="12"/>
  <c r="G381" i="12"/>
  <c r="F381" i="12"/>
  <c r="G380" i="12"/>
  <c r="F380" i="12"/>
  <c r="G379" i="12"/>
  <c r="F379" i="12"/>
  <c r="L378" i="12"/>
  <c r="K378" i="12"/>
  <c r="P378" i="12" s="1"/>
  <c r="J378" i="12"/>
  <c r="G378" i="12"/>
  <c r="F378" i="12"/>
  <c r="L377" i="12"/>
  <c r="K377" i="12"/>
  <c r="J377" i="12"/>
  <c r="P377" i="12" s="1"/>
  <c r="G377" i="12"/>
  <c r="F377" i="12"/>
  <c r="G376" i="12"/>
  <c r="F376" i="12"/>
  <c r="P375" i="12"/>
  <c r="O375" i="12"/>
  <c r="G375" i="12"/>
  <c r="F375" i="12"/>
  <c r="G371" i="12"/>
  <c r="F371" i="12"/>
  <c r="G370" i="12"/>
  <c r="F370" i="12"/>
  <c r="G369" i="12"/>
  <c r="F369" i="12"/>
  <c r="G368" i="12"/>
  <c r="F368" i="12"/>
  <c r="G367" i="12"/>
  <c r="F367" i="12"/>
  <c r="G366" i="12"/>
  <c r="F366" i="12"/>
  <c r="G365" i="12"/>
  <c r="F365" i="12"/>
  <c r="G364" i="12"/>
  <c r="F364" i="12"/>
  <c r="G363" i="12"/>
  <c r="F363" i="12"/>
  <c r="G362" i="12"/>
  <c r="P353" i="12" s="1"/>
  <c r="F362" i="12"/>
  <c r="O353" i="12" s="1"/>
  <c r="G361" i="12"/>
  <c r="P352" i="12" s="1"/>
  <c r="F361" i="12"/>
  <c r="G360" i="12"/>
  <c r="F360" i="12"/>
  <c r="G359" i="12"/>
  <c r="F359" i="12"/>
  <c r="G358" i="12"/>
  <c r="F358" i="12"/>
  <c r="G357" i="12"/>
  <c r="F357" i="12"/>
  <c r="G356" i="12"/>
  <c r="F356" i="12"/>
  <c r="L355" i="12"/>
  <c r="K355" i="12"/>
  <c r="J355" i="12"/>
  <c r="G355" i="12"/>
  <c r="F355" i="12"/>
  <c r="L354" i="12"/>
  <c r="K354" i="12"/>
  <c r="J354" i="12"/>
  <c r="O354" i="12" s="1"/>
  <c r="G354" i="12"/>
  <c r="F354" i="12"/>
  <c r="G353" i="12"/>
  <c r="F353" i="12"/>
  <c r="O352" i="12"/>
  <c r="G352" i="12"/>
  <c r="F352" i="12"/>
  <c r="G348" i="12"/>
  <c r="F348" i="12"/>
  <c r="G347" i="12"/>
  <c r="F347" i="12"/>
  <c r="G346" i="12"/>
  <c r="F346" i="12"/>
  <c r="G345" i="12"/>
  <c r="F345" i="12"/>
  <c r="G344" i="12"/>
  <c r="F344" i="12"/>
  <c r="G343" i="12"/>
  <c r="F343" i="12"/>
  <c r="G342" i="12"/>
  <c r="F342" i="12"/>
  <c r="G341" i="12"/>
  <c r="F341" i="12"/>
  <c r="G340" i="12"/>
  <c r="F340" i="12"/>
  <c r="G339" i="12"/>
  <c r="P330" i="12" s="1"/>
  <c r="F339" i="12"/>
  <c r="O330" i="12" s="1"/>
  <c r="G338" i="12"/>
  <c r="P329" i="12" s="1"/>
  <c r="F338" i="12"/>
  <c r="O329" i="12" s="1"/>
  <c r="G337" i="12"/>
  <c r="F337" i="12"/>
  <c r="G336" i="12"/>
  <c r="F336" i="12"/>
  <c r="G335" i="12"/>
  <c r="F335" i="12"/>
  <c r="G334" i="12"/>
  <c r="F334" i="12"/>
  <c r="G333" i="12"/>
  <c r="F333" i="12"/>
  <c r="L332" i="12"/>
  <c r="K332" i="12"/>
  <c r="J332" i="12"/>
  <c r="G332" i="12"/>
  <c r="F332" i="12"/>
  <c r="L331" i="12"/>
  <c r="K331" i="12"/>
  <c r="J331" i="12"/>
  <c r="G331" i="12"/>
  <c r="F331" i="12"/>
  <c r="G330" i="12"/>
  <c r="F330" i="12"/>
  <c r="G329" i="12"/>
  <c r="F329" i="12"/>
  <c r="G325" i="12"/>
  <c r="F325" i="12"/>
  <c r="G324" i="12"/>
  <c r="F324" i="12"/>
  <c r="G323" i="12"/>
  <c r="F323" i="12"/>
  <c r="G322" i="12"/>
  <c r="F322" i="12"/>
  <c r="G321" i="12"/>
  <c r="F321" i="12"/>
  <c r="G320" i="12"/>
  <c r="F320" i="12"/>
  <c r="G319" i="12"/>
  <c r="F319" i="12"/>
  <c r="G318" i="12"/>
  <c r="F318" i="12"/>
  <c r="G317" i="12"/>
  <c r="F317" i="12"/>
  <c r="G316" i="12"/>
  <c r="P307" i="12" s="1"/>
  <c r="F316" i="12"/>
  <c r="O307" i="12" s="1"/>
  <c r="G315" i="12"/>
  <c r="P306" i="12" s="1"/>
  <c r="F315" i="12"/>
  <c r="O306" i="12" s="1"/>
  <c r="G314" i="12"/>
  <c r="F314" i="12"/>
  <c r="G313" i="12"/>
  <c r="F313" i="12"/>
  <c r="G312" i="12"/>
  <c r="F312" i="12"/>
  <c r="G311" i="12"/>
  <c r="F311" i="12"/>
  <c r="G310" i="12"/>
  <c r="F310" i="12"/>
  <c r="L309" i="12"/>
  <c r="K309" i="12"/>
  <c r="J309" i="12"/>
  <c r="P309" i="12" s="1"/>
  <c r="G309" i="12"/>
  <c r="F309" i="12"/>
  <c r="P308" i="12"/>
  <c r="L308" i="12"/>
  <c r="K308" i="12"/>
  <c r="J308" i="12"/>
  <c r="G308" i="12"/>
  <c r="F308" i="12"/>
  <c r="G307" i="12"/>
  <c r="F307" i="12"/>
  <c r="G306" i="12"/>
  <c r="F306" i="12"/>
  <c r="G302" i="12"/>
  <c r="F302" i="12"/>
  <c r="G301" i="12"/>
  <c r="F301" i="12"/>
  <c r="G300" i="12"/>
  <c r="F300" i="12"/>
  <c r="G299" i="12"/>
  <c r="F299" i="12"/>
  <c r="G298" i="12"/>
  <c r="F298" i="12"/>
  <c r="G297" i="12"/>
  <c r="F297" i="12"/>
  <c r="G296" i="12"/>
  <c r="F296" i="12"/>
  <c r="G295" i="12"/>
  <c r="F295" i="12"/>
  <c r="G294" i="12"/>
  <c r="F294" i="12"/>
  <c r="G293" i="12"/>
  <c r="P284" i="12" s="1"/>
  <c r="F293" i="12"/>
  <c r="O284" i="12" s="1"/>
  <c r="G292" i="12"/>
  <c r="F292" i="12"/>
  <c r="G291" i="12"/>
  <c r="F291" i="12"/>
  <c r="G290" i="12"/>
  <c r="F290" i="12"/>
  <c r="G289" i="12"/>
  <c r="F289" i="12"/>
  <c r="G288" i="12"/>
  <c r="F288" i="12"/>
  <c r="G287" i="12"/>
  <c r="F287" i="12"/>
  <c r="L286" i="12"/>
  <c r="K286" i="12"/>
  <c r="P286" i="12" s="1"/>
  <c r="J286" i="12"/>
  <c r="G286" i="12"/>
  <c r="F286" i="12"/>
  <c r="L285" i="12"/>
  <c r="K285" i="12"/>
  <c r="J285" i="12"/>
  <c r="G285" i="12"/>
  <c r="F285" i="12"/>
  <c r="G284" i="12"/>
  <c r="F284" i="12"/>
  <c r="P283" i="12"/>
  <c r="O283" i="12"/>
  <c r="G283" i="12"/>
  <c r="F283" i="12"/>
  <c r="G278" i="12"/>
  <c r="F278" i="12"/>
  <c r="G277" i="12"/>
  <c r="F277" i="12"/>
  <c r="G276" i="12"/>
  <c r="F276" i="12"/>
  <c r="G275" i="12"/>
  <c r="F275" i="12"/>
  <c r="G274" i="12"/>
  <c r="F274" i="12"/>
  <c r="G273" i="12"/>
  <c r="F273" i="12"/>
  <c r="G272" i="12"/>
  <c r="F272" i="12"/>
  <c r="G271" i="12"/>
  <c r="F271" i="12"/>
  <c r="G270" i="12"/>
  <c r="F270" i="12"/>
  <c r="G269" i="12"/>
  <c r="P260" i="12" s="1"/>
  <c r="F269" i="12"/>
  <c r="O260" i="12" s="1"/>
  <c r="G268" i="12"/>
  <c r="P259" i="12" s="1"/>
  <c r="F268" i="12"/>
  <c r="G267" i="12"/>
  <c r="F267" i="12"/>
  <c r="G266" i="12"/>
  <c r="F266" i="12"/>
  <c r="G265" i="12"/>
  <c r="F265" i="12"/>
  <c r="G264" i="12"/>
  <c r="F264" i="12"/>
  <c r="G263" i="12"/>
  <c r="F263" i="12"/>
  <c r="L262" i="12"/>
  <c r="K262" i="12"/>
  <c r="J262" i="12"/>
  <c r="G262" i="12"/>
  <c r="F262" i="12"/>
  <c r="L261" i="12"/>
  <c r="K261" i="12"/>
  <c r="J261" i="12"/>
  <c r="O261" i="12" s="1"/>
  <c r="G261" i="12"/>
  <c r="F261" i="12"/>
  <c r="G260" i="12"/>
  <c r="F260" i="12"/>
  <c r="O259" i="12"/>
  <c r="G259" i="12"/>
  <c r="F259" i="12"/>
  <c r="G255" i="12"/>
  <c r="F255" i="12"/>
  <c r="G254" i="12"/>
  <c r="F254" i="12"/>
  <c r="G253" i="12"/>
  <c r="F253" i="12"/>
  <c r="G252" i="12"/>
  <c r="F252" i="12"/>
  <c r="G251" i="12"/>
  <c r="F251" i="12"/>
  <c r="G250" i="12"/>
  <c r="F250" i="12"/>
  <c r="G249" i="12"/>
  <c r="F249" i="12"/>
  <c r="G248" i="12"/>
  <c r="F248" i="12"/>
  <c r="G247" i="12"/>
  <c r="F247" i="12"/>
  <c r="G246" i="12"/>
  <c r="P237" i="12" s="1"/>
  <c r="F246" i="12"/>
  <c r="O237" i="12" s="1"/>
  <c r="G245" i="12"/>
  <c r="P236" i="12" s="1"/>
  <c r="F245" i="12"/>
  <c r="O236" i="12" s="1"/>
  <c r="G244" i="12"/>
  <c r="F244" i="12"/>
  <c r="G243" i="12"/>
  <c r="F243" i="12"/>
  <c r="G242" i="12"/>
  <c r="F242" i="12"/>
  <c r="G241" i="12"/>
  <c r="F241" i="12"/>
  <c r="G240" i="12"/>
  <c r="F240" i="12"/>
  <c r="L239" i="12"/>
  <c r="K239" i="12"/>
  <c r="J239" i="12"/>
  <c r="G239" i="12"/>
  <c r="F239" i="12"/>
  <c r="L238" i="12"/>
  <c r="K238" i="12"/>
  <c r="J238" i="12"/>
  <c r="G238" i="12"/>
  <c r="F238" i="12"/>
  <c r="G237" i="12"/>
  <c r="F237" i="12"/>
  <c r="G236" i="12"/>
  <c r="F236" i="12"/>
  <c r="G232" i="12"/>
  <c r="F232" i="12"/>
  <c r="G231" i="12"/>
  <c r="F231" i="12"/>
  <c r="G230" i="12"/>
  <c r="F230" i="12"/>
  <c r="G229" i="12"/>
  <c r="F229" i="12"/>
  <c r="G228" i="12"/>
  <c r="F228" i="12"/>
  <c r="G227" i="12"/>
  <c r="F227" i="12"/>
  <c r="G226" i="12"/>
  <c r="F226" i="12"/>
  <c r="G225" i="12"/>
  <c r="F225" i="12"/>
  <c r="G224" i="12"/>
  <c r="F224" i="12"/>
  <c r="G223" i="12"/>
  <c r="F223" i="12"/>
  <c r="O214" i="12" s="1"/>
  <c r="G222" i="12"/>
  <c r="P213" i="12" s="1"/>
  <c r="F222" i="12"/>
  <c r="O213" i="12" s="1"/>
  <c r="G221" i="12"/>
  <c r="F221" i="12"/>
  <c r="G220" i="12"/>
  <c r="F220" i="12"/>
  <c r="G219" i="12"/>
  <c r="F219" i="12"/>
  <c r="G218" i="12"/>
  <c r="F218" i="12"/>
  <c r="G217" i="12"/>
  <c r="F217" i="12"/>
  <c r="L216" i="12"/>
  <c r="K216" i="12"/>
  <c r="J216" i="12"/>
  <c r="P216" i="12" s="1"/>
  <c r="G216" i="12"/>
  <c r="F216" i="12"/>
  <c r="P215" i="12"/>
  <c r="L215" i="12"/>
  <c r="K215" i="12"/>
  <c r="J215" i="12"/>
  <c r="G215" i="12"/>
  <c r="F215" i="12"/>
  <c r="P214" i="12"/>
  <c r="G214" i="12"/>
  <c r="F214" i="12"/>
  <c r="G213" i="12"/>
  <c r="F213" i="12"/>
  <c r="G209" i="12"/>
  <c r="F209" i="12"/>
  <c r="G208" i="12"/>
  <c r="F208" i="12"/>
  <c r="G207" i="12"/>
  <c r="F207" i="12"/>
  <c r="G206" i="12"/>
  <c r="F206" i="12"/>
  <c r="G205" i="12"/>
  <c r="F205" i="12"/>
  <c r="G204" i="12"/>
  <c r="F204" i="12"/>
  <c r="G203" i="12"/>
  <c r="F203" i="12"/>
  <c r="G202" i="12"/>
  <c r="F202" i="12"/>
  <c r="G201" i="12"/>
  <c r="F201" i="12"/>
  <c r="G200" i="12"/>
  <c r="P191" i="12" s="1"/>
  <c r="F200" i="12"/>
  <c r="O191" i="12" s="1"/>
  <c r="G199" i="12"/>
  <c r="F199" i="12"/>
  <c r="G198" i="12"/>
  <c r="F198" i="12"/>
  <c r="G197" i="12"/>
  <c r="F197" i="12"/>
  <c r="G196" i="12"/>
  <c r="F196" i="12"/>
  <c r="G195" i="12"/>
  <c r="F195" i="12"/>
  <c r="G194" i="12"/>
  <c r="F194" i="12"/>
  <c r="L193" i="12"/>
  <c r="K193" i="12"/>
  <c r="J193" i="12"/>
  <c r="P193" i="12" s="1"/>
  <c r="G193" i="12"/>
  <c r="F193" i="12"/>
  <c r="L192" i="12"/>
  <c r="K192" i="12"/>
  <c r="J192" i="12"/>
  <c r="P192" i="12" s="1"/>
  <c r="G192" i="12"/>
  <c r="F192" i="12"/>
  <c r="G191" i="12"/>
  <c r="F191" i="12"/>
  <c r="P190" i="12"/>
  <c r="O190" i="12"/>
  <c r="G190" i="12"/>
  <c r="F190" i="12"/>
  <c r="G186" i="12"/>
  <c r="F186" i="12"/>
  <c r="G185" i="12"/>
  <c r="F185" i="12"/>
  <c r="G184" i="12"/>
  <c r="F184" i="12"/>
  <c r="G183" i="12"/>
  <c r="F183" i="12"/>
  <c r="G182" i="12"/>
  <c r="F182" i="12"/>
  <c r="G181" i="12"/>
  <c r="F181" i="12"/>
  <c r="G180" i="12"/>
  <c r="F180" i="12"/>
  <c r="G179" i="12"/>
  <c r="F179" i="12"/>
  <c r="G178" i="12"/>
  <c r="F178" i="12"/>
  <c r="G177" i="12"/>
  <c r="P168" i="12" s="1"/>
  <c r="F177" i="12"/>
  <c r="O168" i="12" s="1"/>
  <c r="G176" i="12"/>
  <c r="F176" i="12"/>
  <c r="G175" i="12"/>
  <c r="F175" i="12"/>
  <c r="G174" i="12"/>
  <c r="F174" i="12"/>
  <c r="G173" i="12"/>
  <c r="F173" i="12"/>
  <c r="G172" i="12"/>
  <c r="F172" i="12"/>
  <c r="G171" i="12"/>
  <c r="F171" i="12"/>
  <c r="L170" i="12"/>
  <c r="K170" i="12"/>
  <c r="J170" i="12"/>
  <c r="G170" i="12"/>
  <c r="F170" i="12"/>
  <c r="L169" i="12"/>
  <c r="K169" i="12"/>
  <c r="O169" i="12" s="1"/>
  <c r="J169" i="12"/>
  <c r="G169" i="12"/>
  <c r="F169" i="12"/>
  <c r="G168" i="12"/>
  <c r="F168" i="12"/>
  <c r="P167" i="12"/>
  <c r="O167" i="12"/>
  <c r="G167" i="12"/>
  <c r="F167" i="12"/>
  <c r="G163" i="12"/>
  <c r="F163" i="12"/>
  <c r="G162" i="12"/>
  <c r="F162" i="12"/>
  <c r="G161" i="12"/>
  <c r="F161" i="12"/>
  <c r="G160" i="12"/>
  <c r="F160" i="12"/>
  <c r="G159" i="12"/>
  <c r="F159" i="12"/>
  <c r="G158" i="12"/>
  <c r="F158" i="12"/>
  <c r="G157" i="12"/>
  <c r="F157" i="12"/>
  <c r="G156" i="12"/>
  <c r="F156" i="12"/>
  <c r="G155" i="12"/>
  <c r="F155" i="12"/>
  <c r="G154" i="12"/>
  <c r="P145" i="12" s="1"/>
  <c r="F154" i="12"/>
  <c r="G153" i="12"/>
  <c r="P144" i="12" s="1"/>
  <c r="F153" i="12"/>
  <c r="O144" i="12" s="1"/>
  <c r="G152" i="12"/>
  <c r="F152" i="12"/>
  <c r="G151" i="12"/>
  <c r="F151" i="12"/>
  <c r="G150" i="12"/>
  <c r="F150" i="12"/>
  <c r="G149" i="12"/>
  <c r="F149" i="12"/>
  <c r="G148" i="12"/>
  <c r="F148" i="12"/>
  <c r="L147" i="12"/>
  <c r="K147" i="12"/>
  <c r="J147" i="12"/>
  <c r="G147" i="12"/>
  <c r="F147" i="12"/>
  <c r="L146" i="12"/>
  <c r="K146" i="12"/>
  <c r="P146" i="12" s="1"/>
  <c r="J146" i="12"/>
  <c r="G146" i="12"/>
  <c r="F146" i="12"/>
  <c r="O145" i="12"/>
  <c r="G145" i="12"/>
  <c r="F145" i="12"/>
  <c r="G144" i="12"/>
  <c r="F144" i="12"/>
  <c r="G139" i="12"/>
  <c r="F139" i="12"/>
  <c r="G138" i="12"/>
  <c r="F138" i="12"/>
  <c r="G137" i="12"/>
  <c r="F137" i="12"/>
  <c r="G136" i="12"/>
  <c r="F136" i="12"/>
  <c r="G135" i="12"/>
  <c r="F135" i="12"/>
  <c r="G134" i="12"/>
  <c r="F134" i="12"/>
  <c r="G133" i="12"/>
  <c r="F133" i="12"/>
  <c r="G132" i="12"/>
  <c r="F132" i="12"/>
  <c r="G131" i="12"/>
  <c r="F131" i="12"/>
  <c r="G130" i="12"/>
  <c r="P121" i="12" s="1"/>
  <c r="F130" i="12"/>
  <c r="O121" i="12" s="1"/>
  <c r="G129" i="12"/>
  <c r="P120" i="12" s="1"/>
  <c r="F129" i="12"/>
  <c r="O120" i="12" s="1"/>
  <c r="G128" i="12"/>
  <c r="F128" i="12"/>
  <c r="G127" i="12"/>
  <c r="F127" i="12"/>
  <c r="G126" i="12"/>
  <c r="F126" i="12"/>
  <c r="G125" i="12"/>
  <c r="F125" i="12"/>
  <c r="G124" i="12"/>
  <c r="F124" i="12"/>
  <c r="L123" i="12"/>
  <c r="K123" i="12"/>
  <c r="J123" i="12"/>
  <c r="G123" i="12"/>
  <c r="F123" i="12"/>
  <c r="L122" i="12"/>
  <c r="K122" i="12"/>
  <c r="J122" i="12"/>
  <c r="G122" i="12"/>
  <c r="F122" i="12"/>
  <c r="G121" i="12"/>
  <c r="F121" i="12"/>
  <c r="G120" i="12"/>
  <c r="F120" i="12"/>
  <c r="G116" i="12"/>
  <c r="F116" i="12"/>
  <c r="G115" i="12"/>
  <c r="F115" i="12"/>
  <c r="G114" i="12"/>
  <c r="F114" i="12"/>
  <c r="G113" i="12"/>
  <c r="F113" i="12"/>
  <c r="G112" i="12"/>
  <c r="F112" i="12"/>
  <c r="G111" i="12"/>
  <c r="F111" i="12"/>
  <c r="G110" i="12"/>
  <c r="F110" i="12"/>
  <c r="G109" i="12"/>
  <c r="F109" i="12"/>
  <c r="G108" i="12"/>
  <c r="F108" i="12"/>
  <c r="G107" i="12"/>
  <c r="F107" i="12"/>
  <c r="O98" i="12" s="1"/>
  <c r="G106" i="12"/>
  <c r="P97" i="12" s="1"/>
  <c r="F106" i="12"/>
  <c r="O97" i="12" s="1"/>
  <c r="G105" i="12"/>
  <c r="F105" i="12"/>
  <c r="G104" i="12"/>
  <c r="F104" i="12"/>
  <c r="G103" i="12"/>
  <c r="F103" i="12"/>
  <c r="G102" i="12"/>
  <c r="F102" i="12"/>
  <c r="G101" i="12"/>
  <c r="F101" i="12"/>
  <c r="L100" i="12"/>
  <c r="K100" i="12"/>
  <c r="J100" i="12"/>
  <c r="O100" i="12" s="1"/>
  <c r="G100" i="12"/>
  <c r="F100" i="12"/>
  <c r="L99" i="12"/>
  <c r="K99" i="12"/>
  <c r="J99" i="12"/>
  <c r="G99" i="12"/>
  <c r="F99" i="12"/>
  <c r="P98" i="12"/>
  <c r="G98" i="12"/>
  <c r="F98" i="12"/>
  <c r="G97" i="12"/>
  <c r="F97" i="12"/>
  <c r="G93" i="12"/>
  <c r="F93" i="12"/>
  <c r="G92" i="12"/>
  <c r="F92" i="12"/>
  <c r="G91" i="12"/>
  <c r="F91" i="12"/>
  <c r="G90" i="12"/>
  <c r="F90" i="12"/>
  <c r="G89" i="12"/>
  <c r="F89" i="12"/>
  <c r="G88" i="12"/>
  <c r="F88" i="12"/>
  <c r="G87" i="12"/>
  <c r="F87" i="12"/>
  <c r="G86" i="12"/>
  <c r="F86" i="12"/>
  <c r="G85" i="12"/>
  <c r="F85" i="12"/>
  <c r="G84" i="12"/>
  <c r="P75" i="12" s="1"/>
  <c r="F84" i="12"/>
  <c r="O75" i="12" s="1"/>
  <c r="G83" i="12"/>
  <c r="F83" i="12"/>
  <c r="G82" i="12"/>
  <c r="F82" i="12"/>
  <c r="G81" i="12"/>
  <c r="F81" i="12"/>
  <c r="G80" i="12"/>
  <c r="F80" i="12"/>
  <c r="G79" i="12"/>
  <c r="F79" i="12"/>
  <c r="G78" i="12"/>
  <c r="F78" i="12"/>
  <c r="L77" i="12"/>
  <c r="K77" i="12"/>
  <c r="J77" i="12"/>
  <c r="G77" i="12"/>
  <c r="F77" i="12"/>
  <c r="L76" i="12"/>
  <c r="K76" i="12"/>
  <c r="J76" i="12"/>
  <c r="P76" i="12" s="1"/>
  <c r="G76" i="12"/>
  <c r="F76" i="12"/>
  <c r="G75" i="12"/>
  <c r="F75" i="12"/>
  <c r="P74" i="12"/>
  <c r="O74" i="12"/>
  <c r="G74" i="12"/>
  <c r="F74" i="12"/>
  <c r="G70" i="12"/>
  <c r="F70" i="12"/>
  <c r="G69" i="12"/>
  <c r="F69" i="12"/>
  <c r="G68" i="12"/>
  <c r="F68" i="12"/>
  <c r="G67" i="12"/>
  <c r="F67" i="12"/>
  <c r="G66" i="12"/>
  <c r="F66" i="12"/>
  <c r="G65" i="12"/>
  <c r="F65" i="12"/>
  <c r="G64" i="12"/>
  <c r="F64" i="12"/>
  <c r="G63" i="12"/>
  <c r="F63" i="12"/>
  <c r="G62" i="12"/>
  <c r="F62" i="12"/>
  <c r="G61" i="12"/>
  <c r="P52" i="12" s="1"/>
  <c r="F61" i="12"/>
  <c r="O52" i="12" s="1"/>
  <c r="G60" i="12"/>
  <c r="P51" i="12" s="1"/>
  <c r="F60" i="12"/>
  <c r="O51" i="12" s="1"/>
  <c r="G59" i="12"/>
  <c r="F59" i="12"/>
  <c r="G58" i="12"/>
  <c r="F58" i="12"/>
  <c r="G57" i="12"/>
  <c r="F57" i="12"/>
  <c r="G56" i="12"/>
  <c r="F56" i="12"/>
  <c r="G55" i="12"/>
  <c r="F55" i="12"/>
  <c r="L54" i="12"/>
  <c r="K54" i="12"/>
  <c r="J54" i="12"/>
  <c r="G54" i="12"/>
  <c r="F54" i="12"/>
  <c r="L53" i="12"/>
  <c r="K53" i="12"/>
  <c r="J53" i="12"/>
  <c r="G53" i="12"/>
  <c r="F53" i="12"/>
  <c r="G52" i="12"/>
  <c r="F52" i="12"/>
  <c r="G51" i="12"/>
  <c r="F51" i="12"/>
  <c r="G47" i="12"/>
  <c r="F47" i="12"/>
  <c r="G46" i="12"/>
  <c r="F46" i="12"/>
  <c r="G45" i="12"/>
  <c r="F45" i="12"/>
  <c r="G44" i="12"/>
  <c r="F44" i="12"/>
  <c r="G43" i="12"/>
  <c r="F43" i="12"/>
  <c r="G42" i="12"/>
  <c r="F42" i="12"/>
  <c r="G41" i="12"/>
  <c r="F41" i="12"/>
  <c r="G40" i="12"/>
  <c r="F40" i="12"/>
  <c r="G39" i="12"/>
  <c r="F39" i="12"/>
  <c r="G38" i="12"/>
  <c r="P29" i="12" s="1"/>
  <c r="F38" i="12"/>
  <c r="G37" i="12"/>
  <c r="P28" i="12" s="1"/>
  <c r="F37" i="12"/>
  <c r="O28" i="12" s="1"/>
  <c r="G36" i="12"/>
  <c r="F36" i="12"/>
  <c r="G35" i="12"/>
  <c r="F35" i="12"/>
  <c r="G34" i="12"/>
  <c r="F34" i="12"/>
  <c r="G33" i="12"/>
  <c r="F33" i="12"/>
  <c r="G32" i="12"/>
  <c r="F32" i="12"/>
  <c r="L31" i="12"/>
  <c r="K31" i="12"/>
  <c r="J31" i="12"/>
  <c r="G31" i="12"/>
  <c r="F31" i="12"/>
  <c r="L30" i="12"/>
  <c r="K30" i="12"/>
  <c r="J30" i="12"/>
  <c r="P30" i="12" s="1"/>
  <c r="G30" i="12"/>
  <c r="F30" i="12"/>
  <c r="O29" i="12"/>
  <c r="G29" i="12"/>
  <c r="F29" i="12"/>
  <c r="G28" i="12"/>
  <c r="F28" i="12"/>
  <c r="G24" i="12"/>
  <c r="F24" i="12"/>
  <c r="G23" i="12"/>
  <c r="F23" i="12"/>
  <c r="G22" i="12"/>
  <c r="F22" i="12"/>
  <c r="G21" i="12"/>
  <c r="F21" i="12"/>
  <c r="G20" i="12"/>
  <c r="F20" i="12"/>
  <c r="G19" i="12"/>
  <c r="F19" i="12"/>
  <c r="G18" i="12"/>
  <c r="F18" i="12"/>
  <c r="G17" i="12"/>
  <c r="F17" i="12"/>
  <c r="G16" i="12"/>
  <c r="F16" i="12"/>
  <c r="G15" i="12"/>
  <c r="P6" i="12" s="1"/>
  <c r="F15" i="12"/>
  <c r="O6" i="12" s="1"/>
  <c r="G14" i="12"/>
  <c r="P5" i="12" s="1"/>
  <c r="F14" i="12"/>
  <c r="O5" i="12" s="1"/>
  <c r="G13" i="12"/>
  <c r="F13" i="12"/>
  <c r="G12" i="12"/>
  <c r="F12" i="12"/>
  <c r="G11" i="12"/>
  <c r="F11" i="12"/>
  <c r="G10" i="12"/>
  <c r="F10" i="12"/>
  <c r="G9" i="12"/>
  <c r="F9" i="12"/>
  <c r="L8" i="12"/>
  <c r="K8" i="12"/>
  <c r="J8" i="12"/>
  <c r="G8" i="12"/>
  <c r="F8" i="12"/>
  <c r="P7" i="12"/>
  <c r="G7" i="12"/>
  <c r="F7" i="12"/>
  <c r="G6" i="12"/>
  <c r="F6" i="12"/>
  <c r="G5" i="12"/>
  <c r="F5" i="12"/>
  <c r="O99" i="12" l="1"/>
  <c r="P239" i="12"/>
  <c r="P332" i="12"/>
  <c r="P425" i="12"/>
  <c r="P517" i="12"/>
  <c r="P610" i="12"/>
  <c r="P679" i="12"/>
  <c r="P703" i="12"/>
  <c r="P1049" i="12"/>
  <c r="P1142" i="12"/>
  <c r="P1165" i="12"/>
  <c r="O1211" i="12"/>
  <c r="O471" i="12"/>
  <c r="P749" i="12"/>
  <c r="O910" i="12"/>
  <c r="P540" i="12"/>
  <c r="O1120" i="12"/>
  <c r="P355" i="12"/>
  <c r="P448" i="12"/>
  <c r="P285" i="12"/>
  <c r="P470" i="12"/>
  <c r="O1027" i="12"/>
  <c r="P262" i="12"/>
  <c r="P8" i="12"/>
  <c r="P31" i="12"/>
  <c r="P122" i="12"/>
  <c r="O215" i="12"/>
  <c r="O308" i="12"/>
  <c r="O400" i="12"/>
  <c r="O493" i="12"/>
  <c r="O586" i="12"/>
  <c r="P678" i="12"/>
  <c r="O911" i="12"/>
  <c r="O1004" i="12"/>
  <c r="O193" i="12"/>
  <c r="O122" i="12"/>
  <c r="O841" i="12"/>
  <c r="O934" i="12"/>
  <c r="P957" i="12"/>
  <c r="P981" i="12"/>
  <c r="P1026" i="12"/>
  <c r="O1119" i="12"/>
  <c r="P1189" i="12"/>
  <c r="P100" i="12"/>
  <c r="P123" i="12"/>
  <c r="P261" i="12"/>
  <c r="P354" i="12"/>
  <c r="P447" i="12"/>
  <c r="P539" i="12"/>
  <c r="P632" i="12"/>
  <c r="P748" i="12"/>
  <c r="P772" i="12"/>
  <c r="P795" i="12"/>
  <c r="O818" i="12"/>
  <c r="P170" i="12"/>
  <c r="P238" i="12"/>
  <c r="P331" i="12"/>
  <c r="P424" i="12"/>
  <c r="P516" i="12"/>
  <c r="P609" i="12"/>
  <c r="P864" i="12"/>
  <c r="P933" i="12"/>
  <c r="O1189" i="12"/>
  <c r="O1234" i="12"/>
  <c r="O8" i="12"/>
  <c r="P54" i="12"/>
  <c r="O77" i="12"/>
  <c r="P169" i="12"/>
  <c r="O656" i="12"/>
  <c r="P817" i="12"/>
  <c r="P1003" i="12"/>
  <c r="O1142" i="12"/>
  <c r="P1004" i="12"/>
  <c r="P77" i="12"/>
  <c r="O286" i="12"/>
  <c r="O378" i="12"/>
  <c r="O771" i="12"/>
  <c r="P794" i="12"/>
  <c r="O842" i="12"/>
  <c r="O956" i="12"/>
  <c r="P980" i="12"/>
  <c r="P1188" i="12"/>
  <c r="P725" i="12"/>
  <c r="P771" i="12"/>
  <c r="O817" i="12"/>
  <c r="P956" i="12"/>
  <c r="O1003" i="12"/>
  <c r="P1095" i="12"/>
  <c r="O7" i="12"/>
  <c r="O30" i="12"/>
  <c r="P53" i="12"/>
  <c r="O76" i="12"/>
  <c r="P99" i="12"/>
  <c r="O192" i="12"/>
  <c r="O262" i="12"/>
  <c r="O285" i="12"/>
  <c r="O355" i="12"/>
  <c r="O377" i="12"/>
  <c r="O448" i="12"/>
  <c r="O470" i="12"/>
  <c r="O540" i="12"/>
  <c r="O563" i="12"/>
  <c r="O633" i="12"/>
  <c r="O655" i="12"/>
  <c r="P726" i="12"/>
  <c r="P910" i="12"/>
  <c r="P1096" i="12"/>
  <c r="P1143" i="12"/>
  <c r="P1212" i="12"/>
  <c r="P147" i="12"/>
  <c r="O170" i="12"/>
  <c r="O678" i="12"/>
  <c r="P702" i="12"/>
  <c r="O749" i="12"/>
  <c r="P911" i="12"/>
  <c r="O1026" i="12"/>
  <c r="O1049" i="12"/>
  <c r="P1072" i="12"/>
  <c r="P1119" i="12"/>
  <c r="P1166" i="12"/>
  <c r="P1234" i="12"/>
  <c r="O54" i="12"/>
  <c r="O147" i="12"/>
  <c r="O239" i="12"/>
  <c r="O332" i="12"/>
  <c r="O425" i="12"/>
  <c r="O517" i="12"/>
  <c r="O610" i="12"/>
  <c r="O703" i="12"/>
  <c r="O795" i="12"/>
  <c r="O888" i="12"/>
  <c r="O981" i="12"/>
  <c r="O1073" i="12"/>
  <c r="O1166" i="12"/>
  <c r="O53" i="12"/>
  <c r="O146" i="12"/>
  <c r="O238" i="12"/>
  <c r="O331" i="12"/>
  <c r="O424" i="12"/>
  <c r="O516" i="12"/>
  <c r="O609" i="12"/>
  <c r="O702" i="12"/>
  <c r="O794" i="12"/>
  <c r="O887" i="12"/>
  <c r="O980" i="12"/>
  <c r="O1072" i="12"/>
  <c r="O1165" i="12"/>
  <c r="O216" i="12"/>
  <c r="O494" i="12"/>
  <c r="O587" i="12"/>
  <c r="O772" i="12"/>
  <c r="O865" i="12"/>
  <c r="O957" i="12"/>
  <c r="O1050" i="12"/>
  <c r="O1143" i="12"/>
  <c r="O1235" i="12"/>
  <c r="O31" i="12"/>
  <c r="O123" i="12"/>
  <c r="O309" i="12"/>
  <c r="O401" i="12"/>
  <c r="O679" i="12"/>
  <c r="G11" i="7" l="1"/>
  <c r="K7" i="7"/>
  <c r="K8" i="7"/>
  <c r="M7" i="7"/>
  <c r="L7" i="7"/>
  <c r="G928" i="7"/>
  <c r="F928" i="7"/>
  <c r="G927" i="7"/>
  <c r="F927" i="7"/>
  <c r="G926" i="7"/>
  <c r="F926" i="7"/>
  <c r="G925" i="7"/>
  <c r="F925" i="7"/>
  <c r="G924" i="7"/>
  <c r="F924" i="7"/>
  <c r="G923" i="7"/>
  <c r="F923" i="7"/>
  <c r="G922" i="7"/>
  <c r="F922" i="7"/>
  <c r="G921" i="7"/>
  <c r="F921" i="7"/>
  <c r="G920" i="7"/>
  <c r="F920" i="7"/>
  <c r="G919" i="7"/>
  <c r="Q910" i="7" s="1"/>
  <c r="F919" i="7"/>
  <c r="P910" i="7" s="1"/>
  <c r="G918" i="7"/>
  <c r="Q909" i="7" s="1"/>
  <c r="F918" i="7"/>
  <c r="P909" i="7" s="1"/>
  <c r="G917" i="7"/>
  <c r="F917" i="7"/>
  <c r="G916" i="7"/>
  <c r="F916" i="7"/>
  <c r="G915" i="7"/>
  <c r="F915" i="7"/>
  <c r="G914" i="7"/>
  <c r="F914" i="7"/>
  <c r="G913" i="7"/>
  <c r="F913" i="7"/>
  <c r="M912" i="7"/>
  <c r="L912" i="7"/>
  <c r="K912" i="7"/>
  <c r="G912" i="7"/>
  <c r="F912" i="7"/>
  <c r="M911" i="7"/>
  <c r="L911" i="7"/>
  <c r="K911" i="7"/>
  <c r="G911" i="7"/>
  <c r="F911" i="7"/>
  <c r="G910" i="7"/>
  <c r="F910" i="7"/>
  <c r="G909" i="7"/>
  <c r="F909" i="7"/>
  <c r="G905" i="7"/>
  <c r="F905" i="7"/>
  <c r="G904" i="7"/>
  <c r="F904" i="7"/>
  <c r="G903" i="7"/>
  <c r="F903" i="7"/>
  <c r="G902" i="7"/>
  <c r="F902" i="7"/>
  <c r="G901" i="7"/>
  <c r="F901" i="7"/>
  <c r="G900" i="7"/>
  <c r="F900" i="7"/>
  <c r="G899" i="7"/>
  <c r="F899" i="7"/>
  <c r="G898" i="7"/>
  <c r="F898" i="7"/>
  <c r="G897" i="7"/>
  <c r="F897" i="7"/>
  <c r="G896" i="7"/>
  <c r="Q887" i="7" s="1"/>
  <c r="F896" i="7"/>
  <c r="P887" i="7" s="1"/>
  <c r="G895" i="7"/>
  <c r="Q886" i="7" s="1"/>
  <c r="F895" i="7"/>
  <c r="P886" i="7" s="1"/>
  <c r="G894" i="7"/>
  <c r="F894" i="7"/>
  <c r="G893" i="7"/>
  <c r="F893" i="7"/>
  <c r="G892" i="7"/>
  <c r="F892" i="7"/>
  <c r="G891" i="7"/>
  <c r="F891" i="7"/>
  <c r="G890" i="7"/>
  <c r="F890" i="7"/>
  <c r="M889" i="7"/>
  <c r="L889" i="7"/>
  <c r="K889" i="7"/>
  <c r="G889" i="7"/>
  <c r="F889" i="7"/>
  <c r="M888" i="7"/>
  <c r="L888" i="7"/>
  <c r="K888" i="7"/>
  <c r="G888" i="7"/>
  <c r="F888" i="7"/>
  <c r="G887" i="7"/>
  <c r="F887" i="7"/>
  <c r="G886" i="7"/>
  <c r="F886" i="7"/>
  <c r="G882" i="7"/>
  <c r="F882" i="7"/>
  <c r="G881" i="7"/>
  <c r="F881" i="7"/>
  <c r="G880" i="7"/>
  <c r="F880" i="7"/>
  <c r="G879" i="7"/>
  <c r="F879" i="7"/>
  <c r="G878" i="7"/>
  <c r="F878" i="7"/>
  <c r="G877" i="7"/>
  <c r="F877" i="7"/>
  <c r="G876" i="7"/>
  <c r="F876" i="7"/>
  <c r="G875" i="7"/>
  <c r="F875" i="7"/>
  <c r="G874" i="7"/>
  <c r="F874" i="7"/>
  <c r="G873" i="7"/>
  <c r="Q864" i="7" s="1"/>
  <c r="F873" i="7"/>
  <c r="P864" i="7" s="1"/>
  <c r="G872" i="7"/>
  <c r="Q863" i="7" s="1"/>
  <c r="F872" i="7"/>
  <c r="P863" i="7" s="1"/>
  <c r="G871" i="7"/>
  <c r="F871" i="7"/>
  <c r="G870" i="7"/>
  <c r="F870" i="7"/>
  <c r="G869" i="7"/>
  <c r="F869" i="7"/>
  <c r="G868" i="7"/>
  <c r="F868" i="7"/>
  <c r="G867" i="7"/>
  <c r="F867" i="7"/>
  <c r="M866" i="7"/>
  <c r="L866" i="7"/>
  <c r="K866" i="7"/>
  <c r="G866" i="7"/>
  <c r="F866" i="7"/>
  <c r="M865" i="7"/>
  <c r="L865" i="7"/>
  <c r="K865" i="7"/>
  <c r="G865" i="7"/>
  <c r="F865" i="7"/>
  <c r="G864" i="7"/>
  <c r="F864" i="7"/>
  <c r="G863" i="7"/>
  <c r="F863" i="7"/>
  <c r="G859" i="7"/>
  <c r="F859" i="7"/>
  <c r="G858" i="7"/>
  <c r="F858" i="7"/>
  <c r="G857" i="7"/>
  <c r="F857" i="7"/>
  <c r="G856" i="7"/>
  <c r="F856" i="7"/>
  <c r="G855" i="7"/>
  <c r="F855" i="7"/>
  <c r="G854" i="7"/>
  <c r="F854" i="7"/>
  <c r="G853" i="7"/>
  <c r="F853" i="7"/>
  <c r="G852" i="7"/>
  <c r="F852" i="7"/>
  <c r="G851" i="7"/>
  <c r="F851" i="7"/>
  <c r="G850" i="7"/>
  <c r="Q841" i="7" s="1"/>
  <c r="F850" i="7"/>
  <c r="P841" i="7" s="1"/>
  <c r="G849" i="7"/>
  <c r="Q840" i="7" s="1"/>
  <c r="F849" i="7"/>
  <c r="P840" i="7" s="1"/>
  <c r="G848" i="7"/>
  <c r="F848" i="7"/>
  <c r="G847" i="7"/>
  <c r="F847" i="7"/>
  <c r="G846" i="7"/>
  <c r="F846" i="7"/>
  <c r="G845" i="7"/>
  <c r="F845" i="7"/>
  <c r="G844" i="7"/>
  <c r="F844" i="7"/>
  <c r="M843" i="7"/>
  <c r="L843" i="7"/>
  <c r="K843" i="7"/>
  <c r="G843" i="7"/>
  <c r="F843" i="7"/>
  <c r="M842" i="7"/>
  <c r="L842" i="7"/>
  <c r="K842" i="7"/>
  <c r="G842" i="7"/>
  <c r="F842" i="7"/>
  <c r="G841" i="7"/>
  <c r="F841" i="7"/>
  <c r="G840" i="7"/>
  <c r="F840" i="7"/>
  <c r="G836" i="7"/>
  <c r="F836" i="7"/>
  <c r="G835" i="7"/>
  <c r="F835" i="7"/>
  <c r="G834" i="7"/>
  <c r="F834" i="7"/>
  <c r="G833" i="7"/>
  <c r="F833" i="7"/>
  <c r="G832" i="7"/>
  <c r="F832" i="7"/>
  <c r="G831" i="7"/>
  <c r="F831" i="7"/>
  <c r="G830" i="7"/>
  <c r="F830" i="7"/>
  <c r="G829" i="7"/>
  <c r="F829" i="7"/>
  <c r="G828" i="7"/>
  <c r="F828" i="7"/>
  <c r="G827" i="7"/>
  <c r="Q818" i="7" s="1"/>
  <c r="F827" i="7"/>
  <c r="P818" i="7" s="1"/>
  <c r="G826" i="7"/>
  <c r="Q817" i="7" s="1"/>
  <c r="F826" i="7"/>
  <c r="P817" i="7" s="1"/>
  <c r="G825" i="7"/>
  <c r="F825" i="7"/>
  <c r="G824" i="7"/>
  <c r="F824" i="7"/>
  <c r="G823" i="7"/>
  <c r="F823" i="7"/>
  <c r="G822" i="7"/>
  <c r="F822" i="7"/>
  <c r="G821" i="7"/>
  <c r="F821" i="7"/>
  <c r="M820" i="7"/>
  <c r="L820" i="7"/>
  <c r="K820" i="7"/>
  <c r="G820" i="7"/>
  <c r="F820" i="7"/>
  <c r="M819" i="7"/>
  <c r="L819" i="7"/>
  <c r="K819" i="7"/>
  <c r="G819" i="7"/>
  <c r="F819" i="7"/>
  <c r="G818" i="7"/>
  <c r="F818" i="7"/>
  <c r="G817" i="7"/>
  <c r="F817" i="7"/>
  <c r="G812" i="7"/>
  <c r="F812" i="7"/>
  <c r="G811" i="7"/>
  <c r="F811" i="7"/>
  <c r="G810" i="7"/>
  <c r="F810" i="7"/>
  <c r="G809" i="7"/>
  <c r="F809" i="7"/>
  <c r="G808" i="7"/>
  <c r="F808" i="7"/>
  <c r="G807" i="7"/>
  <c r="F807" i="7"/>
  <c r="G806" i="7"/>
  <c r="F806" i="7"/>
  <c r="G805" i="7"/>
  <c r="F805" i="7"/>
  <c r="G804" i="7"/>
  <c r="F804" i="7"/>
  <c r="G803" i="7"/>
  <c r="Q794" i="7" s="1"/>
  <c r="F803" i="7"/>
  <c r="P794" i="7" s="1"/>
  <c r="G802" i="7"/>
  <c r="Q793" i="7" s="1"/>
  <c r="F802" i="7"/>
  <c r="P793" i="7" s="1"/>
  <c r="G801" i="7"/>
  <c r="F801" i="7"/>
  <c r="G800" i="7"/>
  <c r="F800" i="7"/>
  <c r="G799" i="7"/>
  <c r="F799" i="7"/>
  <c r="G798" i="7"/>
  <c r="F798" i="7"/>
  <c r="G797" i="7"/>
  <c r="F797" i="7"/>
  <c r="M796" i="7"/>
  <c r="L796" i="7"/>
  <c r="K796" i="7"/>
  <c r="G796" i="7"/>
  <c r="F796" i="7"/>
  <c r="M795" i="7"/>
  <c r="L795" i="7"/>
  <c r="K795" i="7"/>
  <c r="G795" i="7"/>
  <c r="F795" i="7"/>
  <c r="G794" i="7"/>
  <c r="F794" i="7"/>
  <c r="G793" i="7"/>
  <c r="F793" i="7"/>
  <c r="G789" i="7"/>
  <c r="F789" i="7"/>
  <c r="G788" i="7"/>
  <c r="F788" i="7"/>
  <c r="G787" i="7"/>
  <c r="F787" i="7"/>
  <c r="G786" i="7"/>
  <c r="F786" i="7"/>
  <c r="G785" i="7"/>
  <c r="F785" i="7"/>
  <c r="G784" i="7"/>
  <c r="F784" i="7"/>
  <c r="G783" i="7"/>
  <c r="F783" i="7"/>
  <c r="G782" i="7"/>
  <c r="F782" i="7"/>
  <c r="G781" i="7"/>
  <c r="F781" i="7"/>
  <c r="G780" i="7"/>
  <c r="Q771" i="7" s="1"/>
  <c r="F780" i="7"/>
  <c r="P771" i="7" s="1"/>
  <c r="G779" i="7"/>
  <c r="Q770" i="7" s="1"/>
  <c r="F779" i="7"/>
  <c r="P770" i="7" s="1"/>
  <c r="G778" i="7"/>
  <c r="F778" i="7"/>
  <c r="G777" i="7"/>
  <c r="F777" i="7"/>
  <c r="G776" i="7"/>
  <c r="F776" i="7"/>
  <c r="G775" i="7"/>
  <c r="F775" i="7"/>
  <c r="G774" i="7"/>
  <c r="F774" i="7"/>
  <c r="M773" i="7"/>
  <c r="L773" i="7"/>
  <c r="K773" i="7"/>
  <c r="G773" i="7"/>
  <c r="F773" i="7"/>
  <c r="M772" i="7"/>
  <c r="L772" i="7"/>
  <c r="K772" i="7"/>
  <c r="G772" i="7"/>
  <c r="F772" i="7"/>
  <c r="G771" i="7"/>
  <c r="F771" i="7"/>
  <c r="G770" i="7"/>
  <c r="F770" i="7"/>
  <c r="G766" i="7"/>
  <c r="F766" i="7"/>
  <c r="G765" i="7"/>
  <c r="F765" i="7"/>
  <c r="G764" i="7"/>
  <c r="F764" i="7"/>
  <c r="G763" i="7"/>
  <c r="F763" i="7"/>
  <c r="G762" i="7"/>
  <c r="F762" i="7"/>
  <c r="G761" i="7"/>
  <c r="F761" i="7"/>
  <c r="G760" i="7"/>
  <c r="F760" i="7"/>
  <c r="G759" i="7"/>
  <c r="F759" i="7"/>
  <c r="G758" i="7"/>
  <c r="F758" i="7"/>
  <c r="G757" i="7"/>
  <c r="Q748" i="7" s="1"/>
  <c r="F757" i="7"/>
  <c r="P748" i="7" s="1"/>
  <c r="G756" i="7"/>
  <c r="Q747" i="7" s="1"/>
  <c r="F756" i="7"/>
  <c r="P747" i="7" s="1"/>
  <c r="G755" i="7"/>
  <c r="F755" i="7"/>
  <c r="G754" i="7"/>
  <c r="F754" i="7"/>
  <c r="G753" i="7"/>
  <c r="F753" i="7"/>
  <c r="G752" i="7"/>
  <c r="F752" i="7"/>
  <c r="G751" i="7"/>
  <c r="F751" i="7"/>
  <c r="M750" i="7"/>
  <c r="L750" i="7"/>
  <c r="K750" i="7"/>
  <c r="G750" i="7"/>
  <c r="F750" i="7"/>
  <c r="M749" i="7"/>
  <c r="L749" i="7"/>
  <c r="K749" i="7"/>
  <c r="G749" i="7"/>
  <c r="F749" i="7"/>
  <c r="G748" i="7"/>
  <c r="F748" i="7"/>
  <c r="G747" i="7"/>
  <c r="F747" i="7"/>
  <c r="G743" i="7"/>
  <c r="F743" i="7"/>
  <c r="G742" i="7"/>
  <c r="F742" i="7"/>
  <c r="G741" i="7"/>
  <c r="F741" i="7"/>
  <c r="G740" i="7"/>
  <c r="F740" i="7"/>
  <c r="G739" i="7"/>
  <c r="F739" i="7"/>
  <c r="G738" i="7"/>
  <c r="F738" i="7"/>
  <c r="G737" i="7"/>
  <c r="F737" i="7"/>
  <c r="G736" i="7"/>
  <c r="F736" i="7"/>
  <c r="G735" i="7"/>
  <c r="F735" i="7"/>
  <c r="G734" i="7"/>
  <c r="Q725" i="7" s="1"/>
  <c r="F734" i="7"/>
  <c r="P725" i="7" s="1"/>
  <c r="G733" i="7"/>
  <c r="Q724" i="7" s="1"/>
  <c r="F733" i="7"/>
  <c r="P724" i="7" s="1"/>
  <c r="G732" i="7"/>
  <c r="F732" i="7"/>
  <c r="G731" i="7"/>
  <c r="F731" i="7"/>
  <c r="G730" i="7"/>
  <c r="F730" i="7"/>
  <c r="G729" i="7"/>
  <c r="F729" i="7"/>
  <c r="G728" i="7"/>
  <c r="F728" i="7"/>
  <c r="M727" i="7"/>
  <c r="L727" i="7"/>
  <c r="K727" i="7"/>
  <c r="G727" i="7"/>
  <c r="F727" i="7"/>
  <c r="M726" i="7"/>
  <c r="L726" i="7"/>
  <c r="K726" i="7"/>
  <c r="G726" i="7"/>
  <c r="F726" i="7"/>
  <c r="G725" i="7"/>
  <c r="F725" i="7"/>
  <c r="G724" i="7"/>
  <c r="F724" i="7"/>
  <c r="G720" i="7"/>
  <c r="F720" i="7"/>
  <c r="G719" i="7"/>
  <c r="F719" i="7"/>
  <c r="G718" i="7"/>
  <c r="F718" i="7"/>
  <c r="G717" i="7"/>
  <c r="F717" i="7"/>
  <c r="G716" i="7"/>
  <c r="F716" i="7"/>
  <c r="G715" i="7"/>
  <c r="F715" i="7"/>
  <c r="G714" i="7"/>
  <c r="F714" i="7"/>
  <c r="G713" i="7"/>
  <c r="F713" i="7"/>
  <c r="G712" i="7"/>
  <c r="F712" i="7"/>
  <c r="G711" i="7"/>
  <c r="Q702" i="7" s="1"/>
  <c r="F711" i="7"/>
  <c r="P702" i="7" s="1"/>
  <c r="G710" i="7"/>
  <c r="Q701" i="7" s="1"/>
  <c r="F710" i="7"/>
  <c r="P701" i="7" s="1"/>
  <c r="G709" i="7"/>
  <c r="F709" i="7"/>
  <c r="G708" i="7"/>
  <c r="F708" i="7"/>
  <c r="G707" i="7"/>
  <c r="F707" i="7"/>
  <c r="G706" i="7"/>
  <c r="F706" i="7"/>
  <c r="G705" i="7"/>
  <c r="F705" i="7"/>
  <c r="M704" i="7"/>
  <c r="L704" i="7"/>
  <c r="K704" i="7"/>
  <c r="G704" i="7"/>
  <c r="F704" i="7"/>
  <c r="M703" i="7"/>
  <c r="L703" i="7"/>
  <c r="K703" i="7"/>
  <c r="G703" i="7"/>
  <c r="F703" i="7"/>
  <c r="G702" i="7"/>
  <c r="F702" i="7"/>
  <c r="G701" i="7"/>
  <c r="F701" i="7"/>
  <c r="G696" i="7"/>
  <c r="F696" i="7"/>
  <c r="G695" i="7"/>
  <c r="F695" i="7"/>
  <c r="G694" i="7"/>
  <c r="F694" i="7"/>
  <c r="G693" i="7"/>
  <c r="F693" i="7"/>
  <c r="G692" i="7"/>
  <c r="F692" i="7"/>
  <c r="G691" i="7"/>
  <c r="F691" i="7"/>
  <c r="G690" i="7"/>
  <c r="F690" i="7"/>
  <c r="G689" i="7"/>
  <c r="F689" i="7"/>
  <c r="G688" i="7"/>
  <c r="F688" i="7"/>
  <c r="G687" i="7"/>
  <c r="Q678" i="7" s="1"/>
  <c r="F687" i="7"/>
  <c r="P678" i="7" s="1"/>
  <c r="G686" i="7"/>
  <c r="F686" i="7"/>
  <c r="P677" i="7" s="1"/>
  <c r="G685" i="7"/>
  <c r="F685" i="7"/>
  <c r="G684" i="7"/>
  <c r="F684" i="7"/>
  <c r="G683" i="7"/>
  <c r="F683" i="7"/>
  <c r="G682" i="7"/>
  <c r="F682" i="7"/>
  <c r="G681" i="7"/>
  <c r="F681" i="7"/>
  <c r="M680" i="7"/>
  <c r="L680" i="7"/>
  <c r="K680" i="7"/>
  <c r="G680" i="7"/>
  <c r="F680" i="7"/>
  <c r="M679" i="7"/>
  <c r="L679" i="7"/>
  <c r="K679" i="7"/>
  <c r="G679" i="7"/>
  <c r="F679" i="7"/>
  <c r="G678" i="7"/>
  <c r="F678" i="7"/>
  <c r="Q677" i="7"/>
  <c r="G677" i="7"/>
  <c r="F677" i="7"/>
  <c r="G673" i="7"/>
  <c r="F673" i="7"/>
  <c r="G672" i="7"/>
  <c r="F672" i="7"/>
  <c r="G671" i="7"/>
  <c r="F671" i="7"/>
  <c r="G670" i="7"/>
  <c r="F670" i="7"/>
  <c r="G669" i="7"/>
  <c r="F669" i="7"/>
  <c r="G668" i="7"/>
  <c r="F668" i="7"/>
  <c r="G667" i="7"/>
  <c r="F667" i="7"/>
  <c r="G666" i="7"/>
  <c r="F666" i="7"/>
  <c r="G665" i="7"/>
  <c r="F665" i="7"/>
  <c r="G664" i="7"/>
  <c r="Q655" i="7" s="1"/>
  <c r="F664" i="7"/>
  <c r="P655" i="7" s="1"/>
  <c r="G663" i="7"/>
  <c r="Q654" i="7" s="1"/>
  <c r="F663" i="7"/>
  <c r="P654" i="7" s="1"/>
  <c r="G662" i="7"/>
  <c r="F662" i="7"/>
  <c r="G661" i="7"/>
  <c r="F661" i="7"/>
  <c r="G660" i="7"/>
  <c r="F660" i="7"/>
  <c r="G659" i="7"/>
  <c r="F659" i="7"/>
  <c r="G658" i="7"/>
  <c r="F658" i="7"/>
  <c r="M657" i="7"/>
  <c r="L657" i="7"/>
  <c r="K657" i="7"/>
  <c r="G657" i="7"/>
  <c r="F657" i="7"/>
  <c r="M656" i="7"/>
  <c r="L656" i="7"/>
  <c r="K656" i="7"/>
  <c r="G656" i="7"/>
  <c r="F656" i="7"/>
  <c r="G655" i="7"/>
  <c r="F655" i="7"/>
  <c r="G654" i="7"/>
  <c r="F654" i="7"/>
  <c r="G650" i="7"/>
  <c r="F650" i="7"/>
  <c r="G649" i="7"/>
  <c r="F649" i="7"/>
  <c r="G648" i="7"/>
  <c r="F648" i="7"/>
  <c r="G647" i="7"/>
  <c r="F647" i="7"/>
  <c r="G646" i="7"/>
  <c r="F646" i="7"/>
  <c r="G645" i="7"/>
  <c r="F645" i="7"/>
  <c r="G644" i="7"/>
  <c r="F644" i="7"/>
  <c r="G643" i="7"/>
  <c r="F643" i="7"/>
  <c r="G642" i="7"/>
  <c r="F642" i="7"/>
  <c r="G641" i="7"/>
  <c r="Q632" i="7" s="1"/>
  <c r="F641" i="7"/>
  <c r="P632" i="7" s="1"/>
  <c r="G640" i="7"/>
  <c r="Q631" i="7" s="1"/>
  <c r="F640" i="7"/>
  <c r="P631" i="7" s="1"/>
  <c r="G639" i="7"/>
  <c r="F639" i="7"/>
  <c r="G638" i="7"/>
  <c r="F638" i="7"/>
  <c r="G637" i="7"/>
  <c r="F637" i="7"/>
  <c r="G636" i="7"/>
  <c r="F636" i="7"/>
  <c r="G635" i="7"/>
  <c r="F635" i="7"/>
  <c r="M634" i="7"/>
  <c r="L634" i="7"/>
  <c r="K634" i="7"/>
  <c r="G634" i="7"/>
  <c r="F634" i="7"/>
  <c r="M633" i="7"/>
  <c r="L633" i="7"/>
  <c r="K633" i="7"/>
  <c r="G633" i="7"/>
  <c r="F633" i="7"/>
  <c r="G632" i="7"/>
  <c r="F632" i="7"/>
  <c r="G631" i="7"/>
  <c r="F631" i="7"/>
  <c r="G627" i="7"/>
  <c r="F627" i="7"/>
  <c r="G626" i="7"/>
  <c r="F626" i="7"/>
  <c r="G625" i="7"/>
  <c r="F625" i="7"/>
  <c r="G624" i="7"/>
  <c r="F624" i="7"/>
  <c r="G623" i="7"/>
  <c r="F623" i="7"/>
  <c r="G622" i="7"/>
  <c r="F622" i="7"/>
  <c r="G621" i="7"/>
  <c r="F621" i="7"/>
  <c r="G620" i="7"/>
  <c r="F620" i="7"/>
  <c r="G619" i="7"/>
  <c r="F619" i="7"/>
  <c r="G618" i="7"/>
  <c r="Q609" i="7" s="1"/>
  <c r="F618" i="7"/>
  <c r="P609" i="7" s="1"/>
  <c r="G617" i="7"/>
  <c r="Q608" i="7" s="1"/>
  <c r="F617" i="7"/>
  <c r="P608" i="7" s="1"/>
  <c r="G616" i="7"/>
  <c r="F616" i="7"/>
  <c r="G615" i="7"/>
  <c r="F615" i="7"/>
  <c r="G614" i="7"/>
  <c r="F614" i="7"/>
  <c r="G613" i="7"/>
  <c r="F613" i="7"/>
  <c r="G612" i="7"/>
  <c r="F612" i="7"/>
  <c r="M611" i="7"/>
  <c r="L611" i="7"/>
  <c r="K611" i="7"/>
  <c r="G611" i="7"/>
  <c r="F611" i="7"/>
  <c r="M610" i="7"/>
  <c r="L610" i="7"/>
  <c r="K610" i="7"/>
  <c r="G610" i="7"/>
  <c r="F610" i="7"/>
  <c r="G609" i="7"/>
  <c r="F609" i="7"/>
  <c r="G608" i="7"/>
  <c r="F608" i="7"/>
  <c r="G604" i="7"/>
  <c r="F604" i="7"/>
  <c r="G603" i="7"/>
  <c r="F603" i="7"/>
  <c r="G602" i="7"/>
  <c r="F602" i="7"/>
  <c r="G601" i="7"/>
  <c r="F601" i="7"/>
  <c r="G600" i="7"/>
  <c r="F600" i="7"/>
  <c r="G599" i="7"/>
  <c r="F599" i="7"/>
  <c r="G598" i="7"/>
  <c r="F598" i="7"/>
  <c r="G597" i="7"/>
  <c r="F597" i="7"/>
  <c r="G596" i="7"/>
  <c r="F596" i="7"/>
  <c r="G595" i="7"/>
  <c r="Q586" i="7" s="1"/>
  <c r="F595" i="7"/>
  <c r="P586" i="7" s="1"/>
  <c r="G594" i="7"/>
  <c r="Q585" i="7" s="1"/>
  <c r="F594" i="7"/>
  <c r="P585" i="7" s="1"/>
  <c r="G593" i="7"/>
  <c r="F593" i="7"/>
  <c r="G592" i="7"/>
  <c r="F592" i="7"/>
  <c r="G591" i="7"/>
  <c r="F591" i="7"/>
  <c r="G590" i="7"/>
  <c r="F590" i="7"/>
  <c r="G589" i="7"/>
  <c r="F589" i="7"/>
  <c r="M588" i="7"/>
  <c r="L588" i="7"/>
  <c r="K588" i="7"/>
  <c r="G588" i="7"/>
  <c r="F588" i="7"/>
  <c r="M587" i="7"/>
  <c r="L587" i="7"/>
  <c r="K587" i="7"/>
  <c r="G587" i="7"/>
  <c r="F587" i="7"/>
  <c r="G586" i="7"/>
  <c r="F586" i="7"/>
  <c r="G585" i="7"/>
  <c r="F585" i="7"/>
  <c r="G580" i="7"/>
  <c r="F580" i="7"/>
  <c r="G579" i="7"/>
  <c r="F579" i="7"/>
  <c r="G578" i="7"/>
  <c r="F578" i="7"/>
  <c r="G577" i="7"/>
  <c r="F577" i="7"/>
  <c r="G576" i="7"/>
  <c r="F576" i="7"/>
  <c r="G575" i="7"/>
  <c r="F575" i="7"/>
  <c r="G574" i="7"/>
  <c r="F574" i="7"/>
  <c r="G573" i="7"/>
  <c r="F573" i="7"/>
  <c r="G572" i="7"/>
  <c r="F572" i="7"/>
  <c r="G571" i="7"/>
  <c r="Q562" i="7" s="1"/>
  <c r="F571" i="7"/>
  <c r="P562" i="7" s="1"/>
  <c r="G570" i="7"/>
  <c r="Q561" i="7" s="1"/>
  <c r="F570" i="7"/>
  <c r="P561" i="7" s="1"/>
  <c r="G569" i="7"/>
  <c r="F569" i="7"/>
  <c r="G568" i="7"/>
  <c r="F568" i="7"/>
  <c r="G567" i="7"/>
  <c r="F567" i="7"/>
  <c r="G566" i="7"/>
  <c r="F566" i="7"/>
  <c r="G565" i="7"/>
  <c r="F565" i="7"/>
  <c r="M564" i="7"/>
  <c r="L564" i="7"/>
  <c r="K564" i="7"/>
  <c r="G564" i="7"/>
  <c r="F564" i="7"/>
  <c r="M563" i="7"/>
  <c r="L563" i="7"/>
  <c r="K563" i="7"/>
  <c r="G563" i="7"/>
  <c r="F563" i="7"/>
  <c r="G562" i="7"/>
  <c r="F562" i="7"/>
  <c r="G561" i="7"/>
  <c r="F561" i="7"/>
  <c r="G557" i="7"/>
  <c r="F557" i="7"/>
  <c r="G556" i="7"/>
  <c r="F556" i="7"/>
  <c r="G555" i="7"/>
  <c r="F555" i="7"/>
  <c r="G554" i="7"/>
  <c r="F554" i="7"/>
  <c r="G553" i="7"/>
  <c r="F553" i="7"/>
  <c r="G552" i="7"/>
  <c r="F552" i="7"/>
  <c r="G551" i="7"/>
  <c r="F551" i="7"/>
  <c r="G550" i="7"/>
  <c r="F550" i="7"/>
  <c r="G549" i="7"/>
  <c r="F549" i="7"/>
  <c r="G548" i="7"/>
  <c r="Q539" i="7" s="1"/>
  <c r="F548" i="7"/>
  <c r="P539" i="7" s="1"/>
  <c r="G547" i="7"/>
  <c r="Q538" i="7" s="1"/>
  <c r="F547" i="7"/>
  <c r="P538" i="7" s="1"/>
  <c r="G546" i="7"/>
  <c r="F546" i="7"/>
  <c r="G545" i="7"/>
  <c r="F545" i="7"/>
  <c r="G544" i="7"/>
  <c r="F544" i="7"/>
  <c r="G543" i="7"/>
  <c r="F543" i="7"/>
  <c r="G542" i="7"/>
  <c r="F542" i="7"/>
  <c r="M541" i="7"/>
  <c r="L541" i="7"/>
  <c r="K541" i="7"/>
  <c r="G541" i="7"/>
  <c r="F541" i="7"/>
  <c r="M540" i="7"/>
  <c r="L540" i="7"/>
  <c r="K540" i="7"/>
  <c r="G540" i="7"/>
  <c r="F540" i="7"/>
  <c r="G539" i="7"/>
  <c r="F539" i="7"/>
  <c r="G538" i="7"/>
  <c r="F538" i="7"/>
  <c r="G534" i="7"/>
  <c r="F534" i="7"/>
  <c r="G533" i="7"/>
  <c r="F533" i="7"/>
  <c r="G532" i="7"/>
  <c r="F532" i="7"/>
  <c r="G531" i="7"/>
  <c r="F531" i="7"/>
  <c r="G530" i="7"/>
  <c r="F530" i="7"/>
  <c r="G529" i="7"/>
  <c r="F529" i="7"/>
  <c r="G528" i="7"/>
  <c r="F528" i="7"/>
  <c r="G527" i="7"/>
  <c r="F527" i="7"/>
  <c r="G526" i="7"/>
  <c r="F526" i="7"/>
  <c r="G525" i="7"/>
  <c r="Q516" i="7" s="1"/>
  <c r="F525" i="7"/>
  <c r="P516" i="7" s="1"/>
  <c r="G524" i="7"/>
  <c r="Q515" i="7" s="1"/>
  <c r="F524" i="7"/>
  <c r="P515" i="7" s="1"/>
  <c r="G523" i="7"/>
  <c r="F523" i="7"/>
  <c r="G522" i="7"/>
  <c r="F522" i="7"/>
  <c r="G521" i="7"/>
  <c r="F521" i="7"/>
  <c r="G520" i="7"/>
  <c r="F520" i="7"/>
  <c r="G519" i="7"/>
  <c r="F519" i="7"/>
  <c r="M518" i="7"/>
  <c r="L518" i="7"/>
  <c r="K518" i="7"/>
  <c r="G518" i="7"/>
  <c r="F518" i="7"/>
  <c r="M517" i="7"/>
  <c r="L517" i="7"/>
  <c r="K517" i="7"/>
  <c r="G517" i="7"/>
  <c r="F517" i="7"/>
  <c r="G516" i="7"/>
  <c r="F516" i="7"/>
  <c r="G515" i="7"/>
  <c r="F515" i="7"/>
  <c r="G511" i="7"/>
  <c r="F511" i="7"/>
  <c r="G510" i="7"/>
  <c r="F510" i="7"/>
  <c r="G509" i="7"/>
  <c r="F509" i="7"/>
  <c r="G508" i="7"/>
  <c r="F508" i="7"/>
  <c r="G507" i="7"/>
  <c r="F507" i="7"/>
  <c r="G506" i="7"/>
  <c r="F506" i="7"/>
  <c r="G505" i="7"/>
  <c r="F505" i="7"/>
  <c r="G504" i="7"/>
  <c r="F504" i="7"/>
  <c r="G503" i="7"/>
  <c r="F503" i="7"/>
  <c r="G502" i="7"/>
  <c r="Q493" i="7" s="1"/>
  <c r="F502" i="7"/>
  <c r="P493" i="7" s="1"/>
  <c r="G501" i="7"/>
  <c r="Q492" i="7" s="1"/>
  <c r="F501" i="7"/>
  <c r="P492" i="7" s="1"/>
  <c r="G500" i="7"/>
  <c r="F500" i="7"/>
  <c r="G499" i="7"/>
  <c r="F499" i="7"/>
  <c r="G498" i="7"/>
  <c r="F498" i="7"/>
  <c r="G497" i="7"/>
  <c r="F497" i="7"/>
  <c r="G496" i="7"/>
  <c r="F496" i="7"/>
  <c r="M495" i="7"/>
  <c r="L495" i="7"/>
  <c r="K495" i="7"/>
  <c r="G495" i="7"/>
  <c r="F495" i="7"/>
  <c r="M494" i="7"/>
  <c r="L494" i="7"/>
  <c r="K494" i="7"/>
  <c r="G494" i="7"/>
  <c r="F494" i="7"/>
  <c r="G493" i="7"/>
  <c r="F493" i="7"/>
  <c r="G492" i="7"/>
  <c r="F492" i="7"/>
  <c r="G488" i="7"/>
  <c r="F488" i="7"/>
  <c r="G487" i="7"/>
  <c r="F487" i="7"/>
  <c r="G486" i="7"/>
  <c r="F486" i="7"/>
  <c r="G485" i="7"/>
  <c r="F485" i="7"/>
  <c r="G484" i="7"/>
  <c r="F484" i="7"/>
  <c r="G483" i="7"/>
  <c r="F483" i="7"/>
  <c r="G482" i="7"/>
  <c r="F482" i="7"/>
  <c r="G481" i="7"/>
  <c r="F481" i="7"/>
  <c r="G480" i="7"/>
  <c r="F480" i="7"/>
  <c r="G479" i="7"/>
  <c r="Q470" i="7" s="1"/>
  <c r="F479" i="7"/>
  <c r="P470" i="7" s="1"/>
  <c r="G478" i="7"/>
  <c r="Q469" i="7" s="1"/>
  <c r="F478" i="7"/>
  <c r="P469" i="7" s="1"/>
  <c r="G477" i="7"/>
  <c r="F477" i="7"/>
  <c r="G476" i="7"/>
  <c r="F476" i="7"/>
  <c r="G475" i="7"/>
  <c r="F475" i="7"/>
  <c r="G474" i="7"/>
  <c r="F474" i="7"/>
  <c r="G473" i="7"/>
  <c r="F473" i="7"/>
  <c r="M472" i="7"/>
  <c r="L472" i="7"/>
  <c r="K472" i="7"/>
  <c r="G472" i="7"/>
  <c r="F472" i="7"/>
  <c r="M471" i="7"/>
  <c r="L471" i="7"/>
  <c r="K471" i="7"/>
  <c r="G471" i="7"/>
  <c r="F471" i="7"/>
  <c r="G470" i="7"/>
  <c r="F470" i="7"/>
  <c r="G469" i="7"/>
  <c r="F469" i="7"/>
  <c r="G464" i="7"/>
  <c r="F464" i="7"/>
  <c r="G463" i="7"/>
  <c r="F463" i="7"/>
  <c r="G462" i="7"/>
  <c r="F462" i="7"/>
  <c r="G461" i="7"/>
  <c r="F461" i="7"/>
  <c r="G460" i="7"/>
  <c r="F460" i="7"/>
  <c r="G459" i="7"/>
  <c r="F459" i="7"/>
  <c r="G458" i="7"/>
  <c r="F458" i="7"/>
  <c r="G457" i="7"/>
  <c r="F457" i="7"/>
  <c r="G456" i="7"/>
  <c r="F456" i="7"/>
  <c r="G455" i="7"/>
  <c r="Q446" i="7" s="1"/>
  <c r="F455" i="7"/>
  <c r="P446" i="7" s="1"/>
  <c r="G454" i="7"/>
  <c r="Q445" i="7" s="1"/>
  <c r="F454" i="7"/>
  <c r="P445" i="7" s="1"/>
  <c r="G453" i="7"/>
  <c r="F453" i="7"/>
  <c r="G452" i="7"/>
  <c r="F452" i="7"/>
  <c r="G451" i="7"/>
  <c r="F451" i="7"/>
  <c r="G450" i="7"/>
  <c r="F450" i="7"/>
  <c r="G449" i="7"/>
  <c r="F449" i="7"/>
  <c r="M448" i="7"/>
  <c r="L448" i="7"/>
  <c r="K448" i="7"/>
  <c r="G448" i="7"/>
  <c r="F448" i="7"/>
  <c r="M447" i="7"/>
  <c r="L447" i="7"/>
  <c r="K447" i="7"/>
  <c r="G447" i="7"/>
  <c r="F447" i="7"/>
  <c r="G446" i="7"/>
  <c r="F446" i="7"/>
  <c r="G445" i="7"/>
  <c r="F445" i="7"/>
  <c r="G441" i="7"/>
  <c r="F441" i="7"/>
  <c r="G440" i="7"/>
  <c r="F440" i="7"/>
  <c r="G439" i="7"/>
  <c r="F439" i="7"/>
  <c r="G438" i="7"/>
  <c r="F438" i="7"/>
  <c r="G437" i="7"/>
  <c r="F437" i="7"/>
  <c r="G436" i="7"/>
  <c r="F436" i="7"/>
  <c r="G435" i="7"/>
  <c r="F435" i="7"/>
  <c r="G434" i="7"/>
  <c r="F434" i="7"/>
  <c r="G433" i="7"/>
  <c r="F433" i="7"/>
  <c r="G432" i="7"/>
  <c r="Q423" i="7" s="1"/>
  <c r="F432" i="7"/>
  <c r="P423" i="7" s="1"/>
  <c r="G431" i="7"/>
  <c r="Q422" i="7" s="1"/>
  <c r="F431" i="7"/>
  <c r="P422" i="7" s="1"/>
  <c r="G430" i="7"/>
  <c r="F430" i="7"/>
  <c r="G429" i="7"/>
  <c r="F429" i="7"/>
  <c r="G428" i="7"/>
  <c r="F428" i="7"/>
  <c r="G427" i="7"/>
  <c r="F427" i="7"/>
  <c r="G426" i="7"/>
  <c r="F426" i="7"/>
  <c r="M425" i="7"/>
  <c r="L425" i="7"/>
  <c r="K425" i="7"/>
  <c r="G425" i="7"/>
  <c r="F425" i="7"/>
  <c r="M424" i="7"/>
  <c r="L424" i="7"/>
  <c r="K424" i="7"/>
  <c r="G424" i="7"/>
  <c r="F424" i="7"/>
  <c r="G423" i="7"/>
  <c r="F423" i="7"/>
  <c r="G422" i="7"/>
  <c r="F422" i="7"/>
  <c r="G418" i="7"/>
  <c r="F418" i="7"/>
  <c r="G417" i="7"/>
  <c r="F417" i="7"/>
  <c r="G416" i="7"/>
  <c r="F416" i="7"/>
  <c r="G415" i="7"/>
  <c r="F415" i="7"/>
  <c r="G414" i="7"/>
  <c r="F414" i="7"/>
  <c r="G413" i="7"/>
  <c r="F413" i="7"/>
  <c r="G412" i="7"/>
  <c r="F412" i="7"/>
  <c r="G411" i="7"/>
  <c r="F411" i="7"/>
  <c r="G410" i="7"/>
  <c r="F410" i="7"/>
  <c r="G409" i="7"/>
  <c r="Q400" i="7" s="1"/>
  <c r="F409" i="7"/>
  <c r="P400" i="7" s="1"/>
  <c r="G408" i="7"/>
  <c r="Q399" i="7" s="1"/>
  <c r="F408" i="7"/>
  <c r="P399" i="7" s="1"/>
  <c r="G407" i="7"/>
  <c r="F407" i="7"/>
  <c r="G406" i="7"/>
  <c r="F406" i="7"/>
  <c r="G405" i="7"/>
  <c r="F405" i="7"/>
  <c r="G404" i="7"/>
  <c r="F404" i="7"/>
  <c r="G403" i="7"/>
  <c r="F403" i="7"/>
  <c r="M402" i="7"/>
  <c r="L402" i="7"/>
  <c r="K402" i="7"/>
  <c r="G402" i="7"/>
  <c r="F402" i="7"/>
  <c r="M401" i="7"/>
  <c r="L401" i="7"/>
  <c r="K401" i="7"/>
  <c r="G401" i="7"/>
  <c r="F401" i="7"/>
  <c r="G400" i="7"/>
  <c r="F400" i="7"/>
  <c r="G399" i="7"/>
  <c r="F399" i="7"/>
  <c r="G395" i="7"/>
  <c r="F395" i="7"/>
  <c r="G394" i="7"/>
  <c r="F394" i="7"/>
  <c r="G393" i="7"/>
  <c r="F393" i="7"/>
  <c r="G392" i="7"/>
  <c r="F392" i="7"/>
  <c r="G391" i="7"/>
  <c r="F391" i="7"/>
  <c r="G390" i="7"/>
  <c r="F390" i="7"/>
  <c r="G389" i="7"/>
  <c r="F389" i="7"/>
  <c r="G388" i="7"/>
  <c r="F388" i="7"/>
  <c r="G387" i="7"/>
  <c r="F387" i="7"/>
  <c r="G386" i="7"/>
  <c r="Q377" i="7" s="1"/>
  <c r="F386" i="7"/>
  <c r="P377" i="7" s="1"/>
  <c r="G385" i="7"/>
  <c r="Q376" i="7" s="1"/>
  <c r="F385" i="7"/>
  <c r="P376" i="7" s="1"/>
  <c r="G384" i="7"/>
  <c r="F384" i="7"/>
  <c r="G383" i="7"/>
  <c r="F383" i="7"/>
  <c r="G382" i="7"/>
  <c r="F382" i="7"/>
  <c r="G381" i="7"/>
  <c r="F381" i="7"/>
  <c r="G380" i="7"/>
  <c r="F380" i="7"/>
  <c r="M379" i="7"/>
  <c r="L379" i="7"/>
  <c r="K379" i="7"/>
  <c r="G379" i="7"/>
  <c r="F379" i="7"/>
  <c r="M378" i="7"/>
  <c r="L378" i="7"/>
  <c r="K378" i="7"/>
  <c r="G378" i="7"/>
  <c r="F378" i="7"/>
  <c r="G377" i="7"/>
  <c r="F377" i="7"/>
  <c r="G376" i="7"/>
  <c r="F376" i="7"/>
  <c r="G372" i="7"/>
  <c r="F372" i="7"/>
  <c r="G371" i="7"/>
  <c r="F371" i="7"/>
  <c r="G370" i="7"/>
  <c r="F370" i="7"/>
  <c r="G369" i="7"/>
  <c r="F369" i="7"/>
  <c r="G368" i="7"/>
  <c r="F368" i="7"/>
  <c r="G367" i="7"/>
  <c r="F367" i="7"/>
  <c r="G366" i="7"/>
  <c r="F366" i="7"/>
  <c r="G365" i="7"/>
  <c r="F365" i="7"/>
  <c r="G364" i="7"/>
  <c r="F364" i="7"/>
  <c r="G363" i="7"/>
  <c r="Q354" i="7" s="1"/>
  <c r="F363" i="7"/>
  <c r="P354" i="7" s="1"/>
  <c r="G362" i="7"/>
  <c r="Q353" i="7" s="1"/>
  <c r="F362" i="7"/>
  <c r="P353" i="7" s="1"/>
  <c r="G361" i="7"/>
  <c r="F361" i="7"/>
  <c r="G360" i="7"/>
  <c r="F360" i="7"/>
  <c r="G359" i="7"/>
  <c r="F359" i="7"/>
  <c r="G358" i="7"/>
  <c r="F358" i="7"/>
  <c r="G357" i="7"/>
  <c r="F357" i="7"/>
  <c r="M356" i="7"/>
  <c r="L356" i="7"/>
  <c r="K356" i="7"/>
  <c r="G356" i="7"/>
  <c r="F356" i="7"/>
  <c r="M355" i="7"/>
  <c r="L355" i="7"/>
  <c r="K355" i="7"/>
  <c r="G355" i="7"/>
  <c r="F355" i="7"/>
  <c r="G354" i="7"/>
  <c r="F354" i="7"/>
  <c r="G353" i="7"/>
  <c r="F353" i="7"/>
  <c r="G348" i="7"/>
  <c r="F348" i="7"/>
  <c r="G347" i="7"/>
  <c r="F347" i="7"/>
  <c r="G346" i="7"/>
  <c r="F346" i="7"/>
  <c r="G345" i="7"/>
  <c r="F345" i="7"/>
  <c r="G344" i="7"/>
  <c r="F344" i="7"/>
  <c r="G343" i="7"/>
  <c r="F343" i="7"/>
  <c r="G342" i="7"/>
  <c r="F342" i="7"/>
  <c r="G341" i="7"/>
  <c r="F341" i="7"/>
  <c r="G340" i="7"/>
  <c r="F340" i="7"/>
  <c r="G339" i="7"/>
  <c r="Q330" i="7" s="1"/>
  <c r="F339" i="7"/>
  <c r="P330" i="7" s="1"/>
  <c r="G338" i="7"/>
  <c r="Q329" i="7" s="1"/>
  <c r="F338" i="7"/>
  <c r="P329" i="7" s="1"/>
  <c r="G337" i="7"/>
  <c r="F337" i="7"/>
  <c r="G336" i="7"/>
  <c r="F336" i="7"/>
  <c r="G335" i="7"/>
  <c r="F335" i="7"/>
  <c r="G334" i="7"/>
  <c r="F334" i="7"/>
  <c r="G333" i="7"/>
  <c r="F333" i="7"/>
  <c r="M332" i="7"/>
  <c r="L332" i="7"/>
  <c r="K332" i="7"/>
  <c r="G332" i="7"/>
  <c r="F332" i="7"/>
  <c r="M331" i="7"/>
  <c r="L331" i="7"/>
  <c r="K331" i="7"/>
  <c r="G331" i="7"/>
  <c r="F331" i="7"/>
  <c r="G330" i="7"/>
  <c r="F330" i="7"/>
  <c r="G329" i="7"/>
  <c r="F329" i="7"/>
  <c r="G325" i="7"/>
  <c r="F325" i="7"/>
  <c r="G324" i="7"/>
  <c r="F324" i="7"/>
  <c r="G323" i="7"/>
  <c r="F323" i="7"/>
  <c r="G322" i="7"/>
  <c r="F322" i="7"/>
  <c r="G321" i="7"/>
  <c r="F321" i="7"/>
  <c r="G320" i="7"/>
  <c r="F320" i="7"/>
  <c r="G319" i="7"/>
  <c r="F319" i="7"/>
  <c r="G318" i="7"/>
  <c r="F318" i="7"/>
  <c r="G317" i="7"/>
  <c r="F317" i="7"/>
  <c r="G316" i="7"/>
  <c r="Q307" i="7" s="1"/>
  <c r="F316" i="7"/>
  <c r="P307" i="7" s="1"/>
  <c r="G315" i="7"/>
  <c r="Q306" i="7" s="1"/>
  <c r="F315" i="7"/>
  <c r="P306" i="7" s="1"/>
  <c r="G314" i="7"/>
  <c r="F314" i="7"/>
  <c r="G313" i="7"/>
  <c r="F313" i="7"/>
  <c r="G312" i="7"/>
  <c r="F312" i="7"/>
  <c r="G311" i="7"/>
  <c r="F311" i="7"/>
  <c r="G310" i="7"/>
  <c r="F310" i="7"/>
  <c r="M309" i="7"/>
  <c r="L309" i="7"/>
  <c r="K309" i="7"/>
  <c r="G309" i="7"/>
  <c r="F309" i="7"/>
  <c r="M308" i="7"/>
  <c r="L308" i="7"/>
  <c r="K308" i="7"/>
  <c r="G308" i="7"/>
  <c r="F308" i="7"/>
  <c r="G307" i="7"/>
  <c r="F307" i="7"/>
  <c r="G306" i="7"/>
  <c r="F306" i="7"/>
  <c r="G302" i="7"/>
  <c r="F302" i="7"/>
  <c r="G301" i="7"/>
  <c r="F301" i="7"/>
  <c r="G300" i="7"/>
  <c r="F300" i="7"/>
  <c r="G299" i="7"/>
  <c r="F299" i="7"/>
  <c r="G298" i="7"/>
  <c r="F298" i="7"/>
  <c r="G297" i="7"/>
  <c r="F297" i="7"/>
  <c r="G296" i="7"/>
  <c r="F296" i="7"/>
  <c r="G295" i="7"/>
  <c r="F295" i="7"/>
  <c r="G294" i="7"/>
  <c r="F294" i="7"/>
  <c r="G293" i="7"/>
  <c r="Q284" i="7" s="1"/>
  <c r="F293" i="7"/>
  <c r="P284" i="7" s="1"/>
  <c r="G292" i="7"/>
  <c r="Q283" i="7" s="1"/>
  <c r="F292" i="7"/>
  <c r="P283" i="7" s="1"/>
  <c r="G291" i="7"/>
  <c r="F291" i="7"/>
  <c r="G290" i="7"/>
  <c r="F290" i="7"/>
  <c r="G289" i="7"/>
  <c r="F289" i="7"/>
  <c r="G288" i="7"/>
  <c r="F288" i="7"/>
  <c r="G287" i="7"/>
  <c r="F287" i="7"/>
  <c r="M286" i="7"/>
  <c r="L286" i="7"/>
  <c r="K286" i="7"/>
  <c r="G286" i="7"/>
  <c r="F286" i="7"/>
  <c r="M285" i="7"/>
  <c r="L285" i="7"/>
  <c r="K285" i="7"/>
  <c r="G285" i="7"/>
  <c r="F285" i="7"/>
  <c r="G284" i="7"/>
  <c r="F284" i="7"/>
  <c r="G283" i="7"/>
  <c r="F283" i="7"/>
  <c r="G279" i="7"/>
  <c r="F279" i="7"/>
  <c r="G278" i="7"/>
  <c r="F278" i="7"/>
  <c r="G277" i="7"/>
  <c r="F277" i="7"/>
  <c r="G276" i="7"/>
  <c r="F276" i="7"/>
  <c r="G275" i="7"/>
  <c r="F275" i="7"/>
  <c r="G274" i="7"/>
  <c r="F274" i="7"/>
  <c r="G273" i="7"/>
  <c r="F273" i="7"/>
  <c r="G272" i="7"/>
  <c r="F272" i="7"/>
  <c r="G271" i="7"/>
  <c r="F271" i="7"/>
  <c r="G270" i="7"/>
  <c r="Q261" i="7" s="1"/>
  <c r="F270" i="7"/>
  <c r="P261" i="7" s="1"/>
  <c r="G269" i="7"/>
  <c r="Q260" i="7" s="1"/>
  <c r="F269" i="7"/>
  <c r="P260" i="7" s="1"/>
  <c r="G268" i="7"/>
  <c r="F268" i="7"/>
  <c r="G267" i="7"/>
  <c r="F267" i="7"/>
  <c r="G266" i="7"/>
  <c r="F266" i="7"/>
  <c r="G265" i="7"/>
  <c r="F265" i="7"/>
  <c r="G264" i="7"/>
  <c r="F264" i="7"/>
  <c r="M263" i="7"/>
  <c r="L263" i="7"/>
  <c r="K263" i="7"/>
  <c r="G263" i="7"/>
  <c r="F263" i="7"/>
  <c r="M262" i="7"/>
  <c r="L262" i="7"/>
  <c r="K262" i="7"/>
  <c r="G262" i="7"/>
  <c r="F262" i="7"/>
  <c r="G261" i="7"/>
  <c r="F261" i="7"/>
  <c r="G260" i="7"/>
  <c r="F260" i="7"/>
  <c r="G256" i="7"/>
  <c r="F256" i="7"/>
  <c r="G255" i="7"/>
  <c r="F255" i="7"/>
  <c r="G254" i="7"/>
  <c r="F254" i="7"/>
  <c r="G253" i="7"/>
  <c r="F253" i="7"/>
  <c r="G252" i="7"/>
  <c r="F252" i="7"/>
  <c r="G251" i="7"/>
  <c r="F251" i="7"/>
  <c r="G250" i="7"/>
  <c r="F250" i="7"/>
  <c r="G249" i="7"/>
  <c r="F249" i="7"/>
  <c r="G248" i="7"/>
  <c r="F248" i="7"/>
  <c r="G247" i="7"/>
  <c r="Q238" i="7" s="1"/>
  <c r="F247" i="7"/>
  <c r="P238" i="7" s="1"/>
  <c r="G246" i="7"/>
  <c r="Q237" i="7" s="1"/>
  <c r="F246" i="7"/>
  <c r="P237" i="7" s="1"/>
  <c r="G245" i="7"/>
  <c r="F245" i="7"/>
  <c r="G244" i="7"/>
  <c r="F244" i="7"/>
  <c r="G243" i="7"/>
  <c r="F243" i="7"/>
  <c r="G242" i="7"/>
  <c r="F242" i="7"/>
  <c r="G241" i="7"/>
  <c r="F241" i="7"/>
  <c r="M240" i="7"/>
  <c r="L240" i="7"/>
  <c r="K240" i="7"/>
  <c r="G240" i="7"/>
  <c r="F240" i="7"/>
  <c r="M239" i="7"/>
  <c r="L239" i="7"/>
  <c r="K239" i="7"/>
  <c r="G239" i="7"/>
  <c r="F239" i="7"/>
  <c r="G238" i="7"/>
  <c r="F238" i="7"/>
  <c r="G237" i="7"/>
  <c r="F237" i="7"/>
  <c r="G232" i="7"/>
  <c r="F232" i="7"/>
  <c r="G231" i="7"/>
  <c r="F231" i="7"/>
  <c r="G230" i="7"/>
  <c r="F230" i="7"/>
  <c r="G229" i="7"/>
  <c r="F229" i="7"/>
  <c r="G228" i="7"/>
  <c r="F228" i="7"/>
  <c r="G227" i="7"/>
  <c r="F227" i="7"/>
  <c r="G226" i="7"/>
  <c r="F226" i="7"/>
  <c r="G225" i="7"/>
  <c r="F225" i="7"/>
  <c r="G224" i="7"/>
  <c r="F224" i="7"/>
  <c r="G223" i="7"/>
  <c r="Q214" i="7" s="1"/>
  <c r="F223" i="7"/>
  <c r="P214" i="7" s="1"/>
  <c r="G222" i="7"/>
  <c r="Q213" i="7" s="1"/>
  <c r="F222" i="7"/>
  <c r="P213" i="7" s="1"/>
  <c r="G221" i="7"/>
  <c r="F221" i="7"/>
  <c r="G220" i="7"/>
  <c r="F220" i="7"/>
  <c r="G219" i="7"/>
  <c r="F219" i="7"/>
  <c r="G218" i="7"/>
  <c r="F218" i="7"/>
  <c r="G217" i="7"/>
  <c r="F217" i="7"/>
  <c r="M216" i="7"/>
  <c r="L216" i="7"/>
  <c r="K216" i="7"/>
  <c r="G216" i="7"/>
  <c r="F216" i="7"/>
  <c r="M215" i="7"/>
  <c r="L215" i="7"/>
  <c r="K215" i="7"/>
  <c r="G215" i="7"/>
  <c r="F215" i="7"/>
  <c r="G214" i="7"/>
  <c r="F214" i="7"/>
  <c r="G213" i="7"/>
  <c r="F213" i="7"/>
  <c r="G209" i="7"/>
  <c r="F209" i="7"/>
  <c r="G208" i="7"/>
  <c r="F208" i="7"/>
  <c r="G207" i="7"/>
  <c r="F207" i="7"/>
  <c r="G206" i="7"/>
  <c r="F206" i="7"/>
  <c r="G205" i="7"/>
  <c r="F205" i="7"/>
  <c r="G204" i="7"/>
  <c r="F204" i="7"/>
  <c r="G203" i="7"/>
  <c r="F203" i="7"/>
  <c r="G202" i="7"/>
  <c r="F202" i="7"/>
  <c r="G201" i="7"/>
  <c r="F201" i="7"/>
  <c r="G200" i="7"/>
  <c r="Q191" i="7" s="1"/>
  <c r="F200" i="7"/>
  <c r="P191" i="7" s="1"/>
  <c r="G199" i="7"/>
  <c r="Q190" i="7" s="1"/>
  <c r="F199" i="7"/>
  <c r="P190" i="7" s="1"/>
  <c r="G198" i="7"/>
  <c r="F198" i="7"/>
  <c r="G197" i="7"/>
  <c r="F197" i="7"/>
  <c r="G196" i="7"/>
  <c r="F196" i="7"/>
  <c r="G195" i="7"/>
  <c r="F195" i="7"/>
  <c r="G194" i="7"/>
  <c r="F194" i="7"/>
  <c r="M193" i="7"/>
  <c r="L193" i="7"/>
  <c r="K193" i="7"/>
  <c r="G193" i="7"/>
  <c r="F193" i="7"/>
  <c r="M192" i="7"/>
  <c r="L192" i="7"/>
  <c r="K192" i="7"/>
  <c r="G192" i="7"/>
  <c r="F192" i="7"/>
  <c r="G191" i="7"/>
  <c r="F191" i="7"/>
  <c r="G190" i="7"/>
  <c r="F190" i="7"/>
  <c r="G186" i="7"/>
  <c r="F186" i="7"/>
  <c r="G185" i="7"/>
  <c r="F185" i="7"/>
  <c r="G184" i="7"/>
  <c r="F184" i="7"/>
  <c r="G183" i="7"/>
  <c r="F183" i="7"/>
  <c r="G182" i="7"/>
  <c r="F182" i="7"/>
  <c r="G181" i="7"/>
  <c r="F181" i="7"/>
  <c r="G180" i="7"/>
  <c r="F180" i="7"/>
  <c r="G179" i="7"/>
  <c r="F179" i="7"/>
  <c r="G178" i="7"/>
  <c r="F178" i="7"/>
  <c r="G177" i="7"/>
  <c r="Q168" i="7" s="1"/>
  <c r="F177" i="7"/>
  <c r="P168" i="7" s="1"/>
  <c r="G176" i="7"/>
  <c r="Q167" i="7" s="1"/>
  <c r="F176" i="7"/>
  <c r="P167" i="7" s="1"/>
  <c r="G175" i="7"/>
  <c r="F175" i="7"/>
  <c r="G174" i="7"/>
  <c r="F174" i="7"/>
  <c r="G173" i="7"/>
  <c r="F173" i="7"/>
  <c r="G172" i="7"/>
  <c r="F172" i="7"/>
  <c r="G171" i="7"/>
  <c r="F171" i="7"/>
  <c r="M170" i="7"/>
  <c r="L170" i="7"/>
  <c r="K170" i="7"/>
  <c r="G170" i="7"/>
  <c r="F170" i="7"/>
  <c r="M169" i="7"/>
  <c r="L169" i="7"/>
  <c r="K169" i="7"/>
  <c r="G169" i="7"/>
  <c r="F169" i="7"/>
  <c r="G168" i="7"/>
  <c r="F168" i="7"/>
  <c r="G167" i="7"/>
  <c r="F167" i="7"/>
  <c r="G163" i="7"/>
  <c r="F163" i="7"/>
  <c r="G162" i="7"/>
  <c r="F162" i="7"/>
  <c r="G161" i="7"/>
  <c r="F161" i="7"/>
  <c r="G160" i="7"/>
  <c r="F160" i="7"/>
  <c r="G159" i="7"/>
  <c r="F159" i="7"/>
  <c r="G158" i="7"/>
  <c r="F158" i="7"/>
  <c r="G157" i="7"/>
  <c r="F157" i="7"/>
  <c r="G156" i="7"/>
  <c r="F156" i="7"/>
  <c r="G155" i="7"/>
  <c r="F155" i="7"/>
  <c r="G154" i="7"/>
  <c r="Q145" i="7" s="1"/>
  <c r="F154" i="7"/>
  <c r="P145" i="7" s="1"/>
  <c r="G153" i="7"/>
  <c r="Q144" i="7" s="1"/>
  <c r="F153" i="7"/>
  <c r="P144" i="7" s="1"/>
  <c r="G152" i="7"/>
  <c r="F152" i="7"/>
  <c r="G151" i="7"/>
  <c r="F151" i="7"/>
  <c r="G150" i="7"/>
  <c r="F150" i="7"/>
  <c r="G149" i="7"/>
  <c r="F149" i="7"/>
  <c r="G148" i="7"/>
  <c r="F148" i="7"/>
  <c r="M147" i="7"/>
  <c r="L147" i="7"/>
  <c r="K147" i="7"/>
  <c r="G147" i="7"/>
  <c r="F147" i="7"/>
  <c r="M146" i="7"/>
  <c r="L146" i="7"/>
  <c r="K146" i="7"/>
  <c r="G146" i="7"/>
  <c r="F146" i="7"/>
  <c r="G145" i="7"/>
  <c r="F145" i="7"/>
  <c r="G144" i="7"/>
  <c r="F144" i="7"/>
  <c r="G140" i="7"/>
  <c r="F140" i="7"/>
  <c r="G139" i="7"/>
  <c r="F139" i="7"/>
  <c r="G138" i="7"/>
  <c r="F138" i="7"/>
  <c r="G137" i="7"/>
  <c r="F137" i="7"/>
  <c r="G136" i="7"/>
  <c r="F136" i="7"/>
  <c r="G135" i="7"/>
  <c r="F135" i="7"/>
  <c r="G134" i="7"/>
  <c r="F134" i="7"/>
  <c r="G133" i="7"/>
  <c r="F133" i="7"/>
  <c r="G132" i="7"/>
  <c r="F132" i="7"/>
  <c r="G131" i="7"/>
  <c r="Q122" i="7" s="1"/>
  <c r="F131" i="7"/>
  <c r="P122" i="7" s="1"/>
  <c r="G130" i="7"/>
  <c r="Q121" i="7" s="1"/>
  <c r="F130" i="7"/>
  <c r="P121" i="7" s="1"/>
  <c r="G129" i="7"/>
  <c r="F129" i="7"/>
  <c r="G128" i="7"/>
  <c r="F128" i="7"/>
  <c r="G127" i="7"/>
  <c r="F127" i="7"/>
  <c r="G126" i="7"/>
  <c r="F126" i="7"/>
  <c r="G125" i="7"/>
  <c r="F125" i="7"/>
  <c r="M124" i="7"/>
  <c r="L124" i="7"/>
  <c r="K124" i="7"/>
  <c r="G124" i="7"/>
  <c r="F124" i="7"/>
  <c r="M123" i="7"/>
  <c r="L123" i="7"/>
  <c r="K123" i="7"/>
  <c r="G123" i="7"/>
  <c r="F123" i="7"/>
  <c r="G122" i="7"/>
  <c r="F122" i="7"/>
  <c r="G121" i="7"/>
  <c r="F121" i="7"/>
  <c r="G116" i="7"/>
  <c r="F116" i="7"/>
  <c r="G115" i="7"/>
  <c r="F115" i="7"/>
  <c r="G114" i="7"/>
  <c r="F114" i="7"/>
  <c r="G113" i="7"/>
  <c r="F113" i="7"/>
  <c r="G112" i="7"/>
  <c r="F112" i="7"/>
  <c r="G111" i="7"/>
  <c r="F111" i="7"/>
  <c r="G110" i="7"/>
  <c r="F110" i="7"/>
  <c r="G109" i="7"/>
  <c r="F109" i="7"/>
  <c r="G108" i="7"/>
  <c r="F108" i="7"/>
  <c r="G107" i="7"/>
  <c r="Q98" i="7" s="1"/>
  <c r="F107" i="7"/>
  <c r="P98" i="7" s="1"/>
  <c r="G106" i="7"/>
  <c r="Q97" i="7" s="1"/>
  <c r="F106" i="7"/>
  <c r="P97" i="7" s="1"/>
  <c r="G105" i="7"/>
  <c r="F105" i="7"/>
  <c r="G104" i="7"/>
  <c r="F104" i="7"/>
  <c r="G103" i="7"/>
  <c r="F103" i="7"/>
  <c r="G102" i="7"/>
  <c r="F102" i="7"/>
  <c r="G101" i="7"/>
  <c r="F101" i="7"/>
  <c r="M100" i="7"/>
  <c r="L100" i="7"/>
  <c r="K100" i="7"/>
  <c r="G100" i="7"/>
  <c r="F100" i="7"/>
  <c r="M99" i="7"/>
  <c r="L99" i="7"/>
  <c r="K99" i="7"/>
  <c r="G99" i="7"/>
  <c r="F99" i="7"/>
  <c r="G98" i="7"/>
  <c r="F98" i="7"/>
  <c r="G97" i="7"/>
  <c r="F97" i="7"/>
  <c r="G93" i="7"/>
  <c r="F93" i="7"/>
  <c r="G92" i="7"/>
  <c r="F92" i="7"/>
  <c r="G91" i="7"/>
  <c r="F91" i="7"/>
  <c r="G90" i="7"/>
  <c r="F90" i="7"/>
  <c r="G89" i="7"/>
  <c r="F89" i="7"/>
  <c r="G88" i="7"/>
  <c r="F88" i="7"/>
  <c r="G87" i="7"/>
  <c r="F87" i="7"/>
  <c r="G86" i="7"/>
  <c r="F86" i="7"/>
  <c r="G85" i="7"/>
  <c r="F85" i="7"/>
  <c r="G84" i="7"/>
  <c r="Q75" i="7" s="1"/>
  <c r="F84" i="7"/>
  <c r="P75" i="7" s="1"/>
  <c r="G83" i="7"/>
  <c r="Q74" i="7" s="1"/>
  <c r="F83" i="7"/>
  <c r="P74" i="7" s="1"/>
  <c r="G82" i="7"/>
  <c r="F82" i="7"/>
  <c r="G81" i="7"/>
  <c r="F81" i="7"/>
  <c r="G80" i="7"/>
  <c r="F80" i="7"/>
  <c r="G79" i="7"/>
  <c r="F79" i="7"/>
  <c r="G78" i="7"/>
  <c r="F78" i="7"/>
  <c r="M77" i="7"/>
  <c r="L77" i="7"/>
  <c r="K77" i="7"/>
  <c r="G77" i="7"/>
  <c r="F77" i="7"/>
  <c r="M76" i="7"/>
  <c r="L76" i="7"/>
  <c r="K76" i="7"/>
  <c r="G76" i="7"/>
  <c r="F76" i="7"/>
  <c r="G75" i="7"/>
  <c r="F75" i="7"/>
  <c r="G74" i="7"/>
  <c r="F74" i="7"/>
  <c r="G70" i="7"/>
  <c r="F70" i="7"/>
  <c r="G69" i="7"/>
  <c r="F69" i="7"/>
  <c r="G68" i="7"/>
  <c r="F68" i="7"/>
  <c r="G67" i="7"/>
  <c r="F67" i="7"/>
  <c r="G66" i="7"/>
  <c r="F66" i="7"/>
  <c r="G65" i="7"/>
  <c r="F65" i="7"/>
  <c r="G64" i="7"/>
  <c r="F64" i="7"/>
  <c r="G63" i="7"/>
  <c r="F63" i="7"/>
  <c r="G62" i="7"/>
  <c r="F62" i="7"/>
  <c r="G61" i="7"/>
  <c r="Q52" i="7" s="1"/>
  <c r="F61" i="7"/>
  <c r="P52" i="7" s="1"/>
  <c r="G60" i="7"/>
  <c r="Q51" i="7" s="1"/>
  <c r="F60" i="7"/>
  <c r="P51" i="7" s="1"/>
  <c r="G59" i="7"/>
  <c r="F59" i="7"/>
  <c r="G58" i="7"/>
  <c r="F58" i="7"/>
  <c r="G57" i="7"/>
  <c r="F57" i="7"/>
  <c r="G56" i="7"/>
  <c r="F56" i="7"/>
  <c r="G55" i="7"/>
  <c r="F55" i="7"/>
  <c r="M54" i="7"/>
  <c r="L54" i="7"/>
  <c r="K54" i="7"/>
  <c r="G54" i="7"/>
  <c r="F54" i="7"/>
  <c r="M53" i="7"/>
  <c r="L53" i="7"/>
  <c r="K53" i="7"/>
  <c r="G53" i="7"/>
  <c r="F53" i="7"/>
  <c r="G52" i="7"/>
  <c r="F52" i="7"/>
  <c r="G51" i="7"/>
  <c r="F51" i="7"/>
  <c r="G47" i="7"/>
  <c r="F47" i="7"/>
  <c r="G46" i="7"/>
  <c r="F46" i="7"/>
  <c r="G45" i="7"/>
  <c r="F45" i="7"/>
  <c r="G44" i="7"/>
  <c r="F44" i="7"/>
  <c r="G43" i="7"/>
  <c r="F43" i="7"/>
  <c r="G42" i="7"/>
  <c r="F42" i="7"/>
  <c r="G41" i="7"/>
  <c r="F41" i="7"/>
  <c r="G40" i="7"/>
  <c r="F40" i="7"/>
  <c r="G39" i="7"/>
  <c r="F39" i="7"/>
  <c r="G38" i="7"/>
  <c r="Q29" i="7" s="1"/>
  <c r="F38" i="7"/>
  <c r="P29" i="7" s="1"/>
  <c r="G37" i="7"/>
  <c r="Q28" i="7" s="1"/>
  <c r="F37" i="7"/>
  <c r="P28" i="7" s="1"/>
  <c r="G36" i="7"/>
  <c r="F36" i="7"/>
  <c r="G35" i="7"/>
  <c r="F35" i="7"/>
  <c r="G34" i="7"/>
  <c r="F34" i="7"/>
  <c r="G33" i="7"/>
  <c r="F33" i="7"/>
  <c r="G32" i="7"/>
  <c r="F32" i="7"/>
  <c r="M31" i="7"/>
  <c r="L31" i="7"/>
  <c r="K31" i="7"/>
  <c r="G31" i="7"/>
  <c r="F31" i="7"/>
  <c r="M30" i="7"/>
  <c r="L30" i="7"/>
  <c r="K30" i="7"/>
  <c r="G30" i="7"/>
  <c r="F30" i="7"/>
  <c r="G29" i="7"/>
  <c r="F29" i="7"/>
  <c r="G28" i="7"/>
  <c r="F28" i="7"/>
  <c r="G24" i="7"/>
  <c r="F24" i="7"/>
  <c r="G23" i="7"/>
  <c r="F23" i="7"/>
  <c r="G22" i="7"/>
  <c r="F22" i="7"/>
  <c r="G21" i="7"/>
  <c r="F21" i="7"/>
  <c r="G20" i="7"/>
  <c r="F20" i="7"/>
  <c r="G19" i="7"/>
  <c r="F19" i="7"/>
  <c r="G18" i="7"/>
  <c r="F18" i="7"/>
  <c r="G17" i="7"/>
  <c r="F17" i="7"/>
  <c r="G16" i="7"/>
  <c r="F16" i="7"/>
  <c r="G15" i="7"/>
  <c r="Q6" i="7" s="1"/>
  <c r="F15" i="7"/>
  <c r="P6" i="7" s="1"/>
  <c r="G14" i="7"/>
  <c r="Q5" i="7" s="1"/>
  <c r="F14" i="7"/>
  <c r="P5" i="7" s="1"/>
  <c r="G13" i="7"/>
  <c r="F13" i="7"/>
  <c r="G12" i="7"/>
  <c r="F12" i="7"/>
  <c r="F11" i="7"/>
  <c r="G10" i="7"/>
  <c r="F10" i="7"/>
  <c r="G9" i="7"/>
  <c r="F9" i="7"/>
  <c r="M8" i="7"/>
  <c r="L8" i="7"/>
  <c r="G8" i="7"/>
  <c r="F8" i="7"/>
  <c r="G7" i="7"/>
  <c r="F7" i="7"/>
  <c r="G6" i="7"/>
  <c r="F6" i="7"/>
  <c r="G5" i="7"/>
  <c r="F5" i="7"/>
  <c r="P356" i="7" l="1"/>
  <c r="P704" i="7"/>
  <c r="Q842" i="7"/>
  <c r="Q866" i="7"/>
  <c r="P540" i="7"/>
  <c r="Q286" i="7"/>
  <c r="Q634" i="7"/>
  <c r="P54" i="7"/>
  <c r="Q656" i="7"/>
  <c r="Q610" i="7"/>
  <c r="Q285" i="7"/>
  <c r="Q425" i="7"/>
  <c r="Q726" i="7"/>
  <c r="Q888" i="7"/>
  <c r="P263" i="7"/>
  <c r="P611" i="7"/>
  <c r="Q703" i="7"/>
  <c r="P750" i="7"/>
  <c r="Q53" i="7"/>
  <c r="Q99" i="7"/>
  <c r="P819" i="7"/>
  <c r="P703" i="7"/>
  <c r="Q796" i="7"/>
  <c r="P843" i="7"/>
  <c r="P471" i="7"/>
  <c r="Q633" i="7"/>
  <c r="Q240" i="7"/>
  <c r="P610" i="7"/>
  <c r="Q843" i="7"/>
  <c r="Q262" i="7"/>
  <c r="P564" i="7"/>
  <c r="Q309" i="7"/>
  <c r="Q424" i="7"/>
  <c r="P772" i="7"/>
  <c r="Q76" i="7"/>
  <c r="Q170" i="7"/>
  <c r="P100" i="7"/>
  <c r="P401" i="7"/>
  <c r="P518" i="7"/>
  <c r="Q169" i="7"/>
  <c r="Q308" i="7"/>
  <c r="Q332" i="7"/>
  <c r="Q379" i="7"/>
  <c r="P472" i="7"/>
  <c r="Q147" i="7"/>
  <c r="Q215" i="7"/>
  <c r="Q679" i="7"/>
  <c r="Q123" i="7"/>
  <c r="P308" i="7"/>
  <c r="P332" i="7"/>
  <c r="Q773" i="7"/>
  <c r="Q819" i="7"/>
  <c r="Q889" i="7"/>
  <c r="P911" i="7"/>
  <c r="P378" i="7"/>
  <c r="P634" i="7"/>
  <c r="P656" i="7"/>
  <c r="Q355" i="7"/>
  <c r="P448" i="7"/>
  <c r="P495" i="7"/>
  <c r="Q517" i="7"/>
  <c r="P169" i="7"/>
  <c r="P633" i="7"/>
  <c r="Q727" i="7"/>
  <c r="Q772" i="7"/>
  <c r="P239" i="7"/>
  <c r="P309" i="7"/>
  <c r="P379" i="7"/>
  <c r="Q402" i="7"/>
  <c r="Q472" i="7"/>
  <c r="P726" i="7"/>
  <c r="Q750" i="7"/>
  <c r="P796" i="7"/>
  <c r="P865" i="7"/>
  <c r="P146" i="7"/>
  <c r="Q8" i="7"/>
  <c r="P53" i="7"/>
  <c r="P99" i="7"/>
  <c r="P170" i="7"/>
  <c r="P331" i="7"/>
  <c r="Q401" i="7"/>
  <c r="P447" i="7"/>
  <c r="P494" i="7"/>
  <c r="P541" i="7"/>
  <c r="Q563" i="7"/>
  <c r="P657" i="7"/>
  <c r="Q820" i="7"/>
  <c r="Q912" i="7"/>
  <c r="Q31" i="7"/>
  <c r="P31" i="7"/>
  <c r="P216" i="7"/>
  <c r="Q216" i="7"/>
  <c r="P193" i="7"/>
  <c r="Q193" i="7"/>
  <c r="Q77" i="7"/>
  <c r="P77" i="7"/>
  <c r="Q124" i="7"/>
  <c r="P124" i="7"/>
  <c r="Q7" i="7"/>
  <c r="P7" i="7"/>
  <c r="P8" i="7"/>
  <c r="Q30" i="7"/>
  <c r="P30" i="7"/>
  <c r="Q192" i="7"/>
  <c r="P192" i="7"/>
  <c r="Q54" i="7"/>
  <c r="Q100" i="7"/>
  <c r="Q146" i="7"/>
  <c r="Q239" i="7"/>
  <c r="Q447" i="7"/>
  <c r="Q494" i="7"/>
  <c r="Q588" i="7"/>
  <c r="P588" i="7"/>
  <c r="Q749" i="7"/>
  <c r="P425" i="7"/>
  <c r="P587" i="7"/>
  <c r="Q587" i="7"/>
  <c r="Q657" i="7"/>
  <c r="Q680" i="7"/>
  <c r="P680" i="7"/>
  <c r="P286" i="7"/>
  <c r="P215" i="7"/>
  <c r="P262" i="7"/>
  <c r="Q263" i="7"/>
  <c r="P355" i="7"/>
  <c r="Q356" i="7"/>
  <c r="Q518" i="7"/>
  <c r="Q540" i="7"/>
  <c r="Q564" i="7"/>
  <c r="P76" i="7"/>
  <c r="P147" i="7"/>
  <c r="P240" i="7"/>
  <c r="P285" i="7"/>
  <c r="P424" i="7"/>
  <c r="Q448" i="7"/>
  <c r="Q495" i="7"/>
  <c r="Q541" i="7"/>
  <c r="P679" i="7"/>
  <c r="Q704" i="7"/>
  <c r="Q795" i="7"/>
  <c r="P123" i="7"/>
  <c r="Q331" i="7"/>
  <c r="Q378" i="7"/>
  <c r="P402" i="7"/>
  <c r="Q471" i="7"/>
  <c r="P517" i="7"/>
  <c r="P563" i="7"/>
  <c r="Q611" i="7"/>
  <c r="Q865" i="7"/>
  <c r="Q911" i="7"/>
  <c r="P727" i="7"/>
  <c r="P773" i="7"/>
  <c r="P820" i="7"/>
  <c r="P889" i="7"/>
  <c r="P749" i="7"/>
  <c r="P795" i="7"/>
  <c r="P842" i="7"/>
  <c r="P888" i="7"/>
  <c r="P866" i="7"/>
  <c r="P912" i="7"/>
</calcChain>
</file>

<file path=xl/sharedStrings.xml><?xml version="1.0" encoding="utf-8"?>
<sst xmlns="http://schemas.openxmlformats.org/spreadsheetml/2006/main" count="2359" uniqueCount="67">
  <si>
    <t>sgRNA:PCSK9</t>
  </si>
  <si>
    <t>GGGCTGAGAGAGGGACAAGT</t>
  </si>
  <si>
    <t>sgRNA:CD34</t>
  </si>
  <si>
    <t>ATAGGAGAAGATGATGTATA</t>
  </si>
  <si>
    <t>AGCCGCCGCTGCCCCGACCC</t>
  </si>
  <si>
    <t>sgRNA:TPH2</t>
  </si>
  <si>
    <t>GCAGGACTCCTTTCCTCCAT</t>
  </si>
  <si>
    <t>sgRNA:CCDC189</t>
  </si>
  <si>
    <t>S.E.M.</t>
  </si>
  <si>
    <t>Mean</t>
  </si>
  <si>
    <t>Replicate 1</t>
  </si>
  <si>
    <t>Replicate 2</t>
  </si>
  <si>
    <t>Replicate 3</t>
  </si>
  <si>
    <t>Replicate 1 - P value</t>
  </si>
  <si>
    <t>Replicate 2 - P value</t>
  </si>
  <si>
    <t>Replicate 3 - P value</t>
  </si>
  <si>
    <t>Replicate 1 - percentage</t>
  </si>
  <si>
    <t>Replicate 2 - percentage</t>
  </si>
  <si>
    <t>Replicate 3 - percentage</t>
  </si>
  <si>
    <t>TGGAGAAATGAATAATGCCC</t>
  </si>
  <si>
    <t>GGAGTGGGTCCGGCGCACGC</t>
  </si>
  <si>
    <t>GGGTTGTAGCGCAGCCCGTG</t>
  </si>
  <si>
    <t>sgRNA:XRCC6</t>
  </si>
  <si>
    <t>AAAACGTTTCCAAGACATGA</t>
  </si>
  <si>
    <t>+1</t>
  </si>
  <si>
    <t>Other deletion</t>
  </si>
  <si>
    <t>Other insertion</t>
  </si>
  <si>
    <t>sgRNA:ATP5MC1</t>
  </si>
  <si>
    <t>sgRNA:HELZ2</t>
  </si>
  <si>
    <t>sgRNA:GGACT</t>
  </si>
  <si>
    <t>Other Inldels</t>
  </si>
  <si>
    <t>PCSK9</t>
  </si>
  <si>
    <t>1-bp deletion</t>
  </si>
  <si>
    <t>1-bp insertion</t>
  </si>
  <si>
    <t>TPH2</t>
  </si>
  <si>
    <t>CD34</t>
  </si>
  <si>
    <t>CCDC189</t>
  </si>
  <si>
    <t>ATP5MC1</t>
  </si>
  <si>
    <t>HELZ2</t>
  </si>
  <si>
    <t>GGACT</t>
  </si>
  <si>
    <t>XRCC6</t>
  </si>
  <si>
    <t>sgRNA target genes</t>
  </si>
  <si>
    <t>Indel frequency</t>
  </si>
  <si>
    <t>CCAAGAAGCGCACCACCTCC</t>
  </si>
  <si>
    <t>sgRNA:MAP3K1</t>
  </si>
  <si>
    <t>AGCCTGGAAGCACGAATGGT</t>
  </si>
  <si>
    <t>TCGGCGGCGATGTCGGCCGC</t>
  </si>
  <si>
    <t>Average</t>
  </si>
  <si>
    <t>S.E.</t>
  </si>
  <si>
    <t>LZ3 Cas9</t>
  </si>
  <si>
    <t>LZ3 iFE</t>
  </si>
  <si>
    <t>LZ3 dFE</t>
  </si>
  <si>
    <t>PPP1R12C</t>
  </si>
  <si>
    <t>MAP3K1</t>
  </si>
  <si>
    <t>MPC2</t>
  </si>
  <si>
    <t>sgRNA:PPP1R12C</t>
  </si>
  <si>
    <t>sgRNA:MPC2</t>
  </si>
  <si>
    <t>-</t>
  </si>
  <si>
    <t>SpCas9</t>
  </si>
  <si>
    <t>SpCas9-P2A-T4pol</t>
  </si>
  <si>
    <t>SpCas9-GS-T4pol (SpCas9 dFE)</t>
  </si>
  <si>
    <t>SpCas9-P2A-POLB</t>
  </si>
  <si>
    <t>SpCas9-GS-POLB (SpCas9 iFE)</t>
  </si>
  <si>
    <t>Cas9-GS-POLB (SpCas9 iFE)</t>
  </si>
  <si>
    <t>SpCas9-GS-POLB</t>
  </si>
  <si>
    <t>SpCas9 iFE</t>
  </si>
  <si>
    <t>SpCas9 dF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000"/>
    <numFmt numFmtId="165" formatCode="0.000000"/>
    <numFmt numFmtId="166" formatCode="0.0000000"/>
    <numFmt numFmtId="167" formatCode="0.0"/>
  </numFmts>
  <fonts count="17" x14ac:knownFonts="1">
    <font>
      <sz val="12"/>
      <color theme="1"/>
      <name val="Calibri"/>
      <family val="2"/>
      <scheme val="minor"/>
    </font>
    <font>
      <b/>
      <sz val="14"/>
      <color theme="1"/>
      <name val="Helvetica"/>
      <family val="2"/>
    </font>
    <font>
      <sz val="14"/>
      <color theme="1"/>
      <name val="Helvetica"/>
      <family val="2"/>
    </font>
    <font>
      <sz val="12"/>
      <name val="Calibri"/>
      <family val="2"/>
      <scheme val="minor"/>
    </font>
    <font>
      <b/>
      <sz val="14"/>
      <name val="Helvetica"/>
      <family val="2"/>
    </font>
    <font>
      <b/>
      <sz val="12"/>
      <color theme="1"/>
      <name val="Helvetica"/>
      <family val="2"/>
    </font>
    <font>
      <sz val="14"/>
      <color rgb="FF333333"/>
      <name val="Helvetica Neue"/>
      <family val="2"/>
    </font>
    <font>
      <sz val="14"/>
      <name val="Helvetica"/>
      <family val="2"/>
    </font>
    <font>
      <sz val="12"/>
      <color theme="1"/>
      <name val="Helvetica"/>
      <family val="2"/>
    </font>
    <font>
      <sz val="14"/>
      <color rgb="FF333333"/>
      <name val="Helvetica"/>
      <family val="2"/>
    </font>
    <font>
      <sz val="14"/>
      <color rgb="FF000000"/>
      <name val="Helvetica"/>
      <family val="2"/>
    </font>
    <font>
      <sz val="12"/>
      <color rgb="FF000000"/>
      <name val="Calibri"/>
      <family val="2"/>
      <scheme val="minor"/>
    </font>
    <font>
      <b/>
      <sz val="14"/>
      <color rgb="FF000000"/>
      <name val="Helvetica"/>
      <family val="2"/>
    </font>
    <font>
      <sz val="14"/>
      <color theme="1"/>
      <name val="Calibri"/>
      <family val="2"/>
      <scheme val="minor"/>
    </font>
    <font>
      <sz val="14"/>
      <color rgb="FF000000"/>
      <name val="Calibri"/>
      <family val="2"/>
      <scheme val="minor"/>
    </font>
    <font>
      <sz val="12"/>
      <color rgb="FF000000"/>
      <name val="Helvetica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64">
    <xf numFmtId="0" fontId="0" fillId="0" borderId="0" xfId="0"/>
    <xf numFmtId="0" fontId="1" fillId="0" borderId="0" xfId="0" applyFont="1"/>
    <xf numFmtId="2" fontId="0" fillId="0" borderId="0" xfId="0" applyNumberFormat="1"/>
    <xf numFmtId="49" fontId="2" fillId="0" borderId="1" xfId="0" applyNumberFormat="1" applyFont="1" applyBorder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0" fillId="0" borderId="1" xfId="0" applyBorder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/>
    <xf numFmtId="2" fontId="6" fillId="0" borderId="0" xfId="0" applyNumberFormat="1" applyFont="1"/>
    <xf numFmtId="0" fontId="6" fillId="0" borderId="1" xfId="0" applyFont="1" applyBorder="1"/>
    <xf numFmtId="2" fontId="6" fillId="0" borderId="1" xfId="0" applyNumberFormat="1" applyFont="1" applyBorder="1"/>
    <xf numFmtId="11" fontId="6" fillId="0" borderId="0" xfId="0" applyNumberFormat="1" applyFont="1"/>
    <xf numFmtId="0" fontId="2" fillId="0" borderId="0" xfId="0" applyFont="1"/>
    <xf numFmtId="0" fontId="7" fillId="0" borderId="0" xfId="0" applyFont="1" applyAlignment="1">
      <alignment horizontal="center"/>
    </xf>
    <xf numFmtId="2" fontId="7" fillId="0" borderId="2" xfId="0" applyNumberFormat="1" applyFont="1" applyBorder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/>
    <xf numFmtId="0" fontId="9" fillId="0" borderId="1" xfId="0" applyFont="1" applyBorder="1"/>
    <xf numFmtId="0" fontId="2" fillId="0" borderId="1" xfId="0" applyFont="1" applyBorder="1"/>
    <xf numFmtId="0" fontId="2" fillId="0" borderId="0" xfId="0" applyFont="1" applyAlignment="1">
      <alignment horizontal="center" vertical="center"/>
    </xf>
    <xf numFmtId="2" fontId="9" fillId="0" borderId="0" xfId="0" applyNumberFormat="1" applyFont="1"/>
    <xf numFmtId="49" fontId="2" fillId="0" borderId="0" xfId="0" applyNumberFormat="1" applyFont="1" applyAlignment="1">
      <alignment horizontal="right"/>
    </xf>
    <xf numFmtId="2" fontId="2" fillId="0" borderId="0" xfId="0" applyNumberFormat="1" applyFont="1"/>
    <xf numFmtId="2" fontId="9" fillId="0" borderId="1" xfId="0" applyNumberFormat="1" applyFont="1" applyBorder="1"/>
    <xf numFmtId="49" fontId="2" fillId="0" borderId="1" xfId="0" applyNumberFormat="1" applyFont="1" applyBorder="1" applyAlignment="1">
      <alignment horizontal="right"/>
    </xf>
    <xf numFmtId="2" fontId="2" fillId="0" borderId="1" xfId="0" applyNumberFormat="1" applyFont="1" applyBorder="1"/>
    <xf numFmtId="0" fontId="10" fillId="0" borderId="0" xfId="0" applyFont="1"/>
    <xf numFmtId="0" fontId="11" fillId="0" borderId="0" xfId="0" applyFont="1"/>
    <xf numFmtId="0" fontId="11" fillId="0" borderId="1" xfId="0" applyFont="1" applyBorder="1"/>
    <xf numFmtId="0" fontId="0" fillId="0" borderId="0" xfId="0" applyAlignment="1">
      <alignment vertical="center"/>
    </xf>
    <xf numFmtId="0" fontId="0" fillId="0" borderId="0" xfId="0" applyAlignment="1">
      <alignment horizontal="center"/>
    </xf>
    <xf numFmtId="0" fontId="0" fillId="0" borderId="2" xfId="0" applyBorder="1"/>
    <xf numFmtId="164" fontId="0" fillId="0" borderId="0" xfId="0" applyNumberFormat="1"/>
    <xf numFmtId="165" fontId="0" fillId="0" borderId="0" xfId="0" applyNumberFormat="1"/>
    <xf numFmtId="166" fontId="0" fillId="0" borderId="2" xfId="0" applyNumberFormat="1" applyBorder="1"/>
    <xf numFmtId="166" fontId="0" fillId="0" borderId="0" xfId="0" applyNumberFormat="1"/>
    <xf numFmtId="166" fontId="0" fillId="0" borderId="1" xfId="0" applyNumberFormat="1" applyBorder="1"/>
    <xf numFmtId="0" fontId="12" fillId="0" borderId="0" xfId="0" applyFont="1"/>
    <xf numFmtId="0" fontId="13" fillId="0" borderId="0" xfId="0" applyFont="1"/>
    <xf numFmtId="0" fontId="13" fillId="0" borderId="1" xfId="0" applyFont="1" applyBorder="1"/>
    <xf numFmtId="0" fontId="1" fillId="0" borderId="0" xfId="0" applyFont="1" applyAlignment="1">
      <alignment horizontal="center"/>
    </xf>
    <xf numFmtId="167" fontId="13" fillId="0" borderId="0" xfId="0" applyNumberFormat="1" applyFont="1"/>
    <xf numFmtId="167" fontId="13" fillId="0" borderId="1" xfId="0" applyNumberFormat="1" applyFont="1" applyBorder="1"/>
    <xf numFmtId="0" fontId="0" fillId="0" borderId="0" xfId="0" applyAlignment="1">
      <alignment horizontal="right"/>
    </xf>
    <xf numFmtId="166" fontId="0" fillId="0" borderId="0" xfId="0" applyNumberFormat="1" applyAlignment="1">
      <alignment horizontal="right"/>
    </xf>
    <xf numFmtId="165" fontId="0" fillId="0" borderId="0" xfId="0" applyNumberFormat="1" applyAlignment="1">
      <alignment horizontal="center"/>
    </xf>
    <xf numFmtId="49" fontId="10" fillId="0" borderId="1" xfId="0" applyNumberFormat="1" applyFont="1" applyBorder="1" applyAlignment="1">
      <alignment horizontal="center" vertical="center"/>
    </xf>
    <xf numFmtId="0" fontId="14" fillId="0" borderId="1" xfId="0" applyFont="1" applyBorder="1"/>
    <xf numFmtId="2" fontId="7" fillId="0" borderId="0" xfId="0" applyNumberFormat="1" applyFont="1" applyAlignment="1">
      <alignment horizontal="center"/>
    </xf>
    <xf numFmtId="0" fontId="15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right"/>
    </xf>
    <xf numFmtId="165" fontId="0" fillId="0" borderId="2" xfId="0" applyNumberFormat="1" applyBorder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0" fillId="0" borderId="1" xfId="0" applyBorder="1" applyAlignment="1">
      <alignment horizontal="right"/>
    </xf>
    <xf numFmtId="165" fontId="0" fillId="0" borderId="1" xfId="0" applyNumberFormat="1" applyBorder="1" applyAlignment="1">
      <alignment horizontal="center" vertical="center"/>
    </xf>
    <xf numFmtId="0" fontId="2" fillId="0" borderId="1" xfId="0" applyFont="1" applyBorder="1" applyAlignment="1">
      <alignment horizontal="right"/>
    </xf>
    <xf numFmtId="0" fontId="10" fillId="0" borderId="1" xfId="0" applyFont="1" applyBorder="1" applyAlignment="1">
      <alignment horizontal="right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868C6A-F26B-CE41-9C07-8B133F7904F7}">
  <dimension ref="A1:H928"/>
  <sheetViews>
    <sheetView topLeftCell="A650" zoomScale="75" workbookViewId="0">
      <selection activeCell="J688" sqref="J688"/>
    </sheetView>
  </sheetViews>
  <sheetFormatPr baseColWidth="10" defaultColWidth="11" defaultRowHeight="16" x14ac:dyDescent="0.2"/>
  <cols>
    <col min="2" max="2" width="12.33203125" customWidth="1"/>
    <col min="3" max="8" width="29" customWidth="1"/>
  </cols>
  <sheetData>
    <row r="1" spans="1:8" ht="18" x14ac:dyDescent="0.2">
      <c r="A1" s="1" t="s">
        <v>0</v>
      </c>
      <c r="C1" s="1" t="s">
        <v>1</v>
      </c>
      <c r="D1" s="1"/>
    </row>
    <row r="2" spans="1:8" ht="18" x14ac:dyDescent="0.2">
      <c r="A2" s="14" t="s">
        <v>58</v>
      </c>
    </row>
    <row r="3" spans="1:8" ht="18" x14ac:dyDescent="0.2">
      <c r="A3" s="58" t="s">
        <v>42</v>
      </c>
      <c r="B3" s="58"/>
      <c r="C3" s="3"/>
      <c r="D3" s="3"/>
      <c r="E3" s="3"/>
      <c r="F3" s="3"/>
      <c r="G3" s="3"/>
      <c r="H3" s="3"/>
    </row>
    <row r="4" spans="1:8" ht="18" x14ac:dyDescent="0.2">
      <c r="A4" s="6"/>
      <c r="B4" s="15"/>
      <c r="C4" s="15" t="s">
        <v>16</v>
      </c>
      <c r="D4" s="15" t="s">
        <v>13</v>
      </c>
      <c r="E4" s="15" t="s">
        <v>17</v>
      </c>
      <c r="F4" s="15" t="s">
        <v>14</v>
      </c>
      <c r="G4" s="15" t="s">
        <v>18</v>
      </c>
      <c r="H4" s="15" t="s">
        <v>15</v>
      </c>
    </row>
    <row r="5" spans="1:8" ht="18" x14ac:dyDescent="0.2">
      <c r="B5" s="18">
        <v>-10</v>
      </c>
      <c r="C5" s="9">
        <v>0</v>
      </c>
      <c r="D5" s="9">
        <v>0.3</v>
      </c>
      <c r="E5" s="9">
        <v>2.9</v>
      </c>
      <c r="F5" s="13">
        <v>5.1999999999999997E-5</v>
      </c>
      <c r="G5" s="9">
        <v>2.9</v>
      </c>
      <c r="H5" s="9">
        <v>2.5000000000000001E-4</v>
      </c>
    </row>
    <row r="6" spans="1:8" ht="18" x14ac:dyDescent="0.2">
      <c r="B6" s="18">
        <v>-9</v>
      </c>
      <c r="C6" s="9">
        <v>0</v>
      </c>
      <c r="D6" s="9">
        <v>0.82</v>
      </c>
      <c r="E6" s="9">
        <v>0</v>
      </c>
      <c r="F6" s="9">
        <v>1</v>
      </c>
      <c r="G6" s="9">
        <v>0</v>
      </c>
      <c r="H6" s="9">
        <v>1</v>
      </c>
    </row>
    <row r="7" spans="1:8" ht="18" x14ac:dyDescent="0.2">
      <c r="B7" s="18">
        <v>-8</v>
      </c>
      <c r="C7" s="9">
        <v>0</v>
      </c>
      <c r="D7" s="9">
        <v>0.38</v>
      </c>
      <c r="E7" s="9">
        <v>0</v>
      </c>
      <c r="F7" s="9">
        <v>0.96</v>
      </c>
      <c r="G7" s="9">
        <v>0</v>
      </c>
      <c r="H7" s="9">
        <v>0.49</v>
      </c>
    </row>
    <row r="8" spans="1:8" ht="18" x14ac:dyDescent="0.2">
      <c r="B8" s="18">
        <v>-7</v>
      </c>
      <c r="C8" s="9">
        <v>0</v>
      </c>
      <c r="D8" s="9">
        <v>1</v>
      </c>
      <c r="E8" s="9">
        <v>0</v>
      </c>
      <c r="F8" s="9">
        <v>0.86</v>
      </c>
      <c r="G8" s="9">
        <v>0</v>
      </c>
      <c r="H8" s="9">
        <v>0.21</v>
      </c>
    </row>
    <row r="9" spans="1:8" ht="18" x14ac:dyDescent="0.2">
      <c r="B9" s="18">
        <v>-6</v>
      </c>
      <c r="C9" s="9">
        <v>0</v>
      </c>
      <c r="D9" s="9">
        <v>0.34</v>
      </c>
      <c r="E9" s="9">
        <v>0</v>
      </c>
      <c r="F9" s="9">
        <v>0.16</v>
      </c>
      <c r="G9" s="9">
        <v>0</v>
      </c>
      <c r="H9" s="9">
        <v>1</v>
      </c>
    </row>
    <row r="10" spans="1:8" ht="18" x14ac:dyDescent="0.2">
      <c r="B10" s="18">
        <v>-5</v>
      </c>
      <c r="C10" s="9">
        <v>0</v>
      </c>
      <c r="D10" s="9">
        <v>0.49</v>
      </c>
      <c r="E10" s="9">
        <v>0</v>
      </c>
      <c r="F10" s="9">
        <v>0.27</v>
      </c>
      <c r="G10" s="9">
        <v>0</v>
      </c>
      <c r="H10" s="9">
        <v>0.43</v>
      </c>
    </row>
    <row r="11" spans="1:8" ht="18" x14ac:dyDescent="0.2">
      <c r="B11" s="18">
        <v>-4</v>
      </c>
      <c r="C11" s="9">
        <v>0</v>
      </c>
      <c r="D11" s="9">
        <v>2.0999999999999999E-3</v>
      </c>
      <c r="E11" s="9">
        <v>0</v>
      </c>
      <c r="F11" s="9">
        <v>7.2999999999999995E-2</v>
      </c>
      <c r="G11" s="9">
        <v>0</v>
      </c>
      <c r="H11" s="9">
        <v>4.8000000000000001E-2</v>
      </c>
    </row>
    <row r="12" spans="1:8" ht="18" x14ac:dyDescent="0.2">
      <c r="B12" s="18">
        <v>-3</v>
      </c>
      <c r="C12" s="9">
        <v>2.1</v>
      </c>
      <c r="D12" s="9">
        <v>2.5999999999999998E-4</v>
      </c>
      <c r="E12" s="9">
        <v>0</v>
      </c>
      <c r="F12" s="9">
        <v>2.5999999999999999E-2</v>
      </c>
      <c r="G12" s="9">
        <v>0</v>
      </c>
      <c r="H12" s="9">
        <v>3.1E-2</v>
      </c>
    </row>
    <row r="13" spans="1:8" ht="18" x14ac:dyDescent="0.2">
      <c r="B13" s="18">
        <v>-2</v>
      </c>
      <c r="C13" s="9">
        <v>0</v>
      </c>
      <c r="D13" s="9">
        <v>0.48</v>
      </c>
      <c r="E13" s="9">
        <v>0</v>
      </c>
      <c r="F13" s="9">
        <v>0.08</v>
      </c>
      <c r="G13" s="9">
        <v>0</v>
      </c>
      <c r="H13" s="9">
        <v>0.53</v>
      </c>
    </row>
    <row r="14" spans="1:8" ht="18" x14ac:dyDescent="0.2">
      <c r="B14" s="18">
        <v>-1</v>
      </c>
      <c r="C14" s="9">
        <v>2.7</v>
      </c>
      <c r="D14" s="13">
        <v>1.7999999999999999E-6</v>
      </c>
      <c r="E14" s="9">
        <v>2.5</v>
      </c>
      <c r="F14" s="13">
        <v>5.9999999999999995E-4</v>
      </c>
      <c r="G14" s="9">
        <v>5.3</v>
      </c>
      <c r="H14" s="13">
        <v>9.2999999999999996E-12</v>
      </c>
    </row>
    <row r="15" spans="1:8" ht="18" x14ac:dyDescent="0.2">
      <c r="B15" s="18">
        <v>1</v>
      </c>
      <c r="C15" s="9">
        <v>7.1</v>
      </c>
      <c r="D15" s="13">
        <v>4.5000000000000002E-36</v>
      </c>
      <c r="E15" s="9">
        <v>19.8</v>
      </c>
      <c r="F15" s="13">
        <v>8.1999999999999996E-163</v>
      </c>
      <c r="G15" s="9">
        <v>18.3</v>
      </c>
      <c r="H15" s="13">
        <v>4.9E-121</v>
      </c>
    </row>
    <row r="16" spans="1:8" ht="18" x14ac:dyDescent="0.2">
      <c r="B16" s="18">
        <v>2</v>
      </c>
      <c r="C16" s="9">
        <v>0</v>
      </c>
      <c r="D16" s="9">
        <v>1</v>
      </c>
      <c r="E16" s="9">
        <v>0</v>
      </c>
      <c r="F16" s="9">
        <v>1</v>
      </c>
      <c r="G16" s="9">
        <v>0</v>
      </c>
      <c r="H16" s="9">
        <v>1</v>
      </c>
    </row>
    <row r="17" spans="1:8" ht="18" x14ac:dyDescent="0.2">
      <c r="B17" s="18">
        <v>3</v>
      </c>
      <c r="C17" s="9">
        <v>0</v>
      </c>
      <c r="D17" s="9">
        <v>1</v>
      </c>
      <c r="E17" s="9">
        <v>0.1</v>
      </c>
      <c r="F17" s="9">
        <v>0.91</v>
      </c>
      <c r="G17" s="9">
        <v>0</v>
      </c>
      <c r="H17" s="9">
        <v>1</v>
      </c>
    </row>
    <row r="18" spans="1:8" ht="18" x14ac:dyDescent="0.2">
      <c r="B18" s="18">
        <v>4</v>
      </c>
      <c r="C18" s="9">
        <v>0</v>
      </c>
      <c r="D18" s="9">
        <v>1</v>
      </c>
      <c r="E18" s="9">
        <v>0</v>
      </c>
      <c r="F18" s="9">
        <v>1</v>
      </c>
      <c r="G18" s="9">
        <v>0</v>
      </c>
      <c r="H18" s="9">
        <v>1</v>
      </c>
    </row>
    <row r="19" spans="1:8" ht="18" x14ac:dyDescent="0.2">
      <c r="B19" s="18">
        <v>5</v>
      </c>
      <c r="C19" s="9">
        <v>0</v>
      </c>
      <c r="D19" s="9">
        <v>1</v>
      </c>
      <c r="E19" s="9">
        <v>0.1</v>
      </c>
      <c r="F19" s="9">
        <v>0.89</v>
      </c>
      <c r="G19" s="9">
        <v>0</v>
      </c>
      <c r="H19" s="9">
        <v>1</v>
      </c>
    </row>
    <row r="20" spans="1:8" ht="18" x14ac:dyDescent="0.2">
      <c r="B20" s="18">
        <v>6</v>
      </c>
      <c r="C20" s="9">
        <v>0</v>
      </c>
      <c r="D20" s="9">
        <v>1</v>
      </c>
      <c r="E20" s="9">
        <v>0</v>
      </c>
      <c r="F20" s="9">
        <v>1</v>
      </c>
      <c r="G20" s="9">
        <v>0</v>
      </c>
      <c r="H20" s="9">
        <v>1</v>
      </c>
    </row>
    <row r="21" spans="1:8" ht="18" x14ac:dyDescent="0.2">
      <c r="B21" s="18">
        <v>7</v>
      </c>
      <c r="C21" s="9">
        <v>0</v>
      </c>
      <c r="D21" s="9">
        <v>1</v>
      </c>
      <c r="E21" s="9">
        <v>0</v>
      </c>
      <c r="F21" s="9">
        <v>1</v>
      </c>
      <c r="G21" s="9">
        <v>0</v>
      </c>
      <c r="H21" s="9">
        <v>1</v>
      </c>
    </row>
    <row r="22" spans="1:8" ht="18" x14ac:dyDescent="0.2">
      <c r="B22" s="18">
        <v>8</v>
      </c>
      <c r="C22" s="9">
        <v>0</v>
      </c>
      <c r="D22" s="9">
        <v>1</v>
      </c>
      <c r="E22" s="9">
        <v>0</v>
      </c>
      <c r="F22" s="9">
        <v>1</v>
      </c>
      <c r="G22" s="9">
        <v>0</v>
      </c>
      <c r="H22" s="9">
        <v>0.94</v>
      </c>
    </row>
    <row r="23" spans="1:8" ht="18" x14ac:dyDescent="0.2">
      <c r="B23" s="18">
        <v>9</v>
      </c>
      <c r="C23" s="9">
        <v>0</v>
      </c>
      <c r="D23" s="9">
        <v>1</v>
      </c>
      <c r="E23" s="9">
        <v>0</v>
      </c>
      <c r="F23" s="9">
        <v>1</v>
      </c>
      <c r="G23" s="9">
        <v>0</v>
      </c>
      <c r="H23" s="9">
        <v>1</v>
      </c>
    </row>
    <row r="24" spans="1:8" ht="18" x14ac:dyDescent="0.2">
      <c r="A24" s="5"/>
      <c r="B24" s="19">
        <v>10</v>
      </c>
      <c r="C24" s="11">
        <v>0</v>
      </c>
      <c r="D24" s="11">
        <v>1</v>
      </c>
      <c r="E24" s="11">
        <v>0</v>
      </c>
      <c r="F24" s="11">
        <v>1</v>
      </c>
      <c r="G24" s="11">
        <v>0</v>
      </c>
      <c r="H24" s="11">
        <v>1</v>
      </c>
    </row>
    <row r="25" spans="1:8" ht="18" x14ac:dyDescent="0.2">
      <c r="A25" s="14" t="s">
        <v>59</v>
      </c>
    </row>
    <row r="26" spans="1:8" ht="18" x14ac:dyDescent="0.2">
      <c r="A26" s="58" t="s">
        <v>42</v>
      </c>
      <c r="B26" s="58"/>
      <c r="C26" s="3"/>
      <c r="D26" s="3"/>
      <c r="E26" s="3"/>
      <c r="F26" s="3"/>
      <c r="G26" s="3"/>
      <c r="H26" s="3"/>
    </row>
    <row r="27" spans="1:8" ht="18" x14ac:dyDescent="0.2">
      <c r="A27" s="6"/>
      <c r="B27" s="15"/>
      <c r="C27" s="15" t="s">
        <v>16</v>
      </c>
      <c r="D27" s="15" t="s">
        <v>13</v>
      </c>
      <c r="E27" s="15" t="s">
        <v>17</v>
      </c>
      <c r="F27" s="15" t="s">
        <v>14</v>
      </c>
      <c r="G27" s="15" t="s">
        <v>18</v>
      </c>
      <c r="H27" s="15" t="s">
        <v>15</v>
      </c>
    </row>
    <row r="28" spans="1:8" ht="18" x14ac:dyDescent="0.2">
      <c r="B28" s="18">
        <v>-10</v>
      </c>
      <c r="C28" s="9">
        <v>0</v>
      </c>
      <c r="D28" s="9">
        <v>0.18</v>
      </c>
      <c r="E28" s="9">
        <v>0</v>
      </c>
      <c r="F28" s="9">
        <v>1</v>
      </c>
      <c r="G28" s="9">
        <v>0</v>
      </c>
      <c r="H28" s="9">
        <v>5.8000000000000003E-2</v>
      </c>
    </row>
    <row r="29" spans="1:8" ht="18" x14ac:dyDescent="0.2">
      <c r="B29" s="18">
        <v>-9</v>
      </c>
      <c r="C29" s="9">
        <v>0</v>
      </c>
      <c r="D29" s="9">
        <v>1</v>
      </c>
      <c r="E29" s="9">
        <v>0</v>
      </c>
      <c r="F29" s="9">
        <v>1</v>
      </c>
      <c r="G29" s="9">
        <v>0</v>
      </c>
      <c r="H29" s="9">
        <v>1</v>
      </c>
    </row>
    <row r="30" spans="1:8" ht="18" x14ac:dyDescent="0.2">
      <c r="B30" s="18">
        <v>-8</v>
      </c>
      <c r="C30" s="9">
        <v>0</v>
      </c>
      <c r="D30" s="9">
        <v>0.48</v>
      </c>
      <c r="E30" s="9">
        <v>0</v>
      </c>
      <c r="F30" s="9">
        <v>0.48</v>
      </c>
      <c r="G30" s="9">
        <v>0</v>
      </c>
      <c r="H30" s="9">
        <v>1</v>
      </c>
    </row>
    <row r="31" spans="1:8" ht="18" x14ac:dyDescent="0.2">
      <c r="B31" s="18">
        <v>-7</v>
      </c>
      <c r="C31" s="9">
        <v>0</v>
      </c>
      <c r="D31" s="9">
        <v>1</v>
      </c>
      <c r="E31" s="9">
        <v>0</v>
      </c>
      <c r="F31" s="9">
        <v>1</v>
      </c>
      <c r="G31" s="9">
        <v>0</v>
      </c>
      <c r="H31" s="9">
        <v>1</v>
      </c>
    </row>
    <row r="32" spans="1:8" ht="18" x14ac:dyDescent="0.2">
      <c r="B32" s="18">
        <v>-6</v>
      </c>
      <c r="C32" s="9">
        <v>0</v>
      </c>
      <c r="D32" s="9">
        <v>1</v>
      </c>
      <c r="E32" s="9">
        <v>0</v>
      </c>
      <c r="F32" s="9">
        <v>1</v>
      </c>
      <c r="G32" s="9">
        <v>0</v>
      </c>
      <c r="H32" s="9">
        <v>1</v>
      </c>
    </row>
    <row r="33" spans="1:8" ht="18" x14ac:dyDescent="0.2">
      <c r="B33" s="18">
        <v>-5</v>
      </c>
      <c r="C33" s="9">
        <v>0</v>
      </c>
      <c r="D33" s="9">
        <v>1</v>
      </c>
      <c r="E33" s="9">
        <v>0</v>
      </c>
      <c r="F33" s="9">
        <v>0.59</v>
      </c>
      <c r="G33" s="9">
        <v>0</v>
      </c>
      <c r="H33" s="9">
        <v>1</v>
      </c>
    </row>
    <row r="34" spans="1:8" ht="18" x14ac:dyDescent="0.2">
      <c r="B34" s="18">
        <v>-4</v>
      </c>
      <c r="C34" s="9">
        <v>0</v>
      </c>
      <c r="D34" s="9">
        <v>0.2</v>
      </c>
      <c r="E34" s="9">
        <v>0</v>
      </c>
      <c r="F34" s="9">
        <v>0.17</v>
      </c>
      <c r="G34" s="9">
        <v>0</v>
      </c>
      <c r="H34" s="9">
        <v>2.3999999999999998E-3</v>
      </c>
    </row>
    <row r="35" spans="1:8" ht="18" x14ac:dyDescent="0.2">
      <c r="B35" s="18">
        <v>-3</v>
      </c>
      <c r="C35" s="9">
        <v>0</v>
      </c>
      <c r="D35" s="9">
        <v>1.4E-2</v>
      </c>
      <c r="E35" s="9">
        <v>0</v>
      </c>
      <c r="F35" s="9">
        <v>0.04</v>
      </c>
      <c r="G35" s="9">
        <v>0</v>
      </c>
      <c r="H35" s="9">
        <v>0.2</v>
      </c>
    </row>
    <row r="36" spans="1:8" ht="18" x14ac:dyDescent="0.2">
      <c r="B36" s="18">
        <v>-2</v>
      </c>
      <c r="C36" s="9">
        <v>2.2999999999999998</v>
      </c>
      <c r="D36" s="9">
        <v>1.7000000000000001E-4</v>
      </c>
      <c r="E36" s="9">
        <v>0</v>
      </c>
      <c r="F36" s="9">
        <v>3.7999999999999999E-2</v>
      </c>
      <c r="G36" s="9">
        <v>2.6</v>
      </c>
      <c r="H36" s="13">
        <v>3.6999999999999998E-5</v>
      </c>
    </row>
    <row r="37" spans="1:8" ht="18" x14ac:dyDescent="0.2">
      <c r="B37" s="18">
        <v>-1</v>
      </c>
      <c r="C37" s="9">
        <v>3.2</v>
      </c>
      <c r="D37" s="13">
        <v>1.1999999999999999E-7</v>
      </c>
      <c r="E37" s="9">
        <v>2</v>
      </c>
      <c r="F37" s="9">
        <v>4.2000000000000002E-4</v>
      </c>
      <c r="G37" s="9">
        <v>0</v>
      </c>
      <c r="H37" s="9">
        <v>2.9000000000000001E-2</v>
      </c>
    </row>
    <row r="38" spans="1:8" ht="18" x14ac:dyDescent="0.2">
      <c r="B38" s="18">
        <v>1</v>
      </c>
      <c r="C38" s="9">
        <v>17</v>
      </c>
      <c r="D38" s="13">
        <v>2.4E-178</v>
      </c>
      <c r="E38" s="9">
        <v>14.5</v>
      </c>
      <c r="F38" s="13">
        <v>3.9000000000000001E-139</v>
      </c>
      <c r="G38" s="9">
        <v>34.200000000000003</v>
      </c>
      <c r="H38" s="9">
        <v>0</v>
      </c>
    </row>
    <row r="39" spans="1:8" ht="18" x14ac:dyDescent="0.2">
      <c r="B39" s="18">
        <v>2</v>
      </c>
      <c r="C39" s="9">
        <v>0</v>
      </c>
      <c r="D39" s="9">
        <v>1</v>
      </c>
      <c r="E39" s="9">
        <v>0</v>
      </c>
      <c r="F39" s="9">
        <v>1</v>
      </c>
      <c r="G39" s="9">
        <v>0</v>
      </c>
      <c r="H39" s="9">
        <v>1</v>
      </c>
    </row>
    <row r="40" spans="1:8" ht="18" x14ac:dyDescent="0.2">
      <c r="B40" s="18">
        <v>3</v>
      </c>
      <c r="C40" s="9">
        <v>0</v>
      </c>
      <c r="D40" s="9">
        <v>1</v>
      </c>
      <c r="E40" s="9">
        <v>0</v>
      </c>
      <c r="F40" s="9">
        <v>1</v>
      </c>
      <c r="G40" s="9">
        <v>0</v>
      </c>
      <c r="H40" s="9">
        <v>1</v>
      </c>
    </row>
    <row r="41" spans="1:8" ht="18" x14ac:dyDescent="0.2">
      <c r="B41" s="18">
        <v>4</v>
      </c>
      <c r="C41" s="9">
        <v>0</v>
      </c>
      <c r="D41" s="9">
        <v>1</v>
      </c>
      <c r="E41" s="9">
        <v>0</v>
      </c>
      <c r="F41" s="9">
        <v>1</v>
      </c>
      <c r="G41" s="9">
        <v>0</v>
      </c>
      <c r="H41" s="9">
        <v>1</v>
      </c>
    </row>
    <row r="42" spans="1:8" ht="18" x14ac:dyDescent="0.2">
      <c r="B42" s="18">
        <v>5</v>
      </c>
      <c r="C42" s="9">
        <v>0</v>
      </c>
      <c r="D42" s="9">
        <v>1</v>
      </c>
      <c r="E42" s="9">
        <v>0</v>
      </c>
      <c r="F42" s="9">
        <v>1</v>
      </c>
      <c r="G42" s="9">
        <v>0</v>
      </c>
      <c r="H42" s="9">
        <v>1</v>
      </c>
    </row>
    <row r="43" spans="1:8" ht="18" x14ac:dyDescent="0.2">
      <c r="B43" s="18">
        <v>6</v>
      </c>
      <c r="C43" s="9">
        <v>0</v>
      </c>
      <c r="D43" s="9">
        <v>1</v>
      </c>
      <c r="E43" s="9">
        <v>0</v>
      </c>
      <c r="F43" s="9">
        <v>1</v>
      </c>
      <c r="G43" s="9">
        <v>0</v>
      </c>
      <c r="H43" s="9">
        <v>1</v>
      </c>
    </row>
    <row r="44" spans="1:8" ht="18" x14ac:dyDescent="0.2">
      <c r="B44" s="18">
        <v>7</v>
      </c>
      <c r="C44" s="9">
        <v>0</v>
      </c>
      <c r="D44" s="9">
        <v>1</v>
      </c>
      <c r="E44" s="9">
        <v>0</v>
      </c>
      <c r="F44" s="9">
        <v>1</v>
      </c>
      <c r="G44" s="9">
        <v>0</v>
      </c>
      <c r="H44" s="9">
        <v>0.93</v>
      </c>
    </row>
    <row r="45" spans="1:8" ht="18" x14ac:dyDescent="0.2">
      <c r="B45" s="18">
        <v>8</v>
      </c>
      <c r="C45" s="9">
        <v>0</v>
      </c>
      <c r="D45" s="9">
        <v>0.88</v>
      </c>
      <c r="E45" s="9">
        <v>0</v>
      </c>
      <c r="F45" s="9">
        <v>1</v>
      </c>
      <c r="G45" s="9">
        <v>0</v>
      </c>
      <c r="H45" s="9">
        <v>1</v>
      </c>
    </row>
    <row r="46" spans="1:8" ht="18" x14ac:dyDescent="0.2">
      <c r="B46" s="18">
        <v>9</v>
      </c>
      <c r="C46" s="9">
        <v>0</v>
      </c>
      <c r="D46" s="9">
        <v>1</v>
      </c>
      <c r="E46" s="9">
        <v>0</v>
      </c>
      <c r="F46" s="9">
        <v>1</v>
      </c>
      <c r="G46" s="9">
        <v>0</v>
      </c>
      <c r="H46" s="9">
        <v>1</v>
      </c>
    </row>
    <row r="47" spans="1:8" ht="18" x14ac:dyDescent="0.2">
      <c r="A47" s="5"/>
      <c r="B47" s="19">
        <v>10</v>
      </c>
      <c r="C47" s="11">
        <v>0</v>
      </c>
      <c r="D47" s="11">
        <v>1</v>
      </c>
      <c r="E47" s="11">
        <v>0</v>
      </c>
      <c r="F47" s="11">
        <v>1</v>
      </c>
      <c r="G47" s="11">
        <v>0</v>
      </c>
      <c r="H47" s="11">
        <v>1</v>
      </c>
    </row>
    <row r="48" spans="1:8" ht="18" x14ac:dyDescent="0.2">
      <c r="A48" s="14" t="s">
        <v>60</v>
      </c>
    </row>
    <row r="49" spans="1:8" ht="18" x14ac:dyDescent="0.2">
      <c r="A49" s="58" t="s">
        <v>42</v>
      </c>
      <c r="B49" s="58"/>
      <c r="C49" s="3"/>
      <c r="D49" s="3"/>
      <c r="E49" s="3"/>
      <c r="F49" s="3"/>
      <c r="G49" s="3"/>
      <c r="H49" s="3"/>
    </row>
    <row r="50" spans="1:8" ht="18" x14ac:dyDescent="0.2">
      <c r="A50" s="6"/>
      <c r="B50" s="15"/>
      <c r="C50" s="15" t="s">
        <v>16</v>
      </c>
      <c r="D50" s="15" t="s">
        <v>13</v>
      </c>
      <c r="E50" s="15" t="s">
        <v>17</v>
      </c>
      <c r="F50" s="15" t="s">
        <v>14</v>
      </c>
      <c r="G50" s="15" t="s">
        <v>18</v>
      </c>
      <c r="H50" s="15" t="s">
        <v>15</v>
      </c>
    </row>
    <row r="51" spans="1:8" ht="18" x14ac:dyDescent="0.2">
      <c r="B51" s="18">
        <v>-10</v>
      </c>
      <c r="C51" s="9">
        <v>0</v>
      </c>
      <c r="D51" s="9">
        <v>0.13</v>
      </c>
      <c r="E51" s="9">
        <v>0</v>
      </c>
      <c r="F51" s="9">
        <v>0.55000000000000004</v>
      </c>
      <c r="G51" s="9">
        <v>0</v>
      </c>
      <c r="H51" s="9">
        <v>0.56999999999999995</v>
      </c>
    </row>
    <row r="52" spans="1:8" ht="18" x14ac:dyDescent="0.2">
      <c r="B52" s="18">
        <v>-9</v>
      </c>
      <c r="C52" s="9">
        <v>0</v>
      </c>
      <c r="D52" s="9">
        <v>0.84</v>
      </c>
      <c r="E52" s="9">
        <v>0</v>
      </c>
      <c r="F52" s="9">
        <v>0.14000000000000001</v>
      </c>
      <c r="G52" s="9">
        <v>0</v>
      </c>
      <c r="H52" s="9">
        <v>0.32</v>
      </c>
    </row>
    <row r="53" spans="1:8" ht="18" x14ac:dyDescent="0.2">
      <c r="B53" s="18">
        <v>-8</v>
      </c>
      <c r="C53" s="9">
        <v>0</v>
      </c>
      <c r="D53" s="9">
        <v>0.74</v>
      </c>
      <c r="E53" s="9">
        <v>0</v>
      </c>
      <c r="F53" s="9">
        <v>1</v>
      </c>
      <c r="G53" s="9">
        <v>0</v>
      </c>
      <c r="H53" s="9">
        <v>0.52</v>
      </c>
    </row>
    <row r="54" spans="1:8" ht="18" x14ac:dyDescent="0.2">
      <c r="B54" s="18">
        <v>-7</v>
      </c>
      <c r="C54" s="9">
        <v>0</v>
      </c>
      <c r="D54" s="9">
        <v>0.21</v>
      </c>
      <c r="E54" s="9">
        <v>0</v>
      </c>
      <c r="F54" s="9">
        <v>0.28000000000000003</v>
      </c>
      <c r="G54" s="9">
        <v>0</v>
      </c>
      <c r="H54" s="9">
        <v>0.33</v>
      </c>
    </row>
    <row r="55" spans="1:8" ht="18" x14ac:dyDescent="0.2">
      <c r="B55" s="18">
        <v>-6</v>
      </c>
      <c r="C55" s="9">
        <v>0</v>
      </c>
      <c r="D55" s="9">
        <v>0.11</v>
      </c>
      <c r="E55" s="9">
        <v>0</v>
      </c>
      <c r="F55" s="9">
        <v>4.1000000000000002E-2</v>
      </c>
      <c r="G55" s="9">
        <v>0</v>
      </c>
      <c r="H55" s="9">
        <v>7.0999999999999994E-2</v>
      </c>
    </row>
    <row r="56" spans="1:8" ht="18" x14ac:dyDescent="0.2">
      <c r="B56" s="18">
        <v>-5</v>
      </c>
      <c r="C56" s="9">
        <v>0</v>
      </c>
      <c r="D56" s="9">
        <v>0.78</v>
      </c>
      <c r="E56" s="9">
        <v>0</v>
      </c>
      <c r="F56" s="9">
        <v>7.9000000000000008E-3</v>
      </c>
      <c r="G56" s="9">
        <v>0</v>
      </c>
      <c r="H56" s="9">
        <v>1</v>
      </c>
    </row>
    <row r="57" spans="1:8" ht="18" x14ac:dyDescent="0.2">
      <c r="B57" s="18">
        <v>-4</v>
      </c>
      <c r="C57" s="9">
        <v>0</v>
      </c>
      <c r="D57" s="9">
        <v>7.8E-2</v>
      </c>
      <c r="E57" s="9">
        <v>0</v>
      </c>
      <c r="F57" s="9">
        <v>1.7999999999999999E-2</v>
      </c>
      <c r="G57" s="9">
        <v>0</v>
      </c>
      <c r="H57" s="9">
        <v>1.9E-3</v>
      </c>
    </row>
    <row r="58" spans="1:8" ht="18" x14ac:dyDescent="0.2">
      <c r="B58" s="18">
        <v>-3</v>
      </c>
      <c r="C58" s="9">
        <v>3.1</v>
      </c>
      <c r="D58" s="13">
        <v>1.9999999999999999E-6</v>
      </c>
      <c r="E58" s="9">
        <v>3.8</v>
      </c>
      <c r="F58" s="13">
        <v>1.7E-8</v>
      </c>
      <c r="G58" s="9">
        <v>3.2</v>
      </c>
      <c r="H58" s="13">
        <v>1.9000000000000001E-5</v>
      </c>
    </row>
    <row r="59" spans="1:8" ht="18" x14ac:dyDescent="0.2">
      <c r="B59" s="18">
        <v>-2</v>
      </c>
      <c r="C59" s="9">
        <v>8.5</v>
      </c>
      <c r="D59" s="13">
        <v>1.8E-37</v>
      </c>
      <c r="E59" s="9">
        <v>10.199999999999999</v>
      </c>
      <c r="F59" s="13">
        <v>1.7000000000000001E-50</v>
      </c>
      <c r="G59" s="9">
        <v>10.5</v>
      </c>
      <c r="H59" s="13">
        <v>9.7000000000000002E-45</v>
      </c>
    </row>
    <row r="60" spans="1:8" ht="18" x14ac:dyDescent="0.2">
      <c r="B60" s="18">
        <v>-1</v>
      </c>
      <c r="C60" s="9">
        <v>4.7</v>
      </c>
      <c r="D60" s="13">
        <v>8.2000000000000004E-13</v>
      </c>
      <c r="E60" s="9">
        <v>5.2</v>
      </c>
      <c r="F60" s="13">
        <v>1.1999999999999999E-14</v>
      </c>
      <c r="G60" s="9">
        <v>5.3</v>
      </c>
      <c r="H60" s="13">
        <v>1.2999999999999999E-12</v>
      </c>
    </row>
    <row r="61" spans="1:8" ht="18" x14ac:dyDescent="0.2">
      <c r="B61" s="18">
        <v>1</v>
      </c>
      <c r="C61" s="9">
        <v>13.6</v>
      </c>
      <c r="D61" s="13">
        <v>1.3999999999999999E-94</v>
      </c>
      <c r="E61" s="9">
        <v>19.399999999999999</v>
      </c>
      <c r="F61" s="13">
        <v>1.1999999999999999E-180</v>
      </c>
      <c r="G61" s="9">
        <v>14.4</v>
      </c>
      <c r="H61" s="13">
        <v>2.0000000000000001E-84</v>
      </c>
    </row>
    <row r="62" spans="1:8" ht="18" x14ac:dyDescent="0.2">
      <c r="B62" s="18">
        <v>2</v>
      </c>
      <c r="C62" s="9">
        <v>0</v>
      </c>
      <c r="D62" s="9">
        <v>1</v>
      </c>
      <c r="E62" s="9">
        <v>0</v>
      </c>
      <c r="F62" s="9">
        <v>1</v>
      </c>
      <c r="G62" s="9">
        <v>0</v>
      </c>
      <c r="H62" s="9">
        <v>1</v>
      </c>
    </row>
    <row r="63" spans="1:8" ht="18" x14ac:dyDescent="0.2">
      <c r="B63" s="18">
        <v>3</v>
      </c>
      <c r="C63" s="9">
        <v>0</v>
      </c>
      <c r="D63" s="9">
        <v>1</v>
      </c>
      <c r="E63" s="9">
        <v>0</v>
      </c>
      <c r="F63" s="9">
        <v>1</v>
      </c>
      <c r="G63" s="9">
        <v>0</v>
      </c>
      <c r="H63" s="9">
        <v>1</v>
      </c>
    </row>
    <row r="64" spans="1:8" ht="18" x14ac:dyDescent="0.2">
      <c r="B64" s="18">
        <v>4</v>
      </c>
      <c r="C64" s="9">
        <v>0</v>
      </c>
      <c r="D64" s="9">
        <v>1</v>
      </c>
      <c r="E64" s="9">
        <v>0</v>
      </c>
      <c r="F64" s="9">
        <v>1</v>
      </c>
      <c r="G64" s="9">
        <v>0</v>
      </c>
      <c r="H64" s="9">
        <v>1</v>
      </c>
    </row>
    <row r="65" spans="1:8" ht="18" x14ac:dyDescent="0.2">
      <c r="B65" s="18">
        <v>5</v>
      </c>
      <c r="C65" s="9">
        <v>0</v>
      </c>
      <c r="D65" s="9">
        <v>1</v>
      </c>
      <c r="E65" s="9">
        <v>0</v>
      </c>
      <c r="F65" s="9">
        <v>1</v>
      </c>
      <c r="G65" s="9">
        <v>0</v>
      </c>
      <c r="H65" s="9">
        <v>1</v>
      </c>
    </row>
    <row r="66" spans="1:8" ht="18" x14ac:dyDescent="0.2">
      <c r="B66" s="18">
        <v>6</v>
      </c>
      <c r="C66" s="9">
        <v>0</v>
      </c>
      <c r="D66" s="9">
        <v>0.66</v>
      </c>
      <c r="E66" s="9">
        <v>0</v>
      </c>
      <c r="F66" s="9">
        <v>0.03</v>
      </c>
      <c r="G66" s="9">
        <v>0</v>
      </c>
      <c r="H66" s="9">
        <v>0.43</v>
      </c>
    </row>
    <row r="67" spans="1:8" ht="18" x14ac:dyDescent="0.2">
      <c r="B67" s="18">
        <v>7</v>
      </c>
      <c r="C67" s="9">
        <v>0</v>
      </c>
      <c r="D67" s="9">
        <v>1</v>
      </c>
      <c r="E67" s="9">
        <v>0</v>
      </c>
      <c r="F67" s="9">
        <v>0.21</v>
      </c>
      <c r="G67" s="9">
        <v>0</v>
      </c>
      <c r="H67" s="9">
        <v>0.47</v>
      </c>
    </row>
    <row r="68" spans="1:8" ht="18" x14ac:dyDescent="0.2">
      <c r="B68" s="18">
        <v>8</v>
      </c>
      <c r="C68" s="9">
        <v>0</v>
      </c>
      <c r="D68" s="9">
        <v>1</v>
      </c>
      <c r="E68" s="9">
        <v>0</v>
      </c>
      <c r="F68" s="9">
        <v>3.6999999999999998E-2</v>
      </c>
      <c r="G68" s="9">
        <v>0</v>
      </c>
      <c r="H68" s="9">
        <v>0.11</v>
      </c>
    </row>
    <row r="69" spans="1:8" ht="18" x14ac:dyDescent="0.2">
      <c r="B69" s="18">
        <v>9</v>
      </c>
      <c r="C69" s="9">
        <v>0</v>
      </c>
      <c r="D69" s="9">
        <v>1</v>
      </c>
      <c r="E69" s="9">
        <v>0</v>
      </c>
      <c r="F69" s="9">
        <v>1</v>
      </c>
      <c r="G69" s="9">
        <v>0</v>
      </c>
      <c r="H69" s="9">
        <v>0.94</v>
      </c>
    </row>
    <row r="70" spans="1:8" ht="18" x14ac:dyDescent="0.2">
      <c r="A70" s="5"/>
      <c r="B70" s="19">
        <v>10</v>
      </c>
      <c r="C70" s="11">
        <v>0</v>
      </c>
      <c r="D70" s="11">
        <v>0.73</v>
      </c>
      <c r="E70" s="11">
        <v>0</v>
      </c>
      <c r="F70" s="11">
        <v>0.95</v>
      </c>
      <c r="G70" s="11">
        <v>0</v>
      </c>
      <c r="H70" s="11">
        <v>0.41</v>
      </c>
    </row>
    <row r="71" spans="1:8" ht="18" x14ac:dyDescent="0.2">
      <c r="A71" s="14" t="s">
        <v>61</v>
      </c>
    </row>
    <row r="72" spans="1:8" ht="18" x14ac:dyDescent="0.2">
      <c r="A72" s="58" t="s">
        <v>42</v>
      </c>
      <c r="B72" s="58"/>
      <c r="C72" s="3"/>
      <c r="D72" s="3"/>
      <c r="E72" s="3"/>
      <c r="F72" s="3"/>
      <c r="G72" s="3"/>
      <c r="H72" s="3"/>
    </row>
    <row r="73" spans="1:8" ht="18" x14ac:dyDescent="0.2">
      <c r="A73" s="6"/>
      <c r="B73" s="15"/>
      <c r="C73" s="15" t="s">
        <v>16</v>
      </c>
      <c r="D73" s="15" t="s">
        <v>13</v>
      </c>
      <c r="E73" s="15" t="s">
        <v>17</v>
      </c>
      <c r="F73" s="15" t="s">
        <v>14</v>
      </c>
      <c r="G73" s="15" t="s">
        <v>18</v>
      </c>
      <c r="H73" s="15" t="s">
        <v>15</v>
      </c>
    </row>
    <row r="74" spans="1:8" ht="18" x14ac:dyDescent="0.2">
      <c r="B74" s="18">
        <v>-10</v>
      </c>
      <c r="C74" s="9">
        <v>0</v>
      </c>
      <c r="D74" s="9">
        <v>9.8000000000000004E-2</v>
      </c>
      <c r="E74" s="9">
        <v>0</v>
      </c>
      <c r="F74" s="9">
        <v>5.0999999999999997E-2</v>
      </c>
      <c r="G74" s="9">
        <v>0</v>
      </c>
      <c r="H74" s="9">
        <v>0.69</v>
      </c>
    </row>
    <row r="75" spans="1:8" ht="18" x14ac:dyDescent="0.2">
      <c r="B75" s="18">
        <v>-9</v>
      </c>
      <c r="C75" s="9">
        <v>0</v>
      </c>
      <c r="D75" s="9">
        <v>0.77</v>
      </c>
      <c r="E75" s="9">
        <v>0</v>
      </c>
      <c r="F75" s="9">
        <v>1</v>
      </c>
      <c r="G75" s="9">
        <v>0</v>
      </c>
      <c r="H75" s="9">
        <v>1</v>
      </c>
    </row>
    <row r="76" spans="1:8" ht="18" x14ac:dyDescent="0.2">
      <c r="B76" s="18">
        <v>-8</v>
      </c>
      <c r="C76" s="9">
        <v>0</v>
      </c>
      <c r="D76" s="9">
        <v>0.93</v>
      </c>
      <c r="E76" s="9">
        <v>0</v>
      </c>
      <c r="F76" s="9">
        <v>8.8999999999999996E-2</v>
      </c>
      <c r="G76" s="9">
        <v>0</v>
      </c>
      <c r="H76" s="9">
        <v>1</v>
      </c>
    </row>
    <row r="77" spans="1:8" ht="18" x14ac:dyDescent="0.2">
      <c r="B77" s="18">
        <v>-7</v>
      </c>
      <c r="C77" s="9">
        <v>0</v>
      </c>
      <c r="D77" s="9">
        <v>0.21</v>
      </c>
      <c r="E77" s="9">
        <v>0</v>
      </c>
      <c r="F77" s="9">
        <v>0.86</v>
      </c>
      <c r="G77" s="9">
        <v>0</v>
      </c>
      <c r="H77" s="9">
        <v>1</v>
      </c>
    </row>
    <row r="78" spans="1:8" ht="18" x14ac:dyDescent="0.2">
      <c r="B78" s="18">
        <v>-6</v>
      </c>
      <c r="C78" s="9">
        <v>0</v>
      </c>
      <c r="D78" s="9">
        <v>0.72</v>
      </c>
      <c r="E78" s="9">
        <v>0</v>
      </c>
      <c r="F78" s="9">
        <v>0.87</v>
      </c>
      <c r="G78" s="9">
        <v>0</v>
      </c>
      <c r="H78" s="9">
        <v>0.65</v>
      </c>
    </row>
    <row r="79" spans="1:8" ht="18" x14ac:dyDescent="0.2">
      <c r="B79" s="18">
        <v>-5</v>
      </c>
      <c r="C79" s="9">
        <v>0</v>
      </c>
      <c r="D79" s="9">
        <v>1</v>
      </c>
      <c r="E79" s="9">
        <v>0</v>
      </c>
      <c r="F79" s="9">
        <v>1</v>
      </c>
      <c r="G79" s="9">
        <v>0</v>
      </c>
      <c r="H79" s="9">
        <v>1</v>
      </c>
    </row>
    <row r="80" spans="1:8" ht="18" x14ac:dyDescent="0.2">
      <c r="B80" s="18">
        <v>-4</v>
      </c>
      <c r="C80" s="9">
        <v>0</v>
      </c>
      <c r="D80" s="9">
        <v>0.35</v>
      </c>
      <c r="E80" s="9">
        <v>0</v>
      </c>
      <c r="F80" s="9">
        <v>1</v>
      </c>
      <c r="G80" s="9">
        <v>0</v>
      </c>
      <c r="H80" s="9">
        <v>2.5000000000000001E-2</v>
      </c>
    </row>
    <row r="81" spans="1:8" ht="18" x14ac:dyDescent="0.2">
      <c r="B81" s="18">
        <v>-3</v>
      </c>
      <c r="C81" s="9">
        <v>0</v>
      </c>
      <c r="D81" s="9">
        <v>0.75</v>
      </c>
      <c r="E81" s="9">
        <v>0</v>
      </c>
      <c r="F81" s="9">
        <v>1</v>
      </c>
      <c r="G81" s="9">
        <v>0</v>
      </c>
      <c r="H81" s="9">
        <v>0.85</v>
      </c>
    </row>
    <row r="82" spans="1:8" ht="18" x14ac:dyDescent="0.2">
      <c r="B82" s="18">
        <v>-2</v>
      </c>
      <c r="C82" s="9">
        <v>0</v>
      </c>
      <c r="D82" s="9">
        <v>0.4</v>
      </c>
      <c r="E82" s="9">
        <v>0</v>
      </c>
      <c r="F82" s="9">
        <v>1</v>
      </c>
      <c r="G82" s="9">
        <v>0</v>
      </c>
      <c r="H82" s="9">
        <v>0.81</v>
      </c>
    </row>
    <row r="83" spans="1:8" ht="18" x14ac:dyDescent="0.2">
      <c r="B83" s="18">
        <v>-1</v>
      </c>
      <c r="C83" s="9">
        <v>0</v>
      </c>
      <c r="D83" s="9">
        <v>2.1000000000000001E-2</v>
      </c>
      <c r="E83" s="9">
        <v>3</v>
      </c>
      <c r="F83" s="13">
        <v>6.9999999999999999E-4</v>
      </c>
      <c r="G83" s="9">
        <v>0</v>
      </c>
      <c r="H83" s="9">
        <v>0.05</v>
      </c>
    </row>
    <row r="84" spans="1:8" ht="18" x14ac:dyDescent="0.2">
      <c r="B84" s="18">
        <v>1</v>
      </c>
      <c r="C84" s="9">
        <v>13.6</v>
      </c>
      <c r="D84" s="13">
        <v>9.5000000000000003E-91</v>
      </c>
      <c r="E84" s="9">
        <v>30.2</v>
      </c>
      <c r="F84" s="13">
        <v>5.1999999999999998E-253</v>
      </c>
      <c r="G84" s="9">
        <v>12.8</v>
      </c>
      <c r="H84" s="13">
        <v>2.2E-98</v>
      </c>
    </row>
    <row r="85" spans="1:8" ht="18" x14ac:dyDescent="0.2">
      <c r="B85" s="18">
        <v>2</v>
      </c>
      <c r="C85" s="9">
        <v>0</v>
      </c>
      <c r="D85" s="9">
        <v>1</v>
      </c>
      <c r="E85" s="9">
        <v>0</v>
      </c>
      <c r="F85" s="9">
        <v>1</v>
      </c>
      <c r="G85" s="9">
        <v>0</v>
      </c>
      <c r="H85" s="9">
        <v>1</v>
      </c>
    </row>
    <row r="86" spans="1:8" ht="18" x14ac:dyDescent="0.2">
      <c r="B86" s="18">
        <v>3</v>
      </c>
      <c r="C86" s="9">
        <v>0</v>
      </c>
      <c r="D86" s="9">
        <v>1</v>
      </c>
      <c r="E86" s="9">
        <v>0</v>
      </c>
      <c r="F86" s="9">
        <v>1</v>
      </c>
      <c r="G86" s="9">
        <v>0</v>
      </c>
      <c r="H86" s="9">
        <v>1</v>
      </c>
    </row>
    <row r="87" spans="1:8" ht="18" x14ac:dyDescent="0.2">
      <c r="B87" s="18">
        <v>4</v>
      </c>
      <c r="C87" s="9">
        <v>0</v>
      </c>
      <c r="D87" s="9">
        <v>0.85</v>
      </c>
      <c r="E87" s="9">
        <v>0</v>
      </c>
      <c r="F87" s="9">
        <v>1</v>
      </c>
      <c r="G87" s="9">
        <v>0</v>
      </c>
      <c r="H87" s="9">
        <v>1</v>
      </c>
    </row>
    <row r="88" spans="1:8" ht="18" x14ac:dyDescent="0.2">
      <c r="B88" s="18">
        <v>5</v>
      </c>
      <c r="C88" s="9">
        <v>0</v>
      </c>
      <c r="D88" s="9">
        <v>1</v>
      </c>
      <c r="E88" s="9">
        <v>0</v>
      </c>
      <c r="F88" s="9">
        <v>3.1E-2</v>
      </c>
      <c r="G88" s="9">
        <v>0</v>
      </c>
      <c r="H88" s="9">
        <v>0.84</v>
      </c>
    </row>
    <row r="89" spans="1:8" ht="18" x14ac:dyDescent="0.2">
      <c r="B89" s="18">
        <v>6</v>
      </c>
      <c r="C89" s="9">
        <v>0</v>
      </c>
      <c r="D89" s="9">
        <v>0.76</v>
      </c>
      <c r="E89" s="9">
        <v>0</v>
      </c>
      <c r="F89" s="9">
        <v>0.47</v>
      </c>
      <c r="G89" s="9">
        <v>0</v>
      </c>
      <c r="H89" s="9">
        <v>0.97</v>
      </c>
    </row>
    <row r="90" spans="1:8" ht="18" x14ac:dyDescent="0.2">
      <c r="B90" s="18">
        <v>7</v>
      </c>
      <c r="C90" s="9">
        <v>0</v>
      </c>
      <c r="D90" s="9">
        <v>0.92</v>
      </c>
      <c r="E90" s="9">
        <v>0</v>
      </c>
      <c r="F90" s="9">
        <v>3.6999999999999998E-2</v>
      </c>
      <c r="G90" s="9">
        <v>0</v>
      </c>
      <c r="H90" s="9">
        <v>2.1000000000000001E-2</v>
      </c>
    </row>
    <row r="91" spans="1:8" ht="18" x14ac:dyDescent="0.2">
      <c r="B91" s="18">
        <v>8</v>
      </c>
      <c r="C91" s="9">
        <v>0</v>
      </c>
      <c r="D91" s="9">
        <v>1</v>
      </c>
      <c r="E91" s="9">
        <v>0</v>
      </c>
      <c r="F91" s="9">
        <v>0.43</v>
      </c>
      <c r="G91" s="9">
        <v>0</v>
      </c>
      <c r="H91" s="9">
        <v>0.74</v>
      </c>
    </row>
    <row r="92" spans="1:8" ht="18" x14ac:dyDescent="0.2">
      <c r="B92" s="18">
        <v>9</v>
      </c>
      <c r="C92" s="9">
        <v>0</v>
      </c>
      <c r="D92" s="9">
        <v>0.94</v>
      </c>
      <c r="E92" s="9">
        <v>0</v>
      </c>
      <c r="F92" s="9">
        <v>0.56000000000000005</v>
      </c>
      <c r="G92" s="9">
        <v>0</v>
      </c>
      <c r="H92" s="9">
        <v>1</v>
      </c>
    </row>
    <row r="93" spans="1:8" ht="18" x14ac:dyDescent="0.2">
      <c r="A93" s="5"/>
      <c r="B93" s="19">
        <v>10</v>
      </c>
      <c r="C93" s="11">
        <v>0</v>
      </c>
      <c r="D93" s="11">
        <v>1</v>
      </c>
      <c r="E93" s="11">
        <v>0</v>
      </c>
      <c r="F93" s="11">
        <v>9.8000000000000004E-2</v>
      </c>
      <c r="G93" s="11">
        <v>0</v>
      </c>
      <c r="H93" s="11">
        <v>0.28999999999999998</v>
      </c>
    </row>
    <row r="94" spans="1:8" ht="18" x14ac:dyDescent="0.2">
      <c r="A94" s="14" t="s">
        <v>62</v>
      </c>
    </row>
    <row r="95" spans="1:8" ht="18" x14ac:dyDescent="0.2">
      <c r="A95" s="58" t="s">
        <v>42</v>
      </c>
      <c r="B95" s="58"/>
      <c r="C95" s="3"/>
      <c r="D95" s="3"/>
      <c r="E95" s="3"/>
      <c r="F95" s="3"/>
      <c r="G95" s="3"/>
      <c r="H95" s="3"/>
    </row>
    <row r="96" spans="1:8" ht="18" x14ac:dyDescent="0.2">
      <c r="A96" s="6"/>
      <c r="B96" s="15"/>
      <c r="C96" s="15" t="s">
        <v>16</v>
      </c>
      <c r="D96" s="15" t="s">
        <v>13</v>
      </c>
      <c r="E96" s="15" t="s">
        <v>17</v>
      </c>
      <c r="F96" s="15" t="s">
        <v>14</v>
      </c>
      <c r="G96" s="15" t="s">
        <v>18</v>
      </c>
      <c r="H96" s="15" t="s">
        <v>15</v>
      </c>
    </row>
    <row r="97" spans="2:8" ht="18" x14ac:dyDescent="0.2">
      <c r="B97" s="18">
        <v>-10</v>
      </c>
      <c r="C97" s="9">
        <v>0</v>
      </c>
      <c r="D97" s="9">
        <v>0.62</v>
      </c>
      <c r="E97" s="9">
        <v>1.9</v>
      </c>
      <c r="F97" s="9">
        <v>0.17</v>
      </c>
      <c r="G97" s="9">
        <v>0</v>
      </c>
      <c r="H97" s="9">
        <v>0.38</v>
      </c>
    </row>
    <row r="98" spans="2:8" ht="18" x14ac:dyDescent="0.2">
      <c r="B98" s="18">
        <v>-9</v>
      </c>
      <c r="C98" s="9">
        <v>0</v>
      </c>
      <c r="D98" s="9">
        <v>0.63</v>
      </c>
      <c r="E98" s="9">
        <v>0</v>
      </c>
      <c r="F98" s="9">
        <v>1</v>
      </c>
      <c r="G98" s="9">
        <v>0</v>
      </c>
      <c r="H98" s="9">
        <v>1</v>
      </c>
    </row>
    <row r="99" spans="2:8" ht="18" x14ac:dyDescent="0.2">
      <c r="B99" s="18">
        <v>-8</v>
      </c>
      <c r="C99" s="9">
        <v>0</v>
      </c>
      <c r="D99" s="9">
        <v>0.61</v>
      </c>
      <c r="E99" s="9">
        <v>0.9</v>
      </c>
      <c r="F99" s="9">
        <v>0.55000000000000004</v>
      </c>
      <c r="G99" s="9">
        <v>0</v>
      </c>
      <c r="H99" s="9">
        <v>0.66</v>
      </c>
    </row>
    <row r="100" spans="2:8" ht="18" x14ac:dyDescent="0.2">
      <c r="B100" s="18">
        <v>-7</v>
      </c>
      <c r="C100" s="9">
        <v>0</v>
      </c>
      <c r="D100" s="9">
        <v>0.73</v>
      </c>
      <c r="E100" s="9">
        <v>1.2</v>
      </c>
      <c r="F100" s="9">
        <v>0.38</v>
      </c>
      <c r="G100" s="9">
        <v>0</v>
      </c>
      <c r="H100" s="9">
        <v>0.32</v>
      </c>
    </row>
    <row r="101" spans="2:8" ht="18" x14ac:dyDescent="0.2">
      <c r="B101" s="18">
        <v>-6</v>
      </c>
      <c r="C101" s="9">
        <v>0</v>
      </c>
      <c r="D101" s="9">
        <v>1</v>
      </c>
      <c r="E101" s="9">
        <v>0.4</v>
      </c>
      <c r="F101" s="9">
        <v>0.76</v>
      </c>
      <c r="G101" s="9">
        <v>0</v>
      </c>
      <c r="H101" s="9">
        <v>0.77</v>
      </c>
    </row>
    <row r="102" spans="2:8" ht="18" x14ac:dyDescent="0.2">
      <c r="B102" s="18">
        <v>-5</v>
      </c>
      <c r="C102" s="9">
        <v>0</v>
      </c>
      <c r="D102" s="9">
        <v>1</v>
      </c>
      <c r="E102" s="9">
        <v>0</v>
      </c>
      <c r="F102" s="9">
        <v>1</v>
      </c>
      <c r="G102" s="9">
        <v>0</v>
      </c>
      <c r="H102" s="9">
        <v>0.38</v>
      </c>
    </row>
    <row r="103" spans="2:8" ht="18" x14ac:dyDescent="0.2">
      <c r="B103" s="18">
        <v>-4</v>
      </c>
      <c r="C103" s="9">
        <v>0</v>
      </c>
      <c r="D103" s="9">
        <v>0.2</v>
      </c>
      <c r="E103" s="9">
        <v>0.1</v>
      </c>
      <c r="F103" s="9">
        <v>0.93</v>
      </c>
      <c r="G103" s="9">
        <v>0</v>
      </c>
      <c r="H103" s="9">
        <v>0.77</v>
      </c>
    </row>
    <row r="104" spans="2:8" ht="18" x14ac:dyDescent="0.2">
      <c r="B104" s="18">
        <v>-3</v>
      </c>
      <c r="C104" s="9">
        <v>0</v>
      </c>
      <c r="D104" s="9">
        <v>0.61</v>
      </c>
      <c r="E104" s="9">
        <v>1.6</v>
      </c>
      <c r="F104" s="9">
        <v>0.25</v>
      </c>
      <c r="G104" s="9">
        <v>0</v>
      </c>
      <c r="H104" s="9">
        <v>0.27</v>
      </c>
    </row>
    <row r="105" spans="2:8" ht="18" x14ac:dyDescent="0.2">
      <c r="B105" s="18">
        <v>-2</v>
      </c>
      <c r="C105" s="9">
        <v>0</v>
      </c>
      <c r="D105" s="9">
        <v>0.98</v>
      </c>
      <c r="E105" s="9">
        <v>2.1</v>
      </c>
      <c r="F105" s="9">
        <v>0.12</v>
      </c>
      <c r="G105" s="9">
        <v>0</v>
      </c>
      <c r="H105" s="9">
        <v>0.63</v>
      </c>
    </row>
    <row r="106" spans="2:8" ht="18" x14ac:dyDescent="0.2">
      <c r="B106" s="18">
        <v>-1</v>
      </c>
      <c r="C106" s="9">
        <v>0</v>
      </c>
      <c r="D106" s="9">
        <v>1</v>
      </c>
      <c r="E106" s="9">
        <v>1.7</v>
      </c>
      <c r="F106" s="9">
        <v>0.21</v>
      </c>
      <c r="G106" s="9">
        <v>0</v>
      </c>
      <c r="H106" s="9">
        <v>1.2E-2</v>
      </c>
    </row>
    <row r="107" spans="2:8" ht="18" x14ac:dyDescent="0.2">
      <c r="B107" s="18">
        <v>1</v>
      </c>
      <c r="C107" s="9">
        <v>17.600000000000001</v>
      </c>
      <c r="D107" s="13">
        <v>4.4999999999999999E-132</v>
      </c>
      <c r="E107" s="9">
        <v>19.2</v>
      </c>
      <c r="F107" s="13">
        <v>2.6999999999999998E-45</v>
      </c>
      <c r="G107" s="9">
        <v>42</v>
      </c>
      <c r="H107" s="9">
        <v>0</v>
      </c>
    </row>
    <row r="108" spans="2:8" ht="18" x14ac:dyDescent="0.2">
      <c r="B108" s="18">
        <v>2</v>
      </c>
      <c r="C108" s="9">
        <v>0</v>
      </c>
      <c r="D108" s="9">
        <v>1</v>
      </c>
      <c r="E108" s="9">
        <v>0.4</v>
      </c>
      <c r="F108" s="9">
        <v>0.75</v>
      </c>
      <c r="G108" s="9">
        <v>0</v>
      </c>
      <c r="H108" s="9">
        <v>1</v>
      </c>
    </row>
    <row r="109" spans="2:8" ht="18" x14ac:dyDescent="0.2">
      <c r="B109" s="18">
        <v>3</v>
      </c>
      <c r="C109" s="9">
        <v>0</v>
      </c>
      <c r="D109" s="9">
        <v>1</v>
      </c>
      <c r="E109" s="9">
        <v>0</v>
      </c>
      <c r="F109" s="9">
        <v>1</v>
      </c>
      <c r="G109" s="9">
        <v>0</v>
      </c>
      <c r="H109" s="9">
        <v>1</v>
      </c>
    </row>
    <row r="110" spans="2:8" ht="18" x14ac:dyDescent="0.2">
      <c r="B110" s="18">
        <v>4</v>
      </c>
      <c r="C110" s="9">
        <v>0</v>
      </c>
      <c r="D110" s="9">
        <v>1</v>
      </c>
      <c r="E110" s="9">
        <v>0</v>
      </c>
      <c r="F110" s="9">
        <v>1</v>
      </c>
      <c r="G110" s="9">
        <v>0</v>
      </c>
      <c r="H110" s="9">
        <v>1</v>
      </c>
    </row>
    <row r="111" spans="2:8" ht="18" x14ac:dyDescent="0.2">
      <c r="B111" s="18">
        <v>5</v>
      </c>
      <c r="C111" s="9">
        <v>0</v>
      </c>
      <c r="D111" s="9">
        <v>1</v>
      </c>
      <c r="E111" s="9">
        <v>0</v>
      </c>
      <c r="F111" s="9">
        <v>1</v>
      </c>
      <c r="G111" s="9">
        <v>0</v>
      </c>
      <c r="H111" s="9">
        <v>1</v>
      </c>
    </row>
    <row r="112" spans="2:8" ht="18" x14ac:dyDescent="0.2">
      <c r="B112" s="18">
        <v>6</v>
      </c>
      <c r="C112" s="9">
        <v>0</v>
      </c>
      <c r="D112" s="9">
        <v>1</v>
      </c>
      <c r="E112" s="9">
        <v>0</v>
      </c>
      <c r="F112" s="9">
        <v>1</v>
      </c>
      <c r="G112" s="9">
        <v>0</v>
      </c>
      <c r="H112" s="9">
        <v>0.76</v>
      </c>
    </row>
    <row r="113" spans="1:8" ht="18" x14ac:dyDescent="0.2">
      <c r="B113" s="18">
        <v>7</v>
      </c>
      <c r="C113" s="9">
        <v>0</v>
      </c>
      <c r="D113" s="9">
        <v>0.7</v>
      </c>
      <c r="E113" s="9">
        <v>0</v>
      </c>
      <c r="F113" s="9">
        <v>1</v>
      </c>
      <c r="G113" s="9">
        <v>0</v>
      </c>
      <c r="H113" s="9">
        <v>0.61</v>
      </c>
    </row>
    <row r="114" spans="1:8" ht="18" x14ac:dyDescent="0.2">
      <c r="B114" s="18">
        <v>8</v>
      </c>
      <c r="C114" s="9">
        <v>0</v>
      </c>
      <c r="D114" s="9">
        <v>0.69</v>
      </c>
      <c r="E114" s="9">
        <v>0</v>
      </c>
      <c r="F114" s="9">
        <v>1</v>
      </c>
      <c r="G114" s="9">
        <v>0</v>
      </c>
      <c r="H114" s="9">
        <v>0.46</v>
      </c>
    </row>
    <row r="115" spans="1:8" ht="18" x14ac:dyDescent="0.2">
      <c r="B115" s="18">
        <v>9</v>
      </c>
      <c r="C115" s="9">
        <v>0</v>
      </c>
      <c r="D115" s="9">
        <v>1</v>
      </c>
      <c r="E115" s="9">
        <v>0</v>
      </c>
      <c r="F115" s="9">
        <v>1</v>
      </c>
      <c r="G115" s="9">
        <v>0</v>
      </c>
      <c r="H115" s="9">
        <v>1</v>
      </c>
    </row>
    <row r="116" spans="1:8" ht="18" x14ac:dyDescent="0.2">
      <c r="A116" s="5"/>
      <c r="B116" s="19">
        <v>10</v>
      </c>
      <c r="C116" s="11">
        <v>0</v>
      </c>
      <c r="D116" s="11">
        <v>1</v>
      </c>
      <c r="E116" s="11">
        <v>0.9</v>
      </c>
      <c r="F116" s="11">
        <v>0.47</v>
      </c>
      <c r="G116" s="11">
        <v>0</v>
      </c>
      <c r="H116" s="11">
        <v>1</v>
      </c>
    </row>
    <row r="117" spans="1:8" ht="18" x14ac:dyDescent="0.2">
      <c r="A117" s="1" t="s">
        <v>5</v>
      </c>
      <c r="C117" s="1" t="s">
        <v>6</v>
      </c>
      <c r="D117" s="1"/>
    </row>
    <row r="118" spans="1:8" ht="18" x14ac:dyDescent="0.2">
      <c r="A118" s="14" t="s">
        <v>58</v>
      </c>
    </row>
    <row r="119" spans="1:8" ht="18" x14ac:dyDescent="0.2">
      <c r="A119" s="58" t="s">
        <v>42</v>
      </c>
      <c r="B119" s="58"/>
      <c r="C119" s="3"/>
      <c r="D119" s="3"/>
      <c r="E119" s="3"/>
      <c r="F119" s="3"/>
      <c r="G119" s="3"/>
      <c r="H119" s="3"/>
    </row>
    <row r="120" spans="1:8" ht="18" x14ac:dyDescent="0.2">
      <c r="A120" s="6"/>
      <c r="B120" s="15"/>
      <c r="C120" s="15" t="s">
        <v>16</v>
      </c>
      <c r="D120" s="15" t="s">
        <v>13</v>
      </c>
      <c r="E120" s="15" t="s">
        <v>17</v>
      </c>
      <c r="F120" s="15" t="s">
        <v>14</v>
      </c>
      <c r="G120" s="15" t="s">
        <v>18</v>
      </c>
      <c r="H120" s="15" t="s">
        <v>15</v>
      </c>
    </row>
    <row r="121" spans="1:8" ht="18" x14ac:dyDescent="0.2">
      <c r="B121" s="18">
        <v>-10</v>
      </c>
      <c r="C121" s="9">
        <v>0</v>
      </c>
      <c r="D121" s="9">
        <v>0.33</v>
      </c>
      <c r="E121" s="9">
        <v>0</v>
      </c>
      <c r="F121" s="9">
        <v>1</v>
      </c>
      <c r="G121" s="9">
        <v>0</v>
      </c>
      <c r="H121" s="9">
        <v>1</v>
      </c>
    </row>
    <row r="122" spans="1:8" ht="18" x14ac:dyDescent="0.2">
      <c r="B122" s="18">
        <v>-9</v>
      </c>
      <c r="C122" s="9">
        <v>0</v>
      </c>
      <c r="D122" s="9">
        <v>0.13</v>
      </c>
      <c r="E122" s="9">
        <v>0</v>
      </c>
      <c r="F122" s="9">
        <v>0.68</v>
      </c>
      <c r="G122" s="9">
        <v>0</v>
      </c>
      <c r="H122" s="9">
        <v>2.3999999999999998E-3</v>
      </c>
    </row>
    <row r="123" spans="1:8" ht="18" x14ac:dyDescent="0.2">
      <c r="B123" s="18">
        <v>-8</v>
      </c>
      <c r="C123" s="9">
        <v>0</v>
      </c>
      <c r="D123" s="9">
        <v>0.72</v>
      </c>
      <c r="E123" s="9">
        <v>0</v>
      </c>
      <c r="F123" s="9">
        <v>1</v>
      </c>
      <c r="G123" s="9">
        <v>0</v>
      </c>
      <c r="H123" s="9">
        <v>0.69</v>
      </c>
    </row>
    <row r="124" spans="1:8" ht="18" x14ac:dyDescent="0.2">
      <c r="B124" s="18">
        <v>-7</v>
      </c>
      <c r="C124" s="9">
        <v>0</v>
      </c>
      <c r="D124" s="9">
        <v>2.8000000000000001E-2</v>
      </c>
      <c r="E124" s="9">
        <v>0</v>
      </c>
      <c r="F124" s="9">
        <v>0.6</v>
      </c>
      <c r="G124" s="9">
        <v>0</v>
      </c>
      <c r="H124" s="9">
        <v>1</v>
      </c>
    </row>
    <row r="125" spans="1:8" ht="18" x14ac:dyDescent="0.2">
      <c r="B125" s="18">
        <v>-6</v>
      </c>
      <c r="C125" s="9">
        <v>0</v>
      </c>
      <c r="D125" s="9">
        <v>1</v>
      </c>
      <c r="E125" s="9">
        <v>0</v>
      </c>
      <c r="F125" s="9">
        <v>1</v>
      </c>
      <c r="G125" s="9">
        <v>0</v>
      </c>
      <c r="H125" s="9">
        <v>1</v>
      </c>
    </row>
    <row r="126" spans="1:8" ht="18" x14ac:dyDescent="0.2">
      <c r="B126" s="18">
        <v>-5</v>
      </c>
      <c r="C126" s="9">
        <v>0</v>
      </c>
      <c r="D126" s="9">
        <v>3.5999999999999997E-2</v>
      </c>
      <c r="E126" s="9">
        <v>0</v>
      </c>
      <c r="F126" s="9">
        <v>4.8000000000000001E-2</v>
      </c>
      <c r="G126" s="9">
        <v>0</v>
      </c>
      <c r="H126" s="9">
        <v>4.4999999999999998E-2</v>
      </c>
    </row>
    <row r="127" spans="1:8" ht="18" x14ac:dyDescent="0.2">
      <c r="B127" s="18">
        <v>-4</v>
      </c>
      <c r="C127" s="9">
        <v>0</v>
      </c>
      <c r="D127" s="9">
        <v>1.9E-2</v>
      </c>
      <c r="E127" s="9">
        <v>3.7</v>
      </c>
      <c r="F127" s="13">
        <v>1.1999999999999999E-7</v>
      </c>
      <c r="G127" s="9">
        <v>4.2</v>
      </c>
      <c r="H127" s="13">
        <v>8.3999999999999999E-10</v>
      </c>
    </row>
    <row r="128" spans="1:8" ht="18" x14ac:dyDescent="0.2">
      <c r="B128" s="18">
        <v>-3</v>
      </c>
      <c r="C128" s="9">
        <v>0</v>
      </c>
      <c r="D128" s="9">
        <v>3.6999999999999998E-2</v>
      </c>
      <c r="E128" s="9">
        <v>0</v>
      </c>
      <c r="F128" s="9">
        <v>2.3E-2</v>
      </c>
      <c r="G128" s="9">
        <v>2.2999999999999998</v>
      </c>
      <c r="H128" s="9">
        <v>7.6999999999999996E-4</v>
      </c>
    </row>
    <row r="129" spans="1:8" ht="18" x14ac:dyDescent="0.2">
      <c r="B129" s="18">
        <v>-2</v>
      </c>
      <c r="C129" s="9">
        <v>3</v>
      </c>
      <c r="D129" s="13">
        <v>8.6000000000000007E-6</v>
      </c>
      <c r="E129" s="9">
        <v>2.6</v>
      </c>
      <c r="F129" s="9">
        <v>1.2999999999999999E-4</v>
      </c>
      <c r="G129" s="9">
        <v>3.2</v>
      </c>
      <c r="H129" s="13">
        <v>2.3E-6</v>
      </c>
    </row>
    <row r="130" spans="1:8" ht="18" x14ac:dyDescent="0.2">
      <c r="B130" s="18">
        <v>-1</v>
      </c>
      <c r="C130" s="9">
        <v>13.4</v>
      </c>
      <c r="D130" s="13">
        <v>2.5000000000000002E-87</v>
      </c>
      <c r="E130" s="9">
        <v>8.6</v>
      </c>
      <c r="F130" s="13">
        <v>1.6000000000000001E-36</v>
      </c>
      <c r="G130" s="9">
        <v>9.1999999999999993</v>
      </c>
      <c r="H130" s="13">
        <v>4.3999999999999999E-43</v>
      </c>
    </row>
    <row r="131" spans="1:8" ht="18" x14ac:dyDescent="0.2">
      <c r="B131" s="18">
        <v>1</v>
      </c>
      <c r="C131" s="9">
        <v>0</v>
      </c>
      <c r="D131" s="9">
        <v>1</v>
      </c>
      <c r="E131" s="9">
        <v>0</v>
      </c>
      <c r="F131" s="9">
        <v>1</v>
      </c>
      <c r="G131" s="9">
        <v>0</v>
      </c>
      <c r="H131" s="9">
        <v>1</v>
      </c>
    </row>
    <row r="132" spans="1:8" ht="18" x14ac:dyDescent="0.2">
      <c r="B132" s="18">
        <v>2</v>
      </c>
      <c r="C132" s="9">
        <v>0</v>
      </c>
      <c r="D132" s="9">
        <v>6.7000000000000004E-2</v>
      </c>
      <c r="E132" s="9">
        <v>0</v>
      </c>
      <c r="F132" s="9">
        <v>0.7</v>
      </c>
      <c r="G132" s="9">
        <v>0</v>
      </c>
      <c r="H132" s="9">
        <v>0.17</v>
      </c>
    </row>
    <row r="133" spans="1:8" ht="18" x14ac:dyDescent="0.2">
      <c r="B133" s="18">
        <v>3</v>
      </c>
      <c r="C133" s="9">
        <v>0</v>
      </c>
      <c r="D133" s="9">
        <v>1</v>
      </c>
      <c r="E133" s="9">
        <v>0</v>
      </c>
      <c r="F133" s="9">
        <v>1</v>
      </c>
      <c r="G133" s="9">
        <v>0</v>
      </c>
      <c r="H133" s="9">
        <v>1</v>
      </c>
    </row>
    <row r="134" spans="1:8" ht="18" x14ac:dyDescent="0.2">
      <c r="B134" s="18">
        <v>4</v>
      </c>
      <c r="C134" s="9">
        <v>0</v>
      </c>
      <c r="D134" s="9">
        <v>0.45</v>
      </c>
      <c r="E134" s="9">
        <v>0</v>
      </c>
      <c r="F134" s="9">
        <v>0.55000000000000004</v>
      </c>
      <c r="G134" s="9">
        <v>0</v>
      </c>
      <c r="H134" s="9">
        <v>0.76</v>
      </c>
    </row>
    <row r="135" spans="1:8" ht="18" x14ac:dyDescent="0.2">
      <c r="B135" s="18">
        <v>5</v>
      </c>
      <c r="C135" s="9">
        <v>0</v>
      </c>
      <c r="D135" s="9">
        <v>0.96</v>
      </c>
      <c r="E135" s="9">
        <v>0</v>
      </c>
      <c r="F135" s="9">
        <v>1</v>
      </c>
      <c r="G135" s="9">
        <v>0</v>
      </c>
      <c r="H135" s="9">
        <v>1</v>
      </c>
    </row>
    <row r="136" spans="1:8" ht="18" x14ac:dyDescent="0.2">
      <c r="B136" s="18">
        <v>6</v>
      </c>
      <c r="C136" s="9">
        <v>0</v>
      </c>
      <c r="D136" s="9">
        <v>1</v>
      </c>
      <c r="E136" s="9">
        <v>0</v>
      </c>
      <c r="F136" s="9">
        <v>1</v>
      </c>
      <c r="G136" s="9">
        <v>0</v>
      </c>
      <c r="H136" s="9">
        <v>1</v>
      </c>
    </row>
    <row r="137" spans="1:8" ht="18" x14ac:dyDescent="0.2">
      <c r="B137" s="18">
        <v>7</v>
      </c>
      <c r="C137" s="9">
        <v>0</v>
      </c>
      <c r="D137" s="9">
        <v>1</v>
      </c>
      <c r="E137" s="9">
        <v>0</v>
      </c>
      <c r="F137" s="9">
        <v>1</v>
      </c>
      <c r="G137" s="9">
        <v>0</v>
      </c>
      <c r="H137" s="9">
        <v>1</v>
      </c>
    </row>
    <row r="138" spans="1:8" ht="18" x14ac:dyDescent="0.2">
      <c r="B138" s="18">
        <v>8</v>
      </c>
      <c r="C138" s="9">
        <v>0</v>
      </c>
      <c r="D138" s="9">
        <v>1</v>
      </c>
      <c r="E138" s="9">
        <v>0</v>
      </c>
      <c r="F138" s="9">
        <v>1</v>
      </c>
      <c r="G138" s="9">
        <v>0</v>
      </c>
      <c r="H138" s="9">
        <v>1</v>
      </c>
    </row>
    <row r="139" spans="1:8" ht="18" x14ac:dyDescent="0.2">
      <c r="B139" s="18">
        <v>9</v>
      </c>
      <c r="C139" s="9">
        <v>0</v>
      </c>
      <c r="D139" s="9">
        <v>1</v>
      </c>
      <c r="E139" s="9">
        <v>0</v>
      </c>
      <c r="F139" s="9">
        <v>1</v>
      </c>
      <c r="G139" s="9">
        <v>0</v>
      </c>
      <c r="H139" s="9">
        <v>0.74</v>
      </c>
    </row>
    <row r="140" spans="1:8" ht="18" x14ac:dyDescent="0.2">
      <c r="A140" s="5"/>
      <c r="B140" s="19">
        <v>10</v>
      </c>
      <c r="C140" s="11">
        <v>0</v>
      </c>
      <c r="D140" s="11">
        <v>1</v>
      </c>
      <c r="E140" s="11">
        <v>0</v>
      </c>
      <c r="F140" s="11">
        <v>1</v>
      </c>
      <c r="G140" s="11">
        <v>0</v>
      </c>
      <c r="H140" s="11">
        <v>1</v>
      </c>
    </row>
    <row r="141" spans="1:8" ht="18" x14ac:dyDescent="0.2">
      <c r="A141" s="14" t="s">
        <v>59</v>
      </c>
    </row>
    <row r="142" spans="1:8" ht="18" x14ac:dyDescent="0.2">
      <c r="A142" s="58" t="s">
        <v>42</v>
      </c>
      <c r="B142" s="58"/>
      <c r="C142" s="3"/>
      <c r="D142" s="3"/>
      <c r="E142" s="3"/>
      <c r="F142" s="3"/>
      <c r="G142" s="3"/>
      <c r="H142" s="3"/>
    </row>
    <row r="143" spans="1:8" ht="18" x14ac:dyDescent="0.2">
      <c r="A143" s="6"/>
      <c r="B143" s="15"/>
      <c r="C143" s="15" t="s">
        <v>16</v>
      </c>
      <c r="D143" s="15" t="s">
        <v>13</v>
      </c>
      <c r="E143" s="15" t="s">
        <v>17</v>
      </c>
      <c r="F143" s="15" t="s">
        <v>14</v>
      </c>
      <c r="G143" s="15" t="s">
        <v>18</v>
      </c>
      <c r="H143" s="15" t="s">
        <v>15</v>
      </c>
    </row>
    <row r="144" spans="1:8" ht="18" x14ac:dyDescent="0.2">
      <c r="B144" s="18">
        <v>-10</v>
      </c>
      <c r="C144" s="9">
        <v>0</v>
      </c>
      <c r="D144" s="9">
        <v>0.13</v>
      </c>
      <c r="E144" s="9">
        <v>0</v>
      </c>
      <c r="F144" s="9">
        <v>0.36</v>
      </c>
      <c r="G144" s="9">
        <v>0</v>
      </c>
      <c r="H144" s="9">
        <v>1</v>
      </c>
    </row>
    <row r="145" spans="2:8" ht="18" x14ac:dyDescent="0.2">
      <c r="B145" s="18">
        <v>-9</v>
      </c>
      <c r="C145" s="9">
        <v>0</v>
      </c>
      <c r="D145" s="9">
        <v>1</v>
      </c>
      <c r="E145" s="9">
        <v>0</v>
      </c>
      <c r="F145" s="9">
        <v>1</v>
      </c>
      <c r="G145" s="9">
        <v>0</v>
      </c>
      <c r="H145" s="9">
        <v>1</v>
      </c>
    </row>
    <row r="146" spans="2:8" ht="18" x14ac:dyDescent="0.2">
      <c r="B146" s="18">
        <v>-8</v>
      </c>
      <c r="C146" s="9">
        <v>0</v>
      </c>
      <c r="D146" s="9">
        <v>1</v>
      </c>
      <c r="E146" s="9">
        <v>0</v>
      </c>
      <c r="F146" s="9">
        <v>1</v>
      </c>
      <c r="G146" s="9">
        <v>0</v>
      </c>
      <c r="H146" s="9">
        <v>1</v>
      </c>
    </row>
    <row r="147" spans="2:8" ht="18" x14ac:dyDescent="0.2">
      <c r="B147" s="18">
        <v>-7</v>
      </c>
      <c r="C147" s="9">
        <v>0</v>
      </c>
      <c r="D147" s="9">
        <v>1</v>
      </c>
      <c r="E147" s="9">
        <v>0</v>
      </c>
      <c r="F147" s="9">
        <v>0.78</v>
      </c>
      <c r="G147" s="9">
        <v>0</v>
      </c>
      <c r="H147" s="9">
        <v>1</v>
      </c>
    </row>
    <row r="148" spans="2:8" ht="18" x14ac:dyDescent="0.2">
      <c r="B148" s="18">
        <v>-6</v>
      </c>
      <c r="C148" s="9">
        <v>0</v>
      </c>
      <c r="D148" s="9">
        <v>0.73</v>
      </c>
      <c r="E148" s="9">
        <v>0</v>
      </c>
      <c r="F148" s="9">
        <v>1</v>
      </c>
      <c r="G148" s="9">
        <v>0</v>
      </c>
      <c r="H148" s="9">
        <v>0.93</v>
      </c>
    </row>
    <row r="149" spans="2:8" ht="18" x14ac:dyDescent="0.2">
      <c r="B149" s="18">
        <v>-5</v>
      </c>
      <c r="C149" s="9">
        <v>0</v>
      </c>
      <c r="D149" s="9">
        <v>0.24</v>
      </c>
      <c r="E149" s="9">
        <v>0</v>
      </c>
      <c r="F149" s="9">
        <v>1</v>
      </c>
      <c r="G149" s="9">
        <v>0</v>
      </c>
      <c r="H149" s="9">
        <v>1</v>
      </c>
    </row>
    <row r="150" spans="2:8" ht="18" x14ac:dyDescent="0.2">
      <c r="B150" s="18">
        <v>-4</v>
      </c>
      <c r="C150" s="9">
        <v>0</v>
      </c>
      <c r="D150" s="9">
        <v>0.16</v>
      </c>
      <c r="E150" s="9">
        <v>0</v>
      </c>
      <c r="F150" s="9">
        <v>0.14000000000000001</v>
      </c>
      <c r="G150" s="9">
        <v>0</v>
      </c>
      <c r="H150" s="9">
        <v>1.4E-2</v>
      </c>
    </row>
    <row r="151" spans="2:8" ht="18" x14ac:dyDescent="0.2">
      <c r="B151" s="18">
        <v>-3</v>
      </c>
      <c r="C151" s="9">
        <v>2</v>
      </c>
      <c r="D151" s="9">
        <v>7.2999999999999996E-4</v>
      </c>
      <c r="E151" s="9">
        <v>0</v>
      </c>
      <c r="F151" s="9">
        <v>3.5999999999999997E-2</v>
      </c>
      <c r="G151" s="9">
        <v>2.2999999999999998</v>
      </c>
      <c r="H151" s="9">
        <v>2.4000000000000001E-4</v>
      </c>
    </row>
    <row r="152" spans="2:8" ht="18" x14ac:dyDescent="0.2">
      <c r="B152" s="18">
        <v>-2</v>
      </c>
      <c r="C152" s="9">
        <v>0</v>
      </c>
      <c r="D152" s="9">
        <v>1</v>
      </c>
      <c r="E152" s="9">
        <v>0</v>
      </c>
      <c r="F152" s="9">
        <v>1</v>
      </c>
      <c r="G152" s="9">
        <v>0</v>
      </c>
      <c r="H152" s="9">
        <v>1</v>
      </c>
    </row>
    <row r="153" spans="2:8" ht="18" x14ac:dyDescent="0.2">
      <c r="B153" s="18">
        <v>-1</v>
      </c>
      <c r="C153" s="9">
        <v>46.9</v>
      </c>
      <c r="D153" s="9">
        <v>0</v>
      </c>
      <c r="E153" s="9">
        <v>39.9</v>
      </c>
      <c r="F153" s="9">
        <v>0</v>
      </c>
      <c r="G153" s="9">
        <v>48.5</v>
      </c>
      <c r="H153" s="9">
        <v>0</v>
      </c>
    </row>
    <row r="154" spans="2:8" ht="18" x14ac:dyDescent="0.2">
      <c r="B154" s="18">
        <v>1</v>
      </c>
      <c r="C154" s="9">
        <v>0</v>
      </c>
      <c r="D154" s="9">
        <v>1</v>
      </c>
      <c r="E154" s="9">
        <v>0</v>
      </c>
      <c r="F154" s="9">
        <v>1</v>
      </c>
      <c r="G154" s="9">
        <v>0</v>
      </c>
      <c r="H154" s="9">
        <v>1</v>
      </c>
    </row>
    <row r="155" spans="2:8" ht="18" x14ac:dyDescent="0.2">
      <c r="B155" s="18">
        <v>2</v>
      </c>
      <c r="C155" s="9">
        <v>0</v>
      </c>
      <c r="D155" s="9">
        <v>0.62</v>
      </c>
      <c r="E155" s="9">
        <v>0</v>
      </c>
      <c r="F155" s="9">
        <v>1</v>
      </c>
      <c r="G155" s="9">
        <v>0</v>
      </c>
      <c r="H155" s="9">
        <v>1</v>
      </c>
    </row>
    <row r="156" spans="2:8" ht="18" x14ac:dyDescent="0.2">
      <c r="B156" s="18">
        <v>3</v>
      </c>
      <c r="C156" s="9">
        <v>0</v>
      </c>
      <c r="D156" s="9">
        <v>1</v>
      </c>
      <c r="E156" s="9">
        <v>0</v>
      </c>
      <c r="F156" s="9">
        <v>1</v>
      </c>
      <c r="G156" s="9">
        <v>0</v>
      </c>
      <c r="H156" s="9">
        <v>1</v>
      </c>
    </row>
    <row r="157" spans="2:8" ht="18" x14ac:dyDescent="0.2">
      <c r="B157" s="18">
        <v>4</v>
      </c>
      <c r="C157" s="9">
        <v>0</v>
      </c>
      <c r="D157" s="9">
        <v>1</v>
      </c>
      <c r="E157" s="9">
        <v>0</v>
      </c>
      <c r="F157" s="9">
        <v>1</v>
      </c>
      <c r="G157" s="9">
        <v>0</v>
      </c>
      <c r="H157" s="9">
        <v>1</v>
      </c>
    </row>
    <row r="158" spans="2:8" ht="18" x14ac:dyDescent="0.2">
      <c r="B158" s="18">
        <v>5</v>
      </c>
      <c r="C158" s="9">
        <v>0</v>
      </c>
      <c r="D158" s="9">
        <v>1</v>
      </c>
      <c r="E158" s="9">
        <v>0</v>
      </c>
      <c r="F158" s="9">
        <v>1</v>
      </c>
      <c r="G158" s="9">
        <v>0</v>
      </c>
      <c r="H158" s="9">
        <v>1</v>
      </c>
    </row>
    <row r="159" spans="2:8" ht="18" x14ac:dyDescent="0.2">
      <c r="B159" s="18">
        <v>6</v>
      </c>
      <c r="C159" s="9">
        <v>0</v>
      </c>
      <c r="D159" s="9">
        <v>1</v>
      </c>
      <c r="E159" s="9">
        <v>0</v>
      </c>
      <c r="F159" s="9">
        <v>1</v>
      </c>
      <c r="G159" s="9">
        <v>0</v>
      </c>
      <c r="H159" s="9">
        <v>1</v>
      </c>
    </row>
    <row r="160" spans="2:8" ht="18" x14ac:dyDescent="0.2">
      <c r="B160" s="18">
        <v>7</v>
      </c>
      <c r="C160" s="9">
        <v>0</v>
      </c>
      <c r="D160" s="9">
        <v>1</v>
      </c>
      <c r="E160" s="9">
        <v>0</v>
      </c>
      <c r="F160" s="9">
        <v>1</v>
      </c>
      <c r="G160" s="9">
        <v>0</v>
      </c>
      <c r="H160" s="9">
        <v>1</v>
      </c>
    </row>
    <row r="161" spans="1:8" ht="18" x14ac:dyDescent="0.2">
      <c r="B161" s="18">
        <v>8</v>
      </c>
      <c r="C161" s="9">
        <v>0</v>
      </c>
      <c r="D161" s="9">
        <v>1</v>
      </c>
      <c r="E161" s="9">
        <v>0</v>
      </c>
      <c r="F161" s="9">
        <v>1</v>
      </c>
      <c r="G161" s="9">
        <v>0</v>
      </c>
      <c r="H161" s="9">
        <v>1</v>
      </c>
    </row>
    <row r="162" spans="1:8" ht="18" x14ac:dyDescent="0.2">
      <c r="B162" s="18">
        <v>9</v>
      </c>
      <c r="C162" s="9">
        <v>0</v>
      </c>
      <c r="D162" s="9">
        <v>1</v>
      </c>
      <c r="E162" s="9">
        <v>0</v>
      </c>
      <c r="F162" s="9">
        <v>1</v>
      </c>
      <c r="G162" s="9">
        <v>0</v>
      </c>
      <c r="H162" s="9">
        <v>1</v>
      </c>
    </row>
    <row r="163" spans="1:8" ht="18" x14ac:dyDescent="0.2">
      <c r="A163" s="5"/>
      <c r="B163" s="19">
        <v>10</v>
      </c>
      <c r="C163" s="11">
        <v>0</v>
      </c>
      <c r="D163" s="11">
        <v>0.68</v>
      </c>
      <c r="E163" s="11">
        <v>0</v>
      </c>
      <c r="F163" s="11">
        <v>1</v>
      </c>
      <c r="G163" s="11">
        <v>0</v>
      </c>
      <c r="H163" s="11">
        <v>0.51</v>
      </c>
    </row>
    <row r="164" spans="1:8" ht="18" x14ac:dyDescent="0.2">
      <c r="A164" s="28" t="s">
        <v>60</v>
      </c>
      <c r="B164" s="28"/>
    </row>
    <row r="165" spans="1:8" ht="18" x14ac:dyDescent="0.2">
      <c r="A165" s="58" t="s">
        <v>42</v>
      </c>
      <c r="B165" s="58"/>
      <c r="C165" s="3"/>
      <c r="D165" s="3"/>
      <c r="E165" s="3"/>
      <c r="F165" s="3"/>
      <c r="G165" s="3"/>
      <c r="H165" s="3"/>
    </row>
    <row r="166" spans="1:8" ht="18" x14ac:dyDescent="0.2">
      <c r="A166" s="6"/>
      <c r="B166" s="15"/>
      <c r="C166" s="15" t="s">
        <v>16</v>
      </c>
      <c r="D166" s="15" t="s">
        <v>13</v>
      </c>
      <c r="E166" s="15" t="s">
        <v>17</v>
      </c>
      <c r="F166" s="15" t="s">
        <v>14</v>
      </c>
      <c r="G166" s="15" t="s">
        <v>18</v>
      </c>
      <c r="H166" s="15" t="s">
        <v>15</v>
      </c>
    </row>
    <row r="167" spans="1:8" ht="18" x14ac:dyDescent="0.2">
      <c r="B167" s="18">
        <v>-10</v>
      </c>
      <c r="C167" s="9">
        <v>0</v>
      </c>
      <c r="D167" s="9">
        <v>1</v>
      </c>
      <c r="E167" s="9">
        <v>0.7</v>
      </c>
      <c r="F167" s="9">
        <v>0.44</v>
      </c>
      <c r="G167" s="9">
        <v>0</v>
      </c>
      <c r="H167" s="9">
        <v>0.5</v>
      </c>
    </row>
    <row r="168" spans="1:8" ht="18" x14ac:dyDescent="0.2">
      <c r="B168" s="18">
        <v>-9</v>
      </c>
      <c r="C168" s="9">
        <v>0</v>
      </c>
      <c r="D168" s="9">
        <v>1</v>
      </c>
      <c r="E168" s="9">
        <v>0</v>
      </c>
      <c r="F168" s="9">
        <v>1</v>
      </c>
      <c r="G168" s="9">
        <v>0</v>
      </c>
      <c r="H168" s="9">
        <v>1</v>
      </c>
    </row>
    <row r="169" spans="1:8" ht="18" x14ac:dyDescent="0.2">
      <c r="B169" s="18">
        <v>-8</v>
      </c>
      <c r="C169" s="9">
        <v>0</v>
      </c>
      <c r="D169" s="9">
        <v>1</v>
      </c>
      <c r="E169" s="9">
        <v>0</v>
      </c>
      <c r="F169" s="9">
        <v>1</v>
      </c>
      <c r="G169" s="9">
        <v>0</v>
      </c>
      <c r="H169" s="9">
        <v>1</v>
      </c>
    </row>
    <row r="170" spans="1:8" ht="18" x14ac:dyDescent="0.2">
      <c r="B170" s="18">
        <v>-7</v>
      </c>
      <c r="C170" s="9">
        <v>0</v>
      </c>
      <c r="D170" s="9">
        <v>1</v>
      </c>
      <c r="E170" s="9">
        <v>0</v>
      </c>
      <c r="F170" s="9">
        <v>1</v>
      </c>
      <c r="G170" s="9">
        <v>0</v>
      </c>
      <c r="H170" s="9">
        <v>1</v>
      </c>
    </row>
    <row r="171" spans="1:8" ht="18" x14ac:dyDescent="0.2">
      <c r="B171" s="18">
        <v>-6</v>
      </c>
      <c r="C171" s="9">
        <v>0</v>
      </c>
      <c r="D171" s="9">
        <v>1</v>
      </c>
      <c r="E171" s="9">
        <v>0</v>
      </c>
      <c r="F171" s="9">
        <v>1</v>
      </c>
      <c r="G171" s="9">
        <v>0</v>
      </c>
      <c r="H171" s="9">
        <v>1</v>
      </c>
    </row>
    <row r="172" spans="1:8" ht="18" x14ac:dyDescent="0.2">
      <c r="B172" s="18">
        <v>-5</v>
      </c>
      <c r="C172" s="9">
        <v>0</v>
      </c>
      <c r="D172" s="9">
        <v>1</v>
      </c>
      <c r="E172" s="9">
        <v>0</v>
      </c>
      <c r="F172" s="9">
        <v>1</v>
      </c>
      <c r="G172" s="9">
        <v>0</v>
      </c>
      <c r="H172" s="9">
        <v>1</v>
      </c>
    </row>
    <row r="173" spans="1:8" ht="18" x14ac:dyDescent="0.2">
      <c r="B173" s="18">
        <v>-4</v>
      </c>
      <c r="C173" s="9">
        <v>0</v>
      </c>
      <c r="D173" s="9">
        <v>0.22</v>
      </c>
      <c r="E173" s="9">
        <v>1.2</v>
      </c>
      <c r="F173" s="9">
        <v>0.15</v>
      </c>
      <c r="G173" s="9">
        <v>0</v>
      </c>
      <c r="H173" s="9">
        <v>0.41</v>
      </c>
    </row>
    <row r="174" spans="1:8" ht="18" x14ac:dyDescent="0.2">
      <c r="B174" s="18">
        <v>-3</v>
      </c>
      <c r="C174" s="9">
        <v>0</v>
      </c>
      <c r="D174" s="9">
        <v>1.0999999999999999E-2</v>
      </c>
      <c r="E174" s="9">
        <v>1.5</v>
      </c>
      <c r="F174" s="9">
        <v>8.8999999999999996E-2</v>
      </c>
      <c r="G174" s="9">
        <v>0</v>
      </c>
      <c r="H174" s="9">
        <v>6.0000000000000001E-3</v>
      </c>
    </row>
    <row r="175" spans="1:8" ht="18" x14ac:dyDescent="0.2">
      <c r="B175" s="18">
        <v>-2</v>
      </c>
      <c r="C175" s="9">
        <v>0</v>
      </c>
      <c r="D175" s="9">
        <v>0.53</v>
      </c>
      <c r="E175" s="9">
        <v>0.3</v>
      </c>
      <c r="F175" s="9">
        <v>0.72</v>
      </c>
      <c r="G175" s="9">
        <v>0</v>
      </c>
      <c r="H175" s="9">
        <v>1</v>
      </c>
    </row>
    <row r="176" spans="1:8" ht="18" x14ac:dyDescent="0.2">
      <c r="B176" s="18">
        <v>-1</v>
      </c>
      <c r="C176" s="9">
        <v>40.9</v>
      </c>
      <c r="D176" s="9">
        <v>0</v>
      </c>
      <c r="E176" s="9">
        <v>32.700000000000003</v>
      </c>
      <c r="F176" s="9">
        <v>0</v>
      </c>
      <c r="G176" s="9">
        <v>34.299999999999997</v>
      </c>
      <c r="H176" s="9">
        <v>0</v>
      </c>
    </row>
    <row r="177" spans="1:8" ht="18" x14ac:dyDescent="0.2">
      <c r="B177" s="18">
        <v>1</v>
      </c>
      <c r="C177" s="9">
        <v>0</v>
      </c>
      <c r="D177" s="9">
        <v>1</v>
      </c>
      <c r="E177" s="9">
        <v>0</v>
      </c>
      <c r="F177" s="9">
        <v>1</v>
      </c>
      <c r="G177" s="9">
        <v>0</v>
      </c>
      <c r="H177" s="9">
        <v>1</v>
      </c>
    </row>
    <row r="178" spans="1:8" ht="18" x14ac:dyDescent="0.2">
      <c r="B178" s="18">
        <v>2</v>
      </c>
      <c r="C178" s="9">
        <v>0</v>
      </c>
      <c r="D178" s="9">
        <v>1</v>
      </c>
      <c r="E178" s="9">
        <v>0</v>
      </c>
      <c r="F178" s="9">
        <v>1</v>
      </c>
      <c r="G178" s="9">
        <v>0</v>
      </c>
      <c r="H178" s="9">
        <v>1</v>
      </c>
    </row>
    <row r="179" spans="1:8" ht="18" x14ac:dyDescent="0.2">
      <c r="B179" s="18">
        <v>3</v>
      </c>
      <c r="C179" s="9">
        <v>0</v>
      </c>
      <c r="D179" s="9">
        <v>1</v>
      </c>
      <c r="E179" s="9">
        <v>0</v>
      </c>
      <c r="F179" s="9">
        <v>1</v>
      </c>
      <c r="G179" s="9">
        <v>0</v>
      </c>
      <c r="H179" s="9">
        <v>1</v>
      </c>
    </row>
    <row r="180" spans="1:8" ht="18" x14ac:dyDescent="0.2">
      <c r="B180" s="18">
        <v>4</v>
      </c>
      <c r="C180" s="9">
        <v>0</v>
      </c>
      <c r="D180" s="9">
        <v>1</v>
      </c>
      <c r="E180" s="9">
        <v>0</v>
      </c>
      <c r="F180" s="9">
        <v>0.99</v>
      </c>
      <c r="G180" s="9">
        <v>0</v>
      </c>
      <c r="H180" s="9">
        <v>1</v>
      </c>
    </row>
    <row r="181" spans="1:8" ht="18" x14ac:dyDescent="0.2">
      <c r="B181" s="18">
        <v>5</v>
      </c>
      <c r="C181" s="9">
        <v>0</v>
      </c>
      <c r="D181" s="9">
        <v>1</v>
      </c>
      <c r="E181" s="9">
        <v>0</v>
      </c>
      <c r="F181" s="9">
        <v>1</v>
      </c>
      <c r="G181" s="9">
        <v>0</v>
      </c>
      <c r="H181" s="9">
        <v>1</v>
      </c>
    </row>
    <row r="182" spans="1:8" ht="18" x14ac:dyDescent="0.2">
      <c r="B182" s="18">
        <v>6</v>
      </c>
      <c r="C182" s="9">
        <v>0</v>
      </c>
      <c r="D182" s="9">
        <v>1</v>
      </c>
      <c r="E182" s="9">
        <v>0</v>
      </c>
      <c r="F182" s="9">
        <v>1</v>
      </c>
      <c r="G182" s="9">
        <v>0</v>
      </c>
      <c r="H182" s="9">
        <v>1</v>
      </c>
    </row>
    <row r="183" spans="1:8" ht="18" x14ac:dyDescent="0.2">
      <c r="B183" s="18">
        <v>7</v>
      </c>
      <c r="C183" s="9">
        <v>0</v>
      </c>
      <c r="D183" s="9">
        <v>1</v>
      </c>
      <c r="E183" s="9">
        <v>0</v>
      </c>
      <c r="F183" s="9">
        <v>1</v>
      </c>
      <c r="G183" s="9">
        <v>0</v>
      </c>
      <c r="H183" s="9">
        <v>1</v>
      </c>
    </row>
    <row r="184" spans="1:8" ht="18" x14ac:dyDescent="0.2">
      <c r="B184" s="18">
        <v>8</v>
      </c>
      <c r="C184" s="9">
        <v>0</v>
      </c>
      <c r="D184" s="9">
        <v>1</v>
      </c>
      <c r="E184" s="9">
        <v>0</v>
      </c>
      <c r="F184" s="9">
        <v>1</v>
      </c>
      <c r="G184" s="9">
        <v>0</v>
      </c>
      <c r="H184" s="9">
        <v>1</v>
      </c>
    </row>
    <row r="185" spans="1:8" ht="18" x14ac:dyDescent="0.2">
      <c r="B185" s="18">
        <v>9</v>
      </c>
      <c r="C185" s="9">
        <v>0</v>
      </c>
      <c r="D185" s="9">
        <v>1</v>
      </c>
      <c r="E185" s="9">
        <v>0</v>
      </c>
      <c r="F185" s="9">
        <v>1</v>
      </c>
      <c r="G185" s="9">
        <v>0</v>
      </c>
      <c r="H185" s="9">
        <v>1</v>
      </c>
    </row>
    <row r="186" spans="1:8" ht="18" x14ac:dyDescent="0.2">
      <c r="A186" s="5"/>
      <c r="B186" s="19">
        <v>10</v>
      </c>
      <c r="C186" s="11">
        <v>0</v>
      </c>
      <c r="D186" s="11">
        <v>0.74</v>
      </c>
      <c r="E186" s="11">
        <v>0.3</v>
      </c>
      <c r="F186" s="11">
        <v>0.69</v>
      </c>
      <c r="G186" s="11">
        <v>0</v>
      </c>
      <c r="H186" s="11">
        <v>1</v>
      </c>
    </row>
    <row r="187" spans="1:8" ht="18" x14ac:dyDescent="0.2">
      <c r="A187" s="14" t="s">
        <v>61</v>
      </c>
    </row>
    <row r="188" spans="1:8" ht="18" x14ac:dyDescent="0.2">
      <c r="A188" s="58" t="s">
        <v>42</v>
      </c>
      <c r="B188" s="58"/>
      <c r="C188" s="3"/>
      <c r="D188" s="3"/>
      <c r="E188" s="3"/>
      <c r="F188" s="3"/>
      <c r="G188" s="3"/>
      <c r="H188" s="3"/>
    </row>
    <row r="189" spans="1:8" ht="18" x14ac:dyDescent="0.2">
      <c r="A189" s="6"/>
      <c r="B189" s="15"/>
      <c r="C189" s="15" t="s">
        <v>16</v>
      </c>
      <c r="D189" s="15" t="s">
        <v>13</v>
      </c>
      <c r="E189" s="15" t="s">
        <v>17</v>
      </c>
      <c r="F189" s="15" t="s">
        <v>14</v>
      </c>
      <c r="G189" s="15" t="s">
        <v>18</v>
      </c>
      <c r="H189" s="15" t="s">
        <v>15</v>
      </c>
    </row>
    <row r="190" spans="1:8" ht="18" x14ac:dyDescent="0.2">
      <c r="B190" s="18">
        <v>-10</v>
      </c>
      <c r="C190" s="9">
        <v>0</v>
      </c>
      <c r="D190" s="9">
        <v>2.8000000000000001E-2</v>
      </c>
      <c r="E190" s="9">
        <v>0</v>
      </c>
      <c r="F190" s="9">
        <v>0.3</v>
      </c>
      <c r="G190" s="9">
        <v>0</v>
      </c>
      <c r="H190" s="9">
        <v>0.54</v>
      </c>
    </row>
    <row r="191" spans="1:8" ht="18" x14ac:dyDescent="0.2">
      <c r="B191" s="18">
        <v>-9</v>
      </c>
      <c r="C191" s="9">
        <v>0</v>
      </c>
      <c r="D191" s="9">
        <v>1</v>
      </c>
      <c r="E191" s="9">
        <v>0</v>
      </c>
      <c r="F191" s="9">
        <v>0.12</v>
      </c>
      <c r="G191" s="9">
        <v>0</v>
      </c>
      <c r="H191" s="9">
        <v>5.7000000000000002E-2</v>
      </c>
    </row>
    <row r="192" spans="1:8" ht="18" x14ac:dyDescent="0.2">
      <c r="B192" s="18">
        <v>-8</v>
      </c>
      <c r="C192" s="9">
        <v>0</v>
      </c>
      <c r="D192" s="9">
        <v>0.77</v>
      </c>
      <c r="E192" s="9">
        <v>2.7</v>
      </c>
      <c r="F192" s="9">
        <v>1.7000000000000001E-4</v>
      </c>
      <c r="G192" s="9">
        <v>0</v>
      </c>
      <c r="H192" s="9">
        <v>1</v>
      </c>
    </row>
    <row r="193" spans="2:8" ht="18" x14ac:dyDescent="0.2">
      <c r="B193" s="18">
        <v>-7</v>
      </c>
      <c r="C193" s="9">
        <v>0</v>
      </c>
      <c r="D193" s="9">
        <v>1</v>
      </c>
      <c r="E193" s="9">
        <v>0</v>
      </c>
      <c r="F193" s="9">
        <v>1</v>
      </c>
      <c r="G193" s="9">
        <v>0</v>
      </c>
      <c r="H193" s="9">
        <v>0.17</v>
      </c>
    </row>
    <row r="194" spans="2:8" ht="18" x14ac:dyDescent="0.2">
      <c r="B194" s="18">
        <v>-6</v>
      </c>
      <c r="C194" s="9">
        <v>0</v>
      </c>
      <c r="D194" s="9">
        <v>1</v>
      </c>
      <c r="E194" s="9">
        <v>0</v>
      </c>
      <c r="F194" s="9">
        <v>1</v>
      </c>
      <c r="G194" s="9">
        <v>0</v>
      </c>
      <c r="H194" s="9">
        <v>1</v>
      </c>
    </row>
    <row r="195" spans="2:8" ht="18" x14ac:dyDescent="0.2">
      <c r="B195" s="18">
        <v>-5</v>
      </c>
      <c r="C195" s="9">
        <v>0</v>
      </c>
      <c r="D195" s="9">
        <v>0.44</v>
      </c>
      <c r="E195" s="9">
        <v>2.9</v>
      </c>
      <c r="F195" s="13">
        <v>4.3000000000000002E-5</v>
      </c>
      <c r="G195" s="9">
        <v>2.8</v>
      </c>
      <c r="H195" s="13">
        <v>2.4000000000000001E-5</v>
      </c>
    </row>
    <row r="196" spans="2:8" ht="18" x14ac:dyDescent="0.2">
      <c r="B196" s="18">
        <v>-4</v>
      </c>
      <c r="C196" s="9">
        <v>0</v>
      </c>
      <c r="D196" s="9">
        <v>2.4E-2</v>
      </c>
      <c r="E196" s="9">
        <v>9</v>
      </c>
      <c r="F196" s="13">
        <v>2.5999999999999998E-37</v>
      </c>
      <c r="G196" s="9">
        <v>2.9</v>
      </c>
      <c r="H196" s="13">
        <v>1.2E-5</v>
      </c>
    </row>
    <row r="197" spans="2:8" ht="18" x14ac:dyDescent="0.2">
      <c r="B197" s="18">
        <v>-3</v>
      </c>
      <c r="C197" s="9">
        <v>4.3</v>
      </c>
      <c r="D197" s="13">
        <v>2.7000000000000001E-7</v>
      </c>
      <c r="E197" s="9">
        <v>0</v>
      </c>
      <c r="F197" s="9">
        <v>9.6000000000000002E-2</v>
      </c>
      <c r="G197" s="9">
        <v>2.8</v>
      </c>
      <c r="H197" s="13">
        <v>2.9E-5</v>
      </c>
    </row>
    <row r="198" spans="2:8" ht="18" x14ac:dyDescent="0.2">
      <c r="B198" s="18">
        <v>-2</v>
      </c>
      <c r="C198" s="9">
        <v>3.4</v>
      </c>
      <c r="D198" s="13">
        <v>4.3999999999999999E-5</v>
      </c>
      <c r="E198" s="9">
        <v>0</v>
      </c>
      <c r="F198" s="9">
        <v>8.8000000000000005E-3</v>
      </c>
      <c r="G198" s="9">
        <v>0</v>
      </c>
      <c r="H198" s="9">
        <v>7.5999999999999998E-2</v>
      </c>
    </row>
    <row r="199" spans="2:8" ht="18" x14ac:dyDescent="0.2">
      <c r="B199" s="18">
        <v>-1</v>
      </c>
      <c r="C199" s="9">
        <v>8</v>
      </c>
      <c r="D199" s="13">
        <v>8.1999999999999999E-22</v>
      </c>
      <c r="E199" s="9">
        <v>11.7</v>
      </c>
      <c r="F199" s="13">
        <v>1.8E-63</v>
      </c>
      <c r="G199" s="9">
        <v>7.7</v>
      </c>
      <c r="H199" s="13">
        <v>1.2999999999999999E-32</v>
      </c>
    </row>
    <row r="200" spans="2:8" ht="18" x14ac:dyDescent="0.2">
      <c r="B200" s="18">
        <v>1</v>
      </c>
      <c r="C200" s="9">
        <v>0</v>
      </c>
      <c r="D200" s="9">
        <v>1</v>
      </c>
      <c r="E200" s="9">
        <v>0</v>
      </c>
      <c r="F200" s="9">
        <v>1</v>
      </c>
      <c r="G200" s="9">
        <v>0</v>
      </c>
      <c r="H200" s="9">
        <v>1.2E-2</v>
      </c>
    </row>
    <row r="201" spans="2:8" ht="18" x14ac:dyDescent="0.2">
      <c r="B201" s="18">
        <v>2</v>
      </c>
      <c r="C201" s="9">
        <v>0</v>
      </c>
      <c r="D201" s="9">
        <v>0.56999999999999995</v>
      </c>
      <c r="E201" s="9">
        <v>0</v>
      </c>
      <c r="F201" s="9">
        <v>0.6</v>
      </c>
      <c r="G201" s="9">
        <v>0</v>
      </c>
      <c r="H201" s="9">
        <v>2.5999999999999999E-3</v>
      </c>
    </row>
    <row r="202" spans="2:8" ht="18" x14ac:dyDescent="0.2">
      <c r="B202" s="18">
        <v>3</v>
      </c>
      <c r="C202" s="9">
        <v>0</v>
      </c>
      <c r="D202" s="9">
        <v>0.75</v>
      </c>
      <c r="E202" s="9">
        <v>0</v>
      </c>
      <c r="F202" s="9">
        <v>1</v>
      </c>
      <c r="G202" s="9">
        <v>0</v>
      </c>
      <c r="H202" s="9">
        <v>1</v>
      </c>
    </row>
    <row r="203" spans="2:8" ht="18" x14ac:dyDescent="0.2">
      <c r="B203" s="18">
        <v>4</v>
      </c>
      <c r="C203" s="9">
        <v>0</v>
      </c>
      <c r="D203" s="9">
        <v>0.8</v>
      </c>
      <c r="E203" s="9">
        <v>0</v>
      </c>
      <c r="F203" s="9">
        <v>1</v>
      </c>
      <c r="G203" s="9">
        <v>0</v>
      </c>
      <c r="H203" s="9">
        <v>1</v>
      </c>
    </row>
    <row r="204" spans="2:8" ht="18" x14ac:dyDescent="0.2">
      <c r="B204" s="18">
        <v>5</v>
      </c>
      <c r="C204" s="9">
        <v>0</v>
      </c>
      <c r="D204" s="9">
        <v>1</v>
      </c>
      <c r="E204" s="9">
        <v>0</v>
      </c>
      <c r="F204" s="9">
        <v>1</v>
      </c>
      <c r="G204" s="9">
        <v>0</v>
      </c>
      <c r="H204" s="9">
        <v>1</v>
      </c>
    </row>
    <row r="205" spans="2:8" ht="18" x14ac:dyDescent="0.2">
      <c r="B205" s="18">
        <v>6</v>
      </c>
      <c r="C205" s="9">
        <v>0</v>
      </c>
      <c r="D205" s="9">
        <v>1</v>
      </c>
      <c r="E205" s="9">
        <v>0</v>
      </c>
      <c r="F205" s="9">
        <v>1</v>
      </c>
      <c r="G205" s="9">
        <v>0</v>
      </c>
      <c r="H205" s="9">
        <v>1</v>
      </c>
    </row>
    <row r="206" spans="2:8" ht="18" x14ac:dyDescent="0.2">
      <c r="B206" s="18">
        <v>7</v>
      </c>
      <c r="C206" s="9">
        <v>0</v>
      </c>
      <c r="D206" s="9">
        <v>1</v>
      </c>
      <c r="E206" s="9">
        <v>0</v>
      </c>
      <c r="F206" s="9">
        <v>1</v>
      </c>
      <c r="G206" s="9">
        <v>0</v>
      </c>
      <c r="H206" s="9">
        <v>1</v>
      </c>
    </row>
    <row r="207" spans="2:8" ht="18" x14ac:dyDescent="0.2">
      <c r="B207" s="18">
        <v>8</v>
      </c>
      <c r="C207" s="9">
        <v>0</v>
      </c>
      <c r="D207" s="9">
        <v>1</v>
      </c>
      <c r="E207" s="9">
        <v>0</v>
      </c>
      <c r="F207" s="9">
        <v>1</v>
      </c>
      <c r="G207" s="9">
        <v>0</v>
      </c>
      <c r="H207" s="9">
        <v>1</v>
      </c>
    </row>
    <row r="208" spans="2:8" ht="18" x14ac:dyDescent="0.2">
      <c r="B208" s="18">
        <v>9</v>
      </c>
      <c r="C208" s="9">
        <v>0</v>
      </c>
      <c r="D208" s="9">
        <v>0.43</v>
      </c>
      <c r="E208" s="9">
        <v>0</v>
      </c>
      <c r="F208" s="9">
        <v>0.52</v>
      </c>
      <c r="G208" s="9">
        <v>0</v>
      </c>
      <c r="H208" s="9">
        <v>0.44</v>
      </c>
    </row>
    <row r="209" spans="1:8" ht="18" x14ac:dyDescent="0.2">
      <c r="A209" s="5"/>
      <c r="B209" s="19">
        <v>10</v>
      </c>
      <c r="C209" s="11">
        <v>0</v>
      </c>
      <c r="D209" s="11">
        <v>0.96</v>
      </c>
      <c r="E209" s="11">
        <v>0</v>
      </c>
      <c r="F209" s="11">
        <v>1</v>
      </c>
      <c r="G209" s="11">
        <v>0</v>
      </c>
      <c r="H209" s="11">
        <v>1</v>
      </c>
    </row>
    <row r="210" spans="1:8" ht="18" x14ac:dyDescent="0.2">
      <c r="A210" s="14" t="s">
        <v>62</v>
      </c>
    </row>
    <row r="211" spans="1:8" ht="18" x14ac:dyDescent="0.2">
      <c r="A211" s="58" t="s">
        <v>42</v>
      </c>
      <c r="B211" s="58"/>
      <c r="C211" s="3"/>
      <c r="D211" s="3"/>
      <c r="E211" s="3"/>
      <c r="F211" s="3"/>
      <c r="G211" s="3"/>
      <c r="H211" s="3"/>
    </row>
    <row r="212" spans="1:8" ht="18" x14ac:dyDescent="0.2">
      <c r="A212" s="6"/>
      <c r="B212" s="15"/>
      <c r="C212" s="15" t="s">
        <v>16</v>
      </c>
      <c r="D212" s="15" t="s">
        <v>13</v>
      </c>
      <c r="E212" s="15" t="s">
        <v>17</v>
      </c>
      <c r="F212" s="15" t="s">
        <v>14</v>
      </c>
      <c r="G212" s="15" t="s">
        <v>18</v>
      </c>
      <c r="H212" s="15" t="s">
        <v>15</v>
      </c>
    </row>
    <row r="213" spans="1:8" ht="18" x14ac:dyDescent="0.2">
      <c r="B213" s="18">
        <v>-10</v>
      </c>
      <c r="C213" s="9">
        <v>0</v>
      </c>
      <c r="D213" s="9">
        <v>1</v>
      </c>
      <c r="E213" s="9">
        <v>0</v>
      </c>
      <c r="F213" s="9">
        <v>0.5</v>
      </c>
      <c r="G213" s="9">
        <v>0</v>
      </c>
      <c r="H213" s="9">
        <v>1</v>
      </c>
    </row>
    <row r="214" spans="1:8" ht="18" x14ac:dyDescent="0.2">
      <c r="B214" s="18">
        <v>-9</v>
      </c>
      <c r="C214" s="9">
        <v>4.8</v>
      </c>
      <c r="D214" s="13">
        <v>2.7000000000000002E-9</v>
      </c>
      <c r="E214" s="9">
        <v>0</v>
      </c>
      <c r="F214" s="9">
        <v>6.4000000000000001E-2</v>
      </c>
      <c r="G214" s="9">
        <v>2.5</v>
      </c>
      <c r="H214" s="9">
        <v>9.7999999999999997E-4</v>
      </c>
    </row>
    <row r="215" spans="1:8" ht="18" x14ac:dyDescent="0.2">
      <c r="B215" s="18">
        <v>-8</v>
      </c>
      <c r="C215" s="9">
        <v>0</v>
      </c>
      <c r="D215" s="9">
        <v>0.21</v>
      </c>
      <c r="E215" s="9">
        <v>0</v>
      </c>
      <c r="F215" s="9">
        <v>0.83</v>
      </c>
      <c r="G215" s="9">
        <v>0</v>
      </c>
      <c r="H215" s="9">
        <v>7.0000000000000007E-2</v>
      </c>
    </row>
    <row r="216" spans="1:8" ht="18" x14ac:dyDescent="0.2">
      <c r="B216" s="18">
        <v>-7</v>
      </c>
      <c r="C216" s="9">
        <v>0</v>
      </c>
      <c r="D216" s="9">
        <v>0.01</v>
      </c>
      <c r="E216" s="9">
        <v>0</v>
      </c>
      <c r="F216" s="9">
        <v>0.66</v>
      </c>
      <c r="G216" s="9">
        <v>0</v>
      </c>
      <c r="H216" s="9">
        <v>9.1999999999999998E-2</v>
      </c>
    </row>
    <row r="217" spans="1:8" ht="18" x14ac:dyDescent="0.2">
      <c r="B217" s="18">
        <v>-6</v>
      </c>
      <c r="C217" s="9">
        <v>0</v>
      </c>
      <c r="D217" s="9">
        <v>0.96</v>
      </c>
      <c r="E217" s="9">
        <v>0</v>
      </c>
      <c r="F217" s="9">
        <v>1</v>
      </c>
      <c r="G217" s="9">
        <v>0</v>
      </c>
      <c r="H217" s="9">
        <v>1</v>
      </c>
    </row>
    <row r="218" spans="1:8" ht="18" x14ac:dyDescent="0.2">
      <c r="B218" s="18">
        <v>-5</v>
      </c>
      <c r="C218" s="9">
        <v>0</v>
      </c>
      <c r="D218" s="9">
        <v>0.39</v>
      </c>
      <c r="E218" s="9">
        <v>0</v>
      </c>
      <c r="F218" s="9">
        <v>1</v>
      </c>
      <c r="G218" s="9">
        <v>0</v>
      </c>
      <c r="H218" s="9">
        <v>0.12</v>
      </c>
    </row>
    <row r="219" spans="1:8" ht="18" x14ac:dyDescent="0.2">
      <c r="B219" s="18">
        <v>-4</v>
      </c>
      <c r="C219" s="9">
        <v>3.4</v>
      </c>
      <c r="D219" s="13">
        <v>1.4E-5</v>
      </c>
      <c r="E219" s="9">
        <v>7.6</v>
      </c>
      <c r="F219" s="13">
        <v>8.6000000000000005E-17</v>
      </c>
      <c r="G219" s="9">
        <v>5.5</v>
      </c>
      <c r="H219" s="13">
        <v>2.6E-14</v>
      </c>
    </row>
    <row r="220" spans="1:8" ht="18" x14ac:dyDescent="0.2">
      <c r="B220" s="18">
        <v>-3</v>
      </c>
      <c r="C220" s="9">
        <v>0</v>
      </c>
      <c r="D220" s="9">
        <v>7.3000000000000001E-3</v>
      </c>
      <c r="E220" s="9">
        <v>5.5</v>
      </c>
      <c r="F220" s="13">
        <v>1.5E-9</v>
      </c>
      <c r="G220" s="9">
        <v>3.4</v>
      </c>
      <c r="H220" s="13">
        <v>2.7E-6</v>
      </c>
    </row>
    <row r="221" spans="1:8" ht="18" x14ac:dyDescent="0.2">
      <c r="B221" s="18">
        <v>-2</v>
      </c>
      <c r="C221" s="9">
        <v>4.9000000000000004</v>
      </c>
      <c r="D221" s="13">
        <v>1.5E-10</v>
      </c>
      <c r="E221" s="9">
        <v>0</v>
      </c>
      <c r="F221" s="9">
        <v>1.2999999999999999E-3</v>
      </c>
      <c r="G221" s="9">
        <v>3.5</v>
      </c>
      <c r="H221" s="13">
        <v>8.8999999999999995E-7</v>
      </c>
    </row>
    <row r="222" spans="1:8" ht="18" x14ac:dyDescent="0.2">
      <c r="B222" s="18">
        <v>-1</v>
      </c>
      <c r="C222" s="9">
        <v>14.9</v>
      </c>
      <c r="D222" s="13">
        <v>1.6999999999999999E-83</v>
      </c>
      <c r="E222" s="9">
        <v>6.9</v>
      </c>
      <c r="F222" s="13">
        <v>1.4E-14</v>
      </c>
      <c r="G222" s="9">
        <v>17.100000000000001</v>
      </c>
      <c r="H222" s="13">
        <v>1.3E-124</v>
      </c>
    </row>
    <row r="223" spans="1:8" ht="18" x14ac:dyDescent="0.2">
      <c r="B223" s="18">
        <v>1</v>
      </c>
      <c r="C223" s="9">
        <v>0</v>
      </c>
      <c r="D223" s="9">
        <v>1</v>
      </c>
      <c r="E223" s="9">
        <v>0</v>
      </c>
      <c r="F223" s="9">
        <v>1</v>
      </c>
      <c r="G223" s="9">
        <v>0</v>
      </c>
      <c r="H223" s="9">
        <v>1</v>
      </c>
    </row>
    <row r="224" spans="1:8" ht="18" x14ac:dyDescent="0.2">
      <c r="B224" s="18">
        <v>2</v>
      </c>
      <c r="C224" s="9">
        <v>2</v>
      </c>
      <c r="D224" s="9">
        <v>9.5999999999999992E-3</v>
      </c>
      <c r="E224" s="9">
        <v>0</v>
      </c>
      <c r="F224" s="9">
        <v>4.2999999999999997E-2</v>
      </c>
      <c r="G224" s="9">
        <v>0</v>
      </c>
      <c r="H224" s="9">
        <v>1</v>
      </c>
    </row>
    <row r="225" spans="1:8" ht="18" x14ac:dyDescent="0.2">
      <c r="B225" s="18">
        <v>3</v>
      </c>
      <c r="C225" s="9">
        <v>0</v>
      </c>
      <c r="D225" s="9">
        <v>1</v>
      </c>
      <c r="E225" s="9">
        <v>0</v>
      </c>
      <c r="F225" s="9">
        <v>1</v>
      </c>
      <c r="G225" s="9">
        <v>0</v>
      </c>
      <c r="H225" s="9">
        <v>1</v>
      </c>
    </row>
    <row r="226" spans="1:8" ht="18" x14ac:dyDescent="0.2">
      <c r="B226" s="18">
        <v>4</v>
      </c>
      <c r="C226" s="9">
        <v>0</v>
      </c>
      <c r="D226" s="9">
        <v>0.38</v>
      </c>
      <c r="E226" s="9">
        <v>0</v>
      </c>
      <c r="F226" s="9">
        <v>0.9</v>
      </c>
      <c r="G226" s="9">
        <v>0</v>
      </c>
      <c r="H226" s="9">
        <v>0.7</v>
      </c>
    </row>
    <row r="227" spans="1:8" ht="18" x14ac:dyDescent="0.2">
      <c r="B227" s="18">
        <v>5</v>
      </c>
      <c r="C227" s="9">
        <v>0</v>
      </c>
      <c r="D227" s="9">
        <v>1</v>
      </c>
      <c r="E227" s="9">
        <v>0</v>
      </c>
      <c r="F227" s="9">
        <v>1</v>
      </c>
      <c r="G227" s="9">
        <v>0</v>
      </c>
      <c r="H227" s="9">
        <v>1</v>
      </c>
    </row>
    <row r="228" spans="1:8" ht="18" x14ac:dyDescent="0.2">
      <c r="B228" s="18">
        <v>6</v>
      </c>
      <c r="C228" s="9">
        <v>0</v>
      </c>
      <c r="D228" s="9">
        <v>1</v>
      </c>
      <c r="E228" s="9">
        <v>0</v>
      </c>
      <c r="F228" s="9">
        <v>1</v>
      </c>
      <c r="G228" s="9">
        <v>0</v>
      </c>
      <c r="H228" s="9">
        <v>1</v>
      </c>
    </row>
    <row r="229" spans="1:8" ht="18" x14ac:dyDescent="0.2">
      <c r="B229" s="18">
        <v>7</v>
      </c>
      <c r="C229" s="9">
        <v>0</v>
      </c>
      <c r="D229" s="9">
        <v>1</v>
      </c>
      <c r="E229" s="9">
        <v>0</v>
      </c>
      <c r="F229" s="9">
        <v>1</v>
      </c>
      <c r="G229" s="9">
        <v>0</v>
      </c>
      <c r="H229" s="9">
        <v>1</v>
      </c>
    </row>
    <row r="230" spans="1:8" ht="18" x14ac:dyDescent="0.2">
      <c r="B230" s="18">
        <v>8</v>
      </c>
      <c r="C230" s="9">
        <v>0</v>
      </c>
      <c r="D230" s="9">
        <v>1</v>
      </c>
      <c r="E230" s="9">
        <v>0</v>
      </c>
      <c r="F230" s="9">
        <v>1</v>
      </c>
      <c r="G230" s="9">
        <v>0</v>
      </c>
      <c r="H230" s="9">
        <v>1</v>
      </c>
    </row>
    <row r="231" spans="1:8" ht="18" x14ac:dyDescent="0.2">
      <c r="B231" s="18">
        <v>9</v>
      </c>
      <c r="C231" s="9">
        <v>0</v>
      </c>
      <c r="D231" s="9">
        <v>0.94</v>
      </c>
      <c r="E231" s="9">
        <v>0</v>
      </c>
      <c r="F231" s="9">
        <v>0.87</v>
      </c>
      <c r="G231" s="9">
        <v>0</v>
      </c>
      <c r="H231" s="9">
        <v>0.68</v>
      </c>
    </row>
    <row r="232" spans="1:8" ht="18" x14ac:dyDescent="0.2">
      <c r="A232" s="5"/>
      <c r="B232" s="19">
        <v>10</v>
      </c>
      <c r="C232" s="11">
        <v>0</v>
      </c>
      <c r="D232" s="11">
        <v>1</v>
      </c>
      <c r="E232" s="11">
        <v>0</v>
      </c>
      <c r="F232" s="11">
        <v>1</v>
      </c>
      <c r="G232" s="11">
        <v>0</v>
      </c>
      <c r="H232" s="11">
        <v>1</v>
      </c>
    </row>
    <row r="233" spans="1:8" ht="18" x14ac:dyDescent="0.2">
      <c r="A233" s="1" t="s">
        <v>2</v>
      </c>
      <c r="C233" s="1" t="s">
        <v>3</v>
      </c>
      <c r="D233" s="1"/>
    </row>
    <row r="234" spans="1:8" ht="18" x14ac:dyDescent="0.2">
      <c r="A234" s="14" t="s">
        <v>58</v>
      </c>
    </row>
    <row r="235" spans="1:8" ht="18" x14ac:dyDescent="0.2">
      <c r="A235" s="58" t="s">
        <v>42</v>
      </c>
      <c r="B235" s="58"/>
      <c r="C235" s="3"/>
      <c r="D235" s="3"/>
      <c r="E235" s="3"/>
      <c r="F235" s="3"/>
      <c r="G235" s="3"/>
      <c r="H235" s="3"/>
    </row>
    <row r="236" spans="1:8" ht="18" x14ac:dyDescent="0.2">
      <c r="A236" s="6"/>
      <c r="B236" s="15"/>
      <c r="C236" s="15" t="s">
        <v>16</v>
      </c>
      <c r="D236" s="15" t="s">
        <v>13</v>
      </c>
      <c r="E236" s="15" t="s">
        <v>17</v>
      </c>
      <c r="F236" s="15" t="s">
        <v>14</v>
      </c>
      <c r="G236" s="15" t="s">
        <v>18</v>
      </c>
      <c r="H236" s="15" t="s">
        <v>15</v>
      </c>
    </row>
    <row r="237" spans="1:8" ht="18" x14ac:dyDescent="0.2">
      <c r="B237" s="18">
        <v>-10</v>
      </c>
      <c r="C237" s="9">
        <v>0</v>
      </c>
      <c r="D237" s="9">
        <v>0.86</v>
      </c>
      <c r="E237" s="9">
        <v>0</v>
      </c>
      <c r="F237" s="9">
        <v>0.75</v>
      </c>
      <c r="G237" s="9">
        <v>0</v>
      </c>
      <c r="H237" s="9">
        <v>1</v>
      </c>
    </row>
    <row r="238" spans="1:8" ht="18" x14ac:dyDescent="0.2">
      <c r="B238" s="18">
        <v>-9</v>
      </c>
      <c r="C238" s="9">
        <v>0</v>
      </c>
      <c r="D238" s="9">
        <v>0.75</v>
      </c>
      <c r="E238" s="9">
        <v>0</v>
      </c>
      <c r="F238" s="9">
        <v>0.28999999999999998</v>
      </c>
      <c r="G238" s="9">
        <v>0</v>
      </c>
      <c r="H238" s="9">
        <v>0.64</v>
      </c>
    </row>
    <row r="239" spans="1:8" ht="18" x14ac:dyDescent="0.2">
      <c r="B239" s="18">
        <v>-8</v>
      </c>
      <c r="C239" s="9">
        <v>0</v>
      </c>
      <c r="D239" s="9">
        <v>1</v>
      </c>
      <c r="E239" s="9">
        <v>0</v>
      </c>
      <c r="F239" s="9">
        <v>1</v>
      </c>
      <c r="G239" s="9">
        <v>0</v>
      </c>
      <c r="H239" s="9">
        <v>1</v>
      </c>
    </row>
    <row r="240" spans="1:8" ht="18" x14ac:dyDescent="0.2">
      <c r="B240" s="18">
        <v>-7</v>
      </c>
      <c r="C240" s="9">
        <v>0</v>
      </c>
      <c r="D240" s="9">
        <v>1</v>
      </c>
      <c r="E240" s="9">
        <v>0</v>
      </c>
      <c r="F240" s="9">
        <v>1</v>
      </c>
      <c r="G240" s="9">
        <v>0</v>
      </c>
      <c r="H240" s="9">
        <v>0.82</v>
      </c>
    </row>
    <row r="241" spans="1:8" ht="18" x14ac:dyDescent="0.2">
      <c r="B241" s="18">
        <v>-6</v>
      </c>
      <c r="C241" s="9">
        <v>0</v>
      </c>
      <c r="D241" s="9">
        <v>1</v>
      </c>
      <c r="E241" s="9">
        <v>0</v>
      </c>
      <c r="F241" s="9">
        <v>1</v>
      </c>
      <c r="G241" s="9">
        <v>0</v>
      </c>
      <c r="H241" s="9">
        <v>0.78</v>
      </c>
    </row>
    <row r="242" spans="1:8" ht="18" x14ac:dyDescent="0.2">
      <c r="B242" s="18">
        <v>-5</v>
      </c>
      <c r="C242" s="9">
        <v>0</v>
      </c>
      <c r="D242" s="9">
        <v>1</v>
      </c>
      <c r="E242" s="9">
        <v>0</v>
      </c>
      <c r="F242" s="9">
        <v>1</v>
      </c>
      <c r="G242" s="9">
        <v>0</v>
      </c>
      <c r="H242" s="9">
        <v>1</v>
      </c>
    </row>
    <row r="243" spans="1:8" ht="18" x14ac:dyDescent="0.2">
      <c r="B243" s="18">
        <v>-4</v>
      </c>
      <c r="C243" s="9">
        <v>0</v>
      </c>
      <c r="D243" s="9">
        <v>0.37</v>
      </c>
      <c r="E243" s="9">
        <v>0</v>
      </c>
      <c r="F243" s="9">
        <v>0.23</v>
      </c>
      <c r="G243" s="9">
        <v>0</v>
      </c>
      <c r="H243" s="9">
        <v>0.79</v>
      </c>
    </row>
    <row r="244" spans="1:8" ht="18" x14ac:dyDescent="0.2">
      <c r="B244" s="18">
        <v>-3</v>
      </c>
      <c r="C244" s="9">
        <v>0</v>
      </c>
      <c r="D244" s="9">
        <v>1</v>
      </c>
      <c r="E244" s="9">
        <v>0</v>
      </c>
      <c r="F244" s="9">
        <v>1</v>
      </c>
      <c r="G244" s="9">
        <v>0</v>
      </c>
      <c r="H244" s="9">
        <v>0.65</v>
      </c>
    </row>
    <row r="245" spans="1:8" ht="18" x14ac:dyDescent="0.2">
      <c r="B245" s="18">
        <v>-2</v>
      </c>
      <c r="C245" s="9">
        <v>0</v>
      </c>
      <c r="D245" s="9">
        <v>0.76</v>
      </c>
      <c r="E245" s="9">
        <v>0</v>
      </c>
      <c r="F245" s="9">
        <v>0.5</v>
      </c>
      <c r="G245" s="9">
        <v>0</v>
      </c>
      <c r="H245" s="9">
        <v>0.75</v>
      </c>
    </row>
    <row r="246" spans="1:8" ht="18" x14ac:dyDescent="0.2">
      <c r="B246" s="18">
        <v>-1</v>
      </c>
      <c r="C246" s="9">
        <v>0</v>
      </c>
      <c r="D246" s="9">
        <v>0.77</v>
      </c>
      <c r="E246" s="9">
        <v>0</v>
      </c>
      <c r="F246" s="9">
        <v>0.28000000000000003</v>
      </c>
      <c r="G246" s="9">
        <v>0</v>
      </c>
      <c r="H246" s="9">
        <v>0.03</v>
      </c>
    </row>
    <row r="247" spans="1:8" ht="18" x14ac:dyDescent="0.2">
      <c r="B247" s="18">
        <v>1</v>
      </c>
      <c r="C247" s="9">
        <v>40.4</v>
      </c>
      <c r="D247" s="9">
        <v>0</v>
      </c>
      <c r="E247" s="9">
        <v>43.8</v>
      </c>
      <c r="F247" s="9">
        <v>0</v>
      </c>
      <c r="G247" s="9">
        <v>47.3</v>
      </c>
      <c r="H247" s="9">
        <v>0</v>
      </c>
    </row>
    <row r="248" spans="1:8" ht="18" x14ac:dyDescent="0.2">
      <c r="B248" s="18">
        <v>2</v>
      </c>
      <c r="C248" s="9">
        <v>0</v>
      </c>
      <c r="D248" s="9">
        <v>1</v>
      </c>
      <c r="E248" s="9">
        <v>0</v>
      </c>
      <c r="F248" s="9">
        <v>0.56999999999999995</v>
      </c>
      <c r="G248" s="9">
        <v>0</v>
      </c>
      <c r="H248" s="9">
        <v>1</v>
      </c>
    </row>
    <row r="249" spans="1:8" ht="18" x14ac:dyDescent="0.2">
      <c r="B249" s="18">
        <v>3</v>
      </c>
      <c r="C249" s="9">
        <v>0</v>
      </c>
      <c r="D249" s="9">
        <v>1</v>
      </c>
      <c r="E249" s="9">
        <v>0</v>
      </c>
      <c r="F249" s="9">
        <v>1</v>
      </c>
      <c r="G249" s="9">
        <v>0</v>
      </c>
      <c r="H249" s="9">
        <v>1</v>
      </c>
    </row>
    <row r="250" spans="1:8" ht="18" x14ac:dyDescent="0.2">
      <c r="B250" s="18">
        <v>4</v>
      </c>
      <c r="C250" s="9">
        <v>0</v>
      </c>
      <c r="D250" s="9">
        <v>1</v>
      </c>
      <c r="E250" s="9">
        <v>0</v>
      </c>
      <c r="F250" s="9">
        <v>1</v>
      </c>
      <c r="G250" s="9">
        <v>0</v>
      </c>
      <c r="H250" s="9">
        <v>1</v>
      </c>
    </row>
    <row r="251" spans="1:8" ht="18" x14ac:dyDescent="0.2">
      <c r="B251" s="18">
        <v>5</v>
      </c>
      <c r="C251" s="9">
        <v>0</v>
      </c>
      <c r="D251" s="9">
        <v>1</v>
      </c>
      <c r="E251" s="9">
        <v>0</v>
      </c>
      <c r="F251" s="9">
        <v>1</v>
      </c>
      <c r="G251" s="9">
        <v>0</v>
      </c>
      <c r="H251" s="9">
        <v>1</v>
      </c>
    </row>
    <row r="252" spans="1:8" ht="18" x14ac:dyDescent="0.2">
      <c r="B252" s="18">
        <v>6</v>
      </c>
      <c r="C252" s="9">
        <v>0</v>
      </c>
      <c r="D252" s="9">
        <v>1</v>
      </c>
      <c r="E252" s="9">
        <v>0</v>
      </c>
      <c r="F252" s="9">
        <v>1</v>
      </c>
      <c r="G252" s="9">
        <v>0</v>
      </c>
      <c r="H252" s="9">
        <v>1</v>
      </c>
    </row>
    <row r="253" spans="1:8" ht="18" x14ac:dyDescent="0.2">
      <c r="B253" s="18">
        <v>7</v>
      </c>
      <c r="C253" s="9">
        <v>0</v>
      </c>
      <c r="D253" s="9">
        <v>1</v>
      </c>
      <c r="E253" s="9">
        <v>0</v>
      </c>
      <c r="F253" s="9">
        <v>1</v>
      </c>
      <c r="G253" s="9">
        <v>0</v>
      </c>
      <c r="H253" s="9">
        <v>1</v>
      </c>
    </row>
    <row r="254" spans="1:8" ht="18" x14ac:dyDescent="0.2">
      <c r="B254" s="18">
        <v>8</v>
      </c>
      <c r="C254" s="9">
        <v>0</v>
      </c>
      <c r="D254" s="9">
        <v>0.24</v>
      </c>
      <c r="E254" s="9">
        <v>0</v>
      </c>
      <c r="F254" s="9">
        <v>0.95</v>
      </c>
      <c r="G254" s="9">
        <v>0</v>
      </c>
      <c r="H254" s="9">
        <v>0.55000000000000004</v>
      </c>
    </row>
    <row r="255" spans="1:8" ht="18" x14ac:dyDescent="0.2">
      <c r="B255" s="18">
        <v>9</v>
      </c>
      <c r="C255" s="9">
        <v>0</v>
      </c>
      <c r="D255" s="9">
        <v>0.66</v>
      </c>
      <c r="E255" s="9">
        <v>0</v>
      </c>
      <c r="F255" s="9">
        <v>0.26</v>
      </c>
      <c r="G255" s="9">
        <v>0</v>
      </c>
      <c r="H255" s="9">
        <v>1</v>
      </c>
    </row>
    <row r="256" spans="1:8" ht="18" x14ac:dyDescent="0.2">
      <c r="A256" s="5"/>
      <c r="B256" s="19">
        <v>10</v>
      </c>
      <c r="C256" s="11">
        <v>0</v>
      </c>
      <c r="D256" s="11">
        <v>1</v>
      </c>
      <c r="E256" s="11">
        <v>0</v>
      </c>
      <c r="F256" s="11">
        <v>1</v>
      </c>
      <c r="G256" s="11">
        <v>0</v>
      </c>
      <c r="H256" s="11">
        <v>1</v>
      </c>
    </row>
    <row r="257" spans="1:8" ht="18" x14ac:dyDescent="0.2">
      <c r="A257" s="14" t="s">
        <v>59</v>
      </c>
    </row>
    <row r="258" spans="1:8" ht="18" x14ac:dyDescent="0.2">
      <c r="A258" s="58" t="s">
        <v>42</v>
      </c>
      <c r="B258" s="58"/>
      <c r="C258" s="3"/>
      <c r="D258" s="3"/>
      <c r="E258" s="3"/>
      <c r="F258" s="3"/>
      <c r="G258" s="3"/>
      <c r="H258" s="3"/>
    </row>
    <row r="259" spans="1:8" ht="18" x14ac:dyDescent="0.2">
      <c r="A259" s="6"/>
      <c r="B259" s="15"/>
      <c r="C259" s="15" t="s">
        <v>16</v>
      </c>
      <c r="D259" s="15" t="s">
        <v>13</v>
      </c>
      <c r="E259" s="15" t="s">
        <v>17</v>
      </c>
      <c r="F259" s="15" t="s">
        <v>14</v>
      </c>
      <c r="G259" s="15" t="s">
        <v>18</v>
      </c>
      <c r="H259" s="15" t="s">
        <v>15</v>
      </c>
    </row>
    <row r="260" spans="1:8" ht="18" x14ac:dyDescent="0.2">
      <c r="B260" s="18">
        <v>-10</v>
      </c>
      <c r="C260" s="9">
        <v>0</v>
      </c>
      <c r="D260" s="9">
        <v>0.95</v>
      </c>
      <c r="E260" s="9">
        <v>0</v>
      </c>
      <c r="F260" s="9">
        <v>1</v>
      </c>
      <c r="G260" s="9">
        <v>0</v>
      </c>
      <c r="H260" s="9">
        <v>1</v>
      </c>
    </row>
    <row r="261" spans="1:8" ht="18" x14ac:dyDescent="0.2">
      <c r="B261" s="18">
        <v>-9</v>
      </c>
      <c r="C261" s="9">
        <v>0</v>
      </c>
      <c r="D261" s="9">
        <v>0.86</v>
      </c>
      <c r="E261" s="9">
        <v>0</v>
      </c>
      <c r="F261" s="9">
        <v>1</v>
      </c>
      <c r="G261" s="9">
        <v>0</v>
      </c>
      <c r="H261" s="9">
        <v>0.45</v>
      </c>
    </row>
    <row r="262" spans="1:8" ht="18" x14ac:dyDescent="0.2">
      <c r="B262" s="18">
        <v>-8</v>
      </c>
      <c r="C262" s="9">
        <v>0</v>
      </c>
      <c r="D262" s="9">
        <v>1</v>
      </c>
      <c r="E262" s="9">
        <v>0</v>
      </c>
      <c r="F262" s="9">
        <v>1</v>
      </c>
      <c r="G262" s="9">
        <v>0</v>
      </c>
      <c r="H262" s="9">
        <v>1</v>
      </c>
    </row>
    <row r="263" spans="1:8" ht="18" x14ac:dyDescent="0.2">
      <c r="B263" s="18">
        <v>-7</v>
      </c>
      <c r="C263" s="9">
        <v>0</v>
      </c>
      <c r="D263" s="9">
        <v>1</v>
      </c>
      <c r="E263" s="9">
        <v>0</v>
      </c>
      <c r="F263" s="9">
        <v>1</v>
      </c>
      <c r="G263" s="9">
        <v>0</v>
      </c>
      <c r="H263" s="9">
        <v>1</v>
      </c>
    </row>
    <row r="264" spans="1:8" ht="18" x14ac:dyDescent="0.2">
      <c r="B264" s="18">
        <v>-6</v>
      </c>
      <c r="C264" s="9">
        <v>0</v>
      </c>
      <c r="D264" s="9">
        <v>0.95</v>
      </c>
      <c r="E264" s="9">
        <v>0</v>
      </c>
      <c r="F264" s="9">
        <v>1</v>
      </c>
      <c r="G264" s="9">
        <v>0</v>
      </c>
      <c r="H264" s="9">
        <v>0.69</v>
      </c>
    </row>
    <row r="265" spans="1:8" ht="18" x14ac:dyDescent="0.2">
      <c r="B265" s="18">
        <v>-5</v>
      </c>
      <c r="C265" s="9">
        <v>0</v>
      </c>
      <c r="D265" s="9">
        <v>1</v>
      </c>
      <c r="E265" s="9">
        <v>0</v>
      </c>
      <c r="F265" s="9">
        <v>1</v>
      </c>
      <c r="G265" s="9">
        <v>0</v>
      </c>
      <c r="H265" s="9">
        <v>1</v>
      </c>
    </row>
    <row r="266" spans="1:8" ht="18" x14ac:dyDescent="0.2">
      <c r="B266" s="18">
        <v>-4</v>
      </c>
      <c r="C266" s="9">
        <v>0</v>
      </c>
      <c r="D266" s="9">
        <v>1</v>
      </c>
      <c r="E266" s="9">
        <v>0</v>
      </c>
      <c r="F266" s="9">
        <v>1</v>
      </c>
      <c r="G266" s="9">
        <v>0</v>
      </c>
      <c r="H266" s="9">
        <v>1</v>
      </c>
    </row>
    <row r="267" spans="1:8" ht="18" x14ac:dyDescent="0.2">
      <c r="B267" s="18">
        <v>-3</v>
      </c>
      <c r="C267" s="9">
        <v>0</v>
      </c>
      <c r="D267" s="9">
        <v>0.97</v>
      </c>
      <c r="E267" s="9">
        <v>0</v>
      </c>
      <c r="F267" s="9">
        <v>1</v>
      </c>
      <c r="G267" s="9">
        <v>0</v>
      </c>
      <c r="H267" s="9">
        <v>1</v>
      </c>
    </row>
    <row r="268" spans="1:8" ht="18" x14ac:dyDescent="0.2">
      <c r="B268" s="18">
        <v>-2</v>
      </c>
      <c r="C268" s="9">
        <v>0</v>
      </c>
      <c r="D268" s="9">
        <v>0.42</v>
      </c>
      <c r="E268" s="9">
        <v>0</v>
      </c>
      <c r="F268" s="9">
        <v>0.47</v>
      </c>
      <c r="G268" s="9">
        <v>0</v>
      </c>
      <c r="H268" s="9">
        <v>0.96</v>
      </c>
    </row>
    <row r="269" spans="1:8" ht="18" x14ac:dyDescent="0.2">
      <c r="B269" s="18">
        <v>-1</v>
      </c>
      <c r="C269" s="9">
        <v>0</v>
      </c>
      <c r="D269" s="9">
        <v>0.28999999999999998</v>
      </c>
      <c r="E269" s="9">
        <v>0</v>
      </c>
      <c r="F269" s="9">
        <v>3.0999999999999999E-3</v>
      </c>
      <c r="G269" s="9">
        <v>0</v>
      </c>
      <c r="H269" s="9">
        <v>0.16</v>
      </c>
    </row>
    <row r="270" spans="1:8" ht="18" x14ac:dyDescent="0.2">
      <c r="B270" s="18">
        <v>1</v>
      </c>
      <c r="C270" s="9">
        <v>47.4</v>
      </c>
      <c r="D270" s="9">
        <v>0</v>
      </c>
      <c r="E270" s="9">
        <v>44.8</v>
      </c>
      <c r="F270" s="9">
        <v>0</v>
      </c>
      <c r="G270" s="9">
        <v>54.1</v>
      </c>
      <c r="H270" s="9">
        <v>0</v>
      </c>
    </row>
    <row r="271" spans="1:8" ht="18" x14ac:dyDescent="0.2">
      <c r="B271" s="18">
        <v>2</v>
      </c>
      <c r="C271" s="9">
        <v>0</v>
      </c>
      <c r="D271" s="9">
        <v>1</v>
      </c>
      <c r="E271" s="9">
        <v>0</v>
      </c>
      <c r="F271" s="9">
        <v>1</v>
      </c>
      <c r="G271" s="9">
        <v>0</v>
      </c>
      <c r="H271" s="9">
        <v>1</v>
      </c>
    </row>
    <row r="272" spans="1:8" ht="18" x14ac:dyDescent="0.2">
      <c r="B272" s="18">
        <v>3</v>
      </c>
      <c r="C272" s="9">
        <v>0</v>
      </c>
      <c r="D272" s="9">
        <v>1</v>
      </c>
      <c r="E272" s="9">
        <v>0</v>
      </c>
      <c r="F272" s="9">
        <v>1</v>
      </c>
      <c r="G272" s="9">
        <v>0</v>
      </c>
      <c r="H272" s="9">
        <v>1</v>
      </c>
    </row>
    <row r="273" spans="1:8" ht="18" x14ac:dyDescent="0.2">
      <c r="B273" s="18">
        <v>4</v>
      </c>
      <c r="C273" s="9">
        <v>0</v>
      </c>
      <c r="D273" s="9">
        <v>1</v>
      </c>
      <c r="E273" s="9">
        <v>0</v>
      </c>
      <c r="F273" s="9">
        <v>1</v>
      </c>
      <c r="G273" s="9">
        <v>0</v>
      </c>
      <c r="H273" s="9">
        <v>1</v>
      </c>
    </row>
    <row r="274" spans="1:8" ht="18" x14ac:dyDescent="0.2">
      <c r="B274" s="18">
        <v>5</v>
      </c>
      <c r="C274" s="9">
        <v>0</v>
      </c>
      <c r="D274" s="9">
        <v>1</v>
      </c>
      <c r="E274" s="9">
        <v>0</v>
      </c>
      <c r="F274" s="9">
        <v>1</v>
      </c>
      <c r="G274" s="9">
        <v>0</v>
      </c>
      <c r="H274" s="9">
        <v>1</v>
      </c>
    </row>
    <row r="275" spans="1:8" ht="18" x14ac:dyDescent="0.2">
      <c r="B275" s="18">
        <v>6</v>
      </c>
      <c r="C275" s="9">
        <v>0</v>
      </c>
      <c r="D275" s="9">
        <v>0.94</v>
      </c>
      <c r="E275" s="9">
        <v>0</v>
      </c>
      <c r="F275" s="9">
        <v>1</v>
      </c>
      <c r="G275" s="9">
        <v>0</v>
      </c>
      <c r="H275" s="9">
        <v>0.93</v>
      </c>
    </row>
    <row r="276" spans="1:8" ht="18" x14ac:dyDescent="0.2">
      <c r="B276" s="18">
        <v>7</v>
      </c>
      <c r="C276" s="9">
        <v>0</v>
      </c>
      <c r="D276" s="9">
        <v>1</v>
      </c>
      <c r="E276" s="9">
        <v>0</v>
      </c>
      <c r="F276" s="9">
        <v>1</v>
      </c>
      <c r="G276" s="9">
        <v>0</v>
      </c>
      <c r="H276" s="9">
        <v>1</v>
      </c>
    </row>
    <row r="277" spans="1:8" ht="18" x14ac:dyDescent="0.2">
      <c r="B277" s="18">
        <v>8</v>
      </c>
      <c r="C277" s="9">
        <v>0</v>
      </c>
      <c r="D277" s="9">
        <v>0.73</v>
      </c>
      <c r="E277" s="9">
        <v>0</v>
      </c>
      <c r="F277" s="9">
        <v>0.81</v>
      </c>
      <c r="G277" s="9">
        <v>0</v>
      </c>
      <c r="H277" s="9">
        <v>1</v>
      </c>
    </row>
    <row r="278" spans="1:8" ht="18" x14ac:dyDescent="0.2">
      <c r="B278" s="18">
        <v>9</v>
      </c>
      <c r="C278" s="9">
        <v>0</v>
      </c>
      <c r="D278" s="9">
        <v>1</v>
      </c>
      <c r="E278" s="9">
        <v>0</v>
      </c>
      <c r="F278" s="9">
        <v>1</v>
      </c>
      <c r="G278" s="9">
        <v>0</v>
      </c>
      <c r="H278" s="9">
        <v>1</v>
      </c>
    </row>
    <row r="279" spans="1:8" ht="18" x14ac:dyDescent="0.2">
      <c r="A279" s="5"/>
      <c r="B279" s="19">
        <v>10</v>
      </c>
      <c r="C279" s="11">
        <v>0</v>
      </c>
      <c r="D279" s="11">
        <v>1</v>
      </c>
      <c r="E279" s="11">
        <v>0</v>
      </c>
      <c r="F279" s="11">
        <v>1</v>
      </c>
      <c r="G279" s="11">
        <v>0</v>
      </c>
      <c r="H279" s="11">
        <v>1</v>
      </c>
    </row>
    <row r="280" spans="1:8" ht="18" x14ac:dyDescent="0.2">
      <c r="A280" s="28" t="s">
        <v>60</v>
      </c>
      <c r="B280" s="28"/>
    </row>
    <row r="281" spans="1:8" ht="18" x14ac:dyDescent="0.2">
      <c r="A281" s="58" t="s">
        <v>42</v>
      </c>
      <c r="B281" s="58"/>
      <c r="C281" s="3"/>
      <c r="D281" s="3"/>
      <c r="E281" s="3"/>
      <c r="F281" s="3"/>
      <c r="G281" s="3"/>
      <c r="H281" s="3"/>
    </row>
    <row r="282" spans="1:8" ht="18" x14ac:dyDescent="0.2">
      <c r="A282" s="6"/>
      <c r="B282" s="15"/>
      <c r="C282" s="15" t="s">
        <v>16</v>
      </c>
      <c r="D282" s="15" t="s">
        <v>13</v>
      </c>
      <c r="E282" s="15" t="s">
        <v>17</v>
      </c>
      <c r="F282" s="15" t="s">
        <v>14</v>
      </c>
      <c r="G282" s="15" t="s">
        <v>18</v>
      </c>
      <c r="H282" s="15" t="s">
        <v>15</v>
      </c>
    </row>
    <row r="283" spans="1:8" ht="18" x14ac:dyDescent="0.2">
      <c r="B283" s="18">
        <v>-10</v>
      </c>
      <c r="C283" s="9">
        <v>0</v>
      </c>
      <c r="D283" s="9">
        <v>1</v>
      </c>
      <c r="E283" s="9">
        <v>0</v>
      </c>
      <c r="F283" s="9">
        <v>0.16</v>
      </c>
      <c r="G283" s="9">
        <v>0</v>
      </c>
      <c r="H283" s="9">
        <v>0.6</v>
      </c>
    </row>
    <row r="284" spans="1:8" ht="18" x14ac:dyDescent="0.2">
      <c r="B284" s="18">
        <v>-9</v>
      </c>
      <c r="C284" s="9">
        <v>0</v>
      </c>
      <c r="D284" s="9">
        <v>0.32</v>
      </c>
      <c r="E284" s="9">
        <v>0</v>
      </c>
      <c r="F284" s="9">
        <v>0.34</v>
      </c>
      <c r="G284" s="9">
        <v>0</v>
      </c>
      <c r="H284" s="9">
        <v>0.65</v>
      </c>
    </row>
    <row r="285" spans="1:8" ht="18" x14ac:dyDescent="0.2">
      <c r="B285" s="18">
        <v>-8</v>
      </c>
      <c r="C285" s="9">
        <v>0</v>
      </c>
      <c r="D285" s="9">
        <v>1</v>
      </c>
      <c r="E285" s="9">
        <v>0</v>
      </c>
      <c r="F285" s="9">
        <v>1</v>
      </c>
      <c r="G285" s="9">
        <v>0</v>
      </c>
      <c r="H285" s="9">
        <v>0.37</v>
      </c>
    </row>
    <row r="286" spans="1:8" ht="18" x14ac:dyDescent="0.2">
      <c r="B286" s="18">
        <v>-7</v>
      </c>
      <c r="C286" s="9">
        <v>0</v>
      </c>
      <c r="D286" s="9">
        <v>1</v>
      </c>
      <c r="E286" s="9">
        <v>0</v>
      </c>
      <c r="F286" s="9">
        <v>1</v>
      </c>
      <c r="G286" s="9">
        <v>0</v>
      </c>
      <c r="H286" s="9">
        <v>0.73</v>
      </c>
    </row>
    <row r="287" spans="1:8" ht="18" x14ac:dyDescent="0.2">
      <c r="B287" s="18">
        <v>-6</v>
      </c>
      <c r="C287" s="9">
        <v>0</v>
      </c>
      <c r="D287" s="9">
        <v>1</v>
      </c>
      <c r="E287" s="9">
        <v>0</v>
      </c>
      <c r="F287" s="9">
        <v>1</v>
      </c>
      <c r="G287" s="9">
        <v>0</v>
      </c>
      <c r="H287" s="9">
        <v>1</v>
      </c>
    </row>
    <row r="288" spans="1:8" ht="18" x14ac:dyDescent="0.2">
      <c r="B288" s="18">
        <v>-5</v>
      </c>
      <c r="C288" s="9">
        <v>0</v>
      </c>
      <c r="D288" s="9">
        <v>1.4E-3</v>
      </c>
      <c r="E288" s="9">
        <v>0</v>
      </c>
      <c r="F288" s="9">
        <v>1</v>
      </c>
      <c r="G288" s="9">
        <v>0</v>
      </c>
      <c r="H288" s="9">
        <v>0.46</v>
      </c>
    </row>
    <row r="289" spans="1:8" ht="18" x14ac:dyDescent="0.2">
      <c r="B289" s="18">
        <v>-4</v>
      </c>
      <c r="C289" s="9">
        <v>0</v>
      </c>
      <c r="D289" s="9">
        <v>0.44</v>
      </c>
      <c r="E289" s="9">
        <v>0</v>
      </c>
      <c r="F289" s="9">
        <v>0.1</v>
      </c>
      <c r="G289" s="9">
        <v>0</v>
      </c>
      <c r="H289" s="9">
        <v>1</v>
      </c>
    </row>
    <row r="290" spans="1:8" ht="18" x14ac:dyDescent="0.2">
      <c r="B290" s="18">
        <v>-3</v>
      </c>
      <c r="C290" s="9">
        <v>2.9</v>
      </c>
      <c r="D290" s="13">
        <v>6.9999999999999997E-7</v>
      </c>
      <c r="E290" s="9">
        <v>0</v>
      </c>
      <c r="F290" s="9">
        <v>6.6000000000000003E-2</v>
      </c>
      <c r="G290" s="9">
        <v>0</v>
      </c>
      <c r="H290" s="9">
        <v>0.62</v>
      </c>
    </row>
    <row r="291" spans="1:8" ht="18" x14ac:dyDescent="0.2">
      <c r="B291" s="18">
        <v>-2</v>
      </c>
      <c r="C291" s="9">
        <v>4.2</v>
      </c>
      <c r="D291" s="13">
        <v>9.8000000000000007E-13</v>
      </c>
      <c r="E291" s="9">
        <v>3.1</v>
      </c>
      <c r="F291" s="13">
        <v>6.7000000000000002E-6</v>
      </c>
      <c r="G291" s="9">
        <v>3.3</v>
      </c>
      <c r="H291" s="13">
        <v>6.2999999999999998E-6</v>
      </c>
    </row>
    <row r="292" spans="1:8" ht="18" x14ac:dyDescent="0.2">
      <c r="B292" s="18">
        <v>-1</v>
      </c>
      <c r="C292" s="9">
        <v>0</v>
      </c>
      <c r="D292" s="9">
        <v>0.15</v>
      </c>
      <c r="E292" s="9">
        <v>0</v>
      </c>
      <c r="F292" s="9">
        <v>0.11</v>
      </c>
      <c r="G292" s="9">
        <v>0</v>
      </c>
      <c r="H292" s="9">
        <v>0.81</v>
      </c>
    </row>
    <row r="293" spans="1:8" ht="18" x14ac:dyDescent="0.2">
      <c r="B293" s="18">
        <v>1</v>
      </c>
      <c r="C293" s="9">
        <v>32.799999999999997</v>
      </c>
      <c r="D293" s="9">
        <v>0</v>
      </c>
      <c r="E293" s="9">
        <v>29.3</v>
      </c>
      <c r="F293" s="9">
        <v>0</v>
      </c>
      <c r="G293" s="9">
        <v>25.8</v>
      </c>
      <c r="H293" s="13">
        <v>8.2999999999999995E-275</v>
      </c>
    </row>
    <row r="294" spans="1:8" ht="18" x14ac:dyDescent="0.2">
      <c r="B294" s="18">
        <v>2</v>
      </c>
      <c r="C294" s="9">
        <v>0</v>
      </c>
      <c r="D294" s="9">
        <v>1</v>
      </c>
      <c r="E294" s="9">
        <v>0.2</v>
      </c>
      <c r="F294" s="9">
        <v>0.82</v>
      </c>
      <c r="G294" s="9">
        <v>0</v>
      </c>
      <c r="H294" s="9">
        <v>1</v>
      </c>
    </row>
    <row r="295" spans="1:8" ht="18" x14ac:dyDescent="0.2">
      <c r="B295" s="18">
        <v>3</v>
      </c>
      <c r="C295" s="9">
        <v>0</v>
      </c>
      <c r="D295" s="9">
        <v>1</v>
      </c>
      <c r="E295" s="9">
        <v>0</v>
      </c>
      <c r="F295" s="9">
        <v>1</v>
      </c>
      <c r="G295" s="9">
        <v>0</v>
      </c>
      <c r="H295" s="9">
        <v>1</v>
      </c>
    </row>
    <row r="296" spans="1:8" ht="18" x14ac:dyDescent="0.2">
      <c r="B296" s="18">
        <v>4</v>
      </c>
      <c r="C296" s="9">
        <v>0</v>
      </c>
      <c r="D296" s="9">
        <v>1</v>
      </c>
      <c r="E296" s="9">
        <v>0</v>
      </c>
      <c r="F296" s="9">
        <v>1</v>
      </c>
      <c r="G296" s="9">
        <v>0</v>
      </c>
      <c r="H296" s="9">
        <v>1</v>
      </c>
    </row>
    <row r="297" spans="1:8" ht="18" x14ac:dyDescent="0.2">
      <c r="B297" s="18">
        <v>5</v>
      </c>
      <c r="C297" s="9">
        <v>0</v>
      </c>
      <c r="D297" s="9">
        <v>1</v>
      </c>
      <c r="E297" s="9">
        <v>0</v>
      </c>
      <c r="F297" s="9">
        <v>1</v>
      </c>
      <c r="G297" s="9">
        <v>0</v>
      </c>
      <c r="H297" s="9">
        <v>0.38</v>
      </c>
    </row>
    <row r="298" spans="1:8" ht="18" x14ac:dyDescent="0.2">
      <c r="B298" s="18">
        <v>6</v>
      </c>
      <c r="C298" s="9">
        <v>0</v>
      </c>
      <c r="D298" s="9">
        <v>1</v>
      </c>
      <c r="E298" s="9">
        <v>0</v>
      </c>
      <c r="F298" s="9">
        <v>1</v>
      </c>
      <c r="G298" s="9">
        <v>0</v>
      </c>
      <c r="H298" s="9">
        <v>1</v>
      </c>
    </row>
    <row r="299" spans="1:8" ht="18" x14ac:dyDescent="0.2">
      <c r="B299" s="18">
        <v>7</v>
      </c>
      <c r="C299" s="9">
        <v>0</v>
      </c>
      <c r="D299" s="9">
        <v>1</v>
      </c>
      <c r="E299" s="9">
        <v>0</v>
      </c>
      <c r="F299" s="9">
        <v>1</v>
      </c>
      <c r="G299" s="9">
        <v>0</v>
      </c>
      <c r="H299" s="9">
        <v>1</v>
      </c>
    </row>
    <row r="300" spans="1:8" ht="18" x14ac:dyDescent="0.2">
      <c r="B300" s="18">
        <v>8</v>
      </c>
      <c r="C300" s="9">
        <v>0</v>
      </c>
      <c r="D300" s="9">
        <v>1</v>
      </c>
      <c r="E300" s="9">
        <v>0</v>
      </c>
      <c r="F300" s="9">
        <v>0.56999999999999995</v>
      </c>
      <c r="G300" s="9">
        <v>0</v>
      </c>
      <c r="H300" s="9">
        <v>1</v>
      </c>
    </row>
    <row r="301" spans="1:8" ht="18" x14ac:dyDescent="0.2">
      <c r="B301" s="18">
        <v>9</v>
      </c>
      <c r="C301" s="9">
        <v>0</v>
      </c>
      <c r="D301" s="9">
        <v>1</v>
      </c>
      <c r="E301" s="9">
        <v>0</v>
      </c>
      <c r="F301" s="9">
        <v>1</v>
      </c>
      <c r="G301" s="9">
        <v>0</v>
      </c>
      <c r="H301" s="9">
        <v>1</v>
      </c>
    </row>
    <row r="302" spans="1:8" ht="18" x14ac:dyDescent="0.2">
      <c r="A302" s="5"/>
      <c r="B302" s="19">
        <v>10</v>
      </c>
      <c r="C302" s="11">
        <v>0</v>
      </c>
      <c r="D302" s="11">
        <v>1</v>
      </c>
      <c r="E302" s="11">
        <v>0</v>
      </c>
      <c r="F302" s="11">
        <v>0.94</v>
      </c>
      <c r="G302" s="11">
        <v>0</v>
      </c>
      <c r="H302" s="11">
        <v>1</v>
      </c>
    </row>
    <row r="303" spans="1:8" ht="18" x14ac:dyDescent="0.2">
      <c r="A303" s="14" t="s">
        <v>61</v>
      </c>
    </row>
    <row r="304" spans="1:8" ht="18" x14ac:dyDescent="0.2">
      <c r="A304" s="58" t="s">
        <v>42</v>
      </c>
      <c r="B304" s="58"/>
      <c r="C304" s="3"/>
      <c r="D304" s="3"/>
      <c r="E304" s="3"/>
      <c r="F304" s="3"/>
      <c r="G304" s="3"/>
      <c r="H304" s="3"/>
    </row>
    <row r="305" spans="1:8" ht="18" x14ac:dyDescent="0.2">
      <c r="A305" s="6"/>
      <c r="B305" s="15"/>
      <c r="C305" s="15" t="s">
        <v>16</v>
      </c>
      <c r="D305" s="15" t="s">
        <v>13</v>
      </c>
      <c r="E305" s="15" t="s">
        <v>17</v>
      </c>
      <c r="F305" s="15" t="s">
        <v>14</v>
      </c>
      <c r="G305" s="15" t="s">
        <v>18</v>
      </c>
      <c r="H305" s="15" t="s">
        <v>15</v>
      </c>
    </row>
    <row r="306" spans="1:8" ht="18" x14ac:dyDescent="0.2">
      <c r="B306" s="18">
        <v>-10</v>
      </c>
      <c r="C306" s="9">
        <v>0</v>
      </c>
      <c r="D306" s="9">
        <v>0.9</v>
      </c>
      <c r="E306" s="9">
        <v>0</v>
      </c>
      <c r="F306" s="9">
        <v>0.43</v>
      </c>
      <c r="G306" s="9">
        <v>0</v>
      </c>
      <c r="H306" s="9">
        <v>0.78</v>
      </c>
    </row>
    <row r="307" spans="1:8" ht="18" x14ac:dyDescent="0.2">
      <c r="B307" s="18">
        <v>-9</v>
      </c>
      <c r="C307" s="9">
        <v>0</v>
      </c>
      <c r="D307" s="9">
        <v>0.4</v>
      </c>
      <c r="E307" s="9">
        <v>0</v>
      </c>
      <c r="F307" s="9">
        <v>0.17</v>
      </c>
      <c r="G307" s="9">
        <v>0</v>
      </c>
      <c r="H307" s="9">
        <v>0.46</v>
      </c>
    </row>
    <row r="308" spans="1:8" ht="18" x14ac:dyDescent="0.2">
      <c r="B308" s="18">
        <v>-8</v>
      </c>
      <c r="C308" s="9">
        <v>0</v>
      </c>
      <c r="D308" s="9">
        <v>1</v>
      </c>
      <c r="E308" s="9">
        <v>0</v>
      </c>
      <c r="F308" s="9">
        <v>1</v>
      </c>
      <c r="G308" s="9">
        <v>0</v>
      </c>
      <c r="H308" s="9">
        <v>1</v>
      </c>
    </row>
    <row r="309" spans="1:8" ht="18" x14ac:dyDescent="0.2">
      <c r="B309" s="18">
        <v>-7</v>
      </c>
      <c r="C309" s="9">
        <v>0</v>
      </c>
      <c r="D309" s="9">
        <v>0.63</v>
      </c>
      <c r="E309" s="9">
        <v>0</v>
      </c>
      <c r="F309" s="9">
        <v>1</v>
      </c>
      <c r="G309" s="9">
        <v>0</v>
      </c>
      <c r="H309" s="9">
        <v>0.27</v>
      </c>
    </row>
    <row r="310" spans="1:8" ht="18" x14ac:dyDescent="0.2">
      <c r="B310" s="18">
        <v>-6</v>
      </c>
      <c r="C310" s="9">
        <v>0</v>
      </c>
      <c r="D310" s="9">
        <v>1</v>
      </c>
      <c r="E310" s="9">
        <v>0</v>
      </c>
      <c r="F310" s="9">
        <v>1</v>
      </c>
      <c r="G310" s="9">
        <v>0</v>
      </c>
      <c r="H310" s="9">
        <v>0.6</v>
      </c>
    </row>
    <row r="311" spans="1:8" ht="18" x14ac:dyDescent="0.2">
      <c r="B311" s="18">
        <v>-5</v>
      </c>
      <c r="C311" s="9">
        <v>0</v>
      </c>
      <c r="D311" s="9">
        <v>1</v>
      </c>
      <c r="E311" s="9">
        <v>0</v>
      </c>
      <c r="F311" s="9">
        <v>1</v>
      </c>
      <c r="G311" s="9">
        <v>0</v>
      </c>
      <c r="H311" s="9">
        <v>1</v>
      </c>
    </row>
    <row r="312" spans="1:8" ht="18" x14ac:dyDescent="0.2">
      <c r="B312" s="18">
        <v>-4</v>
      </c>
      <c r="C312" s="9">
        <v>0</v>
      </c>
      <c r="D312" s="9">
        <v>0.11</v>
      </c>
      <c r="E312" s="9">
        <v>0</v>
      </c>
      <c r="F312" s="9">
        <v>1.0999999999999999E-2</v>
      </c>
      <c r="G312" s="9">
        <v>0</v>
      </c>
      <c r="H312" s="9">
        <v>1</v>
      </c>
    </row>
    <row r="313" spans="1:8" ht="18" x14ac:dyDescent="0.2">
      <c r="B313" s="18">
        <v>-3</v>
      </c>
      <c r="C313" s="9">
        <v>0</v>
      </c>
      <c r="D313" s="9">
        <v>1</v>
      </c>
      <c r="E313" s="9">
        <v>0</v>
      </c>
      <c r="F313" s="9">
        <v>1</v>
      </c>
      <c r="G313" s="9">
        <v>0</v>
      </c>
      <c r="H313" s="9">
        <v>0.41</v>
      </c>
    </row>
    <row r="314" spans="1:8" ht="18" x14ac:dyDescent="0.2">
      <c r="B314" s="18">
        <v>-2</v>
      </c>
      <c r="C314" s="9">
        <v>0</v>
      </c>
      <c r="D314" s="9">
        <v>0.8</v>
      </c>
      <c r="E314" s="9">
        <v>0</v>
      </c>
      <c r="F314" s="9">
        <v>0.31</v>
      </c>
      <c r="G314" s="9">
        <v>0</v>
      </c>
      <c r="H314" s="9">
        <v>0.33</v>
      </c>
    </row>
    <row r="315" spans="1:8" ht="18" x14ac:dyDescent="0.2">
      <c r="B315" s="18">
        <v>-1</v>
      </c>
      <c r="C315" s="9">
        <v>0</v>
      </c>
      <c r="D315" s="9">
        <v>0.69</v>
      </c>
      <c r="E315" s="9">
        <v>0</v>
      </c>
      <c r="F315" s="9">
        <v>0.42</v>
      </c>
      <c r="G315" s="9">
        <v>0</v>
      </c>
      <c r="H315" s="9">
        <v>0.63</v>
      </c>
    </row>
    <row r="316" spans="1:8" ht="18" x14ac:dyDescent="0.2">
      <c r="B316" s="18">
        <v>1</v>
      </c>
      <c r="C316" s="9">
        <v>36.1</v>
      </c>
      <c r="D316" s="9">
        <v>0</v>
      </c>
      <c r="E316" s="9">
        <v>42.8</v>
      </c>
      <c r="F316" s="9">
        <v>0</v>
      </c>
      <c r="G316" s="9">
        <v>41.6</v>
      </c>
      <c r="H316" s="9">
        <v>0</v>
      </c>
    </row>
    <row r="317" spans="1:8" ht="18" x14ac:dyDescent="0.2">
      <c r="B317" s="18">
        <v>2</v>
      </c>
      <c r="C317" s="9">
        <v>0</v>
      </c>
      <c r="D317" s="9">
        <v>1</v>
      </c>
      <c r="E317" s="9">
        <v>0</v>
      </c>
      <c r="F317" s="9">
        <v>1</v>
      </c>
      <c r="G317" s="9">
        <v>0</v>
      </c>
      <c r="H317" s="9">
        <v>1</v>
      </c>
    </row>
    <row r="318" spans="1:8" ht="18" x14ac:dyDescent="0.2">
      <c r="B318" s="18">
        <v>3</v>
      </c>
      <c r="C318" s="9">
        <v>0</v>
      </c>
      <c r="D318" s="9">
        <v>1</v>
      </c>
      <c r="E318" s="9">
        <v>0</v>
      </c>
      <c r="F318" s="9">
        <v>1</v>
      </c>
      <c r="G318" s="9">
        <v>0</v>
      </c>
      <c r="H318" s="9">
        <v>1</v>
      </c>
    </row>
    <row r="319" spans="1:8" ht="18" x14ac:dyDescent="0.2">
      <c r="B319" s="18">
        <v>4</v>
      </c>
      <c r="C319" s="9">
        <v>0</v>
      </c>
      <c r="D319" s="9">
        <v>1</v>
      </c>
      <c r="E319" s="9">
        <v>0</v>
      </c>
      <c r="F319" s="9">
        <v>1</v>
      </c>
      <c r="G319" s="9">
        <v>0</v>
      </c>
      <c r="H319" s="9">
        <v>1</v>
      </c>
    </row>
    <row r="320" spans="1:8" ht="18" x14ac:dyDescent="0.2">
      <c r="B320" s="18">
        <v>5</v>
      </c>
      <c r="C320" s="9">
        <v>0</v>
      </c>
      <c r="D320" s="9">
        <v>1</v>
      </c>
      <c r="E320" s="9">
        <v>0</v>
      </c>
      <c r="F320" s="9">
        <v>1</v>
      </c>
      <c r="G320" s="9">
        <v>0</v>
      </c>
      <c r="H320" s="9">
        <v>0.82</v>
      </c>
    </row>
    <row r="321" spans="1:8" ht="18" x14ac:dyDescent="0.2">
      <c r="B321" s="18">
        <v>6</v>
      </c>
      <c r="C321" s="9">
        <v>0</v>
      </c>
      <c r="D321" s="9">
        <v>1</v>
      </c>
      <c r="E321" s="9">
        <v>0</v>
      </c>
      <c r="F321" s="9">
        <v>0.63</v>
      </c>
      <c r="G321" s="9">
        <v>0</v>
      </c>
      <c r="H321" s="9">
        <v>1</v>
      </c>
    </row>
    <row r="322" spans="1:8" ht="18" x14ac:dyDescent="0.2">
      <c r="B322" s="18">
        <v>7</v>
      </c>
      <c r="C322" s="9">
        <v>0</v>
      </c>
      <c r="D322" s="9">
        <v>1</v>
      </c>
      <c r="E322" s="9">
        <v>0</v>
      </c>
      <c r="F322" s="9">
        <v>1</v>
      </c>
      <c r="G322" s="9">
        <v>0</v>
      </c>
      <c r="H322" s="9">
        <v>1</v>
      </c>
    </row>
    <row r="323" spans="1:8" ht="18" x14ac:dyDescent="0.2">
      <c r="B323" s="18">
        <v>8</v>
      </c>
      <c r="C323" s="9">
        <v>0</v>
      </c>
      <c r="D323" s="9">
        <v>0.82</v>
      </c>
      <c r="E323" s="9">
        <v>0</v>
      </c>
      <c r="F323" s="9">
        <v>0.18</v>
      </c>
      <c r="G323" s="9">
        <v>0</v>
      </c>
      <c r="H323" s="9">
        <v>0.12</v>
      </c>
    </row>
    <row r="324" spans="1:8" ht="18" x14ac:dyDescent="0.2">
      <c r="B324" s="18">
        <v>9</v>
      </c>
      <c r="C324" s="9">
        <v>0</v>
      </c>
      <c r="D324" s="9">
        <v>0.49</v>
      </c>
      <c r="E324" s="9">
        <v>0</v>
      </c>
      <c r="F324" s="9">
        <v>0.99</v>
      </c>
      <c r="G324" s="9">
        <v>0</v>
      </c>
      <c r="H324" s="9">
        <v>0.83</v>
      </c>
    </row>
    <row r="325" spans="1:8" ht="18" x14ac:dyDescent="0.2">
      <c r="A325" s="5"/>
      <c r="B325" s="19">
        <v>10</v>
      </c>
      <c r="C325" s="11">
        <v>0</v>
      </c>
      <c r="D325" s="11">
        <v>1</v>
      </c>
      <c r="E325" s="11">
        <v>0</v>
      </c>
      <c r="F325" s="11">
        <v>1</v>
      </c>
      <c r="G325" s="11">
        <v>0</v>
      </c>
      <c r="H325" s="11">
        <v>1</v>
      </c>
    </row>
    <row r="326" spans="1:8" ht="18" x14ac:dyDescent="0.2">
      <c r="A326" s="14" t="s">
        <v>63</v>
      </c>
    </row>
    <row r="327" spans="1:8" ht="18" x14ac:dyDescent="0.2">
      <c r="A327" s="58" t="s">
        <v>42</v>
      </c>
      <c r="B327" s="58"/>
      <c r="C327" s="3"/>
      <c r="D327" s="3"/>
      <c r="E327" s="3"/>
      <c r="F327" s="3"/>
      <c r="G327" s="3"/>
      <c r="H327" s="3"/>
    </row>
    <row r="328" spans="1:8" ht="18" x14ac:dyDescent="0.2">
      <c r="A328" s="6"/>
      <c r="B328" s="15"/>
      <c r="C328" s="15" t="s">
        <v>16</v>
      </c>
      <c r="D328" s="15" t="s">
        <v>13</v>
      </c>
      <c r="E328" s="15" t="s">
        <v>17</v>
      </c>
      <c r="F328" s="15" t="s">
        <v>14</v>
      </c>
      <c r="G328" s="15" t="s">
        <v>18</v>
      </c>
      <c r="H328" s="15" t="s">
        <v>15</v>
      </c>
    </row>
    <row r="329" spans="1:8" ht="18" x14ac:dyDescent="0.2">
      <c r="B329" s="18">
        <v>-10</v>
      </c>
      <c r="C329" s="9">
        <v>0</v>
      </c>
      <c r="D329" s="9">
        <v>0.99</v>
      </c>
      <c r="E329" s="9">
        <v>0</v>
      </c>
      <c r="F329" s="9">
        <v>1</v>
      </c>
      <c r="G329" s="9">
        <v>0</v>
      </c>
      <c r="H329" s="9">
        <v>1</v>
      </c>
    </row>
    <row r="330" spans="1:8" ht="18" x14ac:dyDescent="0.2">
      <c r="B330" s="18">
        <v>-9</v>
      </c>
      <c r="C330" s="9">
        <v>0</v>
      </c>
      <c r="D330" s="9">
        <v>9.6000000000000002E-2</v>
      </c>
      <c r="E330" s="9">
        <v>0</v>
      </c>
      <c r="F330" s="9">
        <v>5.7000000000000002E-2</v>
      </c>
      <c r="G330" s="9">
        <v>0</v>
      </c>
      <c r="H330" s="9">
        <v>1.7000000000000001E-2</v>
      </c>
    </row>
    <row r="331" spans="1:8" ht="18" x14ac:dyDescent="0.2">
      <c r="B331" s="18">
        <v>-8</v>
      </c>
      <c r="C331" s="9">
        <v>0</v>
      </c>
      <c r="D331" s="9">
        <v>1</v>
      </c>
      <c r="E331" s="9">
        <v>0</v>
      </c>
      <c r="F331" s="9">
        <v>1</v>
      </c>
      <c r="G331" s="9">
        <v>0</v>
      </c>
      <c r="H331" s="9">
        <v>1</v>
      </c>
    </row>
    <row r="332" spans="1:8" ht="18" x14ac:dyDescent="0.2">
      <c r="B332" s="18">
        <v>-7</v>
      </c>
      <c r="C332" s="9">
        <v>0</v>
      </c>
      <c r="D332" s="9">
        <v>0.68</v>
      </c>
      <c r="E332" s="9">
        <v>0</v>
      </c>
      <c r="F332" s="9">
        <v>1</v>
      </c>
      <c r="G332" s="9">
        <v>0</v>
      </c>
      <c r="H332" s="9">
        <v>0.21</v>
      </c>
    </row>
    <row r="333" spans="1:8" ht="18" x14ac:dyDescent="0.2">
      <c r="B333" s="18">
        <v>-6</v>
      </c>
      <c r="C333" s="9">
        <v>0</v>
      </c>
      <c r="D333" s="9">
        <v>0.44</v>
      </c>
      <c r="E333" s="9">
        <v>0</v>
      </c>
      <c r="F333" s="9">
        <v>1</v>
      </c>
      <c r="G333" s="9">
        <v>0</v>
      </c>
      <c r="H333" s="9">
        <v>0.43</v>
      </c>
    </row>
    <row r="334" spans="1:8" ht="18" x14ac:dyDescent="0.2">
      <c r="B334" s="18">
        <v>-5</v>
      </c>
      <c r="C334" s="9">
        <v>0</v>
      </c>
      <c r="D334" s="9">
        <v>1</v>
      </c>
      <c r="E334" s="9">
        <v>0</v>
      </c>
      <c r="F334" s="9">
        <v>1</v>
      </c>
      <c r="G334" s="9">
        <v>0</v>
      </c>
      <c r="H334" s="9">
        <v>1</v>
      </c>
    </row>
    <row r="335" spans="1:8" ht="18" x14ac:dyDescent="0.2">
      <c r="B335" s="18">
        <v>-4</v>
      </c>
      <c r="C335" s="9">
        <v>0</v>
      </c>
      <c r="D335" s="9">
        <v>0.61</v>
      </c>
      <c r="E335" s="9">
        <v>0</v>
      </c>
      <c r="F335" s="9">
        <v>0.46</v>
      </c>
      <c r="G335" s="9">
        <v>0</v>
      </c>
      <c r="H335" s="9">
        <v>1</v>
      </c>
    </row>
    <row r="336" spans="1:8" ht="18" x14ac:dyDescent="0.2">
      <c r="B336" s="18">
        <v>-3</v>
      </c>
      <c r="C336" s="9">
        <v>0</v>
      </c>
      <c r="D336" s="9">
        <v>0.95</v>
      </c>
      <c r="E336" s="9">
        <v>0</v>
      </c>
      <c r="F336" s="9">
        <v>1</v>
      </c>
      <c r="G336" s="9">
        <v>0</v>
      </c>
      <c r="H336" s="9">
        <v>1</v>
      </c>
    </row>
    <row r="337" spans="1:8" ht="18" x14ac:dyDescent="0.2">
      <c r="B337" s="18">
        <v>-2</v>
      </c>
      <c r="C337" s="9">
        <v>0</v>
      </c>
      <c r="D337" s="9">
        <v>0.12</v>
      </c>
      <c r="E337" s="9">
        <v>0</v>
      </c>
      <c r="F337" s="9">
        <v>0.24</v>
      </c>
      <c r="G337" s="9">
        <v>0</v>
      </c>
      <c r="H337" s="9">
        <v>4.3E-3</v>
      </c>
    </row>
    <row r="338" spans="1:8" ht="18" x14ac:dyDescent="0.2">
      <c r="B338" s="18">
        <v>-1</v>
      </c>
      <c r="C338" s="9">
        <v>0</v>
      </c>
      <c r="D338" s="9">
        <v>0.64</v>
      </c>
      <c r="E338" s="9">
        <v>0</v>
      </c>
      <c r="F338" s="9">
        <v>7.4999999999999997E-2</v>
      </c>
      <c r="G338" s="9">
        <v>0</v>
      </c>
      <c r="H338" s="9">
        <v>0.23</v>
      </c>
    </row>
    <row r="339" spans="1:8" ht="18" x14ac:dyDescent="0.2">
      <c r="B339" s="18">
        <v>1</v>
      </c>
      <c r="C339" s="9">
        <v>51</v>
      </c>
      <c r="D339" s="9">
        <v>0</v>
      </c>
      <c r="E339" s="9">
        <v>51.2</v>
      </c>
      <c r="F339" s="9">
        <v>0</v>
      </c>
      <c r="G339" s="9">
        <v>48.9</v>
      </c>
      <c r="H339" s="9">
        <v>0</v>
      </c>
    </row>
    <row r="340" spans="1:8" ht="18" x14ac:dyDescent="0.2">
      <c r="B340" s="18">
        <v>2</v>
      </c>
      <c r="C340" s="9">
        <v>0</v>
      </c>
      <c r="D340" s="9">
        <v>1</v>
      </c>
      <c r="E340" s="9">
        <v>0</v>
      </c>
      <c r="F340" s="9">
        <v>1</v>
      </c>
      <c r="G340" s="9">
        <v>0</v>
      </c>
      <c r="H340" s="9">
        <v>0.49</v>
      </c>
    </row>
    <row r="341" spans="1:8" ht="18" x14ac:dyDescent="0.2">
      <c r="B341" s="18">
        <v>3</v>
      </c>
      <c r="C341" s="9">
        <v>0</v>
      </c>
      <c r="D341" s="9">
        <v>1</v>
      </c>
      <c r="E341" s="9">
        <v>0</v>
      </c>
      <c r="F341" s="9">
        <v>1</v>
      </c>
      <c r="G341" s="9">
        <v>0</v>
      </c>
      <c r="H341" s="9">
        <v>1</v>
      </c>
    </row>
    <row r="342" spans="1:8" ht="18" x14ac:dyDescent="0.2">
      <c r="B342" s="18">
        <v>4</v>
      </c>
      <c r="C342" s="9">
        <v>0</v>
      </c>
      <c r="D342" s="9">
        <v>1</v>
      </c>
      <c r="E342" s="9">
        <v>0</v>
      </c>
      <c r="F342" s="9">
        <v>1</v>
      </c>
      <c r="G342" s="9">
        <v>0</v>
      </c>
      <c r="H342" s="9">
        <v>1</v>
      </c>
    </row>
    <row r="343" spans="1:8" ht="18" x14ac:dyDescent="0.2">
      <c r="B343" s="18">
        <v>5</v>
      </c>
      <c r="C343" s="9">
        <v>0</v>
      </c>
      <c r="D343" s="9">
        <v>1</v>
      </c>
      <c r="E343" s="9">
        <v>0</v>
      </c>
      <c r="F343" s="9">
        <v>1</v>
      </c>
      <c r="G343" s="9">
        <v>0</v>
      </c>
      <c r="H343" s="9">
        <v>1</v>
      </c>
    </row>
    <row r="344" spans="1:8" ht="18" x14ac:dyDescent="0.2">
      <c r="B344" s="18">
        <v>6</v>
      </c>
      <c r="C344" s="9">
        <v>0</v>
      </c>
      <c r="D344" s="9">
        <v>0.45</v>
      </c>
      <c r="E344" s="9">
        <v>0</v>
      </c>
      <c r="F344" s="9">
        <v>1</v>
      </c>
      <c r="G344" s="9">
        <v>0</v>
      </c>
      <c r="H344" s="9">
        <v>1</v>
      </c>
    </row>
    <row r="345" spans="1:8" ht="18" x14ac:dyDescent="0.2">
      <c r="B345" s="18">
        <v>7</v>
      </c>
      <c r="C345" s="9">
        <v>0</v>
      </c>
      <c r="D345" s="9">
        <v>1</v>
      </c>
      <c r="E345" s="9">
        <v>0</v>
      </c>
      <c r="F345" s="9">
        <v>1</v>
      </c>
      <c r="G345" s="9">
        <v>0</v>
      </c>
      <c r="H345" s="9">
        <v>1</v>
      </c>
    </row>
    <row r="346" spans="1:8" ht="18" x14ac:dyDescent="0.2">
      <c r="B346" s="18">
        <v>8</v>
      </c>
      <c r="C346" s="9">
        <v>0</v>
      </c>
      <c r="D346" s="9">
        <v>0.53</v>
      </c>
      <c r="E346" s="9">
        <v>0</v>
      </c>
      <c r="F346" s="9">
        <v>1</v>
      </c>
      <c r="G346" s="9">
        <v>0</v>
      </c>
      <c r="H346" s="9">
        <v>1</v>
      </c>
    </row>
    <row r="347" spans="1:8" ht="18" x14ac:dyDescent="0.2">
      <c r="B347" s="18">
        <v>9</v>
      </c>
      <c r="C347" s="9">
        <v>0</v>
      </c>
      <c r="D347" s="9">
        <v>1</v>
      </c>
      <c r="E347" s="9">
        <v>0</v>
      </c>
      <c r="F347" s="9">
        <v>0.74</v>
      </c>
      <c r="G347" s="9">
        <v>0</v>
      </c>
      <c r="H347" s="9">
        <v>0.41</v>
      </c>
    </row>
    <row r="348" spans="1:8" ht="18" x14ac:dyDescent="0.2">
      <c r="A348" s="5"/>
      <c r="B348" s="19">
        <v>10</v>
      </c>
      <c r="C348" s="11">
        <v>0</v>
      </c>
      <c r="D348" s="11">
        <v>1</v>
      </c>
      <c r="E348" s="11">
        <v>0</v>
      </c>
      <c r="F348" s="11">
        <v>1</v>
      </c>
      <c r="G348" s="11">
        <v>0</v>
      </c>
      <c r="H348" s="11">
        <v>1</v>
      </c>
    </row>
    <row r="349" spans="1:8" ht="18" x14ac:dyDescent="0.2">
      <c r="A349" s="1" t="s">
        <v>7</v>
      </c>
      <c r="C349" s="1" t="s">
        <v>4</v>
      </c>
      <c r="D349" s="1"/>
    </row>
    <row r="350" spans="1:8" ht="18" x14ac:dyDescent="0.2">
      <c r="A350" s="14" t="s">
        <v>58</v>
      </c>
    </row>
    <row r="351" spans="1:8" ht="18" x14ac:dyDescent="0.2">
      <c r="A351" s="58" t="s">
        <v>42</v>
      </c>
      <c r="B351" s="58"/>
      <c r="C351" s="3"/>
      <c r="D351" s="3"/>
      <c r="E351" s="3"/>
      <c r="F351" s="3"/>
      <c r="G351" s="3"/>
      <c r="H351" s="3"/>
    </row>
    <row r="352" spans="1:8" ht="18" x14ac:dyDescent="0.2">
      <c r="A352" s="6"/>
      <c r="B352" s="15"/>
      <c r="C352" s="15" t="s">
        <v>16</v>
      </c>
      <c r="D352" s="15" t="s">
        <v>13</v>
      </c>
      <c r="E352" s="15" t="s">
        <v>17</v>
      </c>
      <c r="F352" s="15" t="s">
        <v>14</v>
      </c>
      <c r="G352" s="15" t="s">
        <v>18</v>
      </c>
      <c r="H352" s="15" t="s">
        <v>15</v>
      </c>
    </row>
    <row r="353" spans="2:8" ht="18" x14ac:dyDescent="0.2">
      <c r="B353" s="18">
        <v>-10</v>
      </c>
      <c r="C353" s="9">
        <v>5.5</v>
      </c>
      <c r="D353" s="13">
        <v>3.9999999999999999E-16</v>
      </c>
      <c r="E353" s="9">
        <v>2.9</v>
      </c>
      <c r="F353" s="13">
        <v>3.5000000000000002E-8</v>
      </c>
      <c r="G353" s="9">
        <v>3.3</v>
      </c>
      <c r="H353" s="13">
        <v>5.2000000000000002E-8</v>
      </c>
    </row>
    <row r="354" spans="2:8" ht="18" x14ac:dyDescent="0.2">
      <c r="B354" s="18">
        <v>-9</v>
      </c>
      <c r="C354" s="9">
        <v>5.6</v>
      </c>
      <c r="D354" s="13">
        <v>3.4E-16</v>
      </c>
      <c r="E354" s="9">
        <v>0</v>
      </c>
      <c r="F354" s="9">
        <v>0.57999999999999996</v>
      </c>
      <c r="G354" s="9">
        <v>0</v>
      </c>
      <c r="H354" s="9">
        <v>1.4E-2</v>
      </c>
    </row>
    <row r="355" spans="2:8" ht="18" x14ac:dyDescent="0.2">
      <c r="B355" s="18">
        <v>-8</v>
      </c>
      <c r="C355" s="9">
        <v>0</v>
      </c>
      <c r="D355" s="9">
        <v>1</v>
      </c>
      <c r="E355" s="9">
        <v>0</v>
      </c>
      <c r="F355" s="9">
        <v>4.1000000000000002E-2</v>
      </c>
      <c r="G355" s="9">
        <v>0</v>
      </c>
      <c r="H355" s="9">
        <v>1</v>
      </c>
    </row>
    <row r="356" spans="2:8" ht="18" x14ac:dyDescent="0.2">
      <c r="B356" s="18">
        <v>-7</v>
      </c>
      <c r="C356" s="9">
        <v>4.0999999999999996</v>
      </c>
      <c r="D356" s="13">
        <v>7.1E-8</v>
      </c>
      <c r="E356" s="9">
        <v>2.2999999999999998</v>
      </c>
      <c r="F356" s="13">
        <v>9.3999999999999998E-6</v>
      </c>
      <c r="G356" s="9">
        <v>3.7</v>
      </c>
      <c r="H356" s="13">
        <v>6.4000000000000004E-8</v>
      </c>
    </row>
    <row r="357" spans="2:8" ht="18" x14ac:dyDescent="0.2">
      <c r="B357" s="18">
        <v>-6</v>
      </c>
      <c r="C357" s="9">
        <v>13.4</v>
      </c>
      <c r="D357" s="13">
        <v>3.4E-70</v>
      </c>
      <c r="E357" s="9">
        <v>14.4</v>
      </c>
      <c r="F357" s="13">
        <v>9.7000000000000003E-172</v>
      </c>
      <c r="G357" s="9">
        <v>13.7</v>
      </c>
      <c r="H357" s="13">
        <v>1.8000000000000001E-92</v>
      </c>
    </row>
    <row r="358" spans="2:8" ht="18" x14ac:dyDescent="0.2">
      <c r="B358" s="18">
        <v>-5</v>
      </c>
      <c r="C358" s="9">
        <v>0</v>
      </c>
      <c r="D358" s="9">
        <v>5.7999999999999996E-3</v>
      </c>
      <c r="E358" s="9">
        <v>0</v>
      </c>
      <c r="F358" s="9">
        <v>3.3000000000000002E-2</v>
      </c>
      <c r="G358" s="9">
        <v>0</v>
      </c>
      <c r="H358" s="9">
        <v>1.6E-2</v>
      </c>
    </row>
    <row r="359" spans="2:8" ht="18" x14ac:dyDescent="0.2">
      <c r="B359" s="18">
        <v>-4</v>
      </c>
      <c r="C359" s="9">
        <v>0</v>
      </c>
      <c r="D359" s="9">
        <v>0.92</v>
      </c>
      <c r="E359" s="9">
        <v>0</v>
      </c>
      <c r="F359" s="9">
        <v>1</v>
      </c>
      <c r="G359" s="9">
        <v>0</v>
      </c>
      <c r="H359" s="9">
        <v>1</v>
      </c>
    </row>
    <row r="360" spans="2:8" ht="18" x14ac:dyDescent="0.2">
      <c r="B360" s="18">
        <v>-3</v>
      </c>
      <c r="C360" s="9">
        <v>0</v>
      </c>
      <c r="D360" s="9">
        <v>0.92</v>
      </c>
      <c r="E360" s="9">
        <v>0</v>
      </c>
      <c r="F360" s="9">
        <v>1</v>
      </c>
      <c r="G360" s="9">
        <v>0</v>
      </c>
      <c r="H360" s="9">
        <v>1</v>
      </c>
    </row>
    <row r="361" spans="2:8" ht="18" x14ac:dyDescent="0.2">
      <c r="B361" s="18">
        <v>-2</v>
      </c>
      <c r="C361" s="9">
        <v>0</v>
      </c>
      <c r="D361" s="9">
        <v>0.44</v>
      </c>
      <c r="E361" s="9">
        <v>2.6</v>
      </c>
      <c r="F361" s="13">
        <v>5.8999999999999996E-7</v>
      </c>
      <c r="G361" s="9">
        <v>3</v>
      </c>
      <c r="H361" s="13">
        <v>7.7000000000000008E-6</v>
      </c>
    </row>
    <row r="362" spans="2:8" ht="18" x14ac:dyDescent="0.2">
      <c r="B362" s="18">
        <v>-1</v>
      </c>
      <c r="C362" s="9">
        <v>9.9</v>
      </c>
      <c r="D362" s="13">
        <v>7.6999999999999997E-41</v>
      </c>
      <c r="E362" s="9">
        <v>6.5</v>
      </c>
      <c r="F362" s="13">
        <v>4.9000000000000004E-38</v>
      </c>
      <c r="G362" s="9">
        <v>6.8</v>
      </c>
      <c r="H362" s="13">
        <v>3.2000000000000001E-25</v>
      </c>
    </row>
    <row r="363" spans="2:8" ht="18" x14ac:dyDescent="0.2">
      <c r="B363" s="18">
        <v>1</v>
      </c>
      <c r="C363" s="9">
        <v>8.5</v>
      </c>
      <c r="D363" s="13">
        <v>9.5000000000000008E-31</v>
      </c>
      <c r="E363" s="9">
        <v>7.2</v>
      </c>
      <c r="F363" s="13">
        <v>2.9E-46</v>
      </c>
      <c r="G363" s="9">
        <v>11.5</v>
      </c>
      <c r="H363" s="13">
        <v>8.3000000000000006E-70</v>
      </c>
    </row>
    <row r="364" spans="2:8" ht="18" x14ac:dyDescent="0.2">
      <c r="B364" s="18">
        <v>2</v>
      </c>
      <c r="C364" s="9">
        <v>0</v>
      </c>
      <c r="D364" s="9">
        <v>9.0999999999999998E-2</v>
      </c>
      <c r="E364" s="9">
        <v>0</v>
      </c>
      <c r="F364" s="9">
        <v>1</v>
      </c>
      <c r="G364" s="9">
        <v>0</v>
      </c>
      <c r="H364" s="9">
        <v>1</v>
      </c>
    </row>
    <row r="365" spans="2:8" ht="18" x14ac:dyDescent="0.2">
      <c r="B365" s="18">
        <v>3</v>
      </c>
      <c r="C365" s="9">
        <v>0</v>
      </c>
      <c r="D365" s="9">
        <v>1</v>
      </c>
      <c r="E365" s="9">
        <v>0</v>
      </c>
      <c r="F365" s="9">
        <v>1</v>
      </c>
      <c r="G365" s="9">
        <v>0</v>
      </c>
      <c r="H365" s="9">
        <v>1</v>
      </c>
    </row>
    <row r="366" spans="2:8" ht="18" x14ac:dyDescent="0.2">
      <c r="B366" s="18">
        <v>4</v>
      </c>
      <c r="C366" s="9">
        <v>0</v>
      </c>
      <c r="D366" s="9">
        <v>1</v>
      </c>
      <c r="E366" s="9">
        <v>0</v>
      </c>
      <c r="F366" s="9">
        <v>1</v>
      </c>
      <c r="G366" s="9">
        <v>0</v>
      </c>
      <c r="H366" s="9">
        <v>1</v>
      </c>
    </row>
    <row r="367" spans="2:8" ht="18" x14ac:dyDescent="0.2">
      <c r="B367" s="18">
        <v>5</v>
      </c>
      <c r="C367" s="9">
        <v>0</v>
      </c>
      <c r="D367" s="9">
        <v>1</v>
      </c>
      <c r="E367" s="9">
        <v>0</v>
      </c>
      <c r="F367" s="9">
        <v>1</v>
      </c>
      <c r="G367" s="9">
        <v>0</v>
      </c>
      <c r="H367" s="9">
        <v>1</v>
      </c>
    </row>
    <row r="368" spans="2:8" ht="18" x14ac:dyDescent="0.2">
      <c r="B368" s="18">
        <v>6</v>
      </c>
      <c r="C368" s="9">
        <v>0</v>
      </c>
      <c r="D368" s="9">
        <v>1</v>
      </c>
      <c r="E368" s="9">
        <v>0</v>
      </c>
      <c r="F368" s="9">
        <v>1</v>
      </c>
      <c r="G368" s="9">
        <v>0</v>
      </c>
      <c r="H368" s="9">
        <v>1</v>
      </c>
    </row>
    <row r="369" spans="1:8" ht="18" x14ac:dyDescent="0.2">
      <c r="B369" s="18">
        <v>7</v>
      </c>
      <c r="C369" s="9">
        <v>0</v>
      </c>
      <c r="D369" s="9">
        <v>1</v>
      </c>
      <c r="E369" s="9">
        <v>0</v>
      </c>
      <c r="F369" s="9">
        <v>1</v>
      </c>
      <c r="G369" s="9">
        <v>0</v>
      </c>
      <c r="H369" s="9">
        <v>1</v>
      </c>
    </row>
    <row r="370" spans="1:8" ht="18" x14ac:dyDescent="0.2">
      <c r="B370" s="18">
        <v>8</v>
      </c>
      <c r="C370" s="9">
        <v>0</v>
      </c>
      <c r="D370" s="9">
        <v>1</v>
      </c>
      <c r="E370" s="9">
        <v>0</v>
      </c>
      <c r="F370" s="9">
        <v>1</v>
      </c>
      <c r="G370" s="9">
        <v>0</v>
      </c>
      <c r="H370" s="9">
        <v>1</v>
      </c>
    </row>
    <row r="371" spans="1:8" ht="18" x14ac:dyDescent="0.2">
      <c r="B371" s="18">
        <v>9</v>
      </c>
      <c r="C371" s="9">
        <v>0</v>
      </c>
      <c r="D371" s="9">
        <v>1</v>
      </c>
      <c r="E371" s="9">
        <v>0</v>
      </c>
      <c r="F371" s="9">
        <v>1</v>
      </c>
      <c r="G371" s="9">
        <v>0</v>
      </c>
      <c r="H371" s="9">
        <v>1</v>
      </c>
    </row>
    <row r="372" spans="1:8" ht="18" x14ac:dyDescent="0.2">
      <c r="A372" s="5"/>
      <c r="B372" s="19">
        <v>10</v>
      </c>
      <c r="C372" s="11">
        <v>0</v>
      </c>
      <c r="D372" s="11">
        <v>1</v>
      </c>
      <c r="E372" s="11">
        <v>0</v>
      </c>
      <c r="F372" s="11">
        <v>1</v>
      </c>
      <c r="G372" s="11">
        <v>0</v>
      </c>
      <c r="H372" s="11">
        <v>1</v>
      </c>
    </row>
    <row r="373" spans="1:8" ht="18" x14ac:dyDescent="0.2">
      <c r="A373" s="14" t="s">
        <v>59</v>
      </c>
    </row>
    <row r="374" spans="1:8" ht="18" x14ac:dyDescent="0.2">
      <c r="A374" s="58" t="s">
        <v>42</v>
      </c>
      <c r="B374" s="58"/>
      <c r="C374" s="3"/>
      <c r="D374" s="3"/>
      <c r="E374" s="3"/>
      <c r="F374" s="3"/>
      <c r="G374" s="3"/>
      <c r="H374" s="3"/>
    </row>
    <row r="375" spans="1:8" ht="18" x14ac:dyDescent="0.2">
      <c r="A375" s="6"/>
      <c r="B375" s="15"/>
      <c r="C375" s="15" t="s">
        <v>16</v>
      </c>
      <c r="D375" s="15" t="s">
        <v>13</v>
      </c>
      <c r="E375" s="15" t="s">
        <v>17</v>
      </c>
      <c r="F375" s="15" t="s">
        <v>14</v>
      </c>
      <c r="G375" s="15" t="s">
        <v>18</v>
      </c>
      <c r="H375" s="15" t="s">
        <v>15</v>
      </c>
    </row>
    <row r="376" spans="1:8" ht="18" x14ac:dyDescent="0.2">
      <c r="B376" s="18">
        <v>-10</v>
      </c>
      <c r="C376" s="9">
        <v>0</v>
      </c>
      <c r="D376" s="9">
        <v>1</v>
      </c>
      <c r="E376" s="9">
        <v>0</v>
      </c>
      <c r="F376" s="9">
        <v>1</v>
      </c>
      <c r="G376" s="9">
        <v>0</v>
      </c>
      <c r="H376" s="9">
        <v>0.57999999999999996</v>
      </c>
    </row>
    <row r="377" spans="1:8" ht="18" x14ac:dyDescent="0.2">
      <c r="B377" s="18">
        <v>-9</v>
      </c>
      <c r="C377" s="9">
        <v>0</v>
      </c>
      <c r="D377" s="9">
        <v>0.42</v>
      </c>
      <c r="E377" s="9">
        <v>0</v>
      </c>
      <c r="F377" s="9">
        <v>4.4000000000000003E-3</v>
      </c>
      <c r="G377" s="9">
        <v>0</v>
      </c>
      <c r="H377" s="9">
        <v>1</v>
      </c>
    </row>
    <row r="378" spans="1:8" ht="18" x14ac:dyDescent="0.2">
      <c r="B378" s="18">
        <v>-8</v>
      </c>
      <c r="C378" s="9">
        <v>0</v>
      </c>
      <c r="D378" s="9">
        <v>1</v>
      </c>
      <c r="E378" s="9">
        <v>0</v>
      </c>
      <c r="F378" s="9">
        <v>1</v>
      </c>
      <c r="G378" s="9">
        <v>0</v>
      </c>
      <c r="H378" s="9">
        <v>1</v>
      </c>
    </row>
    <row r="379" spans="1:8" ht="18" x14ac:dyDescent="0.2">
      <c r="B379" s="18">
        <v>-7</v>
      </c>
      <c r="C379" s="9">
        <v>0</v>
      </c>
      <c r="D379" s="9">
        <v>0.36</v>
      </c>
      <c r="E379" s="9">
        <v>0</v>
      </c>
      <c r="F379" s="9">
        <v>0.31</v>
      </c>
      <c r="G379" s="9">
        <v>0</v>
      </c>
      <c r="H379" s="9">
        <v>1</v>
      </c>
    </row>
    <row r="380" spans="1:8" ht="18" x14ac:dyDescent="0.2">
      <c r="B380" s="18">
        <v>-6</v>
      </c>
      <c r="C380" s="9">
        <v>0</v>
      </c>
      <c r="D380" s="9">
        <v>6.0999999999999999E-2</v>
      </c>
      <c r="E380" s="9">
        <v>0</v>
      </c>
      <c r="F380" s="9">
        <v>7.6E-3</v>
      </c>
      <c r="G380" s="9">
        <v>2</v>
      </c>
      <c r="H380" s="9">
        <v>2.1000000000000001E-4</v>
      </c>
    </row>
    <row r="381" spans="1:8" ht="18" x14ac:dyDescent="0.2">
      <c r="B381" s="18">
        <v>-5</v>
      </c>
      <c r="C381" s="9">
        <v>0</v>
      </c>
      <c r="D381" s="9">
        <v>1</v>
      </c>
      <c r="E381" s="9">
        <v>0</v>
      </c>
      <c r="F381" s="9">
        <v>1</v>
      </c>
      <c r="G381" s="9">
        <v>0</v>
      </c>
      <c r="H381" s="9">
        <v>1</v>
      </c>
    </row>
    <row r="382" spans="1:8" ht="18" x14ac:dyDescent="0.2">
      <c r="B382" s="18">
        <v>-4</v>
      </c>
      <c r="C382" s="9">
        <v>0</v>
      </c>
      <c r="D382" s="9">
        <v>3.7999999999999999E-2</v>
      </c>
      <c r="E382" s="9">
        <v>0</v>
      </c>
      <c r="F382" s="9">
        <v>1.9E-2</v>
      </c>
      <c r="G382" s="9">
        <v>4.9000000000000004</v>
      </c>
      <c r="H382" s="13">
        <v>2.4000000000000002E-19</v>
      </c>
    </row>
    <row r="383" spans="1:8" ht="18" x14ac:dyDescent="0.2">
      <c r="B383" s="18">
        <v>-3</v>
      </c>
      <c r="C383" s="9">
        <v>3.5</v>
      </c>
      <c r="D383" s="13">
        <v>3.7E-7</v>
      </c>
      <c r="E383" s="9">
        <v>7.8</v>
      </c>
      <c r="F383" s="13">
        <v>2.0999999999999999E-36</v>
      </c>
      <c r="G383" s="9">
        <v>8.6</v>
      </c>
      <c r="H383" s="13">
        <v>1.2E-56</v>
      </c>
    </row>
    <row r="384" spans="1:8" ht="18" x14ac:dyDescent="0.2">
      <c r="B384" s="18">
        <v>-2</v>
      </c>
      <c r="C384" s="9">
        <v>0</v>
      </c>
      <c r="D384" s="9">
        <v>5.0999999999999997E-2</v>
      </c>
      <c r="E384" s="9">
        <v>6.7</v>
      </c>
      <c r="F384" s="13">
        <v>4.8000000000000004E-28</v>
      </c>
      <c r="G384" s="9">
        <v>5.5</v>
      </c>
      <c r="H384" s="13">
        <v>1.1E-24</v>
      </c>
    </row>
    <row r="385" spans="1:8" ht="18" x14ac:dyDescent="0.2">
      <c r="B385" s="18">
        <v>-1</v>
      </c>
      <c r="C385" s="9">
        <v>8.4</v>
      </c>
      <c r="D385" s="13">
        <v>1.5E-37</v>
      </c>
      <c r="E385" s="9">
        <v>21.1</v>
      </c>
      <c r="F385" s="13">
        <v>6.0000000000000003E-270</v>
      </c>
      <c r="G385" s="9">
        <v>24</v>
      </c>
      <c r="H385" s="9">
        <v>0</v>
      </c>
    </row>
    <row r="386" spans="1:8" ht="18" x14ac:dyDescent="0.2">
      <c r="B386" s="18">
        <v>1</v>
      </c>
      <c r="C386" s="9">
        <v>2.6</v>
      </c>
      <c r="D386" s="13">
        <v>7.2999999999999999E-5</v>
      </c>
      <c r="E386" s="9">
        <v>3.4</v>
      </c>
      <c r="F386" s="13">
        <v>1.4999999999999999E-8</v>
      </c>
      <c r="G386" s="9">
        <v>3.3</v>
      </c>
      <c r="H386" s="13">
        <v>4.7000000000000003E-10</v>
      </c>
    </row>
    <row r="387" spans="1:8" ht="18" x14ac:dyDescent="0.2">
      <c r="B387" s="18">
        <v>2</v>
      </c>
      <c r="C387" s="9">
        <v>0</v>
      </c>
      <c r="D387" s="9">
        <v>1</v>
      </c>
      <c r="E387" s="9">
        <v>0</v>
      </c>
      <c r="F387" s="9">
        <v>1</v>
      </c>
      <c r="G387" s="9">
        <v>0</v>
      </c>
      <c r="H387" s="9">
        <v>1</v>
      </c>
    </row>
    <row r="388" spans="1:8" ht="18" x14ac:dyDescent="0.2">
      <c r="B388" s="18">
        <v>3</v>
      </c>
      <c r="C388" s="9">
        <v>0</v>
      </c>
      <c r="D388" s="9">
        <v>1</v>
      </c>
      <c r="E388" s="9">
        <v>0</v>
      </c>
      <c r="F388" s="9">
        <v>1</v>
      </c>
      <c r="G388" s="9">
        <v>0</v>
      </c>
      <c r="H388" s="9">
        <v>1</v>
      </c>
    </row>
    <row r="389" spans="1:8" ht="18" x14ac:dyDescent="0.2">
      <c r="B389" s="18">
        <v>4</v>
      </c>
      <c r="C389" s="9">
        <v>0</v>
      </c>
      <c r="D389" s="9">
        <v>1</v>
      </c>
      <c r="E389" s="9">
        <v>0</v>
      </c>
      <c r="F389" s="9">
        <v>1</v>
      </c>
      <c r="G389" s="9">
        <v>0</v>
      </c>
      <c r="H389" s="9">
        <v>1</v>
      </c>
    </row>
    <row r="390" spans="1:8" ht="18" x14ac:dyDescent="0.2">
      <c r="B390" s="18">
        <v>5</v>
      </c>
      <c r="C390" s="9">
        <v>0</v>
      </c>
      <c r="D390" s="9">
        <v>1</v>
      </c>
      <c r="E390" s="9">
        <v>0</v>
      </c>
      <c r="F390" s="9">
        <v>1</v>
      </c>
      <c r="G390" s="9">
        <v>0</v>
      </c>
      <c r="H390" s="9">
        <v>1</v>
      </c>
    </row>
    <row r="391" spans="1:8" ht="18" x14ac:dyDescent="0.2">
      <c r="B391" s="18">
        <v>6</v>
      </c>
      <c r="C391" s="9">
        <v>0</v>
      </c>
      <c r="D391" s="9">
        <v>1</v>
      </c>
      <c r="E391" s="9">
        <v>0</v>
      </c>
      <c r="F391" s="9">
        <v>1</v>
      </c>
      <c r="G391" s="9">
        <v>0</v>
      </c>
      <c r="H391" s="9">
        <v>1</v>
      </c>
    </row>
    <row r="392" spans="1:8" ht="18" x14ac:dyDescent="0.2">
      <c r="B392" s="18">
        <v>7</v>
      </c>
      <c r="C392" s="9">
        <v>0</v>
      </c>
      <c r="D392" s="9">
        <v>1</v>
      </c>
      <c r="E392" s="9">
        <v>0</v>
      </c>
      <c r="F392" s="9">
        <v>1</v>
      </c>
      <c r="G392" s="9">
        <v>0</v>
      </c>
      <c r="H392" s="9">
        <v>1</v>
      </c>
    </row>
    <row r="393" spans="1:8" ht="18" x14ac:dyDescent="0.2">
      <c r="B393" s="18">
        <v>8</v>
      </c>
      <c r="C393" s="9">
        <v>0</v>
      </c>
      <c r="D393" s="9">
        <v>1</v>
      </c>
      <c r="E393" s="9">
        <v>0</v>
      </c>
      <c r="F393" s="9">
        <v>1</v>
      </c>
      <c r="G393" s="9">
        <v>0</v>
      </c>
      <c r="H393" s="9">
        <v>1</v>
      </c>
    </row>
    <row r="394" spans="1:8" ht="18" x14ac:dyDescent="0.2">
      <c r="B394" s="18">
        <v>9</v>
      </c>
      <c r="C394" s="9">
        <v>0</v>
      </c>
      <c r="D394" s="9">
        <v>1</v>
      </c>
      <c r="E394" s="9">
        <v>0</v>
      </c>
      <c r="F394" s="9">
        <v>1</v>
      </c>
      <c r="G394" s="9">
        <v>0</v>
      </c>
      <c r="H394" s="9">
        <v>1</v>
      </c>
    </row>
    <row r="395" spans="1:8" ht="18" x14ac:dyDescent="0.2">
      <c r="A395" s="5"/>
      <c r="B395" s="19">
        <v>10</v>
      </c>
      <c r="C395" s="11">
        <v>0</v>
      </c>
      <c r="D395" s="11">
        <v>1</v>
      </c>
      <c r="E395" s="11">
        <v>0</v>
      </c>
      <c r="F395" s="11">
        <v>1</v>
      </c>
      <c r="G395" s="11">
        <v>0</v>
      </c>
      <c r="H395" s="11">
        <v>1</v>
      </c>
    </row>
    <row r="396" spans="1:8" ht="18" x14ac:dyDescent="0.2">
      <c r="A396" s="28" t="s">
        <v>60</v>
      </c>
      <c r="B396" s="28"/>
    </row>
    <row r="397" spans="1:8" ht="18" x14ac:dyDescent="0.2">
      <c r="A397" s="58" t="s">
        <v>42</v>
      </c>
      <c r="B397" s="58"/>
      <c r="C397" s="3"/>
      <c r="D397" s="3"/>
      <c r="E397" s="3"/>
      <c r="F397" s="3"/>
      <c r="G397" s="3"/>
      <c r="H397" s="3"/>
    </row>
    <row r="398" spans="1:8" ht="18" x14ac:dyDescent="0.2">
      <c r="A398" s="6"/>
      <c r="B398" s="15"/>
      <c r="C398" s="15" t="s">
        <v>16</v>
      </c>
      <c r="D398" s="15" t="s">
        <v>13</v>
      </c>
      <c r="E398" s="15" t="s">
        <v>17</v>
      </c>
      <c r="F398" s="15" t="s">
        <v>14</v>
      </c>
      <c r="G398" s="15" t="s">
        <v>18</v>
      </c>
      <c r="H398" s="15" t="s">
        <v>15</v>
      </c>
    </row>
    <row r="399" spans="1:8" ht="18" x14ac:dyDescent="0.2">
      <c r="B399" s="18">
        <v>-10</v>
      </c>
      <c r="C399" s="9">
        <v>0</v>
      </c>
      <c r="D399" s="9">
        <v>4.1000000000000002E-2</v>
      </c>
      <c r="E399" s="9">
        <v>0</v>
      </c>
      <c r="F399" s="9">
        <v>1.1000000000000001E-3</v>
      </c>
      <c r="G399" s="9">
        <v>0</v>
      </c>
      <c r="H399" s="9">
        <v>9.9000000000000005E-2</v>
      </c>
    </row>
    <row r="400" spans="1:8" ht="18" x14ac:dyDescent="0.2">
      <c r="B400" s="18">
        <v>-9</v>
      </c>
      <c r="C400" s="9">
        <v>0</v>
      </c>
      <c r="D400" s="9">
        <v>1</v>
      </c>
      <c r="E400" s="9">
        <v>0</v>
      </c>
      <c r="F400" s="9">
        <v>1</v>
      </c>
      <c r="G400" s="9">
        <v>0</v>
      </c>
      <c r="H400" s="9">
        <v>1</v>
      </c>
    </row>
    <row r="401" spans="2:8" ht="18" x14ac:dyDescent="0.2">
      <c r="B401" s="18">
        <v>-8</v>
      </c>
      <c r="C401" s="9">
        <v>0</v>
      </c>
      <c r="D401" s="9">
        <v>0.37</v>
      </c>
      <c r="E401" s="9">
        <v>0</v>
      </c>
      <c r="F401" s="9">
        <v>1</v>
      </c>
      <c r="G401" s="9">
        <v>0</v>
      </c>
      <c r="H401" s="9">
        <v>1</v>
      </c>
    </row>
    <row r="402" spans="2:8" ht="18" x14ac:dyDescent="0.2">
      <c r="B402" s="18">
        <v>-7</v>
      </c>
      <c r="C402" s="9">
        <v>0</v>
      </c>
      <c r="D402" s="9">
        <v>0.93</v>
      </c>
      <c r="E402" s="9">
        <v>0</v>
      </c>
      <c r="F402" s="9">
        <v>6.0999999999999999E-2</v>
      </c>
      <c r="G402" s="9">
        <v>0</v>
      </c>
      <c r="H402" s="9">
        <v>8.6999999999999994E-3</v>
      </c>
    </row>
    <row r="403" spans="2:8" ht="18" x14ac:dyDescent="0.2">
      <c r="B403" s="18">
        <v>-6</v>
      </c>
      <c r="C403" s="9">
        <v>0</v>
      </c>
      <c r="D403" s="9">
        <v>0.22</v>
      </c>
      <c r="E403" s="9">
        <v>2.5</v>
      </c>
      <c r="F403" s="13">
        <v>5.7000000000000005E-7</v>
      </c>
      <c r="G403" s="9">
        <v>0</v>
      </c>
      <c r="H403" s="9">
        <v>0.7</v>
      </c>
    </row>
    <row r="404" spans="2:8" ht="18" x14ac:dyDescent="0.2">
      <c r="B404" s="18">
        <v>-5</v>
      </c>
      <c r="C404" s="9">
        <v>0</v>
      </c>
      <c r="D404" s="9">
        <v>0.73</v>
      </c>
      <c r="E404" s="9">
        <v>0</v>
      </c>
      <c r="F404" s="9">
        <v>0.49</v>
      </c>
      <c r="G404" s="9">
        <v>0</v>
      </c>
      <c r="H404" s="9">
        <v>1</v>
      </c>
    </row>
    <row r="405" spans="2:8" ht="18" x14ac:dyDescent="0.2">
      <c r="B405" s="18">
        <v>-4</v>
      </c>
      <c r="C405" s="9">
        <v>3.1</v>
      </c>
      <c r="D405" s="13">
        <v>2.0999999999999999E-8</v>
      </c>
      <c r="E405" s="9">
        <v>0</v>
      </c>
      <c r="F405" s="9">
        <v>0.59</v>
      </c>
      <c r="G405" s="9">
        <v>0</v>
      </c>
      <c r="H405" s="9">
        <v>4.4999999999999998E-2</v>
      </c>
    </row>
    <row r="406" spans="2:8" ht="18" x14ac:dyDescent="0.2">
      <c r="B406" s="18">
        <v>-3</v>
      </c>
      <c r="C406" s="9">
        <v>4.3</v>
      </c>
      <c r="D406" s="13">
        <v>3.3E-15</v>
      </c>
      <c r="E406" s="9">
        <v>0</v>
      </c>
      <c r="F406" s="9">
        <v>1.9E-3</v>
      </c>
      <c r="G406" s="9">
        <v>0</v>
      </c>
      <c r="H406" s="9">
        <v>3.5999999999999997E-2</v>
      </c>
    </row>
    <row r="407" spans="2:8" ht="18" x14ac:dyDescent="0.2">
      <c r="B407" s="18">
        <v>-2</v>
      </c>
      <c r="C407" s="9">
        <v>4.7</v>
      </c>
      <c r="D407" s="13">
        <v>5.9999999999999999E-19</v>
      </c>
      <c r="E407" s="9">
        <v>4.4000000000000004</v>
      </c>
      <c r="F407" s="13">
        <v>8.6000000000000005E-19</v>
      </c>
      <c r="G407" s="9">
        <v>2.7</v>
      </c>
      <c r="H407" s="13">
        <v>1.1E-5</v>
      </c>
    </row>
    <row r="408" spans="2:8" ht="18" x14ac:dyDescent="0.2">
      <c r="B408" s="18">
        <v>-1</v>
      </c>
      <c r="C408" s="9">
        <v>31.3</v>
      </c>
      <c r="D408" s="9">
        <v>0</v>
      </c>
      <c r="E408" s="9">
        <v>35.5</v>
      </c>
      <c r="F408" s="9">
        <v>0</v>
      </c>
      <c r="G408" s="9">
        <v>35.9</v>
      </c>
      <c r="H408" s="9">
        <v>0</v>
      </c>
    </row>
    <row r="409" spans="2:8" ht="18" x14ac:dyDescent="0.2">
      <c r="B409" s="18">
        <v>1</v>
      </c>
      <c r="C409" s="9">
        <v>0</v>
      </c>
      <c r="D409" s="9">
        <v>1</v>
      </c>
      <c r="E409" s="9">
        <v>0</v>
      </c>
      <c r="F409" s="9">
        <v>0.23</v>
      </c>
      <c r="G409" s="9">
        <v>0</v>
      </c>
      <c r="H409" s="9">
        <v>7.3000000000000001E-3</v>
      </c>
    </row>
    <row r="410" spans="2:8" ht="18" x14ac:dyDescent="0.2">
      <c r="B410" s="18">
        <v>2</v>
      </c>
      <c r="C410" s="9">
        <v>0</v>
      </c>
      <c r="D410" s="9">
        <v>1</v>
      </c>
      <c r="E410" s="9">
        <v>0</v>
      </c>
      <c r="F410" s="9">
        <v>1</v>
      </c>
      <c r="G410" s="9">
        <v>0</v>
      </c>
      <c r="H410" s="9">
        <v>1</v>
      </c>
    </row>
    <row r="411" spans="2:8" ht="18" x14ac:dyDescent="0.2">
      <c r="B411" s="18">
        <v>3</v>
      </c>
      <c r="C411" s="9">
        <v>0</v>
      </c>
      <c r="D411" s="9">
        <v>1</v>
      </c>
      <c r="E411" s="9">
        <v>0</v>
      </c>
      <c r="F411" s="9">
        <v>1</v>
      </c>
      <c r="G411" s="9">
        <v>0</v>
      </c>
      <c r="H411" s="9">
        <v>1</v>
      </c>
    </row>
    <row r="412" spans="2:8" ht="18" x14ac:dyDescent="0.2">
      <c r="B412" s="18">
        <v>4</v>
      </c>
      <c r="C412" s="9">
        <v>0</v>
      </c>
      <c r="D412" s="9">
        <v>1</v>
      </c>
      <c r="E412" s="9">
        <v>0</v>
      </c>
      <c r="F412" s="9">
        <v>1</v>
      </c>
      <c r="G412" s="9">
        <v>0</v>
      </c>
      <c r="H412" s="9">
        <v>1</v>
      </c>
    </row>
    <row r="413" spans="2:8" ht="18" x14ac:dyDescent="0.2">
      <c r="B413" s="18">
        <v>5</v>
      </c>
      <c r="C413" s="9">
        <v>0</v>
      </c>
      <c r="D413" s="9">
        <v>1</v>
      </c>
      <c r="E413" s="9">
        <v>0</v>
      </c>
      <c r="F413" s="9">
        <v>1</v>
      </c>
      <c r="G413" s="9">
        <v>0</v>
      </c>
      <c r="H413" s="9">
        <v>1</v>
      </c>
    </row>
    <row r="414" spans="2:8" ht="18" x14ac:dyDescent="0.2">
      <c r="B414" s="18">
        <v>6</v>
      </c>
      <c r="C414" s="9">
        <v>0</v>
      </c>
      <c r="D414" s="9">
        <v>1</v>
      </c>
      <c r="E414" s="9">
        <v>0</v>
      </c>
      <c r="F414" s="9">
        <v>1</v>
      </c>
      <c r="G414" s="9">
        <v>0</v>
      </c>
      <c r="H414" s="9">
        <v>1</v>
      </c>
    </row>
    <row r="415" spans="2:8" ht="18" x14ac:dyDescent="0.2">
      <c r="B415" s="18">
        <v>7</v>
      </c>
      <c r="C415" s="9">
        <v>0</v>
      </c>
      <c r="D415" s="9">
        <v>1</v>
      </c>
      <c r="E415" s="9">
        <v>0</v>
      </c>
      <c r="F415" s="9">
        <v>1</v>
      </c>
      <c r="G415" s="9">
        <v>0</v>
      </c>
      <c r="H415" s="9">
        <v>1</v>
      </c>
    </row>
    <row r="416" spans="2:8" ht="18" x14ac:dyDescent="0.2">
      <c r="B416" s="18">
        <v>8</v>
      </c>
      <c r="C416" s="9">
        <v>0</v>
      </c>
      <c r="D416" s="9">
        <v>1</v>
      </c>
      <c r="E416" s="9">
        <v>0</v>
      </c>
      <c r="F416" s="9">
        <v>1</v>
      </c>
      <c r="G416" s="9">
        <v>0</v>
      </c>
      <c r="H416" s="9">
        <v>1</v>
      </c>
    </row>
    <row r="417" spans="1:8" ht="18" x14ac:dyDescent="0.2">
      <c r="B417" s="18">
        <v>9</v>
      </c>
      <c r="C417" s="9">
        <v>0</v>
      </c>
      <c r="D417" s="9">
        <v>1</v>
      </c>
      <c r="E417" s="9">
        <v>0</v>
      </c>
      <c r="F417" s="9">
        <v>1</v>
      </c>
      <c r="G417" s="9">
        <v>0</v>
      </c>
      <c r="H417" s="9">
        <v>1</v>
      </c>
    </row>
    <row r="418" spans="1:8" ht="18" x14ac:dyDescent="0.2">
      <c r="A418" s="5"/>
      <c r="B418" s="19">
        <v>10</v>
      </c>
      <c r="C418" s="11">
        <v>0</v>
      </c>
      <c r="D418" s="11">
        <v>1</v>
      </c>
      <c r="E418" s="11">
        <v>0</v>
      </c>
      <c r="F418" s="11">
        <v>1</v>
      </c>
      <c r="G418" s="11">
        <v>0</v>
      </c>
      <c r="H418" s="11">
        <v>1</v>
      </c>
    </row>
    <row r="419" spans="1:8" ht="18" x14ac:dyDescent="0.2">
      <c r="A419" s="14" t="s">
        <v>61</v>
      </c>
    </row>
    <row r="420" spans="1:8" ht="18" x14ac:dyDescent="0.2">
      <c r="A420" s="58" t="s">
        <v>42</v>
      </c>
      <c r="B420" s="58"/>
      <c r="C420" s="3"/>
      <c r="D420" s="3"/>
      <c r="E420" s="3"/>
      <c r="F420" s="3"/>
      <c r="G420" s="3"/>
      <c r="H420" s="3"/>
    </row>
    <row r="421" spans="1:8" ht="18" x14ac:dyDescent="0.2">
      <c r="A421" s="6"/>
      <c r="B421" s="15"/>
      <c r="C421" s="15" t="s">
        <v>16</v>
      </c>
      <c r="D421" s="15" t="s">
        <v>13</v>
      </c>
      <c r="E421" s="15" t="s">
        <v>17</v>
      </c>
      <c r="F421" s="15" t="s">
        <v>14</v>
      </c>
      <c r="G421" s="15" t="s">
        <v>18</v>
      </c>
      <c r="H421" s="15" t="s">
        <v>15</v>
      </c>
    </row>
    <row r="422" spans="1:8" ht="18" x14ac:dyDescent="0.2">
      <c r="B422" s="18">
        <v>-10</v>
      </c>
      <c r="C422" s="9">
        <v>0</v>
      </c>
      <c r="D422" s="9">
        <v>0.42</v>
      </c>
      <c r="E422" s="9">
        <v>0</v>
      </c>
      <c r="F422" s="9">
        <v>1.4E-3</v>
      </c>
      <c r="G422" s="9">
        <v>2.2999999999999998</v>
      </c>
      <c r="H422" s="13">
        <v>5.1999999999999997E-5</v>
      </c>
    </row>
    <row r="423" spans="1:8" ht="18" x14ac:dyDescent="0.2">
      <c r="B423" s="18">
        <v>-9</v>
      </c>
      <c r="C423" s="9">
        <v>3.4</v>
      </c>
      <c r="D423" s="13">
        <v>1.5E-5</v>
      </c>
      <c r="E423" s="9">
        <v>0</v>
      </c>
      <c r="F423" s="9">
        <v>0.14000000000000001</v>
      </c>
      <c r="G423" s="9">
        <v>0</v>
      </c>
      <c r="H423" s="9">
        <v>1</v>
      </c>
    </row>
    <row r="424" spans="1:8" ht="18" x14ac:dyDescent="0.2">
      <c r="B424" s="18">
        <v>-8</v>
      </c>
      <c r="C424" s="9">
        <v>0</v>
      </c>
      <c r="D424" s="9">
        <v>0.96</v>
      </c>
      <c r="E424" s="9">
        <v>0</v>
      </c>
      <c r="F424" s="9">
        <v>1</v>
      </c>
      <c r="G424" s="9">
        <v>0</v>
      </c>
      <c r="H424" s="9">
        <v>0.91</v>
      </c>
    </row>
    <row r="425" spans="1:8" ht="18" x14ac:dyDescent="0.2">
      <c r="B425" s="18">
        <v>-7</v>
      </c>
      <c r="C425" s="9">
        <v>0</v>
      </c>
      <c r="D425" s="9">
        <v>4.4999999999999997E-3</v>
      </c>
      <c r="E425" s="9">
        <v>2.8</v>
      </c>
      <c r="F425" s="9">
        <v>7.6000000000000004E-4</v>
      </c>
      <c r="G425" s="9">
        <v>3.3</v>
      </c>
      <c r="H425" s="13">
        <v>5.8999999999999999E-9</v>
      </c>
    </row>
    <row r="426" spans="1:8" ht="18" x14ac:dyDescent="0.2">
      <c r="B426" s="18">
        <v>-6</v>
      </c>
      <c r="C426" s="9">
        <v>8.6</v>
      </c>
      <c r="D426" s="13">
        <v>4.2999999999999998E-29</v>
      </c>
      <c r="E426" s="9">
        <v>8.5</v>
      </c>
      <c r="F426" s="13">
        <v>1.7E-25</v>
      </c>
      <c r="G426" s="9">
        <v>13.4</v>
      </c>
      <c r="H426" s="13">
        <v>9.1000000000000005E-125</v>
      </c>
    </row>
    <row r="427" spans="1:8" ht="18" x14ac:dyDescent="0.2">
      <c r="B427" s="18">
        <v>-5</v>
      </c>
      <c r="C427" s="9">
        <v>0</v>
      </c>
      <c r="D427" s="9">
        <v>4.7E-2</v>
      </c>
      <c r="E427" s="9">
        <v>0</v>
      </c>
      <c r="F427" s="9">
        <v>1</v>
      </c>
      <c r="G427" s="9">
        <v>0</v>
      </c>
      <c r="H427" s="9">
        <v>0.65</v>
      </c>
    </row>
    <row r="428" spans="1:8" ht="18" x14ac:dyDescent="0.2">
      <c r="B428" s="18">
        <v>-4</v>
      </c>
      <c r="C428" s="9">
        <v>0</v>
      </c>
      <c r="D428" s="9">
        <v>0.11</v>
      </c>
      <c r="E428" s="9">
        <v>0</v>
      </c>
      <c r="F428" s="9">
        <v>1.6999999999999999E-3</v>
      </c>
      <c r="G428" s="9">
        <v>0</v>
      </c>
      <c r="H428" s="9">
        <v>7.8E-2</v>
      </c>
    </row>
    <row r="429" spans="1:8" ht="18" x14ac:dyDescent="0.2">
      <c r="B429" s="18">
        <v>-3</v>
      </c>
      <c r="C429" s="9">
        <v>0</v>
      </c>
      <c r="D429" s="9">
        <v>0.87</v>
      </c>
      <c r="E429" s="9">
        <v>0</v>
      </c>
      <c r="F429" s="9">
        <v>0.17</v>
      </c>
      <c r="G429" s="9">
        <v>0</v>
      </c>
      <c r="H429" s="9">
        <v>1</v>
      </c>
    </row>
    <row r="430" spans="1:8" ht="18" x14ac:dyDescent="0.2">
      <c r="B430" s="18">
        <v>-2</v>
      </c>
      <c r="C430" s="9">
        <v>0</v>
      </c>
      <c r="D430" s="9">
        <v>0.06</v>
      </c>
      <c r="E430" s="9">
        <v>0</v>
      </c>
      <c r="F430" s="9">
        <v>0.25</v>
      </c>
      <c r="G430" s="9">
        <v>0</v>
      </c>
      <c r="H430" s="9">
        <v>0.35</v>
      </c>
    </row>
    <row r="431" spans="1:8" ht="18" x14ac:dyDescent="0.2">
      <c r="B431" s="18">
        <v>-1</v>
      </c>
      <c r="C431" s="9">
        <v>4</v>
      </c>
      <c r="D431" s="13">
        <v>2.5000000000000002E-6</v>
      </c>
      <c r="E431" s="9">
        <v>6.8</v>
      </c>
      <c r="F431" s="13">
        <v>6.3999999999999998E-18</v>
      </c>
      <c r="G431" s="9">
        <v>7.2</v>
      </c>
      <c r="H431" s="13">
        <v>1.1E-39</v>
      </c>
    </row>
    <row r="432" spans="1:8" ht="18" x14ac:dyDescent="0.2">
      <c r="B432" s="18">
        <v>1</v>
      </c>
      <c r="C432" s="9">
        <v>11.1</v>
      </c>
      <c r="D432" s="13">
        <v>3.0999999999999998E-38</v>
      </c>
      <c r="E432" s="9">
        <v>7.4</v>
      </c>
      <c r="F432" s="13">
        <v>6.4999999999999999E-21</v>
      </c>
      <c r="G432" s="9">
        <v>5.7</v>
      </c>
      <c r="H432" s="13">
        <v>5.5E-25</v>
      </c>
    </row>
    <row r="433" spans="1:8" ht="18" x14ac:dyDescent="0.2">
      <c r="B433" s="18">
        <v>2</v>
      </c>
      <c r="C433" s="9">
        <v>0</v>
      </c>
      <c r="D433" s="9">
        <v>5.3999999999999999E-2</v>
      </c>
      <c r="E433" s="9">
        <v>0</v>
      </c>
      <c r="F433" s="9">
        <v>1</v>
      </c>
      <c r="G433" s="9">
        <v>0</v>
      </c>
      <c r="H433" s="9">
        <v>0.14000000000000001</v>
      </c>
    </row>
    <row r="434" spans="1:8" ht="18" x14ac:dyDescent="0.2">
      <c r="B434" s="18">
        <v>3</v>
      </c>
      <c r="C434" s="9">
        <v>0</v>
      </c>
      <c r="D434" s="9">
        <v>8.1000000000000003E-2</v>
      </c>
      <c r="E434" s="9">
        <v>0</v>
      </c>
      <c r="F434" s="9">
        <v>1</v>
      </c>
      <c r="G434" s="9">
        <v>0</v>
      </c>
      <c r="H434" s="9">
        <v>1</v>
      </c>
    </row>
    <row r="435" spans="1:8" ht="18" x14ac:dyDescent="0.2">
      <c r="B435" s="18">
        <v>4</v>
      </c>
      <c r="C435" s="9">
        <v>0</v>
      </c>
      <c r="D435" s="9">
        <v>1</v>
      </c>
      <c r="E435" s="9">
        <v>0</v>
      </c>
      <c r="F435" s="9">
        <v>1</v>
      </c>
      <c r="G435" s="9">
        <v>0</v>
      </c>
      <c r="H435" s="9">
        <v>0.61</v>
      </c>
    </row>
    <row r="436" spans="1:8" ht="18" x14ac:dyDescent="0.2">
      <c r="B436" s="18">
        <v>5</v>
      </c>
      <c r="C436" s="9">
        <v>0</v>
      </c>
      <c r="D436" s="9">
        <v>1</v>
      </c>
      <c r="E436" s="9">
        <v>0</v>
      </c>
      <c r="F436" s="9">
        <v>1</v>
      </c>
      <c r="G436" s="9">
        <v>0</v>
      </c>
      <c r="H436" s="9">
        <v>1</v>
      </c>
    </row>
    <row r="437" spans="1:8" ht="18" x14ac:dyDescent="0.2">
      <c r="B437" s="18">
        <v>6</v>
      </c>
      <c r="C437" s="9">
        <v>0</v>
      </c>
      <c r="D437" s="9">
        <v>1</v>
      </c>
      <c r="E437" s="9">
        <v>0</v>
      </c>
      <c r="F437" s="9">
        <v>1</v>
      </c>
      <c r="G437" s="9">
        <v>0</v>
      </c>
      <c r="H437" s="9">
        <v>1</v>
      </c>
    </row>
    <row r="438" spans="1:8" ht="18" x14ac:dyDescent="0.2">
      <c r="B438" s="18">
        <v>7</v>
      </c>
      <c r="C438" s="9">
        <v>0</v>
      </c>
      <c r="D438" s="9">
        <v>1</v>
      </c>
      <c r="E438" s="9">
        <v>0</v>
      </c>
      <c r="F438" s="9">
        <v>1</v>
      </c>
      <c r="G438" s="9">
        <v>0</v>
      </c>
      <c r="H438" s="9">
        <v>1</v>
      </c>
    </row>
    <row r="439" spans="1:8" ht="18" x14ac:dyDescent="0.2">
      <c r="B439" s="18">
        <v>8</v>
      </c>
      <c r="C439" s="9">
        <v>0</v>
      </c>
      <c r="D439" s="9">
        <v>1</v>
      </c>
      <c r="E439" s="9">
        <v>0</v>
      </c>
      <c r="F439" s="9">
        <v>1</v>
      </c>
      <c r="G439" s="9">
        <v>0</v>
      </c>
      <c r="H439" s="9">
        <v>1</v>
      </c>
    </row>
    <row r="440" spans="1:8" ht="18" x14ac:dyDescent="0.2">
      <c r="B440" s="18">
        <v>9</v>
      </c>
      <c r="C440" s="9">
        <v>0</v>
      </c>
      <c r="D440" s="9">
        <v>1</v>
      </c>
      <c r="E440" s="9">
        <v>0</v>
      </c>
      <c r="F440" s="9">
        <v>1</v>
      </c>
      <c r="G440" s="9">
        <v>0</v>
      </c>
      <c r="H440" s="9">
        <v>1</v>
      </c>
    </row>
    <row r="441" spans="1:8" ht="18" x14ac:dyDescent="0.2">
      <c r="A441" s="5"/>
      <c r="B441" s="19">
        <v>10</v>
      </c>
      <c r="C441" s="11">
        <v>0</v>
      </c>
      <c r="D441" s="11">
        <v>1</v>
      </c>
      <c r="E441" s="11">
        <v>0</v>
      </c>
      <c r="F441" s="11">
        <v>1</v>
      </c>
      <c r="G441" s="11">
        <v>0</v>
      </c>
      <c r="H441" s="11">
        <v>1</v>
      </c>
    </row>
    <row r="442" spans="1:8" ht="18" x14ac:dyDescent="0.2">
      <c r="A442" s="14" t="s">
        <v>63</v>
      </c>
    </row>
    <row r="443" spans="1:8" ht="18" x14ac:dyDescent="0.2">
      <c r="A443" s="58" t="s">
        <v>42</v>
      </c>
      <c r="B443" s="58"/>
      <c r="C443" s="3"/>
      <c r="D443" s="3"/>
      <c r="E443" s="3"/>
      <c r="F443" s="3"/>
      <c r="G443" s="3"/>
      <c r="H443" s="3"/>
    </row>
    <row r="444" spans="1:8" ht="18" x14ac:dyDescent="0.2">
      <c r="A444" s="6"/>
      <c r="B444" s="15"/>
      <c r="C444" s="15" t="s">
        <v>16</v>
      </c>
      <c r="D444" s="15" t="s">
        <v>13</v>
      </c>
      <c r="E444" s="15" t="s">
        <v>17</v>
      </c>
      <c r="F444" s="15" t="s">
        <v>14</v>
      </c>
      <c r="G444" s="15" t="s">
        <v>18</v>
      </c>
      <c r="H444" s="15" t="s">
        <v>15</v>
      </c>
    </row>
    <row r="445" spans="1:8" ht="18" x14ac:dyDescent="0.2">
      <c r="B445" s="18">
        <v>-10</v>
      </c>
      <c r="C445" s="9">
        <v>3.1</v>
      </c>
      <c r="D445" s="13">
        <v>2.6000000000000001E-8</v>
      </c>
      <c r="E445" s="9">
        <v>0</v>
      </c>
      <c r="F445" s="9">
        <v>4.0000000000000001E-3</v>
      </c>
      <c r="G445" s="9">
        <v>0</v>
      </c>
      <c r="H445" s="9">
        <v>0.28000000000000003</v>
      </c>
    </row>
    <row r="446" spans="1:8" ht="18" x14ac:dyDescent="0.2">
      <c r="B446" s="18">
        <v>-9</v>
      </c>
      <c r="C446" s="9">
        <v>0</v>
      </c>
      <c r="D446" s="9">
        <v>2.0999999999999999E-3</v>
      </c>
      <c r="E446" s="9">
        <v>0</v>
      </c>
      <c r="F446" s="9">
        <v>2.1000000000000001E-2</v>
      </c>
      <c r="G446" s="9">
        <v>4.2</v>
      </c>
      <c r="H446" s="13">
        <v>7.0000000000000005E-8</v>
      </c>
    </row>
    <row r="447" spans="1:8" ht="18" x14ac:dyDescent="0.2">
      <c r="B447" s="18">
        <v>-8</v>
      </c>
      <c r="C447" s="9">
        <v>0</v>
      </c>
      <c r="D447" s="9">
        <v>0.4</v>
      </c>
      <c r="E447" s="9">
        <v>0</v>
      </c>
      <c r="F447" s="9">
        <v>1</v>
      </c>
      <c r="G447" s="9">
        <v>0</v>
      </c>
      <c r="H447" s="9">
        <v>1</v>
      </c>
    </row>
    <row r="448" spans="1:8" ht="18" x14ac:dyDescent="0.2">
      <c r="B448" s="18">
        <v>-7</v>
      </c>
      <c r="C448" s="9">
        <v>0</v>
      </c>
      <c r="D448" s="9">
        <v>2.5999999999999999E-3</v>
      </c>
      <c r="E448" s="9">
        <v>3.4</v>
      </c>
      <c r="F448" s="13">
        <v>8.6999999999999997E-6</v>
      </c>
      <c r="G448" s="9">
        <v>0</v>
      </c>
      <c r="H448" s="9">
        <v>2.5999999999999999E-2</v>
      </c>
    </row>
    <row r="449" spans="1:8" ht="18" x14ac:dyDescent="0.2">
      <c r="B449" s="18">
        <v>-6</v>
      </c>
      <c r="C449" s="9">
        <v>9.4</v>
      </c>
      <c r="D449" s="13">
        <v>4.8999999999999999E-67</v>
      </c>
      <c r="E449" s="9">
        <v>10.1</v>
      </c>
      <c r="F449" s="13">
        <v>1.3E-41</v>
      </c>
      <c r="G449" s="9">
        <v>11.5</v>
      </c>
      <c r="H449" s="13">
        <v>8.4999999999999996E-42</v>
      </c>
    </row>
    <row r="450" spans="1:8" ht="18" x14ac:dyDescent="0.2">
      <c r="B450" s="18">
        <v>-5</v>
      </c>
      <c r="C450" s="9">
        <v>0</v>
      </c>
      <c r="D450" s="9">
        <v>1</v>
      </c>
      <c r="E450" s="9">
        <v>0</v>
      </c>
      <c r="F450" s="9">
        <v>6.9000000000000006E-2</v>
      </c>
      <c r="G450" s="9">
        <v>0</v>
      </c>
      <c r="H450" s="9">
        <v>0.97</v>
      </c>
    </row>
    <row r="451" spans="1:8" ht="18" x14ac:dyDescent="0.2">
      <c r="B451" s="18">
        <v>-4</v>
      </c>
      <c r="C451" s="9">
        <v>0</v>
      </c>
      <c r="D451" s="9">
        <v>1</v>
      </c>
      <c r="E451" s="9">
        <v>0</v>
      </c>
      <c r="F451" s="9">
        <v>0.12</v>
      </c>
      <c r="G451" s="9">
        <v>0</v>
      </c>
      <c r="H451" s="9">
        <v>7.9000000000000001E-2</v>
      </c>
    </row>
    <row r="452" spans="1:8" ht="18" x14ac:dyDescent="0.2">
      <c r="B452" s="18">
        <v>-3</v>
      </c>
      <c r="C452" s="9">
        <v>0</v>
      </c>
      <c r="D452" s="9">
        <v>1</v>
      </c>
      <c r="E452" s="9">
        <v>0</v>
      </c>
      <c r="F452" s="9">
        <v>9.5000000000000001E-2</v>
      </c>
      <c r="G452" s="9">
        <v>0</v>
      </c>
      <c r="H452" s="9">
        <v>1</v>
      </c>
    </row>
    <row r="453" spans="1:8" ht="18" x14ac:dyDescent="0.2">
      <c r="B453" s="18">
        <v>-2</v>
      </c>
      <c r="C453" s="9">
        <v>2.2999999999999998</v>
      </c>
      <c r="D453" s="13">
        <v>1.9000000000000001E-5</v>
      </c>
      <c r="E453" s="9">
        <v>0</v>
      </c>
      <c r="F453" s="9">
        <v>1</v>
      </c>
      <c r="G453" s="9">
        <v>0</v>
      </c>
      <c r="H453" s="9">
        <v>1</v>
      </c>
    </row>
    <row r="454" spans="1:8" ht="18" x14ac:dyDescent="0.2">
      <c r="B454" s="18">
        <v>-1</v>
      </c>
      <c r="C454" s="9">
        <v>2.4</v>
      </c>
      <c r="D454" s="13">
        <v>5.2000000000000002E-6</v>
      </c>
      <c r="E454" s="9">
        <v>7.5</v>
      </c>
      <c r="F454" s="13">
        <v>1.4000000000000001E-24</v>
      </c>
      <c r="G454" s="9">
        <v>0</v>
      </c>
      <c r="H454" s="9">
        <v>5.3E-3</v>
      </c>
    </row>
    <row r="455" spans="1:8" ht="18" x14ac:dyDescent="0.2">
      <c r="B455" s="18">
        <v>1</v>
      </c>
      <c r="C455" s="9">
        <v>2.6</v>
      </c>
      <c r="D455" s="13">
        <v>7.7000000000000004E-7</v>
      </c>
      <c r="E455" s="9">
        <v>3.3</v>
      </c>
      <c r="F455" s="13">
        <v>5.2000000000000002E-6</v>
      </c>
      <c r="G455" s="9">
        <v>5.7</v>
      </c>
      <c r="H455" s="13">
        <v>9.3999999999999995E-12</v>
      </c>
    </row>
    <row r="456" spans="1:8" ht="18" x14ac:dyDescent="0.2">
      <c r="B456" s="18">
        <v>2</v>
      </c>
      <c r="C456" s="9">
        <v>0</v>
      </c>
      <c r="D456" s="9">
        <v>1</v>
      </c>
      <c r="E456" s="9">
        <v>0</v>
      </c>
      <c r="F456" s="9">
        <v>1</v>
      </c>
      <c r="G456" s="9">
        <v>0</v>
      </c>
      <c r="H456" s="9">
        <v>1</v>
      </c>
    </row>
    <row r="457" spans="1:8" ht="18" x14ac:dyDescent="0.2">
      <c r="B457" s="18">
        <v>3</v>
      </c>
      <c r="C457" s="9">
        <v>0</v>
      </c>
      <c r="D457" s="9">
        <v>1</v>
      </c>
      <c r="E457" s="9">
        <v>0</v>
      </c>
      <c r="F457" s="9">
        <v>1</v>
      </c>
      <c r="G457" s="9">
        <v>0</v>
      </c>
      <c r="H457" s="9">
        <v>1</v>
      </c>
    </row>
    <row r="458" spans="1:8" ht="18" x14ac:dyDescent="0.2">
      <c r="B458" s="18">
        <v>4</v>
      </c>
      <c r="C458" s="9">
        <v>0</v>
      </c>
      <c r="D458" s="9">
        <v>0.96</v>
      </c>
      <c r="E458" s="9">
        <v>0</v>
      </c>
      <c r="F458" s="9">
        <v>1</v>
      </c>
      <c r="G458" s="9">
        <v>0</v>
      </c>
      <c r="H458" s="9">
        <v>1</v>
      </c>
    </row>
    <row r="459" spans="1:8" ht="18" x14ac:dyDescent="0.2">
      <c r="B459" s="18">
        <v>5</v>
      </c>
      <c r="C459" s="9">
        <v>0</v>
      </c>
      <c r="D459" s="9">
        <v>1</v>
      </c>
      <c r="E459" s="9">
        <v>0</v>
      </c>
      <c r="F459" s="9">
        <v>1</v>
      </c>
      <c r="G459" s="9">
        <v>0</v>
      </c>
      <c r="H459" s="9">
        <v>0.68</v>
      </c>
    </row>
    <row r="460" spans="1:8" ht="18" x14ac:dyDescent="0.2">
      <c r="B460" s="18">
        <v>6</v>
      </c>
      <c r="C460" s="9">
        <v>0</v>
      </c>
      <c r="D460" s="9">
        <v>1</v>
      </c>
      <c r="E460" s="9">
        <v>0</v>
      </c>
      <c r="F460" s="9">
        <v>1</v>
      </c>
      <c r="G460" s="9">
        <v>0</v>
      </c>
      <c r="H460" s="9">
        <v>1</v>
      </c>
    </row>
    <row r="461" spans="1:8" ht="18" x14ac:dyDescent="0.2">
      <c r="B461" s="18">
        <v>7</v>
      </c>
      <c r="C461" s="9">
        <v>0</v>
      </c>
      <c r="D461" s="9">
        <v>1</v>
      </c>
      <c r="E461" s="9">
        <v>0</v>
      </c>
      <c r="F461" s="9">
        <v>1</v>
      </c>
      <c r="G461" s="9">
        <v>0</v>
      </c>
      <c r="H461" s="9">
        <v>1</v>
      </c>
    </row>
    <row r="462" spans="1:8" ht="18" x14ac:dyDescent="0.2">
      <c r="B462" s="18">
        <v>8</v>
      </c>
      <c r="C462" s="9">
        <v>0</v>
      </c>
      <c r="D462" s="9">
        <v>1</v>
      </c>
      <c r="E462" s="9">
        <v>0</v>
      </c>
      <c r="F462" s="9">
        <v>1</v>
      </c>
      <c r="G462" s="9">
        <v>0</v>
      </c>
      <c r="H462" s="9">
        <v>1</v>
      </c>
    </row>
    <row r="463" spans="1:8" ht="18" x14ac:dyDescent="0.2">
      <c r="B463" s="18">
        <v>9</v>
      </c>
      <c r="C463" s="9">
        <v>0</v>
      </c>
      <c r="D463" s="9">
        <v>1</v>
      </c>
      <c r="E463" s="9">
        <v>0</v>
      </c>
      <c r="F463" s="9">
        <v>1</v>
      </c>
      <c r="G463" s="9">
        <v>0</v>
      </c>
      <c r="H463" s="9">
        <v>1</v>
      </c>
    </row>
    <row r="464" spans="1:8" ht="18" x14ac:dyDescent="0.2">
      <c r="A464" s="5"/>
      <c r="B464" s="19">
        <v>10</v>
      </c>
      <c r="C464" s="11">
        <v>0</v>
      </c>
      <c r="D464" s="11">
        <v>1</v>
      </c>
      <c r="E464" s="11">
        <v>0</v>
      </c>
      <c r="F464" s="11">
        <v>1</v>
      </c>
      <c r="G464" s="11">
        <v>0</v>
      </c>
      <c r="H464" s="11">
        <v>1</v>
      </c>
    </row>
    <row r="465" spans="1:8" ht="18" x14ac:dyDescent="0.2">
      <c r="A465" s="1" t="s">
        <v>27</v>
      </c>
      <c r="C465" s="1" t="s">
        <v>19</v>
      </c>
      <c r="D465" s="1"/>
    </row>
    <row r="466" spans="1:8" ht="18" x14ac:dyDescent="0.2">
      <c r="A466" s="14" t="s">
        <v>58</v>
      </c>
    </row>
    <row r="467" spans="1:8" ht="18" x14ac:dyDescent="0.2">
      <c r="A467" s="58" t="s">
        <v>42</v>
      </c>
      <c r="B467" s="58"/>
      <c r="C467" s="3"/>
      <c r="D467" s="3"/>
      <c r="E467" s="3"/>
      <c r="F467" s="3"/>
      <c r="G467" s="3"/>
      <c r="H467" s="3"/>
    </row>
    <row r="468" spans="1:8" ht="18" x14ac:dyDescent="0.2">
      <c r="A468" s="6"/>
      <c r="B468" s="15"/>
      <c r="C468" s="15" t="s">
        <v>16</v>
      </c>
      <c r="D468" s="15" t="s">
        <v>13</v>
      </c>
      <c r="E468" s="15" t="s">
        <v>17</v>
      </c>
      <c r="F468" s="15" t="s">
        <v>14</v>
      </c>
      <c r="G468" s="15" t="s">
        <v>18</v>
      </c>
      <c r="H468" s="15" t="s">
        <v>15</v>
      </c>
    </row>
    <row r="469" spans="1:8" ht="18" x14ac:dyDescent="0.2">
      <c r="B469" s="18">
        <v>-10</v>
      </c>
      <c r="C469" s="9">
        <v>0</v>
      </c>
      <c r="D469" s="9">
        <v>0.88</v>
      </c>
      <c r="E469" s="9">
        <v>0</v>
      </c>
      <c r="F469" s="9">
        <v>1.6E-2</v>
      </c>
      <c r="G469" s="9">
        <v>0</v>
      </c>
      <c r="H469" s="9">
        <v>0.1</v>
      </c>
    </row>
    <row r="470" spans="1:8" ht="18" x14ac:dyDescent="0.2">
      <c r="B470" s="18">
        <v>-9</v>
      </c>
      <c r="C470" s="9">
        <v>0</v>
      </c>
      <c r="D470" s="9">
        <v>0.34</v>
      </c>
      <c r="E470" s="9">
        <v>0</v>
      </c>
      <c r="F470" s="9">
        <v>1</v>
      </c>
      <c r="G470" s="9">
        <v>0</v>
      </c>
      <c r="H470" s="9">
        <v>0.28000000000000003</v>
      </c>
    </row>
    <row r="471" spans="1:8" ht="18" x14ac:dyDescent="0.2">
      <c r="B471" s="18">
        <v>-8</v>
      </c>
      <c r="C471" s="9">
        <v>0</v>
      </c>
      <c r="D471" s="9">
        <v>3.3000000000000002E-2</v>
      </c>
      <c r="E471" s="9">
        <v>0</v>
      </c>
      <c r="F471" s="9">
        <v>0.53</v>
      </c>
      <c r="G471" s="9">
        <v>0</v>
      </c>
      <c r="H471" s="9">
        <v>1.5E-3</v>
      </c>
    </row>
    <row r="472" spans="1:8" ht="18" x14ac:dyDescent="0.2">
      <c r="B472" s="18">
        <v>-7</v>
      </c>
      <c r="C472" s="9">
        <v>0</v>
      </c>
      <c r="D472" s="9">
        <v>0.9</v>
      </c>
      <c r="E472" s="9">
        <v>0</v>
      </c>
      <c r="F472" s="9">
        <v>0.32</v>
      </c>
      <c r="G472" s="9">
        <v>0</v>
      </c>
      <c r="H472" s="9">
        <v>7.0999999999999994E-2</v>
      </c>
    </row>
    <row r="473" spans="1:8" ht="18" x14ac:dyDescent="0.2">
      <c r="B473" s="18">
        <v>-6</v>
      </c>
      <c r="C473" s="9">
        <v>0</v>
      </c>
      <c r="D473" s="9">
        <v>5.3999999999999999E-2</v>
      </c>
      <c r="E473" s="9">
        <v>0</v>
      </c>
      <c r="F473" s="9">
        <v>0.6</v>
      </c>
      <c r="G473" s="9">
        <v>0</v>
      </c>
      <c r="H473" s="9">
        <v>0.8</v>
      </c>
    </row>
    <row r="474" spans="1:8" ht="18" x14ac:dyDescent="0.2">
      <c r="B474" s="18">
        <v>-5</v>
      </c>
      <c r="C474" s="9">
        <v>0</v>
      </c>
      <c r="D474" s="9">
        <v>0.11</v>
      </c>
      <c r="E474" s="9">
        <v>3.4</v>
      </c>
      <c r="F474" s="13">
        <v>9.0000000000000006E-5</v>
      </c>
      <c r="G474" s="9">
        <v>6.6</v>
      </c>
      <c r="H474" s="13">
        <v>6.2000000000000002E-16</v>
      </c>
    </row>
    <row r="475" spans="1:8" ht="18" x14ac:dyDescent="0.2">
      <c r="B475" s="18">
        <v>-4</v>
      </c>
      <c r="C475" s="9">
        <v>0</v>
      </c>
      <c r="D475" s="9">
        <v>0.21</v>
      </c>
      <c r="E475" s="9">
        <v>0</v>
      </c>
      <c r="F475" s="9">
        <v>8.5000000000000006E-2</v>
      </c>
      <c r="G475" s="9">
        <v>3.1</v>
      </c>
      <c r="H475" s="9">
        <v>1.7000000000000001E-4</v>
      </c>
    </row>
    <row r="476" spans="1:8" ht="18" x14ac:dyDescent="0.2">
      <c r="B476" s="18">
        <v>-3</v>
      </c>
      <c r="C476" s="9">
        <v>2.1</v>
      </c>
      <c r="D476" s="9">
        <v>7.1000000000000002E-4</v>
      </c>
      <c r="E476" s="9">
        <v>3.9</v>
      </c>
      <c r="F476" s="13">
        <v>1.1E-5</v>
      </c>
      <c r="G476" s="9">
        <v>8</v>
      </c>
      <c r="H476" s="13">
        <v>2.4E-22</v>
      </c>
    </row>
    <row r="477" spans="1:8" ht="18" x14ac:dyDescent="0.2">
      <c r="B477" s="18">
        <v>-2</v>
      </c>
      <c r="C477" s="9">
        <v>0</v>
      </c>
      <c r="D477" s="9">
        <v>1</v>
      </c>
      <c r="E477" s="9">
        <v>3.9</v>
      </c>
      <c r="F477" s="13">
        <v>1.2E-5</v>
      </c>
      <c r="G477" s="9">
        <v>0</v>
      </c>
      <c r="H477" s="9">
        <v>5.7000000000000002E-3</v>
      </c>
    </row>
    <row r="478" spans="1:8" ht="18" x14ac:dyDescent="0.2">
      <c r="B478" s="18">
        <v>-1</v>
      </c>
      <c r="C478" s="9">
        <v>3.1</v>
      </c>
      <c r="D478" s="13">
        <v>7.5000000000000002E-7</v>
      </c>
      <c r="E478" s="9">
        <v>4.5999999999999996</v>
      </c>
      <c r="F478" s="13">
        <v>1.8E-7</v>
      </c>
      <c r="G478" s="9">
        <v>7.8</v>
      </c>
      <c r="H478" s="13">
        <v>4.6E-21</v>
      </c>
    </row>
    <row r="479" spans="1:8" ht="18" x14ac:dyDescent="0.2">
      <c r="B479" s="18">
        <v>1</v>
      </c>
      <c r="C479" s="9">
        <v>0</v>
      </c>
      <c r="D479" s="9">
        <v>1</v>
      </c>
      <c r="E479" s="9">
        <v>0</v>
      </c>
      <c r="F479" s="9">
        <v>0.54</v>
      </c>
      <c r="G479" s="9">
        <v>0</v>
      </c>
      <c r="H479" s="9">
        <v>2.1000000000000001E-2</v>
      </c>
    </row>
    <row r="480" spans="1:8" ht="18" x14ac:dyDescent="0.2">
      <c r="B480" s="18">
        <v>2</v>
      </c>
      <c r="C480" s="9">
        <v>0</v>
      </c>
      <c r="D480" s="9">
        <v>0.43</v>
      </c>
      <c r="E480" s="9">
        <v>0</v>
      </c>
      <c r="F480" s="9">
        <v>1</v>
      </c>
      <c r="G480" s="9">
        <v>0</v>
      </c>
      <c r="H480" s="9">
        <v>0.16</v>
      </c>
    </row>
    <row r="481" spans="1:8" ht="18" x14ac:dyDescent="0.2">
      <c r="B481" s="18">
        <v>3</v>
      </c>
      <c r="C481" s="9">
        <v>0</v>
      </c>
      <c r="D481" s="9">
        <v>1</v>
      </c>
      <c r="E481" s="9">
        <v>0</v>
      </c>
      <c r="F481" s="9">
        <v>1</v>
      </c>
      <c r="G481" s="9">
        <v>0</v>
      </c>
      <c r="H481" s="9">
        <v>1</v>
      </c>
    </row>
    <row r="482" spans="1:8" ht="18" x14ac:dyDescent="0.2">
      <c r="B482" s="18">
        <v>4</v>
      </c>
      <c r="C482" s="9">
        <v>0</v>
      </c>
      <c r="D482" s="9">
        <v>1</v>
      </c>
      <c r="E482" s="9">
        <v>0</v>
      </c>
      <c r="F482" s="9">
        <v>1</v>
      </c>
      <c r="G482" s="9">
        <v>0</v>
      </c>
      <c r="H482" s="9">
        <v>1</v>
      </c>
    </row>
    <row r="483" spans="1:8" ht="18" x14ac:dyDescent="0.2">
      <c r="B483" s="18">
        <v>5</v>
      </c>
      <c r="C483" s="9">
        <v>0</v>
      </c>
      <c r="D483" s="9">
        <v>0.52</v>
      </c>
      <c r="E483" s="9">
        <v>0</v>
      </c>
      <c r="F483" s="9">
        <v>0.82</v>
      </c>
      <c r="G483" s="9">
        <v>0</v>
      </c>
      <c r="H483" s="9">
        <v>0.91</v>
      </c>
    </row>
    <row r="484" spans="1:8" ht="18" x14ac:dyDescent="0.2">
      <c r="B484" s="18">
        <v>6</v>
      </c>
      <c r="C484" s="9">
        <v>0</v>
      </c>
      <c r="D484" s="9">
        <v>1</v>
      </c>
      <c r="E484" s="9">
        <v>0</v>
      </c>
      <c r="F484" s="9">
        <v>0.55000000000000004</v>
      </c>
      <c r="G484" s="9">
        <v>0</v>
      </c>
      <c r="H484" s="9">
        <v>7.3999999999999996E-2</v>
      </c>
    </row>
    <row r="485" spans="1:8" ht="18" x14ac:dyDescent="0.2">
      <c r="B485" s="18">
        <v>7</v>
      </c>
      <c r="C485" s="9">
        <v>0</v>
      </c>
      <c r="D485" s="9">
        <v>1</v>
      </c>
      <c r="E485" s="9">
        <v>0</v>
      </c>
      <c r="F485" s="9">
        <v>1</v>
      </c>
      <c r="G485" s="9">
        <v>0</v>
      </c>
      <c r="H485" s="9">
        <v>1</v>
      </c>
    </row>
    <row r="486" spans="1:8" ht="18" x14ac:dyDescent="0.2">
      <c r="B486" s="18">
        <v>8</v>
      </c>
      <c r="C486" s="9">
        <v>0</v>
      </c>
      <c r="D486" s="9">
        <v>1</v>
      </c>
      <c r="E486" s="9">
        <v>0</v>
      </c>
      <c r="F486" s="9">
        <v>1</v>
      </c>
      <c r="G486" s="9">
        <v>0</v>
      </c>
      <c r="H486" s="9">
        <v>1</v>
      </c>
    </row>
    <row r="487" spans="1:8" ht="18" x14ac:dyDescent="0.2">
      <c r="B487" s="18">
        <v>9</v>
      </c>
      <c r="C487" s="9">
        <v>0</v>
      </c>
      <c r="D487" s="9">
        <v>1</v>
      </c>
      <c r="E487" s="9">
        <v>0</v>
      </c>
      <c r="F487" s="9">
        <v>1</v>
      </c>
      <c r="G487" s="9">
        <v>0</v>
      </c>
      <c r="H487" s="9">
        <v>1</v>
      </c>
    </row>
    <row r="488" spans="1:8" ht="18" x14ac:dyDescent="0.2">
      <c r="A488" s="5"/>
      <c r="B488" s="19">
        <v>10</v>
      </c>
      <c r="C488" s="11">
        <v>0</v>
      </c>
      <c r="D488" s="11">
        <v>0.98</v>
      </c>
      <c r="E488" s="11">
        <v>0</v>
      </c>
      <c r="F488" s="11">
        <v>0.44</v>
      </c>
      <c r="G488" s="11">
        <v>0</v>
      </c>
      <c r="H488" s="11">
        <v>1</v>
      </c>
    </row>
    <row r="489" spans="1:8" ht="18" x14ac:dyDescent="0.2">
      <c r="A489" s="14" t="s">
        <v>59</v>
      </c>
    </row>
    <row r="490" spans="1:8" ht="18" x14ac:dyDescent="0.2">
      <c r="A490" s="58" t="s">
        <v>42</v>
      </c>
      <c r="B490" s="58"/>
      <c r="C490" s="3"/>
      <c r="D490" s="3"/>
      <c r="E490" s="3"/>
      <c r="F490" s="3"/>
      <c r="G490" s="3"/>
      <c r="H490" s="3"/>
    </row>
    <row r="491" spans="1:8" ht="18" x14ac:dyDescent="0.2">
      <c r="A491" s="6"/>
      <c r="B491" s="15"/>
      <c r="C491" s="15" t="s">
        <v>16</v>
      </c>
      <c r="D491" s="15" t="s">
        <v>13</v>
      </c>
      <c r="E491" s="15" t="s">
        <v>17</v>
      </c>
      <c r="F491" s="15" t="s">
        <v>14</v>
      </c>
      <c r="G491" s="15" t="s">
        <v>18</v>
      </c>
      <c r="H491" s="15" t="s">
        <v>15</v>
      </c>
    </row>
    <row r="492" spans="1:8" ht="18" x14ac:dyDescent="0.2">
      <c r="B492" s="18">
        <v>-10</v>
      </c>
      <c r="C492" s="9">
        <v>0</v>
      </c>
      <c r="D492" s="9">
        <v>0.62</v>
      </c>
      <c r="E492" s="9">
        <v>0</v>
      </c>
      <c r="F492" s="9">
        <v>1</v>
      </c>
      <c r="G492" s="9">
        <v>0</v>
      </c>
      <c r="H492" s="9">
        <v>1</v>
      </c>
    </row>
    <row r="493" spans="1:8" ht="18" x14ac:dyDescent="0.2">
      <c r="B493" s="18">
        <v>-9</v>
      </c>
      <c r="C493" s="9">
        <v>0</v>
      </c>
      <c r="D493" s="9">
        <v>0.48</v>
      </c>
      <c r="E493" s="9">
        <v>0</v>
      </c>
      <c r="F493" s="9">
        <v>1</v>
      </c>
      <c r="G493" s="9">
        <v>0</v>
      </c>
      <c r="H493" s="9">
        <v>1</v>
      </c>
    </row>
    <row r="494" spans="1:8" ht="18" x14ac:dyDescent="0.2">
      <c r="B494" s="18">
        <v>-8</v>
      </c>
      <c r="C494" s="9">
        <v>0</v>
      </c>
      <c r="D494" s="9">
        <v>1</v>
      </c>
      <c r="E494" s="9">
        <v>0</v>
      </c>
      <c r="F494" s="9">
        <v>0.4</v>
      </c>
      <c r="G494" s="9">
        <v>0</v>
      </c>
      <c r="H494" s="9">
        <v>2.5999999999999999E-2</v>
      </c>
    </row>
    <row r="495" spans="1:8" ht="18" x14ac:dyDescent="0.2">
      <c r="B495" s="18">
        <v>-7</v>
      </c>
      <c r="C495" s="9">
        <v>0</v>
      </c>
      <c r="D495" s="9">
        <v>0.22</v>
      </c>
      <c r="E495" s="9">
        <v>0</v>
      </c>
      <c r="F495" s="9">
        <v>0.78</v>
      </c>
      <c r="G495" s="9">
        <v>0</v>
      </c>
      <c r="H495" s="9">
        <v>1</v>
      </c>
    </row>
    <row r="496" spans="1:8" ht="18" x14ac:dyDescent="0.2">
      <c r="B496" s="18">
        <v>-6</v>
      </c>
      <c r="C496" s="9">
        <v>0</v>
      </c>
      <c r="D496" s="9">
        <v>6.2E-2</v>
      </c>
      <c r="E496" s="9">
        <v>4</v>
      </c>
      <c r="F496" s="13">
        <v>1.3E-6</v>
      </c>
      <c r="G496" s="9">
        <v>0</v>
      </c>
      <c r="H496" s="9">
        <v>0.5</v>
      </c>
    </row>
    <row r="497" spans="1:8" ht="18" x14ac:dyDescent="0.2">
      <c r="B497" s="18">
        <v>-5</v>
      </c>
      <c r="C497" s="9">
        <v>0</v>
      </c>
      <c r="D497" s="9">
        <v>1</v>
      </c>
      <c r="E497" s="9">
        <v>0</v>
      </c>
      <c r="F497" s="9">
        <v>1</v>
      </c>
      <c r="G497" s="9">
        <v>0</v>
      </c>
      <c r="H497" s="9">
        <v>0.12</v>
      </c>
    </row>
    <row r="498" spans="1:8" ht="18" x14ac:dyDescent="0.2">
      <c r="B498" s="18">
        <v>-4</v>
      </c>
      <c r="C498" s="9">
        <v>4.2</v>
      </c>
      <c r="D498" s="13">
        <v>2.4E-8</v>
      </c>
      <c r="E498" s="9">
        <v>3.8</v>
      </c>
      <c r="F498" s="13">
        <v>9.3999999999999998E-6</v>
      </c>
      <c r="G498" s="9">
        <v>0</v>
      </c>
      <c r="H498" s="9">
        <v>3.7999999999999999E-2</v>
      </c>
    </row>
    <row r="499" spans="1:8" ht="18" x14ac:dyDescent="0.2">
      <c r="B499" s="18">
        <v>-3</v>
      </c>
      <c r="C499" s="9">
        <v>5.2</v>
      </c>
      <c r="D499" s="13">
        <v>4.9999999999999997E-12</v>
      </c>
      <c r="E499" s="9">
        <v>7.3</v>
      </c>
      <c r="F499" s="13">
        <v>6.8E-18</v>
      </c>
      <c r="G499" s="9">
        <v>3.5</v>
      </c>
      <c r="H499" s="13">
        <v>6.2999999999999998E-6</v>
      </c>
    </row>
    <row r="500" spans="1:8" ht="18" x14ac:dyDescent="0.2">
      <c r="B500" s="18">
        <v>-2</v>
      </c>
      <c r="C500" s="9">
        <v>3.4</v>
      </c>
      <c r="D500" s="13">
        <v>5.0000000000000004E-6</v>
      </c>
      <c r="E500" s="9">
        <v>6.4</v>
      </c>
      <c r="F500" s="13">
        <v>3.8000000000000002E-14</v>
      </c>
      <c r="G500" s="9">
        <v>7</v>
      </c>
      <c r="H500" s="13">
        <v>2.5000000000000002E-19</v>
      </c>
    </row>
    <row r="501" spans="1:8" ht="18" x14ac:dyDescent="0.2">
      <c r="B501" s="18">
        <v>-1</v>
      </c>
      <c r="C501" s="9">
        <v>16.3</v>
      </c>
      <c r="D501" s="13">
        <v>2.3000000000000001E-103</v>
      </c>
      <c r="E501" s="9">
        <v>14.1</v>
      </c>
      <c r="F501" s="13">
        <v>1.5000000000000001E-61</v>
      </c>
      <c r="G501" s="9">
        <v>25</v>
      </c>
      <c r="H501" s="13">
        <v>1.2E-226</v>
      </c>
    </row>
    <row r="502" spans="1:8" ht="18" x14ac:dyDescent="0.2">
      <c r="B502" s="18">
        <v>1</v>
      </c>
      <c r="C502" s="9">
        <v>0</v>
      </c>
      <c r="D502" s="9">
        <v>1.2999999999999999E-2</v>
      </c>
      <c r="E502" s="9">
        <v>0</v>
      </c>
      <c r="F502" s="9">
        <v>2.3E-2</v>
      </c>
      <c r="G502" s="9">
        <v>3.2</v>
      </c>
      <c r="H502" s="13">
        <v>4.1999999999999998E-5</v>
      </c>
    </row>
    <row r="503" spans="1:8" ht="18" x14ac:dyDescent="0.2">
      <c r="B503" s="18">
        <v>2</v>
      </c>
      <c r="C503" s="9">
        <v>4.0999999999999996</v>
      </c>
      <c r="D503" s="13">
        <v>1.7E-8</v>
      </c>
      <c r="E503" s="9">
        <v>8.1999999999999993</v>
      </c>
      <c r="F503" s="13">
        <v>5.3999999999999997E-23</v>
      </c>
      <c r="G503" s="9">
        <v>6.1</v>
      </c>
      <c r="H503" s="13">
        <v>1.0000000000000001E-15</v>
      </c>
    </row>
    <row r="504" spans="1:8" ht="18" x14ac:dyDescent="0.2">
      <c r="B504" s="18">
        <v>3</v>
      </c>
      <c r="C504" s="9">
        <v>0</v>
      </c>
      <c r="D504" s="9">
        <v>1</v>
      </c>
      <c r="E504" s="9">
        <v>0</v>
      </c>
      <c r="F504" s="9">
        <v>1</v>
      </c>
      <c r="G504" s="9">
        <v>0</v>
      </c>
      <c r="H504" s="9">
        <v>1</v>
      </c>
    </row>
    <row r="505" spans="1:8" ht="18" x14ac:dyDescent="0.2">
      <c r="B505" s="18">
        <v>4</v>
      </c>
      <c r="C505" s="9">
        <v>0</v>
      </c>
      <c r="D505" s="9">
        <v>0.56000000000000005</v>
      </c>
      <c r="E505" s="9">
        <v>0</v>
      </c>
      <c r="F505" s="9">
        <v>1</v>
      </c>
      <c r="G505" s="9">
        <v>0</v>
      </c>
      <c r="H505" s="9">
        <v>1</v>
      </c>
    </row>
    <row r="506" spans="1:8" ht="18" x14ac:dyDescent="0.2">
      <c r="B506" s="18">
        <v>5</v>
      </c>
      <c r="C506" s="9">
        <v>0</v>
      </c>
      <c r="D506" s="9">
        <v>0.7</v>
      </c>
      <c r="E506" s="9">
        <v>0</v>
      </c>
      <c r="F506" s="9">
        <v>0.59</v>
      </c>
      <c r="G506" s="9">
        <v>0</v>
      </c>
      <c r="H506" s="9">
        <v>1</v>
      </c>
    </row>
    <row r="507" spans="1:8" ht="18" x14ac:dyDescent="0.2">
      <c r="B507" s="18">
        <v>6</v>
      </c>
      <c r="C507" s="9">
        <v>0</v>
      </c>
      <c r="D507" s="9">
        <v>1</v>
      </c>
      <c r="E507" s="9">
        <v>0</v>
      </c>
      <c r="F507" s="9">
        <v>0.96</v>
      </c>
      <c r="G507" s="9">
        <v>0</v>
      </c>
      <c r="H507" s="9">
        <v>1</v>
      </c>
    </row>
    <row r="508" spans="1:8" ht="18" x14ac:dyDescent="0.2">
      <c r="B508" s="18">
        <v>7</v>
      </c>
      <c r="C508" s="9">
        <v>0</v>
      </c>
      <c r="D508" s="9">
        <v>1</v>
      </c>
      <c r="E508" s="9">
        <v>0</v>
      </c>
      <c r="F508" s="9">
        <v>0.85</v>
      </c>
      <c r="G508" s="9">
        <v>0</v>
      </c>
      <c r="H508" s="9">
        <v>1</v>
      </c>
    </row>
    <row r="509" spans="1:8" ht="18" x14ac:dyDescent="0.2">
      <c r="B509" s="18">
        <v>8</v>
      </c>
      <c r="C509" s="9">
        <v>0</v>
      </c>
      <c r="D509" s="9">
        <v>1</v>
      </c>
      <c r="E509" s="9">
        <v>0</v>
      </c>
      <c r="F509" s="9">
        <v>0.95</v>
      </c>
      <c r="G509" s="9">
        <v>0</v>
      </c>
      <c r="H509" s="9">
        <v>1</v>
      </c>
    </row>
    <row r="510" spans="1:8" ht="18" x14ac:dyDescent="0.2">
      <c r="B510" s="18">
        <v>9</v>
      </c>
      <c r="C510" s="9">
        <v>0</v>
      </c>
      <c r="D510" s="9">
        <v>1</v>
      </c>
      <c r="E510" s="9">
        <v>0</v>
      </c>
      <c r="F510" s="9">
        <v>1</v>
      </c>
      <c r="G510" s="9">
        <v>0</v>
      </c>
      <c r="H510" s="9">
        <v>1</v>
      </c>
    </row>
    <row r="511" spans="1:8" ht="18" x14ac:dyDescent="0.2">
      <c r="A511" s="5"/>
      <c r="B511" s="19">
        <v>10</v>
      </c>
      <c r="C511" s="11">
        <v>0</v>
      </c>
      <c r="D511" s="11">
        <v>0.57999999999999996</v>
      </c>
      <c r="E511" s="11">
        <v>0</v>
      </c>
      <c r="F511" s="11">
        <v>0.81</v>
      </c>
      <c r="G511" s="11">
        <v>0</v>
      </c>
      <c r="H511" s="11">
        <v>1</v>
      </c>
    </row>
    <row r="512" spans="1:8" ht="18" x14ac:dyDescent="0.2">
      <c r="A512" s="28" t="s">
        <v>60</v>
      </c>
      <c r="B512" s="28"/>
    </row>
    <row r="513" spans="1:8" ht="18" x14ac:dyDescent="0.2">
      <c r="A513" s="58" t="s">
        <v>42</v>
      </c>
      <c r="B513" s="58"/>
      <c r="C513" s="3"/>
      <c r="D513" s="3"/>
      <c r="E513" s="3"/>
      <c r="F513" s="3"/>
      <c r="G513" s="3"/>
      <c r="H513" s="3"/>
    </row>
    <row r="514" spans="1:8" ht="18" x14ac:dyDescent="0.2">
      <c r="A514" s="6"/>
      <c r="B514" s="15"/>
      <c r="C514" s="15" t="s">
        <v>16</v>
      </c>
      <c r="D514" s="15" t="s">
        <v>13</v>
      </c>
      <c r="E514" s="15" t="s">
        <v>17</v>
      </c>
      <c r="F514" s="15" t="s">
        <v>14</v>
      </c>
      <c r="G514" s="15" t="s">
        <v>18</v>
      </c>
      <c r="H514" s="15" t="s">
        <v>15</v>
      </c>
    </row>
    <row r="515" spans="1:8" ht="18" x14ac:dyDescent="0.2">
      <c r="B515" s="18">
        <v>-10</v>
      </c>
      <c r="C515" s="9">
        <v>0</v>
      </c>
      <c r="D515" s="9">
        <v>1</v>
      </c>
      <c r="E515" s="9">
        <v>0</v>
      </c>
      <c r="F515" s="9">
        <v>1</v>
      </c>
      <c r="G515" s="9">
        <v>0</v>
      </c>
      <c r="H515" s="9">
        <v>0.56000000000000005</v>
      </c>
    </row>
    <row r="516" spans="1:8" ht="18" x14ac:dyDescent="0.2">
      <c r="B516" s="18">
        <v>-9</v>
      </c>
      <c r="C516" s="9">
        <v>0</v>
      </c>
      <c r="D516" s="9">
        <v>1</v>
      </c>
      <c r="E516" s="9">
        <v>0</v>
      </c>
      <c r="F516" s="9">
        <v>1</v>
      </c>
      <c r="G516" s="9">
        <v>0</v>
      </c>
      <c r="H516" s="9">
        <v>1</v>
      </c>
    </row>
    <row r="517" spans="1:8" ht="18" x14ac:dyDescent="0.2">
      <c r="B517" s="18">
        <v>-8</v>
      </c>
      <c r="C517" s="9">
        <v>0</v>
      </c>
      <c r="D517" s="9">
        <v>0.33</v>
      </c>
      <c r="E517" s="9">
        <v>0</v>
      </c>
      <c r="F517" s="9">
        <v>0.31</v>
      </c>
      <c r="G517" s="9">
        <v>0</v>
      </c>
      <c r="H517" s="9">
        <v>0.13</v>
      </c>
    </row>
    <row r="518" spans="1:8" ht="18" x14ac:dyDescent="0.2">
      <c r="B518" s="18">
        <v>-7</v>
      </c>
      <c r="C518" s="9">
        <v>0</v>
      </c>
      <c r="D518" s="9">
        <v>0.72</v>
      </c>
      <c r="E518" s="9">
        <v>0</v>
      </c>
      <c r="F518" s="9">
        <v>0.77</v>
      </c>
      <c r="G518" s="9">
        <v>0</v>
      </c>
      <c r="H518" s="9">
        <v>0.79</v>
      </c>
    </row>
    <row r="519" spans="1:8" ht="18" x14ac:dyDescent="0.2">
      <c r="B519" s="18">
        <v>-6</v>
      </c>
      <c r="C519" s="9">
        <v>0</v>
      </c>
      <c r="D519" s="9">
        <v>1</v>
      </c>
      <c r="E519" s="9">
        <v>0</v>
      </c>
      <c r="F519" s="9">
        <v>1</v>
      </c>
      <c r="G519" s="9">
        <v>0</v>
      </c>
      <c r="H519" s="9">
        <v>0.93</v>
      </c>
    </row>
    <row r="520" spans="1:8" ht="18" x14ac:dyDescent="0.2">
      <c r="B520" s="18">
        <v>-5</v>
      </c>
      <c r="C520" s="9">
        <v>0</v>
      </c>
      <c r="D520" s="9">
        <v>9.9000000000000005E-2</v>
      </c>
      <c r="E520" s="9">
        <v>0</v>
      </c>
      <c r="F520" s="9">
        <v>2.7000000000000001E-3</v>
      </c>
      <c r="G520" s="9">
        <v>0</v>
      </c>
      <c r="H520" s="9">
        <v>1</v>
      </c>
    </row>
    <row r="521" spans="1:8" ht="18" x14ac:dyDescent="0.2">
      <c r="B521" s="18">
        <v>-4</v>
      </c>
      <c r="C521" s="9">
        <v>0</v>
      </c>
      <c r="D521" s="9">
        <v>2.3E-2</v>
      </c>
      <c r="E521" s="9">
        <v>0</v>
      </c>
      <c r="F521" s="9">
        <v>3.7000000000000002E-3</v>
      </c>
      <c r="G521" s="9">
        <v>0</v>
      </c>
      <c r="H521" s="9">
        <v>3.2000000000000001E-2</v>
      </c>
    </row>
    <row r="522" spans="1:8" ht="18" x14ac:dyDescent="0.2">
      <c r="B522" s="18">
        <v>-3</v>
      </c>
      <c r="C522" s="9">
        <v>5.3</v>
      </c>
      <c r="D522" s="13">
        <v>7.1E-14</v>
      </c>
      <c r="E522" s="9">
        <v>3.1</v>
      </c>
      <c r="F522" s="9">
        <v>1.6000000000000001E-4</v>
      </c>
      <c r="G522" s="9">
        <v>6.7</v>
      </c>
      <c r="H522" s="13">
        <v>7.4000000000000007E-18</v>
      </c>
    </row>
    <row r="523" spans="1:8" ht="18" x14ac:dyDescent="0.2">
      <c r="B523" s="18">
        <v>-2</v>
      </c>
      <c r="C523" s="9">
        <v>2.5</v>
      </c>
      <c r="D523" s="13">
        <v>5.0000000000000001E-4</v>
      </c>
      <c r="E523" s="9">
        <v>0</v>
      </c>
      <c r="F523" s="9">
        <v>5.1999999999999998E-2</v>
      </c>
      <c r="G523" s="9">
        <v>5.8</v>
      </c>
      <c r="H523" s="13">
        <v>8.0999999999999996E-14</v>
      </c>
    </row>
    <row r="524" spans="1:8" ht="18" x14ac:dyDescent="0.2">
      <c r="B524" s="18">
        <v>-1</v>
      </c>
      <c r="C524" s="9">
        <v>32.799999999999997</v>
      </c>
      <c r="D524" s="9">
        <v>0</v>
      </c>
      <c r="E524" s="9">
        <v>33</v>
      </c>
      <c r="F524" s="9">
        <v>0</v>
      </c>
      <c r="G524" s="9">
        <v>39.700000000000003</v>
      </c>
      <c r="H524" s="9">
        <v>0</v>
      </c>
    </row>
    <row r="525" spans="1:8" ht="18" x14ac:dyDescent="0.2">
      <c r="B525" s="18">
        <v>1</v>
      </c>
      <c r="C525" s="9">
        <v>0</v>
      </c>
      <c r="D525" s="9">
        <v>2.7E-2</v>
      </c>
      <c r="E525" s="9">
        <v>0</v>
      </c>
      <c r="F525" s="9">
        <v>0.9</v>
      </c>
      <c r="G525" s="9">
        <v>0</v>
      </c>
      <c r="H525" s="9">
        <v>9.6000000000000002E-2</v>
      </c>
    </row>
    <row r="526" spans="1:8" ht="18" x14ac:dyDescent="0.2">
      <c r="B526" s="18">
        <v>2</v>
      </c>
      <c r="C526" s="9">
        <v>0</v>
      </c>
      <c r="D526" s="9">
        <v>0.19</v>
      </c>
      <c r="E526" s="9">
        <v>0</v>
      </c>
      <c r="F526" s="9">
        <v>7.1999999999999998E-3</v>
      </c>
      <c r="G526" s="9">
        <v>0</v>
      </c>
      <c r="H526" s="9">
        <v>4.2999999999999997E-2</v>
      </c>
    </row>
    <row r="527" spans="1:8" ht="18" x14ac:dyDescent="0.2">
      <c r="B527" s="18">
        <v>3</v>
      </c>
      <c r="C527" s="9">
        <v>0</v>
      </c>
      <c r="D527" s="9">
        <v>1</v>
      </c>
      <c r="E527" s="9">
        <v>0</v>
      </c>
      <c r="F527" s="9">
        <v>1</v>
      </c>
      <c r="G527" s="9">
        <v>0</v>
      </c>
      <c r="H527" s="9">
        <v>1</v>
      </c>
    </row>
    <row r="528" spans="1:8" ht="18" x14ac:dyDescent="0.2">
      <c r="B528" s="18">
        <v>4</v>
      </c>
      <c r="C528" s="9">
        <v>0</v>
      </c>
      <c r="D528" s="9">
        <v>1</v>
      </c>
      <c r="E528" s="9">
        <v>0</v>
      </c>
      <c r="F528" s="9">
        <v>1</v>
      </c>
      <c r="G528" s="9">
        <v>0</v>
      </c>
      <c r="H528" s="9">
        <v>0.85</v>
      </c>
    </row>
    <row r="529" spans="1:8" ht="18" x14ac:dyDescent="0.2">
      <c r="B529" s="18">
        <v>5</v>
      </c>
      <c r="C529" s="9">
        <v>0</v>
      </c>
      <c r="D529" s="9">
        <v>0.78</v>
      </c>
      <c r="E529" s="9">
        <v>0</v>
      </c>
      <c r="F529" s="9">
        <v>1</v>
      </c>
      <c r="G529" s="9">
        <v>0</v>
      </c>
      <c r="H529" s="9">
        <v>0.73</v>
      </c>
    </row>
    <row r="530" spans="1:8" ht="18" x14ac:dyDescent="0.2">
      <c r="B530" s="18">
        <v>6</v>
      </c>
      <c r="C530" s="9">
        <v>0</v>
      </c>
      <c r="D530" s="9">
        <v>0.83</v>
      </c>
      <c r="E530" s="9">
        <v>0</v>
      </c>
      <c r="F530" s="9">
        <v>0.5</v>
      </c>
      <c r="G530" s="9">
        <v>0</v>
      </c>
      <c r="H530" s="9">
        <v>1</v>
      </c>
    </row>
    <row r="531" spans="1:8" ht="18" x14ac:dyDescent="0.2">
      <c r="B531" s="18">
        <v>7</v>
      </c>
      <c r="C531" s="9">
        <v>0</v>
      </c>
      <c r="D531" s="9">
        <v>1</v>
      </c>
      <c r="E531" s="9">
        <v>0</v>
      </c>
      <c r="F531" s="9">
        <v>1</v>
      </c>
      <c r="G531" s="9">
        <v>0</v>
      </c>
      <c r="H531" s="9">
        <v>1</v>
      </c>
    </row>
    <row r="532" spans="1:8" ht="18" x14ac:dyDescent="0.2">
      <c r="B532" s="18">
        <v>8</v>
      </c>
      <c r="C532" s="9">
        <v>0</v>
      </c>
      <c r="D532" s="9">
        <v>1</v>
      </c>
      <c r="E532" s="9">
        <v>0</v>
      </c>
      <c r="F532" s="9">
        <v>1</v>
      </c>
      <c r="G532" s="9">
        <v>0</v>
      </c>
      <c r="H532" s="9">
        <v>1</v>
      </c>
    </row>
    <row r="533" spans="1:8" ht="18" x14ac:dyDescent="0.2">
      <c r="B533" s="18">
        <v>9</v>
      </c>
      <c r="C533" s="9">
        <v>0</v>
      </c>
      <c r="D533" s="9">
        <v>1</v>
      </c>
      <c r="E533" s="9">
        <v>0</v>
      </c>
      <c r="F533" s="9">
        <v>1</v>
      </c>
      <c r="G533" s="9">
        <v>0</v>
      </c>
      <c r="H533" s="9">
        <v>1</v>
      </c>
    </row>
    <row r="534" spans="1:8" ht="18" x14ac:dyDescent="0.2">
      <c r="A534" s="5"/>
      <c r="B534" s="19">
        <v>10</v>
      </c>
      <c r="C534" s="11">
        <v>0</v>
      </c>
      <c r="D534" s="11">
        <v>1</v>
      </c>
      <c r="E534" s="11">
        <v>0</v>
      </c>
      <c r="F534" s="11">
        <v>1</v>
      </c>
      <c r="G534" s="11">
        <v>0</v>
      </c>
      <c r="H534" s="11">
        <v>0.64</v>
      </c>
    </row>
    <row r="535" spans="1:8" ht="18" x14ac:dyDescent="0.2">
      <c r="A535" s="14" t="s">
        <v>61</v>
      </c>
    </row>
    <row r="536" spans="1:8" ht="18" x14ac:dyDescent="0.2">
      <c r="A536" s="58" t="s">
        <v>42</v>
      </c>
      <c r="B536" s="58"/>
      <c r="C536" s="3"/>
      <c r="D536" s="3"/>
      <c r="E536" s="3"/>
      <c r="F536" s="3"/>
      <c r="G536" s="3"/>
      <c r="H536" s="3"/>
    </row>
    <row r="537" spans="1:8" ht="18" x14ac:dyDescent="0.2">
      <c r="A537" s="6"/>
      <c r="B537" s="15"/>
      <c r="C537" s="15" t="s">
        <v>16</v>
      </c>
      <c r="D537" s="15" t="s">
        <v>13</v>
      </c>
      <c r="E537" s="15" t="s">
        <v>17</v>
      </c>
      <c r="F537" s="15" t="s">
        <v>14</v>
      </c>
      <c r="G537" s="15" t="s">
        <v>18</v>
      </c>
      <c r="H537" s="15" t="s">
        <v>15</v>
      </c>
    </row>
    <row r="538" spans="1:8" ht="18" x14ac:dyDescent="0.2">
      <c r="B538" s="18">
        <v>-10</v>
      </c>
      <c r="C538" s="9">
        <v>0</v>
      </c>
      <c r="D538" s="9">
        <v>0.86</v>
      </c>
      <c r="E538" s="9">
        <v>0</v>
      </c>
      <c r="F538" s="9">
        <v>0.96</v>
      </c>
      <c r="G538" s="9">
        <v>0</v>
      </c>
      <c r="H538" s="9">
        <v>0.66</v>
      </c>
    </row>
    <row r="539" spans="1:8" ht="18" x14ac:dyDescent="0.2">
      <c r="B539" s="18">
        <v>-9</v>
      </c>
      <c r="C539" s="9">
        <v>0</v>
      </c>
      <c r="D539" s="9">
        <v>1</v>
      </c>
      <c r="E539" s="9">
        <v>3</v>
      </c>
      <c r="F539" s="9">
        <v>1.2E-4</v>
      </c>
      <c r="G539" s="9">
        <v>0</v>
      </c>
      <c r="H539" s="9">
        <v>0.11</v>
      </c>
    </row>
    <row r="540" spans="1:8" ht="18" x14ac:dyDescent="0.2">
      <c r="B540" s="18">
        <v>-8</v>
      </c>
      <c r="C540" s="9">
        <v>0</v>
      </c>
      <c r="D540" s="9">
        <v>5.7000000000000002E-3</v>
      </c>
      <c r="E540" s="9">
        <v>0</v>
      </c>
      <c r="F540" s="9">
        <v>8.3000000000000001E-3</v>
      </c>
      <c r="G540" s="9">
        <v>0</v>
      </c>
      <c r="H540" s="9">
        <v>4.0000000000000001E-3</v>
      </c>
    </row>
    <row r="541" spans="1:8" ht="18" x14ac:dyDescent="0.2">
      <c r="B541" s="18">
        <v>-7</v>
      </c>
      <c r="C541" s="9">
        <v>0</v>
      </c>
      <c r="D541" s="9">
        <v>0.21</v>
      </c>
      <c r="E541" s="9">
        <v>0</v>
      </c>
      <c r="F541" s="9">
        <v>1.2999999999999999E-2</v>
      </c>
      <c r="G541" s="9">
        <v>0</v>
      </c>
      <c r="H541" s="9">
        <v>1</v>
      </c>
    </row>
    <row r="542" spans="1:8" ht="18" x14ac:dyDescent="0.2">
      <c r="B542" s="18">
        <v>-6</v>
      </c>
      <c r="C542" s="9">
        <v>2.7</v>
      </c>
      <c r="D542" s="13">
        <v>5.9999999999999995E-4</v>
      </c>
      <c r="E542" s="9">
        <v>0</v>
      </c>
      <c r="F542" s="9">
        <v>1</v>
      </c>
      <c r="G542" s="9">
        <v>5.9</v>
      </c>
      <c r="H542" s="13">
        <v>8.7999999999999997E-12</v>
      </c>
    </row>
    <row r="543" spans="1:8" ht="18" x14ac:dyDescent="0.2">
      <c r="B543" s="18">
        <v>-5</v>
      </c>
      <c r="C543" s="9">
        <v>0</v>
      </c>
      <c r="D543" s="9">
        <v>0.85</v>
      </c>
      <c r="E543" s="9">
        <v>0</v>
      </c>
      <c r="F543" s="9">
        <v>9.9000000000000005E-2</v>
      </c>
      <c r="G543" s="9">
        <v>5.3</v>
      </c>
      <c r="H543" s="13">
        <v>9.900000000000001E-10</v>
      </c>
    </row>
    <row r="544" spans="1:8" ht="18" x14ac:dyDescent="0.2">
      <c r="B544" s="18">
        <v>-4</v>
      </c>
      <c r="C544" s="9">
        <v>5.5</v>
      </c>
      <c r="D544" s="13">
        <v>9.9999999999999994E-12</v>
      </c>
      <c r="E544" s="9">
        <v>8.1</v>
      </c>
      <c r="F544" s="13">
        <v>2.8000000000000002E-24</v>
      </c>
      <c r="G544" s="9">
        <v>11.1</v>
      </c>
      <c r="H544" s="13">
        <v>7.2000000000000006E-36</v>
      </c>
    </row>
    <row r="545" spans="1:8" ht="18" x14ac:dyDescent="0.2">
      <c r="B545" s="18">
        <v>-3</v>
      </c>
      <c r="C545" s="9">
        <v>0</v>
      </c>
      <c r="D545" s="9">
        <v>4.1000000000000002E-2</v>
      </c>
      <c r="E545" s="9">
        <v>4.2</v>
      </c>
      <c r="F545" s="13">
        <v>1.1000000000000001E-7</v>
      </c>
      <c r="G545" s="9">
        <v>9</v>
      </c>
      <c r="H545" s="13">
        <v>3E-24</v>
      </c>
    </row>
    <row r="546" spans="1:8" ht="18" x14ac:dyDescent="0.2">
      <c r="B546" s="18">
        <v>-2</v>
      </c>
      <c r="C546" s="9">
        <v>7.5</v>
      </c>
      <c r="D546" s="13">
        <v>2.7E-20</v>
      </c>
      <c r="E546" s="9">
        <v>8.1</v>
      </c>
      <c r="F546" s="13">
        <v>4.1000000000000001E-24</v>
      </c>
      <c r="G546" s="9">
        <v>6.9</v>
      </c>
      <c r="H546" s="13">
        <v>5.4000000000000002E-15</v>
      </c>
    </row>
    <row r="547" spans="1:8" ht="18" x14ac:dyDescent="0.2">
      <c r="B547" s="18">
        <v>-1</v>
      </c>
      <c r="C547" s="9">
        <v>6.7</v>
      </c>
      <c r="D547" s="13">
        <v>9.9999999999999998E-17</v>
      </c>
      <c r="E547" s="9">
        <v>4.8</v>
      </c>
      <c r="F547" s="13">
        <v>2.1000000000000002E-9</v>
      </c>
      <c r="G547" s="9">
        <v>3.1</v>
      </c>
      <c r="H547" s="9">
        <v>4.0999999999999999E-4</v>
      </c>
    </row>
    <row r="548" spans="1:8" ht="18" x14ac:dyDescent="0.2">
      <c r="B548" s="18">
        <v>1</v>
      </c>
      <c r="C548" s="9">
        <v>0</v>
      </c>
      <c r="D548" s="9">
        <v>0.35</v>
      </c>
      <c r="E548" s="9">
        <v>6.4</v>
      </c>
      <c r="F548" s="13">
        <v>7.1999999999999997E-16</v>
      </c>
      <c r="G548" s="9">
        <v>0</v>
      </c>
      <c r="H548" s="9">
        <v>2.4E-2</v>
      </c>
    </row>
    <row r="549" spans="1:8" ht="18" x14ac:dyDescent="0.2">
      <c r="B549" s="18">
        <v>2</v>
      </c>
      <c r="C549" s="9">
        <v>0</v>
      </c>
      <c r="D549" s="9">
        <v>1</v>
      </c>
      <c r="E549" s="9">
        <v>0</v>
      </c>
      <c r="F549" s="9">
        <v>1</v>
      </c>
      <c r="G549" s="9">
        <v>0</v>
      </c>
      <c r="H549" s="9">
        <v>1</v>
      </c>
    </row>
    <row r="550" spans="1:8" ht="18" x14ac:dyDescent="0.2">
      <c r="B550" s="18">
        <v>3</v>
      </c>
      <c r="C550" s="9">
        <v>0</v>
      </c>
      <c r="D550" s="9">
        <v>1</v>
      </c>
      <c r="E550" s="9">
        <v>0</v>
      </c>
      <c r="F550" s="9">
        <v>1</v>
      </c>
      <c r="G550" s="9">
        <v>0</v>
      </c>
      <c r="H550" s="9">
        <v>1</v>
      </c>
    </row>
    <row r="551" spans="1:8" ht="18" x14ac:dyDescent="0.2">
      <c r="B551" s="18">
        <v>4</v>
      </c>
      <c r="C551" s="9">
        <v>0</v>
      </c>
      <c r="D551" s="9">
        <v>1</v>
      </c>
      <c r="E551" s="9">
        <v>0</v>
      </c>
      <c r="F551" s="9">
        <v>1</v>
      </c>
      <c r="G551" s="9">
        <v>0</v>
      </c>
      <c r="H551" s="9">
        <v>1</v>
      </c>
    </row>
    <row r="552" spans="1:8" ht="18" x14ac:dyDescent="0.2">
      <c r="B552" s="18">
        <v>5</v>
      </c>
      <c r="C552" s="9">
        <v>0</v>
      </c>
      <c r="D552" s="9">
        <v>0.76</v>
      </c>
      <c r="E552" s="9">
        <v>0</v>
      </c>
      <c r="F552" s="9">
        <v>1</v>
      </c>
      <c r="G552" s="9">
        <v>0</v>
      </c>
      <c r="H552" s="9">
        <v>1</v>
      </c>
    </row>
    <row r="553" spans="1:8" ht="18" x14ac:dyDescent="0.2">
      <c r="B553" s="18">
        <v>6</v>
      </c>
      <c r="C553" s="9">
        <v>0</v>
      </c>
      <c r="D553" s="9">
        <v>1</v>
      </c>
      <c r="E553" s="9">
        <v>0</v>
      </c>
      <c r="F553" s="9">
        <v>1</v>
      </c>
      <c r="G553" s="9">
        <v>0</v>
      </c>
      <c r="H553" s="9">
        <v>1</v>
      </c>
    </row>
    <row r="554" spans="1:8" ht="18" x14ac:dyDescent="0.2">
      <c r="B554" s="18">
        <v>7</v>
      </c>
      <c r="C554" s="9">
        <v>0</v>
      </c>
      <c r="D554" s="9">
        <v>1</v>
      </c>
      <c r="E554" s="9">
        <v>0</v>
      </c>
      <c r="F554" s="9">
        <v>1</v>
      </c>
      <c r="G554" s="9">
        <v>0</v>
      </c>
      <c r="H554" s="9">
        <v>1</v>
      </c>
    </row>
    <row r="555" spans="1:8" ht="18" x14ac:dyDescent="0.2">
      <c r="B555" s="18">
        <v>8</v>
      </c>
      <c r="C555" s="9">
        <v>0</v>
      </c>
      <c r="D555" s="9">
        <v>1</v>
      </c>
      <c r="E555" s="9">
        <v>0</v>
      </c>
      <c r="F555" s="9">
        <v>1</v>
      </c>
      <c r="G555" s="9">
        <v>0</v>
      </c>
      <c r="H555" s="9">
        <v>1</v>
      </c>
    </row>
    <row r="556" spans="1:8" ht="18" x14ac:dyDescent="0.2">
      <c r="B556" s="18">
        <v>9</v>
      </c>
      <c r="C556" s="9">
        <v>0</v>
      </c>
      <c r="D556" s="9">
        <v>1</v>
      </c>
      <c r="E556" s="9">
        <v>0</v>
      </c>
      <c r="F556" s="9">
        <v>1</v>
      </c>
      <c r="G556" s="9">
        <v>0</v>
      </c>
      <c r="H556" s="9">
        <v>1</v>
      </c>
    </row>
    <row r="557" spans="1:8" ht="18" x14ac:dyDescent="0.2">
      <c r="A557" s="5"/>
      <c r="B557" s="19">
        <v>10</v>
      </c>
      <c r="C557" s="11">
        <v>0</v>
      </c>
      <c r="D557" s="11">
        <v>0.88</v>
      </c>
      <c r="E557" s="11">
        <v>0</v>
      </c>
      <c r="F557" s="11">
        <v>1</v>
      </c>
      <c r="G557" s="11">
        <v>0</v>
      </c>
      <c r="H557" s="11">
        <v>1</v>
      </c>
    </row>
    <row r="558" spans="1:8" ht="18" x14ac:dyDescent="0.2">
      <c r="A558" s="14" t="s">
        <v>63</v>
      </c>
    </row>
    <row r="559" spans="1:8" ht="18" x14ac:dyDescent="0.2">
      <c r="A559" s="58" t="s">
        <v>42</v>
      </c>
      <c r="B559" s="58"/>
      <c r="C559" s="3"/>
      <c r="D559" s="3"/>
      <c r="E559" s="3"/>
      <c r="F559" s="3"/>
      <c r="G559" s="3"/>
      <c r="H559" s="3"/>
    </row>
    <row r="560" spans="1:8" ht="18" x14ac:dyDescent="0.2">
      <c r="A560" s="6"/>
      <c r="B560" s="15"/>
      <c r="C560" s="15" t="s">
        <v>16</v>
      </c>
      <c r="D560" s="15" t="s">
        <v>13</v>
      </c>
      <c r="E560" s="15" t="s">
        <v>17</v>
      </c>
      <c r="F560" s="15" t="s">
        <v>14</v>
      </c>
      <c r="G560" s="15" t="s">
        <v>18</v>
      </c>
      <c r="H560" s="15" t="s">
        <v>15</v>
      </c>
    </row>
    <row r="561" spans="2:8" ht="18" x14ac:dyDescent="0.2">
      <c r="B561" s="18">
        <v>-10</v>
      </c>
      <c r="C561" s="9">
        <v>0</v>
      </c>
      <c r="D561" s="9">
        <v>1</v>
      </c>
      <c r="E561" s="9">
        <v>0</v>
      </c>
      <c r="F561" s="9">
        <v>1</v>
      </c>
      <c r="G561" s="9">
        <v>0</v>
      </c>
      <c r="H561" s="9">
        <v>0.61</v>
      </c>
    </row>
    <row r="562" spans="2:8" ht="18" x14ac:dyDescent="0.2">
      <c r="B562" s="18">
        <v>-9</v>
      </c>
      <c r="C562" s="9">
        <v>0</v>
      </c>
      <c r="D562" s="9">
        <v>1</v>
      </c>
      <c r="E562" s="9">
        <v>0</v>
      </c>
      <c r="F562" s="9">
        <v>0.43</v>
      </c>
      <c r="G562" s="9">
        <v>0</v>
      </c>
      <c r="H562" s="9">
        <v>1</v>
      </c>
    </row>
    <row r="563" spans="2:8" ht="18" x14ac:dyDescent="0.2">
      <c r="B563" s="18">
        <v>-8</v>
      </c>
      <c r="C563" s="9">
        <v>5.0999999999999996</v>
      </c>
      <c r="D563" s="13">
        <v>1.2000000000000001E-11</v>
      </c>
      <c r="E563" s="9">
        <v>5.5</v>
      </c>
      <c r="F563" s="13">
        <v>8.6E-14</v>
      </c>
      <c r="G563" s="9">
        <v>2.6</v>
      </c>
      <c r="H563" s="9">
        <v>2.3000000000000001E-4</v>
      </c>
    </row>
    <row r="564" spans="2:8" ht="18" x14ac:dyDescent="0.2">
      <c r="B564" s="18">
        <v>-7</v>
      </c>
      <c r="C564" s="9">
        <v>0</v>
      </c>
      <c r="D564" s="9">
        <v>1.4E-2</v>
      </c>
      <c r="E564" s="9">
        <v>0</v>
      </c>
      <c r="F564" s="9">
        <v>1</v>
      </c>
      <c r="G564" s="9">
        <v>0</v>
      </c>
      <c r="H564" s="9">
        <v>5.3999999999999999E-2</v>
      </c>
    </row>
    <row r="565" spans="2:8" ht="18" x14ac:dyDescent="0.2">
      <c r="B565" s="18">
        <v>-6</v>
      </c>
      <c r="C565" s="9">
        <v>3</v>
      </c>
      <c r="D565" s="13">
        <v>8.7999999999999998E-5</v>
      </c>
      <c r="E565" s="9">
        <v>2.8</v>
      </c>
      <c r="F565" s="9">
        <v>1.7000000000000001E-4</v>
      </c>
      <c r="G565" s="9">
        <v>0</v>
      </c>
      <c r="H565" s="9">
        <v>0.78</v>
      </c>
    </row>
    <row r="566" spans="2:8" ht="18" x14ac:dyDescent="0.2">
      <c r="B566" s="18">
        <v>-5</v>
      </c>
      <c r="C566" s="9">
        <v>4.5999999999999996</v>
      </c>
      <c r="D566" s="13">
        <v>2.7000000000000002E-9</v>
      </c>
      <c r="E566" s="9">
        <v>4.4000000000000004</v>
      </c>
      <c r="F566" s="13">
        <v>6.1E-9</v>
      </c>
      <c r="G566" s="9">
        <v>0</v>
      </c>
      <c r="H566" s="9">
        <v>6.0000000000000001E-3</v>
      </c>
    </row>
    <row r="567" spans="2:8" ht="18" x14ac:dyDescent="0.2">
      <c r="B567" s="18">
        <v>-4</v>
      </c>
      <c r="C567" s="9">
        <v>2.8</v>
      </c>
      <c r="D567" s="9">
        <v>3.5E-4</v>
      </c>
      <c r="E567" s="9">
        <v>7.4</v>
      </c>
      <c r="F567" s="13">
        <v>1.1E-21</v>
      </c>
      <c r="G567" s="9">
        <v>5.6</v>
      </c>
      <c r="H567" s="13">
        <v>2.3E-14</v>
      </c>
    </row>
    <row r="568" spans="2:8" ht="18" x14ac:dyDescent="0.2">
      <c r="B568" s="18">
        <v>-3</v>
      </c>
      <c r="C568" s="9">
        <v>3.1</v>
      </c>
      <c r="D568" s="13">
        <v>6.7000000000000002E-5</v>
      </c>
      <c r="E568" s="9">
        <v>9.3000000000000007</v>
      </c>
      <c r="F568" s="13">
        <v>9.7999999999999992E-34</v>
      </c>
      <c r="G568" s="9">
        <v>7.2</v>
      </c>
      <c r="H568" s="13">
        <v>1.2E-22</v>
      </c>
    </row>
    <row r="569" spans="2:8" ht="18" x14ac:dyDescent="0.2">
      <c r="B569" s="18">
        <v>-2</v>
      </c>
      <c r="C569" s="9">
        <v>0</v>
      </c>
      <c r="D569" s="9">
        <v>7.2999999999999995E-2</v>
      </c>
      <c r="E569" s="9">
        <v>6.8</v>
      </c>
      <c r="F569" s="13">
        <v>1.8000000000000001E-18</v>
      </c>
      <c r="G569" s="9">
        <v>6.5</v>
      </c>
      <c r="H569" s="13">
        <v>6.5999999999999995E-19</v>
      </c>
    </row>
    <row r="570" spans="2:8" ht="18" x14ac:dyDescent="0.2">
      <c r="B570" s="18">
        <v>-1</v>
      </c>
      <c r="C570" s="9">
        <v>0</v>
      </c>
      <c r="D570" s="9">
        <v>2.3E-3</v>
      </c>
      <c r="E570" s="9">
        <v>6.1</v>
      </c>
      <c r="F570" s="13">
        <v>2.8000000000000001E-15</v>
      </c>
      <c r="G570" s="9">
        <v>3.5</v>
      </c>
      <c r="H570" s="13">
        <v>1.5999999999999999E-6</v>
      </c>
    </row>
    <row r="571" spans="2:8" ht="18" x14ac:dyDescent="0.2">
      <c r="B571" s="18">
        <v>1</v>
      </c>
      <c r="C571" s="9">
        <v>2.9</v>
      </c>
      <c r="D571" s="9">
        <v>1.6000000000000001E-4</v>
      </c>
      <c r="E571" s="9">
        <v>0</v>
      </c>
      <c r="F571" s="9">
        <v>1</v>
      </c>
      <c r="G571" s="9">
        <v>0</v>
      </c>
      <c r="H571" s="9">
        <v>0.26</v>
      </c>
    </row>
    <row r="572" spans="2:8" ht="18" x14ac:dyDescent="0.2">
      <c r="B572" s="18">
        <v>2</v>
      </c>
      <c r="C572" s="9">
        <v>0</v>
      </c>
      <c r="D572" s="9">
        <v>1</v>
      </c>
      <c r="E572" s="9">
        <v>0</v>
      </c>
      <c r="F572" s="9">
        <v>1</v>
      </c>
      <c r="G572" s="9">
        <v>0</v>
      </c>
      <c r="H572" s="9">
        <v>1</v>
      </c>
    </row>
    <row r="573" spans="2:8" ht="18" x14ac:dyDescent="0.2">
      <c r="B573" s="18">
        <v>3</v>
      </c>
      <c r="C573" s="9">
        <v>0</v>
      </c>
      <c r="D573" s="9">
        <v>1</v>
      </c>
      <c r="E573" s="9">
        <v>0</v>
      </c>
      <c r="F573" s="9">
        <v>1</v>
      </c>
      <c r="G573" s="9">
        <v>0</v>
      </c>
      <c r="H573" s="9">
        <v>1</v>
      </c>
    </row>
    <row r="574" spans="2:8" ht="18" x14ac:dyDescent="0.2">
      <c r="B574" s="18">
        <v>4</v>
      </c>
      <c r="C574" s="9">
        <v>0</v>
      </c>
      <c r="D574" s="9">
        <v>1</v>
      </c>
      <c r="E574" s="9">
        <v>0</v>
      </c>
      <c r="F574" s="9">
        <v>1</v>
      </c>
      <c r="G574" s="9">
        <v>0</v>
      </c>
      <c r="H574" s="9">
        <v>1</v>
      </c>
    </row>
    <row r="575" spans="2:8" ht="18" x14ac:dyDescent="0.2">
      <c r="B575" s="18">
        <v>5</v>
      </c>
      <c r="C575" s="9">
        <v>0</v>
      </c>
      <c r="D575" s="9">
        <v>1</v>
      </c>
      <c r="E575" s="9">
        <v>0</v>
      </c>
      <c r="F575" s="9">
        <v>0.98</v>
      </c>
      <c r="G575" s="9">
        <v>0</v>
      </c>
      <c r="H575" s="9">
        <v>1</v>
      </c>
    </row>
    <row r="576" spans="2:8" ht="18" x14ac:dyDescent="0.2">
      <c r="B576" s="18">
        <v>6</v>
      </c>
      <c r="C576" s="9">
        <v>0</v>
      </c>
      <c r="D576" s="9">
        <v>1</v>
      </c>
      <c r="E576" s="9">
        <v>0</v>
      </c>
      <c r="F576" s="9">
        <v>1</v>
      </c>
      <c r="G576" s="9">
        <v>0</v>
      </c>
      <c r="H576" s="9">
        <v>0.82</v>
      </c>
    </row>
    <row r="577" spans="1:8" ht="18" x14ac:dyDescent="0.2">
      <c r="B577" s="18">
        <v>7</v>
      </c>
      <c r="C577" s="9">
        <v>0</v>
      </c>
      <c r="D577" s="9">
        <v>1</v>
      </c>
      <c r="E577" s="9">
        <v>0</v>
      </c>
      <c r="F577" s="9">
        <v>1</v>
      </c>
      <c r="G577" s="9">
        <v>0</v>
      </c>
      <c r="H577" s="9">
        <v>1</v>
      </c>
    </row>
    <row r="578" spans="1:8" ht="18" x14ac:dyDescent="0.2">
      <c r="B578" s="18">
        <v>8</v>
      </c>
      <c r="C578" s="9">
        <v>0</v>
      </c>
      <c r="D578" s="9">
        <v>1</v>
      </c>
      <c r="E578" s="9">
        <v>0</v>
      </c>
      <c r="F578" s="9">
        <v>1</v>
      </c>
      <c r="G578" s="9">
        <v>0</v>
      </c>
      <c r="H578" s="9">
        <v>1</v>
      </c>
    </row>
    <row r="579" spans="1:8" ht="18" x14ac:dyDescent="0.2">
      <c r="B579" s="18">
        <v>9</v>
      </c>
      <c r="C579" s="9">
        <v>0</v>
      </c>
      <c r="D579" s="9">
        <v>1</v>
      </c>
      <c r="E579" s="9">
        <v>0</v>
      </c>
      <c r="F579" s="9">
        <v>1</v>
      </c>
      <c r="G579" s="9">
        <v>0</v>
      </c>
      <c r="H579" s="9">
        <v>1</v>
      </c>
    </row>
    <row r="580" spans="1:8" ht="18" x14ac:dyDescent="0.2">
      <c r="A580" s="5"/>
      <c r="B580" s="19">
        <v>10</v>
      </c>
      <c r="C580" s="11">
        <v>0</v>
      </c>
      <c r="D580" s="11">
        <v>0.21</v>
      </c>
      <c r="E580" s="11">
        <v>0</v>
      </c>
      <c r="F580" s="11">
        <v>0.43</v>
      </c>
      <c r="G580" s="11">
        <v>0</v>
      </c>
      <c r="H580" s="11">
        <v>0.93</v>
      </c>
    </row>
    <row r="581" spans="1:8" ht="18" x14ac:dyDescent="0.2">
      <c r="A581" s="1" t="s">
        <v>28</v>
      </c>
      <c r="C581" s="1" t="s">
        <v>20</v>
      </c>
      <c r="D581" s="1"/>
    </row>
    <row r="582" spans="1:8" ht="18" x14ac:dyDescent="0.2">
      <c r="A582" s="14" t="s">
        <v>58</v>
      </c>
    </row>
    <row r="583" spans="1:8" ht="18" x14ac:dyDescent="0.2">
      <c r="A583" s="58" t="s">
        <v>42</v>
      </c>
      <c r="B583" s="58"/>
      <c r="C583" s="3"/>
      <c r="D583" s="3"/>
      <c r="E583" s="3"/>
      <c r="F583" s="3"/>
      <c r="G583" s="3"/>
      <c r="H583" s="3"/>
    </row>
    <row r="584" spans="1:8" ht="18" x14ac:dyDescent="0.2">
      <c r="A584" s="6"/>
      <c r="B584" s="15"/>
      <c r="C584" s="15" t="s">
        <v>16</v>
      </c>
      <c r="D584" s="15" t="s">
        <v>13</v>
      </c>
      <c r="E584" s="15" t="s">
        <v>17</v>
      </c>
      <c r="F584" s="15" t="s">
        <v>14</v>
      </c>
      <c r="G584" s="15" t="s">
        <v>18</v>
      </c>
      <c r="H584" s="15" t="s">
        <v>15</v>
      </c>
    </row>
    <row r="585" spans="1:8" ht="18" x14ac:dyDescent="0.2">
      <c r="B585" s="18">
        <v>-10</v>
      </c>
      <c r="C585" s="9">
        <v>3</v>
      </c>
      <c r="D585" s="13">
        <v>3.4999999999999999E-6</v>
      </c>
      <c r="E585" s="9">
        <v>6</v>
      </c>
      <c r="F585" s="13">
        <v>1.2E-18</v>
      </c>
      <c r="G585" s="9">
        <v>6.3</v>
      </c>
      <c r="H585" s="13">
        <v>4.6999999999999999E-15</v>
      </c>
    </row>
    <row r="586" spans="1:8" ht="18" x14ac:dyDescent="0.2">
      <c r="B586" s="18">
        <v>-9</v>
      </c>
      <c r="C586" s="9">
        <v>0</v>
      </c>
      <c r="D586" s="9">
        <v>0.6</v>
      </c>
      <c r="E586" s="9">
        <v>0</v>
      </c>
      <c r="F586" s="9">
        <v>1</v>
      </c>
      <c r="G586" s="9">
        <v>0</v>
      </c>
      <c r="H586" s="9">
        <v>0.73</v>
      </c>
    </row>
    <row r="587" spans="1:8" ht="18" x14ac:dyDescent="0.2">
      <c r="B587" s="18">
        <v>-8</v>
      </c>
      <c r="C587" s="9">
        <v>0</v>
      </c>
      <c r="D587" s="9">
        <v>0.35</v>
      </c>
      <c r="E587" s="9">
        <v>2.2000000000000002</v>
      </c>
      <c r="F587" s="9">
        <v>1E-3</v>
      </c>
      <c r="G587" s="9">
        <v>0</v>
      </c>
      <c r="H587" s="9">
        <v>0.87</v>
      </c>
    </row>
    <row r="588" spans="1:8" ht="18" x14ac:dyDescent="0.2">
      <c r="B588" s="18">
        <v>-7</v>
      </c>
      <c r="C588" s="9">
        <v>0</v>
      </c>
      <c r="D588" s="9">
        <v>1</v>
      </c>
      <c r="E588" s="9">
        <v>0</v>
      </c>
      <c r="F588" s="9">
        <v>9.7000000000000003E-2</v>
      </c>
      <c r="G588" s="9">
        <v>0</v>
      </c>
      <c r="H588" s="9">
        <v>7.0000000000000007E-2</v>
      </c>
    </row>
    <row r="589" spans="1:8" ht="18" x14ac:dyDescent="0.2">
      <c r="B589" s="18">
        <v>-6</v>
      </c>
      <c r="C589" s="9">
        <v>3.2</v>
      </c>
      <c r="D589" s="13">
        <v>4.4999999999999998E-7</v>
      </c>
      <c r="E589" s="9">
        <v>0</v>
      </c>
      <c r="F589" s="9">
        <v>0.11</v>
      </c>
      <c r="G589" s="9">
        <v>2.7</v>
      </c>
      <c r="H589" s="9">
        <v>7.1000000000000002E-4</v>
      </c>
    </row>
    <row r="590" spans="1:8" ht="18" x14ac:dyDescent="0.2">
      <c r="B590" s="18">
        <v>-5</v>
      </c>
      <c r="C590" s="9">
        <v>0</v>
      </c>
      <c r="D590" s="9">
        <v>1</v>
      </c>
      <c r="E590" s="9">
        <v>0</v>
      </c>
      <c r="F590" s="9">
        <v>0.45</v>
      </c>
      <c r="G590" s="9">
        <v>0</v>
      </c>
      <c r="H590" s="9">
        <v>1</v>
      </c>
    </row>
    <row r="591" spans="1:8" ht="18" x14ac:dyDescent="0.2">
      <c r="B591" s="18">
        <v>-4</v>
      </c>
      <c r="C591" s="9">
        <v>5.6</v>
      </c>
      <c r="D591" s="13">
        <v>8.1999999999999995E-18</v>
      </c>
      <c r="E591" s="9">
        <v>4.2</v>
      </c>
      <c r="F591" s="13">
        <v>1.0000000000000001E-9</v>
      </c>
      <c r="G591" s="9">
        <v>9.4</v>
      </c>
      <c r="H591" s="13">
        <v>2.6E-31</v>
      </c>
    </row>
    <row r="592" spans="1:8" ht="18" x14ac:dyDescent="0.2">
      <c r="B592" s="18">
        <v>-3</v>
      </c>
      <c r="C592" s="9">
        <v>0</v>
      </c>
      <c r="D592" s="9">
        <v>3.1E-2</v>
      </c>
      <c r="E592" s="9">
        <v>0</v>
      </c>
      <c r="F592" s="9">
        <v>4.4999999999999997E-3</v>
      </c>
      <c r="G592" s="9">
        <v>0</v>
      </c>
      <c r="H592" s="9">
        <v>0.06</v>
      </c>
    </row>
    <row r="593" spans="1:8" ht="18" x14ac:dyDescent="0.2">
      <c r="B593" s="18">
        <v>-2</v>
      </c>
      <c r="C593" s="9">
        <v>0</v>
      </c>
      <c r="D593" s="9">
        <v>1</v>
      </c>
      <c r="E593" s="9">
        <v>0</v>
      </c>
      <c r="F593" s="9">
        <v>3.8999999999999998E-3</v>
      </c>
      <c r="G593" s="9">
        <v>0</v>
      </c>
      <c r="H593" s="9">
        <v>0.37</v>
      </c>
    </row>
    <row r="594" spans="1:8" ht="18" x14ac:dyDescent="0.2">
      <c r="B594" s="18">
        <v>-1</v>
      </c>
      <c r="C594" s="9">
        <v>4</v>
      </c>
      <c r="D594" s="13">
        <v>1.0000000000000001E-9</v>
      </c>
      <c r="E594" s="9">
        <v>4.2</v>
      </c>
      <c r="F594" s="13">
        <v>2.1999999999999998E-9</v>
      </c>
      <c r="G594" s="9">
        <v>5.2</v>
      </c>
      <c r="H594" s="13">
        <v>3.1000000000000002E-10</v>
      </c>
    </row>
    <row r="595" spans="1:8" ht="18" x14ac:dyDescent="0.2">
      <c r="B595" s="18">
        <v>1</v>
      </c>
      <c r="C595" s="9">
        <v>16.7</v>
      </c>
      <c r="D595" s="13">
        <v>3.4000000000000001E-138</v>
      </c>
      <c r="E595" s="9">
        <v>13.3</v>
      </c>
      <c r="F595" s="13">
        <v>1.0999999999999999E-79</v>
      </c>
      <c r="G595" s="9">
        <v>17.899999999999999</v>
      </c>
      <c r="H595" s="13">
        <v>5.5000000000000003E-103</v>
      </c>
    </row>
    <row r="596" spans="1:8" ht="18" x14ac:dyDescent="0.2">
      <c r="B596" s="18">
        <v>2</v>
      </c>
      <c r="C596" s="9">
        <v>0</v>
      </c>
      <c r="D596" s="9">
        <v>1</v>
      </c>
      <c r="E596" s="9">
        <v>0</v>
      </c>
      <c r="F596" s="9">
        <v>0.32</v>
      </c>
      <c r="G596" s="9">
        <v>0</v>
      </c>
      <c r="H596" s="9">
        <v>5.3999999999999999E-2</v>
      </c>
    </row>
    <row r="597" spans="1:8" ht="18" x14ac:dyDescent="0.2">
      <c r="B597" s="18">
        <v>3</v>
      </c>
      <c r="C597" s="9">
        <v>0</v>
      </c>
      <c r="D597" s="9">
        <v>1</v>
      </c>
      <c r="E597" s="9">
        <v>0</v>
      </c>
      <c r="F597" s="9">
        <v>1</v>
      </c>
      <c r="G597" s="9">
        <v>0</v>
      </c>
      <c r="H597" s="9">
        <v>1</v>
      </c>
    </row>
    <row r="598" spans="1:8" ht="18" x14ac:dyDescent="0.2">
      <c r="B598" s="18">
        <v>4</v>
      </c>
      <c r="C598" s="9">
        <v>0</v>
      </c>
      <c r="D598" s="9">
        <v>1</v>
      </c>
      <c r="E598" s="9">
        <v>0</v>
      </c>
      <c r="F598" s="9">
        <v>1</v>
      </c>
      <c r="G598" s="9">
        <v>0</v>
      </c>
      <c r="H598" s="9">
        <v>1</v>
      </c>
    </row>
    <row r="599" spans="1:8" ht="18" x14ac:dyDescent="0.2">
      <c r="B599" s="18">
        <v>5</v>
      </c>
      <c r="C599" s="9">
        <v>0</v>
      </c>
      <c r="D599" s="9">
        <v>1</v>
      </c>
      <c r="E599" s="9">
        <v>0</v>
      </c>
      <c r="F599" s="9">
        <v>1</v>
      </c>
      <c r="G599" s="9">
        <v>0</v>
      </c>
      <c r="H599" s="9">
        <v>1</v>
      </c>
    </row>
    <row r="600" spans="1:8" ht="18" x14ac:dyDescent="0.2">
      <c r="B600" s="18">
        <v>6</v>
      </c>
      <c r="C600" s="9">
        <v>0</v>
      </c>
      <c r="D600" s="9">
        <v>1</v>
      </c>
      <c r="E600" s="9">
        <v>0</v>
      </c>
      <c r="F600" s="9">
        <v>0.7</v>
      </c>
      <c r="G600" s="9">
        <v>0</v>
      </c>
      <c r="H600" s="9">
        <v>1</v>
      </c>
    </row>
    <row r="601" spans="1:8" ht="18" x14ac:dyDescent="0.2">
      <c r="B601" s="18">
        <v>7</v>
      </c>
      <c r="C601" s="9">
        <v>0</v>
      </c>
      <c r="D601" s="9">
        <v>0.28999999999999998</v>
      </c>
      <c r="E601" s="9">
        <v>0</v>
      </c>
      <c r="F601" s="9">
        <v>0.63</v>
      </c>
      <c r="G601" s="9">
        <v>0</v>
      </c>
      <c r="H601" s="9">
        <v>0.95</v>
      </c>
    </row>
    <row r="602" spans="1:8" ht="18" x14ac:dyDescent="0.2">
      <c r="B602" s="18">
        <v>8</v>
      </c>
      <c r="C602" s="9">
        <v>0</v>
      </c>
      <c r="D602" s="9">
        <v>1</v>
      </c>
      <c r="E602" s="9">
        <v>0</v>
      </c>
      <c r="F602" s="9">
        <v>1</v>
      </c>
      <c r="G602" s="9">
        <v>0</v>
      </c>
      <c r="H602" s="9">
        <v>1</v>
      </c>
    </row>
    <row r="603" spans="1:8" ht="18" x14ac:dyDescent="0.2">
      <c r="B603" s="18">
        <v>9</v>
      </c>
      <c r="C603" s="9">
        <v>0</v>
      </c>
      <c r="D603" s="9">
        <v>0.48</v>
      </c>
      <c r="E603" s="9">
        <v>0</v>
      </c>
      <c r="F603" s="9">
        <v>0.81</v>
      </c>
      <c r="G603" s="9">
        <v>0</v>
      </c>
      <c r="H603" s="9">
        <v>0.1</v>
      </c>
    </row>
    <row r="604" spans="1:8" ht="18" x14ac:dyDescent="0.2">
      <c r="A604" s="5"/>
      <c r="B604" s="19">
        <v>10</v>
      </c>
      <c r="C604" s="11">
        <v>0</v>
      </c>
      <c r="D604" s="11">
        <v>0.46</v>
      </c>
      <c r="E604" s="11">
        <v>0</v>
      </c>
      <c r="F604" s="11">
        <v>1</v>
      </c>
      <c r="G604" s="11">
        <v>0</v>
      </c>
      <c r="H604" s="11">
        <v>1</v>
      </c>
    </row>
    <row r="605" spans="1:8" ht="18" x14ac:dyDescent="0.2">
      <c r="A605" s="14" t="s">
        <v>59</v>
      </c>
    </row>
    <row r="606" spans="1:8" ht="18" x14ac:dyDescent="0.2">
      <c r="A606" s="58" t="s">
        <v>42</v>
      </c>
      <c r="B606" s="58"/>
      <c r="C606" s="3"/>
      <c r="D606" s="3"/>
      <c r="E606" s="3"/>
      <c r="F606" s="3"/>
      <c r="G606" s="3"/>
      <c r="H606" s="3"/>
    </row>
    <row r="607" spans="1:8" ht="18" x14ac:dyDescent="0.2">
      <c r="A607" s="6"/>
      <c r="B607" s="15"/>
      <c r="C607" s="15" t="s">
        <v>16</v>
      </c>
      <c r="D607" s="15" t="s">
        <v>13</v>
      </c>
      <c r="E607" s="15" t="s">
        <v>17</v>
      </c>
      <c r="F607" s="15" t="s">
        <v>14</v>
      </c>
      <c r="G607" s="15" t="s">
        <v>18</v>
      </c>
      <c r="H607" s="15" t="s">
        <v>15</v>
      </c>
    </row>
    <row r="608" spans="1:8" ht="18" x14ac:dyDescent="0.2">
      <c r="B608" s="18">
        <v>-10</v>
      </c>
      <c r="C608" s="9">
        <v>1</v>
      </c>
      <c r="D608" s="9">
        <v>0.22</v>
      </c>
      <c r="E608" s="9">
        <v>0</v>
      </c>
      <c r="F608" s="9">
        <v>0.11</v>
      </c>
      <c r="G608" s="9">
        <v>0</v>
      </c>
      <c r="H608" s="9">
        <v>7.5999999999999998E-2</v>
      </c>
    </row>
    <row r="609" spans="2:8" ht="18" x14ac:dyDescent="0.2">
      <c r="B609" s="18">
        <v>-9</v>
      </c>
      <c r="C609" s="9">
        <v>0</v>
      </c>
      <c r="D609" s="9">
        <v>1</v>
      </c>
      <c r="E609" s="9">
        <v>0</v>
      </c>
      <c r="F609" s="9">
        <v>0.35</v>
      </c>
      <c r="G609" s="9">
        <v>0</v>
      </c>
      <c r="H609" s="9">
        <v>0.71</v>
      </c>
    </row>
    <row r="610" spans="2:8" ht="18" x14ac:dyDescent="0.2">
      <c r="B610" s="18">
        <v>-8</v>
      </c>
      <c r="C610" s="9">
        <v>0</v>
      </c>
      <c r="D610" s="9">
        <v>1</v>
      </c>
      <c r="E610" s="9">
        <v>0</v>
      </c>
      <c r="F610" s="9">
        <v>0.62</v>
      </c>
      <c r="G610" s="9">
        <v>0</v>
      </c>
      <c r="H610" s="9">
        <v>1</v>
      </c>
    </row>
    <row r="611" spans="2:8" ht="18" x14ac:dyDescent="0.2">
      <c r="B611" s="18">
        <v>-7</v>
      </c>
      <c r="C611" s="9">
        <v>0</v>
      </c>
      <c r="D611" s="9">
        <v>1</v>
      </c>
      <c r="E611" s="9">
        <v>0</v>
      </c>
      <c r="F611" s="9">
        <v>1</v>
      </c>
      <c r="G611" s="9">
        <v>0</v>
      </c>
      <c r="H611" s="9">
        <v>1</v>
      </c>
    </row>
    <row r="612" spans="2:8" ht="18" x14ac:dyDescent="0.2">
      <c r="B612" s="18">
        <v>-6</v>
      </c>
      <c r="C612" s="9">
        <v>0</v>
      </c>
      <c r="D612" s="9">
        <v>1</v>
      </c>
      <c r="E612" s="9">
        <v>0</v>
      </c>
      <c r="F612" s="9">
        <v>1</v>
      </c>
      <c r="G612" s="9">
        <v>0</v>
      </c>
      <c r="H612" s="9">
        <v>4.7E-2</v>
      </c>
    </row>
    <row r="613" spans="2:8" ht="18" x14ac:dyDescent="0.2">
      <c r="B613" s="18">
        <v>-5</v>
      </c>
      <c r="C613" s="9">
        <v>0</v>
      </c>
      <c r="D613" s="9">
        <v>0.72</v>
      </c>
      <c r="E613" s="9">
        <v>0</v>
      </c>
      <c r="F613" s="9">
        <v>0.49</v>
      </c>
      <c r="G613" s="9">
        <v>0</v>
      </c>
      <c r="H613" s="9">
        <v>0.96</v>
      </c>
    </row>
    <row r="614" spans="2:8" ht="18" x14ac:dyDescent="0.2">
      <c r="B614" s="18">
        <v>-4</v>
      </c>
      <c r="C614" s="9">
        <v>2.8</v>
      </c>
      <c r="D614" s="9">
        <v>3.1E-4</v>
      </c>
      <c r="E614" s="9">
        <v>0</v>
      </c>
      <c r="F614" s="9">
        <v>1</v>
      </c>
      <c r="G614" s="9">
        <v>3.4</v>
      </c>
      <c r="H614" s="13">
        <v>3.4E-5</v>
      </c>
    </row>
    <row r="615" spans="2:8" ht="18" x14ac:dyDescent="0.2">
      <c r="B615" s="18">
        <v>-3</v>
      </c>
      <c r="C615" s="9">
        <v>0</v>
      </c>
      <c r="D615" s="9">
        <v>1</v>
      </c>
      <c r="E615" s="9">
        <v>0</v>
      </c>
      <c r="F615" s="9">
        <v>0.94</v>
      </c>
      <c r="G615" s="9">
        <v>0</v>
      </c>
      <c r="H615" s="9">
        <v>0.28999999999999998</v>
      </c>
    </row>
    <row r="616" spans="2:8" ht="18" x14ac:dyDescent="0.2">
      <c r="B616" s="18">
        <v>-2</v>
      </c>
      <c r="C616" s="9">
        <v>5.6</v>
      </c>
      <c r="D616" s="13">
        <v>3.2000000000000001E-12</v>
      </c>
      <c r="E616" s="9">
        <v>4.2</v>
      </c>
      <c r="F616" s="13">
        <v>3.5999999999999998E-8</v>
      </c>
      <c r="G616" s="9">
        <v>5.7</v>
      </c>
      <c r="H616" s="13">
        <v>4.2999999999999999E-12</v>
      </c>
    </row>
    <row r="617" spans="2:8" ht="18" x14ac:dyDescent="0.2">
      <c r="B617" s="18">
        <v>-1</v>
      </c>
      <c r="C617" s="9">
        <v>4.4000000000000004</v>
      </c>
      <c r="D617" s="13">
        <v>4.3000000000000001E-8</v>
      </c>
      <c r="E617" s="9">
        <v>2.6</v>
      </c>
      <c r="F617" s="9">
        <v>6.6E-4</v>
      </c>
      <c r="G617" s="9">
        <v>0</v>
      </c>
      <c r="H617" s="9">
        <v>1.1999999999999999E-3</v>
      </c>
    </row>
    <row r="618" spans="2:8" ht="18" x14ac:dyDescent="0.2">
      <c r="B618" s="18">
        <v>1</v>
      </c>
      <c r="C618" s="9">
        <v>40.200000000000003</v>
      </c>
      <c r="D618" s="9">
        <v>0</v>
      </c>
      <c r="E618" s="9">
        <v>36.5</v>
      </c>
      <c r="F618" s="9">
        <v>0</v>
      </c>
      <c r="G618" s="9">
        <v>59.6</v>
      </c>
      <c r="H618" s="9">
        <v>0</v>
      </c>
    </row>
    <row r="619" spans="2:8" ht="18" x14ac:dyDescent="0.2">
      <c r="B619" s="18">
        <v>2</v>
      </c>
      <c r="C619" s="9">
        <v>0</v>
      </c>
      <c r="D619" s="9">
        <v>1</v>
      </c>
      <c r="E619" s="9">
        <v>0</v>
      </c>
      <c r="F619" s="9">
        <v>1</v>
      </c>
      <c r="G619" s="9">
        <v>0</v>
      </c>
      <c r="H619" s="9">
        <v>1</v>
      </c>
    </row>
    <row r="620" spans="2:8" ht="18" x14ac:dyDescent="0.2">
      <c r="B620" s="18">
        <v>3</v>
      </c>
      <c r="C620" s="9">
        <v>0</v>
      </c>
      <c r="D620" s="9">
        <v>1</v>
      </c>
      <c r="E620" s="9">
        <v>0</v>
      </c>
      <c r="F620" s="9">
        <v>0.79</v>
      </c>
      <c r="G620" s="9">
        <v>0</v>
      </c>
      <c r="H620" s="9">
        <v>1</v>
      </c>
    </row>
    <row r="621" spans="2:8" ht="18" x14ac:dyDescent="0.2">
      <c r="B621" s="18">
        <v>4</v>
      </c>
      <c r="C621" s="9">
        <v>0</v>
      </c>
      <c r="D621" s="9">
        <v>1</v>
      </c>
      <c r="E621" s="9">
        <v>0</v>
      </c>
      <c r="F621" s="9">
        <v>1</v>
      </c>
      <c r="G621" s="9">
        <v>0</v>
      </c>
      <c r="H621" s="9">
        <v>1</v>
      </c>
    </row>
    <row r="622" spans="2:8" ht="18" x14ac:dyDescent="0.2">
      <c r="B622" s="18">
        <v>5</v>
      </c>
      <c r="C622" s="9">
        <v>0</v>
      </c>
      <c r="D622" s="9">
        <v>1</v>
      </c>
      <c r="E622" s="9">
        <v>0</v>
      </c>
      <c r="F622" s="9">
        <v>1</v>
      </c>
      <c r="G622" s="9">
        <v>0</v>
      </c>
      <c r="H622" s="9">
        <v>1</v>
      </c>
    </row>
    <row r="623" spans="2:8" ht="18" x14ac:dyDescent="0.2">
      <c r="B623" s="18">
        <v>6</v>
      </c>
      <c r="C623" s="9">
        <v>0</v>
      </c>
      <c r="D623" s="9">
        <v>1</v>
      </c>
      <c r="E623" s="9">
        <v>0</v>
      </c>
      <c r="F623" s="9">
        <v>1</v>
      </c>
      <c r="G623" s="9">
        <v>0</v>
      </c>
      <c r="H623" s="9">
        <v>1</v>
      </c>
    </row>
    <row r="624" spans="2:8" ht="18" x14ac:dyDescent="0.2">
      <c r="B624" s="18">
        <v>7</v>
      </c>
      <c r="C624" s="9">
        <v>0</v>
      </c>
      <c r="D624" s="9">
        <v>1</v>
      </c>
      <c r="E624" s="9">
        <v>0</v>
      </c>
      <c r="F624" s="9">
        <v>1</v>
      </c>
      <c r="G624" s="9">
        <v>0</v>
      </c>
      <c r="H624" s="9">
        <v>1</v>
      </c>
    </row>
    <row r="625" spans="1:8" ht="18" x14ac:dyDescent="0.2">
      <c r="B625" s="18">
        <v>8</v>
      </c>
      <c r="C625" s="9">
        <v>0</v>
      </c>
      <c r="D625" s="9">
        <v>1</v>
      </c>
      <c r="E625" s="9">
        <v>0</v>
      </c>
      <c r="F625" s="9">
        <v>1</v>
      </c>
      <c r="G625" s="9">
        <v>0</v>
      </c>
      <c r="H625" s="9">
        <v>1</v>
      </c>
    </row>
    <row r="626" spans="1:8" ht="18" x14ac:dyDescent="0.2">
      <c r="B626" s="18">
        <v>9</v>
      </c>
      <c r="C626" s="9">
        <v>0</v>
      </c>
      <c r="D626" s="9">
        <v>1</v>
      </c>
      <c r="E626" s="9">
        <v>0</v>
      </c>
      <c r="F626" s="9">
        <v>1</v>
      </c>
      <c r="G626" s="9">
        <v>0</v>
      </c>
      <c r="H626" s="9">
        <v>1</v>
      </c>
    </row>
    <row r="627" spans="1:8" ht="18" x14ac:dyDescent="0.2">
      <c r="A627" s="5"/>
      <c r="B627" s="19">
        <v>10</v>
      </c>
      <c r="C627" s="11">
        <v>0</v>
      </c>
      <c r="D627" s="11">
        <v>1</v>
      </c>
      <c r="E627" s="11">
        <v>0</v>
      </c>
      <c r="F627" s="11">
        <v>0.95</v>
      </c>
      <c r="G627" s="11">
        <v>0</v>
      </c>
      <c r="H627" s="11">
        <v>1</v>
      </c>
    </row>
    <row r="628" spans="1:8" ht="18" x14ac:dyDescent="0.2">
      <c r="A628" s="28" t="s">
        <v>60</v>
      </c>
      <c r="B628" s="28"/>
    </row>
    <row r="629" spans="1:8" ht="18" x14ac:dyDescent="0.2">
      <c r="A629" s="58" t="s">
        <v>42</v>
      </c>
      <c r="B629" s="58"/>
      <c r="C629" s="3"/>
      <c r="D629" s="3"/>
      <c r="E629" s="3"/>
      <c r="F629" s="3"/>
      <c r="G629" s="3"/>
      <c r="H629" s="3"/>
    </row>
    <row r="630" spans="1:8" ht="18" x14ac:dyDescent="0.2">
      <c r="A630" s="6"/>
      <c r="B630" s="15"/>
      <c r="C630" s="15" t="s">
        <v>16</v>
      </c>
      <c r="D630" s="15" t="s">
        <v>13</v>
      </c>
      <c r="E630" s="15" t="s">
        <v>17</v>
      </c>
      <c r="F630" s="15" t="s">
        <v>14</v>
      </c>
      <c r="G630" s="15" t="s">
        <v>18</v>
      </c>
      <c r="H630" s="15" t="s">
        <v>15</v>
      </c>
    </row>
    <row r="631" spans="1:8" ht="18" x14ac:dyDescent="0.2">
      <c r="B631" s="18">
        <v>-10</v>
      </c>
      <c r="C631" s="9">
        <v>0</v>
      </c>
      <c r="D631" s="9">
        <v>1.2999999999999999E-2</v>
      </c>
      <c r="E631" s="9">
        <v>0</v>
      </c>
      <c r="F631" s="9">
        <v>0.56999999999999995</v>
      </c>
      <c r="G631" s="9">
        <v>0</v>
      </c>
      <c r="H631" s="9">
        <v>0.33</v>
      </c>
    </row>
    <row r="632" spans="1:8" ht="18" x14ac:dyDescent="0.2">
      <c r="B632" s="18">
        <v>-9</v>
      </c>
      <c r="C632" s="9">
        <v>0</v>
      </c>
      <c r="D632" s="9">
        <v>0.5</v>
      </c>
      <c r="E632" s="9">
        <v>0</v>
      </c>
      <c r="F632" s="9">
        <v>0.46</v>
      </c>
      <c r="G632" s="9">
        <v>0</v>
      </c>
      <c r="H632" s="9">
        <v>1</v>
      </c>
    </row>
    <row r="633" spans="1:8" ht="18" x14ac:dyDescent="0.2">
      <c r="B633" s="18">
        <v>-8</v>
      </c>
      <c r="C633" s="9">
        <v>0</v>
      </c>
      <c r="D633" s="9">
        <v>0.16</v>
      </c>
      <c r="E633" s="9">
        <v>0</v>
      </c>
      <c r="F633" s="9">
        <v>0.41</v>
      </c>
      <c r="G633" s="9">
        <v>0</v>
      </c>
      <c r="H633" s="9">
        <v>0.33</v>
      </c>
    </row>
    <row r="634" spans="1:8" ht="18" x14ac:dyDescent="0.2">
      <c r="B634" s="18">
        <v>-7</v>
      </c>
      <c r="C634" s="9">
        <v>0</v>
      </c>
      <c r="D634" s="9">
        <v>0.59</v>
      </c>
      <c r="E634" s="9">
        <v>0</v>
      </c>
      <c r="F634" s="9">
        <v>1</v>
      </c>
      <c r="G634" s="9">
        <v>0</v>
      </c>
      <c r="H634" s="9">
        <v>2.0999999999999999E-3</v>
      </c>
    </row>
    <row r="635" spans="1:8" ht="18" x14ac:dyDescent="0.2">
      <c r="B635" s="18">
        <v>-6</v>
      </c>
      <c r="C635" s="9">
        <v>0</v>
      </c>
      <c r="D635" s="9">
        <v>0.15</v>
      </c>
      <c r="E635" s="9">
        <v>2.7</v>
      </c>
      <c r="F635" s="9">
        <v>6.7000000000000002E-4</v>
      </c>
      <c r="G635" s="9">
        <v>0</v>
      </c>
      <c r="H635" s="9">
        <v>9.7000000000000003E-2</v>
      </c>
    </row>
    <row r="636" spans="1:8" ht="18" x14ac:dyDescent="0.2">
      <c r="B636" s="18">
        <v>-5</v>
      </c>
      <c r="C636" s="9">
        <v>0</v>
      </c>
      <c r="D636" s="9">
        <v>1.4999999999999999E-2</v>
      </c>
      <c r="E636" s="9">
        <v>0</v>
      </c>
      <c r="F636" s="9">
        <v>9.4000000000000004E-3</v>
      </c>
      <c r="G636" s="9">
        <v>0</v>
      </c>
      <c r="H636" s="9">
        <v>0.36</v>
      </c>
    </row>
    <row r="637" spans="1:8" ht="18" x14ac:dyDescent="0.2">
      <c r="B637" s="18">
        <v>-4</v>
      </c>
      <c r="C637" s="9">
        <v>4.2</v>
      </c>
      <c r="D637" s="13">
        <v>3.5999999999999998E-8</v>
      </c>
      <c r="E637" s="9">
        <v>4</v>
      </c>
      <c r="F637" s="13">
        <v>6.7000000000000004E-7</v>
      </c>
      <c r="G637" s="9">
        <v>3.7</v>
      </c>
      <c r="H637" s="13">
        <v>5.3000000000000001E-6</v>
      </c>
    </row>
    <row r="638" spans="1:8" ht="18" x14ac:dyDescent="0.2">
      <c r="B638" s="18">
        <v>-3</v>
      </c>
      <c r="C638" s="9">
        <v>0</v>
      </c>
      <c r="D638" s="9">
        <v>4.5999999999999999E-3</v>
      </c>
      <c r="E638" s="9">
        <v>0</v>
      </c>
      <c r="F638" s="9">
        <v>2.7E-2</v>
      </c>
      <c r="G638" s="9">
        <v>0</v>
      </c>
      <c r="H638" s="9">
        <v>5.7000000000000002E-3</v>
      </c>
    </row>
    <row r="639" spans="1:8" ht="18" x14ac:dyDescent="0.2">
      <c r="B639" s="18">
        <v>-2</v>
      </c>
      <c r="C639" s="9">
        <v>7.7</v>
      </c>
      <c r="D639" s="13">
        <v>6.5E-23</v>
      </c>
      <c r="E639" s="9">
        <v>7.4</v>
      </c>
      <c r="F639" s="13">
        <v>1.2000000000000001E-19</v>
      </c>
      <c r="G639" s="9">
        <v>8.8000000000000007</v>
      </c>
      <c r="H639" s="13">
        <v>1.8000000000000001E-26</v>
      </c>
    </row>
    <row r="640" spans="1:8" ht="18" x14ac:dyDescent="0.2">
      <c r="B640" s="18">
        <v>-1</v>
      </c>
      <c r="C640" s="9">
        <v>7.2</v>
      </c>
      <c r="D640" s="13">
        <v>2.2999999999999999E-20</v>
      </c>
      <c r="E640" s="9">
        <v>6.6</v>
      </c>
      <c r="F640" s="13">
        <v>7.3000000000000003E-16</v>
      </c>
      <c r="G640" s="9">
        <v>0</v>
      </c>
      <c r="H640" s="9">
        <v>1.2E-2</v>
      </c>
    </row>
    <row r="641" spans="1:8" ht="18" x14ac:dyDescent="0.2">
      <c r="B641" s="18">
        <v>1</v>
      </c>
      <c r="C641" s="9">
        <v>36.4</v>
      </c>
      <c r="D641" s="9">
        <v>0</v>
      </c>
      <c r="E641" s="9">
        <v>40.700000000000003</v>
      </c>
      <c r="F641" s="9">
        <v>0</v>
      </c>
      <c r="G641" s="9">
        <v>40.299999999999997</v>
      </c>
      <c r="H641" s="9">
        <v>0</v>
      </c>
    </row>
    <row r="642" spans="1:8" ht="18" x14ac:dyDescent="0.2">
      <c r="B642" s="18">
        <v>2</v>
      </c>
      <c r="C642" s="9">
        <v>0</v>
      </c>
      <c r="D642" s="9">
        <v>1</v>
      </c>
      <c r="E642" s="9">
        <v>0</v>
      </c>
      <c r="F642" s="9">
        <v>1</v>
      </c>
      <c r="G642" s="9">
        <v>0</v>
      </c>
      <c r="H642" s="9">
        <v>1</v>
      </c>
    </row>
    <row r="643" spans="1:8" ht="18" x14ac:dyDescent="0.2">
      <c r="B643" s="18">
        <v>3</v>
      </c>
      <c r="C643" s="9">
        <v>0</v>
      </c>
      <c r="D643" s="9">
        <v>1</v>
      </c>
      <c r="E643" s="9">
        <v>0</v>
      </c>
      <c r="F643" s="9">
        <v>1</v>
      </c>
      <c r="G643" s="9">
        <v>0</v>
      </c>
      <c r="H643" s="9">
        <v>0.99</v>
      </c>
    </row>
    <row r="644" spans="1:8" ht="18" x14ac:dyDescent="0.2">
      <c r="B644" s="18">
        <v>4</v>
      </c>
      <c r="C644" s="9">
        <v>0</v>
      </c>
      <c r="D644" s="9">
        <v>1</v>
      </c>
      <c r="E644" s="9">
        <v>0</v>
      </c>
      <c r="F644" s="9">
        <v>1</v>
      </c>
      <c r="G644" s="9">
        <v>0</v>
      </c>
      <c r="H644" s="9">
        <v>1</v>
      </c>
    </row>
    <row r="645" spans="1:8" ht="18" x14ac:dyDescent="0.2">
      <c r="B645" s="18">
        <v>5</v>
      </c>
      <c r="C645" s="9">
        <v>0</v>
      </c>
      <c r="D645" s="9">
        <v>1</v>
      </c>
      <c r="E645" s="9">
        <v>0</v>
      </c>
      <c r="F645" s="9">
        <v>1</v>
      </c>
      <c r="G645" s="9">
        <v>0</v>
      </c>
      <c r="H645" s="9">
        <v>1</v>
      </c>
    </row>
    <row r="646" spans="1:8" ht="18" x14ac:dyDescent="0.2">
      <c r="B646" s="18">
        <v>6</v>
      </c>
      <c r="C646" s="9">
        <v>0</v>
      </c>
      <c r="D646" s="9">
        <v>1</v>
      </c>
      <c r="E646" s="9">
        <v>0</v>
      </c>
      <c r="F646" s="9">
        <v>1</v>
      </c>
      <c r="G646" s="9">
        <v>0</v>
      </c>
      <c r="H646" s="9">
        <v>1</v>
      </c>
    </row>
    <row r="647" spans="1:8" ht="18" x14ac:dyDescent="0.2">
      <c r="B647" s="18">
        <v>7</v>
      </c>
      <c r="C647" s="9">
        <v>0</v>
      </c>
      <c r="D647" s="9">
        <v>1</v>
      </c>
      <c r="E647" s="9">
        <v>0</v>
      </c>
      <c r="F647" s="9">
        <v>1</v>
      </c>
      <c r="G647" s="9">
        <v>0</v>
      </c>
      <c r="H647" s="9">
        <v>1</v>
      </c>
    </row>
    <row r="648" spans="1:8" ht="18" x14ac:dyDescent="0.2">
      <c r="B648" s="18">
        <v>8</v>
      </c>
      <c r="C648" s="9">
        <v>0</v>
      </c>
      <c r="D648" s="9">
        <v>1</v>
      </c>
      <c r="E648" s="9">
        <v>0</v>
      </c>
      <c r="F648" s="9">
        <v>1</v>
      </c>
      <c r="G648" s="9">
        <v>0</v>
      </c>
      <c r="H648" s="9">
        <v>1</v>
      </c>
    </row>
    <row r="649" spans="1:8" ht="18" x14ac:dyDescent="0.2">
      <c r="B649" s="18">
        <v>9</v>
      </c>
      <c r="C649" s="9">
        <v>0</v>
      </c>
      <c r="D649" s="9">
        <v>1</v>
      </c>
      <c r="E649" s="9">
        <v>0</v>
      </c>
      <c r="F649" s="9">
        <v>0.98</v>
      </c>
      <c r="G649" s="9">
        <v>0</v>
      </c>
      <c r="H649" s="9">
        <v>1</v>
      </c>
    </row>
    <row r="650" spans="1:8" ht="18" x14ac:dyDescent="0.2">
      <c r="A650" s="5"/>
      <c r="B650" s="19">
        <v>10</v>
      </c>
      <c r="C650" s="11">
        <v>0</v>
      </c>
      <c r="D650" s="11">
        <v>1</v>
      </c>
      <c r="E650" s="11">
        <v>0</v>
      </c>
      <c r="F650" s="11">
        <v>1</v>
      </c>
      <c r="G650" s="11">
        <v>0</v>
      </c>
      <c r="H650" s="11">
        <v>1</v>
      </c>
    </row>
    <row r="651" spans="1:8" ht="18" x14ac:dyDescent="0.2">
      <c r="A651" s="14" t="s">
        <v>61</v>
      </c>
    </row>
    <row r="652" spans="1:8" ht="18" x14ac:dyDescent="0.2">
      <c r="A652" s="58" t="s">
        <v>42</v>
      </c>
      <c r="B652" s="58"/>
      <c r="C652" s="3"/>
      <c r="D652" s="3"/>
      <c r="E652" s="3"/>
      <c r="F652" s="3"/>
      <c r="G652" s="3"/>
      <c r="H652" s="3"/>
    </row>
    <row r="653" spans="1:8" ht="18" x14ac:dyDescent="0.2">
      <c r="A653" s="6"/>
      <c r="B653" s="15"/>
      <c r="C653" s="15" t="s">
        <v>16</v>
      </c>
      <c r="D653" s="15" t="s">
        <v>13</v>
      </c>
      <c r="E653" s="15" t="s">
        <v>17</v>
      </c>
      <c r="F653" s="15" t="s">
        <v>14</v>
      </c>
      <c r="G653" s="15" t="s">
        <v>18</v>
      </c>
      <c r="H653" s="15" t="s">
        <v>15</v>
      </c>
    </row>
    <row r="654" spans="1:8" ht="18" x14ac:dyDescent="0.2">
      <c r="B654" s="18">
        <v>-10</v>
      </c>
      <c r="C654" s="9">
        <v>0</v>
      </c>
      <c r="D654" s="9">
        <v>9.7000000000000003E-3</v>
      </c>
      <c r="E654" s="9">
        <v>5.0999999999999996</v>
      </c>
      <c r="F654" s="13">
        <v>3.1000000000000002E-10</v>
      </c>
      <c r="G654" s="9">
        <v>0</v>
      </c>
      <c r="H654" s="9">
        <v>7.4000000000000003E-3</v>
      </c>
    </row>
    <row r="655" spans="1:8" ht="18" x14ac:dyDescent="0.2">
      <c r="B655" s="18">
        <v>-9</v>
      </c>
      <c r="C655" s="9">
        <v>0</v>
      </c>
      <c r="D655" s="9">
        <v>0.79</v>
      </c>
      <c r="E655" s="9">
        <v>0</v>
      </c>
      <c r="F655" s="9">
        <v>0.93</v>
      </c>
      <c r="G655" s="9">
        <v>0</v>
      </c>
      <c r="H655" s="9">
        <v>0.59</v>
      </c>
    </row>
    <row r="656" spans="1:8" ht="18" x14ac:dyDescent="0.2">
      <c r="B656" s="18">
        <v>-8</v>
      </c>
      <c r="C656" s="9">
        <v>0</v>
      </c>
      <c r="D656" s="9">
        <v>1</v>
      </c>
      <c r="E656" s="9">
        <v>0</v>
      </c>
      <c r="F656" s="9">
        <v>1</v>
      </c>
      <c r="G656" s="9">
        <v>0</v>
      </c>
      <c r="H656" s="9">
        <v>1</v>
      </c>
    </row>
    <row r="657" spans="2:8" ht="18" x14ac:dyDescent="0.2">
      <c r="B657" s="18">
        <v>-7</v>
      </c>
      <c r="C657" s="9">
        <v>0</v>
      </c>
      <c r="D657" s="9">
        <v>0.34</v>
      </c>
      <c r="E657" s="9">
        <v>0</v>
      </c>
      <c r="F657" s="9">
        <v>1</v>
      </c>
      <c r="G657" s="9">
        <v>0</v>
      </c>
      <c r="H657" s="9">
        <v>1</v>
      </c>
    </row>
    <row r="658" spans="2:8" ht="18" x14ac:dyDescent="0.2">
      <c r="B658" s="18">
        <v>-6</v>
      </c>
      <c r="C658" s="9">
        <v>0</v>
      </c>
      <c r="D658" s="9">
        <v>0.17</v>
      </c>
      <c r="E658" s="9">
        <v>0</v>
      </c>
      <c r="F658" s="9">
        <v>0.43</v>
      </c>
      <c r="G658" s="9">
        <v>0</v>
      </c>
      <c r="H658" s="9">
        <v>3.9E-2</v>
      </c>
    </row>
    <row r="659" spans="2:8" ht="18" x14ac:dyDescent="0.2">
      <c r="B659" s="18">
        <v>-5</v>
      </c>
      <c r="C659" s="9">
        <v>0</v>
      </c>
      <c r="D659" s="9">
        <v>1</v>
      </c>
      <c r="E659" s="9">
        <v>0</v>
      </c>
      <c r="F659" s="9">
        <v>1.4999999999999999E-2</v>
      </c>
      <c r="G659" s="9">
        <v>0</v>
      </c>
      <c r="H659" s="9">
        <v>0.3</v>
      </c>
    </row>
    <row r="660" spans="2:8" ht="18" x14ac:dyDescent="0.2">
      <c r="B660" s="18">
        <v>-4</v>
      </c>
      <c r="C660" s="9">
        <v>3.7</v>
      </c>
      <c r="D660" s="13">
        <v>7.3000000000000004E-6</v>
      </c>
      <c r="E660" s="9">
        <v>2.8</v>
      </c>
      <c r="F660" s="9">
        <v>6.7000000000000002E-4</v>
      </c>
      <c r="G660" s="9">
        <v>0</v>
      </c>
      <c r="H660" s="9">
        <v>0.12</v>
      </c>
    </row>
    <row r="661" spans="2:8" ht="18" x14ac:dyDescent="0.2">
      <c r="B661" s="18">
        <v>-3</v>
      </c>
      <c r="C661" s="9">
        <v>0</v>
      </c>
      <c r="D661" s="9">
        <v>0.88</v>
      </c>
      <c r="E661" s="9">
        <v>0</v>
      </c>
      <c r="F661" s="9">
        <v>0.2</v>
      </c>
      <c r="G661" s="9">
        <v>0</v>
      </c>
      <c r="H661" s="9">
        <v>0.18</v>
      </c>
    </row>
    <row r="662" spans="2:8" ht="18" x14ac:dyDescent="0.2">
      <c r="B662" s="18">
        <v>-2</v>
      </c>
      <c r="C662" s="9">
        <v>0</v>
      </c>
      <c r="D662" s="9">
        <v>1</v>
      </c>
      <c r="E662" s="9">
        <v>0</v>
      </c>
      <c r="F662" s="9">
        <v>1</v>
      </c>
      <c r="G662" s="9">
        <v>0</v>
      </c>
      <c r="H662" s="9">
        <v>1</v>
      </c>
    </row>
    <row r="663" spans="2:8" ht="18" x14ac:dyDescent="0.2">
      <c r="B663" s="18">
        <v>-1</v>
      </c>
      <c r="C663" s="9">
        <v>0</v>
      </c>
      <c r="D663" s="9">
        <v>5.8999999999999999E-3</v>
      </c>
      <c r="E663" s="9">
        <v>0</v>
      </c>
      <c r="F663" s="9">
        <v>0.91</v>
      </c>
      <c r="G663" s="9">
        <v>0</v>
      </c>
      <c r="H663" s="9">
        <v>0.17</v>
      </c>
    </row>
    <row r="664" spans="2:8" ht="18" x14ac:dyDescent="0.2">
      <c r="B664" s="18">
        <v>1</v>
      </c>
      <c r="C664" s="9">
        <v>44.2</v>
      </c>
      <c r="D664" s="9">
        <v>0</v>
      </c>
      <c r="E664" s="9">
        <v>48.8</v>
      </c>
      <c r="F664" s="9">
        <v>0</v>
      </c>
      <c r="G664" s="9">
        <v>48.9</v>
      </c>
      <c r="H664" s="9">
        <v>0</v>
      </c>
    </row>
    <row r="665" spans="2:8" ht="18" x14ac:dyDescent="0.2">
      <c r="B665" s="18">
        <v>2</v>
      </c>
      <c r="C665" s="9">
        <v>0</v>
      </c>
      <c r="D665" s="9">
        <v>0.84</v>
      </c>
      <c r="E665" s="9">
        <v>0</v>
      </c>
      <c r="F665" s="9">
        <v>1</v>
      </c>
      <c r="G665" s="9">
        <v>0</v>
      </c>
      <c r="H665" s="9">
        <v>1</v>
      </c>
    </row>
    <row r="666" spans="2:8" ht="18" x14ac:dyDescent="0.2">
      <c r="B666" s="18">
        <v>3</v>
      </c>
      <c r="C666" s="9">
        <v>0</v>
      </c>
      <c r="D666" s="9">
        <v>1</v>
      </c>
      <c r="E666" s="9">
        <v>0</v>
      </c>
      <c r="F666" s="9">
        <v>0.7</v>
      </c>
      <c r="G666" s="9">
        <v>0</v>
      </c>
      <c r="H666" s="9">
        <v>1</v>
      </c>
    </row>
    <row r="667" spans="2:8" ht="18" x14ac:dyDescent="0.2">
      <c r="B667" s="18">
        <v>4</v>
      </c>
      <c r="C667" s="9">
        <v>0</v>
      </c>
      <c r="D667" s="9">
        <v>1</v>
      </c>
      <c r="E667" s="9">
        <v>0</v>
      </c>
      <c r="F667" s="9">
        <v>0.92</v>
      </c>
      <c r="G667" s="9">
        <v>0</v>
      </c>
      <c r="H667" s="9">
        <v>1</v>
      </c>
    </row>
    <row r="668" spans="2:8" ht="18" x14ac:dyDescent="0.2">
      <c r="B668" s="18">
        <v>5</v>
      </c>
      <c r="C668" s="9">
        <v>0</v>
      </c>
      <c r="D668" s="9">
        <v>1</v>
      </c>
      <c r="E668" s="9">
        <v>0</v>
      </c>
      <c r="F668" s="9">
        <v>1</v>
      </c>
      <c r="G668" s="9">
        <v>0</v>
      </c>
      <c r="H668" s="9">
        <v>1</v>
      </c>
    </row>
    <row r="669" spans="2:8" ht="18" x14ac:dyDescent="0.2">
      <c r="B669" s="18">
        <v>6</v>
      </c>
      <c r="C669" s="9">
        <v>0</v>
      </c>
      <c r="D669" s="9">
        <v>1</v>
      </c>
      <c r="E669" s="9">
        <v>0</v>
      </c>
      <c r="F669" s="9">
        <v>1</v>
      </c>
      <c r="G669" s="9">
        <v>0</v>
      </c>
      <c r="H669" s="9">
        <v>1</v>
      </c>
    </row>
    <row r="670" spans="2:8" ht="18" x14ac:dyDescent="0.2">
      <c r="B670" s="18">
        <v>7</v>
      </c>
      <c r="C670" s="9">
        <v>0</v>
      </c>
      <c r="D670" s="9">
        <v>1</v>
      </c>
      <c r="E670" s="9">
        <v>0</v>
      </c>
      <c r="F670" s="9">
        <v>1</v>
      </c>
      <c r="G670" s="9">
        <v>0</v>
      </c>
      <c r="H670" s="9">
        <v>1</v>
      </c>
    </row>
    <row r="671" spans="2:8" ht="18" x14ac:dyDescent="0.2">
      <c r="B671" s="18">
        <v>8</v>
      </c>
      <c r="C671" s="9">
        <v>0</v>
      </c>
      <c r="D671" s="9">
        <v>1</v>
      </c>
      <c r="E671" s="9">
        <v>0</v>
      </c>
      <c r="F671" s="9">
        <v>1</v>
      </c>
      <c r="G671" s="9">
        <v>0</v>
      </c>
      <c r="H671" s="9">
        <v>1</v>
      </c>
    </row>
    <row r="672" spans="2:8" ht="18" x14ac:dyDescent="0.2">
      <c r="B672" s="18">
        <v>9</v>
      </c>
      <c r="C672" s="9">
        <v>0</v>
      </c>
      <c r="D672" s="9">
        <v>1</v>
      </c>
      <c r="E672" s="9">
        <v>0</v>
      </c>
      <c r="F672" s="9">
        <v>1</v>
      </c>
      <c r="G672" s="9">
        <v>0</v>
      </c>
      <c r="H672" s="9">
        <v>0.77</v>
      </c>
    </row>
    <row r="673" spans="1:8" ht="18" x14ac:dyDescent="0.2">
      <c r="A673" s="5"/>
      <c r="B673" s="19">
        <v>10</v>
      </c>
      <c r="C673" s="11">
        <v>0</v>
      </c>
      <c r="D673" s="11">
        <v>0.97</v>
      </c>
      <c r="E673" s="11">
        <v>0</v>
      </c>
      <c r="F673" s="11">
        <v>1</v>
      </c>
      <c r="G673" s="11">
        <v>0</v>
      </c>
      <c r="H673" s="11">
        <v>1</v>
      </c>
    </row>
    <row r="674" spans="1:8" ht="18" x14ac:dyDescent="0.2">
      <c r="A674" s="14" t="s">
        <v>63</v>
      </c>
    </row>
    <row r="675" spans="1:8" ht="18" x14ac:dyDescent="0.2">
      <c r="A675" s="58" t="s">
        <v>42</v>
      </c>
      <c r="B675" s="58"/>
      <c r="C675" s="3"/>
      <c r="D675" s="3"/>
      <c r="E675" s="3"/>
      <c r="F675" s="3"/>
      <c r="G675" s="3"/>
      <c r="H675" s="3"/>
    </row>
    <row r="676" spans="1:8" ht="18" x14ac:dyDescent="0.2">
      <c r="A676" s="6"/>
      <c r="B676" s="15"/>
      <c r="C676" s="15" t="s">
        <v>16</v>
      </c>
      <c r="D676" s="15" t="s">
        <v>13</v>
      </c>
      <c r="E676" s="15" t="s">
        <v>17</v>
      </c>
      <c r="F676" s="15" t="s">
        <v>14</v>
      </c>
      <c r="G676" s="15" t="s">
        <v>18</v>
      </c>
      <c r="H676" s="15" t="s">
        <v>15</v>
      </c>
    </row>
    <row r="677" spans="1:8" ht="18" x14ac:dyDescent="0.2">
      <c r="B677" s="18">
        <v>-10</v>
      </c>
      <c r="C677" s="9">
        <v>3.6</v>
      </c>
      <c r="D677" s="13">
        <v>1.9999999999999999E-6</v>
      </c>
      <c r="E677" s="9">
        <v>0</v>
      </c>
      <c r="F677" s="9">
        <v>7.9000000000000001E-2</v>
      </c>
      <c r="G677" s="9">
        <v>0</v>
      </c>
      <c r="H677" s="9">
        <v>4.3E-3</v>
      </c>
    </row>
    <row r="678" spans="1:8" ht="18" x14ac:dyDescent="0.2">
      <c r="B678" s="18">
        <v>-9</v>
      </c>
      <c r="C678" s="9">
        <v>0</v>
      </c>
      <c r="D678" s="9">
        <v>1</v>
      </c>
      <c r="E678" s="9">
        <v>0</v>
      </c>
      <c r="F678" s="9">
        <v>3.4000000000000002E-2</v>
      </c>
      <c r="G678" s="9">
        <v>0</v>
      </c>
      <c r="H678" s="9">
        <v>0.02</v>
      </c>
    </row>
    <row r="679" spans="1:8" ht="18" x14ac:dyDescent="0.2">
      <c r="B679" s="18">
        <v>-8</v>
      </c>
      <c r="C679" s="9">
        <v>0</v>
      </c>
      <c r="D679" s="9">
        <v>1</v>
      </c>
      <c r="E679" s="9">
        <v>0</v>
      </c>
      <c r="F679" s="9">
        <v>1</v>
      </c>
      <c r="G679" s="9">
        <v>2.7</v>
      </c>
      <c r="H679" s="9">
        <v>9.7999999999999997E-4</v>
      </c>
    </row>
    <row r="680" spans="1:8" ht="18" x14ac:dyDescent="0.2">
      <c r="B680" s="18">
        <v>-7</v>
      </c>
      <c r="C680" s="9">
        <v>0</v>
      </c>
      <c r="D680" s="9">
        <v>0.44</v>
      </c>
      <c r="E680" s="9">
        <v>0</v>
      </c>
      <c r="F680" s="9">
        <v>0.3</v>
      </c>
      <c r="G680" s="9">
        <v>0</v>
      </c>
      <c r="H680" s="9">
        <v>0.95</v>
      </c>
    </row>
    <row r="681" spans="1:8" ht="18" x14ac:dyDescent="0.2">
      <c r="B681" s="18">
        <v>-6</v>
      </c>
      <c r="C681" s="9">
        <v>0</v>
      </c>
      <c r="D681" s="9">
        <v>8.5000000000000006E-2</v>
      </c>
      <c r="E681" s="9">
        <v>0</v>
      </c>
      <c r="F681" s="9">
        <v>0.19</v>
      </c>
      <c r="G681" s="9">
        <v>0</v>
      </c>
      <c r="H681" s="9">
        <v>0.1</v>
      </c>
    </row>
    <row r="682" spans="1:8" ht="18" x14ac:dyDescent="0.2">
      <c r="B682" s="18">
        <v>-5</v>
      </c>
      <c r="C682" s="9">
        <v>0</v>
      </c>
      <c r="D682" s="9">
        <v>0.82</v>
      </c>
      <c r="E682" s="9">
        <v>0</v>
      </c>
      <c r="F682" s="9">
        <v>0.89</v>
      </c>
      <c r="G682" s="9">
        <v>0</v>
      </c>
      <c r="H682" s="9">
        <v>1</v>
      </c>
    </row>
    <row r="683" spans="1:8" ht="18" x14ac:dyDescent="0.2">
      <c r="B683" s="18">
        <v>-4</v>
      </c>
      <c r="C683" s="9">
        <v>3.5</v>
      </c>
      <c r="D683" s="13">
        <v>6.1999999999999999E-6</v>
      </c>
      <c r="E683" s="9">
        <v>3.1</v>
      </c>
      <c r="F683" s="9">
        <v>1.2E-4</v>
      </c>
      <c r="G683" s="9">
        <v>0</v>
      </c>
      <c r="H683" s="9">
        <v>1.6000000000000001E-3</v>
      </c>
    </row>
    <row r="684" spans="1:8" ht="18" x14ac:dyDescent="0.2">
      <c r="B684" s="18">
        <v>-3</v>
      </c>
      <c r="C684" s="9">
        <v>0</v>
      </c>
      <c r="D684" s="9">
        <v>0.22</v>
      </c>
      <c r="E684" s="9">
        <v>0</v>
      </c>
      <c r="F684" s="9">
        <v>0.25</v>
      </c>
      <c r="G684" s="9">
        <v>0</v>
      </c>
      <c r="H684" s="9">
        <v>0.2</v>
      </c>
    </row>
    <row r="685" spans="1:8" ht="18" x14ac:dyDescent="0.2">
      <c r="B685" s="18">
        <v>-2</v>
      </c>
      <c r="C685" s="9">
        <v>0</v>
      </c>
      <c r="D685" s="9">
        <v>0.86</v>
      </c>
      <c r="E685" s="9">
        <v>0</v>
      </c>
      <c r="F685" s="9">
        <v>0.25</v>
      </c>
      <c r="G685" s="9">
        <v>0</v>
      </c>
      <c r="H685" s="9">
        <v>0.21</v>
      </c>
    </row>
    <row r="686" spans="1:8" ht="18" x14ac:dyDescent="0.2">
      <c r="B686" s="18">
        <v>-1</v>
      </c>
      <c r="C686" s="9">
        <v>0</v>
      </c>
      <c r="D686" s="9">
        <v>2.4E-2</v>
      </c>
      <c r="E686" s="9">
        <v>0</v>
      </c>
      <c r="F686" s="9">
        <v>0.28000000000000003</v>
      </c>
      <c r="G686" s="9">
        <v>0</v>
      </c>
      <c r="H686" s="9">
        <v>1.6999999999999999E-3</v>
      </c>
    </row>
    <row r="687" spans="1:8" ht="18" x14ac:dyDescent="0.2">
      <c r="B687" s="18">
        <v>1</v>
      </c>
      <c r="C687" s="9">
        <v>54.8</v>
      </c>
      <c r="D687" s="9">
        <v>0</v>
      </c>
      <c r="E687" s="9">
        <v>53.7</v>
      </c>
      <c r="F687" s="9">
        <v>0</v>
      </c>
      <c r="G687" s="9">
        <v>53.3</v>
      </c>
      <c r="H687" s="9">
        <v>0</v>
      </c>
    </row>
    <row r="688" spans="1:8" ht="18" x14ac:dyDescent="0.2">
      <c r="B688" s="18">
        <v>2</v>
      </c>
      <c r="C688" s="9">
        <v>0</v>
      </c>
      <c r="D688" s="9">
        <v>0.9</v>
      </c>
      <c r="E688" s="9">
        <v>0</v>
      </c>
      <c r="F688" s="9">
        <v>1</v>
      </c>
      <c r="G688" s="9">
        <v>0</v>
      </c>
      <c r="H688" s="9">
        <v>0.62</v>
      </c>
    </row>
    <row r="689" spans="1:8" ht="18" x14ac:dyDescent="0.2">
      <c r="B689" s="18">
        <v>3</v>
      </c>
      <c r="C689" s="9">
        <v>0</v>
      </c>
      <c r="D689" s="9">
        <v>1</v>
      </c>
      <c r="E689" s="9">
        <v>0</v>
      </c>
      <c r="F689" s="9">
        <v>1</v>
      </c>
      <c r="G689" s="9">
        <v>0</v>
      </c>
      <c r="H689" s="9">
        <v>1</v>
      </c>
    </row>
    <row r="690" spans="1:8" ht="18" x14ac:dyDescent="0.2">
      <c r="B690" s="18">
        <v>4</v>
      </c>
      <c r="C690" s="9">
        <v>0</v>
      </c>
      <c r="D690" s="9">
        <v>1</v>
      </c>
      <c r="E690" s="9">
        <v>0</v>
      </c>
      <c r="F690" s="9">
        <v>1</v>
      </c>
      <c r="G690" s="9">
        <v>0</v>
      </c>
      <c r="H690" s="9">
        <v>1</v>
      </c>
    </row>
    <row r="691" spans="1:8" ht="18" x14ac:dyDescent="0.2">
      <c r="B691" s="18">
        <v>5</v>
      </c>
      <c r="C691" s="9">
        <v>0</v>
      </c>
      <c r="D691" s="9">
        <v>0.78</v>
      </c>
      <c r="E691" s="9">
        <v>0</v>
      </c>
      <c r="F691" s="9">
        <v>0.66</v>
      </c>
      <c r="G691" s="9">
        <v>0</v>
      </c>
      <c r="H691" s="9">
        <v>0.84</v>
      </c>
    </row>
    <row r="692" spans="1:8" ht="18" x14ac:dyDescent="0.2">
      <c r="B692" s="18">
        <v>6</v>
      </c>
      <c r="C692" s="9">
        <v>0</v>
      </c>
      <c r="D692" s="9">
        <v>1</v>
      </c>
      <c r="E692" s="9">
        <v>0</v>
      </c>
      <c r="F692" s="9">
        <v>1</v>
      </c>
      <c r="G692" s="9">
        <v>0</v>
      </c>
      <c r="H692" s="9">
        <v>1</v>
      </c>
    </row>
    <row r="693" spans="1:8" ht="18" x14ac:dyDescent="0.2">
      <c r="B693" s="18">
        <v>7</v>
      </c>
      <c r="C693" s="9">
        <v>0</v>
      </c>
      <c r="D693" s="9">
        <v>1</v>
      </c>
      <c r="E693" s="9">
        <v>0</v>
      </c>
      <c r="F693" s="9">
        <v>1</v>
      </c>
      <c r="G693" s="9">
        <v>0</v>
      </c>
      <c r="H693" s="9">
        <v>0.92</v>
      </c>
    </row>
    <row r="694" spans="1:8" ht="18" x14ac:dyDescent="0.2">
      <c r="B694" s="18">
        <v>8</v>
      </c>
      <c r="C694" s="9">
        <v>0</v>
      </c>
      <c r="D694" s="9">
        <v>1</v>
      </c>
      <c r="E694" s="9">
        <v>0</v>
      </c>
      <c r="F694" s="9">
        <v>1</v>
      </c>
      <c r="G694" s="9">
        <v>0</v>
      </c>
      <c r="H694" s="9">
        <v>1</v>
      </c>
    </row>
    <row r="695" spans="1:8" ht="18" x14ac:dyDescent="0.2">
      <c r="B695" s="18">
        <v>9</v>
      </c>
      <c r="C695" s="9">
        <v>0</v>
      </c>
      <c r="D695" s="9">
        <v>1</v>
      </c>
      <c r="E695" s="9">
        <v>0</v>
      </c>
      <c r="F695" s="9">
        <v>1</v>
      </c>
      <c r="G695" s="9">
        <v>0</v>
      </c>
      <c r="H695" s="9">
        <v>1</v>
      </c>
    </row>
    <row r="696" spans="1:8" ht="18" x14ac:dyDescent="0.2">
      <c r="A696" s="5"/>
      <c r="B696" s="19">
        <v>10</v>
      </c>
      <c r="C696" s="11">
        <v>0</v>
      </c>
      <c r="D696" s="11">
        <v>1</v>
      </c>
      <c r="E696" s="11">
        <v>0</v>
      </c>
      <c r="F696" s="11">
        <v>1</v>
      </c>
      <c r="G696" s="11">
        <v>0</v>
      </c>
      <c r="H696" s="11">
        <v>1</v>
      </c>
    </row>
    <row r="697" spans="1:8" ht="18" x14ac:dyDescent="0.2">
      <c r="A697" s="1" t="s">
        <v>29</v>
      </c>
      <c r="C697" s="1" t="s">
        <v>21</v>
      </c>
      <c r="D697" s="1"/>
    </row>
    <row r="698" spans="1:8" ht="18" x14ac:dyDescent="0.2">
      <c r="A698" s="14" t="s">
        <v>58</v>
      </c>
      <c r="B698" s="29"/>
    </row>
    <row r="699" spans="1:8" ht="18" x14ac:dyDescent="0.2">
      <c r="A699" s="59" t="s">
        <v>42</v>
      </c>
      <c r="B699" s="59"/>
      <c r="C699" s="3"/>
      <c r="D699" s="3"/>
      <c r="E699" s="3"/>
      <c r="F699" s="3"/>
      <c r="G699" s="3"/>
      <c r="H699" s="3"/>
    </row>
    <row r="700" spans="1:8" ht="18" x14ac:dyDescent="0.2">
      <c r="A700" s="6"/>
      <c r="B700" s="15"/>
      <c r="C700" s="15" t="s">
        <v>16</v>
      </c>
      <c r="D700" s="15" t="s">
        <v>13</v>
      </c>
      <c r="E700" s="15" t="s">
        <v>17</v>
      </c>
      <c r="F700" s="15" t="s">
        <v>14</v>
      </c>
      <c r="G700" s="15" t="s">
        <v>18</v>
      </c>
      <c r="H700" s="15" t="s">
        <v>15</v>
      </c>
    </row>
    <row r="701" spans="1:8" ht="18" x14ac:dyDescent="0.2">
      <c r="A701" s="29"/>
      <c r="B701" s="18">
        <v>-10</v>
      </c>
      <c r="C701" s="9">
        <v>0</v>
      </c>
      <c r="D701" s="9">
        <v>4.7E-2</v>
      </c>
      <c r="E701" s="9">
        <v>0</v>
      </c>
      <c r="F701" s="9">
        <v>0.62</v>
      </c>
      <c r="G701" s="9">
        <v>0</v>
      </c>
      <c r="H701" s="9">
        <v>1.0999999999999999E-2</v>
      </c>
    </row>
    <row r="702" spans="1:8" ht="18" x14ac:dyDescent="0.2">
      <c r="A702" s="29"/>
      <c r="B702" s="18">
        <v>-9</v>
      </c>
      <c r="C702" s="9">
        <v>5.5</v>
      </c>
      <c r="D702" s="13">
        <v>4.3999999999999998E-12</v>
      </c>
      <c r="E702" s="9">
        <v>6.2</v>
      </c>
      <c r="F702" s="13">
        <v>1.4000000000000001E-13</v>
      </c>
      <c r="G702" s="9">
        <v>6</v>
      </c>
      <c r="H702" s="13">
        <v>6.8000000000000003E-13</v>
      </c>
    </row>
    <row r="703" spans="1:8" ht="18" x14ac:dyDescent="0.2">
      <c r="A703" s="29"/>
      <c r="B703" s="18">
        <v>-8</v>
      </c>
      <c r="C703" s="9">
        <v>0</v>
      </c>
      <c r="D703" s="9">
        <v>0.51</v>
      </c>
      <c r="E703" s="9">
        <v>3.3</v>
      </c>
      <c r="F703" s="13">
        <v>5.3000000000000001E-5</v>
      </c>
      <c r="G703" s="9">
        <v>0</v>
      </c>
      <c r="H703" s="9">
        <v>1.1000000000000001E-3</v>
      </c>
    </row>
    <row r="704" spans="1:8" ht="18" x14ac:dyDescent="0.2">
      <c r="A704" s="29"/>
      <c r="B704" s="18">
        <v>-7</v>
      </c>
      <c r="C704" s="9">
        <v>2.7</v>
      </c>
      <c r="D704" s="13">
        <v>5.9999999999999995E-4</v>
      </c>
      <c r="E704" s="9">
        <v>0</v>
      </c>
      <c r="F704" s="9">
        <v>1</v>
      </c>
      <c r="G704" s="9">
        <v>0</v>
      </c>
      <c r="H704" s="9">
        <v>0.44</v>
      </c>
    </row>
    <row r="705" spans="1:8" ht="18" x14ac:dyDescent="0.2">
      <c r="A705" s="29"/>
      <c r="B705" s="18">
        <v>-6</v>
      </c>
      <c r="C705" s="9">
        <v>0</v>
      </c>
      <c r="D705" s="9">
        <v>0.52</v>
      </c>
      <c r="E705" s="9">
        <v>0</v>
      </c>
      <c r="F705" s="9">
        <v>1</v>
      </c>
      <c r="G705" s="9">
        <v>0</v>
      </c>
      <c r="H705" s="9">
        <v>1</v>
      </c>
    </row>
    <row r="706" spans="1:8" ht="18" x14ac:dyDescent="0.2">
      <c r="A706" s="29"/>
      <c r="B706" s="18">
        <v>-5</v>
      </c>
      <c r="C706" s="9">
        <v>0</v>
      </c>
      <c r="D706" s="9">
        <v>6.4000000000000001E-2</v>
      </c>
      <c r="E706" s="9">
        <v>0</v>
      </c>
      <c r="F706" s="9">
        <v>1</v>
      </c>
      <c r="G706" s="9">
        <v>0</v>
      </c>
      <c r="H706" s="9">
        <v>0.16</v>
      </c>
    </row>
    <row r="707" spans="1:8" ht="18" x14ac:dyDescent="0.2">
      <c r="A707" s="29"/>
      <c r="B707" s="18">
        <v>-4</v>
      </c>
      <c r="C707" s="9">
        <v>0</v>
      </c>
      <c r="D707" s="9">
        <v>0.47</v>
      </c>
      <c r="E707" s="9">
        <v>0</v>
      </c>
      <c r="F707" s="9">
        <v>1</v>
      </c>
      <c r="G707" s="9">
        <v>0</v>
      </c>
      <c r="H707" s="9">
        <v>1</v>
      </c>
    </row>
    <row r="708" spans="1:8" ht="18" x14ac:dyDescent="0.2">
      <c r="A708" s="29"/>
      <c r="B708" s="18">
        <v>-3</v>
      </c>
      <c r="C708" s="9">
        <v>0</v>
      </c>
      <c r="D708" s="9">
        <v>1</v>
      </c>
      <c r="E708" s="9">
        <v>0</v>
      </c>
      <c r="F708" s="9">
        <v>1</v>
      </c>
      <c r="G708" s="9">
        <v>0</v>
      </c>
      <c r="H708" s="9">
        <v>0.92</v>
      </c>
    </row>
    <row r="709" spans="1:8" ht="18" x14ac:dyDescent="0.2">
      <c r="A709" s="29"/>
      <c r="B709" s="18">
        <v>-2</v>
      </c>
      <c r="C709" s="9">
        <v>0</v>
      </c>
      <c r="D709" s="9">
        <v>0.37</v>
      </c>
      <c r="E709" s="9">
        <v>0</v>
      </c>
      <c r="F709" s="9">
        <v>1</v>
      </c>
      <c r="G709" s="9">
        <v>0</v>
      </c>
      <c r="H709" s="9">
        <v>1</v>
      </c>
    </row>
    <row r="710" spans="1:8" ht="18" x14ac:dyDescent="0.2">
      <c r="A710" s="29"/>
      <c r="B710" s="18">
        <v>-1</v>
      </c>
      <c r="C710" s="9">
        <v>3.9</v>
      </c>
      <c r="D710" s="13">
        <v>1.5999999999999999E-6</v>
      </c>
      <c r="E710" s="9">
        <v>0</v>
      </c>
      <c r="F710" s="9">
        <v>0.46</v>
      </c>
      <c r="G710" s="9">
        <v>7.1</v>
      </c>
      <c r="H710" s="13">
        <v>5.2999999999999998E-17</v>
      </c>
    </row>
    <row r="711" spans="1:8" ht="18" x14ac:dyDescent="0.2">
      <c r="A711" s="29"/>
      <c r="B711" s="18">
        <v>1</v>
      </c>
      <c r="C711" s="9">
        <v>36.4</v>
      </c>
      <c r="D711" s="9">
        <v>0</v>
      </c>
      <c r="E711" s="9">
        <v>28</v>
      </c>
      <c r="F711" s="13">
        <v>2.1999999999999999E-243</v>
      </c>
      <c r="G711" s="9">
        <v>29.1</v>
      </c>
      <c r="H711" s="13">
        <v>3.7E-258</v>
      </c>
    </row>
    <row r="712" spans="1:8" ht="18" x14ac:dyDescent="0.2">
      <c r="A712" s="29"/>
      <c r="B712" s="18">
        <v>2</v>
      </c>
      <c r="C712" s="9">
        <v>8.6</v>
      </c>
      <c r="D712" s="13">
        <v>2.3000000000000001E-26</v>
      </c>
      <c r="E712" s="9">
        <v>4.2</v>
      </c>
      <c r="F712" s="13">
        <v>6.1999999999999999E-7</v>
      </c>
      <c r="G712" s="9">
        <v>3.7</v>
      </c>
      <c r="H712" s="13">
        <v>1.5E-5</v>
      </c>
    </row>
    <row r="713" spans="1:8" ht="18" x14ac:dyDescent="0.2">
      <c r="A713" s="29"/>
      <c r="B713" s="18">
        <v>3</v>
      </c>
      <c r="C713" s="9">
        <v>0</v>
      </c>
      <c r="D713" s="9">
        <v>1</v>
      </c>
      <c r="E713" s="9">
        <v>0</v>
      </c>
      <c r="F713" s="9">
        <v>4.3999999999999997E-2</v>
      </c>
      <c r="G713" s="9">
        <v>0</v>
      </c>
      <c r="H713" s="9">
        <v>1</v>
      </c>
    </row>
    <row r="714" spans="1:8" ht="18" x14ac:dyDescent="0.2">
      <c r="A714" s="29"/>
      <c r="B714" s="18">
        <v>4</v>
      </c>
      <c r="C714" s="9">
        <v>0</v>
      </c>
      <c r="D714" s="9">
        <v>0.2</v>
      </c>
      <c r="E714" s="9">
        <v>0</v>
      </c>
      <c r="F714" s="9">
        <v>1</v>
      </c>
      <c r="G714" s="9">
        <v>0</v>
      </c>
      <c r="H714" s="9">
        <v>1</v>
      </c>
    </row>
    <row r="715" spans="1:8" ht="18" x14ac:dyDescent="0.2">
      <c r="A715" s="29"/>
      <c r="B715" s="18">
        <v>5</v>
      </c>
      <c r="C715" s="9">
        <v>0</v>
      </c>
      <c r="D715" s="9">
        <v>1</v>
      </c>
      <c r="E715" s="9">
        <v>0</v>
      </c>
      <c r="F715" s="9">
        <v>1</v>
      </c>
      <c r="G715" s="9">
        <v>0</v>
      </c>
      <c r="H715" s="9">
        <v>1</v>
      </c>
    </row>
    <row r="716" spans="1:8" ht="18" x14ac:dyDescent="0.2">
      <c r="A716" s="29"/>
      <c r="B716" s="18">
        <v>6</v>
      </c>
      <c r="C716" s="9">
        <v>0</v>
      </c>
      <c r="D716" s="9">
        <v>0.57999999999999996</v>
      </c>
      <c r="E716" s="9">
        <v>0</v>
      </c>
      <c r="F716" s="9">
        <v>0.19</v>
      </c>
      <c r="G716" s="9">
        <v>0</v>
      </c>
      <c r="H716" s="9">
        <v>8.5000000000000006E-2</v>
      </c>
    </row>
    <row r="717" spans="1:8" ht="18" x14ac:dyDescent="0.2">
      <c r="A717" s="29"/>
      <c r="B717" s="18">
        <v>7</v>
      </c>
      <c r="C717" s="9">
        <v>0</v>
      </c>
      <c r="D717" s="9">
        <v>0.95</v>
      </c>
      <c r="E717" s="9">
        <v>0</v>
      </c>
      <c r="F717" s="9">
        <v>0.19</v>
      </c>
      <c r="G717" s="9">
        <v>0</v>
      </c>
      <c r="H717" s="9">
        <v>0.59</v>
      </c>
    </row>
    <row r="718" spans="1:8" ht="18" x14ac:dyDescent="0.2">
      <c r="A718" s="29"/>
      <c r="B718" s="18">
        <v>8</v>
      </c>
      <c r="C718" s="9">
        <v>0</v>
      </c>
      <c r="D718" s="9">
        <v>1</v>
      </c>
      <c r="E718" s="9">
        <v>0</v>
      </c>
      <c r="F718" s="9">
        <v>0.95</v>
      </c>
      <c r="G718" s="9">
        <v>0</v>
      </c>
      <c r="H718" s="9">
        <v>1</v>
      </c>
    </row>
    <row r="719" spans="1:8" ht="18" x14ac:dyDescent="0.2">
      <c r="A719" s="29"/>
      <c r="B719" s="18">
        <v>9</v>
      </c>
      <c r="C719" s="9">
        <v>0</v>
      </c>
      <c r="D719" s="9">
        <v>1</v>
      </c>
      <c r="E719" s="9">
        <v>0</v>
      </c>
      <c r="F719" s="9">
        <v>1</v>
      </c>
      <c r="G719" s="9">
        <v>0</v>
      </c>
      <c r="H719" s="9">
        <v>0.94</v>
      </c>
    </row>
    <row r="720" spans="1:8" ht="18" x14ac:dyDescent="0.2">
      <c r="A720" s="30"/>
      <c r="B720" s="19">
        <v>10</v>
      </c>
      <c r="C720" s="11">
        <v>0</v>
      </c>
      <c r="D720" s="11">
        <v>0.8</v>
      </c>
      <c r="E720" s="11">
        <v>0</v>
      </c>
      <c r="F720" s="11">
        <v>0.84</v>
      </c>
      <c r="G720" s="11">
        <v>0</v>
      </c>
      <c r="H720" s="11">
        <v>1</v>
      </c>
    </row>
    <row r="721" spans="1:8" ht="18" x14ac:dyDescent="0.2">
      <c r="A721" s="28" t="s">
        <v>59</v>
      </c>
      <c r="B721" s="28"/>
    </row>
    <row r="722" spans="1:8" ht="18" x14ac:dyDescent="0.2">
      <c r="A722" s="59" t="s">
        <v>42</v>
      </c>
      <c r="B722" s="59"/>
      <c r="C722" s="3"/>
      <c r="D722" s="3"/>
      <c r="E722" s="3"/>
      <c r="F722" s="3"/>
      <c r="G722" s="3"/>
      <c r="H722" s="3"/>
    </row>
    <row r="723" spans="1:8" ht="18" x14ac:dyDescent="0.2">
      <c r="A723" s="6"/>
      <c r="B723" s="15"/>
      <c r="C723" s="15" t="s">
        <v>16</v>
      </c>
      <c r="D723" s="15" t="s">
        <v>13</v>
      </c>
      <c r="E723" s="15" t="s">
        <v>17</v>
      </c>
      <c r="F723" s="15" t="s">
        <v>14</v>
      </c>
      <c r="G723" s="15" t="s">
        <v>18</v>
      </c>
      <c r="H723" s="15" t="s">
        <v>15</v>
      </c>
    </row>
    <row r="724" spans="1:8" ht="18" x14ac:dyDescent="0.2">
      <c r="A724" s="29"/>
      <c r="B724" s="18">
        <v>-10</v>
      </c>
      <c r="C724" s="9">
        <v>0</v>
      </c>
      <c r="D724" s="9">
        <v>8.2000000000000007E-3</v>
      </c>
      <c r="E724" s="9">
        <v>0</v>
      </c>
      <c r="F724" s="9">
        <v>0.21</v>
      </c>
      <c r="G724" s="9">
        <v>0</v>
      </c>
      <c r="H724" s="9">
        <v>0.76</v>
      </c>
    </row>
    <row r="725" spans="1:8" ht="18" x14ac:dyDescent="0.2">
      <c r="A725" s="29"/>
      <c r="B725" s="18">
        <v>-9</v>
      </c>
      <c r="C725" s="9">
        <v>0</v>
      </c>
      <c r="D725" s="9">
        <v>0.35</v>
      </c>
      <c r="E725" s="9">
        <v>0</v>
      </c>
      <c r="F725" s="9">
        <v>1</v>
      </c>
      <c r="G725" s="9">
        <v>0</v>
      </c>
      <c r="H725" s="9">
        <v>1.1999999999999999E-3</v>
      </c>
    </row>
    <row r="726" spans="1:8" ht="18" x14ac:dyDescent="0.2">
      <c r="A726" s="29"/>
      <c r="B726" s="18">
        <v>-8</v>
      </c>
      <c r="C726" s="9">
        <v>0</v>
      </c>
      <c r="D726" s="9">
        <v>1</v>
      </c>
      <c r="E726" s="9">
        <v>0</v>
      </c>
      <c r="F726" s="9">
        <v>0.38</v>
      </c>
      <c r="G726" s="9">
        <v>0</v>
      </c>
      <c r="H726" s="9">
        <v>0.06</v>
      </c>
    </row>
    <row r="727" spans="1:8" ht="18" x14ac:dyDescent="0.2">
      <c r="A727" s="29"/>
      <c r="B727" s="18">
        <v>-7</v>
      </c>
      <c r="C727" s="9">
        <v>0</v>
      </c>
      <c r="D727" s="9">
        <v>1</v>
      </c>
      <c r="E727" s="9">
        <v>2.9</v>
      </c>
      <c r="F727" s="13">
        <v>6.2000000000000003E-5</v>
      </c>
      <c r="G727" s="9">
        <v>0</v>
      </c>
      <c r="H727" s="9">
        <v>0.6</v>
      </c>
    </row>
    <row r="728" spans="1:8" ht="18" x14ac:dyDescent="0.2">
      <c r="A728" s="29"/>
      <c r="B728" s="18">
        <v>-6</v>
      </c>
      <c r="C728" s="9">
        <v>0</v>
      </c>
      <c r="D728" s="9">
        <v>0.68</v>
      </c>
      <c r="E728" s="9">
        <v>0</v>
      </c>
      <c r="F728" s="9">
        <v>1</v>
      </c>
      <c r="G728" s="9">
        <v>0</v>
      </c>
      <c r="H728" s="9">
        <v>1</v>
      </c>
    </row>
    <row r="729" spans="1:8" ht="18" x14ac:dyDescent="0.2">
      <c r="A729" s="29"/>
      <c r="B729" s="18">
        <v>-5</v>
      </c>
      <c r="C729" s="9">
        <v>0</v>
      </c>
      <c r="D729" s="9">
        <v>1</v>
      </c>
      <c r="E729" s="9">
        <v>0</v>
      </c>
      <c r="F729" s="9">
        <v>1</v>
      </c>
      <c r="G729" s="9">
        <v>0</v>
      </c>
      <c r="H729" s="9">
        <v>1</v>
      </c>
    </row>
    <row r="730" spans="1:8" ht="18" x14ac:dyDescent="0.2">
      <c r="A730" s="29"/>
      <c r="B730" s="18">
        <v>-4</v>
      </c>
      <c r="C730" s="9">
        <v>0</v>
      </c>
      <c r="D730" s="9">
        <v>1</v>
      </c>
      <c r="E730" s="9">
        <v>0</v>
      </c>
      <c r="F730" s="9">
        <v>1</v>
      </c>
      <c r="G730" s="9">
        <v>0</v>
      </c>
      <c r="H730" s="9">
        <v>1</v>
      </c>
    </row>
    <row r="731" spans="1:8" ht="18" x14ac:dyDescent="0.2">
      <c r="A731" s="29"/>
      <c r="B731" s="18">
        <v>-3</v>
      </c>
      <c r="C731" s="9">
        <v>0</v>
      </c>
      <c r="D731" s="9">
        <v>1</v>
      </c>
      <c r="E731" s="9">
        <v>0</v>
      </c>
      <c r="F731" s="9">
        <v>1</v>
      </c>
      <c r="G731" s="9">
        <v>0</v>
      </c>
      <c r="H731" s="9">
        <v>1</v>
      </c>
    </row>
    <row r="732" spans="1:8" ht="18" x14ac:dyDescent="0.2">
      <c r="A732" s="29"/>
      <c r="B732" s="18">
        <v>-2</v>
      </c>
      <c r="C732" s="9">
        <v>3</v>
      </c>
      <c r="D732" s="13">
        <v>2.8E-5</v>
      </c>
      <c r="E732" s="9">
        <v>0</v>
      </c>
      <c r="F732" s="9">
        <v>0.75</v>
      </c>
      <c r="G732" s="9">
        <v>0</v>
      </c>
      <c r="H732" s="9">
        <v>0.13</v>
      </c>
    </row>
    <row r="733" spans="1:8" ht="18" x14ac:dyDescent="0.2">
      <c r="A733" s="29"/>
      <c r="B733" s="18">
        <v>-1</v>
      </c>
      <c r="C733" s="9">
        <v>5.5</v>
      </c>
      <c r="D733" s="13">
        <v>9.9000000000000007E-15</v>
      </c>
      <c r="E733" s="9">
        <v>7.2</v>
      </c>
      <c r="F733" s="13">
        <v>7.4E-22</v>
      </c>
      <c r="G733" s="9">
        <v>6.8</v>
      </c>
      <c r="H733" s="13">
        <v>2.4000000000000001E-25</v>
      </c>
    </row>
    <row r="734" spans="1:8" ht="18" x14ac:dyDescent="0.2">
      <c r="A734" s="29"/>
      <c r="B734" s="18">
        <v>1</v>
      </c>
      <c r="C734" s="9">
        <v>29.9</v>
      </c>
      <c r="D734" s="9">
        <v>0</v>
      </c>
      <c r="E734" s="9">
        <v>23.6</v>
      </c>
      <c r="F734" s="13">
        <v>2.0999999999999999E-214</v>
      </c>
      <c r="G734" s="9">
        <v>28.9</v>
      </c>
      <c r="H734" s="9">
        <v>0</v>
      </c>
    </row>
    <row r="735" spans="1:8" ht="18" x14ac:dyDescent="0.2">
      <c r="A735" s="29"/>
      <c r="B735" s="18">
        <v>2</v>
      </c>
      <c r="C735" s="9">
        <v>5.5</v>
      </c>
      <c r="D735" s="13">
        <v>2.6999999999999999E-14</v>
      </c>
      <c r="E735" s="9">
        <v>10.1</v>
      </c>
      <c r="F735" s="13">
        <v>4.8000000000000004E-41</v>
      </c>
      <c r="G735" s="9">
        <v>11.8</v>
      </c>
      <c r="H735" s="13">
        <v>5.2E-70</v>
      </c>
    </row>
    <row r="736" spans="1:8" ht="18" x14ac:dyDescent="0.2">
      <c r="A736" s="29"/>
      <c r="B736" s="18">
        <v>3</v>
      </c>
      <c r="C736" s="9">
        <v>0</v>
      </c>
      <c r="D736" s="9">
        <v>1</v>
      </c>
      <c r="E736" s="9">
        <v>0</v>
      </c>
      <c r="F736" s="9">
        <v>1</v>
      </c>
      <c r="G736" s="9">
        <v>0</v>
      </c>
      <c r="H736" s="9">
        <v>0.69</v>
      </c>
    </row>
    <row r="737" spans="1:8" ht="18" x14ac:dyDescent="0.2">
      <c r="A737" s="29"/>
      <c r="B737" s="18">
        <v>4</v>
      </c>
      <c r="C737" s="9">
        <v>0</v>
      </c>
      <c r="D737" s="9">
        <v>1</v>
      </c>
      <c r="E737" s="9">
        <v>0</v>
      </c>
      <c r="F737" s="9">
        <v>1</v>
      </c>
      <c r="G737" s="9">
        <v>0</v>
      </c>
      <c r="H737" s="9">
        <v>1</v>
      </c>
    </row>
    <row r="738" spans="1:8" ht="18" x14ac:dyDescent="0.2">
      <c r="A738" s="29"/>
      <c r="B738" s="18">
        <v>5</v>
      </c>
      <c r="C738" s="9">
        <v>0</v>
      </c>
      <c r="D738" s="9">
        <v>1</v>
      </c>
      <c r="E738" s="9">
        <v>0</v>
      </c>
      <c r="F738" s="9">
        <v>1</v>
      </c>
      <c r="G738" s="9">
        <v>0</v>
      </c>
      <c r="H738" s="9">
        <v>1</v>
      </c>
    </row>
    <row r="739" spans="1:8" ht="18" x14ac:dyDescent="0.2">
      <c r="A739" s="29"/>
      <c r="B739" s="18">
        <v>6</v>
      </c>
      <c r="C739" s="9">
        <v>0</v>
      </c>
      <c r="D739" s="9">
        <v>0.3</v>
      </c>
      <c r="E739" s="9">
        <v>0</v>
      </c>
      <c r="F739" s="9">
        <v>0.87</v>
      </c>
      <c r="G739" s="9">
        <v>0</v>
      </c>
      <c r="H739" s="9">
        <v>0.26</v>
      </c>
    </row>
    <row r="740" spans="1:8" ht="18" x14ac:dyDescent="0.2">
      <c r="A740" s="29"/>
      <c r="B740" s="18">
        <v>7</v>
      </c>
      <c r="C740" s="9">
        <v>0</v>
      </c>
      <c r="D740" s="9">
        <v>0.88</v>
      </c>
      <c r="E740" s="9">
        <v>0</v>
      </c>
      <c r="F740" s="9">
        <v>1</v>
      </c>
      <c r="G740" s="9">
        <v>0</v>
      </c>
      <c r="H740" s="9">
        <v>1</v>
      </c>
    </row>
    <row r="741" spans="1:8" ht="18" x14ac:dyDescent="0.2">
      <c r="A741" s="29"/>
      <c r="B741" s="18">
        <v>8</v>
      </c>
      <c r="C741" s="9">
        <v>0</v>
      </c>
      <c r="D741" s="9">
        <v>1</v>
      </c>
      <c r="E741" s="9">
        <v>0</v>
      </c>
      <c r="F741" s="9">
        <v>1</v>
      </c>
      <c r="G741" s="9">
        <v>0</v>
      </c>
      <c r="H741" s="9">
        <v>1</v>
      </c>
    </row>
    <row r="742" spans="1:8" ht="18" x14ac:dyDescent="0.2">
      <c r="A742" s="29"/>
      <c r="B742" s="18">
        <v>9</v>
      </c>
      <c r="C742" s="9">
        <v>0</v>
      </c>
      <c r="D742" s="9">
        <v>1</v>
      </c>
      <c r="E742" s="9">
        <v>0</v>
      </c>
      <c r="F742" s="9">
        <v>0.84</v>
      </c>
      <c r="G742" s="9">
        <v>0</v>
      </c>
      <c r="H742" s="9">
        <v>1</v>
      </c>
    </row>
    <row r="743" spans="1:8" ht="18" x14ac:dyDescent="0.2">
      <c r="A743" s="30"/>
      <c r="B743" s="19">
        <v>10</v>
      </c>
      <c r="C743" s="11">
        <v>0</v>
      </c>
      <c r="D743" s="11">
        <v>1</v>
      </c>
      <c r="E743" s="11">
        <v>0</v>
      </c>
      <c r="F743" s="11">
        <v>0.52</v>
      </c>
      <c r="G743" s="11">
        <v>0</v>
      </c>
      <c r="H743" s="11">
        <v>1</v>
      </c>
    </row>
    <row r="744" spans="1:8" ht="18" x14ac:dyDescent="0.2">
      <c r="A744" s="28" t="s">
        <v>60</v>
      </c>
      <c r="B744" s="28"/>
    </row>
    <row r="745" spans="1:8" ht="18" x14ac:dyDescent="0.2">
      <c r="A745" s="59" t="s">
        <v>42</v>
      </c>
      <c r="B745" s="59"/>
      <c r="C745" s="3"/>
      <c r="D745" s="3"/>
      <c r="E745" s="3"/>
      <c r="F745" s="3"/>
      <c r="G745" s="3"/>
      <c r="H745" s="3"/>
    </row>
    <row r="746" spans="1:8" ht="18" x14ac:dyDescent="0.2">
      <c r="A746" s="6"/>
      <c r="B746" s="15"/>
      <c r="C746" s="15" t="s">
        <v>16</v>
      </c>
      <c r="D746" s="15" t="s">
        <v>13</v>
      </c>
      <c r="E746" s="15" t="s">
        <v>17</v>
      </c>
      <c r="F746" s="15" t="s">
        <v>14</v>
      </c>
      <c r="G746" s="15" t="s">
        <v>18</v>
      </c>
      <c r="H746" s="15" t="s">
        <v>15</v>
      </c>
    </row>
    <row r="747" spans="1:8" ht="18" x14ac:dyDescent="0.2">
      <c r="A747" s="29"/>
      <c r="B747" s="18">
        <v>-10</v>
      </c>
      <c r="C747" s="9">
        <v>0</v>
      </c>
      <c r="D747" s="9">
        <v>1.5E-3</v>
      </c>
      <c r="E747" s="9">
        <v>0</v>
      </c>
      <c r="F747" s="9">
        <v>1</v>
      </c>
      <c r="G747" s="9">
        <v>0</v>
      </c>
      <c r="H747" s="9">
        <v>0.68</v>
      </c>
    </row>
    <row r="748" spans="1:8" ht="18" x14ac:dyDescent="0.2">
      <c r="A748" s="29"/>
      <c r="B748" s="18">
        <v>-9</v>
      </c>
      <c r="C748" s="9">
        <v>0</v>
      </c>
      <c r="D748" s="9">
        <v>0.67</v>
      </c>
      <c r="E748" s="9">
        <v>0</v>
      </c>
      <c r="F748" s="9">
        <v>0.51</v>
      </c>
      <c r="G748" s="9">
        <v>0</v>
      </c>
      <c r="H748" s="9">
        <v>0.22</v>
      </c>
    </row>
    <row r="749" spans="1:8" ht="18" x14ac:dyDescent="0.2">
      <c r="A749" s="29"/>
      <c r="B749" s="18">
        <v>-8</v>
      </c>
      <c r="C749" s="9">
        <v>0</v>
      </c>
      <c r="D749" s="9">
        <v>0.21</v>
      </c>
      <c r="E749" s="9">
        <v>0</v>
      </c>
      <c r="F749" s="9">
        <v>1</v>
      </c>
      <c r="G749" s="9">
        <v>0</v>
      </c>
      <c r="H749" s="9">
        <v>0.49</v>
      </c>
    </row>
    <row r="750" spans="1:8" ht="18" x14ac:dyDescent="0.2">
      <c r="A750" s="29"/>
      <c r="B750" s="18">
        <v>-7</v>
      </c>
      <c r="C750" s="9">
        <v>0</v>
      </c>
      <c r="D750" s="9">
        <v>3.8999999999999998E-3</v>
      </c>
      <c r="E750" s="9">
        <v>0</v>
      </c>
      <c r="F750" s="9">
        <v>0.5</v>
      </c>
      <c r="G750" s="9">
        <v>0</v>
      </c>
      <c r="H750" s="9">
        <v>1</v>
      </c>
    </row>
    <row r="751" spans="1:8" ht="18" x14ac:dyDescent="0.2">
      <c r="A751" s="29"/>
      <c r="B751" s="18">
        <v>-6</v>
      </c>
      <c r="C751" s="9">
        <v>0</v>
      </c>
      <c r="D751" s="9">
        <v>1</v>
      </c>
      <c r="E751" s="9">
        <v>0</v>
      </c>
      <c r="F751" s="9">
        <v>0.85</v>
      </c>
      <c r="G751" s="9">
        <v>0</v>
      </c>
      <c r="H751" s="9">
        <v>0.05</v>
      </c>
    </row>
    <row r="752" spans="1:8" ht="18" x14ac:dyDescent="0.2">
      <c r="A752" s="29"/>
      <c r="B752" s="18">
        <v>-5</v>
      </c>
      <c r="C752" s="9">
        <v>0</v>
      </c>
      <c r="D752" s="9">
        <v>0.12</v>
      </c>
      <c r="E752" s="9">
        <v>0</v>
      </c>
      <c r="F752" s="9">
        <v>1</v>
      </c>
      <c r="G752" s="9">
        <v>0</v>
      </c>
      <c r="H752" s="9">
        <v>1</v>
      </c>
    </row>
    <row r="753" spans="1:8" ht="18" x14ac:dyDescent="0.2">
      <c r="A753" s="29"/>
      <c r="B753" s="18">
        <v>-4</v>
      </c>
      <c r="C753" s="9">
        <v>0</v>
      </c>
      <c r="D753" s="9">
        <v>1</v>
      </c>
      <c r="E753" s="9">
        <v>0</v>
      </c>
      <c r="F753" s="9">
        <v>1</v>
      </c>
      <c r="G753" s="9">
        <v>0</v>
      </c>
      <c r="H753" s="9">
        <v>1</v>
      </c>
    </row>
    <row r="754" spans="1:8" ht="18" x14ac:dyDescent="0.2">
      <c r="A754" s="29"/>
      <c r="B754" s="18">
        <v>-3</v>
      </c>
      <c r="C754" s="9">
        <v>0</v>
      </c>
      <c r="D754" s="9">
        <v>1</v>
      </c>
      <c r="E754" s="9">
        <v>0</v>
      </c>
      <c r="F754" s="9">
        <v>1</v>
      </c>
      <c r="G754" s="9">
        <v>3.2</v>
      </c>
      <c r="H754" s="13">
        <v>1E-4</v>
      </c>
    </row>
    <row r="755" spans="1:8" ht="18" x14ac:dyDescent="0.2">
      <c r="A755" s="29"/>
      <c r="B755" s="18">
        <v>-2</v>
      </c>
      <c r="C755" s="9">
        <v>5.3</v>
      </c>
      <c r="D755" s="13">
        <v>1.4000000000000001E-13</v>
      </c>
      <c r="E755" s="9">
        <v>2.6</v>
      </c>
      <c r="F755" s="9">
        <v>1.1E-4</v>
      </c>
      <c r="G755" s="9">
        <v>0</v>
      </c>
      <c r="H755" s="9">
        <v>7.2999999999999995E-2</v>
      </c>
    </row>
    <row r="756" spans="1:8" ht="18" x14ac:dyDescent="0.2">
      <c r="A756" s="29"/>
      <c r="B756" s="18">
        <v>-1</v>
      </c>
      <c r="C756" s="9">
        <v>9.6999999999999993</v>
      </c>
      <c r="D756" s="13">
        <v>7.2000000000000001E-41</v>
      </c>
      <c r="E756" s="9">
        <v>11.7</v>
      </c>
      <c r="F756" s="13">
        <v>7.2000000000000001E-68</v>
      </c>
      <c r="G756" s="9">
        <v>10.4</v>
      </c>
      <c r="H756" s="13">
        <v>9.5000000000000003E-36</v>
      </c>
    </row>
    <row r="757" spans="1:8" ht="18" x14ac:dyDescent="0.2">
      <c r="A757" s="29"/>
      <c r="B757" s="18">
        <v>1</v>
      </c>
      <c r="C757" s="9">
        <v>25.6</v>
      </c>
      <c r="D757" s="13">
        <v>3.3000000000000003E-272</v>
      </c>
      <c r="E757" s="9">
        <v>34.4</v>
      </c>
      <c r="F757" s="9">
        <v>0</v>
      </c>
      <c r="G757" s="9">
        <v>27.3</v>
      </c>
      <c r="H757" s="13">
        <v>1.9000000000000001E-232</v>
      </c>
    </row>
    <row r="758" spans="1:8" ht="18" x14ac:dyDescent="0.2">
      <c r="A758" s="29"/>
      <c r="B758" s="18">
        <v>2</v>
      </c>
      <c r="C758" s="9">
        <v>0</v>
      </c>
      <c r="D758" s="9">
        <v>0.01</v>
      </c>
      <c r="E758" s="9">
        <v>5</v>
      </c>
      <c r="F758" s="13">
        <v>2.3999999999999999E-13</v>
      </c>
      <c r="G758" s="9">
        <v>4.9000000000000004</v>
      </c>
      <c r="H758" s="13">
        <v>4.2000000000000004E-9</v>
      </c>
    </row>
    <row r="759" spans="1:8" ht="18" x14ac:dyDescent="0.2">
      <c r="A759" s="29"/>
      <c r="B759" s="18">
        <v>3</v>
      </c>
      <c r="C759" s="9">
        <v>0</v>
      </c>
      <c r="D759" s="9">
        <v>0.64</v>
      </c>
      <c r="E759" s="9">
        <v>0</v>
      </c>
      <c r="F759" s="9">
        <v>1</v>
      </c>
      <c r="G759" s="9">
        <v>0</v>
      </c>
      <c r="H759" s="9">
        <v>1</v>
      </c>
    </row>
    <row r="760" spans="1:8" ht="18" x14ac:dyDescent="0.2">
      <c r="A760" s="29"/>
      <c r="B760" s="18">
        <v>4</v>
      </c>
      <c r="C760" s="9">
        <v>0</v>
      </c>
      <c r="D760" s="9">
        <v>1</v>
      </c>
      <c r="E760" s="9">
        <v>0</v>
      </c>
      <c r="F760" s="9">
        <v>1</v>
      </c>
      <c r="G760" s="9">
        <v>0</v>
      </c>
      <c r="H760" s="9">
        <v>1</v>
      </c>
    </row>
    <row r="761" spans="1:8" ht="18" x14ac:dyDescent="0.2">
      <c r="A761" s="29"/>
      <c r="B761" s="18">
        <v>5</v>
      </c>
      <c r="C761" s="9">
        <v>0</v>
      </c>
      <c r="D761" s="9">
        <v>1</v>
      </c>
      <c r="E761" s="9">
        <v>0</v>
      </c>
      <c r="F761" s="9">
        <v>1</v>
      </c>
      <c r="G761" s="9">
        <v>0</v>
      </c>
      <c r="H761" s="9">
        <v>1</v>
      </c>
    </row>
    <row r="762" spans="1:8" ht="18" x14ac:dyDescent="0.2">
      <c r="A762" s="29"/>
      <c r="B762" s="18">
        <v>6</v>
      </c>
      <c r="C762" s="9">
        <v>0</v>
      </c>
      <c r="D762" s="9">
        <v>0.86</v>
      </c>
      <c r="E762" s="9">
        <v>0</v>
      </c>
      <c r="F762" s="9">
        <v>1</v>
      </c>
      <c r="G762" s="9">
        <v>0</v>
      </c>
      <c r="H762" s="9">
        <v>1</v>
      </c>
    </row>
    <row r="763" spans="1:8" ht="18" x14ac:dyDescent="0.2">
      <c r="A763" s="29"/>
      <c r="B763" s="18">
        <v>7</v>
      </c>
      <c r="C763" s="9">
        <v>0</v>
      </c>
      <c r="D763" s="9">
        <v>1</v>
      </c>
      <c r="E763" s="9">
        <v>0</v>
      </c>
      <c r="F763" s="9">
        <v>0.99</v>
      </c>
      <c r="G763" s="9">
        <v>0</v>
      </c>
      <c r="H763" s="9">
        <v>1</v>
      </c>
    </row>
    <row r="764" spans="1:8" ht="18" x14ac:dyDescent="0.2">
      <c r="A764" s="29"/>
      <c r="B764" s="18">
        <v>8</v>
      </c>
      <c r="C764" s="9">
        <v>0</v>
      </c>
      <c r="D764" s="9">
        <v>1</v>
      </c>
      <c r="E764" s="9">
        <v>0</v>
      </c>
      <c r="F764" s="9">
        <v>1</v>
      </c>
      <c r="G764" s="9">
        <v>0</v>
      </c>
      <c r="H764" s="9">
        <v>1</v>
      </c>
    </row>
    <row r="765" spans="1:8" ht="18" x14ac:dyDescent="0.2">
      <c r="A765" s="29"/>
      <c r="B765" s="18">
        <v>9</v>
      </c>
      <c r="C765" s="9">
        <v>0</v>
      </c>
      <c r="D765" s="9">
        <v>1</v>
      </c>
      <c r="E765" s="9">
        <v>0</v>
      </c>
      <c r="F765" s="9">
        <v>1</v>
      </c>
      <c r="G765" s="9">
        <v>0</v>
      </c>
      <c r="H765" s="9">
        <v>1</v>
      </c>
    </row>
    <row r="766" spans="1:8" ht="18" x14ac:dyDescent="0.2">
      <c r="A766" s="30"/>
      <c r="B766" s="19">
        <v>10</v>
      </c>
      <c r="C766" s="11">
        <v>0</v>
      </c>
      <c r="D766" s="11">
        <v>1</v>
      </c>
      <c r="E766" s="11">
        <v>0</v>
      </c>
      <c r="F766" s="11">
        <v>0.39</v>
      </c>
      <c r="G766" s="11">
        <v>0</v>
      </c>
      <c r="H766" s="11">
        <v>1</v>
      </c>
    </row>
    <row r="767" spans="1:8" ht="18" x14ac:dyDescent="0.2">
      <c r="A767" s="28" t="s">
        <v>61</v>
      </c>
      <c r="B767" s="28"/>
    </row>
    <row r="768" spans="1:8" ht="18" x14ac:dyDescent="0.2">
      <c r="A768" s="59" t="s">
        <v>42</v>
      </c>
      <c r="B768" s="59"/>
      <c r="C768" s="3"/>
      <c r="D768" s="3"/>
      <c r="E768" s="3"/>
      <c r="F768" s="3"/>
      <c r="G768" s="3"/>
      <c r="H768" s="3"/>
    </row>
    <row r="769" spans="1:8" ht="18" x14ac:dyDescent="0.2">
      <c r="A769" s="6"/>
      <c r="B769" s="15"/>
      <c r="C769" s="15" t="s">
        <v>16</v>
      </c>
      <c r="D769" s="15" t="s">
        <v>13</v>
      </c>
      <c r="E769" s="15" t="s">
        <v>17</v>
      </c>
      <c r="F769" s="15" t="s">
        <v>14</v>
      </c>
      <c r="G769" s="15" t="s">
        <v>18</v>
      </c>
      <c r="H769" s="15" t="s">
        <v>15</v>
      </c>
    </row>
    <row r="770" spans="1:8" ht="18" x14ac:dyDescent="0.2">
      <c r="A770" s="29"/>
      <c r="B770" s="18">
        <v>-10</v>
      </c>
      <c r="C770" s="9">
        <v>0</v>
      </c>
      <c r="D770" s="9">
        <v>1.0999999999999999E-2</v>
      </c>
      <c r="E770" s="9">
        <v>2.6</v>
      </c>
      <c r="F770" s="13">
        <v>4.0000000000000002E-4</v>
      </c>
      <c r="G770" s="9">
        <v>0</v>
      </c>
      <c r="H770" s="9">
        <v>5.8000000000000003E-2</v>
      </c>
    </row>
    <row r="771" spans="1:8" ht="18" x14ac:dyDescent="0.2">
      <c r="A771" s="29"/>
      <c r="B771" s="18">
        <v>-9</v>
      </c>
      <c r="C771" s="9">
        <v>6.1</v>
      </c>
      <c r="D771" s="13">
        <v>1.6E-13</v>
      </c>
      <c r="E771" s="9">
        <v>4.0999999999999996</v>
      </c>
      <c r="F771" s="13">
        <v>1.4999999999999999E-8</v>
      </c>
      <c r="G771" s="9">
        <v>5.7</v>
      </c>
      <c r="H771" s="13">
        <v>3.9999999999999999E-12</v>
      </c>
    </row>
    <row r="772" spans="1:8" ht="18" x14ac:dyDescent="0.2">
      <c r="A772" s="29"/>
      <c r="B772" s="18">
        <v>-8</v>
      </c>
      <c r="C772" s="9">
        <v>0</v>
      </c>
      <c r="D772" s="9">
        <v>0.77</v>
      </c>
      <c r="E772" s="9">
        <v>0</v>
      </c>
      <c r="F772" s="9">
        <v>1</v>
      </c>
      <c r="G772" s="9">
        <v>0</v>
      </c>
      <c r="H772" s="9">
        <v>0.39</v>
      </c>
    </row>
    <row r="773" spans="1:8" ht="18" x14ac:dyDescent="0.2">
      <c r="A773" s="29"/>
      <c r="B773" s="18">
        <v>-7</v>
      </c>
      <c r="C773" s="9">
        <v>0</v>
      </c>
      <c r="D773" s="9">
        <v>2.5000000000000001E-2</v>
      </c>
      <c r="E773" s="9">
        <v>0</v>
      </c>
      <c r="F773" s="9">
        <v>7.4999999999999997E-3</v>
      </c>
      <c r="G773" s="9">
        <v>0</v>
      </c>
      <c r="H773" s="9">
        <v>6.0999999999999999E-2</v>
      </c>
    </row>
    <row r="774" spans="1:8" ht="18" x14ac:dyDescent="0.2">
      <c r="A774" s="29"/>
      <c r="B774" s="18">
        <v>-6</v>
      </c>
      <c r="C774" s="9">
        <v>0</v>
      </c>
      <c r="D774" s="9">
        <v>0.61</v>
      </c>
      <c r="E774" s="9">
        <v>0</v>
      </c>
      <c r="F774" s="9">
        <v>0.92</v>
      </c>
      <c r="G774" s="9">
        <v>0</v>
      </c>
      <c r="H774" s="9">
        <v>0.45</v>
      </c>
    </row>
    <row r="775" spans="1:8" ht="18" x14ac:dyDescent="0.2">
      <c r="A775" s="29"/>
      <c r="B775" s="18">
        <v>-5</v>
      </c>
      <c r="C775" s="9">
        <v>0</v>
      </c>
      <c r="D775" s="9">
        <v>0.95</v>
      </c>
      <c r="E775" s="9">
        <v>0</v>
      </c>
      <c r="F775" s="9">
        <v>1</v>
      </c>
      <c r="G775" s="9">
        <v>0</v>
      </c>
      <c r="H775" s="9">
        <v>5.0999999999999997E-2</v>
      </c>
    </row>
    <row r="776" spans="1:8" ht="18" x14ac:dyDescent="0.2">
      <c r="A776" s="29"/>
      <c r="B776" s="18">
        <v>-4</v>
      </c>
      <c r="C776" s="9">
        <v>0</v>
      </c>
      <c r="D776" s="9">
        <v>0.03</v>
      </c>
      <c r="E776" s="9">
        <v>0</v>
      </c>
      <c r="F776" s="9">
        <v>1</v>
      </c>
      <c r="G776" s="9">
        <v>0</v>
      </c>
      <c r="H776" s="9">
        <v>0.18</v>
      </c>
    </row>
    <row r="777" spans="1:8" ht="18" x14ac:dyDescent="0.2">
      <c r="A777" s="29"/>
      <c r="B777" s="18">
        <v>-3</v>
      </c>
      <c r="C777" s="9">
        <v>0</v>
      </c>
      <c r="D777" s="9">
        <v>0.17</v>
      </c>
      <c r="E777" s="9">
        <v>0</v>
      </c>
      <c r="F777" s="9">
        <v>1</v>
      </c>
      <c r="G777" s="9">
        <v>0</v>
      </c>
      <c r="H777" s="9">
        <v>1</v>
      </c>
    </row>
    <row r="778" spans="1:8" ht="18" x14ac:dyDescent="0.2">
      <c r="A778" s="29"/>
      <c r="B778" s="18">
        <v>-2</v>
      </c>
      <c r="C778" s="9">
        <v>0</v>
      </c>
      <c r="D778" s="9">
        <v>0.31</v>
      </c>
      <c r="E778" s="9">
        <v>0</v>
      </c>
      <c r="F778" s="9">
        <v>0.27</v>
      </c>
      <c r="G778" s="9">
        <v>0</v>
      </c>
      <c r="H778" s="9">
        <v>1</v>
      </c>
    </row>
    <row r="779" spans="1:8" ht="18" x14ac:dyDescent="0.2">
      <c r="A779" s="29"/>
      <c r="B779" s="18">
        <v>-1</v>
      </c>
      <c r="C779" s="9">
        <v>8.3000000000000007</v>
      </c>
      <c r="D779" s="13">
        <v>2.8000000000000002E-24</v>
      </c>
      <c r="E779" s="9">
        <v>11.1</v>
      </c>
      <c r="F779" s="13">
        <v>1E-53</v>
      </c>
      <c r="G779" s="9">
        <v>9.1</v>
      </c>
      <c r="H779" s="13">
        <v>7.5000000000000001E-29</v>
      </c>
    </row>
    <row r="780" spans="1:8" ht="18" x14ac:dyDescent="0.2">
      <c r="A780" s="29"/>
      <c r="B780" s="18">
        <v>1</v>
      </c>
      <c r="C780" s="9">
        <v>4.7</v>
      </c>
      <c r="D780" s="13">
        <v>1.7E-8</v>
      </c>
      <c r="E780" s="9">
        <v>7.8</v>
      </c>
      <c r="F780" s="13">
        <v>1.3000000000000001E-26</v>
      </c>
      <c r="G780" s="9">
        <v>11.9</v>
      </c>
      <c r="H780" s="13">
        <v>1.2E-48</v>
      </c>
    </row>
    <row r="781" spans="1:8" ht="18" x14ac:dyDescent="0.2">
      <c r="A781" s="29"/>
      <c r="B781" s="18">
        <v>2</v>
      </c>
      <c r="C781" s="9">
        <v>7.3</v>
      </c>
      <c r="D781" s="13">
        <v>8.9000000000000008E-19</v>
      </c>
      <c r="E781" s="9">
        <v>4.5</v>
      </c>
      <c r="F781" s="13">
        <v>7.7999999999999999E-10</v>
      </c>
      <c r="G781" s="9">
        <v>3.2</v>
      </c>
      <c r="H781" s="13">
        <v>9.7999999999999997E-5</v>
      </c>
    </row>
    <row r="782" spans="1:8" ht="18" x14ac:dyDescent="0.2">
      <c r="A782" s="29"/>
      <c r="B782" s="18">
        <v>3</v>
      </c>
      <c r="C782" s="9">
        <v>0</v>
      </c>
      <c r="D782" s="9">
        <v>0.79</v>
      </c>
      <c r="E782" s="9">
        <v>0</v>
      </c>
      <c r="F782" s="9">
        <v>1</v>
      </c>
      <c r="G782" s="9">
        <v>0</v>
      </c>
      <c r="H782" s="9">
        <v>0.78</v>
      </c>
    </row>
    <row r="783" spans="1:8" ht="18" x14ac:dyDescent="0.2">
      <c r="A783" s="29"/>
      <c r="B783" s="18">
        <v>4</v>
      </c>
      <c r="C783" s="9">
        <v>0</v>
      </c>
      <c r="D783" s="9">
        <v>1</v>
      </c>
      <c r="E783" s="9">
        <v>0</v>
      </c>
      <c r="F783" s="9">
        <v>0.37</v>
      </c>
      <c r="G783" s="9">
        <v>0</v>
      </c>
      <c r="H783" s="9">
        <v>1</v>
      </c>
    </row>
    <row r="784" spans="1:8" ht="18" x14ac:dyDescent="0.2">
      <c r="A784" s="29"/>
      <c r="B784" s="18">
        <v>5</v>
      </c>
      <c r="C784" s="9">
        <v>0</v>
      </c>
      <c r="D784" s="9">
        <v>1</v>
      </c>
      <c r="E784" s="9">
        <v>0</v>
      </c>
      <c r="F784" s="9">
        <v>1</v>
      </c>
      <c r="G784" s="9">
        <v>0</v>
      </c>
      <c r="H784" s="9">
        <v>1</v>
      </c>
    </row>
    <row r="785" spans="1:8" ht="18" x14ac:dyDescent="0.2">
      <c r="A785" s="29"/>
      <c r="B785" s="18">
        <v>6</v>
      </c>
      <c r="C785" s="9">
        <v>0</v>
      </c>
      <c r="D785" s="9">
        <v>0.71</v>
      </c>
      <c r="E785" s="9">
        <v>0</v>
      </c>
      <c r="F785" s="9">
        <v>0.39</v>
      </c>
      <c r="G785" s="9">
        <v>0</v>
      </c>
      <c r="H785" s="9">
        <v>1</v>
      </c>
    </row>
    <row r="786" spans="1:8" ht="18" x14ac:dyDescent="0.2">
      <c r="A786" s="29"/>
      <c r="B786" s="18">
        <v>7</v>
      </c>
      <c r="C786" s="9">
        <v>0</v>
      </c>
      <c r="D786" s="9">
        <v>1</v>
      </c>
      <c r="E786" s="9">
        <v>0</v>
      </c>
      <c r="F786" s="9">
        <v>0.9</v>
      </c>
      <c r="G786" s="9">
        <v>0</v>
      </c>
      <c r="H786" s="9">
        <v>1</v>
      </c>
    </row>
    <row r="787" spans="1:8" ht="18" x14ac:dyDescent="0.2">
      <c r="A787" s="29"/>
      <c r="B787" s="18">
        <v>8</v>
      </c>
      <c r="C787" s="9">
        <v>0</v>
      </c>
      <c r="D787" s="9">
        <v>1</v>
      </c>
      <c r="E787" s="9">
        <v>0</v>
      </c>
      <c r="F787" s="9">
        <v>1</v>
      </c>
      <c r="G787" s="9">
        <v>0</v>
      </c>
      <c r="H787" s="9">
        <v>1</v>
      </c>
    </row>
    <row r="788" spans="1:8" ht="18" x14ac:dyDescent="0.2">
      <c r="A788" s="29"/>
      <c r="B788" s="18">
        <v>9</v>
      </c>
      <c r="C788" s="9">
        <v>0</v>
      </c>
      <c r="D788" s="9">
        <v>0.95</v>
      </c>
      <c r="E788" s="9">
        <v>0</v>
      </c>
      <c r="F788" s="9">
        <v>0.55000000000000004</v>
      </c>
      <c r="G788" s="9">
        <v>0</v>
      </c>
      <c r="H788" s="9">
        <v>1</v>
      </c>
    </row>
    <row r="789" spans="1:8" ht="18" x14ac:dyDescent="0.2">
      <c r="A789" s="30"/>
      <c r="B789" s="19">
        <v>10</v>
      </c>
      <c r="C789" s="11">
        <v>0</v>
      </c>
      <c r="D789" s="11">
        <v>0.67</v>
      </c>
      <c r="E789" s="11">
        <v>0</v>
      </c>
      <c r="F789" s="11">
        <v>0.76</v>
      </c>
      <c r="G789" s="11">
        <v>0</v>
      </c>
      <c r="H789" s="11">
        <v>1</v>
      </c>
    </row>
    <row r="790" spans="1:8" ht="18" x14ac:dyDescent="0.2">
      <c r="A790" s="14" t="s">
        <v>63</v>
      </c>
    </row>
    <row r="791" spans="1:8" ht="18" x14ac:dyDescent="0.2">
      <c r="A791" s="59" t="s">
        <v>42</v>
      </c>
      <c r="B791" s="59"/>
      <c r="C791" s="3"/>
      <c r="D791" s="3"/>
      <c r="E791" s="3"/>
      <c r="F791" s="3"/>
      <c r="G791" s="3"/>
      <c r="H791" s="3"/>
    </row>
    <row r="792" spans="1:8" ht="18" x14ac:dyDescent="0.2">
      <c r="A792" s="6"/>
      <c r="B792" s="15"/>
      <c r="C792" s="15" t="s">
        <v>16</v>
      </c>
      <c r="D792" s="15" t="s">
        <v>13</v>
      </c>
      <c r="E792" s="15" t="s">
        <v>17</v>
      </c>
      <c r="F792" s="15" t="s">
        <v>14</v>
      </c>
      <c r="G792" s="15" t="s">
        <v>18</v>
      </c>
      <c r="H792" s="15" t="s">
        <v>15</v>
      </c>
    </row>
    <row r="793" spans="1:8" ht="18" x14ac:dyDescent="0.2">
      <c r="A793" s="29"/>
      <c r="B793" s="18">
        <v>-10</v>
      </c>
      <c r="C793" s="9">
        <v>3.4</v>
      </c>
      <c r="D793" s="9">
        <v>3.4000000000000002E-4</v>
      </c>
      <c r="E793" s="9">
        <v>0</v>
      </c>
      <c r="F793" s="9">
        <v>0.54</v>
      </c>
      <c r="G793" s="9">
        <v>0</v>
      </c>
      <c r="H793" s="9">
        <v>0.33</v>
      </c>
    </row>
    <row r="794" spans="1:8" ht="18" x14ac:dyDescent="0.2">
      <c r="A794" s="29"/>
      <c r="B794" s="18">
        <v>-9</v>
      </c>
      <c r="C794" s="9">
        <v>4.5</v>
      </c>
      <c r="D794" s="13">
        <v>1.5E-6</v>
      </c>
      <c r="E794" s="9">
        <v>4.9000000000000004</v>
      </c>
      <c r="F794" s="13">
        <v>1.5E-9</v>
      </c>
      <c r="G794" s="9">
        <v>6.6</v>
      </c>
      <c r="H794" s="13">
        <v>7.1999999999999996E-14</v>
      </c>
    </row>
    <row r="795" spans="1:8" ht="18" x14ac:dyDescent="0.2">
      <c r="A795" s="29"/>
      <c r="B795" s="18">
        <v>-8</v>
      </c>
      <c r="C795" s="9">
        <v>0</v>
      </c>
      <c r="D795" s="9">
        <v>0.17</v>
      </c>
      <c r="E795" s="9">
        <v>0</v>
      </c>
      <c r="F795" s="9">
        <v>1.9E-2</v>
      </c>
      <c r="G795" s="9">
        <v>0</v>
      </c>
      <c r="H795" s="9">
        <v>0.92</v>
      </c>
    </row>
    <row r="796" spans="1:8" ht="18" x14ac:dyDescent="0.2">
      <c r="A796" s="29"/>
      <c r="B796" s="18">
        <v>-7</v>
      </c>
      <c r="C796" s="9">
        <v>0</v>
      </c>
      <c r="D796" s="9">
        <v>7.3999999999999996E-2</v>
      </c>
      <c r="E796" s="9">
        <v>0</v>
      </c>
      <c r="F796" s="9">
        <v>0.25</v>
      </c>
      <c r="G796" s="9">
        <v>0</v>
      </c>
      <c r="H796" s="9">
        <v>8.8000000000000005E-3</v>
      </c>
    </row>
    <row r="797" spans="1:8" ht="18" x14ac:dyDescent="0.2">
      <c r="A797" s="29"/>
      <c r="B797" s="18">
        <v>-6</v>
      </c>
      <c r="C797" s="9">
        <v>0</v>
      </c>
      <c r="D797" s="9">
        <v>1</v>
      </c>
      <c r="E797" s="9">
        <v>0</v>
      </c>
      <c r="F797" s="9">
        <v>0.31</v>
      </c>
      <c r="G797" s="9">
        <v>0</v>
      </c>
      <c r="H797" s="9">
        <v>0.5</v>
      </c>
    </row>
    <row r="798" spans="1:8" ht="18" x14ac:dyDescent="0.2">
      <c r="A798" s="29"/>
      <c r="B798" s="18">
        <v>-5</v>
      </c>
      <c r="C798" s="9">
        <v>0</v>
      </c>
      <c r="D798" s="9">
        <v>1.2E-2</v>
      </c>
      <c r="E798" s="9">
        <v>0</v>
      </c>
      <c r="F798" s="9">
        <v>0.08</v>
      </c>
      <c r="G798" s="9">
        <v>0</v>
      </c>
      <c r="H798" s="9">
        <v>0.8</v>
      </c>
    </row>
    <row r="799" spans="1:8" ht="18" x14ac:dyDescent="0.2">
      <c r="A799" s="29"/>
      <c r="B799" s="18">
        <v>-4</v>
      </c>
      <c r="C799" s="9">
        <v>0</v>
      </c>
      <c r="D799" s="9">
        <v>0.1</v>
      </c>
      <c r="E799" s="9">
        <v>0</v>
      </c>
      <c r="F799" s="9">
        <v>1</v>
      </c>
      <c r="G799" s="9">
        <v>0</v>
      </c>
      <c r="H799" s="9">
        <v>0.18</v>
      </c>
    </row>
    <row r="800" spans="1:8" ht="18" x14ac:dyDescent="0.2">
      <c r="A800" s="29"/>
      <c r="B800" s="18">
        <v>-3</v>
      </c>
      <c r="C800" s="9">
        <v>0</v>
      </c>
      <c r="D800" s="9">
        <v>1</v>
      </c>
      <c r="E800" s="9">
        <v>0</v>
      </c>
      <c r="F800" s="9">
        <v>1</v>
      </c>
      <c r="G800" s="9">
        <v>0</v>
      </c>
      <c r="H800" s="9">
        <v>0.12</v>
      </c>
    </row>
    <row r="801" spans="1:8" ht="18" x14ac:dyDescent="0.2">
      <c r="A801" s="29"/>
      <c r="B801" s="18">
        <v>-2</v>
      </c>
      <c r="C801" s="9">
        <v>0</v>
      </c>
      <c r="D801" s="9">
        <v>1</v>
      </c>
      <c r="E801" s="9">
        <v>0</v>
      </c>
      <c r="F801" s="9">
        <v>1</v>
      </c>
      <c r="G801" s="9">
        <v>0</v>
      </c>
      <c r="H801" s="9">
        <v>0.38</v>
      </c>
    </row>
    <row r="802" spans="1:8" ht="18" x14ac:dyDescent="0.2">
      <c r="A802" s="29"/>
      <c r="B802" s="18">
        <v>-1</v>
      </c>
      <c r="C802" s="9">
        <v>4.4000000000000004</v>
      </c>
      <c r="D802" s="13">
        <v>2.3999999999999999E-6</v>
      </c>
      <c r="E802" s="9">
        <v>8.8000000000000007</v>
      </c>
      <c r="F802" s="13">
        <v>1.0999999999999999E-27</v>
      </c>
      <c r="G802" s="9">
        <v>0</v>
      </c>
      <c r="H802" s="9">
        <v>5.3E-3</v>
      </c>
    </row>
    <row r="803" spans="1:8" ht="18" x14ac:dyDescent="0.2">
      <c r="A803" s="29"/>
      <c r="B803" s="18">
        <v>1</v>
      </c>
      <c r="C803" s="9">
        <v>8.6999999999999993</v>
      </c>
      <c r="D803" s="13">
        <v>5.4999999999999998E-21</v>
      </c>
      <c r="E803" s="9">
        <v>8</v>
      </c>
      <c r="F803" s="13">
        <v>1.7999999999999999E-23</v>
      </c>
      <c r="G803" s="9">
        <v>15.5</v>
      </c>
      <c r="H803" s="13">
        <v>6.0000000000000006E-67</v>
      </c>
    </row>
    <row r="804" spans="1:8" ht="18" x14ac:dyDescent="0.2">
      <c r="A804" s="29"/>
      <c r="B804" s="18">
        <v>2</v>
      </c>
      <c r="C804" s="9">
        <v>5.5</v>
      </c>
      <c r="D804" s="13">
        <v>3.3999999999999998E-9</v>
      </c>
      <c r="E804" s="9">
        <v>3.5</v>
      </c>
      <c r="F804" s="13">
        <v>1.2E-5</v>
      </c>
      <c r="G804" s="9">
        <v>5.8</v>
      </c>
      <c r="H804" s="13">
        <v>1E-10</v>
      </c>
    </row>
    <row r="805" spans="1:8" ht="18" x14ac:dyDescent="0.2">
      <c r="A805" s="29"/>
      <c r="B805" s="18">
        <v>3</v>
      </c>
      <c r="C805" s="9">
        <v>0</v>
      </c>
      <c r="D805" s="9">
        <v>0.43</v>
      </c>
      <c r="E805" s="9">
        <v>0</v>
      </c>
      <c r="F805" s="9">
        <v>0.63</v>
      </c>
      <c r="G805" s="9">
        <v>0</v>
      </c>
      <c r="H805" s="9">
        <v>0.99</v>
      </c>
    </row>
    <row r="806" spans="1:8" ht="18" x14ac:dyDescent="0.2">
      <c r="A806" s="29"/>
      <c r="B806" s="18">
        <v>4</v>
      </c>
      <c r="C806" s="9">
        <v>0</v>
      </c>
      <c r="D806" s="9">
        <v>1</v>
      </c>
      <c r="E806" s="9">
        <v>0</v>
      </c>
      <c r="F806" s="9">
        <v>1</v>
      </c>
      <c r="G806" s="9">
        <v>0</v>
      </c>
      <c r="H806" s="9">
        <v>0.89</v>
      </c>
    </row>
    <row r="807" spans="1:8" ht="18" x14ac:dyDescent="0.2">
      <c r="A807" s="29"/>
      <c r="B807" s="18">
        <v>5</v>
      </c>
      <c r="C807" s="9">
        <v>0</v>
      </c>
      <c r="D807" s="9">
        <v>0.69</v>
      </c>
      <c r="E807" s="9">
        <v>0</v>
      </c>
      <c r="F807" s="9">
        <v>1</v>
      </c>
      <c r="G807" s="9">
        <v>0</v>
      </c>
      <c r="H807" s="9">
        <v>1</v>
      </c>
    </row>
    <row r="808" spans="1:8" ht="18" x14ac:dyDescent="0.2">
      <c r="A808" s="29"/>
      <c r="B808" s="18">
        <v>6</v>
      </c>
      <c r="C808" s="9">
        <v>0</v>
      </c>
      <c r="D808" s="9">
        <v>1</v>
      </c>
      <c r="E808" s="9">
        <v>0</v>
      </c>
      <c r="F808" s="9">
        <v>0.47</v>
      </c>
      <c r="G808" s="9">
        <v>0</v>
      </c>
      <c r="H808" s="9">
        <v>0.27</v>
      </c>
    </row>
    <row r="809" spans="1:8" ht="18" x14ac:dyDescent="0.2">
      <c r="A809" s="29"/>
      <c r="B809" s="18">
        <v>7</v>
      </c>
      <c r="C809" s="9">
        <v>0</v>
      </c>
      <c r="D809" s="9">
        <v>0.52</v>
      </c>
      <c r="E809" s="9">
        <v>0</v>
      </c>
      <c r="F809" s="9">
        <v>0.65</v>
      </c>
      <c r="G809" s="9">
        <v>0</v>
      </c>
      <c r="H809" s="9">
        <v>0.65</v>
      </c>
    </row>
    <row r="810" spans="1:8" ht="18" x14ac:dyDescent="0.2">
      <c r="A810" s="29"/>
      <c r="B810" s="18">
        <v>8</v>
      </c>
      <c r="C810" s="9">
        <v>0</v>
      </c>
      <c r="D810" s="9">
        <v>1</v>
      </c>
      <c r="E810" s="9">
        <v>0</v>
      </c>
      <c r="F810" s="9">
        <v>1</v>
      </c>
      <c r="G810" s="9">
        <v>0</v>
      </c>
      <c r="H810" s="9">
        <v>1</v>
      </c>
    </row>
    <row r="811" spans="1:8" ht="18" x14ac:dyDescent="0.2">
      <c r="A811" s="29"/>
      <c r="B811" s="18">
        <v>9</v>
      </c>
      <c r="C811" s="9">
        <v>0</v>
      </c>
      <c r="D811" s="9">
        <v>1</v>
      </c>
      <c r="E811" s="9">
        <v>0</v>
      </c>
      <c r="F811" s="9">
        <v>0.89</v>
      </c>
      <c r="G811" s="9">
        <v>0</v>
      </c>
      <c r="H811" s="9">
        <v>1</v>
      </c>
    </row>
    <row r="812" spans="1:8" ht="18" x14ac:dyDescent="0.2">
      <c r="A812" s="30"/>
      <c r="B812" s="19">
        <v>10</v>
      </c>
      <c r="C812" s="11">
        <v>0</v>
      </c>
      <c r="D812" s="11">
        <v>1</v>
      </c>
      <c r="E812" s="11">
        <v>0</v>
      </c>
      <c r="F812" s="11">
        <v>1</v>
      </c>
      <c r="G812" s="11">
        <v>0</v>
      </c>
      <c r="H812" s="11">
        <v>1</v>
      </c>
    </row>
    <row r="813" spans="1:8" ht="18" x14ac:dyDescent="0.2">
      <c r="A813" s="1" t="s">
        <v>22</v>
      </c>
      <c r="C813" s="1" t="s">
        <v>23</v>
      </c>
      <c r="D813" s="1"/>
    </row>
    <row r="814" spans="1:8" ht="18" x14ac:dyDescent="0.2">
      <c r="A814" s="14" t="s">
        <v>58</v>
      </c>
      <c r="B814" s="29"/>
    </row>
    <row r="815" spans="1:8" ht="18" x14ac:dyDescent="0.2">
      <c r="A815" s="59" t="s">
        <v>42</v>
      </c>
      <c r="B815" s="59"/>
      <c r="C815" s="3"/>
      <c r="D815" s="3"/>
      <c r="E815" s="3"/>
      <c r="F815" s="3"/>
      <c r="G815" s="3"/>
      <c r="H815" s="3"/>
    </row>
    <row r="816" spans="1:8" ht="18" x14ac:dyDescent="0.2">
      <c r="A816" s="6"/>
      <c r="B816" s="15"/>
      <c r="C816" s="15" t="s">
        <v>16</v>
      </c>
      <c r="D816" s="15" t="s">
        <v>13</v>
      </c>
      <c r="E816" s="15" t="s">
        <v>17</v>
      </c>
      <c r="F816" s="15" t="s">
        <v>14</v>
      </c>
      <c r="G816" s="15" t="s">
        <v>18</v>
      </c>
      <c r="H816" s="15" t="s">
        <v>15</v>
      </c>
    </row>
    <row r="817" spans="1:8" ht="18" x14ac:dyDescent="0.2">
      <c r="A817" s="29"/>
      <c r="B817" s="18">
        <v>-10</v>
      </c>
      <c r="C817" s="9">
        <v>0</v>
      </c>
      <c r="D817" s="9">
        <v>0.27</v>
      </c>
      <c r="E817" s="9">
        <v>2.1</v>
      </c>
      <c r="F817" s="9">
        <v>3.5E-4</v>
      </c>
      <c r="G817" s="9">
        <v>0</v>
      </c>
      <c r="H817" s="9">
        <v>1.2E-2</v>
      </c>
    </row>
    <row r="818" spans="1:8" ht="18" x14ac:dyDescent="0.2">
      <c r="A818" s="29"/>
      <c r="B818" s="18">
        <v>-9</v>
      </c>
      <c r="C818" s="9">
        <v>0</v>
      </c>
      <c r="D818" s="9">
        <v>0.88</v>
      </c>
      <c r="E818" s="9">
        <v>0</v>
      </c>
      <c r="F818" s="9">
        <v>0.18</v>
      </c>
      <c r="G818" s="9">
        <v>0</v>
      </c>
      <c r="H818" s="9">
        <v>0.92</v>
      </c>
    </row>
    <row r="819" spans="1:8" ht="18" x14ac:dyDescent="0.2">
      <c r="A819" s="29"/>
      <c r="B819" s="18">
        <v>-8</v>
      </c>
      <c r="C819" s="9">
        <v>0</v>
      </c>
      <c r="D819" s="9">
        <v>0.98</v>
      </c>
      <c r="E819" s="9">
        <v>0</v>
      </c>
      <c r="F819" s="9">
        <v>8.3000000000000004E-2</v>
      </c>
      <c r="G819" s="9">
        <v>0</v>
      </c>
      <c r="H819" s="9">
        <v>4.2000000000000003E-2</v>
      </c>
    </row>
    <row r="820" spans="1:8" ht="18" x14ac:dyDescent="0.2">
      <c r="A820" s="29"/>
      <c r="B820" s="18">
        <v>-7</v>
      </c>
      <c r="C820" s="9">
        <v>0</v>
      </c>
      <c r="D820" s="9">
        <v>0.28999999999999998</v>
      </c>
      <c r="E820" s="9">
        <v>0</v>
      </c>
      <c r="F820" s="9">
        <v>0.2</v>
      </c>
      <c r="G820" s="9">
        <v>0</v>
      </c>
      <c r="H820" s="9">
        <v>8.6999999999999994E-2</v>
      </c>
    </row>
    <row r="821" spans="1:8" ht="18" x14ac:dyDescent="0.2">
      <c r="A821" s="29"/>
      <c r="B821" s="18">
        <v>-6</v>
      </c>
      <c r="C821" s="9">
        <v>0</v>
      </c>
      <c r="D821" s="9">
        <v>0.56000000000000005</v>
      </c>
      <c r="E821" s="9">
        <v>2.6</v>
      </c>
      <c r="F821" s="13">
        <v>1.1E-5</v>
      </c>
      <c r="G821" s="9">
        <v>0</v>
      </c>
      <c r="H821" s="9">
        <v>0.49</v>
      </c>
    </row>
    <row r="822" spans="1:8" ht="18" x14ac:dyDescent="0.2">
      <c r="A822" s="29"/>
      <c r="B822" s="18">
        <v>-5</v>
      </c>
      <c r="C822" s="9">
        <v>0</v>
      </c>
      <c r="D822" s="9">
        <v>1.9E-2</v>
      </c>
      <c r="E822" s="9">
        <v>0</v>
      </c>
      <c r="F822" s="9">
        <v>0.44</v>
      </c>
      <c r="G822" s="9">
        <v>3.1</v>
      </c>
      <c r="H822" s="13">
        <v>4.0000000000000001E-10</v>
      </c>
    </row>
    <row r="823" spans="1:8" ht="18" x14ac:dyDescent="0.2">
      <c r="A823" s="29"/>
      <c r="B823" s="18">
        <v>-4</v>
      </c>
      <c r="C823" s="9">
        <v>0</v>
      </c>
      <c r="D823" s="9">
        <v>1</v>
      </c>
      <c r="E823" s="9">
        <v>0</v>
      </c>
      <c r="F823" s="9">
        <v>0.63</v>
      </c>
      <c r="G823" s="9">
        <v>0</v>
      </c>
      <c r="H823" s="9">
        <v>0.34</v>
      </c>
    </row>
    <row r="824" spans="1:8" ht="18" x14ac:dyDescent="0.2">
      <c r="A824" s="29"/>
      <c r="B824" s="18">
        <v>-3</v>
      </c>
      <c r="C824" s="9">
        <v>0</v>
      </c>
      <c r="D824" s="9">
        <v>8.5999999999999993E-2</v>
      </c>
      <c r="E824" s="9">
        <v>0</v>
      </c>
      <c r="F824" s="9">
        <v>1</v>
      </c>
      <c r="G824" s="9">
        <v>0</v>
      </c>
      <c r="H824" s="9">
        <v>9.6000000000000002E-2</v>
      </c>
    </row>
    <row r="825" spans="1:8" ht="18" x14ac:dyDescent="0.2">
      <c r="A825" s="29"/>
      <c r="B825" s="18">
        <v>-2</v>
      </c>
      <c r="C825" s="9">
        <v>0</v>
      </c>
      <c r="D825" s="9">
        <v>1</v>
      </c>
      <c r="E825" s="9">
        <v>0</v>
      </c>
      <c r="F825" s="9">
        <v>5.0999999999999997E-2</v>
      </c>
      <c r="G825" s="9">
        <v>0</v>
      </c>
      <c r="H825" s="9">
        <v>1</v>
      </c>
    </row>
    <row r="826" spans="1:8" ht="18" x14ac:dyDescent="0.2">
      <c r="A826" s="29"/>
      <c r="B826" s="18">
        <v>-1</v>
      </c>
      <c r="C826" s="9">
        <v>0</v>
      </c>
      <c r="D826" s="9">
        <v>0.1</v>
      </c>
      <c r="E826" s="9">
        <v>0</v>
      </c>
      <c r="F826" s="9">
        <v>7.5999999999999998E-2</v>
      </c>
      <c r="G826" s="9">
        <v>0</v>
      </c>
      <c r="H826" s="9">
        <v>1.2999999999999999E-3</v>
      </c>
    </row>
    <row r="827" spans="1:8" ht="18" x14ac:dyDescent="0.2">
      <c r="A827" s="29"/>
      <c r="B827" s="18">
        <v>1</v>
      </c>
      <c r="C827" s="9">
        <v>19.5</v>
      </c>
      <c r="D827" s="9">
        <v>0</v>
      </c>
      <c r="E827" s="9">
        <v>21.5</v>
      </c>
      <c r="F827" s="9">
        <v>0</v>
      </c>
      <c r="G827" s="9">
        <v>20.399999999999999</v>
      </c>
      <c r="H827" s="9">
        <v>0</v>
      </c>
    </row>
    <row r="828" spans="1:8" ht="18" x14ac:dyDescent="0.2">
      <c r="A828" s="29"/>
      <c r="B828" s="18">
        <v>2</v>
      </c>
      <c r="C828" s="9">
        <v>0</v>
      </c>
      <c r="D828" s="9">
        <v>1</v>
      </c>
      <c r="E828" s="9">
        <v>0</v>
      </c>
      <c r="F828" s="9">
        <v>0.01</v>
      </c>
      <c r="G828" s="9">
        <v>2.2999999999999998</v>
      </c>
      <c r="H828" s="13">
        <v>2.7E-6</v>
      </c>
    </row>
    <row r="829" spans="1:8" ht="18" x14ac:dyDescent="0.2">
      <c r="A829" s="29"/>
      <c r="B829" s="18">
        <v>3</v>
      </c>
      <c r="C829" s="9">
        <v>0</v>
      </c>
      <c r="D829" s="9">
        <v>1</v>
      </c>
      <c r="E829" s="9">
        <v>0</v>
      </c>
      <c r="F829" s="9">
        <v>1</v>
      </c>
      <c r="G829" s="9">
        <v>0</v>
      </c>
      <c r="H829" s="9">
        <v>1</v>
      </c>
    </row>
    <row r="830" spans="1:8" ht="18" x14ac:dyDescent="0.2">
      <c r="A830" s="29"/>
      <c r="B830" s="18">
        <v>4</v>
      </c>
      <c r="C830" s="9">
        <v>0</v>
      </c>
      <c r="D830" s="9">
        <v>0.32</v>
      </c>
      <c r="E830" s="9">
        <v>0</v>
      </c>
      <c r="F830" s="9">
        <v>0.38</v>
      </c>
      <c r="G830" s="9">
        <v>0</v>
      </c>
      <c r="H830" s="9">
        <v>1</v>
      </c>
    </row>
    <row r="831" spans="1:8" ht="18" x14ac:dyDescent="0.2">
      <c r="A831" s="29"/>
      <c r="B831" s="18">
        <v>5</v>
      </c>
      <c r="C831" s="9">
        <v>0</v>
      </c>
      <c r="D831" s="9">
        <v>1</v>
      </c>
      <c r="E831" s="9">
        <v>0</v>
      </c>
      <c r="F831" s="9">
        <v>1</v>
      </c>
      <c r="G831" s="9">
        <v>0</v>
      </c>
      <c r="H831" s="9">
        <v>1</v>
      </c>
    </row>
    <row r="832" spans="1:8" ht="18" x14ac:dyDescent="0.2">
      <c r="A832" s="29"/>
      <c r="B832" s="18">
        <v>6</v>
      </c>
      <c r="C832" s="9">
        <v>0</v>
      </c>
      <c r="D832" s="9">
        <v>1</v>
      </c>
      <c r="E832" s="9">
        <v>0</v>
      </c>
      <c r="F832" s="9">
        <v>1</v>
      </c>
      <c r="G832" s="9">
        <v>0</v>
      </c>
      <c r="H832" s="9">
        <v>1</v>
      </c>
    </row>
    <row r="833" spans="1:8" ht="18" x14ac:dyDescent="0.2">
      <c r="A833" s="29"/>
      <c r="B833" s="18">
        <v>7</v>
      </c>
      <c r="C833" s="9">
        <v>0</v>
      </c>
      <c r="D833" s="9">
        <v>1</v>
      </c>
      <c r="E833" s="9">
        <v>0</v>
      </c>
      <c r="F833" s="9">
        <v>1</v>
      </c>
      <c r="G833" s="9">
        <v>0</v>
      </c>
      <c r="H833" s="9">
        <v>1</v>
      </c>
    </row>
    <row r="834" spans="1:8" ht="18" x14ac:dyDescent="0.2">
      <c r="A834" s="29"/>
      <c r="B834" s="18">
        <v>8</v>
      </c>
      <c r="C834" s="9">
        <v>0</v>
      </c>
      <c r="D834" s="9">
        <v>1</v>
      </c>
      <c r="E834" s="9">
        <v>0</v>
      </c>
      <c r="F834" s="9">
        <v>0.38</v>
      </c>
      <c r="G834" s="9">
        <v>0</v>
      </c>
      <c r="H834" s="9">
        <v>1</v>
      </c>
    </row>
    <row r="835" spans="1:8" ht="18" x14ac:dyDescent="0.2">
      <c r="A835" s="29"/>
      <c r="B835" s="18">
        <v>9</v>
      </c>
      <c r="C835" s="9">
        <v>0</v>
      </c>
      <c r="D835" s="9">
        <v>1</v>
      </c>
      <c r="E835" s="9">
        <v>0</v>
      </c>
      <c r="F835" s="9">
        <v>1</v>
      </c>
      <c r="G835" s="9">
        <v>0</v>
      </c>
      <c r="H835" s="9">
        <v>0.85</v>
      </c>
    </row>
    <row r="836" spans="1:8" ht="18" x14ac:dyDescent="0.2">
      <c r="A836" s="30"/>
      <c r="B836" s="19">
        <v>10</v>
      </c>
      <c r="C836" s="11">
        <v>0</v>
      </c>
      <c r="D836" s="11">
        <v>0.83</v>
      </c>
      <c r="E836" s="11">
        <v>0</v>
      </c>
      <c r="F836" s="11">
        <v>1</v>
      </c>
      <c r="G836" s="11">
        <v>0</v>
      </c>
      <c r="H836" s="11">
        <v>0.65</v>
      </c>
    </row>
    <row r="837" spans="1:8" ht="18" x14ac:dyDescent="0.2">
      <c r="A837" s="28" t="s">
        <v>59</v>
      </c>
      <c r="B837" s="28"/>
    </row>
    <row r="838" spans="1:8" ht="18" x14ac:dyDescent="0.2">
      <c r="A838" s="59" t="s">
        <v>42</v>
      </c>
      <c r="B838" s="59"/>
      <c r="C838" s="3"/>
      <c r="D838" s="3"/>
      <c r="E838" s="3"/>
      <c r="F838" s="3"/>
      <c r="G838" s="3"/>
      <c r="H838" s="3"/>
    </row>
    <row r="839" spans="1:8" ht="18" x14ac:dyDescent="0.2">
      <c r="A839" s="6"/>
      <c r="B839" s="15"/>
      <c r="C839" s="15" t="s">
        <v>16</v>
      </c>
      <c r="D839" s="15" t="s">
        <v>13</v>
      </c>
      <c r="E839" s="15" t="s">
        <v>17</v>
      </c>
      <c r="F839" s="15" t="s">
        <v>14</v>
      </c>
      <c r="G839" s="15" t="s">
        <v>18</v>
      </c>
      <c r="H839" s="15" t="s">
        <v>15</v>
      </c>
    </row>
    <row r="840" spans="1:8" ht="18" x14ac:dyDescent="0.2">
      <c r="A840" s="29"/>
      <c r="B840" s="18">
        <v>-10</v>
      </c>
      <c r="C840" s="9">
        <v>0</v>
      </c>
      <c r="D840" s="9">
        <v>1</v>
      </c>
      <c r="E840" s="9">
        <v>0</v>
      </c>
      <c r="F840" s="9">
        <v>1</v>
      </c>
      <c r="G840" s="9">
        <v>0</v>
      </c>
      <c r="H840" s="9">
        <v>1</v>
      </c>
    </row>
    <row r="841" spans="1:8" ht="18" x14ac:dyDescent="0.2">
      <c r="A841" s="29"/>
      <c r="B841" s="18">
        <v>-9</v>
      </c>
      <c r="C841" s="9">
        <v>0</v>
      </c>
      <c r="D841" s="9">
        <v>0.76</v>
      </c>
      <c r="E841" s="9">
        <v>0</v>
      </c>
      <c r="F841" s="9">
        <v>1</v>
      </c>
      <c r="G841" s="9">
        <v>0</v>
      </c>
      <c r="H841" s="9">
        <v>0.56999999999999995</v>
      </c>
    </row>
    <row r="842" spans="1:8" ht="18" x14ac:dyDescent="0.2">
      <c r="A842" s="29"/>
      <c r="B842" s="18">
        <v>-8</v>
      </c>
      <c r="C842" s="9">
        <v>0</v>
      </c>
      <c r="D842" s="9">
        <v>0.83</v>
      </c>
      <c r="E842" s="9">
        <v>0</v>
      </c>
      <c r="F842" s="9">
        <v>0.41</v>
      </c>
      <c r="G842" s="9">
        <v>0</v>
      </c>
      <c r="H842" s="9">
        <v>0.33</v>
      </c>
    </row>
    <row r="843" spans="1:8" ht="18" x14ac:dyDescent="0.2">
      <c r="A843" s="29"/>
      <c r="B843" s="18">
        <v>-7</v>
      </c>
      <c r="C843" s="9">
        <v>0</v>
      </c>
      <c r="D843" s="9">
        <v>0.7</v>
      </c>
      <c r="E843" s="9">
        <v>0</v>
      </c>
      <c r="F843" s="9">
        <v>1</v>
      </c>
      <c r="G843" s="9">
        <v>0</v>
      </c>
      <c r="H843" s="9">
        <v>0.92</v>
      </c>
    </row>
    <row r="844" spans="1:8" ht="18" x14ac:dyDescent="0.2">
      <c r="A844" s="29"/>
      <c r="B844" s="18">
        <v>-6</v>
      </c>
      <c r="C844" s="9">
        <v>0</v>
      </c>
      <c r="D844" s="9">
        <v>0.72</v>
      </c>
      <c r="E844" s="9">
        <v>0</v>
      </c>
      <c r="F844" s="9">
        <v>0.65</v>
      </c>
      <c r="G844" s="9">
        <v>0</v>
      </c>
      <c r="H844" s="9">
        <v>0.69</v>
      </c>
    </row>
    <row r="845" spans="1:8" ht="18" x14ac:dyDescent="0.2">
      <c r="A845" s="29"/>
      <c r="B845" s="18">
        <v>-5</v>
      </c>
      <c r="C845" s="9">
        <v>0</v>
      </c>
      <c r="D845" s="9">
        <v>1</v>
      </c>
      <c r="E845" s="9">
        <v>0</v>
      </c>
      <c r="F845" s="9">
        <v>1</v>
      </c>
      <c r="G845" s="9">
        <v>0</v>
      </c>
      <c r="H845" s="9">
        <v>0.65</v>
      </c>
    </row>
    <row r="846" spans="1:8" ht="18" x14ac:dyDescent="0.2">
      <c r="A846" s="29"/>
      <c r="B846" s="18">
        <v>-4</v>
      </c>
      <c r="C846" s="9">
        <v>0</v>
      </c>
      <c r="D846" s="9">
        <v>0.26</v>
      </c>
      <c r="E846" s="9">
        <v>0</v>
      </c>
      <c r="F846" s="9">
        <v>1</v>
      </c>
      <c r="G846" s="9">
        <v>0</v>
      </c>
      <c r="H846" s="9">
        <v>0.5</v>
      </c>
    </row>
    <row r="847" spans="1:8" ht="18" x14ac:dyDescent="0.2">
      <c r="A847" s="29"/>
      <c r="B847" s="18">
        <v>-3</v>
      </c>
      <c r="C847" s="9">
        <v>0</v>
      </c>
      <c r="D847" s="9">
        <v>0.24</v>
      </c>
      <c r="E847" s="9">
        <v>0</v>
      </c>
      <c r="F847" s="9">
        <v>0.35</v>
      </c>
      <c r="G847" s="9">
        <v>0</v>
      </c>
      <c r="H847" s="9">
        <v>0.36</v>
      </c>
    </row>
    <row r="848" spans="1:8" ht="18" x14ac:dyDescent="0.2">
      <c r="A848" s="29"/>
      <c r="B848" s="18">
        <v>-2</v>
      </c>
      <c r="C848" s="9">
        <v>0</v>
      </c>
      <c r="D848" s="9">
        <v>1</v>
      </c>
      <c r="E848" s="9">
        <v>0</v>
      </c>
      <c r="F848" s="9">
        <v>0.52</v>
      </c>
      <c r="G848" s="9">
        <v>0</v>
      </c>
      <c r="H848" s="9">
        <v>1</v>
      </c>
    </row>
    <row r="849" spans="1:8" ht="18" x14ac:dyDescent="0.2">
      <c r="A849" s="29"/>
      <c r="B849" s="18">
        <v>-1</v>
      </c>
      <c r="C849" s="9">
        <v>0</v>
      </c>
      <c r="D849" s="9">
        <v>0.15</v>
      </c>
      <c r="E849" s="9">
        <v>0</v>
      </c>
      <c r="F849" s="9">
        <v>0.63</v>
      </c>
      <c r="G849" s="9">
        <v>0</v>
      </c>
      <c r="H849" s="9">
        <v>0.64</v>
      </c>
    </row>
    <row r="850" spans="1:8" ht="18" x14ac:dyDescent="0.2">
      <c r="A850" s="29"/>
      <c r="B850" s="18">
        <v>1</v>
      </c>
      <c r="C850" s="9">
        <v>31.4</v>
      </c>
      <c r="D850" s="9">
        <v>0</v>
      </c>
      <c r="E850" s="9">
        <v>40.1</v>
      </c>
      <c r="F850" s="9">
        <v>0</v>
      </c>
      <c r="G850" s="9">
        <v>41.4</v>
      </c>
      <c r="H850" s="9">
        <v>0</v>
      </c>
    </row>
    <row r="851" spans="1:8" ht="18" x14ac:dyDescent="0.2">
      <c r="A851" s="29"/>
      <c r="B851" s="18">
        <v>2</v>
      </c>
      <c r="C851" s="9">
        <v>3.8</v>
      </c>
      <c r="D851" s="13">
        <v>6.6E-10</v>
      </c>
      <c r="E851" s="9">
        <v>2</v>
      </c>
      <c r="F851" s="9">
        <v>9.1E-4</v>
      </c>
      <c r="G851" s="9">
        <v>0</v>
      </c>
      <c r="H851" s="9">
        <v>1</v>
      </c>
    </row>
    <row r="852" spans="1:8" ht="18" x14ac:dyDescent="0.2">
      <c r="A852" s="29"/>
      <c r="B852" s="18">
        <v>3</v>
      </c>
      <c r="C852" s="9">
        <v>0</v>
      </c>
      <c r="D852" s="9">
        <v>1</v>
      </c>
      <c r="E852" s="9">
        <v>0</v>
      </c>
      <c r="F852" s="9">
        <v>1</v>
      </c>
      <c r="G852" s="9">
        <v>0</v>
      </c>
      <c r="H852" s="9">
        <v>1</v>
      </c>
    </row>
    <row r="853" spans="1:8" ht="18" x14ac:dyDescent="0.2">
      <c r="A853" s="29"/>
      <c r="B853" s="18">
        <v>4</v>
      </c>
      <c r="C853" s="9">
        <v>0</v>
      </c>
      <c r="D853" s="9">
        <v>0.89</v>
      </c>
      <c r="E853" s="9">
        <v>0</v>
      </c>
      <c r="F853" s="9">
        <v>0.63</v>
      </c>
      <c r="G853" s="9">
        <v>0</v>
      </c>
      <c r="H853" s="9">
        <v>0.67</v>
      </c>
    </row>
    <row r="854" spans="1:8" ht="18" x14ac:dyDescent="0.2">
      <c r="A854" s="29"/>
      <c r="B854" s="18">
        <v>5</v>
      </c>
      <c r="C854" s="9">
        <v>0</v>
      </c>
      <c r="D854" s="9">
        <v>1</v>
      </c>
      <c r="E854" s="9">
        <v>0</v>
      </c>
      <c r="F854" s="9">
        <v>1</v>
      </c>
      <c r="G854" s="9">
        <v>0</v>
      </c>
      <c r="H854" s="9">
        <v>1</v>
      </c>
    </row>
    <row r="855" spans="1:8" ht="18" x14ac:dyDescent="0.2">
      <c r="A855" s="29"/>
      <c r="B855" s="18">
        <v>6</v>
      </c>
      <c r="C855" s="9">
        <v>0</v>
      </c>
      <c r="D855" s="9">
        <v>1</v>
      </c>
      <c r="E855" s="9">
        <v>0</v>
      </c>
      <c r="F855" s="9">
        <v>1</v>
      </c>
      <c r="G855" s="9">
        <v>0</v>
      </c>
      <c r="H855" s="9">
        <v>1</v>
      </c>
    </row>
    <row r="856" spans="1:8" ht="18" x14ac:dyDescent="0.2">
      <c r="A856" s="29"/>
      <c r="B856" s="18">
        <v>7</v>
      </c>
      <c r="C856" s="9">
        <v>0</v>
      </c>
      <c r="D856" s="9">
        <v>0.91</v>
      </c>
      <c r="E856" s="9">
        <v>0</v>
      </c>
      <c r="F856" s="9">
        <v>1</v>
      </c>
      <c r="G856" s="9">
        <v>0</v>
      </c>
      <c r="H856" s="9">
        <v>1</v>
      </c>
    </row>
    <row r="857" spans="1:8" ht="18" x14ac:dyDescent="0.2">
      <c r="A857" s="29"/>
      <c r="B857" s="18">
        <v>8</v>
      </c>
      <c r="C857" s="9">
        <v>0</v>
      </c>
      <c r="D857" s="9">
        <v>0.87</v>
      </c>
      <c r="E857" s="9">
        <v>0</v>
      </c>
      <c r="F857" s="9">
        <v>0.63</v>
      </c>
      <c r="G857" s="9">
        <v>0</v>
      </c>
      <c r="H857" s="9">
        <v>0.26</v>
      </c>
    </row>
    <row r="858" spans="1:8" ht="18" x14ac:dyDescent="0.2">
      <c r="A858" s="29"/>
      <c r="B858" s="18">
        <v>9</v>
      </c>
      <c r="C858" s="9">
        <v>0</v>
      </c>
      <c r="D858" s="9">
        <v>1</v>
      </c>
      <c r="E858" s="9">
        <v>0</v>
      </c>
      <c r="F858" s="9">
        <v>0.56999999999999995</v>
      </c>
      <c r="G858" s="9">
        <v>0</v>
      </c>
      <c r="H858" s="9">
        <v>0.85</v>
      </c>
    </row>
    <row r="859" spans="1:8" ht="18" x14ac:dyDescent="0.2">
      <c r="A859" s="30"/>
      <c r="B859" s="19">
        <v>10</v>
      </c>
      <c r="C859" s="11">
        <v>0</v>
      </c>
      <c r="D859" s="11">
        <v>1</v>
      </c>
      <c r="E859" s="11">
        <v>0</v>
      </c>
      <c r="F859" s="11">
        <v>0.42</v>
      </c>
      <c r="G859" s="11">
        <v>0</v>
      </c>
      <c r="H859" s="11">
        <v>0.88</v>
      </c>
    </row>
    <row r="860" spans="1:8" ht="18" x14ac:dyDescent="0.2">
      <c r="A860" s="28" t="s">
        <v>60</v>
      </c>
      <c r="B860" s="28"/>
    </row>
    <row r="861" spans="1:8" ht="18" x14ac:dyDescent="0.2">
      <c r="A861" s="59" t="s">
        <v>42</v>
      </c>
      <c r="B861" s="59"/>
      <c r="C861" s="3"/>
      <c r="D861" s="3"/>
      <c r="E861" s="3"/>
      <c r="F861" s="3"/>
      <c r="G861" s="3"/>
      <c r="H861" s="3"/>
    </row>
    <row r="862" spans="1:8" ht="18" x14ac:dyDescent="0.2">
      <c r="A862" s="6"/>
      <c r="B862" s="15"/>
      <c r="C862" s="15" t="s">
        <v>16</v>
      </c>
      <c r="D862" s="15" t="s">
        <v>13</v>
      </c>
      <c r="E862" s="15" t="s">
        <v>17</v>
      </c>
      <c r="F862" s="15" t="s">
        <v>14</v>
      </c>
      <c r="G862" s="15" t="s">
        <v>18</v>
      </c>
      <c r="H862" s="15" t="s">
        <v>15</v>
      </c>
    </row>
    <row r="863" spans="1:8" ht="18" x14ac:dyDescent="0.2">
      <c r="A863" s="29"/>
      <c r="B863" s="18">
        <v>-10</v>
      </c>
      <c r="C863" s="9">
        <v>0</v>
      </c>
      <c r="D863" s="9">
        <v>1</v>
      </c>
      <c r="E863" s="9">
        <v>0</v>
      </c>
      <c r="F863" s="9">
        <v>1</v>
      </c>
      <c r="G863" s="9">
        <v>0</v>
      </c>
      <c r="H863" s="9">
        <v>1</v>
      </c>
    </row>
    <row r="864" spans="1:8" ht="18" x14ac:dyDescent="0.2">
      <c r="A864" s="29"/>
      <c r="B864" s="18">
        <v>-9</v>
      </c>
      <c r="C864" s="9">
        <v>0</v>
      </c>
      <c r="D864" s="9">
        <v>1</v>
      </c>
      <c r="E864" s="9">
        <v>0</v>
      </c>
      <c r="F864" s="9">
        <v>1</v>
      </c>
      <c r="G864" s="9">
        <v>0</v>
      </c>
      <c r="H864" s="9">
        <v>0.65</v>
      </c>
    </row>
    <row r="865" spans="1:8" ht="18" x14ac:dyDescent="0.2">
      <c r="A865" s="29"/>
      <c r="B865" s="18">
        <v>-8</v>
      </c>
      <c r="C865" s="9">
        <v>0</v>
      </c>
      <c r="D865" s="9">
        <v>0.63</v>
      </c>
      <c r="E865" s="9">
        <v>0</v>
      </c>
      <c r="F865" s="9">
        <v>0.73</v>
      </c>
      <c r="G865" s="9">
        <v>0</v>
      </c>
      <c r="H865" s="9">
        <v>0.82</v>
      </c>
    </row>
    <row r="866" spans="1:8" ht="18" x14ac:dyDescent="0.2">
      <c r="A866" s="29"/>
      <c r="B866" s="18">
        <v>-7</v>
      </c>
      <c r="C866" s="9">
        <v>0</v>
      </c>
      <c r="D866" s="9">
        <v>0.3</v>
      </c>
      <c r="E866" s="9">
        <v>0</v>
      </c>
      <c r="F866" s="9">
        <v>0.6</v>
      </c>
      <c r="G866" s="9">
        <v>0</v>
      </c>
      <c r="H866" s="9">
        <v>0.54</v>
      </c>
    </row>
    <row r="867" spans="1:8" ht="18" x14ac:dyDescent="0.2">
      <c r="A867" s="29"/>
      <c r="B867" s="18">
        <v>-6</v>
      </c>
      <c r="C867" s="9">
        <v>0</v>
      </c>
      <c r="D867" s="9">
        <v>0.91</v>
      </c>
      <c r="E867" s="9">
        <v>0</v>
      </c>
      <c r="F867" s="9">
        <v>1</v>
      </c>
      <c r="G867" s="9">
        <v>0</v>
      </c>
      <c r="H867" s="9">
        <v>0.42</v>
      </c>
    </row>
    <row r="868" spans="1:8" ht="18" x14ac:dyDescent="0.2">
      <c r="A868" s="29"/>
      <c r="B868" s="18">
        <v>-5</v>
      </c>
      <c r="C868" s="9">
        <v>0</v>
      </c>
      <c r="D868" s="9">
        <v>0.92</v>
      </c>
      <c r="E868" s="9">
        <v>0</v>
      </c>
      <c r="F868" s="9">
        <v>1</v>
      </c>
      <c r="G868" s="9">
        <v>0</v>
      </c>
      <c r="H868" s="9">
        <v>0.68</v>
      </c>
    </row>
    <row r="869" spans="1:8" ht="18" x14ac:dyDescent="0.2">
      <c r="A869" s="29"/>
      <c r="B869" s="18">
        <v>-4</v>
      </c>
      <c r="C869" s="9">
        <v>0</v>
      </c>
      <c r="D869" s="9">
        <v>0.35</v>
      </c>
      <c r="E869" s="9">
        <v>0</v>
      </c>
      <c r="F869" s="9">
        <v>4.2999999999999997E-2</v>
      </c>
      <c r="G869" s="9">
        <v>0</v>
      </c>
      <c r="H869" s="9">
        <v>7.4999999999999997E-2</v>
      </c>
    </row>
    <row r="870" spans="1:8" ht="18" x14ac:dyDescent="0.2">
      <c r="A870" s="29"/>
      <c r="B870" s="18">
        <v>-3</v>
      </c>
      <c r="C870" s="9">
        <v>0</v>
      </c>
      <c r="D870" s="9">
        <v>0.53</v>
      </c>
      <c r="E870" s="9">
        <v>0</v>
      </c>
      <c r="F870" s="9">
        <v>0.44</v>
      </c>
      <c r="G870" s="9">
        <v>0</v>
      </c>
      <c r="H870" s="9">
        <v>0.56000000000000005</v>
      </c>
    </row>
    <row r="871" spans="1:8" ht="18" x14ac:dyDescent="0.2">
      <c r="A871" s="29"/>
      <c r="B871" s="18">
        <v>-2</v>
      </c>
      <c r="C871" s="9">
        <v>0</v>
      </c>
      <c r="D871" s="9">
        <v>0.22</v>
      </c>
      <c r="E871" s="9">
        <v>0</v>
      </c>
      <c r="F871" s="9">
        <v>1</v>
      </c>
      <c r="G871" s="9">
        <v>0</v>
      </c>
      <c r="H871" s="9">
        <v>6.0000000000000001E-3</v>
      </c>
    </row>
    <row r="872" spans="1:8" ht="18" x14ac:dyDescent="0.2">
      <c r="A872" s="29"/>
      <c r="B872" s="18">
        <v>-1</v>
      </c>
      <c r="C872" s="9">
        <v>0</v>
      </c>
      <c r="D872" s="9">
        <v>0.88</v>
      </c>
      <c r="E872" s="9">
        <v>0</v>
      </c>
      <c r="F872" s="9">
        <v>0.24</v>
      </c>
      <c r="G872" s="9">
        <v>0</v>
      </c>
      <c r="H872" s="9">
        <v>1</v>
      </c>
    </row>
    <row r="873" spans="1:8" ht="18" x14ac:dyDescent="0.2">
      <c r="A873" s="29"/>
      <c r="B873" s="18">
        <v>1</v>
      </c>
      <c r="C873" s="9">
        <v>28.9</v>
      </c>
      <c r="D873" s="9">
        <v>0</v>
      </c>
      <c r="E873" s="9">
        <v>29.9</v>
      </c>
      <c r="F873" s="9">
        <v>0</v>
      </c>
      <c r="G873" s="9">
        <v>30.1</v>
      </c>
      <c r="H873" s="9">
        <v>0</v>
      </c>
    </row>
    <row r="874" spans="1:8" ht="18" x14ac:dyDescent="0.2">
      <c r="A874" s="29"/>
      <c r="B874" s="18">
        <v>2</v>
      </c>
      <c r="C874" s="9">
        <v>0</v>
      </c>
      <c r="D874" s="9">
        <v>0.4</v>
      </c>
      <c r="E874" s="9">
        <v>0</v>
      </c>
      <c r="F874" s="9">
        <v>1</v>
      </c>
      <c r="G874" s="9">
        <v>0</v>
      </c>
      <c r="H874" s="9">
        <v>0.19</v>
      </c>
    </row>
    <row r="875" spans="1:8" ht="18" x14ac:dyDescent="0.2">
      <c r="A875" s="29"/>
      <c r="B875" s="18">
        <v>3</v>
      </c>
      <c r="C875" s="9">
        <v>0</v>
      </c>
      <c r="D875" s="9">
        <v>1</v>
      </c>
      <c r="E875" s="9">
        <v>0</v>
      </c>
      <c r="F875" s="9">
        <v>1</v>
      </c>
      <c r="G875" s="9">
        <v>0</v>
      </c>
      <c r="H875" s="9">
        <v>1</v>
      </c>
    </row>
    <row r="876" spans="1:8" ht="18" x14ac:dyDescent="0.2">
      <c r="A876" s="29"/>
      <c r="B876" s="18">
        <v>4</v>
      </c>
      <c r="C876" s="9">
        <v>0</v>
      </c>
      <c r="D876" s="9">
        <v>0.3</v>
      </c>
      <c r="E876" s="9">
        <v>0</v>
      </c>
      <c r="F876" s="9">
        <v>0.56000000000000005</v>
      </c>
      <c r="G876" s="9">
        <v>0</v>
      </c>
      <c r="H876" s="9">
        <v>1</v>
      </c>
    </row>
    <row r="877" spans="1:8" ht="18" x14ac:dyDescent="0.2">
      <c r="A877" s="29"/>
      <c r="B877" s="18">
        <v>5</v>
      </c>
      <c r="C877" s="9">
        <v>0</v>
      </c>
      <c r="D877" s="9">
        <v>1</v>
      </c>
      <c r="E877" s="9">
        <v>0</v>
      </c>
      <c r="F877" s="9">
        <v>1</v>
      </c>
      <c r="G877" s="9">
        <v>0</v>
      </c>
      <c r="H877" s="9">
        <v>1</v>
      </c>
    </row>
    <row r="878" spans="1:8" ht="18" x14ac:dyDescent="0.2">
      <c r="A878" s="29"/>
      <c r="B878" s="18">
        <v>6</v>
      </c>
      <c r="C878" s="9">
        <v>0</v>
      </c>
      <c r="D878" s="9">
        <v>1</v>
      </c>
      <c r="E878" s="9">
        <v>0</v>
      </c>
      <c r="F878" s="9">
        <v>1</v>
      </c>
      <c r="G878" s="9">
        <v>0</v>
      </c>
      <c r="H878" s="9">
        <v>1</v>
      </c>
    </row>
    <row r="879" spans="1:8" ht="18" x14ac:dyDescent="0.2">
      <c r="A879" s="29"/>
      <c r="B879" s="18">
        <v>7</v>
      </c>
      <c r="C879" s="9">
        <v>0</v>
      </c>
      <c r="D879" s="9">
        <v>1</v>
      </c>
      <c r="E879" s="9">
        <v>0</v>
      </c>
      <c r="F879" s="9">
        <v>1</v>
      </c>
      <c r="G879" s="9">
        <v>0</v>
      </c>
      <c r="H879" s="9">
        <v>1</v>
      </c>
    </row>
    <row r="880" spans="1:8" ht="18" x14ac:dyDescent="0.2">
      <c r="A880" s="29"/>
      <c r="B880" s="18">
        <v>8</v>
      </c>
      <c r="C880" s="9">
        <v>0</v>
      </c>
      <c r="D880" s="9">
        <v>0.78</v>
      </c>
      <c r="E880" s="9">
        <v>0</v>
      </c>
      <c r="F880" s="9">
        <v>0.24</v>
      </c>
      <c r="G880" s="9">
        <v>0</v>
      </c>
      <c r="H880" s="9">
        <v>0.63</v>
      </c>
    </row>
    <row r="881" spans="1:8" ht="18" x14ac:dyDescent="0.2">
      <c r="A881" s="29"/>
      <c r="B881" s="18">
        <v>9</v>
      </c>
      <c r="C881" s="9">
        <v>0</v>
      </c>
      <c r="D881" s="9">
        <v>0.84</v>
      </c>
      <c r="E881" s="9">
        <v>0</v>
      </c>
      <c r="F881" s="9">
        <v>0.54</v>
      </c>
      <c r="G881" s="9">
        <v>0</v>
      </c>
      <c r="H881" s="9">
        <v>0.56999999999999995</v>
      </c>
    </row>
    <row r="882" spans="1:8" ht="18" x14ac:dyDescent="0.2">
      <c r="A882" s="30"/>
      <c r="B882" s="19">
        <v>10</v>
      </c>
      <c r="C882" s="11">
        <v>0</v>
      </c>
      <c r="D882" s="11">
        <v>0.88</v>
      </c>
      <c r="E882" s="11">
        <v>0</v>
      </c>
      <c r="F882" s="11">
        <v>0.95</v>
      </c>
      <c r="G882" s="11">
        <v>0</v>
      </c>
      <c r="H882" s="11">
        <v>1</v>
      </c>
    </row>
    <row r="883" spans="1:8" ht="18" x14ac:dyDescent="0.2">
      <c r="A883" s="28" t="s">
        <v>61</v>
      </c>
      <c r="B883" s="28"/>
    </row>
    <row r="884" spans="1:8" ht="18" x14ac:dyDescent="0.2">
      <c r="A884" s="59" t="s">
        <v>42</v>
      </c>
      <c r="B884" s="59"/>
      <c r="C884" s="3"/>
      <c r="D884" s="3"/>
      <c r="E884" s="3"/>
      <c r="F884" s="3"/>
      <c r="G884" s="3"/>
      <c r="H884" s="3"/>
    </row>
    <row r="885" spans="1:8" ht="18" x14ac:dyDescent="0.2">
      <c r="A885" s="6"/>
      <c r="B885" s="15"/>
      <c r="C885" s="15" t="s">
        <v>16</v>
      </c>
      <c r="D885" s="15" t="s">
        <v>13</v>
      </c>
      <c r="E885" s="15" t="s">
        <v>17</v>
      </c>
      <c r="F885" s="15" t="s">
        <v>14</v>
      </c>
      <c r="G885" s="15" t="s">
        <v>18</v>
      </c>
      <c r="H885" s="15" t="s">
        <v>15</v>
      </c>
    </row>
    <row r="886" spans="1:8" ht="18" x14ac:dyDescent="0.2">
      <c r="A886" s="29"/>
      <c r="B886" s="18">
        <v>-10</v>
      </c>
      <c r="C886" s="9">
        <v>0</v>
      </c>
      <c r="D886" s="9">
        <v>1</v>
      </c>
      <c r="E886" s="9">
        <v>0</v>
      </c>
      <c r="F886" s="9">
        <v>0.16</v>
      </c>
      <c r="G886" s="9">
        <v>0</v>
      </c>
      <c r="H886" s="9">
        <v>0.35</v>
      </c>
    </row>
    <row r="887" spans="1:8" ht="18" x14ac:dyDescent="0.2">
      <c r="A887" s="29"/>
      <c r="B887" s="18">
        <v>-9</v>
      </c>
      <c r="C887" s="9">
        <v>0</v>
      </c>
      <c r="D887" s="9">
        <v>1</v>
      </c>
      <c r="E887" s="9">
        <v>0</v>
      </c>
      <c r="F887" s="9">
        <v>0.12</v>
      </c>
      <c r="G887" s="9">
        <v>0</v>
      </c>
      <c r="H887" s="9">
        <v>0.33</v>
      </c>
    </row>
    <row r="888" spans="1:8" ht="18" x14ac:dyDescent="0.2">
      <c r="A888" s="29"/>
      <c r="B888" s="18">
        <v>-8</v>
      </c>
      <c r="C888" s="9">
        <v>0</v>
      </c>
      <c r="D888" s="9">
        <v>1</v>
      </c>
      <c r="E888" s="9">
        <v>0</v>
      </c>
      <c r="F888" s="9">
        <v>0.75</v>
      </c>
      <c r="G888" s="9">
        <v>0</v>
      </c>
      <c r="H888" s="9">
        <v>0.83</v>
      </c>
    </row>
    <row r="889" spans="1:8" ht="18" x14ac:dyDescent="0.2">
      <c r="A889" s="29"/>
      <c r="B889" s="18">
        <v>-7</v>
      </c>
      <c r="C889" s="9">
        <v>0</v>
      </c>
      <c r="D889" s="9">
        <v>0.11</v>
      </c>
      <c r="E889" s="9">
        <v>0</v>
      </c>
      <c r="F889" s="9">
        <v>9.2999999999999999E-2</v>
      </c>
      <c r="G889" s="9">
        <v>0</v>
      </c>
      <c r="H889" s="9">
        <v>4.1000000000000003E-3</v>
      </c>
    </row>
    <row r="890" spans="1:8" ht="18" x14ac:dyDescent="0.2">
      <c r="A890" s="29"/>
      <c r="B890" s="18">
        <v>-6</v>
      </c>
      <c r="C890" s="9">
        <v>0</v>
      </c>
      <c r="D890" s="9">
        <v>0.1</v>
      </c>
      <c r="E890" s="9">
        <v>0</v>
      </c>
      <c r="F890" s="9">
        <v>0.73</v>
      </c>
      <c r="G890" s="9">
        <v>0</v>
      </c>
      <c r="H890" s="9">
        <v>0.24</v>
      </c>
    </row>
    <row r="891" spans="1:8" ht="18" x14ac:dyDescent="0.2">
      <c r="A891" s="29"/>
      <c r="B891" s="18">
        <v>-5</v>
      </c>
      <c r="C891" s="9">
        <v>0</v>
      </c>
      <c r="D891" s="9">
        <v>7.0000000000000001E-3</v>
      </c>
      <c r="E891" s="9">
        <v>0</v>
      </c>
      <c r="F891" s="9">
        <v>0.78</v>
      </c>
      <c r="G891" s="9">
        <v>0</v>
      </c>
      <c r="H891" s="9">
        <v>1.6E-2</v>
      </c>
    </row>
    <row r="892" spans="1:8" ht="18" x14ac:dyDescent="0.2">
      <c r="A892" s="29"/>
      <c r="B892" s="18">
        <v>-4</v>
      </c>
      <c r="C892" s="9">
        <v>0</v>
      </c>
      <c r="D892" s="9">
        <v>0.98</v>
      </c>
      <c r="E892" s="9">
        <v>0</v>
      </c>
      <c r="F892" s="9">
        <v>0.67</v>
      </c>
      <c r="G892" s="9">
        <v>0</v>
      </c>
      <c r="H892" s="9">
        <v>1</v>
      </c>
    </row>
    <row r="893" spans="1:8" ht="18" x14ac:dyDescent="0.2">
      <c r="A893" s="29"/>
      <c r="B893" s="18">
        <v>-3</v>
      </c>
      <c r="C893" s="9">
        <v>0</v>
      </c>
      <c r="D893" s="9">
        <v>1</v>
      </c>
      <c r="E893" s="9">
        <v>0</v>
      </c>
      <c r="F893" s="9">
        <v>0.43</v>
      </c>
      <c r="G893" s="9">
        <v>0</v>
      </c>
      <c r="H893" s="9">
        <v>0.89</v>
      </c>
    </row>
    <row r="894" spans="1:8" ht="18" x14ac:dyDescent="0.2">
      <c r="A894" s="29"/>
      <c r="B894" s="18">
        <v>-2</v>
      </c>
      <c r="C894" s="9">
        <v>0</v>
      </c>
      <c r="D894" s="9">
        <v>0.42</v>
      </c>
      <c r="E894" s="9">
        <v>0</v>
      </c>
      <c r="F894" s="9">
        <v>1</v>
      </c>
      <c r="G894" s="9">
        <v>0</v>
      </c>
      <c r="H894" s="9">
        <v>1</v>
      </c>
    </row>
    <row r="895" spans="1:8" ht="18" x14ac:dyDescent="0.2">
      <c r="A895" s="29"/>
      <c r="B895" s="18">
        <v>-1</v>
      </c>
      <c r="C895" s="9">
        <v>0</v>
      </c>
      <c r="D895" s="9">
        <v>0.1</v>
      </c>
      <c r="E895" s="9">
        <v>0</v>
      </c>
      <c r="F895" s="9">
        <v>1</v>
      </c>
      <c r="G895" s="9">
        <v>0</v>
      </c>
      <c r="H895" s="9">
        <v>1</v>
      </c>
    </row>
    <row r="896" spans="1:8" ht="18" x14ac:dyDescent="0.2">
      <c r="A896" s="29"/>
      <c r="B896" s="18">
        <v>1</v>
      </c>
      <c r="C896" s="9">
        <v>7</v>
      </c>
      <c r="D896" s="13">
        <v>1.9999999999999999E-49</v>
      </c>
      <c r="E896" s="9">
        <v>12.1</v>
      </c>
      <c r="F896" s="13">
        <v>2.6000000000000001E-132</v>
      </c>
      <c r="G896" s="9">
        <v>11.1</v>
      </c>
      <c r="H896" s="13">
        <v>3.2000000000000001E-138</v>
      </c>
    </row>
    <row r="897" spans="1:8" ht="18" x14ac:dyDescent="0.2">
      <c r="A897" s="29"/>
      <c r="B897" s="18">
        <v>2</v>
      </c>
      <c r="C897" s="9">
        <v>0</v>
      </c>
      <c r="D897" s="9">
        <v>0.61</v>
      </c>
      <c r="E897" s="9">
        <v>0</v>
      </c>
      <c r="F897" s="9">
        <v>6.4000000000000001E-2</v>
      </c>
      <c r="G897" s="9">
        <v>0</v>
      </c>
      <c r="H897" s="9">
        <v>4.1999999999999997E-3</v>
      </c>
    </row>
    <row r="898" spans="1:8" ht="18" x14ac:dyDescent="0.2">
      <c r="A898" s="29"/>
      <c r="B898" s="18">
        <v>3</v>
      </c>
      <c r="C898" s="9">
        <v>0</v>
      </c>
      <c r="D898" s="9">
        <v>1</v>
      </c>
      <c r="E898" s="9">
        <v>0</v>
      </c>
      <c r="F898" s="9">
        <v>4.2000000000000003E-2</v>
      </c>
      <c r="G898" s="9">
        <v>0</v>
      </c>
      <c r="H898" s="9">
        <v>1</v>
      </c>
    </row>
    <row r="899" spans="1:8" ht="18" x14ac:dyDescent="0.2">
      <c r="A899" s="29"/>
      <c r="B899" s="18">
        <v>4</v>
      </c>
      <c r="C899" s="9">
        <v>0</v>
      </c>
      <c r="D899" s="9">
        <v>0.8</v>
      </c>
      <c r="E899" s="9">
        <v>0</v>
      </c>
      <c r="F899" s="9">
        <v>0.21</v>
      </c>
      <c r="G899" s="9">
        <v>0</v>
      </c>
      <c r="H899" s="9">
        <v>1</v>
      </c>
    </row>
    <row r="900" spans="1:8" ht="18" x14ac:dyDescent="0.2">
      <c r="A900" s="29"/>
      <c r="B900" s="18">
        <v>5</v>
      </c>
      <c r="C900" s="9">
        <v>0</v>
      </c>
      <c r="D900" s="9">
        <v>0.42</v>
      </c>
      <c r="E900" s="9">
        <v>0</v>
      </c>
      <c r="F900" s="9">
        <v>1</v>
      </c>
      <c r="G900" s="9">
        <v>0</v>
      </c>
      <c r="H900" s="9">
        <v>1</v>
      </c>
    </row>
    <row r="901" spans="1:8" ht="18" x14ac:dyDescent="0.2">
      <c r="A901" s="29"/>
      <c r="B901" s="18">
        <v>6</v>
      </c>
      <c r="C901" s="9">
        <v>0</v>
      </c>
      <c r="D901" s="9">
        <v>1</v>
      </c>
      <c r="E901" s="9">
        <v>0</v>
      </c>
      <c r="F901" s="9">
        <v>1</v>
      </c>
      <c r="G901" s="9">
        <v>0</v>
      </c>
      <c r="H901" s="9">
        <v>1</v>
      </c>
    </row>
    <row r="902" spans="1:8" ht="18" x14ac:dyDescent="0.2">
      <c r="A902" s="29"/>
      <c r="B902" s="18">
        <v>7</v>
      </c>
      <c r="C902" s="9">
        <v>0</v>
      </c>
      <c r="D902" s="9">
        <v>0.6</v>
      </c>
      <c r="E902" s="9">
        <v>0</v>
      </c>
      <c r="F902" s="9">
        <v>1</v>
      </c>
      <c r="G902" s="9">
        <v>0</v>
      </c>
      <c r="H902" s="9">
        <v>1</v>
      </c>
    </row>
    <row r="903" spans="1:8" ht="18" x14ac:dyDescent="0.2">
      <c r="A903" s="29"/>
      <c r="B903" s="18">
        <v>8</v>
      </c>
      <c r="C903" s="9">
        <v>0</v>
      </c>
      <c r="D903" s="9">
        <v>1</v>
      </c>
      <c r="E903" s="9">
        <v>0</v>
      </c>
      <c r="F903" s="9">
        <v>0.82</v>
      </c>
      <c r="G903" s="9">
        <v>0</v>
      </c>
      <c r="H903" s="9">
        <v>1</v>
      </c>
    </row>
    <row r="904" spans="1:8" ht="18" x14ac:dyDescent="0.2">
      <c r="A904" s="29"/>
      <c r="B904" s="18">
        <v>9</v>
      </c>
      <c r="C904" s="9">
        <v>0</v>
      </c>
      <c r="D904" s="9">
        <v>1</v>
      </c>
      <c r="E904" s="9">
        <v>0</v>
      </c>
      <c r="F904" s="9">
        <v>1</v>
      </c>
      <c r="G904" s="9">
        <v>0</v>
      </c>
      <c r="H904" s="9">
        <v>1</v>
      </c>
    </row>
    <row r="905" spans="1:8" ht="18" x14ac:dyDescent="0.2">
      <c r="A905" s="30"/>
      <c r="B905" s="19">
        <v>10</v>
      </c>
      <c r="C905" s="11">
        <v>0</v>
      </c>
      <c r="D905" s="11">
        <v>1</v>
      </c>
      <c r="E905" s="11">
        <v>0</v>
      </c>
      <c r="F905" s="11">
        <v>0.41</v>
      </c>
      <c r="G905" s="11">
        <v>0</v>
      </c>
      <c r="H905" s="11">
        <v>1</v>
      </c>
    </row>
    <row r="906" spans="1:8" ht="18" x14ac:dyDescent="0.2">
      <c r="A906" s="14" t="s">
        <v>63</v>
      </c>
    </row>
    <row r="907" spans="1:8" ht="18" x14ac:dyDescent="0.2">
      <c r="A907" s="59" t="s">
        <v>42</v>
      </c>
      <c r="B907" s="59"/>
      <c r="C907" s="3"/>
      <c r="D907" s="3"/>
      <c r="E907" s="3"/>
      <c r="F907" s="3"/>
      <c r="G907" s="3"/>
      <c r="H907" s="3"/>
    </row>
    <row r="908" spans="1:8" ht="18" x14ac:dyDescent="0.2">
      <c r="A908" s="6"/>
      <c r="B908" s="15"/>
      <c r="C908" s="15" t="s">
        <v>16</v>
      </c>
      <c r="D908" s="15" t="s">
        <v>13</v>
      </c>
      <c r="E908" s="15" t="s">
        <v>17</v>
      </c>
      <c r="F908" s="15" t="s">
        <v>14</v>
      </c>
      <c r="G908" s="15" t="s">
        <v>18</v>
      </c>
      <c r="H908" s="15" t="s">
        <v>15</v>
      </c>
    </row>
    <row r="909" spans="1:8" ht="18" x14ac:dyDescent="0.2">
      <c r="A909" s="29"/>
      <c r="B909" s="18">
        <v>-10</v>
      </c>
      <c r="C909" s="9">
        <v>0</v>
      </c>
      <c r="D909" s="9">
        <v>1</v>
      </c>
      <c r="E909" s="9">
        <v>4.1000000000000002E-2</v>
      </c>
      <c r="G909" s="9">
        <v>0</v>
      </c>
      <c r="H909" s="9">
        <v>7.4999999999999997E-3</v>
      </c>
    </row>
    <row r="910" spans="1:8" ht="18" x14ac:dyDescent="0.2">
      <c r="A910" s="29"/>
      <c r="B910" s="18">
        <v>-9</v>
      </c>
      <c r="C910" s="9">
        <v>0</v>
      </c>
      <c r="D910" s="9">
        <v>0.33</v>
      </c>
      <c r="E910" s="9">
        <v>0</v>
      </c>
      <c r="F910" s="9">
        <v>0.93</v>
      </c>
      <c r="G910" s="9">
        <v>0</v>
      </c>
      <c r="H910" s="9">
        <v>0.59</v>
      </c>
    </row>
    <row r="911" spans="1:8" ht="18" x14ac:dyDescent="0.2">
      <c r="A911" s="29"/>
      <c r="B911" s="18">
        <v>-8</v>
      </c>
      <c r="C911" s="9">
        <v>0</v>
      </c>
      <c r="D911" s="9">
        <v>0.13</v>
      </c>
      <c r="E911" s="9">
        <v>0</v>
      </c>
      <c r="F911" s="9">
        <v>9.5999999999999992E-3</v>
      </c>
      <c r="G911" s="9">
        <v>0</v>
      </c>
      <c r="H911" s="9">
        <v>1</v>
      </c>
    </row>
    <row r="912" spans="1:8" ht="18" x14ac:dyDescent="0.2">
      <c r="A912" s="29"/>
      <c r="B912" s="18">
        <v>-7</v>
      </c>
      <c r="C912" s="9">
        <v>0</v>
      </c>
      <c r="D912" s="9">
        <v>4.4999999999999998E-2</v>
      </c>
      <c r="E912" s="9">
        <v>0</v>
      </c>
      <c r="F912" s="9">
        <v>1.7999999999999999E-2</v>
      </c>
      <c r="G912" s="9">
        <v>0</v>
      </c>
      <c r="H912" s="9">
        <v>0.47</v>
      </c>
    </row>
    <row r="913" spans="1:8" ht="18" x14ac:dyDescent="0.2">
      <c r="A913" s="29"/>
      <c r="B913" s="18">
        <v>-6</v>
      </c>
      <c r="C913" s="9">
        <v>0</v>
      </c>
      <c r="D913" s="9">
        <v>0.76</v>
      </c>
      <c r="E913" s="9">
        <v>1.7</v>
      </c>
      <c r="F913" s="9">
        <v>4.6999999999999999E-4</v>
      </c>
      <c r="G913" s="9">
        <v>0</v>
      </c>
      <c r="H913" s="9">
        <v>0.11</v>
      </c>
    </row>
    <row r="914" spans="1:8" ht="18" x14ac:dyDescent="0.2">
      <c r="A914" s="29"/>
      <c r="B914" s="18">
        <v>-5</v>
      </c>
      <c r="C914" s="9">
        <v>0</v>
      </c>
      <c r="D914" s="9">
        <v>0.85</v>
      </c>
      <c r="E914" s="9">
        <v>2.1</v>
      </c>
      <c r="F914" s="13">
        <v>1.8E-5</v>
      </c>
      <c r="G914" s="9">
        <v>0</v>
      </c>
      <c r="H914" s="9">
        <v>0.26</v>
      </c>
    </row>
    <row r="915" spans="1:8" ht="18" x14ac:dyDescent="0.2">
      <c r="A915" s="29"/>
      <c r="B915" s="18">
        <v>-4</v>
      </c>
      <c r="C915" s="9">
        <v>0</v>
      </c>
      <c r="D915" s="9">
        <v>7.3999999999999996E-2</v>
      </c>
      <c r="E915" s="9">
        <v>0</v>
      </c>
      <c r="F915" s="9">
        <v>0.76</v>
      </c>
      <c r="G915" s="9">
        <v>0</v>
      </c>
      <c r="H915" s="9">
        <v>0.7</v>
      </c>
    </row>
    <row r="916" spans="1:8" ht="18" x14ac:dyDescent="0.2">
      <c r="A916" s="29"/>
      <c r="B916" s="18">
        <v>-3</v>
      </c>
      <c r="C916" s="9">
        <v>0</v>
      </c>
      <c r="D916" s="9">
        <v>0.78</v>
      </c>
      <c r="E916" s="9">
        <v>0</v>
      </c>
      <c r="F916" s="9">
        <v>0.89</v>
      </c>
      <c r="G916" s="9">
        <v>0</v>
      </c>
      <c r="H916" s="9">
        <v>3.3999999999999998E-3</v>
      </c>
    </row>
    <row r="917" spans="1:8" ht="18" x14ac:dyDescent="0.2">
      <c r="A917" s="29"/>
      <c r="B917" s="18">
        <v>-2</v>
      </c>
      <c r="C917" s="9">
        <v>0</v>
      </c>
      <c r="D917" s="9">
        <v>1</v>
      </c>
      <c r="E917" s="9">
        <v>0</v>
      </c>
      <c r="F917" s="9">
        <v>1</v>
      </c>
      <c r="G917" s="9">
        <v>0</v>
      </c>
      <c r="H917" s="9">
        <v>9.4000000000000004E-3</v>
      </c>
    </row>
    <row r="918" spans="1:8" ht="18" x14ac:dyDescent="0.2">
      <c r="A918" s="29"/>
      <c r="B918" s="18">
        <v>-1</v>
      </c>
      <c r="C918" s="9">
        <v>0</v>
      </c>
      <c r="D918" s="9">
        <v>1</v>
      </c>
      <c r="E918" s="9">
        <v>0</v>
      </c>
      <c r="F918" s="9">
        <v>0.79</v>
      </c>
      <c r="G918" s="9">
        <v>0</v>
      </c>
      <c r="H918" s="9">
        <v>0.97</v>
      </c>
    </row>
    <row r="919" spans="1:8" ht="18" x14ac:dyDescent="0.2">
      <c r="A919" s="29"/>
      <c r="B919" s="18">
        <v>1</v>
      </c>
      <c r="C919" s="9">
        <v>14</v>
      </c>
      <c r="D919" s="13">
        <v>5.5999999999999997E-231</v>
      </c>
      <c r="E919" s="9">
        <v>11.5</v>
      </c>
      <c r="F919" s="13">
        <v>2.9999999999999998E-129</v>
      </c>
      <c r="G919" s="9">
        <v>12.8</v>
      </c>
      <c r="H919" s="13">
        <v>2.7999999999999999E-137</v>
      </c>
    </row>
    <row r="920" spans="1:8" ht="18" x14ac:dyDescent="0.2">
      <c r="A920" s="29"/>
      <c r="B920" s="18">
        <v>2</v>
      </c>
      <c r="C920" s="9">
        <v>1.5</v>
      </c>
      <c r="D920" s="9">
        <v>4.4999999999999999E-4</v>
      </c>
      <c r="E920" s="9">
        <v>0</v>
      </c>
      <c r="F920" s="9">
        <v>1.1000000000000001E-3</v>
      </c>
      <c r="G920" s="9">
        <v>0</v>
      </c>
      <c r="H920" s="9">
        <v>6.3E-3</v>
      </c>
    </row>
    <row r="921" spans="1:8" ht="18" x14ac:dyDescent="0.2">
      <c r="A921" s="29"/>
      <c r="B921" s="18">
        <v>3</v>
      </c>
      <c r="C921" s="9">
        <v>0</v>
      </c>
      <c r="D921" s="9">
        <v>0.23</v>
      </c>
      <c r="E921" s="9">
        <v>0</v>
      </c>
      <c r="F921" s="9">
        <v>1</v>
      </c>
      <c r="G921" s="9">
        <v>0</v>
      </c>
      <c r="H921" s="9">
        <v>1</v>
      </c>
    </row>
    <row r="922" spans="1:8" ht="18" x14ac:dyDescent="0.2">
      <c r="A922" s="29"/>
      <c r="B922" s="18">
        <v>4</v>
      </c>
      <c r="C922" s="9">
        <v>0</v>
      </c>
      <c r="D922" s="9">
        <v>0.19</v>
      </c>
      <c r="E922" s="9">
        <v>0</v>
      </c>
      <c r="F922" s="9">
        <v>1</v>
      </c>
      <c r="G922" s="9">
        <v>0</v>
      </c>
      <c r="H922" s="9">
        <v>1</v>
      </c>
    </row>
    <row r="923" spans="1:8" ht="18" x14ac:dyDescent="0.2">
      <c r="A923" s="29"/>
      <c r="B923" s="18">
        <v>5</v>
      </c>
      <c r="C923" s="9">
        <v>0</v>
      </c>
      <c r="D923" s="9">
        <v>1</v>
      </c>
      <c r="E923" s="9">
        <v>0</v>
      </c>
      <c r="F923" s="9">
        <v>1</v>
      </c>
      <c r="G923" s="9">
        <v>0</v>
      </c>
      <c r="H923" s="9">
        <v>1</v>
      </c>
    </row>
    <row r="924" spans="1:8" ht="18" x14ac:dyDescent="0.2">
      <c r="A924" s="29"/>
      <c r="B924" s="18">
        <v>6</v>
      </c>
      <c r="C924" s="9">
        <v>0</v>
      </c>
      <c r="D924" s="9">
        <v>1</v>
      </c>
      <c r="E924" s="9">
        <v>0</v>
      </c>
      <c r="F924" s="9">
        <v>1</v>
      </c>
      <c r="G924" s="9">
        <v>0</v>
      </c>
      <c r="H924" s="9">
        <v>1</v>
      </c>
    </row>
    <row r="925" spans="1:8" ht="18" x14ac:dyDescent="0.2">
      <c r="A925" s="29"/>
      <c r="B925" s="18">
        <v>7</v>
      </c>
      <c r="C925" s="9">
        <v>0</v>
      </c>
      <c r="D925" s="9">
        <v>0.25</v>
      </c>
      <c r="E925" s="9">
        <v>0</v>
      </c>
      <c r="F925" s="9">
        <v>0.77</v>
      </c>
      <c r="G925" s="9">
        <v>0</v>
      </c>
      <c r="H925" s="9">
        <v>1</v>
      </c>
    </row>
    <row r="926" spans="1:8" ht="18" x14ac:dyDescent="0.2">
      <c r="A926" s="29"/>
      <c r="B926" s="18">
        <v>8</v>
      </c>
      <c r="C926" s="9">
        <v>0</v>
      </c>
      <c r="D926" s="9">
        <v>1</v>
      </c>
      <c r="E926" s="9">
        <v>0</v>
      </c>
      <c r="F926" s="9">
        <v>0.9</v>
      </c>
      <c r="G926" s="9">
        <v>0</v>
      </c>
      <c r="H926" s="9">
        <v>0.85</v>
      </c>
    </row>
    <row r="927" spans="1:8" ht="18" x14ac:dyDescent="0.2">
      <c r="A927" s="29"/>
      <c r="B927" s="18">
        <v>9</v>
      </c>
      <c r="C927" s="9">
        <v>0</v>
      </c>
      <c r="D927" s="9">
        <v>0.76</v>
      </c>
      <c r="E927" s="9">
        <v>0</v>
      </c>
      <c r="F927" s="9">
        <v>1</v>
      </c>
      <c r="G927" s="9">
        <v>0</v>
      </c>
      <c r="H927" s="9">
        <v>1</v>
      </c>
    </row>
    <row r="928" spans="1:8" ht="18" x14ac:dyDescent="0.2">
      <c r="A928" s="30"/>
      <c r="B928" s="19">
        <v>10</v>
      </c>
      <c r="C928" s="11">
        <v>0</v>
      </c>
      <c r="D928" s="11">
        <v>1</v>
      </c>
      <c r="E928" s="11">
        <v>0</v>
      </c>
      <c r="F928" s="11">
        <v>0.98</v>
      </c>
      <c r="G928" s="11">
        <v>0</v>
      </c>
      <c r="H928" s="11">
        <v>0.86</v>
      </c>
    </row>
  </sheetData>
  <mergeCells count="40">
    <mergeCell ref="A884:B884"/>
    <mergeCell ref="A907:B907"/>
    <mergeCell ref="A838:B838"/>
    <mergeCell ref="A861:B861"/>
    <mergeCell ref="A815:B815"/>
    <mergeCell ref="A768:B768"/>
    <mergeCell ref="A791:B791"/>
    <mergeCell ref="A745:B745"/>
    <mergeCell ref="A722:B722"/>
    <mergeCell ref="A699:B699"/>
    <mergeCell ref="A675:B675"/>
    <mergeCell ref="A652:B652"/>
    <mergeCell ref="A606:B606"/>
    <mergeCell ref="A629:B629"/>
    <mergeCell ref="A583:B583"/>
    <mergeCell ref="A536:B536"/>
    <mergeCell ref="A559:B559"/>
    <mergeCell ref="A490:B490"/>
    <mergeCell ref="A513:B513"/>
    <mergeCell ref="A467:B467"/>
    <mergeCell ref="A420:B420"/>
    <mergeCell ref="A443:B443"/>
    <mergeCell ref="A397:B397"/>
    <mergeCell ref="A374:B374"/>
    <mergeCell ref="A351:B351"/>
    <mergeCell ref="A327:B327"/>
    <mergeCell ref="A304:B304"/>
    <mergeCell ref="A258:B258"/>
    <mergeCell ref="A281:B281"/>
    <mergeCell ref="A235:B235"/>
    <mergeCell ref="A188:B188"/>
    <mergeCell ref="A211:B211"/>
    <mergeCell ref="A142:B142"/>
    <mergeCell ref="A165:B165"/>
    <mergeCell ref="A119:B119"/>
    <mergeCell ref="A72:B72"/>
    <mergeCell ref="A95:B95"/>
    <mergeCell ref="A49:B49"/>
    <mergeCell ref="A26:B26"/>
    <mergeCell ref="A3:B3"/>
  </mergeCells>
  <conditionalFormatting sqref="D1:D3 F1:F3 H1:H3 D28:D49 F28:F49 H28:H49 D51:D72 F51:F72 H51:H72 H97:H119 F97:F119 D97:D119 D74:D95 F74:F95 H74:H95 D167:D188 F167:F188 H167:H188 D213:D235 F213:F235 H213:H235 H283:H304 F283:F304 D283:D304 D306:D327 F306:F327 H306:H327 H329:H351 F329:F351 D329:D351 D399:D420 F399:F420 H399:H420 D445:D467 F445:F467 H445:H467 H515:H536 F515:F536 D515:D536 H561:H583 F561:F583 D561:D583 D631:D652 F631:F652 H631:H652 D677:D699 F677:F699 H677:H699 H747:H768 F747:F768 D747:D768 H793:H815 F793:F815 D793:D815 H840:H861 F840:F861 D840:D861 D863:D884 F863:F884 H863:H884 D909:D1048576 F909:F1048576 H909:H1048576 D5:D26 F5:F26 H5:H26 D121:D142 F121:F142 H121:H142 H237:H258 F237:F258 D237:D258 D353:D374 F353:F374 H353:H374 H469:H490 F469:F490 D469:D490 D585:D606 F585:F606 H585:H606 H701:H722 F701:F722 D701:D722 D817:D838 F817:F838 H817:H838 D190:D211 F190:F211 H190:H211 D422:D443 F422:F443 H422:H443 D538:D559 F538:F559 H538:H559 D654:D675 F654:F675 H654:H675 D770:D791 F770:F791 H770:H791 D886:D907 F886:F907 H886:H907 H724:H745 F724:F745 D724:D745 H608:H629 F608:F629 D608:D629 H492:H513 F492:F513 D492:D513 H376:H397 F376:F397 D376:D397 H260:H281 F260:F281 D260:D281 H144:H165 F144:F165 D144:D165">
    <cfRule type="cellIs" dxfId="1" priority="3" operator="greaterThan">
      <formula>0.00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C99F88-8718-8047-89BF-847142585B35}">
  <dimension ref="A1:R928"/>
  <sheetViews>
    <sheetView tabSelected="1" topLeftCell="A656" zoomScale="75" workbookViewId="0">
      <selection activeCell="J690" sqref="J690"/>
    </sheetView>
  </sheetViews>
  <sheetFormatPr baseColWidth="10" defaultColWidth="11" defaultRowHeight="18" x14ac:dyDescent="0.2"/>
  <cols>
    <col min="2" max="2" width="12.33203125" customWidth="1"/>
    <col min="3" max="5" width="29" customWidth="1"/>
    <col min="6" max="6" width="29" style="2" customWidth="1"/>
    <col min="7" max="7" width="30" customWidth="1"/>
    <col min="8" max="9" width="5.5" customWidth="1"/>
    <col min="10" max="10" width="25.33203125" customWidth="1"/>
    <col min="11" max="12" width="30" style="14" customWidth="1"/>
    <col min="13" max="13" width="30.5" style="14" customWidth="1"/>
    <col min="14" max="14" width="5.33203125" style="14" customWidth="1"/>
    <col min="15" max="17" width="30.5" style="14" customWidth="1"/>
    <col min="18" max="18" width="5.83203125" customWidth="1"/>
  </cols>
  <sheetData>
    <row r="1" spans="1:18" x14ac:dyDescent="0.2">
      <c r="A1" s="1" t="s">
        <v>0</v>
      </c>
      <c r="C1" s="1" t="s">
        <v>1</v>
      </c>
    </row>
    <row r="2" spans="1:18" x14ac:dyDescent="0.2">
      <c r="A2" s="14" t="s">
        <v>58</v>
      </c>
    </row>
    <row r="3" spans="1:18" x14ac:dyDescent="0.2">
      <c r="A3" s="58" t="s">
        <v>42</v>
      </c>
      <c r="B3" s="58"/>
      <c r="C3" s="3"/>
      <c r="D3" s="3"/>
      <c r="E3" s="3"/>
      <c r="F3" s="4"/>
      <c r="G3" s="5"/>
      <c r="O3" s="20"/>
      <c r="P3" s="20"/>
      <c r="Q3" s="20"/>
    </row>
    <row r="4" spans="1:18" x14ac:dyDescent="0.2">
      <c r="A4" s="6"/>
      <c r="B4" s="15"/>
      <c r="C4" s="15" t="s">
        <v>10</v>
      </c>
      <c r="D4" s="15" t="s">
        <v>11</v>
      </c>
      <c r="E4" s="15" t="s">
        <v>12</v>
      </c>
      <c r="F4" s="16" t="s">
        <v>9</v>
      </c>
      <c r="G4" s="17" t="s">
        <v>8</v>
      </c>
      <c r="H4" s="8"/>
      <c r="I4" s="8"/>
      <c r="J4" s="8"/>
      <c r="N4" s="15"/>
      <c r="O4" s="21"/>
      <c r="P4" s="16" t="s">
        <v>9</v>
      </c>
      <c r="Q4" s="17" t="s">
        <v>8</v>
      </c>
    </row>
    <row r="5" spans="1:18" x14ac:dyDescent="0.2">
      <c r="B5" s="18">
        <v>-10</v>
      </c>
      <c r="C5" s="9">
        <v>0</v>
      </c>
      <c r="D5" s="9">
        <v>2.9</v>
      </c>
      <c r="E5" s="9">
        <v>2.9</v>
      </c>
      <c r="F5" s="10">
        <f>AVERAGE(C5:E5)</f>
        <v>1.9333333333333333</v>
      </c>
      <c r="G5" s="10">
        <f>STDEV(C5:E5)/SQRT(COUNT(C5:E5))</f>
        <v>0.96666666666666667</v>
      </c>
      <c r="H5" s="10"/>
      <c r="I5" s="10"/>
      <c r="J5" s="20" t="s">
        <v>30</v>
      </c>
      <c r="K5" s="20"/>
      <c r="L5" s="20"/>
      <c r="M5" s="20"/>
      <c r="N5" s="22"/>
      <c r="O5" s="23">
        <v>-1</v>
      </c>
      <c r="P5" s="22">
        <f>F14</f>
        <v>3.5</v>
      </c>
      <c r="Q5" s="22">
        <f>G14</f>
        <v>0.90184995056457917</v>
      </c>
    </row>
    <row r="6" spans="1:18" x14ac:dyDescent="0.2">
      <c r="B6" s="18">
        <v>-9</v>
      </c>
      <c r="C6" s="9">
        <v>0</v>
      </c>
      <c r="D6" s="9">
        <v>0</v>
      </c>
      <c r="E6" s="9">
        <v>0</v>
      </c>
      <c r="F6" s="10">
        <f t="shared" ref="F6:F24" si="0">AVERAGE(C6:E6)</f>
        <v>0</v>
      </c>
      <c r="G6" s="10">
        <f t="shared" ref="G6:G24" si="1">STDEV(C6:E6)/SQRT(COUNT(C6:E6))</f>
        <v>0</v>
      </c>
      <c r="H6" s="10"/>
      <c r="I6" s="10"/>
      <c r="K6" s="15" t="s">
        <v>10</v>
      </c>
      <c r="L6" s="15" t="s">
        <v>11</v>
      </c>
      <c r="M6" s="15" t="s">
        <v>12</v>
      </c>
      <c r="O6" s="23" t="s">
        <v>24</v>
      </c>
      <c r="P6" s="24">
        <f>F15</f>
        <v>15.066666666666668</v>
      </c>
      <c r="Q6" s="24">
        <f>G15</f>
        <v>4.0067997759364591</v>
      </c>
      <c r="R6" s="10"/>
    </row>
    <row r="7" spans="1:18" x14ac:dyDescent="0.2">
      <c r="B7" s="18">
        <v>-8</v>
      </c>
      <c r="C7" s="9">
        <v>0</v>
      </c>
      <c r="D7" s="9">
        <v>0</v>
      </c>
      <c r="E7" s="9">
        <v>0</v>
      </c>
      <c r="F7" s="10">
        <f t="shared" si="0"/>
        <v>0</v>
      </c>
      <c r="G7" s="10">
        <f t="shared" si="1"/>
        <v>0</v>
      </c>
      <c r="H7" s="10"/>
      <c r="I7" s="10"/>
      <c r="J7" s="23" t="s">
        <v>25</v>
      </c>
      <c r="K7" s="22">
        <f>SUM(C5:C13)</f>
        <v>2.1</v>
      </c>
      <c r="L7" s="22">
        <f>SUM(D5:D13)</f>
        <v>2.9</v>
      </c>
      <c r="M7" s="22">
        <f>SUM(E5:E13)</f>
        <v>2.9</v>
      </c>
      <c r="N7" s="22"/>
      <c r="O7" s="23" t="s">
        <v>25</v>
      </c>
      <c r="P7" s="22">
        <f>AVERAGE(K7:M7)</f>
        <v>2.6333333333333333</v>
      </c>
      <c r="Q7" s="22">
        <f>STDEV(K7:M7)/SQRT(COUNT(K7:M7))</f>
        <v>0.26666666666666644</v>
      </c>
    </row>
    <row r="8" spans="1:18" x14ac:dyDescent="0.2">
      <c r="B8" s="18">
        <v>-7</v>
      </c>
      <c r="C8" s="9">
        <v>0</v>
      </c>
      <c r="D8" s="9">
        <v>0</v>
      </c>
      <c r="E8" s="9">
        <v>0</v>
      </c>
      <c r="F8" s="10">
        <f t="shared" si="0"/>
        <v>0</v>
      </c>
      <c r="G8" s="10">
        <f t="shared" si="1"/>
        <v>0</v>
      </c>
      <c r="H8" s="10"/>
      <c r="I8" s="10"/>
      <c r="J8" s="26" t="s">
        <v>26</v>
      </c>
      <c r="K8" s="25">
        <f>SUM(C16:C24)</f>
        <v>0</v>
      </c>
      <c r="L8" s="25">
        <f>SUM(D16:D24)</f>
        <v>0.2</v>
      </c>
      <c r="M8" s="25">
        <f t="shared" ref="M8" si="2">SUM(E16:E24)</f>
        <v>0</v>
      </c>
      <c r="N8" s="22"/>
      <c r="O8" s="26" t="s">
        <v>26</v>
      </c>
      <c r="P8" s="27">
        <f>AVERAGE(K8:M8)</f>
        <v>6.6666666666666666E-2</v>
      </c>
      <c r="Q8" s="27">
        <f>STDEV(K8:M8)/SQRT(COUNT(K8:M8))</f>
        <v>6.666666666666668E-2</v>
      </c>
    </row>
    <row r="9" spans="1:18" x14ac:dyDescent="0.2">
      <c r="B9" s="18">
        <v>-6</v>
      </c>
      <c r="C9" s="9">
        <v>0</v>
      </c>
      <c r="D9" s="9">
        <v>0</v>
      </c>
      <c r="E9" s="9">
        <v>0</v>
      </c>
      <c r="F9" s="10">
        <f t="shared" si="0"/>
        <v>0</v>
      </c>
      <c r="G9" s="10">
        <f t="shared" si="1"/>
        <v>0</v>
      </c>
      <c r="H9" s="10"/>
      <c r="I9" s="10"/>
      <c r="J9" s="10"/>
      <c r="K9" s="22"/>
      <c r="L9" s="22"/>
    </row>
    <row r="10" spans="1:18" x14ac:dyDescent="0.2">
      <c r="B10" s="18">
        <v>-5</v>
      </c>
      <c r="C10" s="9">
        <v>0</v>
      </c>
      <c r="D10" s="9">
        <v>0</v>
      </c>
      <c r="E10" s="9">
        <v>0</v>
      </c>
      <c r="F10" s="10">
        <f t="shared" si="0"/>
        <v>0</v>
      </c>
      <c r="G10" s="10">
        <f t="shared" si="1"/>
        <v>0</v>
      </c>
      <c r="H10" s="10"/>
      <c r="I10" s="10"/>
      <c r="J10" s="10"/>
      <c r="K10" s="22"/>
      <c r="L10" s="22"/>
    </row>
    <row r="11" spans="1:18" x14ac:dyDescent="0.2">
      <c r="B11" s="18">
        <v>-4</v>
      </c>
      <c r="C11" s="9">
        <v>0</v>
      </c>
      <c r="D11" s="9">
        <v>0</v>
      </c>
      <c r="E11" s="9">
        <v>0</v>
      </c>
      <c r="F11" s="10">
        <f t="shared" si="0"/>
        <v>0</v>
      </c>
      <c r="G11" s="10">
        <f>STDEV(C11:E11)/SQRT(COUNT(C11:E11))</f>
        <v>0</v>
      </c>
      <c r="H11" s="10"/>
      <c r="I11" s="10"/>
      <c r="J11" s="10"/>
      <c r="K11" s="22"/>
      <c r="L11" s="22"/>
    </row>
    <row r="12" spans="1:18" x14ac:dyDescent="0.2">
      <c r="B12" s="18">
        <v>-3</v>
      </c>
      <c r="C12" s="9">
        <v>2.1</v>
      </c>
      <c r="D12" s="9">
        <v>0</v>
      </c>
      <c r="E12" s="9">
        <v>0</v>
      </c>
      <c r="F12" s="10">
        <f t="shared" si="0"/>
        <v>0.70000000000000007</v>
      </c>
      <c r="G12" s="10">
        <f t="shared" si="1"/>
        <v>0.70000000000000007</v>
      </c>
      <c r="H12" s="10"/>
      <c r="I12" s="10"/>
      <c r="J12" s="10"/>
      <c r="K12" s="22"/>
      <c r="L12" s="22"/>
    </row>
    <row r="13" spans="1:18" x14ac:dyDescent="0.2">
      <c r="B13" s="18">
        <v>-2</v>
      </c>
      <c r="C13" s="9">
        <v>0</v>
      </c>
      <c r="D13" s="9">
        <v>0</v>
      </c>
      <c r="E13" s="9">
        <v>0</v>
      </c>
      <c r="F13" s="10">
        <f t="shared" si="0"/>
        <v>0</v>
      </c>
      <c r="G13" s="10">
        <f t="shared" si="1"/>
        <v>0</v>
      </c>
      <c r="H13" s="10"/>
      <c r="I13" s="10"/>
      <c r="J13" s="10"/>
      <c r="K13" s="22"/>
      <c r="L13" s="22"/>
    </row>
    <row r="14" spans="1:18" x14ac:dyDescent="0.2">
      <c r="B14" s="18">
        <v>-1</v>
      </c>
      <c r="C14" s="9">
        <v>2.7</v>
      </c>
      <c r="D14" s="9">
        <v>2.5</v>
      </c>
      <c r="E14" s="9">
        <v>5.3</v>
      </c>
      <c r="F14" s="10">
        <f t="shared" si="0"/>
        <v>3.5</v>
      </c>
      <c r="G14" s="10">
        <f t="shared" si="1"/>
        <v>0.90184995056457917</v>
      </c>
      <c r="H14" s="10"/>
      <c r="I14" s="10"/>
      <c r="J14" s="10"/>
      <c r="K14" s="22"/>
      <c r="L14" s="22"/>
    </row>
    <row r="15" spans="1:18" x14ac:dyDescent="0.2">
      <c r="B15" s="18">
        <v>1</v>
      </c>
      <c r="C15" s="9">
        <v>7.1</v>
      </c>
      <c r="D15" s="9">
        <v>19.8</v>
      </c>
      <c r="E15" s="9">
        <v>18.3</v>
      </c>
      <c r="F15" s="10">
        <f t="shared" si="0"/>
        <v>15.066666666666668</v>
      </c>
      <c r="G15" s="10">
        <f t="shared" si="1"/>
        <v>4.0067997759364591</v>
      </c>
      <c r="H15" s="10"/>
      <c r="I15" s="10"/>
      <c r="J15" s="10"/>
      <c r="K15" s="22"/>
      <c r="L15" s="22"/>
    </row>
    <row r="16" spans="1:18" x14ac:dyDescent="0.2">
      <c r="B16" s="18">
        <v>2</v>
      </c>
      <c r="C16" s="9">
        <v>0</v>
      </c>
      <c r="D16" s="9">
        <v>0</v>
      </c>
      <c r="E16" s="9">
        <v>0</v>
      </c>
      <c r="F16" s="10">
        <f t="shared" si="0"/>
        <v>0</v>
      </c>
      <c r="G16" s="10">
        <f t="shared" si="1"/>
        <v>0</v>
      </c>
      <c r="H16" s="10"/>
      <c r="I16" s="10"/>
      <c r="J16" s="10"/>
      <c r="K16" s="22"/>
      <c r="L16" s="22"/>
    </row>
    <row r="17" spans="1:17" x14ac:dyDescent="0.2">
      <c r="B17" s="18">
        <v>3</v>
      </c>
      <c r="C17" s="9">
        <v>0</v>
      </c>
      <c r="D17" s="9">
        <v>0.1</v>
      </c>
      <c r="E17" s="9">
        <v>0</v>
      </c>
      <c r="F17" s="10">
        <f t="shared" si="0"/>
        <v>3.3333333333333333E-2</v>
      </c>
      <c r="G17" s="10">
        <f t="shared" si="1"/>
        <v>3.333333333333334E-2</v>
      </c>
      <c r="H17" s="10"/>
      <c r="I17" s="10"/>
      <c r="J17" s="10"/>
      <c r="K17" s="22"/>
      <c r="L17" s="22"/>
    </row>
    <row r="18" spans="1:17" x14ac:dyDescent="0.2">
      <c r="B18" s="18">
        <v>4</v>
      </c>
      <c r="C18" s="9">
        <v>0</v>
      </c>
      <c r="D18" s="9">
        <v>0</v>
      </c>
      <c r="E18" s="9">
        <v>0</v>
      </c>
      <c r="F18" s="10">
        <f t="shared" si="0"/>
        <v>0</v>
      </c>
      <c r="G18" s="10">
        <f t="shared" si="1"/>
        <v>0</v>
      </c>
      <c r="H18" s="10"/>
      <c r="I18" s="10"/>
      <c r="J18" s="10"/>
      <c r="K18" s="22"/>
      <c r="L18" s="22"/>
    </row>
    <row r="19" spans="1:17" x14ac:dyDescent="0.2">
      <c r="B19" s="18">
        <v>5</v>
      </c>
      <c r="C19" s="9">
        <v>0</v>
      </c>
      <c r="D19" s="9">
        <v>0.1</v>
      </c>
      <c r="E19" s="9">
        <v>0</v>
      </c>
      <c r="F19" s="10">
        <f t="shared" si="0"/>
        <v>3.3333333333333333E-2</v>
      </c>
      <c r="G19" s="10">
        <f t="shared" si="1"/>
        <v>3.333333333333334E-2</v>
      </c>
      <c r="H19" s="10"/>
      <c r="I19" s="10"/>
      <c r="J19" s="10"/>
      <c r="L19" s="22"/>
    </row>
    <row r="20" spans="1:17" x14ac:dyDescent="0.2">
      <c r="B20" s="18">
        <v>6</v>
      </c>
      <c r="C20" s="9">
        <v>0</v>
      </c>
      <c r="D20" s="9">
        <v>0</v>
      </c>
      <c r="E20" s="9">
        <v>0</v>
      </c>
      <c r="F20" s="10">
        <f t="shared" si="0"/>
        <v>0</v>
      </c>
      <c r="G20" s="10">
        <f t="shared" si="1"/>
        <v>0</v>
      </c>
      <c r="H20" s="10"/>
      <c r="I20" s="10"/>
      <c r="J20" s="10"/>
      <c r="L20" s="22"/>
    </row>
    <row r="21" spans="1:17" x14ac:dyDescent="0.2">
      <c r="B21" s="18">
        <v>7</v>
      </c>
      <c r="C21" s="9">
        <v>0</v>
      </c>
      <c r="D21" s="9">
        <v>0</v>
      </c>
      <c r="E21" s="9">
        <v>0</v>
      </c>
      <c r="F21" s="10">
        <f t="shared" si="0"/>
        <v>0</v>
      </c>
      <c r="G21" s="10">
        <f t="shared" si="1"/>
        <v>0</v>
      </c>
      <c r="H21" s="10"/>
      <c r="I21" s="10"/>
      <c r="J21" s="10"/>
      <c r="L21" s="22"/>
    </row>
    <row r="22" spans="1:17" x14ac:dyDescent="0.2">
      <c r="B22" s="18">
        <v>8</v>
      </c>
      <c r="C22" s="9">
        <v>0</v>
      </c>
      <c r="D22" s="9">
        <v>0</v>
      </c>
      <c r="E22" s="9">
        <v>0</v>
      </c>
      <c r="F22" s="10">
        <f t="shared" si="0"/>
        <v>0</v>
      </c>
      <c r="G22" s="10">
        <f t="shared" si="1"/>
        <v>0</v>
      </c>
      <c r="H22" s="10"/>
      <c r="I22" s="10"/>
      <c r="J22" s="10"/>
      <c r="L22" s="22"/>
    </row>
    <row r="23" spans="1:17" x14ac:dyDescent="0.2">
      <c r="B23" s="18">
        <v>9</v>
      </c>
      <c r="C23" s="9">
        <v>0</v>
      </c>
      <c r="D23" s="9">
        <v>0</v>
      </c>
      <c r="E23" s="9">
        <v>0</v>
      </c>
      <c r="F23" s="10">
        <f t="shared" si="0"/>
        <v>0</v>
      </c>
      <c r="G23" s="10">
        <f t="shared" si="1"/>
        <v>0</v>
      </c>
      <c r="H23" s="10"/>
      <c r="I23" s="10"/>
      <c r="J23" s="10"/>
      <c r="L23" s="22"/>
    </row>
    <row r="24" spans="1:17" x14ac:dyDescent="0.2">
      <c r="A24" s="5"/>
      <c r="B24" s="19">
        <v>10</v>
      </c>
      <c r="C24" s="11">
        <v>0</v>
      </c>
      <c r="D24" s="11">
        <v>0</v>
      </c>
      <c r="E24" s="11">
        <v>0</v>
      </c>
      <c r="F24" s="12">
        <f t="shared" si="0"/>
        <v>0</v>
      </c>
      <c r="G24" s="12">
        <f t="shared" si="1"/>
        <v>0</v>
      </c>
      <c r="H24" s="10"/>
      <c r="I24" s="10"/>
      <c r="J24" s="10"/>
      <c r="L24" s="22"/>
    </row>
    <row r="25" spans="1:17" x14ac:dyDescent="0.2">
      <c r="A25" s="14" t="s">
        <v>59</v>
      </c>
    </row>
    <row r="26" spans="1:17" x14ac:dyDescent="0.2">
      <c r="A26" s="58" t="s">
        <v>42</v>
      </c>
      <c r="B26" s="58"/>
      <c r="C26" s="3"/>
      <c r="D26" s="3"/>
      <c r="E26" s="3"/>
      <c r="F26" s="4"/>
      <c r="G26" s="5"/>
      <c r="O26" s="20"/>
      <c r="P26" s="20"/>
      <c r="Q26" s="20"/>
    </row>
    <row r="27" spans="1:17" x14ac:dyDescent="0.2">
      <c r="A27" s="6"/>
      <c r="B27" s="15"/>
      <c r="C27" s="15" t="s">
        <v>10</v>
      </c>
      <c r="D27" s="15" t="s">
        <v>11</v>
      </c>
      <c r="E27" s="15" t="s">
        <v>12</v>
      </c>
      <c r="F27" s="16" t="s">
        <v>9</v>
      </c>
      <c r="G27" s="17" t="s">
        <v>8</v>
      </c>
      <c r="H27" s="8"/>
      <c r="I27" s="8"/>
      <c r="J27" s="8"/>
      <c r="N27" s="15"/>
      <c r="O27" s="21"/>
      <c r="P27" s="16" t="s">
        <v>9</v>
      </c>
      <c r="Q27" s="17" t="s">
        <v>8</v>
      </c>
    </row>
    <row r="28" spans="1:17" x14ac:dyDescent="0.2">
      <c r="B28" s="18">
        <v>-10</v>
      </c>
      <c r="C28" s="9">
        <v>0</v>
      </c>
      <c r="D28" s="9">
        <v>0</v>
      </c>
      <c r="E28" s="9">
        <v>0</v>
      </c>
      <c r="F28" s="10">
        <f>AVERAGE(C28:E28)</f>
        <v>0</v>
      </c>
      <c r="G28" s="10">
        <f>STDEV(C28:E28)/SQRT(COUNT(C28:E28))</f>
        <v>0</v>
      </c>
      <c r="H28" s="10"/>
      <c r="I28" s="10"/>
      <c r="J28" s="20" t="s">
        <v>30</v>
      </c>
      <c r="K28" s="20"/>
      <c r="L28" s="20"/>
      <c r="M28" s="20"/>
      <c r="N28" s="22"/>
      <c r="O28" s="23">
        <v>-1</v>
      </c>
      <c r="P28" s="22">
        <f>F37</f>
        <v>1.7333333333333334</v>
      </c>
      <c r="Q28" s="22">
        <f>G37</f>
        <v>0.93333333333333357</v>
      </c>
    </row>
    <row r="29" spans="1:17" x14ac:dyDescent="0.2">
      <c r="B29" s="18">
        <v>-9</v>
      </c>
      <c r="C29" s="9">
        <v>0</v>
      </c>
      <c r="D29" s="9">
        <v>0</v>
      </c>
      <c r="E29" s="9">
        <v>0</v>
      </c>
      <c r="F29" s="10">
        <f t="shared" ref="F29:F47" si="3">AVERAGE(C29:E29)</f>
        <v>0</v>
      </c>
      <c r="G29" s="10">
        <f t="shared" ref="G29:G47" si="4">STDEV(C29:E29)/SQRT(COUNT(C29:E29))</f>
        <v>0</v>
      </c>
      <c r="H29" s="10"/>
      <c r="I29" s="10"/>
      <c r="K29" s="15" t="s">
        <v>10</v>
      </c>
      <c r="L29" s="15" t="s">
        <v>11</v>
      </c>
      <c r="M29" s="15" t="s">
        <v>12</v>
      </c>
      <c r="O29" s="23" t="s">
        <v>24</v>
      </c>
      <c r="P29" s="24">
        <f>F38</f>
        <v>21.900000000000002</v>
      </c>
      <c r="Q29" s="24">
        <f>G38</f>
        <v>6.1921993938610633</v>
      </c>
    </row>
    <row r="30" spans="1:17" x14ac:dyDescent="0.2">
      <c r="B30" s="18">
        <v>-8</v>
      </c>
      <c r="C30" s="9">
        <v>0</v>
      </c>
      <c r="D30" s="9">
        <v>0</v>
      </c>
      <c r="E30" s="9">
        <v>0</v>
      </c>
      <c r="F30" s="10">
        <f t="shared" si="3"/>
        <v>0</v>
      </c>
      <c r="G30" s="10">
        <f t="shared" si="4"/>
        <v>0</v>
      </c>
      <c r="H30" s="10"/>
      <c r="I30" s="10"/>
      <c r="J30" s="23" t="s">
        <v>25</v>
      </c>
      <c r="K30" s="22">
        <f>SUM(C28:C36)</f>
        <v>2.2999999999999998</v>
      </c>
      <c r="L30" s="22">
        <f t="shared" ref="L30:M30" si="5">SUM(D28:D36)</f>
        <v>0</v>
      </c>
      <c r="M30" s="22">
        <f t="shared" si="5"/>
        <v>2.6</v>
      </c>
      <c r="N30" s="22"/>
      <c r="O30" s="23" t="s">
        <v>25</v>
      </c>
      <c r="P30" s="22">
        <f>AVERAGE(K30:M30)</f>
        <v>1.6333333333333335</v>
      </c>
      <c r="Q30" s="22">
        <f>STDEV(K30:M30)/SQRT(COUNT(K30:M30))</f>
        <v>0.82124566631699447</v>
      </c>
    </row>
    <row r="31" spans="1:17" x14ac:dyDescent="0.2">
      <c r="B31" s="18">
        <v>-7</v>
      </c>
      <c r="C31" s="9">
        <v>0</v>
      </c>
      <c r="D31" s="9">
        <v>0</v>
      </c>
      <c r="E31" s="9">
        <v>0</v>
      </c>
      <c r="F31" s="10">
        <f t="shared" si="3"/>
        <v>0</v>
      </c>
      <c r="G31" s="10">
        <f t="shared" si="4"/>
        <v>0</v>
      </c>
      <c r="H31" s="10"/>
      <c r="I31" s="10"/>
      <c r="J31" s="26" t="s">
        <v>26</v>
      </c>
      <c r="K31" s="25">
        <f>SUM(C39:C47)</f>
        <v>0</v>
      </c>
      <c r="L31" s="25">
        <f t="shared" ref="L31:M31" si="6">SUM(D39:D47)</f>
        <v>0</v>
      </c>
      <c r="M31" s="25">
        <f t="shared" si="6"/>
        <v>0</v>
      </c>
      <c r="N31" s="22"/>
      <c r="O31" s="26" t="s">
        <v>26</v>
      </c>
      <c r="P31" s="27">
        <f>AVERAGE(K31:M31)</f>
        <v>0</v>
      </c>
      <c r="Q31" s="27">
        <f>STDEV(K31:M31)/SQRT(COUNT(K31:M31))</f>
        <v>0</v>
      </c>
    </row>
    <row r="32" spans="1:17" x14ac:dyDescent="0.2">
      <c r="B32" s="18">
        <v>-6</v>
      </c>
      <c r="C32" s="9">
        <v>0</v>
      </c>
      <c r="D32" s="9">
        <v>0</v>
      </c>
      <c r="E32" s="9">
        <v>0</v>
      </c>
      <c r="F32" s="10">
        <f t="shared" si="3"/>
        <v>0</v>
      </c>
      <c r="G32" s="10">
        <f t="shared" si="4"/>
        <v>0</v>
      </c>
      <c r="H32" s="10"/>
      <c r="I32" s="10"/>
      <c r="J32" s="10"/>
      <c r="K32" s="22"/>
      <c r="L32" s="22"/>
    </row>
    <row r="33" spans="1:12" x14ac:dyDescent="0.2">
      <c r="B33" s="18">
        <v>-5</v>
      </c>
      <c r="C33" s="9">
        <v>0</v>
      </c>
      <c r="D33" s="9">
        <v>0</v>
      </c>
      <c r="E33" s="9">
        <v>0</v>
      </c>
      <c r="F33" s="10">
        <f t="shared" si="3"/>
        <v>0</v>
      </c>
      <c r="G33" s="10">
        <f t="shared" si="4"/>
        <v>0</v>
      </c>
      <c r="H33" s="10"/>
      <c r="I33" s="10"/>
      <c r="J33" s="10"/>
      <c r="K33" s="22"/>
      <c r="L33" s="22"/>
    </row>
    <row r="34" spans="1:12" x14ac:dyDescent="0.2">
      <c r="B34" s="18">
        <v>-4</v>
      </c>
      <c r="C34" s="9">
        <v>0</v>
      </c>
      <c r="D34" s="9">
        <v>0</v>
      </c>
      <c r="E34" s="9">
        <v>0</v>
      </c>
      <c r="F34" s="10">
        <f t="shared" si="3"/>
        <v>0</v>
      </c>
      <c r="G34" s="10">
        <f t="shared" si="4"/>
        <v>0</v>
      </c>
      <c r="H34" s="10"/>
      <c r="I34" s="10"/>
      <c r="J34" s="10"/>
      <c r="K34" s="22"/>
      <c r="L34" s="22"/>
    </row>
    <row r="35" spans="1:12" x14ac:dyDescent="0.2">
      <c r="B35" s="18">
        <v>-3</v>
      </c>
      <c r="C35" s="9">
        <v>0</v>
      </c>
      <c r="D35" s="9">
        <v>0</v>
      </c>
      <c r="E35" s="9">
        <v>0</v>
      </c>
      <c r="F35" s="10">
        <f t="shared" si="3"/>
        <v>0</v>
      </c>
      <c r="G35" s="10">
        <f t="shared" si="4"/>
        <v>0</v>
      </c>
      <c r="H35" s="10"/>
      <c r="I35" s="10"/>
      <c r="J35" s="10"/>
      <c r="K35" s="22"/>
      <c r="L35" s="22"/>
    </row>
    <row r="36" spans="1:12" x14ac:dyDescent="0.2">
      <c r="B36" s="18">
        <v>-2</v>
      </c>
      <c r="C36" s="9">
        <v>2.2999999999999998</v>
      </c>
      <c r="D36" s="9">
        <v>0</v>
      </c>
      <c r="E36" s="9">
        <v>2.6</v>
      </c>
      <c r="F36" s="10">
        <f t="shared" si="3"/>
        <v>1.6333333333333335</v>
      </c>
      <c r="G36" s="10">
        <f t="shared" si="4"/>
        <v>0.82124566631699447</v>
      </c>
      <c r="H36" s="10"/>
      <c r="I36" s="10"/>
      <c r="J36" s="10"/>
      <c r="K36" s="22"/>
      <c r="L36" s="22"/>
    </row>
    <row r="37" spans="1:12" x14ac:dyDescent="0.2">
      <c r="B37" s="18">
        <v>-1</v>
      </c>
      <c r="C37" s="9">
        <v>3.2</v>
      </c>
      <c r="D37" s="9">
        <v>2</v>
      </c>
      <c r="E37" s="9">
        <v>0</v>
      </c>
      <c r="F37" s="10">
        <f t="shared" si="3"/>
        <v>1.7333333333333334</v>
      </c>
      <c r="G37" s="10">
        <f t="shared" si="4"/>
        <v>0.93333333333333357</v>
      </c>
      <c r="H37" s="10"/>
      <c r="I37" s="10"/>
      <c r="J37" s="10"/>
      <c r="K37" s="22"/>
      <c r="L37" s="22"/>
    </row>
    <row r="38" spans="1:12" x14ac:dyDescent="0.2">
      <c r="B38" s="18">
        <v>1</v>
      </c>
      <c r="C38" s="9">
        <v>17</v>
      </c>
      <c r="D38" s="9">
        <v>14.5</v>
      </c>
      <c r="E38" s="9">
        <v>34.200000000000003</v>
      </c>
      <c r="F38" s="10">
        <f t="shared" si="3"/>
        <v>21.900000000000002</v>
      </c>
      <c r="G38" s="10">
        <f t="shared" si="4"/>
        <v>6.1921993938610633</v>
      </c>
      <c r="H38" s="10"/>
      <c r="I38" s="10"/>
      <c r="J38" s="10"/>
      <c r="K38" s="22"/>
      <c r="L38" s="22"/>
    </row>
    <row r="39" spans="1:12" x14ac:dyDescent="0.2">
      <c r="B39" s="18">
        <v>2</v>
      </c>
      <c r="C39" s="9">
        <v>0</v>
      </c>
      <c r="D39" s="9">
        <v>0</v>
      </c>
      <c r="E39" s="9">
        <v>0</v>
      </c>
      <c r="F39" s="10">
        <f t="shared" si="3"/>
        <v>0</v>
      </c>
      <c r="G39" s="10">
        <f t="shared" si="4"/>
        <v>0</v>
      </c>
      <c r="H39" s="10"/>
      <c r="I39" s="10"/>
      <c r="J39" s="10"/>
      <c r="K39" s="22"/>
      <c r="L39" s="22"/>
    </row>
    <row r="40" spans="1:12" x14ac:dyDescent="0.2">
      <c r="B40" s="18">
        <v>3</v>
      </c>
      <c r="C40" s="9">
        <v>0</v>
      </c>
      <c r="D40" s="9">
        <v>0</v>
      </c>
      <c r="E40" s="9">
        <v>0</v>
      </c>
      <c r="F40" s="10">
        <f t="shared" si="3"/>
        <v>0</v>
      </c>
      <c r="G40" s="10">
        <f t="shared" si="4"/>
        <v>0</v>
      </c>
      <c r="H40" s="10"/>
      <c r="I40" s="10"/>
      <c r="J40" s="10"/>
      <c r="K40" s="22"/>
      <c r="L40" s="22"/>
    </row>
    <row r="41" spans="1:12" x14ac:dyDescent="0.2">
      <c r="B41" s="18">
        <v>4</v>
      </c>
      <c r="C41" s="9">
        <v>0</v>
      </c>
      <c r="D41" s="9">
        <v>0</v>
      </c>
      <c r="E41" s="9">
        <v>0</v>
      </c>
      <c r="F41" s="10">
        <f t="shared" si="3"/>
        <v>0</v>
      </c>
      <c r="G41" s="10">
        <f t="shared" si="4"/>
        <v>0</v>
      </c>
      <c r="H41" s="10"/>
      <c r="I41" s="10"/>
      <c r="J41" s="10"/>
      <c r="K41" s="22"/>
      <c r="L41" s="22"/>
    </row>
    <row r="42" spans="1:12" x14ac:dyDescent="0.2">
      <c r="B42" s="18">
        <v>5</v>
      </c>
      <c r="C42" s="9">
        <v>0</v>
      </c>
      <c r="D42" s="9">
        <v>0</v>
      </c>
      <c r="E42" s="9">
        <v>0</v>
      </c>
      <c r="F42" s="10">
        <f t="shared" si="3"/>
        <v>0</v>
      </c>
      <c r="G42" s="10">
        <f t="shared" si="4"/>
        <v>0</v>
      </c>
      <c r="H42" s="10"/>
      <c r="I42" s="10"/>
      <c r="J42" s="10"/>
      <c r="K42" s="22"/>
      <c r="L42" s="22"/>
    </row>
    <row r="43" spans="1:12" x14ac:dyDescent="0.2">
      <c r="B43" s="18">
        <v>6</v>
      </c>
      <c r="C43" s="9">
        <v>0</v>
      </c>
      <c r="D43" s="9">
        <v>0</v>
      </c>
      <c r="E43" s="9">
        <v>0</v>
      </c>
      <c r="F43" s="10">
        <f t="shared" si="3"/>
        <v>0</v>
      </c>
      <c r="G43" s="10">
        <f t="shared" si="4"/>
        <v>0</v>
      </c>
      <c r="H43" s="10"/>
      <c r="I43" s="10"/>
      <c r="J43" s="10"/>
      <c r="K43" s="22"/>
      <c r="L43" s="22"/>
    </row>
    <row r="44" spans="1:12" x14ac:dyDescent="0.2">
      <c r="B44" s="18">
        <v>7</v>
      </c>
      <c r="C44" s="9">
        <v>0</v>
      </c>
      <c r="D44" s="9">
        <v>0</v>
      </c>
      <c r="E44" s="9">
        <v>0</v>
      </c>
      <c r="F44" s="10">
        <f t="shared" si="3"/>
        <v>0</v>
      </c>
      <c r="G44" s="10">
        <f t="shared" si="4"/>
        <v>0</v>
      </c>
      <c r="H44" s="10"/>
      <c r="I44" s="10"/>
      <c r="J44" s="10"/>
      <c r="K44" s="22"/>
      <c r="L44" s="22"/>
    </row>
    <row r="45" spans="1:12" x14ac:dyDescent="0.2">
      <c r="B45" s="18">
        <v>8</v>
      </c>
      <c r="C45" s="9">
        <v>0</v>
      </c>
      <c r="D45" s="9">
        <v>0</v>
      </c>
      <c r="E45" s="9">
        <v>0</v>
      </c>
      <c r="F45" s="10">
        <f t="shared" si="3"/>
        <v>0</v>
      </c>
      <c r="G45" s="10">
        <f t="shared" si="4"/>
        <v>0</v>
      </c>
      <c r="H45" s="10"/>
      <c r="I45" s="10"/>
      <c r="J45" s="10"/>
      <c r="K45" s="22"/>
      <c r="L45" s="22"/>
    </row>
    <row r="46" spans="1:12" x14ac:dyDescent="0.2">
      <c r="B46" s="18">
        <v>9</v>
      </c>
      <c r="C46" s="9">
        <v>0</v>
      </c>
      <c r="D46" s="9">
        <v>0</v>
      </c>
      <c r="E46" s="9">
        <v>0</v>
      </c>
      <c r="F46" s="10">
        <f t="shared" si="3"/>
        <v>0</v>
      </c>
      <c r="G46" s="10">
        <f t="shared" si="4"/>
        <v>0</v>
      </c>
      <c r="H46" s="10"/>
      <c r="I46" s="10"/>
      <c r="J46" s="10"/>
      <c r="K46" s="22"/>
      <c r="L46" s="22"/>
    </row>
    <row r="47" spans="1:12" x14ac:dyDescent="0.2">
      <c r="A47" s="5"/>
      <c r="B47" s="19">
        <v>10</v>
      </c>
      <c r="C47" s="11">
        <v>0</v>
      </c>
      <c r="D47" s="11">
        <v>0</v>
      </c>
      <c r="E47" s="11">
        <v>0</v>
      </c>
      <c r="F47" s="12">
        <f t="shared" si="3"/>
        <v>0</v>
      </c>
      <c r="G47" s="12">
        <f t="shared" si="4"/>
        <v>0</v>
      </c>
      <c r="H47" s="10"/>
      <c r="I47" s="10"/>
      <c r="J47" s="10"/>
      <c r="K47" s="22"/>
      <c r="L47" s="22"/>
    </row>
    <row r="48" spans="1:12" x14ac:dyDescent="0.2">
      <c r="A48" s="14" t="s">
        <v>60</v>
      </c>
    </row>
    <row r="49" spans="1:18" x14ac:dyDescent="0.2">
      <c r="A49" s="58" t="s">
        <v>42</v>
      </c>
      <c r="B49" s="58"/>
      <c r="C49" s="3"/>
      <c r="D49" s="3"/>
      <c r="E49" s="3"/>
      <c r="F49" s="4"/>
      <c r="G49" s="5"/>
      <c r="O49" s="20"/>
      <c r="P49" s="20"/>
      <c r="Q49" s="20"/>
    </row>
    <row r="50" spans="1:18" x14ac:dyDescent="0.2">
      <c r="A50" s="6"/>
      <c r="B50" s="15"/>
      <c r="C50" s="15" t="s">
        <v>10</v>
      </c>
      <c r="D50" s="15" t="s">
        <v>11</v>
      </c>
      <c r="E50" s="15" t="s">
        <v>12</v>
      </c>
      <c r="F50" s="16" t="s">
        <v>9</v>
      </c>
      <c r="G50" s="17" t="s">
        <v>8</v>
      </c>
      <c r="H50" s="8"/>
      <c r="I50" s="8"/>
      <c r="J50" s="8"/>
      <c r="N50" s="15"/>
      <c r="O50" s="21"/>
      <c r="P50" s="16" t="s">
        <v>9</v>
      </c>
      <c r="Q50" s="17" t="s">
        <v>8</v>
      </c>
    </row>
    <row r="51" spans="1:18" x14ac:dyDescent="0.2">
      <c r="B51" s="18">
        <v>-10</v>
      </c>
      <c r="C51" s="9">
        <v>0</v>
      </c>
      <c r="D51" s="9">
        <v>0</v>
      </c>
      <c r="E51" s="9">
        <v>0</v>
      </c>
      <c r="F51" s="10">
        <f>AVERAGE(C51:E51)</f>
        <v>0</v>
      </c>
      <c r="G51" s="10">
        <f>STDEV(C51:E51)/SQRT(COUNT(C51:E51))</f>
        <v>0</v>
      </c>
      <c r="H51" s="10"/>
      <c r="I51" s="10"/>
      <c r="J51" s="20" t="s">
        <v>30</v>
      </c>
      <c r="K51" s="20"/>
      <c r="L51" s="20"/>
      <c r="M51" s="20"/>
      <c r="N51" s="22"/>
      <c r="O51" s="23">
        <v>-1</v>
      </c>
      <c r="P51" s="22">
        <f>F60</f>
        <v>5.0666666666666664</v>
      </c>
      <c r="Q51" s="22">
        <f>G60</f>
        <v>0.18559214542766733</v>
      </c>
    </row>
    <row r="52" spans="1:18" x14ac:dyDescent="0.2">
      <c r="B52" s="18">
        <v>-9</v>
      </c>
      <c r="C52" s="9">
        <v>0</v>
      </c>
      <c r="D52" s="9">
        <v>0</v>
      </c>
      <c r="E52" s="9">
        <v>0</v>
      </c>
      <c r="F52" s="10">
        <f t="shared" ref="F52:F70" si="7">AVERAGE(C52:E52)</f>
        <v>0</v>
      </c>
      <c r="G52" s="10">
        <f t="shared" ref="G52:G70" si="8">STDEV(C52:E52)/SQRT(COUNT(C52:E52))</f>
        <v>0</v>
      </c>
      <c r="H52" s="10"/>
      <c r="I52" s="10"/>
      <c r="K52" s="15" t="s">
        <v>10</v>
      </c>
      <c r="L52" s="15" t="s">
        <v>11</v>
      </c>
      <c r="M52" s="15" t="s">
        <v>12</v>
      </c>
      <c r="O52" s="23" t="s">
        <v>24</v>
      </c>
      <c r="P52" s="24">
        <f>F61</f>
        <v>15.799999999999999</v>
      </c>
      <c r="Q52" s="24">
        <f>G61</f>
        <v>1.8147543451754928</v>
      </c>
      <c r="R52" s="9"/>
    </row>
    <row r="53" spans="1:18" x14ac:dyDescent="0.2">
      <c r="B53" s="18">
        <v>-8</v>
      </c>
      <c r="C53" s="9">
        <v>0</v>
      </c>
      <c r="D53" s="9">
        <v>0</v>
      </c>
      <c r="E53" s="9">
        <v>0</v>
      </c>
      <c r="F53" s="10">
        <f t="shared" si="7"/>
        <v>0</v>
      </c>
      <c r="G53" s="10">
        <f t="shared" si="8"/>
        <v>0</v>
      </c>
      <c r="H53" s="10"/>
      <c r="I53" s="10"/>
      <c r="J53" s="23" t="s">
        <v>25</v>
      </c>
      <c r="K53" s="22">
        <f>SUM(C51:C59)</f>
        <v>11.6</v>
      </c>
      <c r="L53" s="22">
        <f t="shared" ref="L53:M53" si="9">SUM(D51:D59)</f>
        <v>14</v>
      </c>
      <c r="M53" s="22">
        <f t="shared" si="9"/>
        <v>13.7</v>
      </c>
      <c r="N53" s="22"/>
      <c r="O53" s="23" t="s">
        <v>25</v>
      </c>
      <c r="P53" s="22">
        <f>AVERAGE(K53:M53)</f>
        <v>13.1</v>
      </c>
      <c r="Q53" s="22">
        <f>STDEV(K53:M53)/SQRT(COUNT(K53:M53))</f>
        <v>0.75498344352707503</v>
      </c>
      <c r="R53" s="9"/>
    </row>
    <row r="54" spans="1:18" x14ac:dyDescent="0.2">
      <c r="B54" s="18">
        <v>-7</v>
      </c>
      <c r="C54" s="9">
        <v>0</v>
      </c>
      <c r="D54" s="9">
        <v>0</v>
      </c>
      <c r="E54" s="9">
        <v>0</v>
      </c>
      <c r="F54" s="10">
        <f t="shared" si="7"/>
        <v>0</v>
      </c>
      <c r="G54" s="10">
        <f t="shared" si="8"/>
        <v>0</v>
      </c>
      <c r="H54" s="10"/>
      <c r="I54" s="10"/>
      <c r="J54" s="26" t="s">
        <v>26</v>
      </c>
      <c r="K54" s="25">
        <f>SUM(C62:C70)</f>
        <v>0</v>
      </c>
      <c r="L54" s="25">
        <f t="shared" ref="L54:M54" si="10">SUM(D62:D70)</f>
        <v>0</v>
      </c>
      <c r="M54" s="25">
        <f t="shared" si="10"/>
        <v>0</v>
      </c>
      <c r="N54" s="22"/>
      <c r="O54" s="26" t="s">
        <v>26</v>
      </c>
      <c r="P54" s="27">
        <f>AVERAGE(K54:M54)</f>
        <v>0</v>
      </c>
      <c r="Q54" s="27">
        <f>STDEV(K54:M54)/SQRT(COUNT(K54:M54))</f>
        <v>0</v>
      </c>
      <c r="R54" s="9"/>
    </row>
    <row r="55" spans="1:18" x14ac:dyDescent="0.2">
      <c r="B55" s="18">
        <v>-6</v>
      </c>
      <c r="C55" s="9">
        <v>0</v>
      </c>
      <c r="D55" s="9">
        <v>0</v>
      </c>
      <c r="E55" s="9">
        <v>0</v>
      </c>
      <c r="F55" s="10">
        <f t="shared" si="7"/>
        <v>0</v>
      </c>
      <c r="G55" s="10">
        <f t="shared" si="8"/>
        <v>0</v>
      </c>
      <c r="H55" s="10"/>
      <c r="I55" s="10"/>
      <c r="J55" s="10"/>
      <c r="K55" s="22"/>
      <c r="L55" s="22"/>
      <c r="M55" s="18"/>
      <c r="N55" s="18"/>
      <c r="O55" s="18"/>
      <c r="P55" s="18"/>
      <c r="Q55" s="18"/>
      <c r="R55" s="9"/>
    </row>
    <row r="56" spans="1:18" x14ac:dyDescent="0.2">
      <c r="B56" s="18">
        <v>-5</v>
      </c>
      <c r="C56" s="9">
        <v>0</v>
      </c>
      <c r="D56" s="9">
        <v>0</v>
      </c>
      <c r="E56" s="9">
        <v>0</v>
      </c>
      <c r="F56" s="10">
        <f t="shared" si="7"/>
        <v>0</v>
      </c>
      <c r="G56" s="10">
        <f t="shared" si="8"/>
        <v>0</v>
      </c>
      <c r="H56" s="10"/>
      <c r="I56" s="10"/>
      <c r="J56" s="10"/>
      <c r="K56" s="22"/>
      <c r="L56" s="22"/>
      <c r="M56" s="18"/>
      <c r="N56" s="18"/>
      <c r="O56" s="18"/>
      <c r="P56" s="18"/>
      <c r="Q56" s="18"/>
      <c r="R56" s="9"/>
    </row>
    <row r="57" spans="1:18" x14ac:dyDescent="0.2">
      <c r="B57" s="18">
        <v>-4</v>
      </c>
      <c r="C57" s="9">
        <v>0</v>
      </c>
      <c r="D57" s="9">
        <v>0</v>
      </c>
      <c r="E57" s="9">
        <v>0</v>
      </c>
      <c r="F57" s="10">
        <f t="shared" si="7"/>
        <v>0</v>
      </c>
      <c r="G57" s="10">
        <f t="shared" si="8"/>
        <v>0</v>
      </c>
      <c r="H57" s="10"/>
      <c r="I57" s="10"/>
      <c r="J57" s="10"/>
      <c r="K57" s="22"/>
      <c r="L57" s="22"/>
      <c r="M57" s="18"/>
      <c r="N57" s="18"/>
      <c r="O57" s="18"/>
      <c r="P57" s="18"/>
      <c r="Q57" s="18"/>
      <c r="R57" s="9"/>
    </row>
    <row r="58" spans="1:18" x14ac:dyDescent="0.2">
      <c r="B58" s="18">
        <v>-3</v>
      </c>
      <c r="C58" s="9">
        <v>3.1</v>
      </c>
      <c r="D58" s="9">
        <v>3.8</v>
      </c>
      <c r="E58" s="9">
        <v>3.2</v>
      </c>
      <c r="F58" s="10">
        <f t="shared" si="7"/>
        <v>3.3666666666666671</v>
      </c>
      <c r="G58" s="10">
        <f t="shared" si="8"/>
        <v>0.21858128414339992</v>
      </c>
      <c r="H58" s="10"/>
      <c r="I58" s="10"/>
      <c r="J58" s="10"/>
      <c r="K58" s="22"/>
      <c r="L58" s="22"/>
      <c r="M58" s="18"/>
      <c r="N58" s="18"/>
      <c r="O58" s="18"/>
      <c r="P58" s="18"/>
      <c r="Q58" s="18"/>
      <c r="R58" s="9"/>
    </row>
    <row r="59" spans="1:18" x14ac:dyDescent="0.2">
      <c r="B59" s="18">
        <v>-2</v>
      </c>
      <c r="C59" s="9">
        <v>8.5</v>
      </c>
      <c r="D59" s="9">
        <v>10.199999999999999</v>
      </c>
      <c r="E59" s="9">
        <v>10.5</v>
      </c>
      <c r="F59" s="10">
        <f t="shared" si="7"/>
        <v>9.7333333333333325</v>
      </c>
      <c r="G59" s="10">
        <f t="shared" si="8"/>
        <v>0.62271805640898004</v>
      </c>
      <c r="H59" s="10"/>
      <c r="I59" s="10"/>
      <c r="J59" s="10"/>
      <c r="K59" s="22"/>
      <c r="L59" s="22"/>
      <c r="M59" s="18"/>
      <c r="N59" s="18"/>
      <c r="O59" s="18"/>
      <c r="P59" s="18"/>
      <c r="Q59" s="18"/>
      <c r="R59" s="9"/>
    </row>
    <row r="60" spans="1:18" x14ac:dyDescent="0.2">
      <c r="B60" s="18">
        <v>-1</v>
      </c>
      <c r="C60" s="9">
        <v>4.7</v>
      </c>
      <c r="D60" s="9">
        <v>5.2</v>
      </c>
      <c r="E60" s="9">
        <v>5.3</v>
      </c>
      <c r="F60" s="10">
        <f t="shared" si="7"/>
        <v>5.0666666666666664</v>
      </c>
      <c r="G60" s="10">
        <f t="shared" si="8"/>
        <v>0.18559214542766733</v>
      </c>
      <c r="H60" s="10"/>
      <c r="I60" s="10"/>
      <c r="J60" s="10"/>
      <c r="K60" s="22"/>
      <c r="L60" s="22"/>
      <c r="M60" s="18"/>
      <c r="N60" s="18"/>
      <c r="O60" s="18"/>
      <c r="P60" s="18"/>
      <c r="Q60" s="18"/>
      <c r="R60" s="9"/>
    </row>
    <row r="61" spans="1:18" x14ac:dyDescent="0.2">
      <c r="B61" s="18">
        <v>1</v>
      </c>
      <c r="C61" s="9">
        <v>13.6</v>
      </c>
      <c r="D61" s="9">
        <v>19.399999999999999</v>
      </c>
      <c r="E61" s="9">
        <v>14.4</v>
      </c>
      <c r="F61" s="10">
        <f t="shared" si="7"/>
        <v>15.799999999999999</v>
      </c>
      <c r="G61" s="10">
        <f t="shared" si="8"/>
        <v>1.8147543451754928</v>
      </c>
      <c r="H61" s="10"/>
      <c r="I61" s="10"/>
      <c r="J61" s="10"/>
      <c r="K61" s="22"/>
      <c r="L61" s="22"/>
      <c r="M61" s="18"/>
      <c r="N61" s="18"/>
      <c r="O61" s="18"/>
      <c r="P61" s="18"/>
      <c r="Q61" s="18"/>
      <c r="R61" s="9"/>
    </row>
    <row r="62" spans="1:18" x14ac:dyDescent="0.2">
      <c r="B62" s="18">
        <v>2</v>
      </c>
      <c r="C62" s="9">
        <v>0</v>
      </c>
      <c r="D62" s="9">
        <v>0</v>
      </c>
      <c r="E62" s="9">
        <v>0</v>
      </c>
      <c r="F62" s="10">
        <f t="shared" si="7"/>
        <v>0</v>
      </c>
      <c r="G62" s="10">
        <f t="shared" si="8"/>
        <v>0</v>
      </c>
      <c r="H62" s="10"/>
      <c r="I62" s="10"/>
      <c r="J62" s="10"/>
      <c r="K62" s="22"/>
      <c r="L62" s="22"/>
      <c r="M62" s="18"/>
      <c r="N62" s="18"/>
      <c r="O62" s="18"/>
      <c r="P62" s="18"/>
      <c r="Q62" s="18"/>
      <c r="R62" s="9"/>
    </row>
    <row r="63" spans="1:18" x14ac:dyDescent="0.2">
      <c r="B63" s="18">
        <v>3</v>
      </c>
      <c r="C63" s="9">
        <v>0</v>
      </c>
      <c r="D63" s="9">
        <v>0</v>
      </c>
      <c r="E63" s="9">
        <v>0</v>
      </c>
      <c r="F63" s="10">
        <f t="shared" si="7"/>
        <v>0</v>
      </c>
      <c r="G63" s="10">
        <f t="shared" si="8"/>
        <v>0</v>
      </c>
      <c r="H63" s="10"/>
      <c r="I63" s="10"/>
      <c r="J63" s="10"/>
      <c r="K63" s="22"/>
      <c r="L63" s="22"/>
      <c r="M63" s="18"/>
      <c r="N63" s="18"/>
      <c r="O63" s="18"/>
      <c r="P63" s="18"/>
      <c r="Q63" s="18"/>
      <c r="R63" s="9"/>
    </row>
    <row r="64" spans="1:18" x14ac:dyDescent="0.2">
      <c r="B64" s="18">
        <v>4</v>
      </c>
      <c r="C64" s="9">
        <v>0</v>
      </c>
      <c r="D64" s="9">
        <v>0</v>
      </c>
      <c r="E64" s="9">
        <v>0</v>
      </c>
      <c r="F64" s="10">
        <f t="shared" si="7"/>
        <v>0</v>
      </c>
      <c r="G64" s="10">
        <f t="shared" si="8"/>
        <v>0</v>
      </c>
      <c r="H64" s="10"/>
      <c r="I64" s="10"/>
      <c r="J64" s="10"/>
      <c r="K64" s="22"/>
      <c r="L64" s="22"/>
      <c r="M64" s="18"/>
      <c r="N64" s="18"/>
      <c r="O64" s="18"/>
      <c r="P64" s="18"/>
      <c r="Q64" s="18"/>
      <c r="R64" s="9"/>
    </row>
    <row r="65" spans="1:18" x14ac:dyDescent="0.2">
      <c r="B65" s="18">
        <v>5</v>
      </c>
      <c r="C65" s="9">
        <v>0</v>
      </c>
      <c r="D65" s="9">
        <v>0</v>
      </c>
      <c r="E65" s="9">
        <v>0</v>
      </c>
      <c r="F65" s="10">
        <f t="shared" si="7"/>
        <v>0</v>
      </c>
      <c r="G65" s="10">
        <f t="shared" si="8"/>
        <v>0</v>
      </c>
      <c r="H65" s="10"/>
      <c r="I65" s="10"/>
      <c r="J65" s="10"/>
      <c r="K65" s="22"/>
      <c r="L65" s="22"/>
      <c r="M65" s="18"/>
      <c r="N65" s="18"/>
      <c r="O65" s="18"/>
      <c r="P65" s="18"/>
      <c r="Q65" s="18"/>
      <c r="R65" s="9"/>
    </row>
    <row r="66" spans="1:18" x14ac:dyDescent="0.2">
      <c r="B66" s="18">
        <v>6</v>
      </c>
      <c r="C66" s="9">
        <v>0</v>
      </c>
      <c r="D66" s="9">
        <v>0</v>
      </c>
      <c r="E66" s="9">
        <v>0</v>
      </c>
      <c r="F66" s="10">
        <f t="shared" si="7"/>
        <v>0</v>
      </c>
      <c r="G66" s="10">
        <f t="shared" si="8"/>
        <v>0</v>
      </c>
      <c r="H66" s="10"/>
      <c r="I66" s="10"/>
      <c r="J66" s="10"/>
      <c r="K66" s="22"/>
      <c r="L66" s="22"/>
      <c r="M66" s="18"/>
      <c r="N66" s="18"/>
      <c r="O66" s="18"/>
      <c r="P66" s="18"/>
      <c r="Q66" s="18"/>
      <c r="R66" s="9"/>
    </row>
    <row r="67" spans="1:18" x14ac:dyDescent="0.2">
      <c r="B67" s="18">
        <v>7</v>
      </c>
      <c r="C67" s="9">
        <v>0</v>
      </c>
      <c r="D67" s="9">
        <v>0</v>
      </c>
      <c r="E67" s="9">
        <v>0</v>
      </c>
      <c r="F67" s="10">
        <f t="shared" si="7"/>
        <v>0</v>
      </c>
      <c r="G67" s="10">
        <f t="shared" si="8"/>
        <v>0</v>
      </c>
      <c r="H67" s="10"/>
      <c r="I67" s="10"/>
      <c r="J67" s="10"/>
      <c r="K67" s="22"/>
      <c r="L67" s="22"/>
      <c r="M67" s="18"/>
      <c r="N67" s="18"/>
      <c r="O67" s="18"/>
      <c r="P67" s="18"/>
      <c r="Q67" s="18"/>
      <c r="R67" s="9"/>
    </row>
    <row r="68" spans="1:18" x14ac:dyDescent="0.2">
      <c r="B68" s="18">
        <v>8</v>
      </c>
      <c r="C68" s="9">
        <v>0</v>
      </c>
      <c r="D68" s="9">
        <v>0</v>
      </c>
      <c r="E68" s="9">
        <v>0</v>
      </c>
      <c r="F68" s="10">
        <f t="shared" si="7"/>
        <v>0</v>
      </c>
      <c r="G68" s="10">
        <f t="shared" si="8"/>
        <v>0</v>
      </c>
      <c r="H68" s="10"/>
      <c r="I68" s="10"/>
      <c r="J68" s="10"/>
      <c r="K68" s="22"/>
      <c r="L68" s="22"/>
      <c r="M68" s="18"/>
      <c r="N68" s="18"/>
      <c r="O68" s="18"/>
      <c r="P68" s="18"/>
      <c r="Q68" s="18"/>
      <c r="R68" s="9"/>
    </row>
    <row r="69" spans="1:18" x14ac:dyDescent="0.2">
      <c r="B69" s="18">
        <v>9</v>
      </c>
      <c r="C69" s="9">
        <v>0</v>
      </c>
      <c r="D69" s="9">
        <v>0</v>
      </c>
      <c r="E69" s="9">
        <v>0</v>
      </c>
      <c r="F69" s="10">
        <f t="shared" si="7"/>
        <v>0</v>
      </c>
      <c r="G69" s="10">
        <f t="shared" si="8"/>
        <v>0</v>
      </c>
      <c r="H69" s="10"/>
      <c r="I69" s="10"/>
      <c r="J69" s="10"/>
      <c r="K69" s="22"/>
      <c r="L69" s="22"/>
      <c r="M69" s="18"/>
      <c r="N69" s="18"/>
      <c r="O69" s="18"/>
      <c r="P69" s="18"/>
      <c r="Q69" s="18"/>
      <c r="R69" s="9"/>
    </row>
    <row r="70" spans="1:18" x14ac:dyDescent="0.2">
      <c r="A70" s="5"/>
      <c r="B70" s="19">
        <v>10</v>
      </c>
      <c r="C70" s="11">
        <v>0</v>
      </c>
      <c r="D70" s="11">
        <v>0</v>
      </c>
      <c r="E70" s="11">
        <v>0</v>
      </c>
      <c r="F70" s="12">
        <f t="shared" si="7"/>
        <v>0</v>
      </c>
      <c r="G70" s="12">
        <f t="shared" si="8"/>
        <v>0</v>
      </c>
      <c r="H70" s="10"/>
      <c r="I70" s="10"/>
      <c r="J70" s="10"/>
      <c r="K70" s="22"/>
      <c r="L70" s="22"/>
      <c r="M70" s="18"/>
      <c r="N70" s="18"/>
      <c r="O70" s="18"/>
      <c r="P70" s="18"/>
      <c r="Q70" s="18"/>
      <c r="R70" s="9"/>
    </row>
    <row r="71" spans="1:18" x14ac:dyDescent="0.2">
      <c r="A71" s="14" t="s">
        <v>61</v>
      </c>
    </row>
    <row r="72" spans="1:18" x14ac:dyDescent="0.2">
      <c r="A72" s="58" t="s">
        <v>42</v>
      </c>
      <c r="B72" s="58"/>
      <c r="C72" s="3"/>
      <c r="D72" s="3"/>
      <c r="E72" s="3"/>
      <c r="F72" s="4"/>
      <c r="G72" s="5"/>
      <c r="O72" s="20"/>
      <c r="P72" s="20"/>
      <c r="Q72" s="20"/>
    </row>
    <row r="73" spans="1:18" x14ac:dyDescent="0.2">
      <c r="A73" s="6"/>
      <c r="B73" s="15"/>
      <c r="C73" s="15" t="s">
        <v>10</v>
      </c>
      <c r="D73" s="15" t="s">
        <v>11</v>
      </c>
      <c r="E73" s="15" t="s">
        <v>12</v>
      </c>
      <c r="F73" s="16" t="s">
        <v>9</v>
      </c>
      <c r="G73" s="17" t="s">
        <v>8</v>
      </c>
      <c r="H73" s="8"/>
      <c r="I73" s="8"/>
      <c r="J73" s="8"/>
      <c r="N73" s="15"/>
      <c r="O73" s="21"/>
      <c r="P73" s="16" t="s">
        <v>9</v>
      </c>
      <c r="Q73" s="17" t="s">
        <v>8</v>
      </c>
    </row>
    <row r="74" spans="1:18" x14ac:dyDescent="0.2">
      <c r="B74" s="18">
        <v>-10</v>
      </c>
      <c r="C74" s="9">
        <v>0</v>
      </c>
      <c r="D74" s="9">
        <v>0</v>
      </c>
      <c r="E74" s="9">
        <v>0</v>
      </c>
      <c r="F74" s="10">
        <f>AVERAGE(C74:E74)</f>
        <v>0</v>
      </c>
      <c r="G74" s="10">
        <f>STDEV(C74:E74)/SQRT(COUNT(C74:E74))</f>
        <v>0</v>
      </c>
      <c r="H74" s="10"/>
      <c r="I74" s="10"/>
      <c r="J74" s="20" t="s">
        <v>30</v>
      </c>
      <c r="K74" s="20"/>
      <c r="L74" s="20"/>
      <c r="M74" s="20"/>
      <c r="N74" s="22"/>
      <c r="O74" s="23">
        <v>-1</v>
      </c>
      <c r="P74" s="22">
        <f>F83</f>
        <v>1</v>
      </c>
      <c r="Q74" s="22">
        <f>G83</f>
        <v>1</v>
      </c>
    </row>
    <row r="75" spans="1:18" x14ac:dyDescent="0.2">
      <c r="B75" s="18">
        <v>-9</v>
      </c>
      <c r="C75" s="9">
        <v>0</v>
      </c>
      <c r="D75" s="9">
        <v>0</v>
      </c>
      <c r="E75" s="9">
        <v>0</v>
      </c>
      <c r="F75" s="10">
        <f t="shared" ref="F75:F93" si="11">AVERAGE(C75:E75)</f>
        <v>0</v>
      </c>
      <c r="G75" s="10">
        <f t="shared" ref="G75:G93" si="12">STDEV(C75:E75)/SQRT(COUNT(C75:E75))</f>
        <v>0</v>
      </c>
      <c r="H75" s="10"/>
      <c r="I75" s="10"/>
      <c r="K75" s="15" t="s">
        <v>10</v>
      </c>
      <c r="L75" s="15" t="s">
        <v>11</v>
      </c>
      <c r="M75" s="15" t="s">
        <v>12</v>
      </c>
      <c r="O75" s="23" t="s">
        <v>24</v>
      </c>
      <c r="P75" s="24">
        <f>F84</f>
        <v>18.866666666666664</v>
      </c>
      <c r="Q75" s="24">
        <f>G84</f>
        <v>5.6713705966410357</v>
      </c>
    </row>
    <row r="76" spans="1:18" x14ac:dyDescent="0.2">
      <c r="B76" s="18">
        <v>-8</v>
      </c>
      <c r="C76" s="9">
        <v>0</v>
      </c>
      <c r="D76" s="9">
        <v>0</v>
      </c>
      <c r="E76" s="9">
        <v>0</v>
      </c>
      <c r="F76" s="10">
        <f t="shared" si="11"/>
        <v>0</v>
      </c>
      <c r="G76" s="10">
        <f t="shared" si="12"/>
        <v>0</v>
      </c>
      <c r="H76" s="10"/>
      <c r="I76" s="10"/>
      <c r="J76" s="23" t="s">
        <v>25</v>
      </c>
      <c r="K76" s="22">
        <f>SUM(C74:C82)</f>
        <v>0</v>
      </c>
      <c r="L76" s="22">
        <f t="shared" ref="L76:M76" si="13">SUM(D74:D82)</f>
        <v>0</v>
      </c>
      <c r="M76" s="22">
        <f t="shared" si="13"/>
        <v>0</v>
      </c>
      <c r="N76" s="22"/>
      <c r="O76" s="23" t="s">
        <v>25</v>
      </c>
      <c r="P76" s="22">
        <f>AVERAGE(K76:M76)</f>
        <v>0</v>
      </c>
      <c r="Q76" s="22">
        <f>STDEV(K76:M76)/SQRT(COUNT(K76:M76))</f>
        <v>0</v>
      </c>
    </row>
    <row r="77" spans="1:18" x14ac:dyDescent="0.2">
      <c r="B77" s="18">
        <v>-7</v>
      </c>
      <c r="C77" s="9">
        <v>0</v>
      </c>
      <c r="D77" s="9">
        <v>0</v>
      </c>
      <c r="E77" s="9">
        <v>0</v>
      </c>
      <c r="F77" s="10">
        <f t="shared" si="11"/>
        <v>0</v>
      </c>
      <c r="G77" s="10">
        <f t="shared" si="12"/>
        <v>0</v>
      </c>
      <c r="H77" s="10"/>
      <c r="I77" s="10"/>
      <c r="J77" s="26" t="s">
        <v>26</v>
      </c>
      <c r="K77" s="25">
        <f>SUM(C85:C93)</f>
        <v>0</v>
      </c>
      <c r="L77" s="25">
        <f t="shared" ref="L77:M77" si="14">SUM(D85:D93)</f>
        <v>0</v>
      </c>
      <c r="M77" s="25">
        <f t="shared" si="14"/>
        <v>0</v>
      </c>
      <c r="N77" s="22"/>
      <c r="O77" s="26" t="s">
        <v>26</v>
      </c>
      <c r="P77" s="27">
        <f>AVERAGE(K77:M77)</f>
        <v>0</v>
      </c>
      <c r="Q77" s="27">
        <f>STDEV(K77:M77)/SQRT(COUNT(K77:M77))</f>
        <v>0</v>
      </c>
    </row>
    <row r="78" spans="1:18" x14ac:dyDescent="0.2">
      <c r="B78" s="18">
        <v>-6</v>
      </c>
      <c r="C78" s="9">
        <v>0</v>
      </c>
      <c r="D78" s="9">
        <v>0</v>
      </c>
      <c r="E78" s="9">
        <v>0</v>
      </c>
      <c r="F78" s="10">
        <f t="shared" si="11"/>
        <v>0</v>
      </c>
      <c r="G78" s="10">
        <f t="shared" si="12"/>
        <v>0</v>
      </c>
      <c r="H78" s="10"/>
      <c r="I78" s="10"/>
      <c r="J78" s="10"/>
      <c r="K78" s="22"/>
      <c r="L78" s="22"/>
    </row>
    <row r="79" spans="1:18" x14ac:dyDescent="0.2">
      <c r="B79" s="18">
        <v>-5</v>
      </c>
      <c r="C79" s="9">
        <v>0</v>
      </c>
      <c r="D79" s="9">
        <v>0</v>
      </c>
      <c r="E79" s="9">
        <v>0</v>
      </c>
      <c r="F79" s="10">
        <f t="shared" si="11"/>
        <v>0</v>
      </c>
      <c r="G79" s="10">
        <f t="shared" si="12"/>
        <v>0</v>
      </c>
      <c r="H79" s="10"/>
      <c r="I79" s="10"/>
      <c r="J79" s="10"/>
      <c r="K79" s="22"/>
      <c r="L79" s="22"/>
    </row>
    <row r="80" spans="1:18" x14ac:dyDescent="0.2">
      <c r="B80" s="18">
        <v>-4</v>
      </c>
      <c r="C80" s="9">
        <v>0</v>
      </c>
      <c r="D80" s="9">
        <v>0</v>
      </c>
      <c r="E80" s="9">
        <v>0</v>
      </c>
      <c r="F80" s="10">
        <f t="shared" si="11"/>
        <v>0</v>
      </c>
      <c r="G80" s="10">
        <f t="shared" si="12"/>
        <v>0</v>
      </c>
      <c r="H80" s="10"/>
      <c r="I80" s="10"/>
      <c r="J80" s="10"/>
      <c r="K80" s="22"/>
      <c r="L80" s="22"/>
    </row>
    <row r="81" spans="1:17" x14ac:dyDescent="0.2">
      <c r="B81" s="18">
        <v>-3</v>
      </c>
      <c r="C81" s="9">
        <v>0</v>
      </c>
      <c r="D81" s="9">
        <v>0</v>
      </c>
      <c r="E81" s="9">
        <v>0</v>
      </c>
      <c r="F81" s="10">
        <f t="shared" si="11"/>
        <v>0</v>
      </c>
      <c r="G81" s="10">
        <f t="shared" si="12"/>
        <v>0</v>
      </c>
      <c r="H81" s="10"/>
      <c r="I81" s="10"/>
      <c r="J81" s="10"/>
      <c r="K81" s="22"/>
      <c r="L81" s="22"/>
    </row>
    <row r="82" spans="1:17" x14ac:dyDescent="0.2">
      <c r="B82" s="18">
        <v>-2</v>
      </c>
      <c r="C82" s="9">
        <v>0</v>
      </c>
      <c r="D82" s="9">
        <v>0</v>
      </c>
      <c r="E82" s="9">
        <v>0</v>
      </c>
      <c r="F82" s="10">
        <f t="shared" si="11"/>
        <v>0</v>
      </c>
      <c r="G82" s="10">
        <f t="shared" si="12"/>
        <v>0</v>
      </c>
      <c r="H82" s="10"/>
      <c r="I82" s="10"/>
      <c r="J82" s="10"/>
      <c r="K82" s="22"/>
      <c r="L82" s="22"/>
    </row>
    <row r="83" spans="1:17" x14ac:dyDescent="0.2">
      <c r="B83" s="18">
        <v>-1</v>
      </c>
      <c r="C83" s="9">
        <v>0</v>
      </c>
      <c r="D83" s="9">
        <v>3</v>
      </c>
      <c r="E83" s="9">
        <v>0</v>
      </c>
      <c r="F83" s="10">
        <f t="shared" si="11"/>
        <v>1</v>
      </c>
      <c r="G83" s="10">
        <f t="shared" si="12"/>
        <v>1</v>
      </c>
      <c r="H83" s="10"/>
      <c r="I83" s="10"/>
      <c r="J83" s="10"/>
      <c r="K83" s="22"/>
      <c r="L83" s="22"/>
    </row>
    <row r="84" spans="1:17" x14ac:dyDescent="0.2">
      <c r="B84" s="18">
        <v>1</v>
      </c>
      <c r="C84" s="9">
        <v>13.6</v>
      </c>
      <c r="D84" s="9">
        <v>30.2</v>
      </c>
      <c r="E84" s="9">
        <v>12.8</v>
      </c>
      <c r="F84" s="10">
        <f t="shared" si="11"/>
        <v>18.866666666666664</v>
      </c>
      <c r="G84" s="10">
        <f t="shared" si="12"/>
        <v>5.6713705966410357</v>
      </c>
      <c r="H84" s="10"/>
      <c r="I84" s="10"/>
      <c r="J84" s="10"/>
      <c r="K84" s="22"/>
      <c r="L84" s="22"/>
    </row>
    <row r="85" spans="1:17" x14ac:dyDescent="0.2">
      <c r="B85" s="18">
        <v>2</v>
      </c>
      <c r="C85" s="9">
        <v>0</v>
      </c>
      <c r="D85" s="9">
        <v>0</v>
      </c>
      <c r="E85" s="9">
        <v>0</v>
      </c>
      <c r="F85" s="10">
        <f t="shared" si="11"/>
        <v>0</v>
      </c>
      <c r="G85" s="10">
        <f t="shared" si="12"/>
        <v>0</v>
      </c>
      <c r="H85" s="10"/>
      <c r="I85" s="10"/>
      <c r="J85" s="10"/>
      <c r="K85" s="22"/>
      <c r="L85" s="22"/>
    </row>
    <row r="86" spans="1:17" x14ac:dyDescent="0.2">
      <c r="B86" s="18">
        <v>3</v>
      </c>
      <c r="C86" s="9">
        <v>0</v>
      </c>
      <c r="D86" s="9">
        <v>0</v>
      </c>
      <c r="E86" s="9">
        <v>0</v>
      </c>
      <c r="F86" s="10">
        <f t="shared" si="11"/>
        <v>0</v>
      </c>
      <c r="G86" s="10">
        <f t="shared" si="12"/>
        <v>0</v>
      </c>
      <c r="H86" s="10"/>
      <c r="I86" s="10"/>
      <c r="J86" s="10"/>
      <c r="K86" s="22"/>
      <c r="L86" s="22"/>
    </row>
    <row r="87" spans="1:17" x14ac:dyDescent="0.2">
      <c r="B87" s="18">
        <v>4</v>
      </c>
      <c r="C87" s="9">
        <v>0</v>
      </c>
      <c r="D87" s="9">
        <v>0</v>
      </c>
      <c r="E87" s="9">
        <v>0</v>
      </c>
      <c r="F87" s="10">
        <f t="shared" si="11"/>
        <v>0</v>
      </c>
      <c r="G87" s="10">
        <f t="shared" si="12"/>
        <v>0</v>
      </c>
      <c r="H87" s="10"/>
      <c r="I87" s="10"/>
      <c r="J87" s="10"/>
      <c r="K87" s="22"/>
      <c r="L87" s="22"/>
    </row>
    <row r="88" spans="1:17" x14ac:dyDescent="0.2">
      <c r="B88" s="18">
        <v>5</v>
      </c>
      <c r="C88" s="9">
        <v>0</v>
      </c>
      <c r="D88" s="9">
        <v>0</v>
      </c>
      <c r="E88" s="9">
        <v>0</v>
      </c>
      <c r="F88" s="10">
        <f t="shared" si="11"/>
        <v>0</v>
      </c>
      <c r="G88" s="10">
        <f t="shared" si="12"/>
        <v>0</v>
      </c>
      <c r="H88" s="10"/>
      <c r="I88" s="10"/>
      <c r="J88" s="10"/>
      <c r="K88" s="22"/>
      <c r="L88" s="22"/>
    </row>
    <row r="89" spans="1:17" x14ac:dyDescent="0.2">
      <c r="B89" s="18">
        <v>6</v>
      </c>
      <c r="C89" s="9">
        <v>0</v>
      </c>
      <c r="D89" s="9">
        <v>0</v>
      </c>
      <c r="E89" s="9">
        <v>0</v>
      </c>
      <c r="F89" s="10">
        <f t="shared" si="11"/>
        <v>0</v>
      </c>
      <c r="G89" s="10">
        <f t="shared" si="12"/>
        <v>0</v>
      </c>
      <c r="H89" s="10"/>
      <c r="I89" s="10"/>
      <c r="J89" s="10"/>
      <c r="K89" s="22"/>
      <c r="L89" s="22"/>
    </row>
    <row r="90" spans="1:17" x14ac:dyDescent="0.2">
      <c r="B90" s="18">
        <v>7</v>
      </c>
      <c r="C90" s="9">
        <v>0</v>
      </c>
      <c r="D90" s="9">
        <v>0</v>
      </c>
      <c r="E90" s="9">
        <v>0</v>
      </c>
      <c r="F90" s="10">
        <f t="shared" si="11"/>
        <v>0</v>
      </c>
      <c r="G90" s="10">
        <f t="shared" si="12"/>
        <v>0</v>
      </c>
      <c r="H90" s="10"/>
      <c r="I90" s="10"/>
      <c r="J90" s="10"/>
      <c r="K90" s="22"/>
      <c r="L90" s="22"/>
    </row>
    <row r="91" spans="1:17" x14ac:dyDescent="0.2">
      <c r="B91" s="18">
        <v>8</v>
      </c>
      <c r="C91" s="9">
        <v>0</v>
      </c>
      <c r="D91" s="9">
        <v>0</v>
      </c>
      <c r="E91" s="9">
        <v>0</v>
      </c>
      <c r="F91" s="10">
        <f t="shared" si="11"/>
        <v>0</v>
      </c>
      <c r="G91" s="10">
        <f t="shared" si="12"/>
        <v>0</v>
      </c>
      <c r="H91" s="10"/>
      <c r="I91" s="10"/>
      <c r="J91" s="10"/>
      <c r="K91" s="22"/>
      <c r="L91" s="22"/>
    </row>
    <row r="92" spans="1:17" x14ac:dyDescent="0.2">
      <c r="B92" s="18">
        <v>9</v>
      </c>
      <c r="C92" s="9">
        <v>0</v>
      </c>
      <c r="D92" s="9">
        <v>0</v>
      </c>
      <c r="E92" s="9">
        <v>0</v>
      </c>
      <c r="F92" s="10">
        <f t="shared" si="11"/>
        <v>0</v>
      </c>
      <c r="G92" s="10">
        <f t="shared" si="12"/>
        <v>0</v>
      </c>
      <c r="H92" s="10"/>
      <c r="I92" s="10"/>
      <c r="J92" s="10"/>
      <c r="K92" s="22"/>
      <c r="L92" s="22"/>
    </row>
    <row r="93" spans="1:17" x14ac:dyDescent="0.2">
      <c r="A93" s="5"/>
      <c r="B93" s="19">
        <v>10</v>
      </c>
      <c r="C93" s="11">
        <v>0</v>
      </c>
      <c r="D93" s="11">
        <v>0</v>
      </c>
      <c r="E93" s="11">
        <v>0</v>
      </c>
      <c r="F93" s="12">
        <f t="shared" si="11"/>
        <v>0</v>
      </c>
      <c r="G93" s="12">
        <f t="shared" si="12"/>
        <v>0</v>
      </c>
      <c r="H93" s="10"/>
      <c r="I93" s="10"/>
      <c r="J93" s="10"/>
      <c r="K93" s="22"/>
      <c r="L93" s="22"/>
    </row>
    <row r="94" spans="1:17" x14ac:dyDescent="0.2">
      <c r="A94" s="14" t="s">
        <v>64</v>
      </c>
      <c r="G94" s="10"/>
    </row>
    <row r="95" spans="1:17" x14ac:dyDescent="0.2">
      <c r="A95" s="58" t="s">
        <v>42</v>
      </c>
      <c r="B95" s="58"/>
      <c r="C95" s="3"/>
      <c r="D95" s="3"/>
      <c r="E95" s="3"/>
      <c r="F95" s="4"/>
      <c r="G95" s="5"/>
      <c r="O95" s="20"/>
      <c r="P95" s="20"/>
      <c r="Q95" s="20"/>
    </row>
    <row r="96" spans="1:17" x14ac:dyDescent="0.2">
      <c r="A96" s="6"/>
      <c r="B96" s="15"/>
      <c r="C96" s="15" t="s">
        <v>10</v>
      </c>
      <c r="D96" s="15" t="s">
        <v>11</v>
      </c>
      <c r="E96" s="15" t="s">
        <v>12</v>
      </c>
      <c r="F96" s="16" t="s">
        <v>9</v>
      </c>
      <c r="G96" s="17" t="s">
        <v>8</v>
      </c>
      <c r="H96" s="8"/>
      <c r="I96" s="8"/>
      <c r="J96" s="8"/>
      <c r="N96" s="15"/>
      <c r="O96" s="21"/>
      <c r="P96" s="16" t="s">
        <v>9</v>
      </c>
      <c r="Q96" s="17" t="s">
        <v>8</v>
      </c>
    </row>
    <row r="97" spans="2:17" x14ac:dyDescent="0.2">
      <c r="B97" s="18">
        <v>-10</v>
      </c>
      <c r="C97" s="9">
        <v>0</v>
      </c>
      <c r="D97" s="9">
        <v>0</v>
      </c>
      <c r="E97" s="9">
        <v>0</v>
      </c>
      <c r="F97" s="10">
        <f>AVERAGE(C97:E97)</f>
        <v>0</v>
      </c>
      <c r="G97" s="10">
        <f>STDEV(C97:E97)/SQRT(COUNT(C97:E97))</f>
        <v>0</v>
      </c>
      <c r="H97" s="10"/>
      <c r="I97" s="10"/>
      <c r="J97" s="20" t="s">
        <v>30</v>
      </c>
      <c r="K97" s="20"/>
      <c r="L97" s="20"/>
      <c r="M97" s="20"/>
      <c r="N97" s="22"/>
      <c r="O97" s="23">
        <v>-1</v>
      </c>
      <c r="P97" s="22">
        <f>F106</f>
        <v>0</v>
      </c>
      <c r="Q97" s="22">
        <f>G106</f>
        <v>0</v>
      </c>
    </row>
    <row r="98" spans="2:17" x14ac:dyDescent="0.2">
      <c r="B98" s="18">
        <v>-9</v>
      </c>
      <c r="C98" s="9">
        <v>0</v>
      </c>
      <c r="D98" s="9">
        <v>0</v>
      </c>
      <c r="E98" s="9">
        <v>0</v>
      </c>
      <c r="F98" s="10">
        <f t="shared" ref="F98:F116" si="15">AVERAGE(C98:E98)</f>
        <v>0</v>
      </c>
      <c r="G98" s="10">
        <f t="shared" ref="G98:G116" si="16">STDEV(C98:E98)/SQRT(COUNT(C98:E98))</f>
        <v>0</v>
      </c>
      <c r="H98" s="10"/>
      <c r="I98" s="10"/>
      <c r="K98" s="15" t="s">
        <v>10</v>
      </c>
      <c r="L98" s="15" t="s">
        <v>11</v>
      </c>
      <c r="M98" s="15" t="s">
        <v>12</v>
      </c>
      <c r="O98" s="23" t="s">
        <v>24</v>
      </c>
      <c r="P98" s="24">
        <f>F107</f>
        <v>26.266666666666666</v>
      </c>
      <c r="Q98" s="24">
        <f>G107</f>
        <v>7.8802143230865145</v>
      </c>
    </row>
    <row r="99" spans="2:17" x14ac:dyDescent="0.2">
      <c r="B99" s="18">
        <v>-8</v>
      </c>
      <c r="C99" s="9">
        <v>0</v>
      </c>
      <c r="D99" s="9">
        <v>0</v>
      </c>
      <c r="E99" s="9">
        <v>0</v>
      </c>
      <c r="F99" s="10">
        <f t="shared" si="15"/>
        <v>0</v>
      </c>
      <c r="G99" s="10">
        <f t="shared" si="16"/>
        <v>0</v>
      </c>
      <c r="H99" s="10"/>
      <c r="I99" s="10"/>
      <c r="J99" s="23" t="s">
        <v>25</v>
      </c>
      <c r="K99" s="22">
        <f>SUM(C97:C105)</f>
        <v>0</v>
      </c>
      <c r="L99" s="22">
        <f t="shared" ref="L99:M99" si="17">SUM(D97:D105)</f>
        <v>0</v>
      </c>
      <c r="M99" s="22">
        <f t="shared" si="17"/>
        <v>0</v>
      </c>
      <c r="N99" s="22"/>
      <c r="O99" s="23" t="s">
        <v>25</v>
      </c>
      <c r="P99" s="22">
        <f>AVERAGE(K99:M99)</f>
        <v>0</v>
      </c>
      <c r="Q99" s="22">
        <f>STDEV(K99:M99)/SQRT(COUNT(K99:M99))</f>
        <v>0</v>
      </c>
    </row>
    <row r="100" spans="2:17" x14ac:dyDescent="0.2">
      <c r="B100" s="18">
        <v>-7</v>
      </c>
      <c r="C100" s="9">
        <v>0</v>
      </c>
      <c r="D100" s="9">
        <v>0</v>
      </c>
      <c r="E100" s="9">
        <v>0</v>
      </c>
      <c r="F100" s="10">
        <f t="shared" si="15"/>
        <v>0</v>
      </c>
      <c r="G100" s="10">
        <f t="shared" si="16"/>
        <v>0</v>
      </c>
      <c r="H100" s="10"/>
      <c r="I100" s="10"/>
      <c r="J100" s="26" t="s">
        <v>26</v>
      </c>
      <c r="K100" s="25">
        <f>SUM(C108:C116)</f>
        <v>0</v>
      </c>
      <c r="L100" s="25">
        <f t="shared" ref="L100:M100" si="18">SUM(D108:D116)</f>
        <v>0</v>
      </c>
      <c r="M100" s="25">
        <f t="shared" si="18"/>
        <v>0</v>
      </c>
      <c r="N100" s="22"/>
      <c r="O100" s="26" t="s">
        <v>26</v>
      </c>
      <c r="P100" s="27">
        <f>AVERAGE(K100:M100)</f>
        <v>0</v>
      </c>
      <c r="Q100" s="27">
        <f>STDEV(K100:M100)/SQRT(COUNT(K100:M100))</f>
        <v>0</v>
      </c>
    </row>
    <row r="101" spans="2:17" x14ac:dyDescent="0.2">
      <c r="B101" s="18">
        <v>-6</v>
      </c>
      <c r="C101" s="9">
        <v>0</v>
      </c>
      <c r="D101" s="9">
        <v>0</v>
      </c>
      <c r="E101" s="9">
        <v>0</v>
      </c>
      <c r="F101" s="10">
        <f t="shared" si="15"/>
        <v>0</v>
      </c>
      <c r="G101" s="10">
        <f t="shared" si="16"/>
        <v>0</v>
      </c>
      <c r="H101" s="10"/>
      <c r="I101" s="10"/>
      <c r="K101" s="22"/>
      <c r="L101" s="22"/>
    </row>
    <row r="102" spans="2:17" x14ac:dyDescent="0.2">
      <c r="B102" s="18">
        <v>-5</v>
      </c>
      <c r="C102" s="9">
        <v>0</v>
      </c>
      <c r="D102" s="9">
        <v>0</v>
      </c>
      <c r="E102" s="9">
        <v>0</v>
      </c>
      <c r="F102" s="10">
        <f t="shared" si="15"/>
        <v>0</v>
      </c>
      <c r="G102" s="10">
        <f t="shared" si="16"/>
        <v>0</v>
      </c>
      <c r="H102" s="10"/>
      <c r="I102" s="10"/>
      <c r="J102" s="10"/>
      <c r="K102" s="22"/>
      <c r="L102" s="22"/>
    </row>
    <row r="103" spans="2:17" x14ac:dyDescent="0.2">
      <c r="B103" s="18">
        <v>-4</v>
      </c>
      <c r="C103" s="9">
        <v>0</v>
      </c>
      <c r="D103" s="9">
        <v>0</v>
      </c>
      <c r="E103" s="9">
        <v>0</v>
      </c>
      <c r="F103" s="10">
        <f t="shared" si="15"/>
        <v>0</v>
      </c>
      <c r="G103" s="10">
        <f t="shared" si="16"/>
        <v>0</v>
      </c>
      <c r="H103" s="10"/>
      <c r="I103" s="10"/>
      <c r="J103" s="10"/>
      <c r="K103" s="22"/>
      <c r="L103" s="22"/>
    </row>
    <row r="104" spans="2:17" x14ac:dyDescent="0.2">
      <c r="B104" s="18">
        <v>-3</v>
      </c>
      <c r="C104" s="9">
        <v>0</v>
      </c>
      <c r="D104" s="9">
        <v>0</v>
      </c>
      <c r="E104" s="9">
        <v>0</v>
      </c>
      <c r="F104" s="10">
        <f t="shared" si="15"/>
        <v>0</v>
      </c>
      <c r="G104" s="10">
        <f t="shared" si="16"/>
        <v>0</v>
      </c>
      <c r="H104" s="10"/>
      <c r="I104" s="10"/>
      <c r="J104" s="10"/>
      <c r="K104" s="22"/>
      <c r="L104" s="22"/>
    </row>
    <row r="105" spans="2:17" x14ac:dyDescent="0.2">
      <c r="B105" s="18">
        <v>-2</v>
      </c>
      <c r="C105" s="9">
        <v>0</v>
      </c>
      <c r="D105" s="9">
        <v>0</v>
      </c>
      <c r="E105" s="9">
        <v>0</v>
      </c>
      <c r="F105" s="10">
        <f t="shared" si="15"/>
        <v>0</v>
      </c>
      <c r="G105" s="10">
        <f t="shared" si="16"/>
        <v>0</v>
      </c>
      <c r="H105" s="10"/>
      <c r="I105" s="10"/>
      <c r="J105" s="10"/>
      <c r="K105" s="22"/>
      <c r="L105" s="22"/>
    </row>
    <row r="106" spans="2:17" x14ac:dyDescent="0.2">
      <c r="B106" s="18">
        <v>-1</v>
      </c>
      <c r="C106" s="9">
        <v>0</v>
      </c>
      <c r="D106" s="9">
        <v>0</v>
      </c>
      <c r="E106" s="9">
        <v>0</v>
      </c>
      <c r="F106" s="10">
        <f t="shared" si="15"/>
        <v>0</v>
      </c>
      <c r="G106" s="10">
        <f t="shared" si="16"/>
        <v>0</v>
      </c>
      <c r="H106" s="10"/>
      <c r="I106" s="10"/>
      <c r="J106" s="10"/>
      <c r="K106" s="22"/>
      <c r="L106" s="22"/>
    </row>
    <row r="107" spans="2:17" x14ac:dyDescent="0.2">
      <c r="B107" s="18">
        <v>1</v>
      </c>
      <c r="C107" s="9">
        <v>17.600000000000001</v>
      </c>
      <c r="D107" s="9">
        <v>19.2</v>
      </c>
      <c r="E107" s="9">
        <v>42</v>
      </c>
      <c r="F107" s="10">
        <f t="shared" si="15"/>
        <v>26.266666666666666</v>
      </c>
      <c r="G107" s="10">
        <f t="shared" si="16"/>
        <v>7.8802143230865145</v>
      </c>
      <c r="H107" s="10"/>
      <c r="I107" s="10"/>
      <c r="J107" s="10"/>
      <c r="K107" s="22"/>
      <c r="L107" s="22"/>
    </row>
    <row r="108" spans="2:17" x14ac:dyDescent="0.2">
      <c r="B108" s="18">
        <v>2</v>
      </c>
      <c r="C108" s="9">
        <v>0</v>
      </c>
      <c r="D108" s="9">
        <v>0</v>
      </c>
      <c r="E108" s="9">
        <v>0</v>
      </c>
      <c r="F108" s="10">
        <f t="shared" si="15"/>
        <v>0</v>
      </c>
      <c r="G108" s="10">
        <f t="shared" si="16"/>
        <v>0</v>
      </c>
      <c r="H108" s="10"/>
      <c r="I108" s="10"/>
      <c r="J108" s="10"/>
      <c r="K108" s="22"/>
      <c r="L108" s="22"/>
    </row>
    <row r="109" spans="2:17" x14ac:dyDescent="0.2">
      <c r="B109" s="18">
        <v>3</v>
      </c>
      <c r="C109" s="9">
        <v>0</v>
      </c>
      <c r="D109" s="9">
        <v>0</v>
      </c>
      <c r="E109" s="9">
        <v>0</v>
      </c>
      <c r="F109" s="10">
        <f t="shared" si="15"/>
        <v>0</v>
      </c>
      <c r="G109" s="10">
        <f t="shared" si="16"/>
        <v>0</v>
      </c>
      <c r="H109" s="10"/>
      <c r="I109" s="10"/>
      <c r="J109" s="10"/>
      <c r="K109" s="22"/>
      <c r="L109" s="22"/>
    </row>
    <row r="110" spans="2:17" x14ac:dyDescent="0.2">
      <c r="B110" s="18">
        <v>4</v>
      </c>
      <c r="C110" s="9">
        <v>0</v>
      </c>
      <c r="D110" s="9">
        <v>0</v>
      </c>
      <c r="E110" s="9">
        <v>0</v>
      </c>
      <c r="F110" s="10">
        <f t="shared" si="15"/>
        <v>0</v>
      </c>
      <c r="G110" s="10">
        <f t="shared" si="16"/>
        <v>0</v>
      </c>
      <c r="H110" s="10"/>
      <c r="I110" s="10"/>
      <c r="J110" s="10"/>
      <c r="K110" s="22"/>
      <c r="L110" s="22"/>
    </row>
    <row r="111" spans="2:17" x14ac:dyDescent="0.2">
      <c r="B111" s="18">
        <v>5</v>
      </c>
      <c r="C111" s="9">
        <v>0</v>
      </c>
      <c r="D111" s="9">
        <v>0</v>
      </c>
      <c r="E111" s="9">
        <v>0</v>
      </c>
      <c r="F111" s="10">
        <f t="shared" si="15"/>
        <v>0</v>
      </c>
      <c r="G111" s="10">
        <f t="shared" si="16"/>
        <v>0</v>
      </c>
      <c r="H111" s="10"/>
      <c r="I111" s="10"/>
      <c r="J111" s="10"/>
      <c r="K111" s="22"/>
      <c r="L111" s="22"/>
    </row>
    <row r="112" spans="2:17" x14ac:dyDescent="0.2">
      <c r="B112" s="18">
        <v>6</v>
      </c>
      <c r="C112" s="9">
        <v>0</v>
      </c>
      <c r="D112" s="9">
        <v>0</v>
      </c>
      <c r="E112" s="9">
        <v>0</v>
      </c>
      <c r="F112" s="10">
        <f t="shared" si="15"/>
        <v>0</v>
      </c>
      <c r="G112" s="10">
        <f t="shared" si="16"/>
        <v>0</v>
      </c>
      <c r="H112" s="10"/>
      <c r="I112" s="10"/>
      <c r="J112" s="10"/>
      <c r="K112" s="22"/>
      <c r="L112" s="22"/>
    </row>
    <row r="113" spans="1:17" x14ac:dyDescent="0.2">
      <c r="B113" s="18">
        <v>7</v>
      </c>
      <c r="C113" s="9">
        <v>0</v>
      </c>
      <c r="D113" s="9">
        <v>0</v>
      </c>
      <c r="E113" s="9">
        <v>0</v>
      </c>
      <c r="F113" s="10">
        <f t="shared" si="15"/>
        <v>0</v>
      </c>
      <c r="G113" s="10">
        <f t="shared" si="16"/>
        <v>0</v>
      </c>
      <c r="H113" s="10"/>
      <c r="I113" s="10"/>
      <c r="J113" s="10"/>
      <c r="K113" s="22"/>
      <c r="L113" s="22"/>
    </row>
    <row r="114" spans="1:17" x14ac:dyDescent="0.2">
      <c r="B114" s="18">
        <v>8</v>
      </c>
      <c r="C114" s="9">
        <v>0</v>
      </c>
      <c r="D114" s="9">
        <v>0</v>
      </c>
      <c r="E114" s="9">
        <v>0</v>
      </c>
      <c r="F114" s="10">
        <f t="shared" si="15"/>
        <v>0</v>
      </c>
      <c r="G114" s="10">
        <f t="shared" si="16"/>
        <v>0</v>
      </c>
      <c r="H114" s="10"/>
      <c r="I114" s="10"/>
      <c r="J114" s="10"/>
      <c r="K114" s="22"/>
      <c r="L114" s="22"/>
    </row>
    <row r="115" spans="1:17" x14ac:dyDescent="0.2">
      <c r="B115" s="18">
        <v>9</v>
      </c>
      <c r="C115" s="9">
        <v>0</v>
      </c>
      <c r="D115" s="9">
        <v>0</v>
      </c>
      <c r="E115" s="9">
        <v>0</v>
      </c>
      <c r="F115" s="10">
        <f t="shared" si="15"/>
        <v>0</v>
      </c>
      <c r="G115" s="10">
        <f t="shared" si="16"/>
        <v>0</v>
      </c>
      <c r="H115" s="10"/>
      <c r="I115" s="10"/>
      <c r="J115" s="10"/>
      <c r="K115" s="22"/>
      <c r="L115" s="22"/>
    </row>
    <row r="116" spans="1:17" x14ac:dyDescent="0.2">
      <c r="A116" s="5"/>
      <c r="B116" s="19">
        <v>10</v>
      </c>
      <c r="C116" s="11">
        <v>0</v>
      </c>
      <c r="D116" s="11">
        <v>0</v>
      </c>
      <c r="E116" s="11">
        <v>0</v>
      </c>
      <c r="F116" s="12">
        <f t="shared" si="15"/>
        <v>0</v>
      </c>
      <c r="G116" s="12">
        <f t="shared" si="16"/>
        <v>0</v>
      </c>
      <c r="H116" s="10"/>
      <c r="I116" s="10"/>
      <c r="J116" s="10"/>
      <c r="K116" s="22"/>
      <c r="L116" s="22"/>
    </row>
    <row r="117" spans="1:17" x14ac:dyDescent="0.2">
      <c r="A117" s="1" t="s">
        <v>5</v>
      </c>
      <c r="C117" s="1" t="s">
        <v>6</v>
      </c>
    </row>
    <row r="118" spans="1:17" x14ac:dyDescent="0.2">
      <c r="A118" s="14" t="s">
        <v>58</v>
      </c>
    </row>
    <row r="119" spans="1:17" x14ac:dyDescent="0.2">
      <c r="A119" s="58" t="s">
        <v>42</v>
      </c>
      <c r="B119" s="58"/>
      <c r="C119" s="3"/>
      <c r="D119" s="3"/>
      <c r="E119" s="3"/>
      <c r="F119" s="4"/>
      <c r="G119" s="5"/>
      <c r="O119" s="20"/>
      <c r="P119" s="20"/>
      <c r="Q119" s="20"/>
    </row>
    <row r="120" spans="1:17" x14ac:dyDescent="0.2">
      <c r="A120" s="6"/>
      <c r="B120" s="15"/>
      <c r="C120" s="15" t="s">
        <v>10</v>
      </c>
      <c r="D120" s="15" t="s">
        <v>11</v>
      </c>
      <c r="E120" s="15" t="s">
        <v>12</v>
      </c>
      <c r="F120" s="16" t="s">
        <v>9</v>
      </c>
      <c r="G120" s="17" t="s">
        <v>8</v>
      </c>
      <c r="H120" s="8"/>
      <c r="I120" s="8"/>
      <c r="J120" s="8"/>
      <c r="N120" s="15"/>
      <c r="O120" s="21"/>
      <c r="P120" s="16" t="s">
        <v>9</v>
      </c>
      <c r="Q120" s="17" t="s">
        <v>8</v>
      </c>
    </row>
    <row r="121" spans="1:17" x14ac:dyDescent="0.2">
      <c r="B121" s="18">
        <v>-10</v>
      </c>
      <c r="C121" s="9">
        <v>0</v>
      </c>
      <c r="D121" s="9">
        <v>0</v>
      </c>
      <c r="E121" s="9">
        <v>0</v>
      </c>
      <c r="F121" s="10">
        <f>AVERAGE(C121:E121)</f>
        <v>0</v>
      </c>
      <c r="G121" s="10">
        <f>STDEV(C121:E121)/SQRT(COUNT(C121:E121))</f>
        <v>0</v>
      </c>
      <c r="H121" s="10"/>
      <c r="I121" s="10"/>
      <c r="J121" s="20" t="s">
        <v>30</v>
      </c>
      <c r="K121" s="20"/>
      <c r="L121" s="20"/>
      <c r="M121" s="20"/>
      <c r="N121" s="22"/>
      <c r="O121" s="23">
        <v>-1</v>
      </c>
      <c r="P121" s="22">
        <f>F130</f>
        <v>10.4</v>
      </c>
      <c r="Q121" s="22">
        <f>G130</f>
        <v>1.5099668870541503</v>
      </c>
    </row>
    <row r="122" spans="1:17" x14ac:dyDescent="0.2">
      <c r="B122" s="18">
        <v>-9</v>
      </c>
      <c r="C122" s="9">
        <v>0</v>
      </c>
      <c r="D122" s="9">
        <v>0</v>
      </c>
      <c r="E122" s="9">
        <v>0</v>
      </c>
      <c r="F122" s="10">
        <f t="shared" ref="F122:F140" si="19">AVERAGE(C122:E122)</f>
        <v>0</v>
      </c>
      <c r="G122" s="10">
        <f t="shared" ref="G122:G140" si="20">STDEV(C122:E122)/SQRT(COUNT(C122:E122))</f>
        <v>0</v>
      </c>
      <c r="H122" s="10"/>
      <c r="I122" s="10"/>
      <c r="K122" s="15" t="s">
        <v>10</v>
      </c>
      <c r="L122" s="15" t="s">
        <v>11</v>
      </c>
      <c r="M122" s="15" t="s">
        <v>12</v>
      </c>
      <c r="O122" s="23" t="s">
        <v>24</v>
      </c>
      <c r="P122" s="24">
        <f>F131</f>
        <v>0</v>
      </c>
      <c r="Q122" s="24">
        <f>G131</f>
        <v>0</v>
      </c>
    </row>
    <row r="123" spans="1:17" x14ac:dyDescent="0.2">
      <c r="B123" s="18">
        <v>-8</v>
      </c>
      <c r="C123" s="9">
        <v>0</v>
      </c>
      <c r="D123" s="9">
        <v>0</v>
      </c>
      <c r="E123" s="9">
        <v>0</v>
      </c>
      <c r="F123" s="10">
        <f t="shared" si="19"/>
        <v>0</v>
      </c>
      <c r="G123" s="10">
        <f t="shared" si="20"/>
        <v>0</v>
      </c>
      <c r="H123" s="10"/>
      <c r="I123" s="10"/>
      <c r="J123" s="23" t="s">
        <v>25</v>
      </c>
      <c r="K123" s="22">
        <f>SUM(C121:C129)</f>
        <v>3</v>
      </c>
      <c r="L123" s="22">
        <f t="shared" ref="L123:M123" si="21">SUM(D121:D129)</f>
        <v>6.3000000000000007</v>
      </c>
      <c r="M123" s="22">
        <f t="shared" si="21"/>
        <v>9.6999999999999993</v>
      </c>
      <c r="N123" s="22"/>
      <c r="O123" s="23" t="s">
        <v>25</v>
      </c>
      <c r="P123" s="22">
        <f>AVERAGE(K123:M123)</f>
        <v>6.333333333333333</v>
      </c>
      <c r="Q123" s="22">
        <f>STDEV(K123:M123)/SQRT(COUNT(K123:M123))</f>
        <v>1.9341952101872015</v>
      </c>
    </row>
    <row r="124" spans="1:17" x14ac:dyDescent="0.2">
      <c r="B124" s="18">
        <v>-7</v>
      </c>
      <c r="C124" s="9">
        <v>0</v>
      </c>
      <c r="D124" s="9">
        <v>0</v>
      </c>
      <c r="E124" s="9">
        <v>0</v>
      </c>
      <c r="F124" s="10">
        <f t="shared" si="19"/>
        <v>0</v>
      </c>
      <c r="G124" s="10">
        <f t="shared" si="20"/>
        <v>0</v>
      </c>
      <c r="H124" s="10"/>
      <c r="I124" s="10"/>
      <c r="J124" s="26" t="s">
        <v>26</v>
      </c>
      <c r="K124" s="25">
        <f>SUM(C132:C140)</f>
        <v>0</v>
      </c>
      <c r="L124" s="25">
        <f t="shared" ref="L124:M124" si="22">SUM(D132:D140)</f>
        <v>0</v>
      </c>
      <c r="M124" s="25">
        <f t="shared" si="22"/>
        <v>0</v>
      </c>
      <c r="N124" s="22"/>
      <c r="O124" s="26" t="s">
        <v>26</v>
      </c>
      <c r="P124" s="27">
        <f>AVERAGE(K124:M124)</f>
        <v>0</v>
      </c>
      <c r="Q124" s="27">
        <f>STDEV(K124:M124)/SQRT(COUNT(K124:M124))</f>
        <v>0</v>
      </c>
    </row>
    <row r="125" spans="1:17" x14ac:dyDescent="0.2">
      <c r="B125" s="18">
        <v>-6</v>
      </c>
      <c r="C125" s="9">
        <v>0</v>
      </c>
      <c r="D125" s="9">
        <v>0</v>
      </c>
      <c r="E125" s="9">
        <v>0</v>
      </c>
      <c r="F125" s="10">
        <f t="shared" si="19"/>
        <v>0</v>
      </c>
      <c r="G125" s="10">
        <f t="shared" si="20"/>
        <v>0</v>
      </c>
      <c r="H125" s="10"/>
      <c r="I125" s="10"/>
      <c r="J125" s="10"/>
      <c r="K125" s="22"/>
      <c r="L125" s="22"/>
    </row>
    <row r="126" spans="1:17" x14ac:dyDescent="0.2">
      <c r="B126" s="18">
        <v>-5</v>
      </c>
      <c r="C126" s="9">
        <v>0</v>
      </c>
      <c r="D126" s="9">
        <v>0</v>
      </c>
      <c r="E126" s="9">
        <v>0</v>
      </c>
      <c r="F126" s="10">
        <f t="shared" si="19"/>
        <v>0</v>
      </c>
      <c r="G126" s="10">
        <f t="shared" si="20"/>
        <v>0</v>
      </c>
      <c r="H126" s="10"/>
      <c r="I126" s="10"/>
      <c r="J126" s="10"/>
      <c r="K126" s="22"/>
      <c r="L126" s="22"/>
    </row>
    <row r="127" spans="1:17" x14ac:dyDescent="0.2">
      <c r="B127" s="18">
        <v>-4</v>
      </c>
      <c r="C127" s="9">
        <v>0</v>
      </c>
      <c r="D127" s="9">
        <v>3.7</v>
      </c>
      <c r="E127" s="9">
        <v>4.2</v>
      </c>
      <c r="F127" s="10">
        <f t="shared" si="19"/>
        <v>2.6333333333333333</v>
      </c>
      <c r="G127" s="10">
        <f t="shared" si="20"/>
        <v>1.3245544324203684</v>
      </c>
      <c r="H127" s="10"/>
      <c r="I127" s="10"/>
      <c r="J127" s="10"/>
      <c r="K127" s="22"/>
      <c r="L127" s="22"/>
    </row>
    <row r="128" spans="1:17" x14ac:dyDescent="0.2">
      <c r="B128" s="18">
        <v>-3</v>
      </c>
      <c r="C128" s="9">
        <v>0</v>
      </c>
      <c r="D128" s="9">
        <v>0</v>
      </c>
      <c r="E128" s="9">
        <v>2.2999999999999998</v>
      </c>
      <c r="F128" s="10">
        <f t="shared" si="19"/>
        <v>0.76666666666666661</v>
      </c>
      <c r="G128" s="10">
        <f t="shared" si="20"/>
        <v>0.76666666666666661</v>
      </c>
      <c r="H128" s="10"/>
      <c r="I128" s="10"/>
      <c r="J128" s="10"/>
      <c r="K128" s="22"/>
      <c r="L128" s="22"/>
    </row>
    <row r="129" spans="1:17" x14ac:dyDescent="0.2">
      <c r="B129" s="18">
        <v>-2</v>
      </c>
      <c r="C129" s="9">
        <v>3</v>
      </c>
      <c r="D129" s="9">
        <v>2.6</v>
      </c>
      <c r="E129" s="9">
        <v>3.2</v>
      </c>
      <c r="F129" s="10">
        <f t="shared" si="19"/>
        <v>2.9333333333333336</v>
      </c>
      <c r="G129" s="10">
        <f t="shared" si="20"/>
        <v>0.17638342073763941</v>
      </c>
      <c r="H129" s="10"/>
      <c r="I129" s="10"/>
      <c r="J129" s="10"/>
      <c r="K129" s="22"/>
      <c r="L129" s="22"/>
    </row>
    <row r="130" spans="1:17" x14ac:dyDescent="0.2">
      <c r="B130" s="18">
        <v>-1</v>
      </c>
      <c r="C130" s="9">
        <v>13.4</v>
      </c>
      <c r="D130" s="9">
        <v>8.6</v>
      </c>
      <c r="E130" s="9">
        <v>9.1999999999999993</v>
      </c>
      <c r="F130" s="10">
        <f t="shared" si="19"/>
        <v>10.4</v>
      </c>
      <c r="G130" s="10">
        <f t="shared" si="20"/>
        <v>1.5099668870541503</v>
      </c>
      <c r="H130" s="10"/>
      <c r="I130" s="10"/>
      <c r="J130" s="10"/>
      <c r="K130" s="22"/>
      <c r="L130" s="22"/>
    </row>
    <row r="131" spans="1:17" x14ac:dyDescent="0.2">
      <c r="B131" s="18">
        <v>1</v>
      </c>
      <c r="C131" s="9">
        <v>0</v>
      </c>
      <c r="D131" s="9">
        <v>0</v>
      </c>
      <c r="E131" s="9">
        <v>0</v>
      </c>
      <c r="F131" s="10">
        <f t="shared" si="19"/>
        <v>0</v>
      </c>
      <c r="G131" s="10">
        <f t="shared" si="20"/>
        <v>0</v>
      </c>
      <c r="H131" s="10"/>
      <c r="I131" s="10"/>
      <c r="J131" s="10"/>
      <c r="K131" s="22"/>
      <c r="L131" s="22"/>
    </row>
    <row r="132" spans="1:17" x14ac:dyDescent="0.2">
      <c r="B132" s="18">
        <v>2</v>
      </c>
      <c r="C132" s="9">
        <v>0</v>
      </c>
      <c r="D132" s="9">
        <v>0</v>
      </c>
      <c r="E132" s="9">
        <v>0</v>
      </c>
      <c r="F132" s="10">
        <f t="shared" si="19"/>
        <v>0</v>
      </c>
      <c r="G132" s="10">
        <f t="shared" si="20"/>
        <v>0</v>
      </c>
      <c r="H132" s="10"/>
      <c r="I132" s="10"/>
      <c r="J132" s="10"/>
      <c r="K132" s="22"/>
      <c r="L132" s="22"/>
    </row>
    <row r="133" spans="1:17" x14ac:dyDescent="0.2">
      <c r="B133" s="18">
        <v>3</v>
      </c>
      <c r="C133" s="9">
        <v>0</v>
      </c>
      <c r="D133" s="9">
        <v>0</v>
      </c>
      <c r="E133" s="9">
        <v>0</v>
      </c>
      <c r="F133" s="10">
        <f t="shared" si="19"/>
        <v>0</v>
      </c>
      <c r="G133" s="10">
        <f t="shared" si="20"/>
        <v>0</v>
      </c>
      <c r="H133" s="10"/>
      <c r="I133" s="10"/>
      <c r="J133" s="10"/>
      <c r="K133" s="22"/>
      <c r="L133" s="22"/>
    </row>
    <row r="134" spans="1:17" x14ac:dyDescent="0.2">
      <c r="B134" s="18">
        <v>4</v>
      </c>
      <c r="C134" s="9">
        <v>0</v>
      </c>
      <c r="D134" s="9">
        <v>0</v>
      </c>
      <c r="E134" s="9">
        <v>0</v>
      </c>
      <c r="F134" s="10">
        <f t="shared" si="19"/>
        <v>0</v>
      </c>
      <c r="G134" s="10">
        <f t="shared" si="20"/>
        <v>0</v>
      </c>
      <c r="H134" s="10"/>
      <c r="I134" s="10"/>
      <c r="J134" s="10"/>
      <c r="K134" s="22"/>
      <c r="L134" s="22"/>
    </row>
    <row r="135" spans="1:17" x14ac:dyDescent="0.2">
      <c r="B135" s="18">
        <v>5</v>
      </c>
      <c r="C135" s="9">
        <v>0</v>
      </c>
      <c r="D135" s="9">
        <v>0</v>
      </c>
      <c r="E135" s="9">
        <v>0</v>
      </c>
      <c r="F135" s="10">
        <f t="shared" si="19"/>
        <v>0</v>
      </c>
      <c r="G135" s="10">
        <f t="shared" si="20"/>
        <v>0</v>
      </c>
      <c r="H135" s="10"/>
      <c r="I135" s="10"/>
      <c r="J135" s="10"/>
      <c r="L135" s="22"/>
    </row>
    <row r="136" spans="1:17" x14ac:dyDescent="0.2">
      <c r="B136" s="18">
        <v>6</v>
      </c>
      <c r="C136" s="9">
        <v>0</v>
      </c>
      <c r="D136" s="9">
        <v>0</v>
      </c>
      <c r="E136" s="9">
        <v>0</v>
      </c>
      <c r="F136" s="10">
        <f t="shared" si="19"/>
        <v>0</v>
      </c>
      <c r="G136" s="10">
        <f t="shared" si="20"/>
        <v>0</v>
      </c>
      <c r="H136" s="10"/>
      <c r="I136" s="10"/>
      <c r="J136" s="10"/>
      <c r="L136" s="22"/>
    </row>
    <row r="137" spans="1:17" x14ac:dyDescent="0.2">
      <c r="B137" s="18">
        <v>7</v>
      </c>
      <c r="C137" s="9">
        <v>0</v>
      </c>
      <c r="D137" s="9">
        <v>0</v>
      </c>
      <c r="E137" s="9">
        <v>0</v>
      </c>
      <c r="F137" s="10">
        <f t="shared" si="19"/>
        <v>0</v>
      </c>
      <c r="G137" s="10">
        <f t="shared" si="20"/>
        <v>0</v>
      </c>
      <c r="H137" s="10"/>
      <c r="I137" s="10"/>
      <c r="J137" s="10"/>
      <c r="L137" s="22"/>
    </row>
    <row r="138" spans="1:17" x14ac:dyDescent="0.2">
      <c r="B138" s="18">
        <v>8</v>
      </c>
      <c r="C138" s="9">
        <v>0</v>
      </c>
      <c r="D138" s="9">
        <v>0</v>
      </c>
      <c r="E138" s="9">
        <v>0</v>
      </c>
      <c r="F138" s="10">
        <f t="shared" si="19"/>
        <v>0</v>
      </c>
      <c r="G138" s="10">
        <f t="shared" si="20"/>
        <v>0</v>
      </c>
      <c r="H138" s="10"/>
      <c r="I138" s="10"/>
      <c r="J138" s="10"/>
      <c r="L138" s="22"/>
    </row>
    <row r="139" spans="1:17" x14ac:dyDescent="0.2">
      <c r="B139" s="18">
        <v>9</v>
      </c>
      <c r="C139" s="9">
        <v>0</v>
      </c>
      <c r="D139" s="9">
        <v>0</v>
      </c>
      <c r="E139" s="9">
        <v>0</v>
      </c>
      <c r="F139" s="10">
        <f t="shared" si="19"/>
        <v>0</v>
      </c>
      <c r="G139" s="10">
        <f t="shared" si="20"/>
        <v>0</v>
      </c>
      <c r="H139" s="10"/>
      <c r="I139" s="10"/>
      <c r="J139" s="10"/>
      <c r="L139" s="22"/>
    </row>
    <row r="140" spans="1:17" x14ac:dyDescent="0.2">
      <c r="A140" s="5"/>
      <c r="B140" s="19">
        <v>10</v>
      </c>
      <c r="C140" s="11">
        <v>0</v>
      </c>
      <c r="D140" s="11">
        <v>0</v>
      </c>
      <c r="E140" s="11">
        <v>0</v>
      </c>
      <c r="F140" s="12">
        <f t="shared" si="19"/>
        <v>0</v>
      </c>
      <c r="G140" s="12">
        <f t="shared" si="20"/>
        <v>0</v>
      </c>
      <c r="H140" s="10"/>
      <c r="I140" s="10"/>
      <c r="J140" s="10"/>
      <c r="L140" s="22"/>
    </row>
    <row r="141" spans="1:17" x14ac:dyDescent="0.2">
      <c r="A141" s="14" t="s">
        <v>59</v>
      </c>
    </row>
    <row r="142" spans="1:17" x14ac:dyDescent="0.2">
      <c r="A142" s="58" t="s">
        <v>42</v>
      </c>
      <c r="B142" s="58"/>
      <c r="C142" s="3"/>
      <c r="D142" s="3"/>
      <c r="E142" s="3"/>
      <c r="F142" s="4"/>
      <c r="G142" s="5"/>
      <c r="O142" s="20"/>
      <c r="P142" s="20"/>
      <c r="Q142" s="20"/>
    </row>
    <row r="143" spans="1:17" x14ac:dyDescent="0.2">
      <c r="A143" s="6"/>
      <c r="B143" s="15"/>
      <c r="C143" s="15" t="s">
        <v>10</v>
      </c>
      <c r="D143" s="15" t="s">
        <v>11</v>
      </c>
      <c r="E143" s="15" t="s">
        <v>12</v>
      </c>
      <c r="F143" s="16" t="s">
        <v>9</v>
      </c>
      <c r="G143" s="17" t="s">
        <v>8</v>
      </c>
      <c r="H143" s="8"/>
      <c r="I143" s="8"/>
      <c r="J143" s="8"/>
      <c r="N143" s="21"/>
      <c r="O143" s="21"/>
      <c r="P143" s="16" t="s">
        <v>9</v>
      </c>
      <c r="Q143" s="17" t="s">
        <v>8</v>
      </c>
    </row>
    <row r="144" spans="1:17" x14ac:dyDescent="0.2">
      <c r="B144" s="18">
        <v>-10</v>
      </c>
      <c r="C144" s="9">
        <v>0</v>
      </c>
      <c r="D144" s="9">
        <v>0</v>
      </c>
      <c r="E144" s="9">
        <v>0</v>
      </c>
      <c r="F144" s="10">
        <f>AVERAGE(C144:E144)</f>
        <v>0</v>
      </c>
      <c r="G144" s="10">
        <f>STDEV(C144:E144)/SQRT(COUNT(C144:E144))</f>
        <v>0</v>
      </c>
      <c r="H144" s="10"/>
      <c r="I144" s="10"/>
      <c r="J144" s="20" t="s">
        <v>30</v>
      </c>
      <c r="K144" s="20"/>
      <c r="L144" s="20"/>
      <c r="M144" s="20"/>
      <c r="N144" s="22"/>
      <c r="O144" s="23">
        <v>-1</v>
      </c>
      <c r="P144" s="22">
        <f>F153</f>
        <v>45.1</v>
      </c>
      <c r="Q144" s="22">
        <f>G153</f>
        <v>2.6407069760451147</v>
      </c>
    </row>
    <row r="145" spans="2:17" x14ac:dyDescent="0.2">
      <c r="B145" s="18">
        <v>-9</v>
      </c>
      <c r="C145" s="9">
        <v>0</v>
      </c>
      <c r="D145" s="9">
        <v>0</v>
      </c>
      <c r="E145" s="9">
        <v>0</v>
      </c>
      <c r="F145" s="10">
        <f t="shared" ref="F145:F163" si="23">AVERAGE(C145:E145)</f>
        <v>0</v>
      </c>
      <c r="G145" s="10">
        <f t="shared" ref="G145:G163" si="24">STDEV(C145:E145)/SQRT(COUNT(C145:E145))</f>
        <v>0</v>
      </c>
      <c r="H145" s="10"/>
      <c r="I145" s="10"/>
      <c r="K145" s="15" t="s">
        <v>10</v>
      </c>
      <c r="L145" s="15" t="s">
        <v>11</v>
      </c>
      <c r="M145" s="15" t="s">
        <v>12</v>
      </c>
      <c r="O145" s="23" t="s">
        <v>24</v>
      </c>
      <c r="P145" s="24">
        <f>F154</f>
        <v>0</v>
      </c>
      <c r="Q145" s="24">
        <f>G154</f>
        <v>0</v>
      </c>
    </row>
    <row r="146" spans="2:17" x14ac:dyDescent="0.2">
      <c r="B146" s="18">
        <v>-8</v>
      </c>
      <c r="C146" s="9">
        <v>0</v>
      </c>
      <c r="D146" s="9">
        <v>0</v>
      </c>
      <c r="E146" s="9">
        <v>0</v>
      </c>
      <c r="F146" s="10">
        <f t="shared" si="23"/>
        <v>0</v>
      </c>
      <c r="G146" s="10">
        <f t="shared" si="24"/>
        <v>0</v>
      </c>
      <c r="H146" s="10"/>
      <c r="I146" s="10"/>
      <c r="J146" s="23" t="s">
        <v>25</v>
      </c>
      <c r="K146" s="22">
        <f>SUM(C144:C152)</f>
        <v>2</v>
      </c>
      <c r="L146" s="22">
        <f t="shared" ref="L146:M146" si="25">SUM(D144:D152)</f>
        <v>0</v>
      </c>
      <c r="M146" s="22">
        <f t="shared" si="25"/>
        <v>2.2999999999999998</v>
      </c>
      <c r="N146" s="22"/>
      <c r="O146" s="23" t="s">
        <v>25</v>
      </c>
      <c r="P146" s="22">
        <f>AVERAGE(K146:M146)</f>
        <v>1.4333333333333333</v>
      </c>
      <c r="Q146" s="22">
        <f>STDEV(K146:M146)/SQRT(COUNT(K146:M146))</f>
        <v>0.72188026092359048</v>
      </c>
    </row>
    <row r="147" spans="2:17" x14ac:dyDescent="0.2">
      <c r="B147" s="18">
        <v>-7</v>
      </c>
      <c r="C147" s="9">
        <v>0</v>
      </c>
      <c r="D147" s="9">
        <v>0</v>
      </c>
      <c r="E147" s="9">
        <v>0</v>
      </c>
      <c r="F147" s="10">
        <f t="shared" si="23"/>
        <v>0</v>
      </c>
      <c r="G147" s="10">
        <f t="shared" si="24"/>
        <v>0</v>
      </c>
      <c r="H147" s="10"/>
      <c r="I147" s="10"/>
      <c r="J147" s="26" t="s">
        <v>26</v>
      </c>
      <c r="K147" s="25">
        <f>SUM(C155:C163)</f>
        <v>0</v>
      </c>
      <c r="L147" s="25">
        <f t="shared" ref="L147:M147" si="26">SUM(D155:D163)</f>
        <v>0</v>
      </c>
      <c r="M147" s="25">
        <f t="shared" si="26"/>
        <v>0</v>
      </c>
      <c r="N147" s="22"/>
      <c r="O147" s="26" t="s">
        <v>26</v>
      </c>
      <c r="P147" s="27">
        <f>AVERAGE(K147:M147)</f>
        <v>0</v>
      </c>
      <c r="Q147" s="27">
        <f>STDEV(K147:M147)/SQRT(COUNT(K147:M147))</f>
        <v>0</v>
      </c>
    </row>
    <row r="148" spans="2:17" x14ac:dyDescent="0.2">
      <c r="B148" s="18">
        <v>-6</v>
      </c>
      <c r="C148" s="9">
        <v>0</v>
      </c>
      <c r="D148" s="9">
        <v>0</v>
      </c>
      <c r="E148" s="9">
        <v>0</v>
      </c>
      <c r="F148" s="10">
        <f t="shared" si="23"/>
        <v>0</v>
      </c>
      <c r="G148" s="10">
        <f t="shared" si="24"/>
        <v>0</v>
      </c>
      <c r="H148" s="10"/>
      <c r="I148" s="10"/>
      <c r="J148" s="10"/>
      <c r="K148" s="22"/>
      <c r="L148" s="22"/>
    </row>
    <row r="149" spans="2:17" x14ac:dyDescent="0.2">
      <c r="B149" s="18">
        <v>-5</v>
      </c>
      <c r="C149" s="9">
        <v>0</v>
      </c>
      <c r="D149" s="9">
        <v>0</v>
      </c>
      <c r="E149" s="9">
        <v>0</v>
      </c>
      <c r="F149" s="10">
        <f t="shared" si="23"/>
        <v>0</v>
      </c>
      <c r="G149" s="10">
        <f t="shared" si="24"/>
        <v>0</v>
      </c>
      <c r="H149" s="10"/>
      <c r="I149" s="10"/>
      <c r="J149" s="10"/>
      <c r="K149" s="22"/>
      <c r="L149" s="22"/>
    </row>
    <row r="150" spans="2:17" x14ac:dyDescent="0.2">
      <c r="B150" s="18">
        <v>-4</v>
      </c>
      <c r="C150" s="9">
        <v>0</v>
      </c>
      <c r="D150" s="9">
        <v>0</v>
      </c>
      <c r="E150" s="9">
        <v>0</v>
      </c>
      <c r="F150" s="10">
        <f t="shared" si="23"/>
        <v>0</v>
      </c>
      <c r="G150" s="10">
        <f t="shared" si="24"/>
        <v>0</v>
      </c>
      <c r="H150" s="10"/>
      <c r="I150" s="10"/>
      <c r="J150" s="10"/>
      <c r="K150" s="22"/>
      <c r="L150" s="22"/>
    </row>
    <row r="151" spans="2:17" x14ac:dyDescent="0.2">
      <c r="B151" s="18">
        <v>-3</v>
      </c>
      <c r="C151" s="9">
        <v>2</v>
      </c>
      <c r="D151" s="9">
        <v>0</v>
      </c>
      <c r="E151" s="9">
        <v>2.2999999999999998</v>
      </c>
      <c r="F151" s="10">
        <f t="shared" si="23"/>
        <v>1.4333333333333333</v>
      </c>
      <c r="G151" s="10">
        <f t="shared" si="24"/>
        <v>0.72188026092359048</v>
      </c>
      <c r="H151" s="10"/>
      <c r="I151" s="10"/>
      <c r="J151" s="10"/>
      <c r="K151" s="22"/>
      <c r="L151" s="22"/>
    </row>
    <row r="152" spans="2:17" x14ac:dyDescent="0.2">
      <c r="B152" s="18">
        <v>-2</v>
      </c>
      <c r="C152" s="9">
        <v>0</v>
      </c>
      <c r="D152" s="9">
        <v>0</v>
      </c>
      <c r="E152" s="9">
        <v>0</v>
      </c>
      <c r="F152" s="10">
        <f t="shared" si="23"/>
        <v>0</v>
      </c>
      <c r="G152" s="10">
        <f t="shared" si="24"/>
        <v>0</v>
      </c>
      <c r="H152" s="10"/>
      <c r="I152" s="10"/>
      <c r="J152" s="10"/>
      <c r="K152" s="22"/>
      <c r="L152" s="22"/>
    </row>
    <row r="153" spans="2:17" x14ac:dyDescent="0.2">
      <c r="B153" s="18">
        <v>-1</v>
      </c>
      <c r="C153" s="9">
        <v>46.9</v>
      </c>
      <c r="D153" s="9">
        <v>39.9</v>
      </c>
      <c r="E153" s="9">
        <v>48.5</v>
      </c>
      <c r="F153" s="10">
        <f t="shared" si="23"/>
        <v>45.1</v>
      </c>
      <c r="G153" s="10">
        <f t="shared" si="24"/>
        <v>2.6407069760451147</v>
      </c>
      <c r="H153" s="10"/>
      <c r="I153" s="10"/>
      <c r="J153" s="10"/>
      <c r="K153" s="22"/>
      <c r="L153" s="22"/>
    </row>
    <row r="154" spans="2:17" x14ac:dyDescent="0.2">
      <c r="B154" s="18">
        <v>1</v>
      </c>
      <c r="C154" s="9">
        <v>0</v>
      </c>
      <c r="D154" s="9">
        <v>0</v>
      </c>
      <c r="E154" s="9">
        <v>0</v>
      </c>
      <c r="F154" s="10">
        <f t="shared" si="23"/>
        <v>0</v>
      </c>
      <c r="G154" s="10">
        <f t="shared" si="24"/>
        <v>0</v>
      </c>
      <c r="H154" s="10"/>
      <c r="I154" s="10"/>
      <c r="J154" s="10"/>
      <c r="K154" s="22"/>
      <c r="L154" s="22"/>
    </row>
    <row r="155" spans="2:17" x14ac:dyDescent="0.2">
      <c r="B155" s="18">
        <v>2</v>
      </c>
      <c r="C155" s="9">
        <v>0</v>
      </c>
      <c r="D155" s="9">
        <v>0</v>
      </c>
      <c r="E155" s="9">
        <v>0</v>
      </c>
      <c r="F155" s="10">
        <f t="shared" si="23"/>
        <v>0</v>
      </c>
      <c r="G155" s="10">
        <f t="shared" si="24"/>
        <v>0</v>
      </c>
      <c r="H155" s="10"/>
      <c r="I155" s="10"/>
      <c r="J155" s="10"/>
      <c r="K155" s="22"/>
      <c r="L155" s="22"/>
    </row>
    <row r="156" spans="2:17" x14ac:dyDescent="0.2">
      <c r="B156" s="18">
        <v>3</v>
      </c>
      <c r="C156" s="9">
        <v>0</v>
      </c>
      <c r="D156" s="9">
        <v>0</v>
      </c>
      <c r="E156" s="9">
        <v>0</v>
      </c>
      <c r="F156" s="10">
        <f t="shared" si="23"/>
        <v>0</v>
      </c>
      <c r="G156" s="10">
        <f t="shared" si="24"/>
        <v>0</v>
      </c>
      <c r="H156" s="10"/>
      <c r="I156" s="10"/>
      <c r="J156" s="10"/>
      <c r="K156" s="22"/>
      <c r="L156" s="22"/>
    </row>
    <row r="157" spans="2:17" x14ac:dyDescent="0.2">
      <c r="B157" s="18">
        <v>4</v>
      </c>
      <c r="C157" s="9">
        <v>0</v>
      </c>
      <c r="D157" s="9">
        <v>0</v>
      </c>
      <c r="E157" s="9">
        <v>0</v>
      </c>
      <c r="F157" s="10">
        <f t="shared" si="23"/>
        <v>0</v>
      </c>
      <c r="G157" s="10">
        <f t="shared" si="24"/>
        <v>0</v>
      </c>
      <c r="H157" s="10"/>
      <c r="I157" s="10"/>
      <c r="J157" s="10"/>
      <c r="K157" s="22"/>
      <c r="L157" s="22"/>
    </row>
    <row r="158" spans="2:17" x14ac:dyDescent="0.2">
      <c r="B158" s="18">
        <v>5</v>
      </c>
      <c r="C158" s="9">
        <v>0</v>
      </c>
      <c r="D158" s="9">
        <v>0</v>
      </c>
      <c r="E158" s="9">
        <v>0</v>
      </c>
      <c r="F158" s="10">
        <f t="shared" si="23"/>
        <v>0</v>
      </c>
      <c r="G158" s="10">
        <f t="shared" si="24"/>
        <v>0</v>
      </c>
      <c r="H158" s="10"/>
      <c r="I158" s="10"/>
      <c r="J158" s="10"/>
      <c r="K158" s="22"/>
      <c r="L158" s="22"/>
    </row>
    <row r="159" spans="2:17" x14ac:dyDescent="0.2">
      <c r="B159" s="18">
        <v>6</v>
      </c>
      <c r="C159" s="9">
        <v>0</v>
      </c>
      <c r="D159" s="9">
        <v>0</v>
      </c>
      <c r="E159" s="9">
        <v>0</v>
      </c>
      <c r="F159" s="10">
        <f t="shared" si="23"/>
        <v>0</v>
      </c>
      <c r="G159" s="10">
        <f t="shared" si="24"/>
        <v>0</v>
      </c>
      <c r="H159" s="10"/>
      <c r="I159" s="10"/>
      <c r="J159" s="10"/>
      <c r="K159" s="22"/>
      <c r="L159" s="22"/>
    </row>
    <row r="160" spans="2:17" x14ac:dyDescent="0.2">
      <c r="B160" s="18">
        <v>7</v>
      </c>
      <c r="C160" s="9">
        <v>0</v>
      </c>
      <c r="D160" s="9">
        <v>0</v>
      </c>
      <c r="E160" s="9">
        <v>0</v>
      </c>
      <c r="F160" s="10">
        <f t="shared" si="23"/>
        <v>0</v>
      </c>
      <c r="G160" s="10">
        <f t="shared" si="24"/>
        <v>0</v>
      </c>
      <c r="H160" s="10"/>
      <c r="I160" s="10"/>
      <c r="J160" s="10"/>
      <c r="K160" s="22"/>
      <c r="L160" s="22"/>
    </row>
    <row r="161" spans="1:18" x14ac:dyDescent="0.2">
      <c r="B161" s="18">
        <v>8</v>
      </c>
      <c r="C161" s="9">
        <v>0</v>
      </c>
      <c r="D161" s="9">
        <v>0</v>
      </c>
      <c r="E161" s="9">
        <v>0</v>
      </c>
      <c r="F161" s="10">
        <f t="shared" si="23"/>
        <v>0</v>
      </c>
      <c r="G161" s="10">
        <f t="shared" si="24"/>
        <v>0</v>
      </c>
      <c r="H161" s="10"/>
      <c r="I161" s="10"/>
      <c r="J161" s="10"/>
      <c r="K161" s="22"/>
      <c r="L161" s="22"/>
    </row>
    <row r="162" spans="1:18" x14ac:dyDescent="0.2">
      <c r="B162" s="18">
        <v>9</v>
      </c>
      <c r="C162" s="9">
        <v>0</v>
      </c>
      <c r="D162" s="9">
        <v>0</v>
      </c>
      <c r="E162" s="9">
        <v>0</v>
      </c>
      <c r="F162" s="10">
        <f t="shared" si="23"/>
        <v>0</v>
      </c>
      <c r="G162" s="10">
        <f t="shared" si="24"/>
        <v>0</v>
      </c>
      <c r="H162" s="10"/>
      <c r="I162" s="10"/>
      <c r="J162" s="10"/>
      <c r="K162" s="22"/>
      <c r="L162" s="22"/>
    </row>
    <row r="163" spans="1:18" x14ac:dyDescent="0.2">
      <c r="A163" s="5"/>
      <c r="B163" s="19">
        <v>10</v>
      </c>
      <c r="C163" s="11">
        <v>0</v>
      </c>
      <c r="D163" s="11">
        <v>0</v>
      </c>
      <c r="E163" s="11">
        <v>0</v>
      </c>
      <c r="F163" s="12">
        <f t="shared" si="23"/>
        <v>0</v>
      </c>
      <c r="G163" s="12">
        <f t="shared" si="24"/>
        <v>0</v>
      </c>
      <c r="H163" s="10"/>
      <c r="I163" s="10"/>
      <c r="J163" s="10"/>
      <c r="K163" s="22"/>
      <c r="L163" s="22"/>
    </row>
    <row r="164" spans="1:18" x14ac:dyDescent="0.2">
      <c r="A164" s="14" t="s">
        <v>60</v>
      </c>
    </row>
    <row r="165" spans="1:18" x14ac:dyDescent="0.2">
      <c r="A165" s="58" t="s">
        <v>42</v>
      </c>
      <c r="B165" s="58"/>
      <c r="C165" s="3"/>
      <c r="D165" s="3"/>
      <c r="E165" s="3"/>
      <c r="F165" s="4"/>
      <c r="G165" s="5"/>
      <c r="O165" s="20"/>
      <c r="P165" s="20"/>
      <c r="Q165" s="20"/>
    </row>
    <row r="166" spans="1:18" x14ac:dyDescent="0.2">
      <c r="A166" s="6"/>
      <c r="B166" s="15"/>
      <c r="C166" s="15" t="s">
        <v>10</v>
      </c>
      <c r="D166" s="15" t="s">
        <v>11</v>
      </c>
      <c r="E166" s="15" t="s">
        <v>12</v>
      </c>
      <c r="F166" s="16" t="s">
        <v>9</v>
      </c>
      <c r="G166" s="17" t="s">
        <v>8</v>
      </c>
      <c r="H166" s="8"/>
      <c r="I166" s="8"/>
      <c r="J166" s="8"/>
      <c r="N166" s="21"/>
      <c r="O166" s="21"/>
      <c r="P166" s="16" t="s">
        <v>9</v>
      </c>
      <c r="Q166" s="17" t="s">
        <v>8</v>
      </c>
    </row>
    <row r="167" spans="1:18" x14ac:dyDescent="0.2">
      <c r="B167" s="18">
        <v>-10</v>
      </c>
      <c r="C167" s="9">
        <v>0</v>
      </c>
      <c r="D167" s="9">
        <v>0</v>
      </c>
      <c r="E167" s="9">
        <v>0</v>
      </c>
      <c r="F167" s="10">
        <f>AVERAGE(C167:E167)</f>
        <v>0</v>
      </c>
      <c r="G167" s="10">
        <f>STDEV(C167:E167)/SQRT(COUNT(C167:E167))</f>
        <v>0</v>
      </c>
      <c r="H167" s="10"/>
      <c r="I167" s="10"/>
      <c r="J167" s="20" t="s">
        <v>30</v>
      </c>
      <c r="K167" s="20"/>
      <c r="L167" s="20"/>
      <c r="M167" s="20"/>
      <c r="N167" s="22"/>
      <c r="O167" s="23">
        <v>-1</v>
      </c>
      <c r="P167" s="22">
        <f>F176</f>
        <v>35.966666666666661</v>
      </c>
      <c r="Q167" s="22">
        <f>G176</f>
        <v>2.5095373632958276</v>
      </c>
    </row>
    <row r="168" spans="1:18" x14ac:dyDescent="0.2">
      <c r="B168" s="18">
        <v>-9</v>
      </c>
      <c r="C168" s="9">
        <v>0</v>
      </c>
      <c r="D168" s="9">
        <v>0</v>
      </c>
      <c r="E168" s="9">
        <v>0</v>
      </c>
      <c r="F168" s="10">
        <f t="shared" ref="F168:F186" si="27">AVERAGE(C168:E168)</f>
        <v>0</v>
      </c>
      <c r="G168" s="10">
        <f t="shared" ref="G168:G186" si="28">STDEV(C168:E168)/SQRT(COUNT(C168:E168))</f>
        <v>0</v>
      </c>
      <c r="H168" s="10"/>
      <c r="I168" s="10"/>
      <c r="K168" s="15" t="s">
        <v>10</v>
      </c>
      <c r="L168" s="15" t="s">
        <v>11</v>
      </c>
      <c r="M168" s="15" t="s">
        <v>12</v>
      </c>
      <c r="O168" s="23" t="s">
        <v>24</v>
      </c>
      <c r="P168" s="24">
        <f>F177</f>
        <v>0</v>
      </c>
      <c r="Q168" s="24">
        <f>G177</f>
        <v>0</v>
      </c>
      <c r="R168" s="9"/>
    </row>
    <row r="169" spans="1:18" x14ac:dyDescent="0.2">
      <c r="B169" s="18">
        <v>-8</v>
      </c>
      <c r="C169" s="9">
        <v>0</v>
      </c>
      <c r="D169" s="9">
        <v>0</v>
      </c>
      <c r="E169" s="9">
        <v>0</v>
      </c>
      <c r="F169" s="10">
        <f t="shared" si="27"/>
        <v>0</v>
      </c>
      <c r="G169" s="10">
        <f t="shared" si="28"/>
        <v>0</v>
      </c>
      <c r="H169" s="10"/>
      <c r="I169" s="10"/>
      <c r="J169" s="23" t="s">
        <v>25</v>
      </c>
      <c r="K169" s="22">
        <f>SUM(C167:C175)</f>
        <v>0</v>
      </c>
      <c r="L169" s="22">
        <f t="shared" ref="L169:M169" si="29">SUM(D167:D175)</f>
        <v>0</v>
      </c>
      <c r="M169" s="22">
        <f t="shared" si="29"/>
        <v>0</v>
      </c>
      <c r="N169" s="22"/>
      <c r="O169" s="23" t="s">
        <v>25</v>
      </c>
      <c r="P169" s="22">
        <f>AVERAGE(K169:M169)</f>
        <v>0</v>
      </c>
      <c r="Q169" s="22">
        <f>STDEV(K169:M169)/SQRT(COUNT(K169:M169))</f>
        <v>0</v>
      </c>
      <c r="R169" s="9"/>
    </row>
    <row r="170" spans="1:18" x14ac:dyDescent="0.2">
      <c r="B170" s="18">
        <v>-7</v>
      </c>
      <c r="C170" s="9">
        <v>0</v>
      </c>
      <c r="D170" s="9">
        <v>0</v>
      </c>
      <c r="E170" s="9">
        <v>0</v>
      </c>
      <c r="F170" s="10">
        <f t="shared" si="27"/>
        <v>0</v>
      </c>
      <c r="G170" s="10">
        <f t="shared" si="28"/>
        <v>0</v>
      </c>
      <c r="H170" s="10"/>
      <c r="I170" s="10"/>
      <c r="J170" s="26" t="s">
        <v>26</v>
      </c>
      <c r="K170" s="25">
        <f>SUM(C178:C186)</f>
        <v>0</v>
      </c>
      <c r="L170" s="25">
        <f t="shared" ref="L170:M170" si="30">SUM(D178:D186)</f>
        <v>0</v>
      </c>
      <c r="M170" s="25">
        <f t="shared" si="30"/>
        <v>0</v>
      </c>
      <c r="N170" s="22"/>
      <c r="O170" s="26" t="s">
        <v>26</v>
      </c>
      <c r="P170" s="27">
        <f>AVERAGE(K170:M170)</f>
        <v>0</v>
      </c>
      <c r="Q170" s="27">
        <f>STDEV(K170:M170)/SQRT(COUNT(K170:M170))</f>
        <v>0</v>
      </c>
      <c r="R170" s="9"/>
    </row>
    <row r="171" spans="1:18" x14ac:dyDescent="0.2">
      <c r="B171" s="18">
        <v>-6</v>
      </c>
      <c r="C171" s="9">
        <v>0</v>
      </c>
      <c r="D171" s="9">
        <v>0</v>
      </c>
      <c r="E171" s="9">
        <v>0</v>
      </c>
      <c r="F171" s="10">
        <f t="shared" si="27"/>
        <v>0</v>
      </c>
      <c r="G171" s="10">
        <f t="shared" si="28"/>
        <v>0</v>
      </c>
      <c r="H171" s="10"/>
      <c r="I171" s="10"/>
      <c r="J171" s="10"/>
      <c r="K171" s="22"/>
      <c r="L171" s="22"/>
      <c r="M171" s="18"/>
      <c r="N171" s="18"/>
      <c r="O171" s="18"/>
      <c r="P171" s="18"/>
      <c r="Q171" s="18"/>
      <c r="R171" s="9"/>
    </row>
    <row r="172" spans="1:18" x14ac:dyDescent="0.2">
      <c r="B172" s="18">
        <v>-5</v>
      </c>
      <c r="C172" s="9">
        <v>0</v>
      </c>
      <c r="D172" s="9">
        <v>0</v>
      </c>
      <c r="E172" s="9">
        <v>0</v>
      </c>
      <c r="F172" s="10">
        <f t="shared" si="27"/>
        <v>0</v>
      </c>
      <c r="G172" s="10">
        <f t="shared" si="28"/>
        <v>0</v>
      </c>
      <c r="H172" s="10"/>
      <c r="I172" s="10"/>
      <c r="J172" s="10"/>
      <c r="K172" s="22"/>
      <c r="L172" s="22"/>
      <c r="M172" s="18"/>
      <c r="N172" s="18"/>
      <c r="O172" s="18"/>
      <c r="P172" s="18"/>
      <c r="Q172" s="18"/>
      <c r="R172" s="9"/>
    </row>
    <row r="173" spans="1:18" x14ac:dyDescent="0.2">
      <c r="B173" s="18">
        <v>-4</v>
      </c>
      <c r="C173" s="9">
        <v>0</v>
      </c>
      <c r="D173" s="9">
        <v>0</v>
      </c>
      <c r="E173" s="9">
        <v>0</v>
      </c>
      <c r="F173" s="10">
        <f t="shared" si="27"/>
        <v>0</v>
      </c>
      <c r="G173" s="10">
        <f t="shared" si="28"/>
        <v>0</v>
      </c>
      <c r="H173" s="10"/>
      <c r="I173" s="10"/>
      <c r="J173" s="10"/>
      <c r="K173" s="22"/>
      <c r="L173" s="22"/>
      <c r="M173" s="18"/>
      <c r="N173" s="18"/>
      <c r="O173" s="18"/>
      <c r="P173" s="18"/>
      <c r="Q173" s="18"/>
      <c r="R173" s="9"/>
    </row>
    <row r="174" spans="1:18" x14ac:dyDescent="0.2">
      <c r="B174" s="18">
        <v>-3</v>
      </c>
      <c r="C174" s="9">
        <v>0</v>
      </c>
      <c r="D174" s="9">
        <v>0</v>
      </c>
      <c r="E174" s="9">
        <v>0</v>
      </c>
      <c r="F174" s="10">
        <f t="shared" si="27"/>
        <v>0</v>
      </c>
      <c r="G174" s="10">
        <f t="shared" si="28"/>
        <v>0</v>
      </c>
      <c r="H174" s="10"/>
      <c r="I174" s="10"/>
      <c r="J174" s="10"/>
      <c r="K174" s="22"/>
      <c r="L174" s="22"/>
      <c r="M174" s="18"/>
      <c r="N174" s="18"/>
      <c r="O174" s="18"/>
      <c r="P174" s="18"/>
      <c r="Q174" s="18"/>
      <c r="R174" s="9"/>
    </row>
    <row r="175" spans="1:18" x14ac:dyDescent="0.2">
      <c r="B175" s="18">
        <v>-2</v>
      </c>
      <c r="C175" s="9">
        <v>0</v>
      </c>
      <c r="D175" s="9">
        <v>0</v>
      </c>
      <c r="E175" s="9">
        <v>0</v>
      </c>
      <c r="F175" s="10">
        <f t="shared" si="27"/>
        <v>0</v>
      </c>
      <c r="G175" s="10">
        <f t="shared" si="28"/>
        <v>0</v>
      </c>
      <c r="H175" s="10"/>
      <c r="I175" s="10"/>
      <c r="J175" s="10"/>
      <c r="K175" s="22"/>
      <c r="L175" s="22"/>
      <c r="M175" s="18"/>
      <c r="N175" s="18"/>
      <c r="O175" s="18"/>
      <c r="P175" s="18"/>
      <c r="Q175" s="18"/>
      <c r="R175" s="9"/>
    </row>
    <row r="176" spans="1:18" x14ac:dyDescent="0.2">
      <c r="B176" s="18">
        <v>-1</v>
      </c>
      <c r="C176" s="9">
        <v>40.9</v>
      </c>
      <c r="D176" s="9">
        <v>32.700000000000003</v>
      </c>
      <c r="E176" s="9">
        <v>34.299999999999997</v>
      </c>
      <c r="F176" s="10">
        <f t="shared" si="27"/>
        <v>35.966666666666661</v>
      </c>
      <c r="G176" s="10">
        <f t="shared" si="28"/>
        <v>2.5095373632958276</v>
      </c>
      <c r="H176" s="10"/>
      <c r="I176" s="10"/>
      <c r="J176" s="10"/>
      <c r="K176" s="22"/>
      <c r="L176" s="22"/>
      <c r="M176" s="18"/>
      <c r="N176" s="18"/>
      <c r="O176" s="18"/>
      <c r="P176" s="18"/>
      <c r="Q176" s="18"/>
      <c r="R176" s="9"/>
    </row>
    <row r="177" spans="1:18" x14ac:dyDescent="0.2">
      <c r="B177" s="18">
        <v>1</v>
      </c>
      <c r="C177" s="9">
        <v>0</v>
      </c>
      <c r="D177" s="9">
        <v>0</v>
      </c>
      <c r="E177" s="9">
        <v>0</v>
      </c>
      <c r="F177" s="10">
        <f t="shared" si="27"/>
        <v>0</v>
      </c>
      <c r="G177" s="10">
        <f t="shared" si="28"/>
        <v>0</v>
      </c>
      <c r="H177" s="10"/>
      <c r="I177" s="10"/>
      <c r="J177" s="10"/>
      <c r="K177" s="22"/>
      <c r="L177" s="22"/>
      <c r="M177" s="18"/>
      <c r="N177" s="18"/>
      <c r="O177" s="18"/>
      <c r="P177" s="18"/>
      <c r="Q177" s="18"/>
      <c r="R177" s="9"/>
    </row>
    <row r="178" spans="1:18" x14ac:dyDescent="0.2">
      <c r="B178" s="18">
        <v>2</v>
      </c>
      <c r="C178" s="9">
        <v>0</v>
      </c>
      <c r="D178" s="9">
        <v>0</v>
      </c>
      <c r="E178" s="9">
        <v>0</v>
      </c>
      <c r="F178" s="10">
        <f t="shared" si="27"/>
        <v>0</v>
      </c>
      <c r="G178" s="10">
        <f t="shared" si="28"/>
        <v>0</v>
      </c>
      <c r="H178" s="10"/>
      <c r="I178" s="10"/>
      <c r="J178" s="10"/>
      <c r="K178" s="22"/>
      <c r="L178" s="22"/>
      <c r="M178" s="18"/>
      <c r="N178" s="18"/>
      <c r="O178" s="18"/>
      <c r="P178" s="18"/>
      <c r="Q178" s="18"/>
      <c r="R178" s="9"/>
    </row>
    <row r="179" spans="1:18" x14ac:dyDescent="0.2">
      <c r="B179" s="18">
        <v>3</v>
      </c>
      <c r="C179" s="9">
        <v>0</v>
      </c>
      <c r="D179" s="9">
        <v>0</v>
      </c>
      <c r="E179" s="9">
        <v>0</v>
      </c>
      <c r="F179" s="10">
        <f t="shared" si="27"/>
        <v>0</v>
      </c>
      <c r="G179" s="10">
        <f t="shared" si="28"/>
        <v>0</v>
      </c>
      <c r="H179" s="10"/>
      <c r="I179" s="10"/>
      <c r="J179" s="10"/>
      <c r="K179" s="22"/>
      <c r="L179" s="22"/>
      <c r="M179" s="18"/>
      <c r="N179" s="18"/>
      <c r="O179" s="18"/>
      <c r="P179" s="18"/>
      <c r="Q179" s="18"/>
      <c r="R179" s="9"/>
    </row>
    <row r="180" spans="1:18" x14ac:dyDescent="0.2">
      <c r="B180" s="18">
        <v>4</v>
      </c>
      <c r="C180" s="9">
        <v>0</v>
      </c>
      <c r="D180" s="9">
        <v>0</v>
      </c>
      <c r="E180" s="9">
        <v>0</v>
      </c>
      <c r="F180" s="10">
        <f t="shared" si="27"/>
        <v>0</v>
      </c>
      <c r="G180" s="10">
        <f t="shared" si="28"/>
        <v>0</v>
      </c>
      <c r="H180" s="10"/>
      <c r="I180" s="10"/>
      <c r="J180" s="10"/>
      <c r="K180" s="22"/>
      <c r="L180" s="22"/>
      <c r="M180" s="18"/>
      <c r="N180" s="18"/>
      <c r="O180" s="18"/>
      <c r="P180" s="18"/>
      <c r="Q180" s="18"/>
      <c r="R180" s="9"/>
    </row>
    <row r="181" spans="1:18" x14ac:dyDescent="0.2">
      <c r="B181" s="18">
        <v>5</v>
      </c>
      <c r="C181" s="9">
        <v>0</v>
      </c>
      <c r="D181" s="9">
        <v>0</v>
      </c>
      <c r="E181" s="9">
        <v>0</v>
      </c>
      <c r="F181" s="10">
        <f t="shared" si="27"/>
        <v>0</v>
      </c>
      <c r="G181" s="10">
        <f t="shared" si="28"/>
        <v>0</v>
      </c>
      <c r="H181" s="10"/>
      <c r="I181" s="10"/>
      <c r="J181" s="10"/>
      <c r="K181" s="22"/>
      <c r="L181" s="22"/>
      <c r="M181" s="18"/>
      <c r="N181" s="18"/>
      <c r="O181" s="18"/>
      <c r="P181" s="18"/>
      <c r="Q181" s="18"/>
      <c r="R181" s="9"/>
    </row>
    <row r="182" spans="1:18" x14ac:dyDescent="0.2">
      <c r="B182" s="18">
        <v>6</v>
      </c>
      <c r="C182" s="9">
        <v>0</v>
      </c>
      <c r="D182" s="9">
        <v>0</v>
      </c>
      <c r="E182" s="9">
        <v>0</v>
      </c>
      <c r="F182" s="10">
        <f t="shared" si="27"/>
        <v>0</v>
      </c>
      <c r="G182" s="10">
        <f t="shared" si="28"/>
        <v>0</v>
      </c>
      <c r="H182" s="10"/>
      <c r="I182" s="10"/>
      <c r="J182" s="10"/>
      <c r="K182" s="22"/>
      <c r="L182" s="22"/>
      <c r="M182" s="18"/>
      <c r="N182" s="18"/>
      <c r="O182" s="18"/>
      <c r="P182" s="18"/>
      <c r="Q182" s="18"/>
      <c r="R182" s="9"/>
    </row>
    <row r="183" spans="1:18" x14ac:dyDescent="0.2">
      <c r="B183" s="18">
        <v>7</v>
      </c>
      <c r="C183" s="9">
        <v>0</v>
      </c>
      <c r="D183" s="9">
        <v>0</v>
      </c>
      <c r="E183" s="9">
        <v>0</v>
      </c>
      <c r="F183" s="10">
        <f t="shared" si="27"/>
        <v>0</v>
      </c>
      <c r="G183" s="10">
        <f t="shared" si="28"/>
        <v>0</v>
      </c>
      <c r="H183" s="10"/>
      <c r="I183" s="10"/>
      <c r="J183" s="10"/>
      <c r="K183" s="22"/>
      <c r="L183" s="22"/>
      <c r="M183" s="18"/>
      <c r="N183" s="18"/>
      <c r="O183" s="18"/>
      <c r="P183" s="18"/>
      <c r="Q183" s="18"/>
      <c r="R183" s="9"/>
    </row>
    <row r="184" spans="1:18" x14ac:dyDescent="0.2">
      <c r="B184" s="18">
        <v>8</v>
      </c>
      <c r="C184" s="9">
        <v>0</v>
      </c>
      <c r="D184" s="9">
        <v>0</v>
      </c>
      <c r="E184" s="9">
        <v>0</v>
      </c>
      <c r="F184" s="10">
        <f t="shared" si="27"/>
        <v>0</v>
      </c>
      <c r="G184" s="10">
        <f t="shared" si="28"/>
        <v>0</v>
      </c>
      <c r="H184" s="10"/>
      <c r="I184" s="10"/>
      <c r="J184" s="10"/>
      <c r="K184" s="22"/>
      <c r="L184" s="22"/>
      <c r="M184" s="18"/>
      <c r="N184" s="18"/>
      <c r="O184" s="18"/>
      <c r="P184" s="18"/>
      <c r="Q184" s="18"/>
      <c r="R184" s="9"/>
    </row>
    <row r="185" spans="1:18" x14ac:dyDescent="0.2">
      <c r="B185" s="18">
        <v>9</v>
      </c>
      <c r="C185" s="9">
        <v>0</v>
      </c>
      <c r="D185" s="9">
        <v>0</v>
      </c>
      <c r="E185" s="9">
        <v>0</v>
      </c>
      <c r="F185" s="10">
        <f t="shared" si="27"/>
        <v>0</v>
      </c>
      <c r="G185" s="10">
        <f t="shared" si="28"/>
        <v>0</v>
      </c>
      <c r="H185" s="10"/>
      <c r="I185" s="10"/>
      <c r="J185" s="10"/>
      <c r="K185" s="22"/>
      <c r="L185" s="22"/>
      <c r="M185" s="18"/>
      <c r="N185" s="18"/>
      <c r="O185" s="18"/>
      <c r="P185" s="18"/>
      <c r="Q185" s="18"/>
      <c r="R185" s="9"/>
    </row>
    <row r="186" spans="1:18" x14ac:dyDescent="0.2">
      <c r="A186" s="5"/>
      <c r="B186" s="19">
        <v>10</v>
      </c>
      <c r="C186" s="11">
        <v>0</v>
      </c>
      <c r="D186" s="11">
        <v>0</v>
      </c>
      <c r="E186" s="11">
        <v>0</v>
      </c>
      <c r="F186" s="12">
        <f t="shared" si="27"/>
        <v>0</v>
      </c>
      <c r="G186" s="12">
        <f t="shared" si="28"/>
        <v>0</v>
      </c>
      <c r="H186" s="10"/>
      <c r="I186" s="10"/>
      <c r="J186" s="10"/>
      <c r="K186" s="22"/>
      <c r="L186" s="22"/>
      <c r="M186" s="18"/>
      <c r="N186" s="18"/>
      <c r="O186" s="18"/>
      <c r="P186" s="18"/>
      <c r="Q186" s="18"/>
      <c r="R186" s="9"/>
    </row>
    <row r="187" spans="1:18" x14ac:dyDescent="0.2">
      <c r="A187" s="14" t="s">
        <v>61</v>
      </c>
    </row>
    <row r="188" spans="1:18" x14ac:dyDescent="0.2">
      <c r="A188" s="58" t="s">
        <v>42</v>
      </c>
      <c r="B188" s="58"/>
      <c r="C188" s="3"/>
      <c r="D188" s="3"/>
      <c r="E188" s="3"/>
      <c r="F188" s="4"/>
      <c r="G188" s="5"/>
      <c r="O188" s="20"/>
      <c r="P188" s="20"/>
      <c r="Q188" s="20"/>
    </row>
    <row r="189" spans="1:18" x14ac:dyDescent="0.2">
      <c r="A189" s="6"/>
      <c r="B189" s="15"/>
      <c r="C189" s="15" t="s">
        <v>10</v>
      </c>
      <c r="D189" s="15" t="s">
        <v>11</v>
      </c>
      <c r="E189" s="15" t="s">
        <v>12</v>
      </c>
      <c r="F189" s="16" t="s">
        <v>9</v>
      </c>
      <c r="G189" s="17" t="s">
        <v>8</v>
      </c>
      <c r="H189" s="8"/>
      <c r="I189" s="8"/>
      <c r="J189" s="8"/>
      <c r="N189" s="21"/>
      <c r="O189" s="21"/>
      <c r="P189" s="16" t="s">
        <v>9</v>
      </c>
      <c r="Q189" s="17" t="s">
        <v>8</v>
      </c>
    </row>
    <row r="190" spans="1:18" x14ac:dyDescent="0.2">
      <c r="B190" s="18">
        <v>-10</v>
      </c>
      <c r="C190" s="9">
        <v>0</v>
      </c>
      <c r="D190" s="9">
        <v>0</v>
      </c>
      <c r="E190" s="9">
        <v>0</v>
      </c>
      <c r="F190" s="10">
        <f>AVERAGE(C190:E190)</f>
        <v>0</v>
      </c>
      <c r="G190" s="10">
        <f>STDEV(C190:E190)/SQRT(COUNT(C190:E190))</f>
        <v>0</v>
      </c>
      <c r="H190" s="10"/>
      <c r="I190" s="10"/>
      <c r="J190" s="20" t="s">
        <v>30</v>
      </c>
      <c r="K190" s="20"/>
      <c r="L190" s="20"/>
      <c r="M190" s="20"/>
      <c r="N190" s="22"/>
      <c r="O190" s="23">
        <v>-1</v>
      </c>
      <c r="P190" s="22">
        <f>F199</f>
        <v>9.1333333333333329</v>
      </c>
      <c r="Q190" s="22">
        <f>G199</f>
        <v>1.2862520921049851</v>
      </c>
    </row>
    <row r="191" spans="1:18" x14ac:dyDescent="0.2">
      <c r="B191" s="18">
        <v>-9</v>
      </c>
      <c r="C191" s="9">
        <v>0</v>
      </c>
      <c r="D191" s="9">
        <v>0</v>
      </c>
      <c r="E191" s="9">
        <v>0</v>
      </c>
      <c r="F191" s="10">
        <f t="shared" ref="F191:F209" si="31">AVERAGE(C191:E191)</f>
        <v>0</v>
      </c>
      <c r="G191" s="10">
        <f t="shared" ref="G191:G209" si="32">STDEV(C191:E191)/SQRT(COUNT(C191:E191))</f>
        <v>0</v>
      </c>
      <c r="H191" s="10"/>
      <c r="I191" s="10"/>
      <c r="K191" s="15" t="s">
        <v>10</v>
      </c>
      <c r="L191" s="15" t="s">
        <v>11</v>
      </c>
      <c r="M191" s="15" t="s">
        <v>12</v>
      </c>
      <c r="O191" s="23" t="s">
        <v>24</v>
      </c>
      <c r="P191" s="24">
        <f>F200</f>
        <v>0</v>
      </c>
      <c r="Q191" s="24">
        <f>G200</f>
        <v>0</v>
      </c>
      <c r="R191" s="9"/>
    </row>
    <row r="192" spans="1:18" x14ac:dyDescent="0.2">
      <c r="B192" s="18">
        <v>-8</v>
      </c>
      <c r="C192" s="9">
        <v>0</v>
      </c>
      <c r="D192" s="9">
        <v>2.7</v>
      </c>
      <c r="E192" s="9">
        <v>0</v>
      </c>
      <c r="F192" s="10">
        <f t="shared" si="31"/>
        <v>0.9</v>
      </c>
      <c r="G192" s="10">
        <f t="shared" si="32"/>
        <v>0.90000000000000013</v>
      </c>
      <c r="H192" s="10"/>
      <c r="I192" s="10"/>
      <c r="J192" s="23" t="s">
        <v>25</v>
      </c>
      <c r="K192" s="22">
        <f>SUM(C190:C198)</f>
        <v>7.6999999999999993</v>
      </c>
      <c r="L192" s="22">
        <f t="shared" ref="L192:M192" si="33">SUM(D190:D198)</f>
        <v>14.6</v>
      </c>
      <c r="M192" s="22">
        <f t="shared" si="33"/>
        <v>8.5</v>
      </c>
      <c r="N192" s="22"/>
      <c r="O192" s="23" t="s">
        <v>25</v>
      </c>
      <c r="P192" s="22">
        <f>AVERAGE(K192:M192)</f>
        <v>10.266666666666666</v>
      </c>
      <c r="Q192" s="22">
        <f>STDEV(K192:M192)/SQRT(COUNT(K192:M192))</f>
        <v>2.1789395993872294</v>
      </c>
      <c r="R192" s="9"/>
    </row>
    <row r="193" spans="2:18" x14ac:dyDescent="0.2">
      <c r="B193" s="18">
        <v>-7</v>
      </c>
      <c r="C193" s="9">
        <v>0</v>
      </c>
      <c r="D193" s="9">
        <v>0</v>
      </c>
      <c r="E193" s="9">
        <v>0</v>
      </c>
      <c r="F193" s="10">
        <f t="shared" si="31"/>
        <v>0</v>
      </c>
      <c r="G193" s="10">
        <f t="shared" si="32"/>
        <v>0</v>
      </c>
      <c r="H193" s="10"/>
      <c r="I193" s="10"/>
      <c r="J193" s="26" t="s">
        <v>26</v>
      </c>
      <c r="K193" s="25">
        <f>SUM(C201:C209)</f>
        <v>0</v>
      </c>
      <c r="L193" s="25">
        <f t="shared" ref="L193:M193" si="34">SUM(D201:D209)</f>
        <v>0</v>
      </c>
      <c r="M193" s="25">
        <f t="shared" si="34"/>
        <v>0</v>
      </c>
      <c r="N193" s="22"/>
      <c r="O193" s="26" t="s">
        <v>26</v>
      </c>
      <c r="P193" s="27">
        <f>AVERAGE(K193:M193)</f>
        <v>0</v>
      </c>
      <c r="Q193" s="27">
        <f>STDEV(K193:M193)/SQRT(COUNT(K193:M193))</f>
        <v>0</v>
      </c>
      <c r="R193" s="9"/>
    </row>
    <row r="194" spans="2:18" x14ac:dyDescent="0.2">
      <c r="B194" s="18">
        <v>-6</v>
      </c>
      <c r="C194" s="9">
        <v>0</v>
      </c>
      <c r="D194" s="9">
        <v>0</v>
      </c>
      <c r="E194" s="9">
        <v>0</v>
      </c>
      <c r="F194" s="10">
        <f t="shared" si="31"/>
        <v>0</v>
      </c>
      <c r="G194" s="10">
        <f t="shared" si="32"/>
        <v>0</v>
      </c>
      <c r="H194" s="10"/>
      <c r="I194" s="10"/>
      <c r="J194" s="10"/>
      <c r="K194" s="22"/>
      <c r="L194" s="22"/>
      <c r="R194" s="9"/>
    </row>
    <row r="195" spans="2:18" x14ac:dyDescent="0.2">
      <c r="B195" s="18">
        <v>-5</v>
      </c>
      <c r="C195" s="9">
        <v>0</v>
      </c>
      <c r="D195" s="9">
        <v>2.9</v>
      </c>
      <c r="E195" s="9">
        <v>2.8</v>
      </c>
      <c r="F195" s="10">
        <f t="shared" si="31"/>
        <v>1.8999999999999997</v>
      </c>
      <c r="G195" s="10">
        <f t="shared" si="32"/>
        <v>0.95043849529221702</v>
      </c>
      <c r="H195" s="10"/>
      <c r="I195" s="10"/>
      <c r="J195" s="10"/>
      <c r="K195" s="22"/>
      <c r="L195" s="22"/>
      <c r="R195" s="9"/>
    </row>
    <row r="196" spans="2:18" x14ac:dyDescent="0.2">
      <c r="B196" s="18">
        <v>-4</v>
      </c>
      <c r="C196" s="9">
        <v>0</v>
      </c>
      <c r="D196" s="9">
        <v>9</v>
      </c>
      <c r="E196" s="9">
        <v>2.9</v>
      </c>
      <c r="F196" s="10">
        <f t="shared" si="31"/>
        <v>3.9666666666666668</v>
      </c>
      <c r="G196" s="10">
        <f t="shared" si="32"/>
        <v>2.6522527112710135</v>
      </c>
      <c r="H196" s="10"/>
      <c r="I196" s="10"/>
      <c r="J196" s="10"/>
      <c r="K196" s="22"/>
      <c r="L196" s="22"/>
      <c r="R196" s="9"/>
    </row>
    <row r="197" spans="2:18" x14ac:dyDescent="0.2">
      <c r="B197" s="18">
        <v>-3</v>
      </c>
      <c r="C197" s="9">
        <v>4.3</v>
      </c>
      <c r="D197" s="9">
        <v>0</v>
      </c>
      <c r="E197" s="9">
        <v>2.8</v>
      </c>
      <c r="F197" s="10">
        <f t="shared" si="31"/>
        <v>2.3666666666666667</v>
      </c>
      <c r="G197" s="10">
        <f t="shared" si="32"/>
        <v>1.2600705447623866</v>
      </c>
      <c r="H197" s="10"/>
      <c r="I197" s="10"/>
      <c r="J197" s="10"/>
      <c r="K197" s="22"/>
      <c r="L197" s="22"/>
      <c r="R197" s="9"/>
    </row>
    <row r="198" spans="2:18" x14ac:dyDescent="0.2">
      <c r="B198" s="18">
        <v>-2</v>
      </c>
      <c r="C198" s="9">
        <v>3.4</v>
      </c>
      <c r="D198" s="9">
        <v>0</v>
      </c>
      <c r="E198" s="9">
        <v>0</v>
      </c>
      <c r="F198" s="10">
        <f t="shared" si="31"/>
        <v>1.1333333333333333</v>
      </c>
      <c r="G198" s="10">
        <f t="shared" si="32"/>
        <v>1.1333333333333333</v>
      </c>
      <c r="H198" s="10"/>
      <c r="I198" s="10"/>
      <c r="J198" s="10"/>
      <c r="K198" s="22"/>
      <c r="L198" s="22"/>
      <c r="R198" s="9"/>
    </row>
    <row r="199" spans="2:18" x14ac:dyDescent="0.2">
      <c r="B199" s="18">
        <v>-1</v>
      </c>
      <c r="C199" s="9">
        <v>8</v>
      </c>
      <c r="D199" s="9">
        <v>11.7</v>
      </c>
      <c r="E199" s="9">
        <v>7.7</v>
      </c>
      <c r="F199" s="10">
        <f t="shared" si="31"/>
        <v>9.1333333333333329</v>
      </c>
      <c r="G199" s="10">
        <f t="shared" si="32"/>
        <v>1.2862520921049851</v>
      </c>
      <c r="H199" s="10"/>
      <c r="I199" s="10"/>
      <c r="J199" s="10"/>
      <c r="K199" s="22"/>
      <c r="L199" s="22"/>
      <c r="R199" s="9"/>
    </row>
    <row r="200" spans="2:18" x14ac:dyDescent="0.2">
      <c r="B200" s="18">
        <v>1</v>
      </c>
      <c r="C200" s="9">
        <v>0</v>
      </c>
      <c r="D200" s="9">
        <v>0</v>
      </c>
      <c r="E200" s="9">
        <v>0</v>
      </c>
      <c r="F200" s="10">
        <f t="shared" si="31"/>
        <v>0</v>
      </c>
      <c r="G200" s="10">
        <f t="shared" si="32"/>
        <v>0</v>
      </c>
      <c r="H200" s="10"/>
      <c r="I200" s="10"/>
      <c r="J200" s="10"/>
      <c r="K200" s="22"/>
      <c r="L200" s="22"/>
      <c r="R200" s="9"/>
    </row>
    <row r="201" spans="2:18" x14ac:dyDescent="0.2">
      <c r="B201" s="18">
        <v>2</v>
      </c>
      <c r="C201" s="9">
        <v>0</v>
      </c>
      <c r="D201" s="9">
        <v>0</v>
      </c>
      <c r="E201" s="9">
        <v>0</v>
      </c>
      <c r="F201" s="10">
        <f t="shared" si="31"/>
        <v>0</v>
      </c>
      <c r="G201" s="10">
        <f t="shared" si="32"/>
        <v>0</v>
      </c>
      <c r="H201" s="10"/>
      <c r="I201" s="10"/>
      <c r="J201" s="10"/>
      <c r="K201" s="22"/>
      <c r="L201" s="22"/>
      <c r="R201" s="9"/>
    </row>
    <row r="202" spans="2:18" x14ac:dyDescent="0.2">
      <c r="B202" s="18">
        <v>3</v>
      </c>
      <c r="C202" s="9">
        <v>0</v>
      </c>
      <c r="D202" s="9">
        <v>0</v>
      </c>
      <c r="E202" s="9">
        <v>0</v>
      </c>
      <c r="F202" s="10">
        <f t="shared" si="31"/>
        <v>0</v>
      </c>
      <c r="G202" s="10">
        <f t="shared" si="32"/>
        <v>0</v>
      </c>
      <c r="H202" s="10"/>
      <c r="I202" s="10"/>
      <c r="J202" s="10"/>
      <c r="K202" s="22"/>
      <c r="L202" s="22"/>
      <c r="R202" s="9"/>
    </row>
    <row r="203" spans="2:18" x14ac:dyDescent="0.2">
      <c r="B203" s="18">
        <v>4</v>
      </c>
      <c r="C203" s="9">
        <v>0</v>
      </c>
      <c r="D203" s="9">
        <v>0</v>
      </c>
      <c r="E203" s="9">
        <v>0</v>
      </c>
      <c r="F203" s="10">
        <f t="shared" si="31"/>
        <v>0</v>
      </c>
      <c r="G203" s="10">
        <f t="shared" si="32"/>
        <v>0</v>
      </c>
      <c r="H203" s="10"/>
      <c r="I203" s="10"/>
      <c r="J203" s="10"/>
      <c r="K203" s="22"/>
      <c r="L203" s="22"/>
      <c r="R203" s="9"/>
    </row>
    <row r="204" spans="2:18" x14ac:dyDescent="0.2">
      <c r="B204" s="18">
        <v>5</v>
      </c>
      <c r="C204" s="9">
        <v>0</v>
      </c>
      <c r="D204" s="9">
        <v>0</v>
      </c>
      <c r="E204" s="9">
        <v>0</v>
      </c>
      <c r="F204" s="10">
        <f t="shared" si="31"/>
        <v>0</v>
      </c>
      <c r="G204" s="10">
        <f t="shared" si="32"/>
        <v>0</v>
      </c>
      <c r="H204" s="10"/>
      <c r="I204" s="10"/>
      <c r="J204" s="10"/>
      <c r="K204" s="22"/>
      <c r="L204" s="22"/>
      <c r="R204" s="9"/>
    </row>
    <row r="205" spans="2:18" x14ac:dyDescent="0.2">
      <c r="B205" s="18">
        <v>6</v>
      </c>
      <c r="C205" s="9">
        <v>0</v>
      </c>
      <c r="D205" s="9">
        <v>0</v>
      </c>
      <c r="E205" s="9">
        <v>0</v>
      </c>
      <c r="F205" s="10">
        <f t="shared" si="31"/>
        <v>0</v>
      </c>
      <c r="G205" s="10">
        <f t="shared" si="32"/>
        <v>0</v>
      </c>
      <c r="H205" s="10"/>
      <c r="I205" s="10"/>
      <c r="J205" s="10"/>
      <c r="K205" s="22"/>
      <c r="L205" s="22"/>
      <c r="R205" s="9"/>
    </row>
    <row r="206" spans="2:18" x14ac:dyDescent="0.2">
      <c r="B206" s="18">
        <v>7</v>
      </c>
      <c r="C206" s="9">
        <v>0</v>
      </c>
      <c r="D206" s="9">
        <v>0</v>
      </c>
      <c r="E206" s="9">
        <v>0</v>
      </c>
      <c r="F206" s="10">
        <f t="shared" si="31"/>
        <v>0</v>
      </c>
      <c r="G206" s="10">
        <f t="shared" si="32"/>
        <v>0</v>
      </c>
      <c r="H206" s="10"/>
      <c r="I206" s="10"/>
      <c r="J206" s="10"/>
      <c r="K206" s="22"/>
      <c r="L206" s="22"/>
      <c r="R206" s="9"/>
    </row>
    <row r="207" spans="2:18" x14ac:dyDescent="0.2">
      <c r="B207" s="18">
        <v>8</v>
      </c>
      <c r="C207" s="9">
        <v>0</v>
      </c>
      <c r="D207" s="9">
        <v>0</v>
      </c>
      <c r="E207" s="9">
        <v>0</v>
      </c>
      <c r="F207" s="10">
        <f t="shared" si="31"/>
        <v>0</v>
      </c>
      <c r="G207" s="10">
        <f t="shared" si="32"/>
        <v>0</v>
      </c>
      <c r="H207" s="10"/>
      <c r="I207" s="10"/>
      <c r="J207" s="10"/>
      <c r="K207" s="22"/>
      <c r="L207" s="22"/>
      <c r="R207" s="9"/>
    </row>
    <row r="208" spans="2:18" x14ac:dyDescent="0.2">
      <c r="B208" s="18">
        <v>9</v>
      </c>
      <c r="C208" s="9">
        <v>0</v>
      </c>
      <c r="D208" s="9">
        <v>0</v>
      </c>
      <c r="E208" s="9">
        <v>0</v>
      </c>
      <c r="F208" s="10">
        <f t="shared" si="31"/>
        <v>0</v>
      </c>
      <c r="G208" s="10">
        <f t="shared" si="32"/>
        <v>0</v>
      </c>
      <c r="H208" s="10"/>
      <c r="I208" s="10"/>
      <c r="J208" s="10"/>
      <c r="K208" s="22"/>
      <c r="L208" s="22"/>
      <c r="R208" s="9"/>
    </row>
    <row r="209" spans="1:18" x14ac:dyDescent="0.2">
      <c r="A209" s="5"/>
      <c r="B209" s="19">
        <v>10</v>
      </c>
      <c r="C209" s="11">
        <v>0</v>
      </c>
      <c r="D209" s="11">
        <v>0</v>
      </c>
      <c r="E209" s="11">
        <v>0</v>
      </c>
      <c r="F209" s="12">
        <f t="shared" si="31"/>
        <v>0</v>
      </c>
      <c r="G209" s="12">
        <f t="shared" si="32"/>
        <v>0</v>
      </c>
      <c r="H209" s="10"/>
      <c r="I209" s="10"/>
      <c r="J209" s="10"/>
      <c r="K209" s="22"/>
      <c r="L209" s="22"/>
      <c r="R209" s="9"/>
    </row>
    <row r="210" spans="1:18" x14ac:dyDescent="0.2">
      <c r="A210" s="14" t="s">
        <v>62</v>
      </c>
    </row>
    <row r="211" spans="1:18" x14ac:dyDescent="0.2">
      <c r="A211" s="58" t="s">
        <v>42</v>
      </c>
      <c r="B211" s="58"/>
      <c r="C211" s="3"/>
      <c r="D211" s="3"/>
      <c r="E211" s="3"/>
      <c r="F211" s="4"/>
      <c r="G211" s="5"/>
      <c r="O211" s="20"/>
      <c r="P211" s="20"/>
      <c r="Q211" s="20"/>
    </row>
    <row r="212" spans="1:18" x14ac:dyDescent="0.2">
      <c r="A212" s="6"/>
      <c r="B212" s="15"/>
      <c r="C212" s="15" t="s">
        <v>10</v>
      </c>
      <c r="D212" s="15" t="s">
        <v>11</v>
      </c>
      <c r="E212" s="15" t="s">
        <v>12</v>
      </c>
      <c r="F212" s="16" t="s">
        <v>9</v>
      </c>
      <c r="G212" s="17" t="s">
        <v>8</v>
      </c>
      <c r="H212" s="8"/>
      <c r="I212" s="8"/>
      <c r="J212" s="8"/>
      <c r="N212" s="21"/>
      <c r="O212" s="21"/>
      <c r="P212" s="16" t="s">
        <v>9</v>
      </c>
      <c r="Q212" s="17" t="s">
        <v>8</v>
      </c>
    </row>
    <row r="213" spans="1:18" x14ac:dyDescent="0.2">
      <c r="B213" s="18">
        <v>-10</v>
      </c>
      <c r="C213" s="9">
        <v>0</v>
      </c>
      <c r="D213" s="9">
        <v>0</v>
      </c>
      <c r="E213" s="9">
        <v>0</v>
      </c>
      <c r="F213" s="10">
        <f>AVERAGE(C213:E213)</f>
        <v>0</v>
      </c>
      <c r="G213" s="10">
        <f>STDEV(C213:E213)/SQRT(COUNT(C213:E213))</f>
        <v>0</v>
      </c>
      <c r="H213" s="10"/>
      <c r="I213" s="10"/>
      <c r="J213" s="20" t="s">
        <v>30</v>
      </c>
      <c r="K213" s="20"/>
      <c r="L213" s="20"/>
      <c r="M213" s="20"/>
      <c r="N213" s="22"/>
      <c r="O213" s="23">
        <v>-1</v>
      </c>
      <c r="P213" s="22">
        <f>F222</f>
        <v>12.966666666666669</v>
      </c>
      <c r="Q213" s="22">
        <f>G222</f>
        <v>3.0991038131118516</v>
      </c>
    </row>
    <row r="214" spans="1:18" x14ac:dyDescent="0.2">
      <c r="B214" s="18">
        <v>-9</v>
      </c>
      <c r="C214" s="9">
        <v>4.8</v>
      </c>
      <c r="D214" s="9">
        <v>0</v>
      </c>
      <c r="E214" s="9">
        <v>2.5</v>
      </c>
      <c r="F214" s="10">
        <f t="shared" ref="F214:F232" si="35">AVERAGE(C214:E214)</f>
        <v>2.4333333333333331</v>
      </c>
      <c r="G214" s="10">
        <f t="shared" ref="G214:G232" si="36">STDEV(C214:E214)/SQRT(COUNT(C214:E214))</f>
        <v>1.3860415257527861</v>
      </c>
      <c r="H214" s="10"/>
      <c r="I214" s="10"/>
      <c r="K214" s="15" t="s">
        <v>10</v>
      </c>
      <c r="L214" s="15" t="s">
        <v>11</v>
      </c>
      <c r="M214" s="15" t="s">
        <v>12</v>
      </c>
      <c r="O214" s="23" t="s">
        <v>24</v>
      </c>
      <c r="P214" s="24">
        <f>F223</f>
        <v>0</v>
      </c>
      <c r="Q214" s="24">
        <f>G223</f>
        <v>0</v>
      </c>
    </row>
    <row r="215" spans="1:18" x14ac:dyDescent="0.2">
      <c r="B215" s="18">
        <v>-8</v>
      </c>
      <c r="C215" s="9">
        <v>0</v>
      </c>
      <c r="D215" s="9">
        <v>0</v>
      </c>
      <c r="E215" s="9">
        <v>0</v>
      </c>
      <c r="F215" s="10">
        <f t="shared" si="35"/>
        <v>0</v>
      </c>
      <c r="G215" s="10">
        <f t="shared" si="36"/>
        <v>0</v>
      </c>
      <c r="H215" s="10"/>
      <c r="I215" s="10"/>
      <c r="J215" s="23" t="s">
        <v>25</v>
      </c>
      <c r="K215" s="22">
        <f>SUM(C213:C221)</f>
        <v>13.1</v>
      </c>
      <c r="L215" s="22">
        <f t="shared" ref="L215:M215" si="37">SUM(D213:D221)</f>
        <v>13.1</v>
      </c>
      <c r="M215" s="22">
        <f t="shared" si="37"/>
        <v>14.9</v>
      </c>
      <c r="N215" s="22"/>
      <c r="O215" s="23" t="s">
        <v>25</v>
      </c>
      <c r="P215" s="22">
        <f>AVERAGE(K215:M215)</f>
        <v>13.700000000000001</v>
      </c>
      <c r="Q215" s="22">
        <f>STDEV(K215:M215)/SQRT(COUNT(K215:M215))</f>
        <v>0.60000000000000031</v>
      </c>
    </row>
    <row r="216" spans="1:18" x14ac:dyDescent="0.2">
      <c r="B216" s="18">
        <v>-7</v>
      </c>
      <c r="C216" s="9">
        <v>0</v>
      </c>
      <c r="D216" s="9">
        <v>0</v>
      </c>
      <c r="E216" s="9">
        <v>0</v>
      </c>
      <c r="F216" s="10">
        <f t="shared" si="35"/>
        <v>0</v>
      </c>
      <c r="G216" s="10">
        <f t="shared" si="36"/>
        <v>0</v>
      </c>
      <c r="H216" s="10"/>
      <c r="I216" s="10"/>
      <c r="J216" s="26" t="s">
        <v>26</v>
      </c>
      <c r="K216" s="25">
        <f>SUM(C224:C232)</f>
        <v>2</v>
      </c>
      <c r="L216" s="25">
        <f t="shared" ref="L216:M216" si="38">SUM(D224:D232)</f>
        <v>0</v>
      </c>
      <c r="M216" s="25">
        <f t="shared" si="38"/>
        <v>0</v>
      </c>
      <c r="N216" s="22"/>
      <c r="O216" s="26" t="s">
        <v>26</v>
      </c>
      <c r="P216" s="27">
        <f>AVERAGE(K216:M216)</f>
        <v>0.66666666666666663</v>
      </c>
      <c r="Q216" s="27">
        <f>STDEV(K216:M216)/SQRT(COUNT(K216:M216))</f>
        <v>0.66666666666666674</v>
      </c>
    </row>
    <row r="217" spans="1:18" x14ac:dyDescent="0.2">
      <c r="B217" s="18">
        <v>-6</v>
      </c>
      <c r="C217" s="9">
        <v>0</v>
      </c>
      <c r="D217" s="9">
        <v>0</v>
      </c>
      <c r="E217" s="9">
        <v>0</v>
      </c>
      <c r="F217" s="10">
        <f t="shared" si="35"/>
        <v>0</v>
      </c>
      <c r="G217" s="10">
        <f t="shared" si="36"/>
        <v>0</v>
      </c>
      <c r="H217" s="10"/>
      <c r="I217" s="10"/>
      <c r="J217" s="10"/>
      <c r="K217" s="22"/>
      <c r="L217" s="22"/>
    </row>
    <row r="218" spans="1:18" x14ac:dyDescent="0.2">
      <c r="B218" s="18">
        <v>-5</v>
      </c>
      <c r="C218" s="9">
        <v>0</v>
      </c>
      <c r="D218" s="9">
        <v>0</v>
      </c>
      <c r="E218" s="9">
        <v>0</v>
      </c>
      <c r="F218" s="10">
        <f t="shared" si="35"/>
        <v>0</v>
      </c>
      <c r="G218" s="10">
        <f t="shared" si="36"/>
        <v>0</v>
      </c>
      <c r="H218" s="10"/>
      <c r="I218" s="10"/>
      <c r="J218" s="10"/>
      <c r="K218" s="22"/>
      <c r="L218" s="22"/>
    </row>
    <row r="219" spans="1:18" x14ac:dyDescent="0.2">
      <c r="B219" s="18">
        <v>-4</v>
      </c>
      <c r="C219" s="9">
        <v>3.4</v>
      </c>
      <c r="D219" s="9">
        <v>7.6</v>
      </c>
      <c r="E219" s="9">
        <v>5.5</v>
      </c>
      <c r="F219" s="10">
        <f t="shared" si="35"/>
        <v>5.5</v>
      </c>
      <c r="G219" s="10">
        <f t="shared" si="36"/>
        <v>1.2124355652982137</v>
      </c>
      <c r="H219" s="10"/>
      <c r="I219" s="10"/>
      <c r="J219" s="10"/>
      <c r="K219" s="22"/>
      <c r="L219" s="22"/>
    </row>
    <row r="220" spans="1:18" x14ac:dyDescent="0.2">
      <c r="B220" s="18">
        <v>-3</v>
      </c>
      <c r="C220" s="9">
        <v>0</v>
      </c>
      <c r="D220" s="9">
        <v>5.5</v>
      </c>
      <c r="E220" s="9">
        <v>3.4</v>
      </c>
      <c r="F220" s="10">
        <f t="shared" si="35"/>
        <v>2.9666666666666668</v>
      </c>
      <c r="G220" s="10">
        <f t="shared" si="36"/>
        <v>1.6024287122295888</v>
      </c>
      <c r="H220" s="10"/>
      <c r="I220" s="10"/>
      <c r="J220" s="10"/>
      <c r="K220" s="22"/>
      <c r="L220" s="22"/>
    </row>
    <row r="221" spans="1:18" x14ac:dyDescent="0.2">
      <c r="B221" s="18">
        <v>-2</v>
      </c>
      <c r="C221" s="9">
        <v>4.9000000000000004</v>
      </c>
      <c r="D221" s="9">
        <v>0</v>
      </c>
      <c r="E221" s="9">
        <v>3.5</v>
      </c>
      <c r="F221" s="10">
        <f t="shared" si="35"/>
        <v>2.8000000000000003</v>
      </c>
      <c r="G221" s="10">
        <f t="shared" si="36"/>
        <v>1.4571661996262935</v>
      </c>
      <c r="H221" s="10"/>
      <c r="I221" s="10"/>
      <c r="J221" s="10"/>
      <c r="K221" s="22"/>
      <c r="L221" s="22"/>
    </row>
    <row r="222" spans="1:18" x14ac:dyDescent="0.2">
      <c r="B222" s="18">
        <v>-1</v>
      </c>
      <c r="C222" s="9">
        <v>14.9</v>
      </c>
      <c r="D222" s="9">
        <v>6.9</v>
      </c>
      <c r="E222" s="9">
        <v>17.100000000000001</v>
      </c>
      <c r="F222" s="10">
        <f t="shared" si="35"/>
        <v>12.966666666666669</v>
      </c>
      <c r="G222" s="10">
        <f t="shared" si="36"/>
        <v>3.0991038131118516</v>
      </c>
      <c r="H222" s="10"/>
      <c r="I222" s="10"/>
      <c r="J222" s="10"/>
      <c r="K222" s="22"/>
      <c r="L222" s="22"/>
    </row>
    <row r="223" spans="1:18" x14ac:dyDescent="0.2">
      <c r="B223" s="18">
        <v>1</v>
      </c>
      <c r="C223" s="9">
        <v>0</v>
      </c>
      <c r="D223" s="9">
        <v>0</v>
      </c>
      <c r="E223" s="9">
        <v>0</v>
      </c>
      <c r="F223" s="10">
        <f t="shared" si="35"/>
        <v>0</v>
      </c>
      <c r="G223" s="10">
        <f t="shared" si="36"/>
        <v>0</v>
      </c>
      <c r="H223" s="10"/>
      <c r="I223" s="10"/>
      <c r="J223" s="10"/>
      <c r="K223" s="22"/>
      <c r="L223" s="22"/>
    </row>
    <row r="224" spans="1:18" x14ac:dyDescent="0.2">
      <c r="B224" s="18">
        <v>2</v>
      </c>
      <c r="C224" s="9">
        <v>2</v>
      </c>
      <c r="D224" s="9">
        <v>0</v>
      </c>
      <c r="E224" s="9">
        <v>0</v>
      </c>
      <c r="F224" s="10">
        <f t="shared" si="35"/>
        <v>0.66666666666666663</v>
      </c>
      <c r="G224" s="10">
        <f t="shared" si="36"/>
        <v>0.66666666666666674</v>
      </c>
      <c r="H224" s="10"/>
      <c r="I224" s="10"/>
      <c r="J224" s="10"/>
      <c r="K224" s="22"/>
      <c r="L224" s="22"/>
    </row>
    <row r="225" spans="1:17" x14ac:dyDescent="0.2">
      <c r="B225" s="18">
        <v>3</v>
      </c>
      <c r="C225" s="9">
        <v>0</v>
      </c>
      <c r="D225" s="9">
        <v>0</v>
      </c>
      <c r="E225" s="9">
        <v>0</v>
      </c>
      <c r="F225" s="10">
        <f t="shared" si="35"/>
        <v>0</v>
      </c>
      <c r="G225" s="10">
        <f t="shared" si="36"/>
        <v>0</v>
      </c>
      <c r="H225" s="10"/>
      <c r="I225" s="10"/>
      <c r="J225" s="10"/>
      <c r="K225" s="22"/>
      <c r="L225" s="22"/>
    </row>
    <row r="226" spans="1:17" x14ac:dyDescent="0.2">
      <c r="B226" s="18">
        <v>4</v>
      </c>
      <c r="C226" s="9">
        <v>0</v>
      </c>
      <c r="D226" s="9">
        <v>0</v>
      </c>
      <c r="E226" s="9">
        <v>0</v>
      </c>
      <c r="F226" s="10">
        <f t="shared" si="35"/>
        <v>0</v>
      </c>
      <c r="G226" s="10">
        <f t="shared" si="36"/>
        <v>0</v>
      </c>
      <c r="H226" s="10"/>
      <c r="I226" s="10"/>
      <c r="J226" s="10"/>
      <c r="K226" s="22"/>
      <c r="L226" s="22"/>
    </row>
    <row r="227" spans="1:17" x14ac:dyDescent="0.2">
      <c r="B227" s="18">
        <v>5</v>
      </c>
      <c r="C227" s="9">
        <v>0</v>
      </c>
      <c r="D227" s="9">
        <v>0</v>
      </c>
      <c r="E227" s="9">
        <v>0</v>
      </c>
      <c r="F227" s="10">
        <f t="shared" si="35"/>
        <v>0</v>
      </c>
      <c r="G227" s="10">
        <f t="shared" si="36"/>
        <v>0</v>
      </c>
      <c r="H227" s="10"/>
      <c r="I227" s="10"/>
      <c r="J227" s="10"/>
      <c r="K227" s="22"/>
      <c r="L227" s="22"/>
    </row>
    <row r="228" spans="1:17" x14ac:dyDescent="0.2">
      <c r="B228" s="18">
        <v>6</v>
      </c>
      <c r="C228" s="9">
        <v>0</v>
      </c>
      <c r="D228" s="9">
        <v>0</v>
      </c>
      <c r="E228" s="9">
        <v>0</v>
      </c>
      <c r="F228" s="10">
        <f t="shared" si="35"/>
        <v>0</v>
      </c>
      <c r="G228" s="10">
        <f t="shared" si="36"/>
        <v>0</v>
      </c>
      <c r="H228" s="10"/>
      <c r="I228" s="10"/>
      <c r="J228" s="10"/>
      <c r="K228" s="22"/>
      <c r="L228" s="22"/>
    </row>
    <row r="229" spans="1:17" x14ac:dyDescent="0.2">
      <c r="B229" s="18">
        <v>7</v>
      </c>
      <c r="C229" s="9">
        <v>0</v>
      </c>
      <c r="D229" s="9">
        <v>0</v>
      </c>
      <c r="E229" s="9">
        <v>0</v>
      </c>
      <c r="F229" s="10">
        <f t="shared" si="35"/>
        <v>0</v>
      </c>
      <c r="G229" s="10">
        <f t="shared" si="36"/>
        <v>0</v>
      </c>
      <c r="H229" s="10"/>
      <c r="I229" s="10"/>
      <c r="J229" s="10"/>
      <c r="K229" s="22"/>
      <c r="L229" s="22"/>
    </row>
    <row r="230" spans="1:17" x14ac:dyDescent="0.2">
      <c r="B230" s="18">
        <v>8</v>
      </c>
      <c r="C230" s="9">
        <v>0</v>
      </c>
      <c r="D230" s="9">
        <v>0</v>
      </c>
      <c r="E230" s="9">
        <v>0</v>
      </c>
      <c r="F230" s="10">
        <f t="shared" si="35"/>
        <v>0</v>
      </c>
      <c r="G230" s="10">
        <f t="shared" si="36"/>
        <v>0</v>
      </c>
      <c r="H230" s="10"/>
      <c r="I230" s="10"/>
      <c r="J230" s="10"/>
      <c r="K230" s="22"/>
      <c r="L230" s="22"/>
    </row>
    <row r="231" spans="1:17" x14ac:dyDescent="0.2">
      <c r="B231" s="18">
        <v>9</v>
      </c>
      <c r="C231" s="9">
        <v>0</v>
      </c>
      <c r="D231" s="9">
        <v>0</v>
      </c>
      <c r="E231" s="9">
        <v>0</v>
      </c>
      <c r="F231" s="10">
        <f t="shared" si="35"/>
        <v>0</v>
      </c>
      <c r="G231" s="10">
        <f t="shared" si="36"/>
        <v>0</v>
      </c>
      <c r="H231" s="10"/>
      <c r="I231" s="10"/>
      <c r="J231" s="10"/>
      <c r="K231" s="22"/>
      <c r="L231" s="22"/>
    </row>
    <row r="232" spans="1:17" x14ac:dyDescent="0.2">
      <c r="A232" s="5"/>
      <c r="B232" s="19">
        <v>10</v>
      </c>
      <c r="C232" s="11">
        <v>0</v>
      </c>
      <c r="D232" s="11">
        <v>0</v>
      </c>
      <c r="E232" s="11">
        <v>0</v>
      </c>
      <c r="F232" s="12">
        <f t="shared" si="35"/>
        <v>0</v>
      </c>
      <c r="G232" s="12">
        <f t="shared" si="36"/>
        <v>0</v>
      </c>
      <c r="H232" s="10"/>
      <c r="I232" s="10"/>
      <c r="J232" s="10"/>
      <c r="K232" s="22"/>
      <c r="L232" s="22"/>
    </row>
    <row r="233" spans="1:17" x14ac:dyDescent="0.2">
      <c r="A233" s="1" t="s">
        <v>2</v>
      </c>
      <c r="C233" s="1" t="s">
        <v>3</v>
      </c>
    </row>
    <row r="234" spans="1:17" x14ac:dyDescent="0.2">
      <c r="A234" s="14" t="s">
        <v>58</v>
      </c>
    </row>
    <row r="235" spans="1:17" x14ac:dyDescent="0.2">
      <c r="A235" s="58" t="s">
        <v>42</v>
      </c>
      <c r="B235" s="58"/>
      <c r="C235" s="3"/>
      <c r="D235" s="3"/>
      <c r="E235" s="3"/>
      <c r="F235" s="4"/>
      <c r="G235" s="5"/>
      <c r="J235" s="8"/>
      <c r="O235" s="20"/>
      <c r="P235" s="20"/>
      <c r="Q235" s="20"/>
    </row>
    <row r="236" spans="1:17" x14ac:dyDescent="0.2">
      <c r="A236" s="6"/>
      <c r="B236" s="15"/>
      <c r="C236" s="15" t="s">
        <v>10</v>
      </c>
      <c r="D236" s="15" t="s">
        <v>11</v>
      </c>
      <c r="E236" s="15" t="s">
        <v>12</v>
      </c>
      <c r="F236" s="16" t="s">
        <v>9</v>
      </c>
      <c r="G236" s="17" t="s">
        <v>8</v>
      </c>
      <c r="H236" s="8"/>
      <c r="I236" s="8"/>
      <c r="J236" s="14"/>
      <c r="N236" s="21"/>
      <c r="O236" s="21"/>
      <c r="P236" s="16" t="s">
        <v>9</v>
      </c>
      <c r="Q236" s="17" t="s">
        <v>8</v>
      </c>
    </row>
    <row r="237" spans="1:17" x14ac:dyDescent="0.2">
      <c r="B237" s="18">
        <v>-10</v>
      </c>
      <c r="C237" s="9">
        <v>0</v>
      </c>
      <c r="D237" s="9">
        <v>0</v>
      </c>
      <c r="E237" s="9">
        <v>0</v>
      </c>
      <c r="F237" s="10">
        <f>AVERAGE(C237:E237)</f>
        <v>0</v>
      </c>
      <c r="G237" s="10">
        <f>STDEV(C237:E237)/SQRT(COUNT(C237:E237))</f>
        <v>0</v>
      </c>
      <c r="H237" s="10"/>
      <c r="I237" s="10"/>
      <c r="J237" s="20" t="s">
        <v>30</v>
      </c>
      <c r="K237" s="20"/>
      <c r="L237" s="20"/>
      <c r="M237" s="20"/>
      <c r="N237" s="22"/>
      <c r="O237" s="23">
        <v>-1</v>
      </c>
      <c r="P237" s="22">
        <f>F246</f>
        <v>0</v>
      </c>
      <c r="Q237" s="22">
        <f>G246</f>
        <v>0</v>
      </c>
    </row>
    <row r="238" spans="1:17" x14ac:dyDescent="0.2">
      <c r="B238" s="18">
        <v>-9</v>
      </c>
      <c r="C238" s="9">
        <v>0</v>
      </c>
      <c r="D238" s="9">
        <v>0</v>
      </c>
      <c r="E238" s="9">
        <v>0</v>
      </c>
      <c r="F238" s="10">
        <f t="shared" ref="F238:F256" si="39">AVERAGE(C238:E238)</f>
        <v>0</v>
      </c>
      <c r="G238" s="10">
        <f t="shared" ref="G238:G256" si="40">STDEV(C238:E238)/SQRT(COUNT(C238:E238))</f>
        <v>0</v>
      </c>
      <c r="H238" s="10"/>
      <c r="I238" s="10"/>
      <c r="K238" s="15" t="s">
        <v>10</v>
      </c>
      <c r="L238" s="15" t="s">
        <v>11</v>
      </c>
      <c r="M238" s="15" t="s">
        <v>12</v>
      </c>
      <c r="O238" s="23" t="s">
        <v>24</v>
      </c>
      <c r="P238" s="24">
        <f>F247</f>
        <v>43.833333333333336</v>
      </c>
      <c r="Q238" s="24">
        <f>G247</f>
        <v>1.9919281557771547</v>
      </c>
    </row>
    <row r="239" spans="1:17" x14ac:dyDescent="0.2">
      <c r="B239" s="18">
        <v>-8</v>
      </c>
      <c r="C239" s="9">
        <v>0</v>
      </c>
      <c r="D239" s="9">
        <v>0</v>
      </c>
      <c r="E239" s="9">
        <v>0</v>
      </c>
      <c r="F239" s="10">
        <f t="shared" si="39"/>
        <v>0</v>
      </c>
      <c r="G239" s="10">
        <f t="shared" si="40"/>
        <v>0</v>
      </c>
      <c r="H239" s="10"/>
      <c r="I239" s="10"/>
      <c r="J239" s="23" t="s">
        <v>25</v>
      </c>
      <c r="K239" s="22">
        <f>SUM(C237:C245)</f>
        <v>0</v>
      </c>
      <c r="L239" s="22">
        <f t="shared" ref="L239:M239" si="41">SUM(D237:D245)</f>
        <v>0</v>
      </c>
      <c r="M239" s="22">
        <f t="shared" si="41"/>
        <v>0</v>
      </c>
      <c r="N239" s="22"/>
      <c r="O239" s="23" t="s">
        <v>25</v>
      </c>
      <c r="P239" s="22">
        <f>AVERAGE(K239:M239)</f>
        <v>0</v>
      </c>
      <c r="Q239" s="22">
        <f>STDEV(K239:M239)/SQRT(COUNT(K239:M239))</f>
        <v>0</v>
      </c>
    </row>
    <row r="240" spans="1:17" x14ac:dyDescent="0.2">
      <c r="B240" s="18">
        <v>-7</v>
      </c>
      <c r="C240" s="9">
        <v>0</v>
      </c>
      <c r="D240" s="9">
        <v>0</v>
      </c>
      <c r="E240" s="9">
        <v>0</v>
      </c>
      <c r="F240" s="10">
        <f t="shared" si="39"/>
        <v>0</v>
      </c>
      <c r="G240" s="10">
        <f t="shared" si="40"/>
        <v>0</v>
      </c>
      <c r="H240" s="10"/>
      <c r="I240" s="10"/>
      <c r="J240" s="26" t="s">
        <v>26</v>
      </c>
      <c r="K240" s="25">
        <f>SUM(C248:C256)</f>
        <v>0</v>
      </c>
      <c r="L240" s="25">
        <f t="shared" ref="L240:M240" si="42">SUM(D248:D256)</f>
        <v>0</v>
      </c>
      <c r="M240" s="25">
        <f t="shared" si="42"/>
        <v>0</v>
      </c>
      <c r="N240" s="22"/>
      <c r="O240" s="26" t="s">
        <v>26</v>
      </c>
      <c r="P240" s="27">
        <f>AVERAGE(K240:M240)</f>
        <v>0</v>
      </c>
      <c r="Q240" s="27">
        <f>STDEV(K240:M240)/SQRT(COUNT(K240:M240))</f>
        <v>0</v>
      </c>
    </row>
    <row r="241" spans="1:12" x14ac:dyDescent="0.2">
      <c r="B241" s="18">
        <v>-6</v>
      </c>
      <c r="C241" s="9">
        <v>0</v>
      </c>
      <c r="D241" s="9">
        <v>0</v>
      </c>
      <c r="E241" s="9">
        <v>0</v>
      </c>
      <c r="F241" s="10">
        <f t="shared" si="39"/>
        <v>0</v>
      </c>
      <c r="G241" s="10">
        <f t="shared" si="40"/>
        <v>0</v>
      </c>
      <c r="H241" s="10"/>
      <c r="I241" s="10"/>
      <c r="J241" s="10"/>
      <c r="K241" s="22"/>
      <c r="L241" s="22"/>
    </row>
    <row r="242" spans="1:12" x14ac:dyDescent="0.2">
      <c r="B242" s="18">
        <v>-5</v>
      </c>
      <c r="C242" s="9">
        <v>0</v>
      </c>
      <c r="D242" s="9">
        <v>0</v>
      </c>
      <c r="E242" s="9">
        <v>0</v>
      </c>
      <c r="F242" s="10">
        <f t="shared" si="39"/>
        <v>0</v>
      </c>
      <c r="G242" s="10">
        <f t="shared" si="40"/>
        <v>0</v>
      </c>
      <c r="H242" s="10"/>
      <c r="I242" s="10"/>
      <c r="J242" s="10"/>
      <c r="K242" s="22"/>
      <c r="L242" s="22"/>
    </row>
    <row r="243" spans="1:12" x14ac:dyDescent="0.2">
      <c r="B243" s="18">
        <v>-4</v>
      </c>
      <c r="C243" s="9">
        <v>0</v>
      </c>
      <c r="D243" s="9">
        <v>0</v>
      </c>
      <c r="E243" s="9">
        <v>0</v>
      </c>
      <c r="F243" s="10">
        <f t="shared" si="39"/>
        <v>0</v>
      </c>
      <c r="G243" s="10">
        <f t="shared" si="40"/>
        <v>0</v>
      </c>
      <c r="H243" s="10"/>
      <c r="I243" s="10"/>
      <c r="J243" s="10"/>
      <c r="K243" s="22"/>
      <c r="L243" s="22"/>
    </row>
    <row r="244" spans="1:12" x14ac:dyDescent="0.2">
      <c r="B244" s="18">
        <v>-3</v>
      </c>
      <c r="C244" s="9">
        <v>0</v>
      </c>
      <c r="D244" s="9">
        <v>0</v>
      </c>
      <c r="E244" s="9">
        <v>0</v>
      </c>
      <c r="F244" s="10">
        <f t="shared" si="39"/>
        <v>0</v>
      </c>
      <c r="G244" s="10">
        <f t="shared" si="40"/>
        <v>0</v>
      </c>
      <c r="H244" s="10"/>
      <c r="I244" s="10"/>
      <c r="J244" s="10"/>
      <c r="K244" s="22"/>
      <c r="L244" s="22"/>
    </row>
    <row r="245" spans="1:12" x14ac:dyDescent="0.2">
      <c r="B245" s="18">
        <v>-2</v>
      </c>
      <c r="C245" s="9">
        <v>0</v>
      </c>
      <c r="D245" s="9">
        <v>0</v>
      </c>
      <c r="E245" s="9">
        <v>0</v>
      </c>
      <c r="F245" s="10">
        <f t="shared" si="39"/>
        <v>0</v>
      </c>
      <c r="G245" s="10">
        <f t="shared" si="40"/>
        <v>0</v>
      </c>
      <c r="H245" s="10"/>
      <c r="I245" s="10"/>
      <c r="J245" s="10"/>
      <c r="K245" s="22"/>
      <c r="L245" s="22"/>
    </row>
    <row r="246" spans="1:12" x14ac:dyDescent="0.2">
      <c r="B246" s="18">
        <v>-1</v>
      </c>
      <c r="C246" s="9">
        <v>0</v>
      </c>
      <c r="D246" s="9">
        <v>0</v>
      </c>
      <c r="E246" s="9">
        <v>0</v>
      </c>
      <c r="F246" s="10">
        <f t="shared" si="39"/>
        <v>0</v>
      </c>
      <c r="G246" s="10">
        <f t="shared" si="40"/>
        <v>0</v>
      </c>
      <c r="H246" s="10"/>
      <c r="I246" s="10"/>
      <c r="J246" s="10"/>
      <c r="K246" s="22"/>
      <c r="L246" s="22"/>
    </row>
    <row r="247" spans="1:12" x14ac:dyDescent="0.2">
      <c r="B247" s="18">
        <v>1</v>
      </c>
      <c r="C247" s="9">
        <v>40.4</v>
      </c>
      <c r="D247" s="9">
        <v>43.8</v>
      </c>
      <c r="E247" s="9">
        <v>47.3</v>
      </c>
      <c r="F247" s="10">
        <f t="shared" si="39"/>
        <v>43.833333333333336</v>
      </c>
      <c r="G247" s="10">
        <f t="shared" si="40"/>
        <v>1.9919281557771547</v>
      </c>
      <c r="H247" s="10"/>
      <c r="I247" s="10"/>
      <c r="J247" s="10"/>
      <c r="K247" s="22"/>
      <c r="L247" s="22"/>
    </row>
    <row r="248" spans="1:12" x14ac:dyDescent="0.2">
      <c r="B248" s="18">
        <v>2</v>
      </c>
      <c r="C248" s="9">
        <v>0</v>
      </c>
      <c r="D248" s="9">
        <v>0</v>
      </c>
      <c r="E248" s="9">
        <v>0</v>
      </c>
      <c r="F248" s="10">
        <f t="shared" si="39"/>
        <v>0</v>
      </c>
      <c r="G248" s="10">
        <f t="shared" si="40"/>
        <v>0</v>
      </c>
      <c r="H248" s="10"/>
      <c r="I248" s="10"/>
      <c r="J248" s="10"/>
      <c r="K248" s="22"/>
      <c r="L248" s="22"/>
    </row>
    <row r="249" spans="1:12" x14ac:dyDescent="0.2">
      <c r="B249" s="18">
        <v>3</v>
      </c>
      <c r="C249" s="9">
        <v>0</v>
      </c>
      <c r="D249" s="9">
        <v>0</v>
      </c>
      <c r="E249" s="9">
        <v>0</v>
      </c>
      <c r="F249" s="10">
        <f t="shared" si="39"/>
        <v>0</v>
      </c>
      <c r="G249" s="10">
        <f t="shared" si="40"/>
        <v>0</v>
      </c>
      <c r="H249" s="10"/>
      <c r="I249" s="10"/>
      <c r="J249" s="10"/>
      <c r="K249" s="22"/>
      <c r="L249" s="22"/>
    </row>
    <row r="250" spans="1:12" x14ac:dyDescent="0.2">
      <c r="B250" s="18">
        <v>4</v>
      </c>
      <c r="C250" s="9">
        <v>0</v>
      </c>
      <c r="D250" s="9">
        <v>0</v>
      </c>
      <c r="E250" s="9">
        <v>0</v>
      </c>
      <c r="F250" s="10">
        <f t="shared" si="39"/>
        <v>0</v>
      </c>
      <c r="G250" s="10">
        <f t="shared" si="40"/>
        <v>0</v>
      </c>
      <c r="H250" s="10"/>
      <c r="I250" s="10"/>
      <c r="J250" s="10"/>
      <c r="K250" s="22"/>
      <c r="L250" s="22"/>
    </row>
    <row r="251" spans="1:12" x14ac:dyDescent="0.2">
      <c r="B251" s="18">
        <v>5</v>
      </c>
      <c r="C251" s="9">
        <v>0</v>
      </c>
      <c r="D251" s="9">
        <v>0</v>
      </c>
      <c r="E251" s="9">
        <v>0</v>
      </c>
      <c r="F251" s="10">
        <f t="shared" si="39"/>
        <v>0</v>
      </c>
      <c r="G251" s="10">
        <f t="shared" si="40"/>
        <v>0</v>
      </c>
      <c r="H251" s="10"/>
      <c r="I251" s="10"/>
      <c r="J251" s="10"/>
      <c r="L251" s="22"/>
    </row>
    <row r="252" spans="1:12" x14ac:dyDescent="0.2">
      <c r="B252" s="18">
        <v>6</v>
      </c>
      <c r="C252" s="9">
        <v>0</v>
      </c>
      <c r="D252" s="9">
        <v>0</v>
      </c>
      <c r="E252" s="9">
        <v>0</v>
      </c>
      <c r="F252" s="10">
        <f t="shared" si="39"/>
        <v>0</v>
      </c>
      <c r="G252" s="10">
        <f t="shared" si="40"/>
        <v>0</v>
      </c>
      <c r="H252" s="10"/>
      <c r="I252" s="10"/>
      <c r="J252" s="10"/>
      <c r="L252" s="22"/>
    </row>
    <row r="253" spans="1:12" x14ac:dyDescent="0.2">
      <c r="B253" s="18">
        <v>7</v>
      </c>
      <c r="C253" s="9">
        <v>0</v>
      </c>
      <c r="D253" s="9">
        <v>0</v>
      </c>
      <c r="E253" s="9">
        <v>0</v>
      </c>
      <c r="F253" s="10">
        <f t="shared" si="39"/>
        <v>0</v>
      </c>
      <c r="G253" s="10">
        <f t="shared" si="40"/>
        <v>0</v>
      </c>
      <c r="H253" s="10"/>
      <c r="I253" s="10"/>
      <c r="J253" s="10"/>
      <c r="L253" s="22"/>
    </row>
    <row r="254" spans="1:12" x14ac:dyDescent="0.2">
      <c r="B254" s="18">
        <v>8</v>
      </c>
      <c r="C254" s="9">
        <v>0</v>
      </c>
      <c r="D254" s="9">
        <v>0</v>
      </c>
      <c r="E254" s="9">
        <v>0</v>
      </c>
      <c r="F254" s="10">
        <f t="shared" si="39"/>
        <v>0</v>
      </c>
      <c r="G254" s="10">
        <f t="shared" si="40"/>
        <v>0</v>
      </c>
      <c r="H254" s="10"/>
      <c r="I254" s="10"/>
      <c r="J254" s="10"/>
      <c r="L254" s="22"/>
    </row>
    <row r="255" spans="1:12" x14ac:dyDescent="0.2">
      <c r="B255" s="18">
        <v>9</v>
      </c>
      <c r="C255" s="9">
        <v>0</v>
      </c>
      <c r="D255" s="9">
        <v>0</v>
      </c>
      <c r="E255" s="9">
        <v>0</v>
      </c>
      <c r="F255" s="10">
        <f t="shared" si="39"/>
        <v>0</v>
      </c>
      <c r="G255" s="10">
        <f t="shared" si="40"/>
        <v>0</v>
      </c>
      <c r="H255" s="10"/>
      <c r="I255" s="10"/>
      <c r="J255" s="10"/>
      <c r="L255" s="22"/>
    </row>
    <row r="256" spans="1:12" x14ac:dyDescent="0.2">
      <c r="A256" s="5"/>
      <c r="B256" s="19">
        <v>10</v>
      </c>
      <c r="C256" s="11">
        <v>0</v>
      </c>
      <c r="D256" s="11">
        <v>0</v>
      </c>
      <c r="E256" s="11">
        <v>0</v>
      </c>
      <c r="F256" s="12">
        <f t="shared" si="39"/>
        <v>0</v>
      </c>
      <c r="G256" s="12">
        <f t="shared" si="40"/>
        <v>0</v>
      </c>
      <c r="H256" s="10"/>
      <c r="I256" s="10"/>
      <c r="J256" s="10"/>
      <c r="L256" s="22"/>
    </row>
    <row r="257" spans="1:17" x14ac:dyDescent="0.2">
      <c r="A257" s="14" t="s">
        <v>59</v>
      </c>
    </row>
    <row r="258" spans="1:17" x14ac:dyDescent="0.2">
      <c r="A258" s="58" t="s">
        <v>42</v>
      </c>
      <c r="B258" s="58"/>
      <c r="C258" s="3"/>
      <c r="D258" s="3"/>
      <c r="E258" s="3"/>
      <c r="F258" s="4"/>
      <c r="G258" s="5"/>
      <c r="O258" s="20"/>
      <c r="P258" s="20"/>
      <c r="Q258" s="20"/>
    </row>
    <row r="259" spans="1:17" x14ac:dyDescent="0.2">
      <c r="A259" s="6"/>
      <c r="B259" s="15"/>
      <c r="C259" s="15" t="s">
        <v>10</v>
      </c>
      <c r="D259" s="15" t="s">
        <v>11</v>
      </c>
      <c r="E259" s="15" t="s">
        <v>12</v>
      </c>
      <c r="F259" s="16" t="s">
        <v>9</v>
      </c>
      <c r="G259" s="17" t="s">
        <v>8</v>
      </c>
      <c r="H259" s="8"/>
      <c r="I259" s="8"/>
      <c r="J259" s="8"/>
      <c r="N259" s="21"/>
      <c r="O259" s="21"/>
      <c r="P259" s="16" t="s">
        <v>9</v>
      </c>
      <c r="Q259" s="17" t="s">
        <v>8</v>
      </c>
    </row>
    <row r="260" spans="1:17" x14ac:dyDescent="0.2">
      <c r="B260" s="18">
        <v>-10</v>
      </c>
      <c r="C260" s="9">
        <v>0</v>
      </c>
      <c r="D260" s="9">
        <v>0</v>
      </c>
      <c r="E260" s="9">
        <v>0</v>
      </c>
      <c r="F260" s="10">
        <f>AVERAGE(C260:E260)</f>
        <v>0</v>
      </c>
      <c r="G260" s="10">
        <f>STDEV(C260:E260)/SQRT(COUNT(C260:E260))</f>
        <v>0</v>
      </c>
      <c r="H260" s="10"/>
      <c r="I260" s="10"/>
      <c r="J260" s="20" t="s">
        <v>30</v>
      </c>
      <c r="K260" s="20"/>
      <c r="L260" s="20"/>
      <c r="M260" s="20"/>
      <c r="N260" s="22"/>
      <c r="O260" s="23">
        <v>-1</v>
      </c>
      <c r="P260" s="22">
        <f>F269</f>
        <v>0</v>
      </c>
      <c r="Q260" s="22">
        <f>G269</f>
        <v>0</v>
      </c>
    </row>
    <row r="261" spans="1:17" x14ac:dyDescent="0.2">
      <c r="B261" s="18">
        <v>-9</v>
      </c>
      <c r="C261" s="9">
        <v>0</v>
      </c>
      <c r="D261" s="9">
        <v>0</v>
      </c>
      <c r="E261" s="9">
        <v>0</v>
      </c>
      <c r="F261" s="10">
        <f t="shared" ref="F261:F279" si="43">AVERAGE(C261:E261)</f>
        <v>0</v>
      </c>
      <c r="G261" s="10">
        <f t="shared" ref="G261:G279" si="44">STDEV(C261:E261)/SQRT(COUNT(C261:E261))</f>
        <v>0</v>
      </c>
      <c r="H261" s="10"/>
      <c r="I261" s="10"/>
      <c r="K261" s="15" t="s">
        <v>10</v>
      </c>
      <c r="L261" s="15" t="s">
        <v>11</v>
      </c>
      <c r="M261" s="15" t="s">
        <v>12</v>
      </c>
      <c r="O261" s="23" t="s">
        <v>24</v>
      </c>
      <c r="P261" s="24">
        <f>F270</f>
        <v>48.766666666666659</v>
      </c>
      <c r="Q261" s="24">
        <f>G270</f>
        <v>2.7702787665584219</v>
      </c>
    </row>
    <row r="262" spans="1:17" x14ac:dyDescent="0.2">
      <c r="B262" s="18">
        <v>-8</v>
      </c>
      <c r="C262" s="9">
        <v>0</v>
      </c>
      <c r="D262" s="9">
        <v>0</v>
      </c>
      <c r="E262" s="9">
        <v>0</v>
      </c>
      <c r="F262" s="10">
        <f t="shared" si="43"/>
        <v>0</v>
      </c>
      <c r="G262" s="10">
        <f t="shared" si="44"/>
        <v>0</v>
      </c>
      <c r="H262" s="10"/>
      <c r="I262" s="10"/>
      <c r="J262" s="23" t="s">
        <v>25</v>
      </c>
      <c r="K262" s="22">
        <f>SUM(C260:C268)</f>
        <v>0</v>
      </c>
      <c r="L262" s="22">
        <f t="shared" ref="L262:M262" si="45">SUM(D260:D268)</f>
        <v>0</v>
      </c>
      <c r="M262" s="22">
        <f t="shared" si="45"/>
        <v>0</v>
      </c>
      <c r="N262" s="22"/>
      <c r="O262" s="23" t="s">
        <v>25</v>
      </c>
      <c r="P262" s="22">
        <f>AVERAGE(K262:M262)</f>
        <v>0</v>
      </c>
      <c r="Q262" s="22">
        <f>STDEV(K262:M262)/SQRT(COUNT(K262:M262))</f>
        <v>0</v>
      </c>
    </row>
    <row r="263" spans="1:17" x14ac:dyDescent="0.2">
      <c r="B263" s="18">
        <v>-7</v>
      </c>
      <c r="C263" s="9">
        <v>0</v>
      </c>
      <c r="D263" s="9">
        <v>0</v>
      </c>
      <c r="E263" s="9">
        <v>0</v>
      </c>
      <c r="F263" s="10">
        <f t="shared" si="43"/>
        <v>0</v>
      </c>
      <c r="G263" s="10">
        <f t="shared" si="44"/>
        <v>0</v>
      </c>
      <c r="H263" s="10"/>
      <c r="I263" s="10"/>
      <c r="J263" s="26" t="s">
        <v>26</v>
      </c>
      <c r="K263" s="25">
        <f>SUM(C271:C279)</f>
        <v>0</v>
      </c>
      <c r="L263" s="25">
        <f t="shared" ref="L263:M263" si="46">SUM(D271:D279)</f>
        <v>0</v>
      </c>
      <c r="M263" s="25">
        <f t="shared" si="46"/>
        <v>0</v>
      </c>
      <c r="N263" s="22"/>
      <c r="O263" s="26" t="s">
        <v>26</v>
      </c>
      <c r="P263" s="27">
        <f>AVERAGE(K263:M263)</f>
        <v>0</v>
      </c>
      <c r="Q263" s="27">
        <f>STDEV(K263:M263)/SQRT(COUNT(K263:M263))</f>
        <v>0</v>
      </c>
    </row>
    <row r="264" spans="1:17" x14ac:dyDescent="0.2">
      <c r="B264" s="18">
        <v>-6</v>
      </c>
      <c r="C264" s="9">
        <v>0</v>
      </c>
      <c r="D264" s="9">
        <v>0</v>
      </c>
      <c r="E264" s="9">
        <v>0</v>
      </c>
      <c r="F264" s="10">
        <f t="shared" si="43"/>
        <v>0</v>
      </c>
      <c r="G264" s="10">
        <f t="shared" si="44"/>
        <v>0</v>
      </c>
      <c r="H264" s="10"/>
      <c r="I264" s="10"/>
      <c r="J264" s="10"/>
      <c r="K264" s="22"/>
      <c r="L264" s="22"/>
    </row>
    <row r="265" spans="1:17" x14ac:dyDescent="0.2">
      <c r="B265" s="18">
        <v>-5</v>
      </c>
      <c r="C265" s="9">
        <v>0</v>
      </c>
      <c r="D265" s="9">
        <v>0</v>
      </c>
      <c r="E265" s="9">
        <v>0</v>
      </c>
      <c r="F265" s="10">
        <f t="shared" si="43"/>
        <v>0</v>
      </c>
      <c r="G265" s="10">
        <f t="shared" si="44"/>
        <v>0</v>
      </c>
      <c r="H265" s="10"/>
      <c r="I265" s="10"/>
      <c r="J265" s="10"/>
      <c r="K265" s="22"/>
      <c r="L265" s="22"/>
    </row>
    <row r="266" spans="1:17" x14ac:dyDescent="0.2">
      <c r="B266" s="18">
        <v>-4</v>
      </c>
      <c r="C266" s="9">
        <v>0</v>
      </c>
      <c r="D266" s="9">
        <v>0</v>
      </c>
      <c r="E266" s="9">
        <v>0</v>
      </c>
      <c r="F266" s="10">
        <f t="shared" si="43"/>
        <v>0</v>
      </c>
      <c r="G266" s="10">
        <f t="shared" si="44"/>
        <v>0</v>
      </c>
      <c r="H266" s="10"/>
      <c r="I266" s="10"/>
      <c r="J266" s="10"/>
      <c r="K266" s="22"/>
      <c r="L266" s="22"/>
    </row>
    <row r="267" spans="1:17" x14ac:dyDescent="0.2">
      <c r="B267" s="18">
        <v>-3</v>
      </c>
      <c r="C267" s="9">
        <v>0</v>
      </c>
      <c r="D267" s="9">
        <v>0</v>
      </c>
      <c r="E267" s="9">
        <v>0</v>
      </c>
      <c r="F267" s="10">
        <f t="shared" si="43"/>
        <v>0</v>
      </c>
      <c r="G267" s="10">
        <f t="shared" si="44"/>
        <v>0</v>
      </c>
      <c r="H267" s="10"/>
      <c r="I267" s="10"/>
      <c r="J267" s="10"/>
      <c r="K267" s="22"/>
      <c r="L267" s="22"/>
    </row>
    <row r="268" spans="1:17" x14ac:dyDescent="0.2">
      <c r="B268" s="18">
        <v>-2</v>
      </c>
      <c r="C268" s="9">
        <v>0</v>
      </c>
      <c r="D268" s="9">
        <v>0</v>
      </c>
      <c r="E268" s="9">
        <v>0</v>
      </c>
      <c r="F268" s="10">
        <f t="shared" si="43"/>
        <v>0</v>
      </c>
      <c r="G268" s="10">
        <f t="shared" si="44"/>
        <v>0</v>
      </c>
      <c r="H268" s="10"/>
      <c r="I268" s="10"/>
      <c r="J268" s="10"/>
      <c r="K268" s="22"/>
      <c r="L268" s="22"/>
    </row>
    <row r="269" spans="1:17" x14ac:dyDescent="0.2">
      <c r="B269" s="18">
        <v>-1</v>
      </c>
      <c r="C269" s="9">
        <v>0</v>
      </c>
      <c r="D269" s="9">
        <v>0</v>
      </c>
      <c r="E269" s="9">
        <v>0</v>
      </c>
      <c r="F269" s="10">
        <f t="shared" si="43"/>
        <v>0</v>
      </c>
      <c r="G269" s="10">
        <f t="shared" si="44"/>
        <v>0</v>
      </c>
      <c r="H269" s="10"/>
      <c r="I269" s="10"/>
      <c r="J269" s="10"/>
      <c r="K269" s="22"/>
      <c r="L269" s="22"/>
    </row>
    <row r="270" spans="1:17" x14ac:dyDescent="0.2">
      <c r="B270" s="18">
        <v>1</v>
      </c>
      <c r="C270" s="9">
        <v>47.4</v>
      </c>
      <c r="D270" s="9">
        <v>44.8</v>
      </c>
      <c r="E270" s="9">
        <v>54.1</v>
      </c>
      <c r="F270" s="10">
        <f t="shared" si="43"/>
        <v>48.766666666666659</v>
      </c>
      <c r="G270" s="10">
        <f t="shared" si="44"/>
        <v>2.7702787665584219</v>
      </c>
      <c r="H270" s="10"/>
      <c r="I270" s="10"/>
      <c r="J270" s="10"/>
      <c r="K270" s="22"/>
      <c r="L270" s="22"/>
    </row>
    <row r="271" spans="1:17" x14ac:dyDescent="0.2">
      <c r="B271" s="18">
        <v>2</v>
      </c>
      <c r="C271" s="9">
        <v>0</v>
      </c>
      <c r="D271" s="9">
        <v>0</v>
      </c>
      <c r="E271" s="9">
        <v>0</v>
      </c>
      <c r="F271" s="10">
        <f t="shared" si="43"/>
        <v>0</v>
      </c>
      <c r="G271" s="10">
        <f t="shared" si="44"/>
        <v>0</v>
      </c>
      <c r="H271" s="10"/>
      <c r="I271" s="10"/>
      <c r="J271" s="10"/>
      <c r="K271" s="22"/>
      <c r="L271" s="22"/>
    </row>
    <row r="272" spans="1:17" x14ac:dyDescent="0.2">
      <c r="B272" s="18">
        <v>3</v>
      </c>
      <c r="C272" s="9">
        <v>0</v>
      </c>
      <c r="D272" s="9">
        <v>0</v>
      </c>
      <c r="E272" s="9">
        <v>0</v>
      </c>
      <c r="F272" s="10">
        <f t="shared" si="43"/>
        <v>0</v>
      </c>
      <c r="G272" s="10">
        <f t="shared" si="44"/>
        <v>0</v>
      </c>
      <c r="H272" s="10"/>
      <c r="I272" s="10"/>
      <c r="J272" s="10"/>
      <c r="K272" s="22"/>
      <c r="L272" s="22"/>
    </row>
    <row r="273" spans="1:18" x14ac:dyDescent="0.2">
      <c r="B273" s="18">
        <v>4</v>
      </c>
      <c r="C273" s="9">
        <v>0</v>
      </c>
      <c r="D273" s="9">
        <v>0</v>
      </c>
      <c r="E273" s="9">
        <v>0</v>
      </c>
      <c r="F273" s="10">
        <f t="shared" si="43"/>
        <v>0</v>
      </c>
      <c r="G273" s="10">
        <f t="shared" si="44"/>
        <v>0</v>
      </c>
      <c r="H273" s="10"/>
      <c r="I273" s="10"/>
      <c r="J273" s="10"/>
      <c r="K273" s="22"/>
      <c r="L273" s="22"/>
    </row>
    <row r="274" spans="1:18" x14ac:dyDescent="0.2">
      <c r="B274" s="18">
        <v>5</v>
      </c>
      <c r="C274" s="9">
        <v>0</v>
      </c>
      <c r="D274" s="9">
        <v>0</v>
      </c>
      <c r="E274" s="9">
        <v>0</v>
      </c>
      <c r="F274" s="10">
        <f t="shared" si="43"/>
        <v>0</v>
      </c>
      <c r="G274" s="10">
        <f t="shared" si="44"/>
        <v>0</v>
      </c>
      <c r="H274" s="10"/>
      <c r="I274" s="10"/>
      <c r="J274" s="10"/>
      <c r="K274" s="22"/>
      <c r="L274" s="22"/>
    </row>
    <row r="275" spans="1:18" x14ac:dyDescent="0.2">
      <c r="B275" s="18">
        <v>6</v>
      </c>
      <c r="C275" s="9">
        <v>0</v>
      </c>
      <c r="D275" s="9">
        <v>0</v>
      </c>
      <c r="E275" s="9">
        <v>0</v>
      </c>
      <c r="F275" s="10">
        <f t="shared" si="43"/>
        <v>0</v>
      </c>
      <c r="G275" s="10">
        <f t="shared" si="44"/>
        <v>0</v>
      </c>
      <c r="H275" s="10"/>
      <c r="I275" s="10"/>
      <c r="J275" s="10"/>
      <c r="K275" s="22"/>
      <c r="L275" s="22"/>
    </row>
    <row r="276" spans="1:18" x14ac:dyDescent="0.2">
      <c r="B276" s="18">
        <v>7</v>
      </c>
      <c r="C276" s="9">
        <v>0</v>
      </c>
      <c r="D276" s="9">
        <v>0</v>
      </c>
      <c r="E276" s="9">
        <v>0</v>
      </c>
      <c r="F276" s="10">
        <f t="shared" si="43"/>
        <v>0</v>
      </c>
      <c r="G276" s="10">
        <f t="shared" si="44"/>
        <v>0</v>
      </c>
      <c r="H276" s="10"/>
      <c r="I276" s="10"/>
      <c r="J276" s="10"/>
      <c r="K276" s="22"/>
      <c r="L276" s="22"/>
    </row>
    <row r="277" spans="1:18" x14ac:dyDescent="0.2">
      <c r="B277" s="18">
        <v>8</v>
      </c>
      <c r="C277" s="9">
        <v>0</v>
      </c>
      <c r="D277" s="9">
        <v>0</v>
      </c>
      <c r="E277" s="9">
        <v>0</v>
      </c>
      <c r="F277" s="10">
        <f t="shared" si="43"/>
        <v>0</v>
      </c>
      <c r="G277" s="10">
        <f t="shared" si="44"/>
        <v>0</v>
      </c>
      <c r="H277" s="10"/>
      <c r="I277" s="10"/>
      <c r="J277" s="10"/>
      <c r="K277" s="22"/>
      <c r="L277" s="22"/>
    </row>
    <row r="278" spans="1:18" x14ac:dyDescent="0.2">
      <c r="B278" s="18">
        <v>9</v>
      </c>
      <c r="C278" s="9">
        <v>0</v>
      </c>
      <c r="D278" s="9">
        <v>0</v>
      </c>
      <c r="E278" s="9">
        <v>0</v>
      </c>
      <c r="F278" s="10">
        <f t="shared" si="43"/>
        <v>0</v>
      </c>
      <c r="G278" s="10">
        <f t="shared" si="44"/>
        <v>0</v>
      </c>
      <c r="H278" s="10"/>
      <c r="I278" s="10"/>
      <c r="J278" s="10"/>
      <c r="K278" s="22"/>
      <c r="L278" s="22"/>
    </row>
    <row r="279" spans="1:18" x14ac:dyDescent="0.2">
      <c r="A279" s="5"/>
      <c r="B279" s="19">
        <v>10</v>
      </c>
      <c r="C279" s="11">
        <v>0</v>
      </c>
      <c r="D279" s="11">
        <v>0</v>
      </c>
      <c r="E279" s="11">
        <v>0</v>
      </c>
      <c r="F279" s="12">
        <f t="shared" si="43"/>
        <v>0</v>
      </c>
      <c r="G279" s="12">
        <f t="shared" si="44"/>
        <v>0</v>
      </c>
      <c r="H279" s="10"/>
      <c r="I279" s="10"/>
      <c r="J279" s="10"/>
      <c r="K279" s="22"/>
      <c r="L279" s="22"/>
    </row>
    <row r="280" spans="1:18" x14ac:dyDescent="0.2">
      <c r="A280" s="14" t="s">
        <v>60</v>
      </c>
    </row>
    <row r="281" spans="1:18" x14ac:dyDescent="0.2">
      <c r="A281" s="58" t="s">
        <v>42</v>
      </c>
      <c r="B281" s="58"/>
      <c r="C281" s="3"/>
      <c r="D281" s="3"/>
      <c r="E281" s="3"/>
      <c r="F281" s="4"/>
      <c r="G281" s="5"/>
      <c r="O281" s="20"/>
      <c r="P281" s="20"/>
      <c r="Q281" s="20"/>
    </row>
    <row r="282" spans="1:18" x14ac:dyDescent="0.2">
      <c r="A282" s="6"/>
      <c r="B282" s="15"/>
      <c r="C282" s="15" t="s">
        <v>10</v>
      </c>
      <c r="D282" s="15" t="s">
        <v>11</v>
      </c>
      <c r="E282" s="15" t="s">
        <v>12</v>
      </c>
      <c r="F282" s="16" t="s">
        <v>9</v>
      </c>
      <c r="G282" s="17" t="s">
        <v>8</v>
      </c>
      <c r="H282" s="8"/>
      <c r="I282" s="8"/>
      <c r="J282" s="8"/>
      <c r="N282" s="21"/>
      <c r="O282" s="21"/>
      <c r="P282" s="16" t="s">
        <v>9</v>
      </c>
      <c r="Q282" s="17" t="s">
        <v>8</v>
      </c>
    </row>
    <row r="283" spans="1:18" x14ac:dyDescent="0.2">
      <c r="B283" s="18">
        <v>-10</v>
      </c>
      <c r="C283" s="9">
        <v>0</v>
      </c>
      <c r="D283" s="9">
        <v>0</v>
      </c>
      <c r="E283" s="9">
        <v>0</v>
      </c>
      <c r="F283" s="10">
        <f>AVERAGE(C283:E283)</f>
        <v>0</v>
      </c>
      <c r="G283" s="10">
        <f>STDEV(C283:E283)/SQRT(COUNT(C283:E283))</f>
        <v>0</v>
      </c>
      <c r="H283" s="10"/>
      <c r="I283" s="10"/>
      <c r="J283" s="20" t="s">
        <v>30</v>
      </c>
      <c r="K283" s="20"/>
      <c r="L283" s="20"/>
      <c r="M283" s="20"/>
      <c r="N283" s="22"/>
      <c r="O283" s="23">
        <v>-1</v>
      </c>
      <c r="P283" s="22">
        <f>F292</f>
        <v>0</v>
      </c>
      <c r="Q283" s="22">
        <f>G292</f>
        <v>0</v>
      </c>
    </row>
    <row r="284" spans="1:18" x14ac:dyDescent="0.2">
      <c r="B284" s="18">
        <v>-9</v>
      </c>
      <c r="C284" s="9">
        <v>0</v>
      </c>
      <c r="D284" s="9">
        <v>0</v>
      </c>
      <c r="E284" s="9">
        <v>0</v>
      </c>
      <c r="F284" s="10">
        <f t="shared" ref="F284:F302" si="47">AVERAGE(C284:E284)</f>
        <v>0</v>
      </c>
      <c r="G284" s="10">
        <f t="shared" ref="G284:G302" si="48">STDEV(C284:E284)/SQRT(COUNT(C284:E284))</f>
        <v>0</v>
      </c>
      <c r="H284" s="10"/>
      <c r="I284" s="10"/>
      <c r="K284" s="15" t="s">
        <v>10</v>
      </c>
      <c r="L284" s="15" t="s">
        <v>11</v>
      </c>
      <c r="M284" s="15" t="s">
        <v>12</v>
      </c>
      <c r="O284" s="23" t="s">
        <v>24</v>
      </c>
      <c r="P284" s="24">
        <f>F293</f>
        <v>29.299999999999997</v>
      </c>
      <c r="Q284" s="24">
        <f>G293</f>
        <v>2.0207259421636894</v>
      </c>
      <c r="R284" s="9"/>
    </row>
    <row r="285" spans="1:18" x14ac:dyDescent="0.2">
      <c r="B285" s="18">
        <v>-8</v>
      </c>
      <c r="C285" s="9">
        <v>0</v>
      </c>
      <c r="D285" s="9">
        <v>0</v>
      </c>
      <c r="E285" s="9">
        <v>0</v>
      </c>
      <c r="F285" s="10">
        <f t="shared" si="47"/>
        <v>0</v>
      </c>
      <c r="G285" s="10">
        <f t="shared" si="48"/>
        <v>0</v>
      </c>
      <c r="H285" s="10"/>
      <c r="I285" s="10"/>
      <c r="J285" s="23" t="s">
        <v>25</v>
      </c>
      <c r="K285" s="22">
        <f>SUM(C283:C291)</f>
        <v>7.1</v>
      </c>
      <c r="L285" s="22">
        <f t="shared" ref="L285:M285" si="49">SUM(D283:D291)</f>
        <v>3.1</v>
      </c>
      <c r="M285" s="22">
        <f t="shared" si="49"/>
        <v>3.3</v>
      </c>
      <c r="N285" s="22"/>
      <c r="O285" s="23" t="s">
        <v>25</v>
      </c>
      <c r="P285" s="22">
        <f>AVERAGE(K285:M285)</f>
        <v>4.5</v>
      </c>
      <c r="Q285" s="22">
        <f>STDEV(K285:M285)/SQRT(COUNT(K285:M285))</f>
        <v>1.3012814197295424</v>
      </c>
      <c r="R285" s="9"/>
    </row>
    <row r="286" spans="1:18" x14ac:dyDescent="0.2">
      <c r="B286" s="18">
        <v>-7</v>
      </c>
      <c r="C286" s="9">
        <v>0</v>
      </c>
      <c r="D286" s="9">
        <v>0</v>
      </c>
      <c r="E286" s="9">
        <v>0</v>
      </c>
      <c r="F286" s="10">
        <f t="shared" si="47"/>
        <v>0</v>
      </c>
      <c r="G286" s="10">
        <f t="shared" si="48"/>
        <v>0</v>
      </c>
      <c r="H286" s="10"/>
      <c r="I286" s="10"/>
      <c r="J286" s="26" t="s">
        <v>26</v>
      </c>
      <c r="K286" s="25">
        <f>SUM(C294:C302)</f>
        <v>0</v>
      </c>
      <c r="L286" s="25">
        <f t="shared" ref="L286:M286" si="50">SUM(D294:D302)</f>
        <v>0.2</v>
      </c>
      <c r="M286" s="25">
        <f t="shared" si="50"/>
        <v>0</v>
      </c>
      <c r="N286" s="22"/>
      <c r="O286" s="26" t="s">
        <v>26</v>
      </c>
      <c r="P286" s="27">
        <f>AVERAGE(K286:M286)</f>
        <v>6.6666666666666666E-2</v>
      </c>
      <c r="Q286" s="27">
        <f>STDEV(K286:M286)/SQRT(COUNT(K286:M286))</f>
        <v>6.666666666666668E-2</v>
      </c>
      <c r="R286" s="9"/>
    </row>
    <row r="287" spans="1:18" x14ac:dyDescent="0.2">
      <c r="B287" s="18">
        <v>-6</v>
      </c>
      <c r="C287" s="9">
        <v>0</v>
      </c>
      <c r="D287" s="9">
        <v>0</v>
      </c>
      <c r="E287" s="9">
        <v>0</v>
      </c>
      <c r="F287" s="10">
        <f t="shared" si="47"/>
        <v>0</v>
      </c>
      <c r="G287" s="10">
        <f t="shared" si="48"/>
        <v>0</v>
      </c>
      <c r="H287" s="10"/>
      <c r="I287" s="10"/>
      <c r="J287" s="10"/>
      <c r="K287" s="22"/>
      <c r="L287" s="22"/>
      <c r="M287" s="18"/>
      <c r="N287" s="18"/>
      <c r="O287" s="18"/>
      <c r="P287" s="18"/>
      <c r="Q287" s="18"/>
      <c r="R287" s="9"/>
    </row>
    <row r="288" spans="1:18" x14ac:dyDescent="0.2">
      <c r="B288" s="18">
        <v>-5</v>
      </c>
      <c r="C288" s="9">
        <v>0</v>
      </c>
      <c r="D288" s="9">
        <v>0</v>
      </c>
      <c r="E288" s="9">
        <v>0</v>
      </c>
      <c r="F288" s="10">
        <f t="shared" si="47"/>
        <v>0</v>
      </c>
      <c r="G288" s="10">
        <f t="shared" si="48"/>
        <v>0</v>
      </c>
      <c r="H288" s="10"/>
      <c r="I288" s="10"/>
      <c r="J288" s="10"/>
      <c r="K288" s="22"/>
      <c r="L288" s="22"/>
      <c r="M288" s="18"/>
      <c r="N288" s="18"/>
      <c r="O288" s="18"/>
      <c r="P288" s="18"/>
      <c r="Q288" s="18"/>
      <c r="R288" s="9"/>
    </row>
    <row r="289" spans="1:18" x14ac:dyDescent="0.2">
      <c r="B289" s="18">
        <v>-4</v>
      </c>
      <c r="C289" s="9">
        <v>0</v>
      </c>
      <c r="D289" s="9">
        <v>0</v>
      </c>
      <c r="E289" s="9">
        <v>0</v>
      </c>
      <c r="F289" s="10">
        <f t="shared" si="47"/>
        <v>0</v>
      </c>
      <c r="G289" s="10">
        <f t="shared" si="48"/>
        <v>0</v>
      </c>
      <c r="H289" s="10"/>
      <c r="I289" s="10"/>
      <c r="J289" s="10"/>
      <c r="K289" s="22"/>
      <c r="L289" s="22"/>
      <c r="M289" s="18"/>
      <c r="N289" s="18"/>
      <c r="O289" s="18"/>
      <c r="P289" s="18"/>
      <c r="Q289" s="18"/>
      <c r="R289" s="9"/>
    </row>
    <row r="290" spans="1:18" x14ac:dyDescent="0.2">
      <c r="B290" s="18">
        <v>-3</v>
      </c>
      <c r="C290" s="9">
        <v>2.9</v>
      </c>
      <c r="D290" s="9">
        <v>0</v>
      </c>
      <c r="E290" s="9">
        <v>0</v>
      </c>
      <c r="F290" s="10">
        <f t="shared" si="47"/>
        <v>0.96666666666666667</v>
      </c>
      <c r="G290" s="10">
        <f t="shared" si="48"/>
        <v>0.96666666666666667</v>
      </c>
      <c r="H290" s="10"/>
      <c r="I290" s="10"/>
      <c r="J290" s="10"/>
      <c r="K290" s="22"/>
      <c r="L290" s="22"/>
      <c r="M290" s="18"/>
      <c r="N290" s="18"/>
      <c r="O290" s="18"/>
      <c r="P290" s="18"/>
      <c r="Q290" s="18"/>
      <c r="R290" s="9"/>
    </row>
    <row r="291" spans="1:18" x14ac:dyDescent="0.2">
      <c r="B291" s="18">
        <v>-2</v>
      </c>
      <c r="C291" s="9">
        <v>4.2</v>
      </c>
      <c r="D291" s="9">
        <v>3.1</v>
      </c>
      <c r="E291" s="9">
        <v>3.3</v>
      </c>
      <c r="F291" s="10">
        <f t="shared" si="47"/>
        <v>3.5333333333333337</v>
      </c>
      <c r="G291" s="10">
        <f t="shared" si="48"/>
        <v>0.33829638550307245</v>
      </c>
      <c r="H291" s="10"/>
      <c r="I291" s="10"/>
      <c r="J291" s="10"/>
      <c r="K291" s="22"/>
      <c r="L291" s="22"/>
      <c r="M291" s="18"/>
      <c r="N291" s="18"/>
      <c r="O291" s="18"/>
      <c r="P291" s="18"/>
      <c r="Q291" s="18"/>
      <c r="R291" s="9"/>
    </row>
    <row r="292" spans="1:18" x14ac:dyDescent="0.2">
      <c r="B292" s="18">
        <v>-1</v>
      </c>
      <c r="C292" s="9">
        <v>0</v>
      </c>
      <c r="D292" s="9">
        <v>0</v>
      </c>
      <c r="E292" s="9">
        <v>0</v>
      </c>
      <c r="F292" s="10">
        <f t="shared" si="47"/>
        <v>0</v>
      </c>
      <c r="G292" s="10">
        <f t="shared" si="48"/>
        <v>0</v>
      </c>
      <c r="H292" s="10"/>
      <c r="I292" s="10"/>
      <c r="J292" s="10"/>
      <c r="K292" s="22"/>
      <c r="L292" s="22"/>
      <c r="M292" s="18"/>
      <c r="N292" s="18"/>
      <c r="O292" s="18"/>
      <c r="P292" s="18"/>
      <c r="Q292" s="18"/>
      <c r="R292" s="9"/>
    </row>
    <row r="293" spans="1:18" x14ac:dyDescent="0.2">
      <c r="B293" s="18">
        <v>1</v>
      </c>
      <c r="C293" s="9">
        <v>32.799999999999997</v>
      </c>
      <c r="D293" s="9">
        <v>29.3</v>
      </c>
      <c r="E293" s="9">
        <v>25.8</v>
      </c>
      <c r="F293" s="10">
        <f t="shared" si="47"/>
        <v>29.299999999999997</v>
      </c>
      <c r="G293" s="10">
        <f t="shared" si="48"/>
        <v>2.0207259421636894</v>
      </c>
      <c r="H293" s="10"/>
      <c r="I293" s="10"/>
      <c r="J293" s="10"/>
      <c r="K293" s="22"/>
      <c r="L293" s="22"/>
      <c r="M293" s="18"/>
      <c r="N293" s="18"/>
      <c r="O293" s="18"/>
      <c r="P293" s="18"/>
      <c r="Q293" s="18"/>
      <c r="R293" s="9"/>
    </row>
    <row r="294" spans="1:18" x14ac:dyDescent="0.2">
      <c r="B294" s="18">
        <v>2</v>
      </c>
      <c r="C294" s="9">
        <v>0</v>
      </c>
      <c r="D294" s="9">
        <v>0.2</v>
      </c>
      <c r="E294" s="9">
        <v>0</v>
      </c>
      <c r="F294" s="10">
        <f t="shared" si="47"/>
        <v>6.6666666666666666E-2</v>
      </c>
      <c r="G294" s="10">
        <f t="shared" si="48"/>
        <v>6.666666666666668E-2</v>
      </c>
      <c r="H294" s="10"/>
      <c r="I294" s="10"/>
      <c r="J294" s="10"/>
      <c r="K294" s="22"/>
      <c r="L294" s="22"/>
      <c r="M294" s="18"/>
      <c r="N294" s="18"/>
      <c r="O294" s="18"/>
      <c r="P294" s="18"/>
      <c r="Q294" s="18"/>
      <c r="R294" s="9"/>
    </row>
    <row r="295" spans="1:18" x14ac:dyDescent="0.2">
      <c r="B295" s="18">
        <v>3</v>
      </c>
      <c r="C295" s="9">
        <v>0</v>
      </c>
      <c r="D295" s="9">
        <v>0</v>
      </c>
      <c r="E295" s="9">
        <v>0</v>
      </c>
      <c r="F295" s="10">
        <f t="shared" si="47"/>
        <v>0</v>
      </c>
      <c r="G295" s="10">
        <f t="shared" si="48"/>
        <v>0</v>
      </c>
      <c r="H295" s="10"/>
      <c r="I295" s="10"/>
      <c r="J295" s="10"/>
      <c r="K295" s="22"/>
      <c r="L295" s="22"/>
      <c r="M295" s="18"/>
      <c r="N295" s="18"/>
      <c r="O295" s="18"/>
      <c r="P295" s="18"/>
      <c r="Q295" s="18"/>
      <c r="R295" s="9"/>
    </row>
    <row r="296" spans="1:18" x14ac:dyDescent="0.2">
      <c r="B296" s="18">
        <v>4</v>
      </c>
      <c r="C296" s="9">
        <v>0</v>
      </c>
      <c r="D296" s="9">
        <v>0</v>
      </c>
      <c r="E296" s="9">
        <v>0</v>
      </c>
      <c r="F296" s="10">
        <f t="shared" si="47"/>
        <v>0</v>
      </c>
      <c r="G296" s="10">
        <f t="shared" si="48"/>
        <v>0</v>
      </c>
      <c r="H296" s="10"/>
      <c r="I296" s="10"/>
      <c r="J296" s="10"/>
      <c r="K296" s="22"/>
      <c r="L296" s="22"/>
      <c r="M296" s="18"/>
      <c r="N296" s="18"/>
      <c r="O296" s="18"/>
      <c r="P296" s="18"/>
      <c r="Q296" s="18"/>
      <c r="R296" s="9"/>
    </row>
    <row r="297" spans="1:18" x14ac:dyDescent="0.2">
      <c r="B297" s="18">
        <v>5</v>
      </c>
      <c r="C297" s="9">
        <v>0</v>
      </c>
      <c r="D297" s="9">
        <v>0</v>
      </c>
      <c r="E297" s="9">
        <v>0</v>
      </c>
      <c r="F297" s="10">
        <f t="shared" si="47"/>
        <v>0</v>
      </c>
      <c r="G297" s="10">
        <f t="shared" si="48"/>
        <v>0</v>
      </c>
      <c r="H297" s="10"/>
      <c r="I297" s="10"/>
      <c r="J297" s="10"/>
      <c r="K297" s="22"/>
      <c r="L297" s="22"/>
      <c r="M297" s="18"/>
      <c r="N297" s="18"/>
      <c r="O297" s="18"/>
      <c r="P297" s="18"/>
      <c r="Q297" s="18"/>
      <c r="R297" s="9"/>
    </row>
    <row r="298" spans="1:18" x14ac:dyDescent="0.2">
      <c r="B298" s="18">
        <v>6</v>
      </c>
      <c r="C298" s="9">
        <v>0</v>
      </c>
      <c r="D298" s="9">
        <v>0</v>
      </c>
      <c r="E298" s="9">
        <v>0</v>
      </c>
      <c r="F298" s="10">
        <f t="shared" si="47"/>
        <v>0</v>
      </c>
      <c r="G298" s="10">
        <f t="shared" si="48"/>
        <v>0</v>
      </c>
      <c r="H298" s="10"/>
      <c r="I298" s="10"/>
      <c r="J298" s="10"/>
      <c r="K298" s="22"/>
      <c r="L298" s="22"/>
      <c r="M298" s="18"/>
      <c r="N298" s="18"/>
      <c r="O298" s="18"/>
      <c r="P298" s="18"/>
      <c r="Q298" s="18"/>
      <c r="R298" s="9"/>
    </row>
    <row r="299" spans="1:18" x14ac:dyDescent="0.2">
      <c r="B299" s="18">
        <v>7</v>
      </c>
      <c r="C299" s="9">
        <v>0</v>
      </c>
      <c r="D299" s="9">
        <v>0</v>
      </c>
      <c r="E299" s="9">
        <v>0</v>
      </c>
      <c r="F299" s="10">
        <f t="shared" si="47"/>
        <v>0</v>
      </c>
      <c r="G299" s="10">
        <f t="shared" si="48"/>
        <v>0</v>
      </c>
      <c r="H299" s="10"/>
      <c r="I299" s="10"/>
      <c r="J299" s="10"/>
      <c r="K299" s="22"/>
      <c r="L299" s="22"/>
      <c r="M299" s="18"/>
      <c r="N299" s="18"/>
      <c r="O299" s="18"/>
      <c r="P299" s="18"/>
      <c r="Q299" s="18"/>
      <c r="R299" s="9"/>
    </row>
    <row r="300" spans="1:18" x14ac:dyDescent="0.2">
      <c r="B300" s="18">
        <v>8</v>
      </c>
      <c r="C300" s="9">
        <v>0</v>
      </c>
      <c r="D300" s="9">
        <v>0</v>
      </c>
      <c r="E300" s="9">
        <v>0</v>
      </c>
      <c r="F300" s="10">
        <f t="shared" si="47"/>
        <v>0</v>
      </c>
      <c r="G300" s="10">
        <f t="shared" si="48"/>
        <v>0</v>
      </c>
      <c r="H300" s="10"/>
      <c r="I300" s="10"/>
      <c r="J300" s="10"/>
      <c r="K300" s="22"/>
      <c r="L300" s="22"/>
      <c r="M300" s="18"/>
      <c r="N300" s="18"/>
      <c r="O300" s="18"/>
      <c r="P300" s="18"/>
      <c r="Q300" s="18"/>
      <c r="R300" s="9"/>
    </row>
    <row r="301" spans="1:18" x14ac:dyDescent="0.2">
      <c r="B301" s="18">
        <v>9</v>
      </c>
      <c r="C301" s="9">
        <v>0</v>
      </c>
      <c r="D301" s="9">
        <v>0</v>
      </c>
      <c r="E301" s="9">
        <v>0</v>
      </c>
      <c r="F301" s="10">
        <f t="shared" si="47"/>
        <v>0</v>
      </c>
      <c r="G301" s="10">
        <f t="shared" si="48"/>
        <v>0</v>
      </c>
      <c r="H301" s="10"/>
      <c r="I301" s="10"/>
      <c r="J301" s="10"/>
      <c r="K301" s="22"/>
      <c r="L301" s="22"/>
      <c r="M301" s="18"/>
      <c r="N301" s="18"/>
      <c r="O301" s="18"/>
      <c r="P301" s="18"/>
      <c r="Q301" s="18"/>
      <c r="R301" s="9"/>
    </row>
    <row r="302" spans="1:18" x14ac:dyDescent="0.2">
      <c r="A302" s="5"/>
      <c r="B302" s="19">
        <v>10</v>
      </c>
      <c r="C302" s="11">
        <v>0</v>
      </c>
      <c r="D302" s="11">
        <v>0</v>
      </c>
      <c r="E302" s="11">
        <v>0</v>
      </c>
      <c r="F302" s="12">
        <f t="shared" si="47"/>
        <v>0</v>
      </c>
      <c r="G302" s="12">
        <f t="shared" si="48"/>
        <v>0</v>
      </c>
      <c r="H302" s="10"/>
      <c r="I302" s="10"/>
      <c r="J302" s="10"/>
      <c r="K302" s="22"/>
      <c r="L302" s="22"/>
      <c r="M302" s="18"/>
      <c r="N302" s="18"/>
      <c r="O302" s="18"/>
      <c r="P302" s="18"/>
      <c r="Q302" s="18"/>
      <c r="R302" s="9"/>
    </row>
    <row r="303" spans="1:18" x14ac:dyDescent="0.2">
      <c r="A303" s="14" t="s">
        <v>61</v>
      </c>
    </row>
    <row r="304" spans="1:18" x14ac:dyDescent="0.2">
      <c r="A304" s="58" t="s">
        <v>42</v>
      </c>
      <c r="B304" s="58"/>
      <c r="C304" s="3"/>
      <c r="D304" s="3"/>
      <c r="E304" s="3"/>
      <c r="F304" s="4"/>
      <c r="G304" s="5"/>
      <c r="O304" s="20"/>
      <c r="P304" s="20"/>
      <c r="Q304" s="20"/>
    </row>
    <row r="305" spans="1:18" x14ac:dyDescent="0.2">
      <c r="A305" s="6"/>
      <c r="B305" s="15"/>
      <c r="C305" s="15" t="s">
        <v>10</v>
      </c>
      <c r="D305" s="15" t="s">
        <v>11</v>
      </c>
      <c r="E305" s="15" t="s">
        <v>12</v>
      </c>
      <c r="F305" s="16" t="s">
        <v>9</v>
      </c>
      <c r="G305" s="17" t="s">
        <v>8</v>
      </c>
      <c r="H305" s="8"/>
      <c r="I305" s="8"/>
      <c r="J305" s="8"/>
      <c r="N305" s="21"/>
      <c r="O305" s="21"/>
      <c r="P305" s="16" t="s">
        <v>9</v>
      </c>
      <c r="Q305" s="17" t="s">
        <v>8</v>
      </c>
    </row>
    <row r="306" spans="1:18" x14ac:dyDescent="0.2">
      <c r="B306" s="18">
        <v>-10</v>
      </c>
      <c r="C306" s="9">
        <v>0</v>
      </c>
      <c r="D306" s="9">
        <v>0</v>
      </c>
      <c r="E306" s="9">
        <v>0</v>
      </c>
      <c r="F306" s="10">
        <f>AVERAGE(C306:E306)</f>
        <v>0</v>
      </c>
      <c r="G306" s="10">
        <f>STDEV(C306:E306)/SQRT(COUNT(C306:E306))</f>
        <v>0</v>
      </c>
      <c r="H306" s="10"/>
      <c r="I306" s="10"/>
      <c r="J306" s="20" t="s">
        <v>30</v>
      </c>
      <c r="K306" s="20"/>
      <c r="L306" s="20"/>
      <c r="M306" s="20"/>
      <c r="N306" s="22"/>
      <c r="O306" s="23">
        <v>-1</v>
      </c>
      <c r="P306" s="22">
        <f>F315</f>
        <v>0</v>
      </c>
      <c r="Q306" s="22">
        <f>G315</f>
        <v>0</v>
      </c>
    </row>
    <row r="307" spans="1:18" x14ac:dyDescent="0.2">
      <c r="B307" s="18">
        <v>-9</v>
      </c>
      <c r="C307" s="9">
        <v>0</v>
      </c>
      <c r="D307" s="9">
        <v>0</v>
      </c>
      <c r="E307" s="9">
        <v>0</v>
      </c>
      <c r="F307" s="10">
        <f t="shared" ref="F307:F325" si="51">AVERAGE(C307:E307)</f>
        <v>0</v>
      </c>
      <c r="G307" s="10">
        <f t="shared" ref="G307:G325" si="52">STDEV(C307:E307)/SQRT(COUNT(C307:E307))</f>
        <v>0</v>
      </c>
      <c r="H307" s="10"/>
      <c r="I307" s="10"/>
      <c r="K307" s="15" t="s">
        <v>10</v>
      </c>
      <c r="L307" s="15" t="s">
        <v>11</v>
      </c>
      <c r="M307" s="15" t="s">
        <v>12</v>
      </c>
      <c r="O307" s="23" t="s">
        <v>24</v>
      </c>
      <c r="P307" s="24">
        <f>F316</f>
        <v>40.166666666666664</v>
      </c>
      <c r="Q307" s="24">
        <f>G316</f>
        <v>2.0626304672539968</v>
      </c>
      <c r="R307" s="9"/>
    </row>
    <row r="308" spans="1:18" x14ac:dyDescent="0.2">
      <c r="B308" s="18">
        <v>-8</v>
      </c>
      <c r="C308" s="9">
        <v>0</v>
      </c>
      <c r="D308" s="9">
        <v>0</v>
      </c>
      <c r="E308" s="9">
        <v>0</v>
      </c>
      <c r="F308" s="10">
        <f t="shared" si="51"/>
        <v>0</v>
      </c>
      <c r="G308" s="10">
        <f t="shared" si="52"/>
        <v>0</v>
      </c>
      <c r="H308" s="10"/>
      <c r="I308" s="10"/>
      <c r="J308" s="23" t="s">
        <v>25</v>
      </c>
      <c r="K308" s="22">
        <f>SUM(C306:C314)</f>
        <v>0</v>
      </c>
      <c r="L308" s="22">
        <f t="shared" ref="L308:M308" si="53">SUM(D306:D314)</f>
        <v>0</v>
      </c>
      <c r="M308" s="22">
        <f t="shared" si="53"/>
        <v>0</v>
      </c>
      <c r="N308" s="22"/>
      <c r="O308" s="23" t="s">
        <v>25</v>
      </c>
      <c r="P308" s="22">
        <f>AVERAGE(K308:M308)</f>
        <v>0</v>
      </c>
      <c r="Q308" s="22">
        <f>STDEV(K308:M308)/SQRT(COUNT(K308:M308))</f>
        <v>0</v>
      </c>
      <c r="R308" s="9"/>
    </row>
    <row r="309" spans="1:18" x14ac:dyDescent="0.2">
      <c r="B309" s="18">
        <v>-7</v>
      </c>
      <c r="C309" s="9">
        <v>0</v>
      </c>
      <c r="D309" s="9">
        <v>0</v>
      </c>
      <c r="E309" s="9">
        <v>0</v>
      </c>
      <c r="F309" s="10">
        <f t="shared" si="51"/>
        <v>0</v>
      </c>
      <c r="G309" s="10">
        <f t="shared" si="52"/>
        <v>0</v>
      </c>
      <c r="H309" s="10"/>
      <c r="I309" s="10"/>
      <c r="J309" s="26" t="s">
        <v>26</v>
      </c>
      <c r="K309" s="25">
        <f>SUM(C317:C325)</f>
        <v>0</v>
      </c>
      <c r="L309" s="25">
        <f t="shared" ref="L309:M309" si="54">SUM(D317:D325)</f>
        <v>0</v>
      </c>
      <c r="M309" s="25">
        <f t="shared" si="54"/>
        <v>0</v>
      </c>
      <c r="N309" s="22"/>
      <c r="O309" s="26" t="s">
        <v>26</v>
      </c>
      <c r="P309" s="27">
        <f>AVERAGE(K309:M309)</f>
        <v>0</v>
      </c>
      <c r="Q309" s="27">
        <f>STDEV(K309:M309)/SQRT(COUNT(K309:M309))</f>
        <v>0</v>
      </c>
      <c r="R309" s="9"/>
    </row>
    <row r="310" spans="1:18" x14ac:dyDescent="0.2">
      <c r="B310" s="18">
        <v>-6</v>
      </c>
      <c r="C310" s="9">
        <v>0</v>
      </c>
      <c r="D310" s="9">
        <v>0</v>
      </c>
      <c r="E310" s="9">
        <v>0</v>
      </c>
      <c r="F310" s="10">
        <f t="shared" si="51"/>
        <v>0</v>
      </c>
      <c r="G310" s="10">
        <f t="shared" si="52"/>
        <v>0</v>
      </c>
      <c r="H310" s="10"/>
      <c r="I310" s="10"/>
      <c r="J310" s="10"/>
      <c r="K310" s="22"/>
      <c r="L310" s="22"/>
      <c r="R310" s="9"/>
    </row>
    <row r="311" spans="1:18" x14ac:dyDescent="0.2">
      <c r="B311" s="18">
        <v>-5</v>
      </c>
      <c r="C311" s="9">
        <v>0</v>
      </c>
      <c r="D311" s="9">
        <v>0</v>
      </c>
      <c r="E311" s="9">
        <v>0</v>
      </c>
      <c r="F311" s="10">
        <f t="shared" si="51"/>
        <v>0</v>
      </c>
      <c r="G311" s="10">
        <f t="shared" si="52"/>
        <v>0</v>
      </c>
      <c r="H311" s="10"/>
      <c r="I311" s="10"/>
      <c r="J311" s="10"/>
      <c r="K311" s="22"/>
      <c r="L311" s="22"/>
      <c r="R311" s="9"/>
    </row>
    <row r="312" spans="1:18" x14ac:dyDescent="0.2">
      <c r="B312" s="18">
        <v>-4</v>
      </c>
      <c r="C312" s="9">
        <v>0</v>
      </c>
      <c r="D312" s="9">
        <v>0</v>
      </c>
      <c r="E312" s="9">
        <v>0</v>
      </c>
      <c r="F312" s="10">
        <f t="shared" si="51"/>
        <v>0</v>
      </c>
      <c r="G312" s="10">
        <f t="shared" si="52"/>
        <v>0</v>
      </c>
      <c r="H312" s="10"/>
      <c r="I312" s="10"/>
      <c r="J312" s="10"/>
      <c r="K312" s="22"/>
      <c r="L312" s="22"/>
      <c r="R312" s="9"/>
    </row>
    <row r="313" spans="1:18" x14ac:dyDescent="0.2">
      <c r="B313" s="18">
        <v>-3</v>
      </c>
      <c r="C313" s="9">
        <v>0</v>
      </c>
      <c r="D313" s="9">
        <v>0</v>
      </c>
      <c r="E313" s="9">
        <v>0</v>
      </c>
      <c r="F313" s="10">
        <f t="shared" si="51"/>
        <v>0</v>
      </c>
      <c r="G313" s="10">
        <f t="shared" si="52"/>
        <v>0</v>
      </c>
      <c r="H313" s="10"/>
      <c r="I313" s="10"/>
      <c r="J313" s="10"/>
      <c r="K313" s="22"/>
      <c r="L313" s="22"/>
      <c r="R313" s="9"/>
    </row>
    <row r="314" spans="1:18" x14ac:dyDescent="0.2">
      <c r="B314" s="18">
        <v>-2</v>
      </c>
      <c r="C314" s="9">
        <v>0</v>
      </c>
      <c r="D314" s="9">
        <v>0</v>
      </c>
      <c r="E314" s="9">
        <v>0</v>
      </c>
      <c r="F314" s="10">
        <f t="shared" si="51"/>
        <v>0</v>
      </c>
      <c r="G314" s="10">
        <f t="shared" si="52"/>
        <v>0</v>
      </c>
      <c r="H314" s="10"/>
      <c r="I314" s="10"/>
      <c r="J314" s="10"/>
      <c r="K314" s="22"/>
      <c r="L314" s="22"/>
      <c r="R314" s="9"/>
    </row>
    <row r="315" spans="1:18" x14ac:dyDescent="0.2">
      <c r="B315" s="18">
        <v>-1</v>
      </c>
      <c r="C315" s="9">
        <v>0</v>
      </c>
      <c r="D315" s="9">
        <v>0</v>
      </c>
      <c r="E315" s="9">
        <v>0</v>
      </c>
      <c r="F315" s="10">
        <f t="shared" si="51"/>
        <v>0</v>
      </c>
      <c r="G315" s="10">
        <f t="shared" si="52"/>
        <v>0</v>
      </c>
      <c r="H315" s="10"/>
      <c r="I315" s="10"/>
      <c r="J315" s="10"/>
      <c r="K315" s="22"/>
      <c r="L315" s="22"/>
      <c r="R315" s="9"/>
    </row>
    <row r="316" spans="1:18" x14ac:dyDescent="0.2">
      <c r="B316" s="18">
        <v>1</v>
      </c>
      <c r="C316" s="9">
        <v>36.1</v>
      </c>
      <c r="D316" s="9">
        <v>42.8</v>
      </c>
      <c r="E316" s="9">
        <v>41.6</v>
      </c>
      <c r="F316" s="10">
        <f t="shared" si="51"/>
        <v>40.166666666666664</v>
      </c>
      <c r="G316" s="10">
        <f t="shared" si="52"/>
        <v>2.0626304672539968</v>
      </c>
      <c r="H316" s="10"/>
      <c r="I316" s="10"/>
      <c r="J316" s="10"/>
      <c r="K316" s="22"/>
      <c r="L316" s="22"/>
      <c r="R316" s="9"/>
    </row>
    <row r="317" spans="1:18" x14ac:dyDescent="0.2">
      <c r="B317" s="18">
        <v>2</v>
      </c>
      <c r="C317" s="9">
        <v>0</v>
      </c>
      <c r="D317" s="9">
        <v>0</v>
      </c>
      <c r="E317" s="9">
        <v>0</v>
      </c>
      <c r="F317" s="10">
        <f t="shared" si="51"/>
        <v>0</v>
      </c>
      <c r="G317" s="10">
        <f t="shared" si="52"/>
        <v>0</v>
      </c>
      <c r="H317" s="10"/>
      <c r="I317" s="10"/>
      <c r="J317" s="10"/>
      <c r="K317" s="22"/>
      <c r="L317" s="22"/>
      <c r="R317" s="9"/>
    </row>
    <row r="318" spans="1:18" x14ac:dyDescent="0.2">
      <c r="B318" s="18">
        <v>3</v>
      </c>
      <c r="C318" s="9">
        <v>0</v>
      </c>
      <c r="D318" s="9">
        <v>0</v>
      </c>
      <c r="E318" s="9">
        <v>0</v>
      </c>
      <c r="F318" s="10">
        <f t="shared" si="51"/>
        <v>0</v>
      </c>
      <c r="G318" s="10">
        <f t="shared" si="52"/>
        <v>0</v>
      </c>
      <c r="H318" s="10"/>
      <c r="I318" s="10"/>
      <c r="J318" s="10"/>
      <c r="K318" s="22"/>
      <c r="L318" s="22"/>
      <c r="R318" s="9"/>
    </row>
    <row r="319" spans="1:18" x14ac:dyDescent="0.2">
      <c r="B319" s="18">
        <v>4</v>
      </c>
      <c r="C319" s="9">
        <v>0</v>
      </c>
      <c r="D319" s="9">
        <v>0</v>
      </c>
      <c r="E319" s="9">
        <v>0</v>
      </c>
      <c r="F319" s="10">
        <f t="shared" si="51"/>
        <v>0</v>
      </c>
      <c r="G319" s="10">
        <f t="shared" si="52"/>
        <v>0</v>
      </c>
      <c r="H319" s="10"/>
      <c r="I319" s="10"/>
      <c r="J319" s="10"/>
      <c r="K319" s="22"/>
      <c r="L319" s="22"/>
      <c r="R319" s="9"/>
    </row>
    <row r="320" spans="1:18" x14ac:dyDescent="0.2">
      <c r="B320" s="18">
        <v>5</v>
      </c>
      <c r="C320" s="9">
        <v>0</v>
      </c>
      <c r="D320" s="9">
        <v>0</v>
      </c>
      <c r="E320" s="9">
        <v>0</v>
      </c>
      <c r="F320" s="10">
        <f t="shared" si="51"/>
        <v>0</v>
      </c>
      <c r="G320" s="10">
        <f t="shared" si="52"/>
        <v>0</v>
      </c>
      <c r="H320" s="10"/>
      <c r="I320" s="10"/>
      <c r="J320" s="10"/>
      <c r="K320" s="22"/>
      <c r="L320" s="22"/>
      <c r="R320" s="9"/>
    </row>
    <row r="321" spans="1:18" x14ac:dyDescent="0.2">
      <c r="B321" s="18">
        <v>6</v>
      </c>
      <c r="C321" s="9">
        <v>0</v>
      </c>
      <c r="D321" s="9">
        <v>0</v>
      </c>
      <c r="E321" s="9">
        <v>0</v>
      </c>
      <c r="F321" s="10">
        <f t="shared" si="51"/>
        <v>0</v>
      </c>
      <c r="G321" s="10">
        <f t="shared" si="52"/>
        <v>0</v>
      </c>
      <c r="H321" s="10"/>
      <c r="I321" s="10"/>
      <c r="J321" s="10"/>
      <c r="K321" s="22"/>
      <c r="L321" s="22"/>
      <c r="R321" s="9"/>
    </row>
    <row r="322" spans="1:18" x14ac:dyDescent="0.2">
      <c r="B322" s="18">
        <v>7</v>
      </c>
      <c r="C322" s="9">
        <v>0</v>
      </c>
      <c r="D322" s="9">
        <v>0</v>
      </c>
      <c r="E322" s="9">
        <v>0</v>
      </c>
      <c r="F322" s="10">
        <f t="shared" si="51"/>
        <v>0</v>
      </c>
      <c r="G322" s="10">
        <f t="shared" si="52"/>
        <v>0</v>
      </c>
      <c r="H322" s="10"/>
      <c r="I322" s="10"/>
      <c r="J322" s="10"/>
      <c r="K322" s="22"/>
      <c r="L322" s="22"/>
      <c r="R322" s="9"/>
    </row>
    <row r="323" spans="1:18" x14ac:dyDescent="0.2">
      <c r="B323" s="18">
        <v>8</v>
      </c>
      <c r="C323" s="9">
        <v>0</v>
      </c>
      <c r="D323" s="9">
        <v>0</v>
      </c>
      <c r="E323" s="9">
        <v>0</v>
      </c>
      <c r="F323" s="10">
        <f t="shared" si="51"/>
        <v>0</v>
      </c>
      <c r="G323" s="10">
        <f t="shared" si="52"/>
        <v>0</v>
      </c>
      <c r="H323" s="10"/>
      <c r="I323" s="10"/>
      <c r="J323" s="10"/>
      <c r="K323" s="22"/>
      <c r="L323" s="22"/>
      <c r="R323" s="9"/>
    </row>
    <row r="324" spans="1:18" x14ac:dyDescent="0.2">
      <c r="B324" s="18">
        <v>9</v>
      </c>
      <c r="C324" s="9">
        <v>0</v>
      </c>
      <c r="D324" s="9">
        <v>0</v>
      </c>
      <c r="E324" s="9">
        <v>0</v>
      </c>
      <c r="F324" s="10">
        <f t="shared" si="51"/>
        <v>0</v>
      </c>
      <c r="G324" s="10">
        <f t="shared" si="52"/>
        <v>0</v>
      </c>
      <c r="H324" s="10"/>
      <c r="I324" s="10"/>
      <c r="J324" s="10"/>
      <c r="K324" s="22"/>
      <c r="L324" s="22"/>
      <c r="R324" s="9"/>
    </row>
    <row r="325" spans="1:18" x14ac:dyDescent="0.2">
      <c r="A325" s="5"/>
      <c r="B325" s="19">
        <v>10</v>
      </c>
      <c r="C325" s="11">
        <v>0</v>
      </c>
      <c r="D325" s="11">
        <v>0</v>
      </c>
      <c r="E325" s="11">
        <v>0</v>
      </c>
      <c r="F325" s="12">
        <f t="shared" si="51"/>
        <v>0</v>
      </c>
      <c r="G325" s="12">
        <f t="shared" si="52"/>
        <v>0</v>
      </c>
      <c r="H325" s="10"/>
      <c r="I325" s="10"/>
      <c r="J325" s="10"/>
      <c r="K325" s="22"/>
      <c r="L325" s="22"/>
      <c r="R325" s="9"/>
    </row>
    <row r="326" spans="1:18" x14ac:dyDescent="0.2">
      <c r="A326" s="14" t="s">
        <v>62</v>
      </c>
    </row>
    <row r="327" spans="1:18" x14ac:dyDescent="0.2">
      <c r="A327" s="58" t="s">
        <v>42</v>
      </c>
      <c r="B327" s="58"/>
      <c r="C327" s="3"/>
      <c r="D327" s="3"/>
      <c r="E327" s="3"/>
      <c r="F327" s="4"/>
      <c r="G327" s="5"/>
      <c r="O327" s="20"/>
      <c r="P327" s="20"/>
      <c r="Q327" s="20"/>
    </row>
    <row r="328" spans="1:18" x14ac:dyDescent="0.2">
      <c r="A328" s="6"/>
      <c r="B328" s="15"/>
      <c r="C328" s="15" t="s">
        <v>10</v>
      </c>
      <c r="D328" s="15" t="s">
        <v>11</v>
      </c>
      <c r="E328" s="15" t="s">
        <v>12</v>
      </c>
      <c r="F328" s="16" t="s">
        <v>9</v>
      </c>
      <c r="G328" s="17" t="s">
        <v>8</v>
      </c>
      <c r="H328" s="8"/>
      <c r="I328" s="8"/>
      <c r="J328" s="8"/>
      <c r="N328" s="21"/>
      <c r="O328" s="21"/>
      <c r="P328" s="16" t="s">
        <v>9</v>
      </c>
      <c r="Q328" s="17" t="s">
        <v>8</v>
      </c>
    </row>
    <row r="329" spans="1:18" x14ac:dyDescent="0.2">
      <c r="B329" s="18">
        <v>-10</v>
      </c>
      <c r="C329" s="9">
        <v>0</v>
      </c>
      <c r="D329" s="9">
        <v>0</v>
      </c>
      <c r="E329" s="9">
        <v>0</v>
      </c>
      <c r="F329" s="10">
        <f>AVERAGE(C329:E329)</f>
        <v>0</v>
      </c>
      <c r="G329" s="10">
        <f>STDEV(C329:E329)/SQRT(COUNT(C329:E329))</f>
        <v>0</v>
      </c>
      <c r="H329" s="10"/>
      <c r="I329" s="10"/>
      <c r="J329" s="20" t="s">
        <v>30</v>
      </c>
      <c r="K329" s="20"/>
      <c r="L329" s="20"/>
      <c r="M329" s="20"/>
      <c r="N329" s="22"/>
      <c r="O329" s="23">
        <v>-1</v>
      </c>
      <c r="P329" s="22">
        <f>F338</f>
        <v>0</v>
      </c>
      <c r="Q329" s="22">
        <f>G338</f>
        <v>0</v>
      </c>
    </row>
    <row r="330" spans="1:18" x14ac:dyDescent="0.2">
      <c r="B330" s="18">
        <v>-9</v>
      </c>
      <c r="C330" s="9">
        <v>0</v>
      </c>
      <c r="D330" s="9">
        <v>0</v>
      </c>
      <c r="E330" s="9">
        <v>0</v>
      </c>
      <c r="F330" s="10">
        <f t="shared" ref="F330:F348" si="55">AVERAGE(C330:E330)</f>
        <v>0</v>
      </c>
      <c r="G330" s="10">
        <f t="shared" ref="G330:G348" si="56">STDEV(C330:E330)/SQRT(COUNT(C330:E330))</f>
        <v>0</v>
      </c>
      <c r="H330" s="10"/>
      <c r="I330" s="10"/>
      <c r="K330" s="15" t="s">
        <v>10</v>
      </c>
      <c r="L330" s="15" t="s">
        <v>11</v>
      </c>
      <c r="M330" s="15" t="s">
        <v>12</v>
      </c>
      <c r="O330" s="23" t="s">
        <v>24</v>
      </c>
      <c r="P330" s="24">
        <f>F339</f>
        <v>50.366666666666667</v>
      </c>
      <c r="Q330" s="24">
        <f>G339</f>
        <v>0.73560254969046468</v>
      </c>
    </row>
    <row r="331" spans="1:18" x14ac:dyDescent="0.2">
      <c r="B331" s="18">
        <v>-8</v>
      </c>
      <c r="C331" s="9">
        <v>0</v>
      </c>
      <c r="D331" s="9">
        <v>0</v>
      </c>
      <c r="E331" s="9">
        <v>0</v>
      </c>
      <c r="F331" s="10">
        <f t="shared" si="55"/>
        <v>0</v>
      </c>
      <c r="G331" s="10">
        <f t="shared" si="56"/>
        <v>0</v>
      </c>
      <c r="H331" s="10"/>
      <c r="I331" s="10"/>
      <c r="J331" s="23" t="s">
        <v>25</v>
      </c>
      <c r="K331" s="22">
        <f>SUM(C329:C337)</f>
        <v>0</v>
      </c>
      <c r="L331" s="22">
        <f t="shared" ref="L331:M331" si="57">SUM(D329:D337)</f>
        <v>0</v>
      </c>
      <c r="M331" s="22">
        <f t="shared" si="57"/>
        <v>0</v>
      </c>
      <c r="N331" s="22"/>
      <c r="O331" s="23" t="s">
        <v>25</v>
      </c>
      <c r="P331" s="22">
        <f>AVERAGE(K331:M331)</f>
        <v>0</v>
      </c>
      <c r="Q331" s="22">
        <f>STDEV(K331:M331)/SQRT(COUNT(K331:M331))</f>
        <v>0</v>
      </c>
    </row>
    <row r="332" spans="1:18" x14ac:dyDescent="0.2">
      <c r="B332" s="18">
        <v>-7</v>
      </c>
      <c r="C332" s="9">
        <v>0</v>
      </c>
      <c r="D332" s="9">
        <v>0</v>
      </c>
      <c r="E332" s="9">
        <v>0</v>
      </c>
      <c r="F332" s="10">
        <f t="shared" si="55"/>
        <v>0</v>
      </c>
      <c r="G332" s="10">
        <f t="shared" si="56"/>
        <v>0</v>
      </c>
      <c r="H332" s="10"/>
      <c r="I332" s="10"/>
      <c r="J332" s="26" t="s">
        <v>26</v>
      </c>
      <c r="K332" s="25">
        <f>SUM(C340:C348)</f>
        <v>0</v>
      </c>
      <c r="L332" s="25">
        <f t="shared" ref="L332:M332" si="58">SUM(D340:D348)</f>
        <v>0</v>
      </c>
      <c r="M332" s="25">
        <f t="shared" si="58"/>
        <v>0</v>
      </c>
      <c r="N332" s="22"/>
      <c r="O332" s="26" t="s">
        <v>26</v>
      </c>
      <c r="P332" s="27">
        <f>AVERAGE(K332:M332)</f>
        <v>0</v>
      </c>
      <c r="Q332" s="27">
        <f>STDEV(K332:M332)/SQRT(COUNT(K332:M332))</f>
        <v>0</v>
      </c>
    </row>
    <row r="333" spans="1:18" x14ac:dyDescent="0.2">
      <c r="B333" s="18">
        <v>-6</v>
      </c>
      <c r="C333" s="9">
        <v>0</v>
      </c>
      <c r="D333" s="9">
        <v>0</v>
      </c>
      <c r="E333" s="9">
        <v>0</v>
      </c>
      <c r="F333" s="10">
        <f t="shared" si="55"/>
        <v>0</v>
      </c>
      <c r="G333" s="10">
        <f t="shared" si="56"/>
        <v>0</v>
      </c>
      <c r="H333" s="10"/>
      <c r="I333" s="10"/>
      <c r="K333" s="22"/>
      <c r="L333" s="22"/>
    </row>
    <row r="334" spans="1:18" x14ac:dyDescent="0.2">
      <c r="B334" s="18">
        <v>-5</v>
      </c>
      <c r="C334" s="9">
        <v>0</v>
      </c>
      <c r="D334" s="9">
        <v>0</v>
      </c>
      <c r="E334" s="9">
        <v>0</v>
      </c>
      <c r="F334" s="10">
        <f t="shared" si="55"/>
        <v>0</v>
      </c>
      <c r="G334" s="10">
        <f t="shared" si="56"/>
        <v>0</v>
      </c>
      <c r="H334" s="10"/>
      <c r="I334" s="10"/>
      <c r="J334" s="10"/>
      <c r="K334" s="22"/>
      <c r="L334" s="22"/>
    </row>
    <row r="335" spans="1:18" x14ac:dyDescent="0.2">
      <c r="B335" s="18">
        <v>-4</v>
      </c>
      <c r="C335" s="9">
        <v>0</v>
      </c>
      <c r="D335" s="9">
        <v>0</v>
      </c>
      <c r="E335" s="9">
        <v>0</v>
      </c>
      <c r="F335" s="10">
        <f t="shared" si="55"/>
        <v>0</v>
      </c>
      <c r="G335" s="10">
        <f t="shared" si="56"/>
        <v>0</v>
      </c>
      <c r="H335" s="10"/>
      <c r="I335" s="10"/>
      <c r="J335" s="10"/>
      <c r="K335" s="22"/>
      <c r="L335" s="22"/>
    </row>
    <row r="336" spans="1:18" x14ac:dyDescent="0.2">
      <c r="B336" s="18">
        <v>-3</v>
      </c>
      <c r="C336" s="9">
        <v>0</v>
      </c>
      <c r="D336" s="9">
        <v>0</v>
      </c>
      <c r="E336" s="9">
        <v>0</v>
      </c>
      <c r="F336" s="10">
        <f t="shared" si="55"/>
        <v>0</v>
      </c>
      <c r="G336" s="10">
        <f t="shared" si="56"/>
        <v>0</v>
      </c>
      <c r="H336" s="10"/>
      <c r="I336" s="10"/>
      <c r="J336" s="10"/>
      <c r="K336" s="22"/>
      <c r="L336" s="22"/>
    </row>
    <row r="337" spans="1:17" x14ac:dyDescent="0.2">
      <c r="B337" s="18">
        <v>-2</v>
      </c>
      <c r="C337" s="9">
        <v>0</v>
      </c>
      <c r="D337" s="9">
        <v>0</v>
      </c>
      <c r="E337" s="9">
        <v>0</v>
      </c>
      <c r="F337" s="10">
        <f t="shared" si="55"/>
        <v>0</v>
      </c>
      <c r="G337" s="10">
        <f t="shared" si="56"/>
        <v>0</v>
      </c>
      <c r="H337" s="10"/>
      <c r="I337" s="10"/>
      <c r="J337" s="10"/>
      <c r="K337" s="22"/>
      <c r="L337" s="22"/>
    </row>
    <row r="338" spans="1:17" x14ac:dyDescent="0.2">
      <c r="B338" s="18">
        <v>-1</v>
      </c>
      <c r="C338" s="9">
        <v>0</v>
      </c>
      <c r="D338" s="9">
        <v>0</v>
      </c>
      <c r="E338" s="9">
        <v>0</v>
      </c>
      <c r="F338" s="10">
        <f t="shared" si="55"/>
        <v>0</v>
      </c>
      <c r="G338" s="10">
        <f t="shared" si="56"/>
        <v>0</v>
      </c>
      <c r="H338" s="10"/>
      <c r="I338" s="10"/>
      <c r="J338" s="10"/>
      <c r="K338" s="22"/>
      <c r="L338" s="22"/>
    </row>
    <row r="339" spans="1:17" x14ac:dyDescent="0.2">
      <c r="B339" s="18">
        <v>1</v>
      </c>
      <c r="C339" s="9">
        <v>51</v>
      </c>
      <c r="D339" s="9">
        <v>51.2</v>
      </c>
      <c r="E339" s="9">
        <v>48.9</v>
      </c>
      <c r="F339" s="10">
        <f t="shared" si="55"/>
        <v>50.366666666666667</v>
      </c>
      <c r="G339" s="10">
        <f t="shared" si="56"/>
        <v>0.73560254969046468</v>
      </c>
      <c r="H339" s="10"/>
      <c r="I339" s="10"/>
      <c r="J339" s="10"/>
      <c r="K339" s="22"/>
      <c r="L339" s="22"/>
    </row>
    <row r="340" spans="1:17" x14ac:dyDescent="0.2">
      <c r="B340" s="18">
        <v>2</v>
      </c>
      <c r="C340" s="9">
        <v>0</v>
      </c>
      <c r="D340" s="9">
        <v>0</v>
      </c>
      <c r="E340" s="9">
        <v>0</v>
      </c>
      <c r="F340" s="10">
        <f t="shared" si="55"/>
        <v>0</v>
      </c>
      <c r="G340" s="10">
        <f t="shared" si="56"/>
        <v>0</v>
      </c>
      <c r="H340" s="10"/>
      <c r="I340" s="10"/>
      <c r="J340" s="10"/>
      <c r="K340" s="22"/>
      <c r="L340" s="22"/>
    </row>
    <row r="341" spans="1:17" x14ac:dyDescent="0.2">
      <c r="B341" s="18">
        <v>3</v>
      </c>
      <c r="C341" s="9">
        <v>0</v>
      </c>
      <c r="D341" s="9">
        <v>0</v>
      </c>
      <c r="E341" s="9">
        <v>0</v>
      </c>
      <c r="F341" s="10">
        <f t="shared" si="55"/>
        <v>0</v>
      </c>
      <c r="G341" s="10">
        <f t="shared" si="56"/>
        <v>0</v>
      </c>
      <c r="H341" s="10"/>
      <c r="I341" s="10"/>
      <c r="J341" s="10"/>
      <c r="K341" s="22"/>
      <c r="L341" s="22"/>
    </row>
    <row r="342" spans="1:17" x14ac:dyDescent="0.2">
      <c r="B342" s="18">
        <v>4</v>
      </c>
      <c r="C342" s="9">
        <v>0</v>
      </c>
      <c r="D342" s="9">
        <v>0</v>
      </c>
      <c r="E342" s="9">
        <v>0</v>
      </c>
      <c r="F342" s="10">
        <f t="shared" si="55"/>
        <v>0</v>
      </c>
      <c r="G342" s="10">
        <f t="shared" si="56"/>
        <v>0</v>
      </c>
      <c r="H342" s="10"/>
      <c r="I342" s="10"/>
      <c r="J342" s="10"/>
      <c r="K342" s="22"/>
      <c r="L342" s="22"/>
    </row>
    <row r="343" spans="1:17" x14ac:dyDescent="0.2">
      <c r="B343" s="18">
        <v>5</v>
      </c>
      <c r="C343" s="9">
        <v>0</v>
      </c>
      <c r="D343" s="9">
        <v>0</v>
      </c>
      <c r="E343" s="9">
        <v>0</v>
      </c>
      <c r="F343" s="10">
        <f t="shared" si="55"/>
        <v>0</v>
      </c>
      <c r="G343" s="10">
        <f t="shared" si="56"/>
        <v>0</v>
      </c>
      <c r="H343" s="10"/>
      <c r="I343" s="10"/>
      <c r="J343" s="10"/>
      <c r="K343" s="22"/>
      <c r="L343" s="22"/>
    </row>
    <row r="344" spans="1:17" x14ac:dyDescent="0.2">
      <c r="B344" s="18">
        <v>6</v>
      </c>
      <c r="C344" s="9">
        <v>0</v>
      </c>
      <c r="D344" s="9">
        <v>0</v>
      </c>
      <c r="E344" s="9">
        <v>0</v>
      </c>
      <c r="F344" s="10">
        <f t="shared" si="55"/>
        <v>0</v>
      </c>
      <c r="G344" s="10">
        <f t="shared" si="56"/>
        <v>0</v>
      </c>
      <c r="H344" s="10"/>
      <c r="I344" s="10"/>
      <c r="J344" s="10"/>
      <c r="K344" s="22"/>
      <c r="L344" s="22"/>
    </row>
    <row r="345" spans="1:17" x14ac:dyDescent="0.2">
      <c r="B345" s="18">
        <v>7</v>
      </c>
      <c r="C345" s="9">
        <v>0</v>
      </c>
      <c r="D345" s="9">
        <v>0</v>
      </c>
      <c r="E345" s="9">
        <v>0</v>
      </c>
      <c r="F345" s="10">
        <f t="shared" si="55"/>
        <v>0</v>
      </c>
      <c r="G345" s="10">
        <f t="shared" si="56"/>
        <v>0</v>
      </c>
      <c r="H345" s="10"/>
      <c r="I345" s="10"/>
      <c r="J345" s="10"/>
      <c r="K345" s="22"/>
      <c r="L345" s="22"/>
    </row>
    <row r="346" spans="1:17" x14ac:dyDescent="0.2">
      <c r="B346" s="18">
        <v>8</v>
      </c>
      <c r="C346" s="9">
        <v>0</v>
      </c>
      <c r="D346" s="9">
        <v>0</v>
      </c>
      <c r="E346" s="9">
        <v>0</v>
      </c>
      <c r="F346" s="10">
        <f t="shared" si="55"/>
        <v>0</v>
      </c>
      <c r="G346" s="10">
        <f t="shared" si="56"/>
        <v>0</v>
      </c>
      <c r="H346" s="10"/>
      <c r="I346" s="10"/>
      <c r="J346" s="10"/>
      <c r="K346" s="22"/>
      <c r="L346" s="22"/>
    </row>
    <row r="347" spans="1:17" x14ac:dyDescent="0.2">
      <c r="B347" s="18">
        <v>9</v>
      </c>
      <c r="C347" s="9">
        <v>0</v>
      </c>
      <c r="D347" s="9">
        <v>0</v>
      </c>
      <c r="E347" s="9">
        <v>0</v>
      </c>
      <c r="F347" s="10">
        <f t="shared" si="55"/>
        <v>0</v>
      </c>
      <c r="G347" s="10">
        <f t="shared" si="56"/>
        <v>0</v>
      </c>
      <c r="H347" s="10"/>
      <c r="I347" s="10"/>
      <c r="J347" s="10"/>
      <c r="K347" s="22"/>
      <c r="L347" s="22"/>
    </row>
    <row r="348" spans="1:17" x14ac:dyDescent="0.2">
      <c r="A348" s="5"/>
      <c r="B348" s="19">
        <v>10</v>
      </c>
      <c r="C348" s="11">
        <v>0</v>
      </c>
      <c r="D348" s="11">
        <v>0</v>
      </c>
      <c r="E348" s="11">
        <v>0</v>
      </c>
      <c r="F348" s="12">
        <f t="shared" si="55"/>
        <v>0</v>
      </c>
      <c r="G348" s="12">
        <f t="shared" si="56"/>
        <v>0</v>
      </c>
      <c r="H348" s="10"/>
      <c r="I348" s="10"/>
      <c r="J348" s="10"/>
      <c r="K348" s="22"/>
      <c r="L348" s="22"/>
    </row>
    <row r="349" spans="1:17" x14ac:dyDescent="0.2">
      <c r="A349" s="1" t="s">
        <v>7</v>
      </c>
      <c r="C349" s="1" t="s">
        <v>4</v>
      </c>
    </row>
    <row r="350" spans="1:17" x14ac:dyDescent="0.2">
      <c r="A350" s="14" t="s">
        <v>58</v>
      </c>
    </row>
    <row r="351" spans="1:17" x14ac:dyDescent="0.2">
      <c r="A351" s="58" t="s">
        <v>42</v>
      </c>
      <c r="B351" s="58"/>
      <c r="C351" s="3"/>
      <c r="D351" s="3"/>
      <c r="E351" s="3"/>
      <c r="F351" s="4"/>
      <c r="G351" s="5"/>
      <c r="O351" s="20"/>
      <c r="P351" s="20"/>
      <c r="Q351" s="20"/>
    </row>
    <row r="352" spans="1:17" x14ac:dyDescent="0.2">
      <c r="A352" s="6"/>
      <c r="B352" s="15"/>
      <c r="C352" s="15" t="s">
        <v>10</v>
      </c>
      <c r="D352" s="15" t="s">
        <v>11</v>
      </c>
      <c r="E352" s="15" t="s">
        <v>12</v>
      </c>
      <c r="F352" s="16" t="s">
        <v>9</v>
      </c>
      <c r="G352" s="17" t="s">
        <v>8</v>
      </c>
      <c r="H352" s="8"/>
      <c r="I352" s="8"/>
      <c r="J352" s="8"/>
      <c r="N352" s="21"/>
      <c r="O352" s="21"/>
      <c r="P352" s="16" t="s">
        <v>9</v>
      </c>
      <c r="Q352" s="17" t="s">
        <v>8</v>
      </c>
    </row>
    <row r="353" spans="2:17" x14ac:dyDescent="0.2">
      <c r="B353" s="18">
        <v>-10</v>
      </c>
      <c r="C353" s="9">
        <v>5.5</v>
      </c>
      <c r="D353" s="9">
        <v>2.9</v>
      </c>
      <c r="E353" s="9">
        <v>3.3</v>
      </c>
      <c r="F353" s="10">
        <f>AVERAGE(C353:E353)</f>
        <v>3.9</v>
      </c>
      <c r="G353" s="10">
        <f>STDEV(C353:E353)/SQRT(COUNT(C353:E353))</f>
        <v>0.80829037686547633</v>
      </c>
      <c r="H353" s="10"/>
      <c r="I353" s="10"/>
      <c r="J353" s="20" t="s">
        <v>30</v>
      </c>
      <c r="K353" s="20"/>
      <c r="L353" s="20"/>
      <c r="M353" s="20"/>
      <c r="N353" s="22"/>
      <c r="O353" s="23">
        <v>-1</v>
      </c>
      <c r="P353" s="22">
        <f>F362</f>
        <v>7.7333333333333334</v>
      </c>
      <c r="Q353" s="22">
        <f>G362</f>
        <v>1.086789359126741</v>
      </c>
    </row>
    <row r="354" spans="2:17" x14ac:dyDescent="0.2">
      <c r="B354" s="18">
        <v>-9</v>
      </c>
      <c r="C354" s="9">
        <v>5.6</v>
      </c>
      <c r="D354" s="9">
        <v>0</v>
      </c>
      <c r="E354" s="9">
        <v>0</v>
      </c>
      <c r="F354" s="10">
        <f t="shared" ref="F354:F372" si="59">AVERAGE(C354:E354)</f>
        <v>1.8666666666666665</v>
      </c>
      <c r="G354" s="10">
        <f t="shared" ref="G354:G372" si="60">STDEV(C354:E354)/SQRT(COUNT(C354:E354))</f>
        <v>1.8666666666666669</v>
      </c>
      <c r="H354" s="10"/>
      <c r="I354" s="10"/>
      <c r="K354" s="15" t="s">
        <v>10</v>
      </c>
      <c r="L354" s="15" t="s">
        <v>11</v>
      </c>
      <c r="M354" s="15" t="s">
        <v>12</v>
      </c>
      <c r="O354" s="23" t="s">
        <v>24</v>
      </c>
      <c r="P354" s="24">
        <f>F363</f>
        <v>9.0666666666666664</v>
      </c>
      <c r="Q354" s="24">
        <f>G363</f>
        <v>1.273228616985622</v>
      </c>
    </row>
    <row r="355" spans="2:17" x14ac:dyDescent="0.2">
      <c r="B355" s="18">
        <v>-8</v>
      </c>
      <c r="C355" s="9">
        <v>0</v>
      </c>
      <c r="D355" s="9">
        <v>0</v>
      </c>
      <c r="E355" s="9">
        <v>0</v>
      </c>
      <c r="F355" s="10">
        <f t="shared" si="59"/>
        <v>0</v>
      </c>
      <c r="G355" s="10">
        <f t="shared" si="60"/>
        <v>0</v>
      </c>
      <c r="H355" s="10"/>
      <c r="I355" s="10"/>
      <c r="J355" s="23" t="s">
        <v>25</v>
      </c>
      <c r="K355" s="22">
        <f>SUM(C353:C361)</f>
        <v>28.6</v>
      </c>
      <c r="L355" s="22">
        <f t="shared" ref="L355:M355" si="61">SUM(D353:D361)</f>
        <v>22.200000000000003</v>
      </c>
      <c r="M355" s="22">
        <f t="shared" si="61"/>
        <v>23.7</v>
      </c>
      <c r="N355" s="22"/>
      <c r="O355" s="23" t="s">
        <v>25</v>
      </c>
      <c r="P355" s="22">
        <f>AVERAGE(K355:M355)</f>
        <v>24.833333333333332</v>
      </c>
      <c r="Q355" s="22">
        <f>STDEV(K355:M355)/SQRT(COUNT(K355:M355))</f>
        <v>1.9324710720847795</v>
      </c>
    </row>
    <row r="356" spans="2:17" x14ac:dyDescent="0.2">
      <c r="B356" s="18">
        <v>-7</v>
      </c>
      <c r="C356" s="9">
        <v>4.0999999999999996</v>
      </c>
      <c r="D356" s="9">
        <v>2.2999999999999998</v>
      </c>
      <c r="E356" s="9">
        <v>3.7</v>
      </c>
      <c r="F356" s="10">
        <f t="shared" si="59"/>
        <v>3.3666666666666667</v>
      </c>
      <c r="G356" s="10">
        <f t="shared" si="60"/>
        <v>0.545690184791497</v>
      </c>
      <c r="H356" s="10"/>
      <c r="I356" s="10"/>
      <c r="J356" s="26" t="s">
        <v>26</v>
      </c>
      <c r="K356" s="25">
        <f>SUM(C364:C372)</f>
        <v>0</v>
      </c>
      <c r="L356" s="25">
        <f t="shared" ref="L356:M356" si="62">SUM(D364:D372)</f>
        <v>0</v>
      </c>
      <c r="M356" s="25">
        <f t="shared" si="62"/>
        <v>0</v>
      </c>
      <c r="N356" s="22"/>
      <c r="O356" s="26" t="s">
        <v>26</v>
      </c>
      <c r="P356" s="27">
        <f>AVERAGE(K356:M356)</f>
        <v>0</v>
      </c>
      <c r="Q356" s="27">
        <f>STDEV(K356:M356)/SQRT(COUNT(K356:M356))</f>
        <v>0</v>
      </c>
    </row>
    <row r="357" spans="2:17" x14ac:dyDescent="0.2">
      <c r="B357" s="18">
        <v>-6</v>
      </c>
      <c r="C357" s="9">
        <v>13.4</v>
      </c>
      <c r="D357" s="9">
        <v>14.4</v>
      </c>
      <c r="E357" s="9">
        <v>13.7</v>
      </c>
      <c r="F357" s="10">
        <f t="shared" si="59"/>
        <v>13.833333333333334</v>
      </c>
      <c r="G357" s="10">
        <f t="shared" si="60"/>
        <v>0.29627314724385306</v>
      </c>
      <c r="H357" s="10"/>
      <c r="I357" s="10"/>
      <c r="J357" s="10"/>
      <c r="K357" s="22"/>
      <c r="L357" s="22"/>
    </row>
    <row r="358" spans="2:17" x14ac:dyDescent="0.2">
      <c r="B358" s="18">
        <v>-5</v>
      </c>
      <c r="C358" s="9">
        <v>0</v>
      </c>
      <c r="D358" s="9">
        <v>0</v>
      </c>
      <c r="E358" s="9">
        <v>0</v>
      </c>
      <c r="F358" s="10">
        <f t="shared" si="59"/>
        <v>0</v>
      </c>
      <c r="G358" s="10">
        <f t="shared" si="60"/>
        <v>0</v>
      </c>
      <c r="H358" s="10"/>
      <c r="I358" s="10"/>
      <c r="J358" s="10"/>
      <c r="K358" s="22"/>
      <c r="L358" s="22"/>
    </row>
    <row r="359" spans="2:17" x14ac:dyDescent="0.2">
      <c r="B359" s="18">
        <v>-4</v>
      </c>
      <c r="C359" s="9">
        <v>0</v>
      </c>
      <c r="D359" s="9">
        <v>0</v>
      </c>
      <c r="E359" s="9">
        <v>0</v>
      </c>
      <c r="F359" s="10">
        <f t="shared" si="59"/>
        <v>0</v>
      </c>
      <c r="G359" s="10">
        <f t="shared" si="60"/>
        <v>0</v>
      </c>
      <c r="H359" s="10"/>
      <c r="I359" s="10"/>
      <c r="J359" s="10"/>
      <c r="K359" s="22"/>
      <c r="L359" s="22"/>
    </row>
    <row r="360" spans="2:17" x14ac:dyDescent="0.2">
      <c r="B360" s="18">
        <v>-3</v>
      </c>
      <c r="C360" s="9">
        <v>0</v>
      </c>
      <c r="D360" s="9">
        <v>0</v>
      </c>
      <c r="E360" s="9">
        <v>0</v>
      </c>
      <c r="F360" s="10">
        <f t="shared" si="59"/>
        <v>0</v>
      </c>
      <c r="G360" s="10">
        <f t="shared" si="60"/>
        <v>0</v>
      </c>
      <c r="H360" s="10"/>
      <c r="I360" s="10"/>
      <c r="J360" s="10"/>
      <c r="K360" s="22"/>
      <c r="L360" s="22"/>
    </row>
    <row r="361" spans="2:17" x14ac:dyDescent="0.2">
      <c r="B361" s="18">
        <v>-2</v>
      </c>
      <c r="C361" s="9">
        <v>0</v>
      </c>
      <c r="D361" s="9">
        <v>2.6</v>
      </c>
      <c r="E361" s="9">
        <v>3</v>
      </c>
      <c r="F361" s="10">
        <f t="shared" si="59"/>
        <v>1.8666666666666665</v>
      </c>
      <c r="G361" s="10">
        <f t="shared" si="60"/>
        <v>0.94044906531105932</v>
      </c>
      <c r="H361" s="10"/>
      <c r="I361" s="10"/>
      <c r="J361" s="10"/>
      <c r="K361" s="22"/>
      <c r="L361" s="22"/>
    </row>
    <row r="362" spans="2:17" x14ac:dyDescent="0.2">
      <c r="B362" s="18">
        <v>-1</v>
      </c>
      <c r="C362" s="9">
        <v>9.9</v>
      </c>
      <c r="D362" s="9">
        <v>6.5</v>
      </c>
      <c r="E362" s="9">
        <v>6.8</v>
      </c>
      <c r="F362" s="10">
        <f t="shared" si="59"/>
        <v>7.7333333333333334</v>
      </c>
      <c r="G362" s="10">
        <f t="shared" si="60"/>
        <v>1.086789359126741</v>
      </c>
      <c r="H362" s="10"/>
      <c r="I362" s="10"/>
      <c r="J362" s="10"/>
      <c r="K362" s="22"/>
      <c r="L362" s="22"/>
    </row>
    <row r="363" spans="2:17" x14ac:dyDescent="0.2">
      <c r="B363" s="18">
        <v>1</v>
      </c>
      <c r="C363" s="9">
        <v>8.5</v>
      </c>
      <c r="D363" s="9">
        <v>7.2</v>
      </c>
      <c r="E363" s="9">
        <v>11.5</v>
      </c>
      <c r="F363" s="10">
        <f t="shared" si="59"/>
        <v>9.0666666666666664</v>
      </c>
      <c r="G363" s="10">
        <f t="shared" si="60"/>
        <v>1.273228616985622</v>
      </c>
      <c r="H363" s="10"/>
      <c r="I363" s="10"/>
      <c r="J363" s="10"/>
      <c r="K363" s="22"/>
      <c r="L363" s="22"/>
    </row>
    <row r="364" spans="2:17" x14ac:dyDescent="0.2">
      <c r="B364" s="18">
        <v>2</v>
      </c>
      <c r="C364" s="9">
        <v>0</v>
      </c>
      <c r="D364" s="9">
        <v>0</v>
      </c>
      <c r="E364" s="9">
        <v>0</v>
      </c>
      <c r="F364" s="10">
        <f t="shared" si="59"/>
        <v>0</v>
      </c>
      <c r="G364" s="10">
        <f t="shared" si="60"/>
        <v>0</v>
      </c>
      <c r="H364" s="10"/>
      <c r="I364" s="10"/>
      <c r="J364" s="10"/>
      <c r="K364" s="22"/>
      <c r="L364" s="22"/>
    </row>
    <row r="365" spans="2:17" x14ac:dyDescent="0.2">
      <c r="B365" s="18">
        <v>3</v>
      </c>
      <c r="C365" s="9">
        <v>0</v>
      </c>
      <c r="D365" s="9">
        <v>0</v>
      </c>
      <c r="E365" s="9">
        <v>0</v>
      </c>
      <c r="F365" s="10">
        <f t="shared" si="59"/>
        <v>0</v>
      </c>
      <c r="G365" s="10">
        <f t="shared" si="60"/>
        <v>0</v>
      </c>
      <c r="H365" s="10"/>
      <c r="I365" s="10"/>
      <c r="J365" s="10"/>
      <c r="K365" s="22"/>
      <c r="L365" s="22"/>
    </row>
    <row r="366" spans="2:17" x14ac:dyDescent="0.2">
      <c r="B366" s="18">
        <v>4</v>
      </c>
      <c r="C366" s="9">
        <v>0</v>
      </c>
      <c r="D366" s="9">
        <v>0</v>
      </c>
      <c r="E366" s="9">
        <v>0</v>
      </c>
      <c r="F366" s="10">
        <f t="shared" si="59"/>
        <v>0</v>
      </c>
      <c r="G366" s="10">
        <f t="shared" si="60"/>
        <v>0</v>
      </c>
      <c r="H366" s="10"/>
      <c r="I366" s="10"/>
      <c r="J366" s="10"/>
      <c r="K366" s="22"/>
      <c r="L366" s="22"/>
    </row>
    <row r="367" spans="2:17" x14ac:dyDescent="0.2">
      <c r="B367" s="18">
        <v>5</v>
      </c>
      <c r="C367" s="9">
        <v>0</v>
      </c>
      <c r="D367" s="9">
        <v>0</v>
      </c>
      <c r="E367" s="9">
        <v>0</v>
      </c>
      <c r="F367" s="10">
        <f t="shared" si="59"/>
        <v>0</v>
      </c>
      <c r="G367" s="10">
        <f t="shared" si="60"/>
        <v>0</v>
      </c>
      <c r="H367" s="10"/>
      <c r="I367" s="10"/>
      <c r="J367" s="10"/>
      <c r="L367" s="22"/>
    </row>
    <row r="368" spans="2:17" x14ac:dyDescent="0.2">
      <c r="B368" s="18">
        <v>6</v>
      </c>
      <c r="C368" s="9">
        <v>0</v>
      </c>
      <c r="D368" s="9">
        <v>0</v>
      </c>
      <c r="E368" s="9">
        <v>0</v>
      </c>
      <c r="F368" s="10">
        <f t="shared" si="59"/>
        <v>0</v>
      </c>
      <c r="G368" s="10">
        <f t="shared" si="60"/>
        <v>0</v>
      </c>
      <c r="H368" s="10"/>
      <c r="I368" s="10"/>
      <c r="J368" s="10"/>
      <c r="L368" s="22"/>
    </row>
    <row r="369" spans="1:17" x14ac:dyDescent="0.2">
      <c r="B369" s="18">
        <v>7</v>
      </c>
      <c r="C369" s="9">
        <v>0</v>
      </c>
      <c r="D369" s="9">
        <v>0</v>
      </c>
      <c r="E369" s="9">
        <v>0</v>
      </c>
      <c r="F369" s="10">
        <f t="shared" si="59"/>
        <v>0</v>
      </c>
      <c r="G369" s="10">
        <f t="shared" si="60"/>
        <v>0</v>
      </c>
      <c r="H369" s="10"/>
      <c r="I369" s="10"/>
      <c r="J369" s="10"/>
      <c r="L369" s="22"/>
    </row>
    <row r="370" spans="1:17" x14ac:dyDescent="0.2">
      <c r="B370" s="18">
        <v>8</v>
      </c>
      <c r="C370" s="9">
        <v>0</v>
      </c>
      <c r="D370" s="9">
        <v>0</v>
      </c>
      <c r="E370" s="9">
        <v>0</v>
      </c>
      <c r="F370" s="10">
        <f t="shared" si="59"/>
        <v>0</v>
      </c>
      <c r="G370" s="10">
        <f t="shared" si="60"/>
        <v>0</v>
      </c>
      <c r="H370" s="10"/>
      <c r="I370" s="10"/>
      <c r="J370" s="10"/>
      <c r="L370" s="22"/>
    </row>
    <row r="371" spans="1:17" x14ac:dyDescent="0.2">
      <c r="B371" s="18">
        <v>9</v>
      </c>
      <c r="C371" s="9">
        <v>0</v>
      </c>
      <c r="D371" s="9">
        <v>0</v>
      </c>
      <c r="E371" s="9">
        <v>0</v>
      </c>
      <c r="F371" s="10">
        <f t="shared" si="59"/>
        <v>0</v>
      </c>
      <c r="G371" s="10">
        <f t="shared" si="60"/>
        <v>0</v>
      </c>
      <c r="H371" s="10"/>
      <c r="I371" s="10"/>
      <c r="J371" s="10"/>
      <c r="L371" s="22"/>
    </row>
    <row r="372" spans="1:17" x14ac:dyDescent="0.2">
      <c r="A372" s="5"/>
      <c r="B372" s="19">
        <v>10</v>
      </c>
      <c r="C372" s="11">
        <v>0</v>
      </c>
      <c r="D372" s="11">
        <v>0</v>
      </c>
      <c r="E372" s="11">
        <v>0</v>
      </c>
      <c r="F372" s="12">
        <f t="shared" si="59"/>
        <v>0</v>
      </c>
      <c r="G372" s="12">
        <f t="shared" si="60"/>
        <v>0</v>
      </c>
      <c r="H372" s="10"/>
      <c r="I372" s="10"/>
      <c r="J372" s="10"/>
      <c r="L372" s="22"/>
    </row>
    <row r="373" spans="1:17" x14ac:dyDescent="0.2">
      <c r="A373" s="14" t="s">
        <v>59</v>
      </c>
    </row>
    <row r="374" spans="1:17" x14ac:dyDescent="0.2">
      <c r="A374" s="58" t="s">
        <v>42</v>
      </c>
      <c r="B374" s="58"/>
      <c r="C374" s="3"/>
      <c r="D374" s="3"/>
      <c r="E374" s="3"/>
      <c r="F374" s="4"/>
      <c r="G374" s="5"/>
      <c r="O374" s="20"/>
      <c r="P374" s="20"/>
      <c r="Q374" s="20"/>
    </row>
    <row r="375" spans="1:17" x14ac:dyDescent="0.2">
      <c r="A375" s="6"/>
      <c r="B375" s="15"/>
      <c r="C375" s="15" t="s">
        <v>10</v>
      </c>
      <c r="D375" s="15" t="s">
        <v>11</v>
      </c>
      <c r="E375" s="15" t="s">
        <v>12</v>
      </c>
      <c r="F375" s="16" t="s">
        <v>9</v>
      </c>
      <c r="G375" s="17" t="s">
        <v>8</v>
      </c>
      <c r="H375" s="8"/>
      <c r="I375" s="8"/>
      <c r="J375" s="8"/>
      <c r="N375" s="21"/>
      <c r="O375" s="21"/>
      <c r="P375" s="16" t="s">
        <v>9</v>
      </c>
      <c r="Q375" s="17" t="s">
        <v>8</v>
      </c>
    </row>
    <row r="376" spans="1:17" x14ac:dyDescent="0.2">
      <c r="B376" s="18">
        <v>-10</v>
      </c>
      <c r="C376" s="9">
        <v>0</v>
      </c>
      <c r="D376" s="9">
        <v>0</v>
      </c>
      <c r="E376" s="9">
        <v>0</v>
      </c>
      <c r="F376" s="10">
        <f>AVERAGE(C376:E376)</f>
        <v>0</v>
      </c>
      <c r="G376" s="10">
        <f>STDEV(C376:E376)/SQRT(COUNT(C376:E376))</f>
        <v>0</v>
      </c>
      <c r="H376" s="10"/>
      <c r="I376" s="10"/>
      <c r="J376" s="20" t="s">
        <v>30</v>
      </c>
      <c r="K376" s="20"/>
      <c r="L376" s="20"/>
      <c r="M376" s="20"/>
      <c r="N376" s="22"/>
      <c r="O376" s="23">
        <v>-1</v>
      </c>
      <c r="P376" s="22">
        <f>F385</f>
        <v>17.833333333333332</v>
      </c>
      <c r="Q376" s="22">
        <f>G385</f>
        <v>4.7903838862639985</v>
      </c>
    </row>
    <row r="377" spans="1:17" x14ac:dyDescent="0.2">
      <c r="B377" s="18">
        <v>-9</v>
      </c>
      <c r="C377" s="9">
        <v>0</v>
      </c>
      <c r="D377" s="9">
        <v>0</v>
      </c>
      <c r="E377" s="9">
        <v>0</v>
      </c>
      <c r="F377" s="10">
        <f t="shared" ref="F377:F395" si="63">AVERAGE(C377:E377)</f>
        <v>0</v>
      </c>
      <c r="G377" s="10">
        <f t="shared" ref="G377:G395" si="64">STDEV(C377:E377)/SQRT(COUNT(C377:E377))</f>
        <v>0</v>
      </c>
      <c r="H377" s="10"/>
      <c r="I377" s="10"/>
      <c r="K377" s="15" t="s">
        <v>10</v>
      </c>
      <c r="L377" s="15" t="s">
        <v>11</v>
      </c>
      <c r="M377" s="15" t="s">
        <v>12</v>
      </c>
      <c r="O377" s="23" t="s">
        <v>24</v>
      </c>
      <c r="P377" s="24">
        <f>F386</f>
        <v>3.1</v>
      </c>
      <c r="Q377" s="24">
        <f>G386</f>
        <v>0.25166114784235799</v>
      </c>
    </row>
    <row r="378" spans="1:17" x14ac:dyDescent="0.2">
      <c r="B378" s="18">
        <v>-8</v>
      </c>
      <c r="C378" s="9">
        <v>0</v>
      </c>
      <c r="D378" s="9">
        <v>0</v>
      </c>
      <c r="E378" s="9">
        <v>0</v>
      </c>
      <c r="F378" s="10">
        <f t="shared" si="63"/>
        <v>0</v>
      </c>
      <c r="G378" s="10">
        <f t="shared" si="64"/>
        <v>0</v>
      </c>
      <c r="H378" s="10"/>
      <c r="I378" s="10"/>
      <c r="J378" s="23" t="s">
        <v>25</v>
      </c>
      <c r="K378" s="22">
        <f>SUM(C376:C384)</f>
        <v>3.5</v>
      </c>
      <c r="L378" s="22">
        <f t="shared" ref="L378:M378" si="65">SUM(D376:D384)</f>
        <v>14.5</v>
      </c>
      <c r="M378" s="22">
        <f t="shared" si="65"/>
        <v>21</v>
      </c>
      <c r="N378" s="22"/>
      <c r="O378" s="23" t="s">
        <v>25</v>
      </c>
      <c r="P378" s="22">
        <f>AVERAGE(K378:M378)</f>
        <v>13</v>
      </c>
      <c r="Q378" s="22">
        <f>STDEV(K378:M378)/SQRT(COUNT(K378:M378))</f>
        <v>5.107184482014854</v>
      </c>
    </row>
    <row r="379" spans="1:17" x14ac:dyDescent="0.2">
      <c r="B379" s="18">
        <v>-7</v>
      </c>
      <c r="C379" s="9">
        <v>0</v>
      </c>
      <c r="D379" s="9">
        <v>0</v>
      </c>
      <c r="E379" s="9">
        <v>0</v>
      </c>
      <c r="F379" s="10">
        <f t="shared" si="63"/>
        <v>0</v>
      </c>
      <c r="G379" s="10">
        <f t="shared" si="64"/>
        <v>0</v>
      </c>
      <c r="H379" s="10"/>
      <c r="I379" s="10"/>
      <c r="J379" s="26" t="s">
        <v>26</v>
      </c>
      <c r="K379" s="25">
        <f>SUM(C387:C395)</f>
        <v>0</v>
      </c>
      <c r="L379" s="25">
        <f t="shared" ref="L379:M379" si="66">SUM(D387:D395)</f>
        <v>0</v>
      </c>
      <c r="M379" s="25">
        <f t="shared" si="66"/>
        <v>0</v>
      </c>
      <c r="N379" s="22"/>
      <c r="O379" s="26" t="s">
        <v>26</v>
      </c>
      <c r="P379" s="27">
        <f>AVERAGE(K379:M379)</f>
        <v>0</v>
      </c>
      <c r="Q379" s="27">
        <f>STDEV(K379:M379)/SQRT(COUNT(K379:M379))</f>
        <v>0</v>
      </c>
    </row>
    <row r="380" spans="1:17" x14ac:dyDescent="0.2">
      <c r="B380" s="18">
        <v>-6</v>
      </c>
      <c r="C380" s="9">
        <v>0</v>
      </c>
      <c r="D380" s="9">
        <v>0</v>
      </c>
      <c r="E380" s="9">
        <v>2</v>
      </c>
      <c r="F380" s="10">
        <f t="shared" si="63"/>
        <v>0.66666666666666663</v>
      </c>
      <c r="G380" s="10">
        <f t="shared" si="64"/>
        <v>0.66666666666666674</v>
      </c>
      <c r="H380" s="10"/>
      <c r="I380" s="10"/>
      <c r="J380" s="10"/>
      <c r="K380" s="22"/>
      <c r="L380" s="22"/>
    </row>
    <row r="381" spans="1:17" x14ac:dyDescent="0.2">
      <c r="B381" s="18">
        <v>-5</v>
      </c>
      <c r="C381" s="9">
        <v>0</v>
      </c>
      <c r="D381" s="9">
        <v>0</v>
      </c>
      <c r="E381" s="9">
        <v>0</v>
      </c>
      <c r="F381" s="10">
        <f t="shared" si="63"/>
        <v>0</v>
      </c>
      <c r="G381" s="10">
        <f t="shared" si="64"/>
        <v>0</v>
      </c>
      <c r="H381" s="10"/>
      <c r="I381" s="10"/>
      <c r="J381" s="10"/>
      <c r="K381" s="22"/>
      <c r="L381" s="22"/>
    </row>
    <row r="382" spans="1:17" x14ac:dyDescent="0.2">
      <c r="B382" s="18">
        <v>-4</v>
      </c>
      <c r="C382" s="9">
        <v>0</v>
      </c>
      <c r="D382" s="9">
        <v>0</v>
      </c>
      <c r="E382" s="9">
        <v>4.9000000000000004</v>
      </c>
      <c r="F382" s="10">
        <f t="shared" si="63"/>
        <v>1.6333333333333335</v>
      </c>
      <c r="G382" s="10">
        <f t="shared" si="64"/>
        <v>1.6333333333333335</v>
      </c>
      <c r="H382" s="10"/>
      <c r="I382" s="10"/>
      <c r="J382" s="10"/>
      <c r="K382" s="22"/>
      <c r="L382" s="22"/>
    </row>
    <row r="383" spans="1:17" x14ac:dyDescent="0.2">
      <c r="B383" s="18">
        <v>-3</v>
      </c>
      <c r="C383" s="9">
        <v>3.5</v>
      </c>
      <c r="D383" s="9">
        <v>7.8</v>
      </c>
      <c r="E383" s="9">
        <v>8.6</v>
      </c>
      <c r="F383" s="10">
        <f t="shared" si="63"/>
        <v>6.6333333333333329</v>
      </c>
      <c r="G383" s="10">
        <f t="shared" si="64"/>
        <v>1.5835964693626292</v>
      </c>
      <c r="H383" s="10"/>
      <c r="I383" s="10"/>
      <c r="J383" s="10"/>
      <c r="K383" s="22"/>
      <c r="L383" s="22"/>
    </row>
    <row r="384" spans="1:17" x14ac:dyDescent="0.2">
      <c r="B384" s="18">
        <v>-2</v>
      </c>
      <c r="C384" s="9">
        <v>0</v>
      </c>
      <c r="D384" s="9">
        <v>6.7</v>
      </c>
      <c r="E384" s="9">
        <v>5.5</v>
      </c>
      <c r="F384" s="10">
        <f t="shared" si="63"/>
        <v>4.0666666666666664</v>
      </c>
      <c r="G384" s="10">
        <f t="shared" si="64"/>
        <v>2.0626304672539981</v>
      </c>
      <c r="H384" s="10"/>
      <c r="I384" s="10"/>
      <c r="J384" s="10"/>
      <c r="K384" s="22"/>
      <c r="L384" s="22"/>
    </row>
    <row r="385" spans="1:18" x14ac:dyDescent="0.2">
      <c r="B385" s="18">
        <v>-1</v>
      </c>
      <c r="C385" s="9">
        <v>8.4</v>
      </c>
      <c r="D385" s="9">
        <v>21.1</v>
      </c>
      <c r="E385" s="9">
        <v>24</v>
      </c>
      <c r="F385" s="10">
        <f t="shared" si="63"/>
        <v>17.833333333333332</v>
      </c>
      <c r="G385" s="10">
        <f t="shared" si="64"/>
        <v>4.7903838862639985</v>
      </c>
      <c r="H385" s="10"/>
      <c r="I385" s="10"/>
      <c r="J385" s="10"/>
      <c r="K385" s="22"/>
      <c r="L385" s="22"/>
    </row>
    <row r="386" spans="1:18" x14ac:dyDescent="0.2">
      <c r="B386" s="18">
        <v>1</v>
      </c>
      <c r="C386" s="9">
        <v>2.6</v>
      </c>
      <c r="D386" s="9">
        <v>3.4</v>
      </c>
      <c r="E386" s="9">
        <v>3.3</v>
      </c>
      <c r="F386" s="10">
        <f t="shared" si="63"/>
        <v>3.1</v>
      </c>
      <c r="G386" s="10">
        <f t="shared" si="64"/>
        <v>0.25166114784235799</v>
      </c>
      <c r="H386" s="10"/>
      <c r="I386" s="10"/>
      <c r="J386" s="10"/>
      <c r="K386" s="22"/>
      <c r="L386" s="22"/>
    </row>
    <row r="387" spans="1:18" x14ac:dyDescent="0.2">
      <c r="B387" s="18">
        <v>2</v>
      </c>
      <c r="C387" s="9">
        <v>0</v>
      </c>
      <c r="D387" s="9">
        <v>0</v>
      </c>
      <c r="E387" s="9">
        <v>0</v>
      </c>
      <c r="F387" s="10">
        <f t="shared" si="63"/>
        <v>0</v>
      </c>
      <c r="G387" s="10">
        <f t="shared" si="64"/>
        <v>0</v>
      </c>
      <c r="H387" s="10"/>
      <c r="I387" s="10"/>
      <c r="J387" s="10"/>
      <c r="K387" s="22"/>
      <c r="L387" s="22"/>
    </row>
    <row r="388" spans="1:18" x14ac:dyDescent="0.2">
      <c r="B388" s="18">
        <v>3</v>
      </c>
      <c r="C388" s="9">
        <v>0</v>
      </c>
      <c r="D388" s="9">
        <v>0</v>
      </c>
      <c r="E388" s="9">
        <v>0</v>
      </c>
      <c r="F388" s="10">
        <f t="shared" si="63"/>
        <v>0</v>
      </c>
      <c r="G388" s="10">
        <f t="shared" si="64"/>
        <v>0</v>
      </c>
      <c r="H388" s="10"/>
      <c r="I388" s="10"/>
      <c r="J388" s="10"/>
      <c r="K388" s="22"/>
      <c r="L388" s="22"/>
    </row>
    <row r="389" spans="1:18" x14ac:dyDescent="0.2">
      <c r="B389" s="18">
        <v>4</v>
      </c>
      <c r="C389" s="9">
        <v>0</v>
      </c>
      <c r="D389" s="9">
        <v>0</v>
      </c>
      <c r="E389" s="9">
        <v>0</v>
      </c>
      <c r="F389" s="10">
        <f t="shared" si="63"/>
        <v>0</v>
      </c>
      <c r="G389" s="10">
        <f t="shared" si="64"/>
        <v>0</v>
      </c>
      <c r="H389" s="10"/>
      <c r="I389" s="10"/>
      <c r="J389" s="10"/>
      <c r="K389" s="22"/>
      <c r="L389" s="22"/>
    </row>
    <row r="390" spans="1:18" x14ac:dyDescent="0.2">
      <c r="B390" s="18">
        <v>5</v>
      </c>
      <c r="C390" s="9">
        <v>0</v>
      </c>
      <c r="D390" s="9">
        <v>0</v>
      </c>
      <c r="E390" s="9">
        <v>0</v>
      </c>
      <c r="F390" s="10">
        <f t="shared" si="63"/>
        <v>0</v>
      </c>
      <c r="G390" s="10">
        <f t="shared" si="64"/>
        <v>0</v>
      </c>
      <c r="H390" s="10"/>
      <c r="I390" s="10"/>
      <c r="J390" s="10"/>
      <c r="K390" s="22"/>
      <c r="L390" s="22"/>
    </row>
    <row r="391" spans="1:18" x14ac:dyDescent="0.2">
      <c r="B391" s="18">
        <v>6</v>
      </c>
      <c r="C391" s="9">
        <v>0</v>
      </c>
      <c r="D391" s="9">
        <v>0</v>
      </c>
      <c r="E391" s="9">
        <v>0</v>
      </c>
      <c r="F391" s="10">
        <f t="shared" si="63"/>
        <v>0</v>
      </c>
      <c r="G391" s="10">
        <f t="shared" si="64"/>
        <v>0</v>
      </c>
      <c r="H391" s="10"/>
      <c r="I391" s="10"/>
      <c r="J391" s="10"/>
      <c r="K391" s="22"/>
      <c r="L391" s="22"/>
    </row>
    <row r="392" spans="1:18" x14ac:dyDescent="0.2">
      <c r="B392" s="18">
        <v>7</v>
      </c>
      <c r="C392" s="9">
        <v>0</v>
      </c>
      <c r="D392" s="9">
        <v>0</v>
      </c>
      <c r="E392" s="9">
        <v>0</v>
      </c>
      <c r="F392" s="10">
        <f t="shared" si="63"/>
        <v>0</v>
      </c>
      <c r="G392" s="10">
        <f t="shared" si="64"/>
        <v>0</v>
      </c>
      <c r="H392" s="10"/>
      <c r="I392" s="10"/>
      <c r="J392" s="10"/>
      <c r="K392" s="22"/>
      <c r="L392" s="22"/>
    </row>
    <row r="393" spans="1:18" x14ac:dyDescent="0.2">
      <c r="B393" s="18">
        <v>8</v>
      </c>
      <c r="C393" s="9">
        <v>0</v>
      </c>
      <c r="D393" s="9">
        <v>0</v>
      </c>
      <c r="E393" s="9">
        <v>0</v>
      </c>
      <c r="F393" s="10">
        <f t="shared" si="63"/>
        <v>0</v>
      </c>
      <c r="G393" s="10">
        <f t="shared" si="64"/>
        <v>0</v>
      </c>
      <c r="H393" s="10"/>
      <c r="I393" s="10"/>
      <c r="J393" s="10"/>
      <c r="K393" s="22"/>
      <c r="L393" s="22"/>
    </row>
    <row r="394" spans="1:18" x14ac:dyDescent="0.2">
      <c r="B394" s="18">
        <v>9</v>
      </c>
      <c r="C394" s="9">
        <v>0</v>
      </c>
      <c r="D394" s="9">
        <v>0</v>
      </c>
      <c r="E394" s="9">
        <v>0</v>
      </c>
      <c r="F394" s="10">
        <f t="shared" si="63"/>
        <v>0</v>
      </c>
      <c r="G394" s="10">
        <f t="shared" si="64"/>
        <v>0</v>
      </c>
      <c r="H394" s="10"/>
      <c r="I394" s="10"/>
      <c r="J394" s="10"/>
      <c r="K394" s="22"/>
      <c r="L394" s="22"/>
    </row>
    <row r="395" spans="1:18" x14ac:dyDescent="0.2">
      <c r="A395" s="5"/>
      <c r="B395" s="19">
        <v>10</v>
      </c>
      <c r="C395" s="11">
        <v>0</v>
      </c>
      <c r="D395" s="11">
        <v>0</v>
      </c>
      <c r="E395" s="11">
        <v>0</v>
      </c>
      <c r="F395" s="12">
        <f t="shared" si="63"/>
        <v>0</v>
      </c>
      <c r="G395" s="12">
        <f t="shared" si="64"/>
        <v>0</v>
      </c>
      <c r="H395" s="10"/>
      <c r="I395" s="10"/>
      <c r="J395" s="10"/>
      <c r="K395" s="22"/>
      <c r="L395" s="22"/>
    </row>
    <row r="396" spans="1:18" x14ac:dyDescent="0.2">
      <c r="A396" s="14" t="s">
        <v>60</v>
      </c>
    </row>
    <row r="397" spans="1:18" x14ac:dyDescent="0.2">
      <c r="A397" s="58" t="s">
        <v>42</v>
      </c>
      <c r="B397" s="58"/>
      <c r="C397" s="3"/>
      <c r="D397" s="3"/>
      <c r="E397" s="3"/>
      <c r="F397" s="4"/>
      <c r="G397" s="5"/>
      <c r="O397" s="20"/>
      <c r="P397" s="20"/>
      <c r="Q397" s="20"/>
    </row>
    <row r="398" spans="1:18" x14ac:dyDescent="0.2">
      <c r="A398" s="6"/>
      <c r="B398" s="15"/>
      <c r="C398" s="15" t="s">
        <v>10</v>
      </c>
      <c r="D398" s="15" t="s">
        <v>11</v>
      </c>
      <c r="E398" s="15" t="s">
        <v>12</v>
      </c>
      <c r="F398" s="16" t="s">
        <v>9</v>
      </c>
      <c r="G398" s="17" t="s">
        <v>8</v>
      </c>
      <c r="H398" s="8"/>
      <c r="I398" s="8"/>
      <c r="J398" s="8"/>
      <c r="N398" s="21"/>
      <c r="O398" s="21"/>
      <c r="P398" s="16" t="s">
        <v>9</v>
      </c>
      <c r="Q398" s="17" t="s">
        <v>8</v>
      </c>
    </row>
    <row r="399" spans="1:18" x14ac:dyDescent="0.2">
      <c r="B399" s="18">
        <v>-10</v>
      </c>
      <c r="C399" s="9">
        <v>0</v>
      </c>
      <c r="D399" s="9">
        <v>0</v>
      </c>
      <c r="E399" s="9">
        <v>0</v>
      </c>
      <c r="F399" s="10">
        <f>AVERAGE(C399:E399)</f>
        <v>0</v>
      </c>
      <c r="G399" s="10">
        <f>STDEV(C399:E399)/SQRT(COUNT(C399:E399))</f>
        <v>0</v>
      </c>
      <c r="H399" s="10"/>
      <c r="I399" s="10"/>
      <c r="J399" s="20" t="s">
        <v>30</v>
      </c>
      <c r="K399" s="20"/>
      <c r="L399" s="20"/>
      <c r="M399" s="20"/>
      <c r="N399" s="22"/>
      <c r="O399" s="23">
        <v>-1</v>
      </c>
      <c r="P399" s="22">
        <f>F408</f>
        <v>34.233333333333327</v>
      </c>
      <c r="Q399" s="22">
        <f>G408</f>
        <v>1.4712050993809271</v>
      </c>
    </row>
    <row r="400" spans="1:18" x14ac:dyDescent="0.2">
      <c r="B400" s="18">
        <v>-9</v>
      </c>
      <c r="C400" s="9">
        <v>0</v>
      </c>
      <c r="D400" s="9">
        <v>0</v>
      </c>
      <c r="E400" s="9">
        <v>0</v>
      </c>
      <c r="F400" s="10">
        <f t="shared" ref="F400:F418" si="67">AVERAGE(C400:E400)</f>
        <v>0</v>
      </c>
      <c r="G400" s="10">
        <f t="shared" ref="G400:G418" si="68">STDEV(C400:E400)/SQRT(COUNT(C400:E400))</f>
        <v>0</v>
      </c>
      <c r="H400" s="10"/>
      <c r="I400" s="10"/>
      <c r="K400" s="15" t="s">
        <v>10</v>
      </c>
      <c r="L400" s="15" t="s">
        <v>11</v>
      </c>
      <c r="M400" s="15" t="s">
        <v>12</v>
      </c>
      <c r="O400" s="23" t="s">
        <v>24</v>
      </c>
      <c r="P400" s="24">
        <f>F409</f>
        <v>0</v>
      </c>
      <c r="Q400" s="24">
        <f>G409</f>
        <v>0</v>
      </c>
      <c r="R400" s="9"/>
    </row>
    <row r="401" spans="2:18" x14ac:dyDescent="0.2">
      <c r="B401" s="18">
        <v>-8</v>
      </c>
      <c r="C401" s="9">
        <v>0</v>
      </c>
      <c r="D401" s="9">
        <v>0</v>
      </c>
      <c r="E401" s="9">
        <v>0</v>
      </c>
      <c r="F401" s="10">
        <f t="shared" si="67"/>
        <v>0</v>
      </c>
      <c r="G401" s="10">
        <f t="shared" si="68"/>
        <v>0</v>
      </c>
      <c r="H401" s="10"/>
      <c r="I401" s="10"/>
      <c r="J401" s="23" t="s">
        <v>25</v>
      </c>
      <c r="K401" s="22">
        <f>SUM(C399:C407)</f>
        <v>12.100000000000001</v>
      </c>
      <c r="L401" s="22">
        <f t="shared" ref="L401:M401" si="69">SUM(D399:D407)</f>
        <v>6.9</v>
      </c>
      <c r="M401" s="22">
        <f t="shared" si="69"/>
        <v>2.7</v>
      </c>
      <c r="N401" s="22"/>
      <c r="O401" s="23" t="s">
        <v>25</v>
      </c>
      <c r="P401" s="22">
        <f>AVERAGE(K401:M401)</f>
        <v>7.2333333333333334</v>
      </c>
      <c r="Q401" s="22">
        <f>STDEV(K401:M401)/SQRT(COUNT(K401:M401))</f>
        <v>2.7186598005471589</v>
      </c>
      <c r="R401" s="9"/>
    </row>
    <row r="402" spans="2:18" x14ac:dyDescent="0.2">
      <c r="B402" s="18">
        <v>-7</v>
      </c>
      <c r="C402" s="9">
        <v>0</v>
      </c>
      <c r="D402" s="9">
        <v>0</v>
      </c>
      <c r="E402" s="9">
        <v>0</v>
      </c>
      <c r="F402" s="10">
        <f t="shared" si="67"/>
        <v>0</v>
      </c>
      <c r="G402" s="10">
        <f t="shared" si="68"/>
        <v>0</v>
      </c>
      <c r="H402" s="10"/>
      <c r="I402" s="10"/>
      <c r="J402" s="26" t="s">
        <v>26</v>
      </c>
      <c r="K402" s="25">
        <f>SUM(C410:C418)</f>
        <v>0</v>
      </c>
      <c r="L402" s="25">
        <f t="shared" ref="L402:M402" si="70">SUM(D410:D418)</f>
        <v>0</v>
      </c>
      <c r="M402" s="25">
        <f t="shared" si="70"/>
        <v>0</v>
      </c>
      <c r="N402" s="22"/>
      <c r="O402" s="26" t="s">
        <v>26</v>
      </c>
      <c r="P402" s="27">
        <f>AVERAGE(K402:M402)</f>
        <v>0</v>
      </c>
      <c r="Q402" s="27">
        <f>STDEV(K402:M402)/SQRT(COUNT(K402:M402))</f>
        <v>0</v>
      </c>
      <c r="R402" s="9"/>
    </row>
    <row r="403" spans="2:18" x14ac:dyDescent="0.2">
      <c r="B403" s="18">
        <v>-6</v>
      </c>
      <c r="C403" s="9">
        <v>0</v>
      </c>
      <c r="D403" s="9">
        <v>2.5</v>
      </c>
      <c r="E403" s="9">
        <v>0</v>
      </c>
      <c r="F403" s="10">
        <f t="shared" si="67"/>
        <v>0.83333333333333337</v>
      </c>
      <c r="G403" s="10">
        <f t="shared" si="68"/>
        <v>0.83333333333333337</v>
      </c>
      <c r="H403" s="10"/>
      <c r="I403" s="10"/>
      <c r="J403" s="10"/>
      <c r="K403" s="22"/>
      <c r="L403" s="22"/>
      <c r="M403" s="18"/>
      <c r="N403" s="18"/>
      <c r="O403" s="18"/>
      <c r="P403" s="18"/>
      <c r="Q403" s="18"/>
      <c r="R403" s="9"/>
    </row>
    <row r="404" spans="2:18" x14ac:dyDescent="0.2">
      <c r="B404" s="18">
        <v>-5</v>
      </c>
      <c r="C404" s="9">
        <v>0</v>
      </c>
      <c r="D404" s="9">
        <v>0</v>
      </c>
      <c r="E404" s="9">
        <v>0</v>
      </c>
      <c r="F404" s="10">
        <f t="shared" si="67"/>
        <v>0</v>
      </c>
      <c r="G404" s="10">
        <f t="shared" si="68"/>
        <v>0</v>
      </c>
      <c r="H404" s="10"/>
      <c r="I404" s="10"/>
      <c r="J404" s="10"/>
      <c r="K404" s="22"/>
      <c r="L404" s="22"/>
      <c r="M404" s="18"/>
      <c r="N404" s="18"/>
      <c r="O404" s="18"/>
      <c r="P404" s="18"/>
      <c r="Q404" s="18"/>
      <c r="R404" s="9"/>
    </row>
    <row r="405" spans="2:18" x14ac:dyDescent="0.2">
      <c r="B405" s="18">
        <v>-4</v>
      </c>
      <c r="C405" s="9">
        <v>3.1</v>
      </c>
      <c r="D405" s="9">
        <v>0</v>
      </c>
      <c r="E405" s="9">
        <v>0</v>
      </c>
      <c r="F405" s="10">
        <f t="shared" si="67"/>
        <v>1.0333333333333334</v>
      </c>
      <c r="G405" s="10">
        <f t="shared" si="68"/>
        <v>1.0333333333333334</v>
      </c>
      <c r="H405" s="10"/>
      <c r="I405" s="10"/>
      <c r="J405" s="10"/>
      <c r="K405" s="22"/>
      <c r="L405" s="22"/>
      <c r="M405" s="18"/>
      <c r="N405" s="18"/>
      <c r="O405" s="18"/>
      <c r="P405" s="18"/>
      <c r="Q405" s="18"/>
      <c r="R405" s="9"/>
    </row>
    <row r="406" spans="2:18" x14ac:dyDescent="0.2">
      <c r="B406" s="18">
        <v>-3</v>
      </c>
      <c r="C406" s="9">
        <v>4.3</v>
      </c>
      <c r="D406" s="9">
        <v>0</v>
      </c>
      <c r="E406" s="9">
        <v>0</v>
      </c>
      <c r="F406" s="10">
        <f t="shared" si="67"/>
        <v>1.4333333333333333</v>
      </c>
      <c r="G406" s="10">
        <f t="shared" si="68"/>
        <v>1.4333333333333333</v>
      </c>
      <c r="H406" s="10"/>
      <c r="I406" s="10"/>
      <c r="J406" s="10"/>
      <c r="K406" s="22"/>
      <c r="L406" s="22"/>
      <c r="M406" s="18"/>
      <c r="N406" s="18"/>
      <c r="O406" s="18"/>
      <c r="P406" s="18"/>
      <c r="Q406" s="18"/>
      <c r="R406" s="9"/>
    </row>
    <row r="407" spans="2:18" x14ac:dyDescent="0.2">
      <c r="B407" s="18">
        <v>-2</v>
      </c>
      <c r="C407" s="9">
        <v>4.7</v>
      </c>
      <c r="D407" s="9">
        <v>4.4000000000000004</v>
      </c>
      <c r="E407" s="9">
        <v>2.7</v>
      </c>
      <c r="F407" s="10">
        <f t="shared" si="67"/>
        <v>3.9333333333333336</v>
      </c>
      <c r="G407" s="10">
        <f t="shared" si="68"/>
        <v>0.62271805640898037</v>
      </c>
      <c r="H407" s="10"/>
      <c r="I407" s="10"/>
      <c r="J407" s="10"/>
      <c r="K407" s="22"/>
      <c r="L407" s="22"/>
      <c r="M407" s="18"/>
      <c r="N407" s="18"/>
      <c r="O407" s="18"/>
      <c r="P407" s="18"/>
      <c r="Q407" s="18"/>
      <c r="R407" s="9"/>
    </row>
    <row r="408" spans="2:18" x14ac:dyDescent="0.2">
      <c r="B408" s="18">
        <v>-1</v>
      </c>
      <c r="C408" s="9">
        <v>31.3</v>
      </c>
      <c r="D408" s="9">
        <v>35.5</v>
      </c>
      <c r="E408" s="9">
        <v>35.9</v>
      </c>
      <c r="F408" s="10">
        <f t="shared" si="67"/>
        <v>34.233333333333327</v>
      </c>
      <c r="G408" s="10">
        <f t="shared" si="68"/>
        <v>1.4712050993809271</v>
      </c>
      <c r="H408" s="10"/>
      <c r="I408" s="10"/>
      <c r="J408" s="10"/>
      <c r="K408" s="22"/>
      <c r="L408" s="22"/>
      <c r="M408" s="18"/>
      <c r="N408" s="18"/>
      <c r="O408" s="18"/>
      <c r="P408" s="18"/>
      <c r="Q408" s="18"/>
      <c r="R408" s="9"/>
    </row>
    <row r="409" spans="2:18" x14ac:dyDescent="0.2">
      <c r="B409" s="18">
        <v>1</v>
      </c>
      <c r="C409" s="9">
        <v>0</v>
      </c>
      <c r="D409" s="9">
        <v>0</v>
      </c>
      <c r="E409" s="9">
        <v>0</v>
      </c>
      <c r="F409" s="10">
        <f t="shared" si="67"/>
        <v>0</v>
      </c>
      <c r="G409" s="10">
        <f t="shared" si="68"/>
        <v>0</v>
      </c>
      <c r="H409" s="10"/>
      <c r="I409" s="10"/>
      <c r="J409" s="10"/>
      <c r="K409" s="22"/>
      <c r="L409" s="22"/>
      <c r="M409" s="18"/>
      <c r="N409" s="18"/>
      <c r="O409" s="18"/>
      <c r="P409" s="18"/>
      <c r="Q409" s="18"/>
      <c r="R409" s="9"/>
    </row>
    <row r="410" spans="2:18" x14ac:dyDescent="0.2">
      <c r="B410" s="18">
        <v>2</v>
      </c>
      <c r="C410" s="9">
        <v>0</v>
      </c>
      <c r="D410" s="9">
        <v>0</v>
      </c>
      <c r="E410" s="9">
        <v>0</v>
      </c>
      <c r="F410" s="10">
        <f t="shared" si="67"/>
        <v>0</v>
      </c>
      <c r="G410" s="10">
        <f t="shared" si="68"/>
        <v>0</v>
      </c>
      <c r="H410" s="10"/>
      <c r="I410" s="10"/>
      <c r="J410" s="10"/>
      <c r="K410" s="22"/>
      <c r="L410" s="22"/>
      <c r="M410" s="18"/>
      <c r="N410" s="18"/>
      <c r="O410" s="18"/>
      <c r="P410" s="18"/>
      <c r="Q410" s="18"/>
      <c r="R410" s="9"/>
    </row>
    <row r="411" spans="2:18" x14ac:dyDescent="0.2">
      <c r="B411" s="18">
        <v>3</v>
      </c>
      <c r="C411" s="9">
        <v>0</v>
      </c>
      <c r="D411" s="9">
        <v>0</v>
      </c>
      <c r="E411" s="9">
        <v>0</v>
      </c>
      <c r="F411" s="10">
        <f t="shared" si="67"/>
        <v>0</v>
      </c>
      <c r="G411" s="10">
        <f t="shared" si="68"/>
        <v>0</v>
      </c>
      <c r="H411" s="10"/>
      <c r="I411" s="10"/>
      <c r="J411" s="10"/>
      <c r="K411" s="22"/>
      <c r="L411" s="22"/>
      <c r="M411" s="18"/>
      <c r="N411" s="18"/>
      <c r="O411" s="18"/>
      <c r="P411" s="18"/>
      <c r="Q411" s="18"/>
      <c r="R411" s="9"/>
    </row>
    <row r="412" spans="2:18" x14ac:dyDescent="0.2">
      <c r="B412" s="18">
        <v>4</v>
      </c>
      <c r="C412" s="9">
        <v>0</v>
      </c>
      <c r="D412" s="9">
        <v>0</v>
      </c>
      <c r="E412" s="9">
        <v>0</v>
      </c>
      <c r="F412" s="10">
        <f t="shared" si="67"/>
        <v>0</v>
      </c>
      <c r="G412" s="10">
        <f t="shared" si="68"/>
        <v>0</v>
      </c>
      <c r="H412" s="10"/>
      <c r="I412" s="10"/>
      <c r="J412" s="10"/>
      <c r="K412" s="22"/>
      <c r="L412" s="22"/>
      <c r="M412" s="18"/>
      <c r="N412" s="18"/>
      <c r="O412" s="18"/>
      <c r="P412" s="18"/>
      <c r="Q412" s="18"/>
      <c r="R412" s="9"/>
    </row>
    <row r="413" spans="2:18" x14ac:dyDescent="0.2">
      <c r="B413" s="18">
        <v>5</v>
      </c>
      <c r="C413" s="9">
        <v>0</v>
      </c>
      <c r="D413" s="9">
        <v>0</v>
      </c>
      <c r="E413" s="9">
        <v>0</v>
      </c>
      <c r="F413" s="10">
        <f t="shared" si="67"/>
        <v>0</v>
      </c>
      <c r="G413" s="10">
        <f t="shared" si="68"/>
        <v>0</v>
      </c>
      <c r="H413" s="10"/>
      <c r="I413" s="10"/>
      <c r="J413" s="10"/>
      <c r="K413" s="22"/>
      <c r="L413" s="22"/>
      <c r="M413" s="18"/>
      <c r="N413" s="18"/>
      <c r="O413" s="18"/>
      <c r="P413" s="18"/>
      <c r="Q413" s="18"/>
      <c r="R413" s="9"/>
    </row>
    <row r="414" spans="2:18" x14ac:dyDescent="0.2">
      <c r="B414" s="18">
        <v>6</v>
      </c>
      <c r="C414" s="9">
        <v>0</v>
      </c>
      <c r="D414" s="9">
        <v>0</v>
      </c>
      <c r="E414" s="9">
        <v>0</v>
      </c>
      <c r="F414" s="10">
        <f t="shared" si="67"/>
        <v>0</v>
      </c>
      <c r="G414" s="10">
        <f t="shared" si="68"/>
        <v>0</v>
      </c>
      <c r="H414" s="10"/>
      <c r="I414" s="10"/>
      <c r="J414" s="10"/>
      <c r="K414" s="22"/>
      <c r="L414" s="22"/>
      <c r="M414" s="18"/>
      <c r="N414" s="18"/>
      <c r="O414" s="18"/>
      <c r="P414" s="18"/>
      <c r="Q414" s="18"/>
      <c r="R414" s="9"/>
    </row>
    <row r="415" spans="2:18" x14ac:dyDescent="0.2">
      <c r="B415" s="18">
        <v>7</v>
      </c>
      <c r="C415" s="9">
        <v>0</v>
      </c>
      <c r="D415" s="9">
        <v>0</v>
      </c>
      <c r="E415" s="9">
        <v>0</v>
      </c>
      <c r="F415" s="10">
        <f t="shared" si="67"/>
        <v>0</v>
      </c>
      <c r="G415" s="10">
        <f t="shared" si="68"/>
        <v>0</v>
      </c>
      <c r="H415" s="10"/>
      <c r="I415" s="10"/>
      <c r="J415" s="10"/>
      <c r="K415" s="22"/>
      <c r="L415" s="22"/>
      <c r="M415" s="18"/>
      <c r="N415" s="18"/>
      <c r="O415" s="18"/>
      <c r="P415" s="18"/>
      <c r="Q415" s="18"/>
      <c r="R415" s="9"/>
    </row>
    <row r="416" spans="2:18" x14ac:dyDescent="0.2">
      <c r="B416" s="18">
        <v>8</v>
      </c>
      <c r="C416" s="9">
        <v>0</v>
      </c>
      <c r="D416" s="9">
        <v>0</v>
      </c>
      <c r="E416" s="9">
        <v>0</v>
      </c>
      <c r="F416" s="10">
        <f t="shared" si="67"/>
        <v>0</v>
      </c>
      <c r="G416" s="10">
        <f t="shared" si="68"/>
        <v>0</v>
      </c>
      <c r="H416" s="10"/>
      <c r="I416" s="10"/>
      <c r="J416" s="10"/>
      <c r="K416" s="22"/>
      <c r="L416" s="22"/>
      <c r="M416" s="18"/>
      <c r="N416" s="18"/>
      <c r="O416" s="18"/>
      <c r="P416" s="18"/>
      <c r="Q416" s="18"/>
      <c r="R416" s="9"/>
    </row>
    <row r="417" spans="1:18" x14ac:dyDescent="0.2">
      <c r="B417" s="18">
        <v>9</v>
      </c>
      <c r="C417" s="9">
        <v>0</v>
      </c>
      <c r="D417" s="9">
        <v>0</v>
      </c>
      <c r="E417" s="9">
        <v>0</v>
      </c>
      <c r="F417" s="10">
        <f t="shared" si="67"/>
        <v>0</v>
      </c>
      <c r="G417" s="10">
        <f t="shared" si="68"/>
        <v>0</v>
      </c>
      <c r="H417" s="10"/>
      <c r="I417" s="10"/>
      <c r="J417" s="10"/>
      <c r="K417" s="22"/>
      <c r="L417" s="22"/>
      <c r="M417" s="18"/>
      <c r="N417" s="18"/>
      <c r="O417" s="18"/>
      <c r="P417" s="18"/>
      <c r="Q417" s="18"/>
      <c r="R417" s="9"/>
    </row>
    <row r="418" spans="1:18" x14ac:dyDescent="0.2">
      <c r="A418" s="5"/>
      <c r="B418" s="19">
        <v>10</v>
      </c>
      <c r="C418" s="11">
        <v>0</v>
      </c>
      <c r="D418" s="11">
        <v>0</v>
      </c>
      <c r="E418" s="11">
        <v>0</v>
      </c>
      <c r="F418" s="12">
        <f t="shared" si="67"/>
        <v>0</v>
      </c>
      <c r="G418" s="12">
        <f t="shared" si="68"/>
        <v>0</v>
      </c>
      <c r="H418" s="10"/>
      <c r="I418" s="10"/>
      <c r="J418" s="10"/>
      <c r="K418" s="22"/>
      <c r="L418" s="22"/>
      <c r="M418" s="18"/>
      <c r="N418" s="18"/>
      <c r="O418" s="18"/>
      <c r="P418" s="18"/>
      <c r="Q418" s="18"/>
      <c r="R418" s="9"/>
    </row>
    <row r="419" spans="1:18" x14ac:dyDescent="0.2">
      <c r="A419" s="14" t="s">
        <v>61</v>
      </c>
    </row>
    <row r="420" spans="1:18" x14ac:dyDescent="0.2">
      <c r="A420" s="58" t="s">
        <v>42</v>
      </c>
      <c r="B420" s="58"/>
      <c r="C420" s="3"/>
      <c r="D420" s="3"/>
      <c r="E420" s="3"/>
      <c r="F420" s="4"/>
      <c r="G420" s="5"/>
      <c r="O420" s="20"/>
      <c r="P420" s="20"/>
      <c r="Q420" s="20"/>
    </row>
    <row r="421" spans="1:18" x14ac:dyDescent="0.2">
      <c r="A421" s="6"/>
      <c r="B421" s="15"/>
      <c r="C421" s="15" t="s">
        <v>10</v>
      </c>
      <c r="D421" s="15" t="s">
        <v>11</v>
      </c>
      <c r="E421" s="15" t="s">
        <v>12</v>
      </c>
      <c r="F421" s="16" t="s">
        <v>9</v>
      </c>
      <c r="G421" s="17" t="s">
        <v>8</v>
      </c>
      <c r="H421" s="8"/>
      <c r="I421" s="8"/>
      <c r="J421" s="8"/>
      <c r="N421" s="21"/>
      <c r="O421" s="21"/>
      <c r="P421" s="16" t="s">
        <v>9</v>
      </c>
      <c r="Q421" s="17" t="s">
        <v>8</v>
      </c>
    </row>
    <row r="422" spans="1:18" x14ac:dyDescent="0.2">
      <c r="B422" s="18">
        <v>-10</v>
      </c>
      <c r="C422" s="9">
        <v>0</v>
      </c>
      <c r="D422" s="9">
        <v>0</v>
      </c>
      <c r="E422" s="9">
        <v>2.2999999999999998</v>
      </c>
      <c r="F422" s="10">
        <f>AVERAGE(C422:E422)</f>
        <v>0.76666666666666661</v>
      </c>
      <c r="G422" s="10">
        <f>STDEV(C422:E422)/SQRT(COUNT(C422:E422))</f>
        <v>0.76666666666666661</v>
      </c>
      <c r="H422" s="10"/>
      <c r="I422" s="10"/>
      <c r="J422" s="20" t="s">
        <v>30</v>
      </c>
      <c r="K422" s="20"/>
      <c r="L422" s="20"/>
      <c r="M422" s="20"/>
      <c r="N422" s="22"/>
      <c r="O422" s="23">
        <v>-1</v>
      </c>
      <c r="P422" s="22">
        <f>F431</f>
        <v>6</v>
      </c>
      <c r="Q422" s="22">
        <f>G431</f>
        <v>1.0066445913694331</v>
      </c>
    </row>
    <row r="423" spans="1:18" x14ac:dyDescent="0.2">
      <c r="B423" s="18">
        <v>-9</v>
      </c>
      <c r="C423" s="9">
        <v>3.4</v>
      </c>
      <c r="D423" s="9">
        <v>0</v>
      </c>
      <c r="E423" s="9">
        <v>0</v>
      </c>
      <c r="F423" s="10">
        <f t="shared" ref="F423:F441" si="71">AVERAGE(C423:E423)</f>
        <v>1.1333333333333333</v>
      </c>
      <c r="G423" s="10">
        <f t="shared" ref="G423:G441" si="72">STDEV(C423:E423)/SQRT(COUNT(C423:E423))</f>
        <v>1.1333333333333333</v>
      </c>
      <c r="H423" s="10"/>
      <c r="I423" s="10"/>
      <c r="K423" s="15" t="s">
        <v>10</v>
      </c>
      <c r="L423" s="15" t="s">
        <v>11</v>
      </c>
      <c r="M423" s="15" t="s">
        <v>12</v>
      </c>
      <c r="O423" s="23" t="s">
        <v>24</v>
      </c>
      <c r="P423" s="24">
        <f>F432</f>
        <v>8.0666666666666664</v>
      </c>
      <c r="Q423" s="24">
        <f>G432</f>
        <v>1.5940862934957793</v>
      </c>
      <c r="R423" s="9"/>
    </row>
    <row r="424" spans="1:18" x14ac:dyDescent="0.2">
      <c r="B424" s="18">
        <v>-8</v>
      </c>
      <c r="C424" s="9">
        <v>0</v>
      </c>
      <c r="D424" s="9">
        <v>0</v>
      </c>
      <c r="E424" s="9">
        <v>0</v>
      </c>
      <c r="F424" s="10">
        <f t="shared" si="71"/>
        <v>0</v>
      </c>
      <c r="G424" s="10">
        <f t="shared" si="72"/>
        <v>0</v>
      </c>
      <c r="H424" s="10"/>
      <c r="I424" s="10"/>
      <c r="J424" s="23" t="s">
        <v>25</v>
      </c>
      <c r="K424" s="22">
        <f>SUM(C422:C430)</f>
        <v>12</v>
      </c>
      <c r="L424" s="22">
        <f t="shared" ref="L424:M424" si="73">SUM(D422:D430)</f>
        <v>11.3</v>
      </c>
      <c r="M424" s="22">
        <f t="shared" si="73"/>
        <v>19</v>
      </c>
      <c r="N424" s="22"/>
      <c r="O424" s="23" t="s">
        <v>25</v>
      </c>
      <c r="P424" s="22">
        <f>AVERAGE(K424:M424)</f>
        <v>14.1</v>
      </c>
      <c r="Q424" s="22">
        <f>STDEV(K424:M424)/SQRT(COUNT(K424:M424))</f>
        <v>2.4583192089989758</v>
      </c>
      <c r="R424" s="9"/>
    </row>
    <row r="425" spans="1:18" x14ac:dyDescent="0.2">
      <c r="B425" s="18">
        <v>-7</v>
      </c>
      <c r="C425" s="9">
        <v>0</v>
      </c>
      <c r="D425" s="9">
        <v>2.8</v>
      </c>
      <c r="E425" s="9">
        <v>3.3</v>
      </c>
      <c r="F425" s="10">
        <f t="shared" si="71"/>
        <v>2.0333333333333332</v>
      </c>
      <c r="G425" s="10">
        <f t="shared" si="72"/>
        <v>1.0268614533832909</v>
      </c>
      <c r="H425" s="10"/>
      <c r="I425" s="10"/>
      <c r="J425" s="26" t="s">
        <v>26</v>
      </c>
      <c r="K425" s="25">
        <f>SUM(C433:C441)</f>
        <v>0</v>
      </c>
      <c r="L425" s="25">
        <f t="shared" ref="L425:M425" si="74">SUM(D433:D441)</f>
        <v>0</v>
      </c>
      <c r="M425" s="25">
        <f t="shared" si="74"/>
        <v>0</v>
      </c>
      <c r="N425" s="22"/>
      <c r="O425" s="26" t="s">
        <v>26</v>
      </c>
      <c r="P425" s="27">
        <f>AVERAGE(K425:M425)</f>
        <v>0</v>
      </c>
      <c r="Q425" s="27">
        <f>STDEV(K425:M425)/SQRT(COUNT(K425:M425))</f>
        <v>0</v>
      </c>
      <c r="R425" s="9"/>
    </row>
    <row r="426" spans="1:18" x14ac:dyDescent="0.2">
      <c r="B426" s="18">
        <v>-6</v>
      </c>
      <c r="C426" s="9">
        <v>8.6</v>
      </c>
      <c r="D426" s="9">
        <v>8.5</v>
      </c>
      <c r="E426" s="9">
        <v>13.4</v>
      </c>
      <c r="F426" s="10">
        <f t="shared" si="71"/>
        <v>10.166666666666666</v>
      </c>
      <c r="G426" s="10">
        <f t="shared" si="72"/>
        <v>1.6169243780846538</v>
      </c>
      <c r="H426" s="10"/>
      <c r="I426" s="10"/>
      <c r="J426" s="10"/>
      <c r="K426" s="22"/>
      <c r="L426" s="22"/>
      <c r="R426" s="9"/>
    </row>
    <row r="427" spans="1:18" x14ac:dyDescent="0.2">
      <c r="B427" s="18">
        <v>-5</v>
      </c>
      <c r="C427" s="9">
        <v>0</v>
      </c>
      <c r="D427" s="9">
        <v>0</v>
      </c>
      <c r="E427" s="9">
        <v>0</v>
      </c>
      <c r="F427" s="10">
        <f t="shared" si="71"/>
        <v>0</v>
      </c>
      <c r="G427" s="10">
        <f t="shared" si="72"/>
        <v>0</v>
      </c>
      <c r="H427" s="10"/>
      <c r="I427" s="10"/>
      <c r="J427" s="10"/>
      <c r="K427" s="22"/>
      <c r="L427" s="22"/>
      <c r="R427" s="9"/>
    </row>
    <row r="428" spans="1:18" x14ac:dyDescent="0.2">
      <c r="B428" s="18">
        <v>-4</v>
      </c>
      <c r="C428" s="9">
        <v>0</v>
      </c>
      <c r="D428" s="9">
        <v>0</v>
      </c>
      <c r="E428" s="9">
        <v>0</v>
      </c>
      <c r="F428" s="10">
        <f t="shared" si="71"/>
        <v>0</v>
      </c>
      <c r="G428" s="10">
        <f t="shared" si="72"/>
        <v>0</v>
      </c>
      <c r="H428" s="10"/>
      <c r="I428" s="10"/>
      <c r="J428" s="10"/>
      <c r="K428" s="22"/>
      <c r="L428" s="22"/>
      <c r="R428" s="9"/>
    </row>
    <row r="429" spans="1:18" x14ac:dyDescent="0.2">
      <c r="B429" s="18">
        <v>-3</v>
      </c>
      <c r="C429" s="9">
        <v>0</v>
      </c>
      <c r="D429" s="9">
        <v>0</v>
      </c>
      <c r="E429" s="9">
        <v>0</v>
      </c>
      <c r="F429" s="10">
        <f t="shared" si="71"/>
        <v>0</v>
      </c>
      <c r="G429" s="10">
        <f t="shared" si="72"/>
        <v>0</v>
      </c>
      <c r="H429" s="10"/>
      <c r="I429" s="10"/>
      <c r="J429" s="10"/>
      <c r="K429" s="22"/>
      <c r="L429" s="22"/>
      <c r="R429" s="9"/>
    </row>
    <row r="430" spans="1:18" x14ac:dyDescent="0.2">
      <c r="B430" s="18">
        <v>-2</v>
      </c>
      <c r="C430" s="9">
        <v>0</v>
      </c>
      <c r="D430" s="9">
        <v>0</v>
      </c>
      <c r="E430" s="9">
        <v>0</v>
      </c>
      <c r="F430" s="10">
        <f t="shared" si="71"/>
        <v>0</v>
      </c>
      <c r="G430" s="10">
        <f t="shared" si="72"/>
        <v>0</v>
      </c>
      <c r="H430" s="10"/>
      <c r="I430" s="10"/>
      <c r="J430" s="10"/>
      <c r="K430" s="22"/>
      <c r="L430" s="22"/>
      <c r="R430" s="9"/>
    </row>
    <row r="431" spans="1:18" x14ac:dyDescent="0.2">
      <c r="B431" s="18">
        <v>-1</v>
      </c>
      <c r="C431" s="9">
        <v>4</v>
      </c>
      <c r="D431" s="9">
        <v>6.8</v>
      </c>
      <c r="E431" s="9">
        <v>7.2</v>
      </c>
      <c r="F431" s="10">
        <f t="shared" si="71"/>
        <v>6</v>
      </c>
      <c r="G431" s="10">
        <f t="shared" si="72"/>
        <v>1.0066445913694331</v>
      </c>
      <c r="H431" s="10"/>
      <c r="I431" s="10"/>
      <c r="J431" s="10"/>
      <c r="K431" s="22"/>
      <c r="L431" s="22"/>
      <c r="R431" s="9"/>
    </row>
    <row r="432" spans="1:18" x14ac:dyDescent="0.2">
      <c r="B432" s="18">
        <v>1</v>
      </c>
      <c r="C432" s="9">
        <v>11.1</v>
      </c>
      <c r="D432" s="9">
        <v>7.4</v>
      </c>
      <c r="E432" s="9">
        <v>5.7</v>
      </c>
      <c r="F432" s="10">
        <f t="shared" si="71"/>
        <v>8.0666666666666664</v>
      </c>
      <c r="G432" s="10">
        <f t="shared" si="72"/>
        <v>1.5940862934957793</v>
      </c>
      <c r="H432" s="10"/>
      <c r="I432" s="10"/>
      <c r="J432" s="10"/>
      <c r="K432" s="22"/>
      <c r="L432" s="22"/>
      <c r="R432" s="9"/>
    </row>
    <row r="433" spans="1:18" x14ac:dyDescent="0.2">
      <c r="B433" s="18">
        <v>2</v>
      </c>
      <c r="C433" s="9">
        <v>0</v>
      </c>
      <c r="D433" s="9">
        <v>0</v>
      </c>
      <c r="E433" s="9">
        <v>0</v>
      </c>
      <c r="F433" s="10">
        <f t="shared" si="71"/>
        <v>0</v>
      </c>
      <c r="G433" s="10">
        <f t="shared" si="72"/>
        <v>0</v>
      </c>
      <c r="H433" s="10"/>
      <c r="I433" s="10"/>
      <c r="J433" s="10"/>
      <c r="K433" s="22"/>
      <c r="L433" s="22"/>
      <c r="R433" s="9"/>
    </row>
    <row r="434" spans="1:18" x14ac:dyDescent="0.2">
      <c r="B434" s="18">
        <v>3</v>
      </c>
      <c r="C434" s="9">
        <v>0</v>
      </c>
      <c r="D434" s="9">
        <v>0</v>
      </c>
      <c r="E434" s="9">
        <v>0</v>
      </c>
      <c r="F434" s="10">
        <f t="shared" si="71"/>
        <v>0</v>
      </c>
      <c r="G434" s="10">
        <f t="shared" si="72"/>
        <v>0</v>
      </c>
      <c r="H434" s="10"/>
      <c r="I434" s="10"/>
      <c r="J434" s="10"/>
      <c r="K434" s="22"/>
      <c r="L434" s="22"/>
      <c r="R434" s="9"/>
    </row>
    <row r="435" spans="1:18" x14ac:dyDescent="0.2">
      <c r="B435" s="18">
        <v>4</v>
      </c>
      <c r="C435" s="9">
        <v>0</v>
      </c>
      <c r="D435" s="9">
        <v>0</v>
      </c>
      <c r="E435" s="9">
        <v>0</v>
      </c>
      <c r="F435" s="10">
        <f t="shared" si="71"/>
        <v>0</v>
      </c>
      <c r="G435" s="10">
        <f t="shared" si="72"/>
        <v>0</v>
      </c>
      <c r="H435" s="10"/>
      <c r="I435" s="10"/>
      <c r="J435" s="10"/>
      <c r="K435" s="22"/>
      <c r="L435" s="22"/>
      <c r="R435" s="9"/>
    </row>
    <row r="436" spans="1:18" x14ac:dyDescent="0.2">
      <c r="B436" s="18">
        <v>5</v>
      </c>
      <c r="C436" s="9">
        <v>0</v>
      </c>
      <c r="D436" s="9">
        <v>0</v>
      </c>
      <c r="E436" s="9">
        <v>0</v>
      </c>
      <c r="F436" s="10">
        <f t="shared" si="71"/>
        <v>0</v>
      </c>
      <c r="G436" s="10">
        <f t="shared" si="72"/>
        <v>0</v>
      </c>
      <c r="H436" s="10"/>
      <c r="I436" s="10"/>
      <c r="J436" s="10"/>
      <c r="K436" s="22"/>
      <c r="L436" s="22"/>
      <c r="R436" s="9"/>
    </row>
    <row r="437" spans="1:18" x14ac:dyDescent="0.2">
      <c r="B437" s="18">
        <v>6</v>
      </c>
      <c r="C437" s="9">
        <v>0</v>
      </c>
      <c r="D437" s="9">
        <v>0</v>
      </c>
      <c r="E437" s="9">
        <v>0</v>
      </c>
      <c r="F437" s="10">
        <f t="shared" si="71"/>
        <v>0</v>
      </c>
      <c r="G437" s="10">
        <f t="shared" si="72"/>
        <v>0</v>
      </c>
      <c r="H437" s="10"/>
      <c r="I437" s="10"/>
      <c r="J437" s="10"/>
      <c r="K437" s="22"/>
      <c r="L437" s="22"/>
      <c r="R437" s="9"/>
    </row>
    <row r="438" spans="1:18" x14ac:dyDescent="0.2">
      <c r="B438" s="18">
        <v>7</v>
      </c>
      <c r="C438" s="9">
        <v>0</v>
      </c>
      <c r="D438" s="9">
        <v>0</v>
      </c>
      <c r="E438" s="9">
        <v>0</v>
      </c>
      <c r="F438" s="10">
        <f t="shared" si="71"/>
        <v>0</v>
      </c>
      <c r="G438" s="10">
        <f t="shared" si="72"/>
        <v>0</v>
      </c>
      <c r="H438" s="10"/>
      <c r="I438" s="10"/>
      <c r="J438" s="10"/>
      <c r="K438" s="22"/>
      <c r="L438" s="22"/>
      <c r="R438" s="9"/>
    </row>
    <row r="439" spans="1:18" x14ac:dyDescent="0.2">
      <c r="B439" s="18">
        <v>8</v>
      </c>
      <c r="C439" s="9">
        <v>0</v>
      </c>
      <c r="D439" s="9">
        <v>0</v>
      </c>
      <c r="E439" s="9">
        <v>0</v>
      </c>
      <c r="F439" s="10">
        <f t="shared" si="71"/>
        <v>0</v>
      </c>
      <c r="G439" s="10">
        <f t="shared" si="72"/>
        <v>0</v>
      </c>
      <c r="H439" s="10"/>
      <c r="I439" s="10"/>
      <c r="J439" s="10"/>
      <c r="K439" s="22"/>
      <c r="L439" s="22"/>
      <c r="R439" s="9"/>
    </row>
    <row r="440" spans="1:18" x14ac:dyDescent="0.2">
      <c r="B440" s="18">
        <v>9</v>
      </c>
      <c r="C440" s="9">
        <v>0</v>
      </c>
      <c r="D440" s="9">
        <v>0</v>
      </c>
      <c r="E440" s="9">
        <v>0</v>
      </c>
      <c r="F440" s="10">
        <f t="shared" si="71"/>
        <v>0</v>
      </c>
      <c r="G440" s="10">
        <f t="shared" si="72"/>
        <v>0</v>
      </c>
      <c r="H440" s="10"/>
      <c r="I440" s="10"/>
      <c r="J440" s="10"/>
      <c r="K440" s="22"/>
      <c r="L440" s="22"/>
      <c r="R440" s="9"/>
    </row>
    <row r="441" spans="1:18" x14ac:dyDescent="0.2">
      <c r="A441" s="5"/>
      <c r="B441" s="19">
        <v>10</v>
      </c>
      <c r="C441" s="11">
        <v>0</v>
      </c>
      <c r="D441" s="11">
        <v>0</v>
      </c>
      <c r="E441" s="11">
        <v>0</v>
      </c>
      <c r="F441" s="12">
        <f t="shared" si="71"/>
        <v>0</v>
      </c>
      <c r="G441" s="12">
        <f t="shared" si="72"/>
        <v>0</v>
      </c>
      <c r="H441" s="10"/>
      <c r="I441" s="10"/>
      <c r="J441" s="10"/>
      <c r="K441" s="22"/>
      <c r="L441" s="22"/>
      <c r="R441" s="9"/>
    </row>
    <row r="442" spans="1:18" x14ac:dyDescent="0.2">
      <c r="A442" s="14" t="s">
        <v>62</v>
      </c>
    </row>
    <row r="443" spans="1:18" x14ac:dyDescent="0.2">
      <c r="A443" s="58" t="s">
        <v>42</v>
      </c>
      <c r="B443" s="58"/>
      <c r="C443" s="3"/>
      <c r="D443" s="3"/>
      <c r="E443" s="3"/>
      <c r="F443" s="4"/>
      <c r="G443" s="5"/>
      <c r="O443" s="20"/>
      <c r="P443" s="20"/>
      <c r="Q443" s="20"/>
    </row>
    <row r="444" spans="1:18" x14ac:dyDescent="0.2">
      <c r="A444" s="6"/>
      <c r="B444" s="15"/>
      <c r="C444" s="15" t="s">
        <v>10</v>
      </c>
      <c r="D444" s="15" t="s">
        <v>11</v>
      </c>
      <c r="E444" s="15" t="s">
        <v>12</v>
      </c>
      <c r="F444" s="16" t="s">
        <v>9</v>
      </c>
      <c r="G444" s="17" t="s">
        <v>8</v>
      </c>
      <c r="H444" s="8"/>
      <c r="I444" s="8"/>
      <c r="J444" s="8"/>
      <c r="N444" s="21"/>
      <c r="O444" s="21"/>
      <c r="P444" s="16" t="s">
        <v>9</v>
      </c>
      <c r="Q444" s="17" t="s">
        <v>8</v>
      </c>
    </row>
    <row r="445" spans="1:18" x14ac:dyDescent="0.2">
      <c r="B445" s="18">
        <v>-10</v>
      </c>
      <c r="C445" s="9">
        <v>3.1</v>
      </c>
      <c r="D445" s="9">
        <v>0</v>
      </c>
      <c r="E445" s="9">
        <v>0</v>
      </c>
      <c r="F445" s="10">
        <f>AVERAGE(C445:E445)</f>
        <v>1.0333333333333334</v>
      </c>
      <c r="G445" s="10">
        <f>STDEV(C445:E445)/SQRT(COUNT(C445:E445))</f>
        <v>1.0333333333333334</v>
      </c>
      <c r="H445" s="10"/>
      <c r="I445" s="10"/>
      <c r="J445" s="20" t="s">
        <v>30</v>
      </c>
      <c r="K445" s="20"/>
      <c r="L445" s="20"/>
      <c r="M445" s="20"/>
      <c r="N445" s="22"/>
      <c r="O445" s="23">
        <v>-1</v>
      </c>
      <c r="P445" s="22">
        <f>F454</f>
        <v>3.3000000000000003</v>
      </c>
      <c r="Q445" s="22">
        <f>G454</f>
        <v>2.2113344387495979</v>
      </c>
    </row>
    <row r="446" spans="1:18" x14ac:dyDescent="0.2">
      <c r="B446" s="18">
        <v>-9</v>
      </c>
      <c r="C446" s="9">
        <v>0</v>
      </c>
      <c r="D446" s="9">
        <v>0</v>
      </c>
      <c r="E446" s="9">
        <v>4.2</v>
      </c>
      <c r="F446" s="10">
        <f t="shared" ref="F446:F464" si="75">AVERAGE(C446:E446)</f>
        <v>1.4000000000000001</v>
      </c>
      <c r="G446" s="10">
        <f t="shared" ref="G446:G464" si="76">STDEV(C446:E446)/SQRT(COUNT(C446:E446))</f>
        <v>1.4000000000000001</v>
      </c>
      <c r="H446" s="10"/>
      <c r="I446" s="10"/>
      <c r="K446" s="15" t="s">
        <v>10</v>
      </c>
      <c r="L446" s="15" t="s">
        <v>11</v>
      </c>
      <c r="M446" s="15" t="s">
        <v>12</v>
      </c>
      <c r="O446" s="23" t="s">
        <v>24</v>
      </c>
      <c r="P446" s="24">
        <f>F455</f>
        <v>3.8666666666666671</v>
      </c>
      <c r="Q446" s="24">
        <f>G455</f>
        <v>0.93867518935524719</v>
      </c>
    </row>
    <row r="447" spans="1:18" x14ac:dyDescent="0.2">
      <c r="B447" s="18">
        <v>-8</v>
      </c>
      <c r="C447" s="9">
        <v>0</v>
      </c>
      <c r="D447" s="9">
        <v>0</v>
      </c>
      <c r="E447" s="9">
        <v>0</v>
      </c>
      <c r="F447" s="10">
        <f t="shared" si="75"/>
        <v>0</v>
      </c>
      <c r="G447" s="10">
        <f t="shared" si="76"/>
        <v>0</v>
      </c>
      <c r="H447" s="10"/>
      <c r="I447" s="10"/>
      <c r="J447" s="23" t="s">
        <v>25</v>
      </c>
      <c r="K447" s="22">
        <f>SUM(C445:C453)</f>
        <v>14.8</v>
      </c>
      <c r="L447" s="22">
        <f t="shared" ref="L447:M447" si="77">SUM(D445:D453)</f>
        <v>13.5</v>
      </c>
      <c r="M447" s="22">
        <f t="shared" si="77"/>
        <v>15.7</v>
      </c>
      <c r="N447" s="22"/>
      <c r="O447" s="23" t="s">
        <v>25</v>
      </c>
      <c r="P447" s="22">
        <f>AVERAGE(K447:M447)</f>
        <v>14.666666666666666</v>
      </c>
      <c r="Q447" s="22">
        <f>STDEV(K447:M447)/SQRT(COUNT(K447:M447))</f>
        <v>0.63857480202226702</v>
      </c>
    </row>
    <row r="448" spans="1:18" x14ac:dyDescent="0.2">
      <c r="B448" s="18">
        <v>-7</v>
      </c>
      <c r="C448" s="9">
        <v>0</v>
      </c>
      <c r="D448" s="9">
        <v>3.4</v>
      </c>
      <c r="E448" s="9">
        <v>0</v>
      </c>
      <c r="F448" s="10">
        <f t="shared" si="75"/>
        <v>1.1333333333333333</v>
      </c>
      <c r="G448" s="10">
        <f t="shared" si="76"/>
        <v>1.1333333333333333</v>
      </c>
      <c r="H448" s="10"/>
      <c r="I448" s="10"/>
      <c r="J448" s="26" t="s">
        <v>26</v>
      </c>
      <c r="K448" s="25">
        <f>SUM(C456:C464)</f>
        <v>0</v>
      </c>
      <c r="L448" s="25">
        <f t="shared" ref="L448:M448" si="78">SUM(D456:D464)</f>
        <v>0</v>
      </c>
      <c r="M448" s="25">
        <f t="shared" si="78"/>
        <v>0</v>
      </c>
      <c r="N448" s="22"/>
      <c r="O448" s="26" t="s">
        <v>26</v>
      </c>
      <c r="P448" s="27">
        <f>AVERAGE(K448:M448)</f>
        <v>0</v>
      </c>
      <c r="Q448" s="27">
        <f>STDEV(K448:M448)/SQRT(COUNT(K448:M448))</f>
        <v>0</v>
      </c>
    </row>
    <row r="449" spans="1:12" x14ac:dyDescent="0.2">
      <c r="B449" s="18">
        <v>-6</v>
      </c>
      <c r="C449" s="9">
        <v>9.4</v>
      </c>
      <c r="D449" s="9">
        <v>10.1</v>
      </c>
      <c r="E449" s="9">
        <v>11.5</v>
      </c>
      <c r="F449" s="10">
        <f t="shared" si="75"/>
        <v>10.333333333333334</v>
      </c>
      <c r="G449" s="10">
        <f t="shared" si="76"/>
        <v>0.61734197258173784</v>
      </c>
      <c r="H449" s="10"/>
      <c r="I449" s="10"/>
      <c r="J449" s="10"/>
      <c r="K449" s="22"/>
      <c r="L449" s="22"/>
    </row>
    <row r="450" spans="1:12" x14ac:dyDescent="0.2">
      <c r="B450" s="18">
        <v>-5</v>
      </c>
      <c r="C450" s="9">
        <v>0</v>
      </c>
      <c r="D450" s="9">
        <v>0</v>
      </c>
      <c r="E450" s="9">
        <v>0</v>
      </c>
      <c r="F450" s="10">
        <f t="shared" si="75"/>
        <v>0</v>
      </c>
      <c r="G450" s="10">
        <f t="shared" si="76"/>
        <v>0</v>
      </c>
      <c r="H450" s="10"/>
      <c r="I450" s="10"/>
      <c r="J450" s="10"/>
      <c r="K450" s="22"/>
      <c r="L450" s="22"/>
    </row>
    <row r="451" spans="1:12" x14ac:dyDescent="0.2">
      <c r="B451" s="18">
        <v>-4</v>
      </c>
      <c r="C451" s="9">
        <v>0</v>
      </c>
      <c r="D451" s="9">
        <v>0</v>
      </c>
      <c r="E451" s="9">
        <v>0</v>
      </c>
      <c r="F451" s="10">
        <f t="shared" si="75"/>
        <v>0</v>
      </c>
      <c r="G451" s="10">
        <f t="shared" si="76"/>
        <v>0</v>
      </c>
      <c r="H451" s="10"/>
      <c r="I451" s="10"/>
      <c r="J451" s="10"/>
      <c r="K451" s="22"/>
      <c r="L451" s="22"/>
    </row>
    <row r="452" spans="1:12" x14ac:dyDescent="0.2">
      <c r="B452" s="18">
        <v>-3</v>
      </c>
      <c r="C452" s="9">
        <v>0</v>
      </c>
      <c r="D452" s="9">
        <v>0</v>
      </c>
      <c r="E452" s="9">
        <v>0</v>
      </c>
      <c r="F452" s="10">
        <f t="shared" si="75"/>
        <v>0</v>
      </c>
      <c r="G452" s="10">
        <f t="shared" si="76"/>
        <v>0</v>
      </c>
      <c r="H452" s="10"/>
      <c r="I452" s="10"/>
      <c r="J452" s="10"/>
      <c r="K452" s="22"/>
      <c r="L452" s="22"/>
    </row>
    <row r="453" spans="1:12" x14ac:dyDescent="0.2">
      <c r="B453" s="18">
        <v>-2</v>
      </c>
      <c r="C453" s="9">
        <v>2.2999999999999998</v>
      </c>
      <c r="D453" s="9">
        <v>0</v>
      </c>
      <c r="E453" s="9">
        <v>0</v>
      </c>
      <c r="F453" s="10">
        <f t="shared" si="75"/>
        <v>0.76666666666666661</v>
      </c>
      <c r="G453" s="10">
        <f t="shared" si="76"/>
        <v>0.76666666666666661</v>
      </c>
      <c r="H453" s="10"/>
      <c r="I453" s="10"/>
      <c r="J453" s="10"/>
      <c r="K453" s="22"/>
      <c r="L453" s="22"/>
    </row>
    <row r="454" spans="1:12" x14ac:dyDescent="0.2">
      <c r="B454" s="18">
        <v>-1</v>
      </c>
      <c r="C454" s="9">
        <v>2.4</v>
      </c>
      <c r="D454" s="9">
        <v>7.5</v>
      </c>
      <c r="E454" s="9">
        <v>0</v>
      </c>
      <c r="F454" s="10">
        <f t="shared" si="75"/>
        <v>3.3000000000000003</v>
      </c>
      <c r="G454" s="10">
        <f t="shared" si="76"/>
        <v>2.2113344387495979</v>
      </c>
      <c r="H454" s="10"/>
      <c r="I454" s="10"/>
      <c r="J454" s="10"/>
      <c r="K454" s="22"/>
      <c r="L454" s="22"/>
    </row>
    <row r="455" spans="1:12" x14ac:dyDescent="0.2">
      <c r="B455" s="18">
        <v>1</v>
      </c>
      <c r="C455" s="9">
        <v>2.6</v>
      </c>
      <c r="D455" s="9">
        <v>3.3</v>
      </c>
      <c r="E455" s="9">
        <v>5.7</v>
      </c>
      <c r="F455" s="10">
        <f t="shared" si="75"/>
        <v>3.8666666666666671</v>
      </c>
      <c r="G455" s="10">
        <f t="shared" si="76"/>
        <v>0.93867518935524719</v>
      </c>
      <c r="H455" s="10"/>
      <c r="I455" s="10"/>
      <c r="J455" s="10"/>
      <c r="K455" s="22"/>
      <c r="L455" s="22"/>
    </row>
    <row r="456" spans="1:12" x14ac:dyDescent="0.2">
      <c r="B456" s="18">
        <v>2</v>
      </c>
      <c r="C456" s="9">
        <v>0</v>
      </c>
      <c r="D456" s="9">
        <v>0</v>
      </c>
      <c r="E456" s="9">
        <v>0</v>
      </c>
      <c r="F456" s="10">
        <f t="shared" si="75"/>
        <v>0</v>
      </c>
      <c r="G456" s="10">
        <f t="shared" si="76"/>
        <v>0</v>
      </c>
      <c r="H456" s="10"/>
      <c r="I456" s="10"/>
      <c r="J456" s="10"/>
      <c r="K456" s="22"/>
      <c r="L456" s="22"/>
    </row>
    <row r="457" spans="1:12" x14ac:dyDescent="0.2">
      <c r="B457" s="18">
        <v>3</v>
      </c>
      <c r="C457" s="9">
        <v>0</v>
      </c>
      <c r="D457" s="9">
        <v>0</v>
      </c>
      <c r="E457" s="9">
        <v>0</v>
      </c>
      <c r="F457" s="10">
        <f t="shared" si="75"/>
        <v>0</v>
      </c>
      <c r="G457" s="10">
        <f t="shared" si="76"/>
        <v>0</v>
      </c>
      <c r="H457" s="10"/>
      <c r="I457" s="10"/>
      <c r="J457" s="10"/>
      <c r="K457" s="22"/>
      <c r="L457" s="22"/>
    </row>
    <row r="458" spans="1:12" x14ac:dyDescent="0.2">
      <c r="B458" s="18">
        <v>4</v>
      </c>
      <c r="C458" s="9">
        <v>0</v>
      </c>
      <c r="D458" s="9">
        <v>0</v>
      </c>
      <c r="E458" s="9">
        <v>0</v>
      </c>
      <c r="F458" s="10">
        <f t="shared" si="75"/>
        <v>0</v>
      </c>
      <c r="G458" s="10">
        <f t="shared" si="76"/>
        <v>0</v>
      </c>
      <c r="H458" s="10"/>
      <c r="I458" s="10"/>
      <c r="J458" s="10"/>
      <c r="K458" s="22"/>
      <c r="L458" s="22"/>
    </row>
    <row r="459" spans="1:12" x14ac:dyDescent="0.2">
      <c r="B459" s="18">
        <v>5</v>
      </c>
      <c r="C459" s="9">
        <v>0</v>
      </c>
      <c r="D459" s="9">
        <v>0</v>
      </c>
      <c r="E459" s="9">
        <v>0</v>
      </c>
      <c r="F459" s="10">
        <f t="shared" si="75"/>
        <v>0</v>
      </c>
      <c r="G459" s="10">
        <f t="shared" si="76"/>
        <v>0</v>
      </c>
      <c r="H459" s="10"/>
      <c r="I459" s="10"/>
      <c r="J459" s="10"/>
      <c r="K459" s="22"/>
      <c r="L459" s="22"/>
    </row>
    <row r="460" spans="1:12" x14ac:dyDescent="0.2">
      <c r="B460" s="18">
        <v>6</v>
      </c>
      <c r="C460" s="9">
        <v>0</v>
      </c>
      <c r="D460" s="9">
        <v>0</v>
      </c>
      <c r="E460" s="9">
        <v>0</v>
      </c>
      <c r="F460" s="10">
        <f t="shared" si="75"/>
        <v>0</v>
      </c>
      <c r="G460" s="10">
        <f t="shared" si="76"/>
        <v>0</v>
      </c>
      <c r="H460" s="10"/>
      <c r="I460" s="10"/>
      <c r="J460" s="10"/>
      <c r="K460" s="22"/>
      <c r="L460" s="22"/>
    </row>
    <row r="461" spans="1:12" x14ac:dyDescent="0.2">
      <c r="B461" s="18">
        <v>7</v>
      </c>
      <c r="C461" s="9">
        <v>0</v>
      </c>
      <c r="D461" s="9">
        <v>0</v>
      </c>
      <c r="E461" s="9">
        <v>0</v>
      </c>
      <c r="F461" s="10">
        <f t="shared" si="75"/>
        <v>0</v>
      </c>
      <c r="G461" s="10">
        <f t="shared" si="76"/>
        <v>0</v>
      </c>
      <c r="H461" s="10"/>
      <c r="I461" s="10"/>
      <c r="J461" s="10"/>
      <c r="K461" s="22"/>
      <c r="L461" s="22"/>
    </row>
    <row r="462" spans="1:12" x14ac:dyDescent="0.2">
      <c r="B462" s="18">
        <v>8</v>
      </c>
      <c r="C462" s="9">
        <v>0</v>
      </c>
      <c r="D462" s="9">
        <v>0</v>
      </c>
      <c r="E462" s="9">
        <v>0</v>
      </c>
      <c r="F462" s="10">
        <f t="shared" si="75"/>
        <v>0</v>
      </c>
      <c r="G462" s="10">
        <f t="shared" si="76"/>
        <v>0</v>
      </c>
      <c r="H462" s="10"/>
      <c r="I462" s="10"/>
      <c r="J462" s="10"/>
      <c r="K462" s="22"/>
      <c r="L462" s="22"/>
    </row>
    <row r="463" spans="1:12" x14ac:dyDescent="0.2">
      <c r="B463" s="18">
        <v>9</v>
      </c>
      <c r="C463" s="9">
        <v>0</v>
      </c>
      <c r="D463" s="9">
        <v>0</v>
      </c>
      <c r="E463" s="9">
        <v>0</v>
      </c>
      <c r="F463" s="10">
        <f t="shared" si="75"/>
        <v>0</v>
      </c>
      <c r="G463" s="10">
        <f t="shared" si="76"/>
        <v>0</v>
      </c>
      <c r="H463" s="10"/>
      <c r="I463" s="10"/>
      <c r="J463" s="10"/>
      <c r="K463" s="22"/>
      <c r="L463" s="22"/>
    </row>
    <row r="464" spans="1:12" x14ac:dyDescent="0.2">
      <c r="A464" s="5"/>
      <c r="B464" s="19">
        <v>10</v>
      </c>
      <c r="C464" s="11">
        <v>0</v>
      </c>
      <c r="D464" s="11">
        <v>0</v>
      </c>
      <c r="E464" s="11">
        <v>0</v>
      </c>
      <c r="F464" s="12">
        <f t="shared" si="75"/>
        <v>0</v>
      </c>
      <c r="G464" s="12">
        <f t="shared" si="76"/>
        <v>0</v>
      </c>
      <c r="H464" s="10"/>
      <c r="I464" s="10"/>
      <c r="J464" s="10"/>
      <c r="K464" s="22"/>
      <c r="L464" s="22"/>
    </row>
    <row r="465" spans="1:17" x14ac:dyDescent="0.2">
      <c r="A465" s="1" t="s">
        <v>27</v>
      </c>
      <c r="C465" s="1" t="s">
        <v>19</v>
      </c>
    </row>
    <row r="466" spans="1:17" x14ac:dyDescent="0.2">
      <c r="A466" s="14" t="s">
        <v>58</v>
      </c>
    </row>
    <row r="467" spans="1:17" x14ac:dyDescent="0.2">
      <c r="A467" s="58" t="s">
        <v>42</v>
      </c>
      <c r="B467" s="58"/>
      <c r="C467" s="3"/>
      <c r="D467" s="3"/>
      <c r="E467" s="3"/>
      <c r="F467" s="4"/>
      <c r="G467" s="5"/>
      <c r="J467" s="8"/>
      <c r="O467" s="20"/>
      <c r="P467" s="20"/>
      <c r="Q467" s="20"/>
    </row>
    <row r="468" spans="1:17" x14ac:dyDescent="0.2">
      <c r="A468" s="6"/>
      <c r="B468" s="15"/>
      <c r="C468" s="15" t="s">
        <v>10</v>
      </c>
      <c r="D468" s="15" t="s">
        <v>11</v>
      </c>
      <c r="E468" s="15" t="s">
        <v>12</v>
      </c>
      <c r="F468" s="16" t="s">
        <v>9</v>
      </c>
      <c r="G468" s="17" t="s">
        <v>8</v>
      </c>
      <c r="H468" s="8"/>
      <c r="I468" s="8"/>
      <c r="J468" s="14"/>
      <c r="N468" s="21"/>
      <c r="O468" s="21"/>
      <c r="P468" s="16" t="s">
        <v>9</v>
      </c>
      <c r="Q468" s="17" t="s">
        <v>8</v>
      </c>
    </row>
    <row r="469" spans="1:17" x14ac:dyDescent="0.2">
      <c r="B469" s="18">
        <v>-10</v>
      </c>
      <c r="C469" s="9">
        <v>0</v>
      </c>
      <c r="D469" s="9">
        <v>0</v>
      </c>
      <c r="E469" s="9">
        <v>0</v>
      </c>
      <c r="F469" s="10">
        <f>AVERAGE(C469:E469)</f>
        <v>0</v>
      </c>
      <c r="G469" s="10">
        <f>STDEV(C469:E469)/SQRT(COUNT(C469:E469))</f>
        <v>0</v>
      </c>
      <c r="H469" s="10"/>
      <c r="I469" s="10"/>
      <c r="J469" s="20" t="s">
        <v>30</v>
      </c>
      <c r="K469" s="20"/>
      <c r="L469" s="20"/>
      <c r="M469" s="20"/>
      <c r="N469" s="22"/>
      <c r="O469" s="23">
        <v>-1</v>
      </c>
      <c r="P469" s="22">
        <f>F478</f>
        <v>5.166666666666667</v>
      </c>
      <c r="Q469" s="22">
        <f>G478</f>
        <v>1.3860415257527856</v>
      </c>
    </row>
    <row r="470" spans="1:17" x14ac:dyDescent="0.2">
      <c r="B470" s="18">
        <v>-9</v>
      </c>
      <c r="C470" s="9">
        <v>0</v>
      </c>
      <c r="D470" s="9">
        <v>0</v>
      </c>
      <c r="E470" s="9">
        <v>0</v>
      </c>
      <c r="F470" s="10">
        <f t="shared" ref="F470:F488" si="79">AVERAGE(C470:E470)</f>
        <v>0</v>
      </c>
      <c r="G470" s="10">
        <f t="shared" ref="G470:G488" si="80">STDEV(C470:E470)/SQRT(COUNT(C470:E470))</f>
        <v>0</v>
      </c>
      <c r="H470" s="10"/>
      <c r="I470" s="10"/>
      <c r="K470" s="15" t="s">
        <v>10</v>
      </c>
      <c r="L470" s="15" t="s">
        <v>11</v>
      </c>
      <c r="M470" s="15" t="s">
        <v>12</v>
      </c>
      <c r="O470" s="23" t="s">
        <v>24</v>
      </c>
      <c r="P470" s="24">
        <f>F479</f>
        <v>0</v>
      </c>
      <c r="Q470" s="24">
        <f>G479</f>
        <v>0</v>
      </c>
    </row>
    <row r="471" spans="1:17" x14ac:dyDescent="0.2">
      <c r="B471" s="18">
        <v>-8</v>
      </c>
      <c r="C471" s="9">
        <v>0</v>
      </c>
      <c r="D471" s="9">
        <v>0</v>
      </c>
      <c r="E471" s="9">
        <v>0</v>
      </c>
      <c r="F471" s="10">
        <f t="shared" si="79"/>
        <v>0</v>
      </c>
      <c r="G471" s="10">
        <f t="shared" si="80"/>
        <v>0</v>
      </c>
      <c r="H471" s="10"/>
      <c r="I471" s="10"/>
      <c r="J471" s="23" t="s">
        <v>25</v>
      </c>
      <c r="K471" s="22">
        <f>SUM(C469:C477)</f>
        <v>2.1</v>
      </c>
      <c r="L471" s="22">
        <f t="shared" ref="L471:M471" si="81">SUM(D469:D477)</f>
        <v>11.2</v>
      </c>
      <c r="M471" s="22">
        <f t="shared" si="81"/>
        <v>17.7</v>
      </c>
      <c r="N471" s="22"/>
      <c r="O471" s="23" t="s">
        <v>25</v>
      </c>
      <c r="P471" s="22">
        <f>AVERAGE(K471:M471)</f>
        <v>10.333333333333334</v>
      </c>
      <c r="Q471" s="22">
        <f>STDEV(K471:M471)/SQRT(COUNT(K471:M471))</f>
        <v>4.524132820527905</v>
      </c>
    </row>
    <row r="472" spans="1:17" x14ac:dyDescent="0.2">
      <c r="B472" s="18">
        <v>-7</v>
      </c>
      <c r="C472" s="9">
        <v>0</v>
      </c>
      <c r="D472" s="9">
        <v>0</v>
      </c>
      <c r="E472" s="9">
        <v>0</v>
      </c>
      <c r="F472" s="10">
        <f t="shared" si="79"/>
        <v>0</v>
      </c>
      <c r="G472" s="10">
        <f t="shared" si="80"/>
        <v>0</v>
      </c>
      <c r="H472" s="10"/>
      <c r="I472" s="10"/>
      <c r="J472" s="26" t="s">
        <v>26</v>
      </c>
      <c r="K472" s="25">
        <f>SUM(C480:C488)</f>
        <v>0</v>
      </c>
      <c r="L472" s="25">
        <f t="shared" ref="L472:M472" si="82">SUM(D480:D488)</f>
        <v>0</v>
      </c>
      <c r="M472" s="25">
        <f t="shared" si="82"/>
        <v>0</v>
      </c>
      <c r="N472" s="22"/>
      <c r="O472" s="26" t="s">
        <v>26</v>
      </c>
      <c r="P472" s="27">
        <f>AVERAGE(K472:M472)</f>
        <v>0</v>
      </c>
      <c r="Q472" s="27">
        <f>STDEV(K472:M472)/SQRT(COUNT(K472:M472))</f>
        <v>0</v>
      </c>
    </row>
    <row r="473" spans="1:17" x14ac:dyDescent="0.2">
      <c r="B473" s="18">
        <v>-6</v>
      </c>
      <c r="C473" s="9">
        <v>0</v>
      </c>
      <c r="D473" s="9">
        <v>0</v>
      </c>
      <c r="E473" s="9">
        <v>0</v>
      </c>
      <c r="F473" s="10">
        <f t="shared" si="79"/>
        <v>0</v>
      </c>
      <c r="G473" s="10">
        <f t="shared" si="80"/>
        <v>0</v>
      </c>
      <c r="H473" s="10"/>
      <c r="I473" s="10"/>
      <c r="J473" s="10"/>
      <c r="K473" s="22"/>
      <c r="L473" s="22"/>
    </row>
    <row r="474" spans="1:17" x14ac:dyDescent="0.2">
      <c r="B474" s="18">
        <v>-5</v>
      </c>
      <c r="C474" s="9">
        <v>0</v>
      </c>
      <c r="D474" s="9">
        <v>3.4</v>
      </c>
      <c r="E474" s="9">
        <v>6.6</v>
      </c>
      <c r="F474" s="10">
        <f t="shared" si="79"/>
        <v>3.3333333333333335</v>
      </c>
      <c r="G474" s="10">
        <f t="shared" si="80"/>
        <v>1.9055474570608599</v>
      </c>
      <c r="H474" s="10"/>
      <c r="I474" s="10"/>
      <c r="J474" s="10"/>
      <c r="K474" s="22"/>
      <c r="L474" s="22"/>
    </row>
    <row r="475" spans="1:17" x14ac:dyDescent="0.2">
      <c r="B475" s="18">
        <v>-4</v>
      </c>
      <c r="C475" s="9">
        <v>0</v>
      </c>
      <c r="D475" s="9">
        <v>0</v>
      </c>
      <c r="E475" s="9">
        <v>3.1</v>
      </c>
      <c r="F475" s="10">
        <f t="shared" si="79"/>
        <v>1.0333333333333334</v>
      </c>
      <c r="G475" s="10">
        <f t="shared" si="80"/>
        <v>1.0333333333333334</v>
      </c>
      <c r="H475" s="10"/>
      <c r="I475" s="10"/>
      <c r="J475" s="10"/>
      <c r="K475" s="22"/>
      <c r="L475" s="22"/>
    </row>
    <row r="476" spans="1:17" x14ac:dyDescent="0.2">
      <c r="B476" s="18">
        <v>-3</v>
      </c>
      <c r="C476" s="9">
        <v>2.1</v>
      </c>
      <c r="D476" s="9">
        <v>3.9</v>
      </c>
      <c r="E476" s="9">
        <v>8</v>
      </c>
      <c r="F476" s="10">
        <f t="shared" si="79"/>
        <v>4.666666666666667</v>
      </c>
      <c r="G476" s="10">
        <f t="shared" si="80"/>
        <v>1.745788583356467</v>
      </c>
      <c r="H476" s="10"/>
      <c r="I476" s="10"/>
      <c r="J476" s="10"/>
      <c r="K476" s="22"/>
      <c r="L476" s="22"/>
    </row>
    <row r="477" spans="1:17" x14ac:dyDescent="0.2">
      <c r="B477" s="18">
        <v>-2</v>
      </c>
      <c r="C477" s="9">
        <v>0</v>
      </c>
      <c r="D477" s="9">
        <v>3.9</v>
      </c>
      <c r="E477" s="9">
        <v>0</v>
      </c>
      <c r="F477" s="10">
        <f t="shared" si="79"/>
        <v>1.3</v>
      </c>
      <c r="G477" s="10">
        <f t="shared" si="80"/>
        <v>1.3000000000000003</v>
      </c>
      <c r="H477" s="10"/>
      <c r="I477" s="10"/>
      <c r="J477" s="10"/>
      <c r="K477" s="22"/>
      <c r="L477" s="22"/>
    </row>
    <row r="478" spans="1:17" x14ac:dyDescent="0.2">
      <c r="B478" s="18">
        <v>-1</v>
      </c>
      <c r="C478" s="9">
        <v>3.1</v>
      </c>
      <c r="D478" s="9">
        <v>4.5999999999999996</v>
      </c>
      <c r="E478" s="9">
        <v>7.8</v>
      </c>
      <c r="F478" s="10">
        <f t="shared" si="79"/>
        <v>5.166666666666667</v>
      </c>
      <c r="G478" s="10">
        <f t="shared" si="80"/>
        <v>1.3860415257527856</v>
      </c>
      <c r="H478" s="10"/>
      <c r="I478" s="10"/>
      <c r="J478" s="10"/>
      <c r="K478" s="22"/>
      <c r="L478" s="22"/>
    </row>
    <row r="479" spans="1:17" x14ac:dyDescent="0.2">
      <c r="B479" s="18">
        <v>1</v>
      </c>
      <c r="C479" s="9">
        <v>0</v>
      </c>
      <c r="D479" s="9">
        <v>0</v>
      </c>
      <c r="E479" s="9">
        <v>0</v>
      </c>
      <c r="F479" s="10">
        <f t="shared" si="79"/>
        <v>0</v>
      </c>
      <c r="G479" s="10">
        <f t="shared" si="80"/>
        <v>0</v>
      </c>
      <c r="H479" s="10"/>
      <c r="I479" s="10"/>
      <c r="J479" s="10"/>
      <c r="K479" s="22"/>
      <c r="L479" s="22"/>
    </row>
    <row r="480" spans="1:17" x14ac:dyDescent="0.2">
      <c r="B480" s="18">
        <v>2</v>
      </c>
      <c r="C480" s="9">
        <v>0</v>
      </c>
      <c r="D480" s="9">
        <v>0</v>
      </c>
      <c r="E480" s="9">
        <v>0</v>
      </c>
      <c r="F480" s="10">
        <f t="shared" si="79"/>
        <v>0</v>
      </c>
      <c r="G480" s="10">
        <f t="shared" si="80"/>
        <v>0</v>
      </c>
      <c r="H480" s="10"/>
      <c r="I480" s="10"/>
      <c r="J480" s="10"/>
      <c r="K480" s="22"/>
      <c r="L480" s="22"/>
    </row>
    <row r="481" spans="1:17" x14ac:dyDescent="0.2">
      <c r="B481" s="18">
        <v>3</v>
      </c>
      <c r="C481" s="9">
        <v>0</v>
      </c>
      <c r="D481" s="9">
        <v>0</v>
      </c>
      <c r="E481" s="9">
        <v>0</v>
      </c>
      <c r="F481" s="10">
        <f t="shared" si="79"/>
        <v>0</v>
      </c>
      <c r="G481" s="10">
        <f t="shared" si="80"/>
        <v>0</v>
      </c>
      <c r="H481" s="10"/>
      <c r="I481" s="10"/>
      <c r="J481" s="10"/>
      <c r="K481" s="22"/>
      <c r="L481" s="22"/>
    </row>
    <row r="482" spans="1:17" x14ac:dyDescent="0.2">
      <c r="B482" s="18">
        <v>4</v>
      </c>
      <c r="C482" s="9">
        <v>0</v>
      </c>
      <c r="D482" s="9">
        <v>0</v>
      </c>
      <c r="E482" s="9">
        <v>0</v>
      </c>
      <c r="F482" s="10">
        <f t="shared" si="79"/>
        <v>0</v>
      </c>
      <c r="G482" s="10">
        <f t="shared" si="80"/>
        <v>0</v>
      </c>
      <c r="H482" s="10"/>
      <c r="I482" s="10"/>
      <c r="J482" s="10"/>
      <c r="K482" s="22"/>
      <c r="L482" s="22"/>
    </row>
    <row r="483" spans="1:17" x14ac:dyDescent="0.2">
      <c r="B483" s="18">
        <v>5</v>
      </c>
      <c r="C483" s="9">
        <v>0</v>
      </c>
      <c r="D483" s="9">
        <v>0</v>
      </c>
      <c r="E483" s="9">
        <v>0</v>
      </c>
      <c r="F483" s="10">
        <f t="shared" si="79"/>
        <v>0</v>
      </c>
      <c r="G483" s="10">
        <f t="shared" si="80"/>
        <v>0</v>
      </c>
      <c r="H483" s="10"/>
      <c r="I483" s="10"/>
      <c r="J483" s="10"/>
      <c r="L483" s="22"/>
    </row>
    <row r="484" spans="1:17" x14ac:dyDescent="0.2">
      <c r="B484" s="18">
        <v>6</v>
      </c>
      <c r="C484" s="9">
        <v>0</v>
      </c>
      <c r="D484" s="9">
        <v>0</v>
      </c>
      <c r="E484" s="9">
        <v>0</v>
      </c>
      <c r="F484" s="10">
        <f t="shared" si="79"/>
        <v>0</v>
      </c>
      <c r="G484" s="10">
        <f t="shared" si="80"/>
        <v>0</v>
      </c>
      <c r="H484" s="10"/>
      <c r="I484" s="10"/>
      <c r="J484" s="10"/>
      <c r="L484" s="22"/>
    </row>
    <row r="485" spans="1:17" x14ac:dyDescent="0.2">
      <c r="B485" s="18">
        <v>7</v>
      </c>
      <c r="C485" s="9">
        <v>0</v>
      </c>
      <c r="D485" s="9">
        <v>0</v>
      </c>
      <c r="E485" s="9">
        <v>0</v>
      </c>
      <c r="F485" s="10">
        <f t="shared" si="79"/>
        <v>0</v>
      </c>
      <c r="G485" s="10">
        <f t="shared" si="80"/>
        <v>0</v>
      </c>
      <c r="H485" s="10"/>
      <c r="I485" s="10"/>
      <c r="J485" s="10"/>
      <c r="L485" s="22"/>
    </row>
    <row r="486" spans="1:17" x14ac:dyDescent="0.2">
      <c r="B486" s="18">
        <v>8</v>
      </c>
      <c r="C486" s="9">
        <v>0</v>
      </c>
      <c r="D486" s="9">
        <v>0</v>
      </c>
      <c r="E486" s="9">
        <v>0</v>
      </c>
      <c r="F486" s="10">
        <f t="shared" si="79"/>
        <v>0</v>
      </c>
      <c r="G486" s="10">
        <f t="shared" si="80"/>
        <v>0</v>
      </c>
      <c r="H486" s="10"/>
      <c r="I486" s="10"/>
      <c r="J486" s="10"/>
      <c r="L486" s="22"/>
    </row>
    <row r="487" spans="1:17" x14ac:dyDescent="0.2">
      <c r="B487" s="18">
        <v>9</v>
      </c>
      <c r="C487" s="9">
        <v>0</v>
      </c>
      <c r="D487" s="9">
        <v>0</v>
      </c>
      <c r="E487" s="9">
        <v>0</v>
      </c>
      <c r="F487" s="10">
        <f t="shared" si="79"/>
        <v>0</v>
      </c>
      <c r="G487" s="10">
        <f t="shared" si="80"/>
        <v>0</v>
      </c>
      <c r="H487" s="10"/>
      <c r="I487" s="10"/>
      <c r="J487" s="10"/>
      <c r="L487" s="22"/>
    </row>
    <row r="488" spans="1:17" x14ac:dyDescent="0.2">
      <c r="A488" s="5"/>
      <c r="B488" s="19">
        <v>10</v>
      </c>
      <c r="C488" s="11">
        <v>0</v>
      </c>
      <c r="D488" s="11">
        <v>0</v>
      </c>
      <c r="E488" s="11">
        <v>0</v>
      </c>
      <c r="F488" s="12">
        <f t="shared" si="79"/>
        <v>0</v>
      </c>
      <c r="G488" s="12">
        <f t="shared" si="80"/>
        <v>0</v>
      </c>
      <c r="H488" s="10"/>
      <c r="I488" s="10"/>
      <c r="J488" s="10"/>
      <c r="L488" s="22"/>
    </row>
    <row r="489" spans="1:17" x14ac:dyDescent="0.2">
      <c r="A489" s="14" t="s">
        <v>59</v>
      </c>
    </row>
    <row r="490" spans="1:17" x14ac:dyDescent="0.2">
      <c r="A490" s="58" t="s">
        <v>42</v>
      </c>
      <c r="B490" s="58"/>
      <c r="C490" s="3"/>
      <c r="D490" s="3"/>
      <c r="E490" s="3"/>
      <c r="F490" s="4"/>
      <c r="G490" s="5"/>
      <c r="O490" s="20"/>
      <c r="P490" s="20"/>
      <c r="Q490" s="20"/>
    </row>
    <row r="491" spans="1:17" x14ac:dyDescent="0.2">
      <c r="A491" s="6"/>
      <c r="B491" s="15"/>
      <c r="C491" s="15" t="s">
        <v>10</v>
      </c>
      <c r="D491" s="15" t="s">
        <v>11</v>
      </c>
      <c r="E491" s="15" t="s">
        <v>12</v>
      </c>
      <c r="F491" s="16" t="s">
        <v>9</v>
      </c>
      <c r="G491" s="17" t="s">
        <v>8</v>
      </c>
      <c r="H491" s="8"/>
      <c r="I491" s="8"/>
      <c r="J491" s="8"/>
      <c r="N491" s="21"/>
      <c r="O491" s="21"/>
      <c r="P491" s="16" t="s">
        <v>9</v>
      </c>
      <c r="Q491" s="17" t="s">
        <v>8</v>
      </c>
    </row>
    <row r="492" spans="1:17" x14ac:dyDescent="0.2">
      <c r="B492" s="18">
        <v>-10</v>
      </c>
      <c r="C492" s="9">
        <v>0</v>
      </c>
      <c r="D492" s="9">
        <v>0</v>
      </c>
      <c r="E492" s="9">
        <v>0</v>
      </c>
      <c r="F492" s="10">
        <f>AVERAGE(C492:E492)</f>
        <v>0</v>
      </c>
      <c r="G492" s="10">
        <f>STDEV(C492:E492)/SQRT(COUNT(C492:E492))</f>
        <v>0</v>
      </c>
      <c r="H492" s="10"/>
      <c r="I492" s="10"/>
      <c r="J492" s="20" t="s">
        <v>30</v>
      </c>
      <c r="K492" s="20"/>
      <c r="L492" s="20"/>
      <c r="M492" s="20"/>
      <c r="N492" s="22"/>
      <c r="O492" s="23">
        <v>-1</v>
      </c>
      <c r="P492" s="22">
        <f>F501</f>
        <v>18.466666666666665</v>
      </c>
      <c r="Q492" s="22">
        <f>G501</f>
        <v>3.3278287883309825</v>
      </c>
    </row>
    <row r="493" spans="1:17" x14ac:dyDescent="0.2">
      <c r="B493" s="18">
        <v>-9</v>
      </c>
      <c r="C493" s="9">
        <v>0</v>
      </c>
      <c r="D493" s="9">
        <v>0</v>
      </c>
      <c r="E493" s="9">
        <v>0</v>
      </c>
      <c r="F493" s="10">
        <f t="shared" ref="F493:F511" si="83">AVERAGE(C493:E493)</f>
        <v>0</v>
      </c>
      <c r="G493" s="10">
        <f t="shared" ref="G493:G511" si="84">STDEV(C493:E493)/SQRT(COUNT(C493:E493))</f>
        <v>0</v>
      </c>
      <c r="H493" s="10"/>
      <c r="I493" s="10"/>
      <c r="K493" s="15" t="s">
        <v>10</v>
      </c>
      <c r="L493" s="15" t="s">
        <v>11</v>
      </c>
      <c r="M493" s="15" t="s">
        <v>12</v>
      </c>
      <c r="O493" s="23" t="s">
        <v>24</v>
      </c>
      <c r="P493" s="24">
        <f>F502</f>
        <v>1.0666666666666667</v>
      </c>
      <c r="Q493" s="24">
        <f>G502</f>
        <v>1.0666666666666669</v>
      </c>
    </row>
    <row r="494" spans="1:17" x14ac:dyDescent="0.2">
      <c r="B494" s="18">
        <v>-8</v>
      </c>
      <c r="C494" s="9">
        <v>0</v>
      </c>
      <c r="D494" s="9">
        <v>0</v>
      </c>
      <c r="E494" s="9">
        <v>0</v>
      </c>
      <c r="F494" s="10">
        <f t="shared" si="83"/>
        <v>0</v>
      </c>
      <c r="G494" s="10">
        <f t="shared" si="84"/>
        <v>0</v>
      </c>
      <c r="H494" s="10"/>
      <c r="I494" s="10"/>
      <c r="J494" s="23" t="s">
        <v>25</v>
      </c>
      <c r="K494" s="22">
        <f>SUM(C492:C500)</f>
        <v>12.8</v>
      </c>
      <c r="L494" s="22">
        <f t="shared" ref="L494:M494" si="85">SUM(D492:D500)</f>
        <v>21.5</v>
      </c>
      <c r="M494" s="22">
        <f t="shared" si="85"/>
        <v>10.5</v>
      </c>
      <c r="N494" s="22"/>
      <c r="O494" s="23" t="s">
        <v>25</v>
      </c>
      <c r="P494" s="22">
        <f>AVERAGE(K494:M494)</f>
        <v>14.933333333333332</v>
      </c>
      <c r="Q494" s="22">
        <f>STDEV(K494:M494)/SQRT(COUNT(K494:M494))</f>
        <v>3.3497926967367904</v>
      </c>
    </row>
    <row r="495" spans="1:17" x14ac:dyDescent="0.2">
      <c r="B495" s="18">
        <v>-7</v>
      </c>
      <c r="C495" s="9">
        <v>0</v>
      </c>
      <c r="D495" s="9">
        <v>0</v>
      </c>
      <c r="E495" s="9">
        <v>0</v>
      </c>
      <c r="F495" s="10">
        <f t="shared" si="83"/>
        <v>0</v>
      </c>
      <c r="G495" s="10">
        <f t="shared" si="84"/>
        <v>0</v>
      </c>
      <c r="H495" s="10"/>
      <c r="I495" s="10"/>
      <c r="J495" s="26" t="s">
        <v>26</v>
      </c>
      <c r="K495" s="25">
        <f>SUM(C503:C511)</f>
        <v>4.0999999999999996</v>
      </c>
      <c r="L495" s="25">
        <f t="shared" ref="L495:M495" si="86">SUM(D503:D511)</f>
        <v>8.1999999999999993</v>
      </c>
      <c r="M495" s="25">
        <f t="shared" si="86"/>
        <v>6.1</v>
      </c>
      <c r="N495" s="22"/>
      <c r="O495" s="26" t="s">
        <v>26</v>
      </c>
      <c r="P495" s="27">
        <f>AVERAGE(K495:M495)</f>
        <v>6.1333333333333329</v>
      </c>
      <c r="Q495" s="27">
        <f>STDEV(K495:M495)/SQRT(COUNT(K495:M495))</f>
        <v>1.1836853936376479</v>
      </c>
    </row>
    <row r="496" spans="1:17" x14ac:dyDescent="0.2">
      <c r="B496" s="18">
        <v>-6</v>
      </c>
      <c r="C496" s="9">
        <v>0</v>
      </c>
      <c r="D496" s="9">
        <v>4</v>
      </c>
      <c r="E496" s="9">
        <v>0</v>
      </c>
      <c r="F496" s="10">
        <f t="shared" si="83"/>
        <v>1.3333333333333333</v>
      </c>
      <c r="G496" s="10">
        <f t="shared" si="84"/>
        <v>1.3333333333333335</v>
      </c>
      <c r="H496" s="10"/>
      <c r="I496" s="10"/>
      <c r="J496" s="10"/>
      <c r="K496" s="22"/>
      <c r="L496" s="22"/>
    </row>
    <row r="497" spans="1:12" x14ac:dyDescent="0.2">
      <c r="B497" s="18">
        <v>-5</v>
      </c>
      <c r="C497" s="9">
        <v>0</v>
      </c>
      <c r="D497" s="9">
        <v>0</v>
      </c>
      <c r="E497" s="9">
        <v>0</v>
      </c>
      <c r="F497" s="10">
        <f t="shared" si="83"/>
        <v>0</v>
      </c>
      <c r="G497" s="10">
        <f t="shared" si="84"/>
        <v>0</v>
      </c>
      <c r="H497" s="10"/>
      <c r="I497" s="10"/>
      <c r="J497" s="10"/>
      <c r="K497" s="22"/>
      <c r="L497" s="22"/>
    </row>
    <row r="498" spans="1:12" x14ac:dyDescent="0.2">
      <c r="B498" s="18">
        <v>-4</v>
      </c>
      <c r="C498" s="9">
        <v>4.2</v>
      </c>
      <c r="D498" s="9">
        <v>3.8</v>
      </c>
      <c r="E498" s="9">
        <v>0</v>
      </c>
      <c r="F498" s="10">
        <f t="shared" si="83"/>
        <v>2.6666666666666665</v>
      </c>
      <c r="G498" s="10">
        <f t="shared" si="84"/>
        <v>1.3383239933256488</v>
      </c>
      <c r="H498" s="10"/>
      <c r="I498" s="10"/>
      <c r="J498" s="10"/>
      <c r="K498" s="22"/>
      <c r="L498" s="22"/>
    </row>
    <row r="499" spans="1:12" x14ac:dyDescent="0.2">
      <c r="B499" s="18">
        <v>-3</v>
      </c>
      <c r="C499" s="9">
        <v>5.2</v>
      </c>
      <c r="D499" s="9">
        <v>7.3</v>
      </c>
      <c r="E499" s="9">
        <v>3.5</v>
      </c>
      <c r="F499" s="10">
        <f t="shared" si="83"/>
        <v>5.333333333333333</v>
      </c>
      <c r="G499" s="10">
        <f t="shared" si="84"/>
        <v>1.0989894347889693</v>
      </c>
      <c r="H499" s="10"/>
      <c r="I499" s="10"/>
      <c r="J499" s="10"/>
      <c r="K499" s="22"/>
      <c r="L499" s="22"/>
    </row>
    <row r="500" spans="1:12" x14ac:dyDescent="0.2">
      <c r="B500" s="18">
        <v>-2</v>
      </c>
      <c r="C500" s="9">
        <v>3.4</v>
      </c>
      <c r="D500" s="9">
        <v>6.4</v>
      </c>
      <c r="E500" s="9">
        <v>7</v>
      </c>
      <c r="F500" s="10">
        <f t="shared" si="83"/>
        <v>5.6000000000000005</v>
      </c>
      <c r="G500" s="10">
        <f t="shared" si="84"/>
        <v>1.1135528725660053</v>
      </c>
      <c r="H500" s="10"/>
      <c r="I500" s="10"/>
      <c r="J500" s="10"/>
      <c r="K500" s="22"/>
      <c r="L500" s="22"/>
    </row>
    <row r="501" spans="1:12" x14ac:dyDescent="0.2">
      <c r="B501" s="18">
        <v>-1</v>
      </c>
      <c r="C501" s="9">
        <v>16.3</v>
      </c>
      <c r="D501" s="9">
        <v>14.1</v>
      </c>
      <c r="E501" s="9">
        <v>25</v>
      </c>
      <c r="F501" s="10">
        <f t="shared" si="83"/>
        <v>18.466666666666665</v>
      </c>
      <c r="G501" s="10">
        <f t="shared" si="84"/>
        <v>3.3278287883309825</v>
      </c>
      <c r="H501" s="10"/>
      <c r="I501" s="10"/>
      <c r="J501" s="10"/>
      <c r="K501" s="22"/>
      <c r="L501" s="22"/>
    </row>
    <row r="502" spans="1:12" x14ac:dyDescent="0.2">
      <c r="B502" s="18">
        <v>1</v>
      </c>
      <c r="C502" s="9">
        <v>0</v>
      </c>
      <c r="D502" s="9">
        <v>0</v>
      </c>
      <c r="E502" s="9">
        <v>3.2</v>
      </c>
      <c r="F502" s="10">
        <f t="shared" si="83"/>
        <v>1.0666666666666667</v>
      </c>
      <c r="G502" s="10">
        <f t="shared" si="84"/>
        <v>1.0666666666666669</v>
      </c>
      <c r="H502" s="10"/>
      <c r="I502" s="10"/>
      <c r="J502" s="10"/>
      <c r="K502" s="22"/>
      <c r="L502" s="22"/>
    </row>
    <row r="503" spans="1:12" x14ac:dyDescent="0.2">
      <c r="B503" s="18">
        <v>2</v>
      </c>
      <c r="C503" s="9">
        <v>4.0999999999999996</v>
      </c>
      <c r="D503" s="9">
        <v>8.1999999999999993</v>
      </c>
      <c r="E503" s="9">
        <v>6.1</v>
      </c>
      <c r="F503" s="10">
        <f t="shared" si="83"/>
        <v>6.1333333333333329</v>
      </c>
      <c r="G503" s="10">
        <f t="shared" si="84"/>
        <v>1.1836853936376479</v>
      </c>
      <c r="H503" s="10"/>
      <c r="I503" s="10"/>
      <c r="J503" s="10"/>
      <c r="K503" s="22"/>
      <c r="L503" s="22"/>
    </row>
    <row r="504" spans="1:12" x14ac:dyDescent="0.2">
      <c r="B504" s="18">
        <v>3</v>
      </c>
      <c r="C504" s="9">
        <v>0</v>
      </c>
      <c r="D504" s="9">
        <v>0</v>
      </c>
      <c r="E504" s="9">
        <v>0</v>
      </c>
      <c r="F504" s="10">
        <f t="shared" si="83"/>
        <v>0</v>
      </c>
      <c r="G504" s="10">
        <f t="shared" si="84"/>
        <v>0</v>
      </c>
      <c r="H504" s="10"/>
      <c r="I504" s="10"/>
      <c r="J504" s="10"/>
      <c r="K504" s="22"/>
      <c r="L504" s="22"/>
    </row>
    <row r="505" spans="1:12" x14ac:dyDescent="0.2">
      <c r="B505" s="18">
        <v>4</v>
      </c>
      <c r="C505" s="9">
        <v>0</v>
      </c>
      <c r="D505" s="9">
        <v>0</v>
      </c>
      <c r="E505" s="9">
        <v>0</v>
      </c>
      <c r="F505" s="10">
        <f t="shared" si="83"/>
        <v>0</v>
      </c>
      <c r="G505" s="10">
        <f t="shared" si="84"/>
        <v>0</v>
      </c>
      <c r="H505" s="10"/>
      <c r="I505" s="10"/>
      <c r="J505" s="10"/>
      <c r="K505" s="22"/>
      <c r="L505" s="22"/>
    </row>
    <row r="506" spans="1:12" x14ac:dyDescent="0.2">
      <c r="B506" s="18">
        <v>5</v>
      </c>
      <c r="C506" s="9">
        <v>0</v>
      </c>
      <c r="D506" s="9">
        <v>0</v>
      </c>
      <c r="E506" s="9">
        <v>0</v>
      </c>
      <c r="F506" s="10">
        <f t="shared" si="83"/>
        <v>0</v>
      </c>
      <c r="G506" s="10">
        <f t="shared" si="84"/>
        <v>0</v>
      </c>
      <c r="H506" s="10"/>
      <c r="I506" s="10"/>
      <c r="J506" s="10"/>
      <c r="K506" s="22"/>
      <c r="L506" s="22"/>
    </row>
    <row r="507" spans="1:12" x14ac:dyDescent="0.2">
      <c r="B507" s="18">
        <v>6</v>
      </c>
      <c r="C507" s="9">
        <v>0</v>
      </c>
      <c r="D507" s="9">
        <v>0</v>
      </c>
      <c r="E507" s="9">
        <v>0</v>
      </c>
      <c r="F507" s="10">
        <f t="shared" si="83"/>
        <v>0</v>
      </c>
      <c r="G507" s="10">
        <f t="shared" si="84"/>
        <v>0</v>
      </c>
      <c r="H507" s="10"/>
      <c r="I507" s="10"/>
      <c r="J507" s="10"/>
      <c r="K507" s="22"/>
      <c r="L507" s="22"/>
    </row>
    <row r="508" spans="1:12" x14ac:dyDescent="0.2">
      <c r="B508" s="18">
        <v>7</v>
      </c>
      <c r="C508" s="9">
        <v>0</v>
      </c>
      <c r="D508" s="9">
        <v>0</v>
      </c>
      <c r="E508" s="9">
        <v>0</v>
      </c>
      <c r="F508" s="10">
        <f t="shared" si="83"/>
        <v>0</v>
      </c>
      <c r="G508" s="10">
        <f t="shared" si="84"/>
        <v>0</v>
      </c>
      <c r="H508" s="10"/>
      <c r="I508" s="10"/>
      <c r="J508" s="10"/>
      <c r="K508" s="22"/>
      <c r="L508" s="22"/>
    </row>
    <row r="509" spans="1:12" x14ac:dyDescent="0.2">
      <c r="B509" s="18">
        <v>8</v>
      </c>
      <c r="C509" s="9">
        <v>0</v>
      </c>
      <c r="D509" s="9">
        <v>0</v>
      </c>
      <c r="E509" s="9">
        <v>0</v>
      </c>
      <c r="F509" s="10">
        <f t="shared" si="83"/>
        <v>0</v>
      </c>
      <c r="G509" s="10">
        <f t="shared" si="84"/>
        <v>0</v>
      </c>
      <c r="H509" s="10"/>
      <c r="I509" s="10"/>
      <c r="J509" s="10"/>
      <c r="K509" s="22"/>
      <c r="L509" s="22"/>
    </row>
    <row r="510" spans="1:12" x14ac:dyDescent="0.2">
      <c r="B510" s="18">
        <v>9</v>
      </c>
      <c r="C510" s="9">
        <v>0</v>
      </c>
      <c r="D510" s="9">
        <v>0</v>
      </c>
      <c r="E510" s="9">
        <v>0</v>
      </c>
      <c r="F510" s="10">
        <f t="shared" si="83"/>
        <v>0</v>
      </c>
      <c r="G510" s="10">
        <f t="shared" si="84"/>
        <v>0</v>
      </c>
      <c r="H510" s="10"/>
      <c r="I510" s="10"/>
      <c r="J510" s="10"/>
      <c r="K510" s="22"/>
      <c r="L510" s="22"/>
    </row>
    <row r="511" spans="1:12" x14ac:dyDescent="0.2">
      <c r="A511" s="5"/>
      <c r="B511" s="19">
        <v>10</v>
      </c>
      <c r="C511" s="11">
        <v>0</v>
      </c>
      <c r="D511" s="11">
        <v>0</v>
      </c>
      <c r="E511" s="11">
        <v>0</v>
      </c>
      <c r="F511" s="12">
        <f t="shared" si="83"/>
        <v>0</v>
      </c>
      <c r="G511" s="12">
        <f t="shared" si="84"/>
        <v>0</v>
      </c>
      <c r="H511" s="10"/>
      <c r="I511" s="10"/>
      <c r="J511" s="10"/>
      <c r="K511" s="22"/>
      <c r="L511" s="22"/>
    </row>
    <row r="512" spans="1:12" x14ac:dyDescent="0.2">
      <c r="A512" s="14" t="s">
        <v>60</v>
      </c>
    </row>
    <row r="513" spans="1:18" x14ac:dyDescent="0.2">
      <c r="A513" s="58" t="s">
        <v>42</v>
      </c>
      <c r="B513" s="58"/>
      <c r="C513" s="3"/>
      <c r="D513" s="3"/>
      <c r="E513" s="3"/>
      <c r="F513" s="4"/>
      <c r="G513" s="5"/>
      <c r="O513" s="20"/>
      <c r="P513" s="20"/>
      <c r="Q513" s="20"/>
    </row>
    <row r="514" spans="1:18" x14ac:dyDescent="0.2">
      <c r="A514" s="6"/>
      <c r="B514" s="15"/>
      <c r="C514" s="15" t="s">
        <v>10</v>
      </c>
      <c r="D514" s="15" t="s">
        <v>11</v>
      </c>
      <c r="E514" s="15" t="s">
        <v>12</v>
      </c>
      <c r="F514" s="16" t="s">
        <v>9</v>
      </c>
      <c r="G514" s="17" t="s">
        <v>8</v>
      </c>
      <c r="H514" s="8"/>
      <c r="I514" s="8"/>
      <c r="J514" s="8"/>
      <c r="N514" s="21"/>
      <c r="O514" s="21"/>
      <c r="P514" s="16" t="s">
        <v>9</v>
      </c>
      <c r="Q514" s="17" t="s">
        <v>8</v>
      </c>
    </row>
    <row r="515" spans="1:18" x14ac:dyDescent="0.2">
      <c r="B515" s="18">
        <v>-10</v>
      </c>
      <c r="C515" s="9">
        <v>0</v>
      </c>
      <c r="D515" s="9">
        <v>0</v>
      </c>
      <c r="E515" s="9">
        <v>0</v>
      </c>
      <c r="F515" s="10">
        <f>AVERAGE(C515:E515)</f>
        <v>0</v>
      </c>
      <c r="G515" s="10">
        <f>STDEV(C515:E515)/SQRT(COUNT(C515:E515))</f>
        <v>0</v>
      </c>
      <c r="H515" s="10"/>
      <c r="I515" s="10"/>
      <c r="J515" s="20" t="s">
        <v>30</v>
      </c>
      <c r="K515" s="20"/>
      <c r="L515" s="20"/>
      <c r="M515" s="20"/>
      <c r="N515" s="22"/>
      <c r="O515" s="23">
        <v>-1</v>
      </c>
      <c r="P515" s="22">
        <f>F524</f>
        <v>35.166666666666664</v>
      </c>
      <c r="Q515" s="22">
        <f>G524</f>
        <v>2.2674018415603174</v>
      </c>
    </row>
    <row r="516" spans="1:18" x14ac:dyDescent="0.2">
      <c r="B516" s="18">
        <v>-9</v>
      </c>
      <c r="C516" s="9">
        <v>0</v>
      </c>
      <c r="D516" s="9">
        <v>0</v>
      </c>
      <c r="E516" s="9">
        <v>0</v>
      </c>
      <c r="F516" s="10">
        <f t="shared" ref="F516:F534" si="87">AVERAGE(C516:E516)</f>
        <v>0</v>
      </c>
      <c r="G516" s="10">
        <f t="shared" ref="G516:G534" si="88">STDEV(C516:E516)/SQRT(COUNT(C516:E516))</f>
        <v>0</v>
      </c>
      <c r="H516" s="10"/>
      <c r="I516" s="10"/>
      <c r="K516" s="15" t="s">
        <v>10</v>
      </c>
      <c r="L516" s="15" t="s">
        <v>11</v>
      </c>
      <c r="M516" s="15" t="s">
        <v>12</v>
      </c>
      <c r="O516" s="23" t="s">
        <v>24</v>
      </c>
      <c r="P516" s="24">
        <f>F525</f>
        <v>0</v>
      </c>
      <c r="Q516" s="24">
        <f>G525</f>
        <v>0</v>
      </c>
      <c r="R516" s="9"/>
    </row>
    <row r="517" spans="1:18" x14ac:dyDescent="0.2">
      <c r="B517" s="18">
        <v>-8</v>
      </c>
      <c r="C517" s="9">
        <v>0</v>
      </c>
      <c r="D517" s="9">
        <v>0</v>
      </c>
      <c r="E517" s="9">
        <v>0</v>
      </c>
      <c r="F517" s="10">
        <f t="shared" si="87"/>
        <v>0</v>
      </c>
      <c r="G517" s="10">
        <f t="shared" si="88"/>
        <v>0</v>
      </c>
      <c r="H517" s="10"/>
      <c r="I517" s="10"/>
      <c r="J517" s="23" t="s">
        <v>25</v>
      </c>
      <c r="K517" s="22">
        <f>SUM(C515:C523)</f>
        <v>7.8</v>
      </c>
      <c r="L517" s="22">
        <f t="shared" ref="L517:M517" si="89">SUM(D515:D523)</f>
        <v>3.1</v>
      </c>
      <c r="M517" s="22">
        <f t="shared" si="89"/>
        <v>12.5</v>
      </c>
      <c r="N517" s="22"/>
      <c r="O517" s="23" t="s">
        <v>25</v>
      </c>
      <c r="P517" s="22">
        <f>AVERAGE(K517:M517)</f>
        <v>7.8</v>
      </c>
      <c r="Q517" s="22">
        <f>STDEV(K517:M517)/SQRT(COUNT(K517:M517))</f>
        <v>2.7135462651912414</v>
      </c>
      <c r="R517" s="9"/>
    </row>
    <row r="518" spans="1:18" x14ac:dyDescent="0.2">
      <c r="B518" s="18">
        <v>-7</v>
      </c>
      <c r="C518" s="9">
        <v>0</v>
      </c>
      <c r="D518" s="9">
        <v>0</v>
      </c>
      <c r="E518" s="9">
        <v>0</v>
      </c>
      <c r="F518" s="10">
        <f t="shared" si="87"/>
        <v>0</v>
      </c>
      <c r="G518" s="10">
        <f t="shared" si="88"/>
        <v>0</v>
      </c>
      <c r="H518" s="10"/>
      <c r="I518" s="10"/>
      <c r="J518" s="26" t="s">
        <v>26</v>
      </c>
      <c r="K518" s="25">
        <f>SUM(C526:C534)</f>
        <v>0</v>
      </c>
      <c r="L518" s="25">
        <f t="shared" ref="L518:M518" si="90">SUM(D526:D534)</f>
        <v>0</v>
      </c>
      <c r="M518" s="25">
        <f t="shared" si="90"/>
        <v>0</v>
      </c>
      <c r="N518" s="22"/>
      <c r="O518" s="26" t="s">
        <v>26</v>
      </c>
      <c r="P518" s="27">
        <f>AVERAGE(K518:M518)</f>
        <v>0</v>
      </c>
      <c r="Q518" s="27">
        <f>STDEV(K518:M518)/SQRT(COUNT(K518:M518))</f>
        <v>0</v>
      </c>
      <c r="R518" s="9"/>
    </row>
    <row r="519" spans="1:18" x14ac:dyDescent="0.2">
      <c r="B519" s="18">
        <v>-6</v>
      </c>
      <c r="C519" s="9">
        <v>0</v>
      </c>
      <c r="D519" s="9">
        <v>0</v>
      </c>
      <c r="E519" s="9">
        <v>0</v>
      </c>
      <c r="F519" s="10">
        <f t="shared" si="87"/>
        <v>0</v>
      </c>
      <c r="G519" s="10">
        <f t="shared" si="88"/>
        <v>0</v>
      </c>
      <c r="H519" s="10"/>
      <c r="I519" s="10"/>
      <c r="J519" s="10"/>
      <c r="K519" s="22"/>
      <c r="L519" s="22"/>
      <c r="M519" s="18"/>
      <c r="N519" s="18"/>
      <c r="O519" s="18"/>
      <c r="P519" s="18"/>
      <c r="Q519" s="18"/>
      <c r="R519" s="9"/>
    </row>
    <row r="520" spans="1:18" x14ac:dyDescent="0.2">
      <c r="B520" s="18">
        <v>-5</v>
      </c>
      <c r="C520" s="9">
        <v>0</v>
      </c>
      <c r="D520" s="9">
        <v>0</v>
      </c>
      <c r="E520" s="9">
        <v>0</v>
      </c>
      <c r="F520" s="10">
        <f t="shared" si="87"/>
        <v>0</v>
      </c>
      <c r="G520" s="10">
        <f t="shared" si="88"/>
        <v>0</v>
      </c>
      <c r="H520" s="10"/>
      <c r="I520" s="10"/>
      <c r="J520" s="10"/>
      <c r="K520" s="22"/>
      <c r="L520" s="22"/>
      <c r="M520" s="18"/>
      <c r="N520" s="18"/>
      <c r="O520" s="18"/>
      <c r="P520" s="18"/>
      <c r="Q520" s="18"/>
      <c r="R520" s="9"/>
    </row>
    <row r="521" spans="1:18" x14ac:dyDescent="0.2">
      <c r="B521" s="18">
        <v>-4</v>
      </c>
      <c r="C521" s="9">
        <v>0</v>
      </c>
      <c r="D521" s="9">
        <v>0</v>
      </c>
      <c r="E521" s="9">
        <v>0</v>
      </c>
      <c r="F521" s="10">
        <f t="shared" si="87"/>
        <v>0</v>
      </c>
      <c r="G521" s="10">
        <f t="shared" si="88"/>
        <v>0</v>
      </c>
      <c r="H521" s="10"/>
      <c r="I521" s="10"/>
      <c r="J521" s="10"/>
      <c r="K521" s="22"/>
      <c r="L521" s="22"/>
      <c r="M521" s="18"/>
      <c r="N521" s="18"/>
      <c r="O521" s="18"/>
      <c r="P521" s="18"/>
      <c r="Q521" s="18"/>
      <c r="R521" s="9"/>
    </row>
    <row r="522" spans="1:18" x14ac:dyDescent="0.2">
      <c r="B522" s="18">
        <v>-3</v>
      </c>
      <c r="C522" s="9">
        <v>5.3</v>
      </c>
      <c r="D522" s="9">
        <v>3.1</v>
      </c>
      <c r="E522" s="9">
        <v>6.7</v>
      </c>
      <c r="F522" s="10">
        <f t="shared" si="87"/>
        <v>5.0333333333333341</v>
      </c>
      <c r="G522" s="10">
        <f t="shared" si="88"/>
        <v>1.0477489097001136</v>
      </c>
      <c r="H522" s="10"/>
      <c r="I522" s="10"/>
      <c r="J522" s="10"/>
      <c r="K522" s="22"/>
      <c r="L522" s="22"/>
      <c r="M522" s="18"/>
      <c r="N522" s="18"/>
      <c r="O522" s="18"/>
      <c r="P522" s="18"/>
      <c r="Q522" s="18"/>
      <c r="R522" s="9"/>
    </row>
    <row r="523" spans="1:18" x14ac:dyDescent="0.2">
      <c r="B523" s="18">
        <v>-2</v>
      </c>
      <c r="C523" s="9">
        <v>2.5</v>
      </c>
      <c r="D523" s="9">
        <v>0</v>
      </c>
      <c r="E523" s="9">
        <v>5.8</v>
      </c>
      <c r="F523" s="10">
        <f t="shared" si="87"/>
        <v>2.7666666666666671</v>
      </c>
      <c r="G523" s="10">
        <f t="shared" si="88"/>
        <v>1.6796163583125496</v>
      </c>
      <c r="H523" s="10"/>
      <c r="I523" s="10"/>
      <c r="J523" s="10"/>
      <c r="K523" s="22"/>
      <c r="L523" s="22"/>
      <c r="M523" s="18"/>
      <c r="N523" s="18"/>
      <c r="O523" s="18"/>
      <c r="P523" s="18"/>
      <c r="Q523" s="18"/>
      <c r="R523" s="9"/>
    </row>
    <row r="524" spans="1:18" x14ac:dyDescent="0.2">
      <c r="B524" s="18">
        <v>-1</v>
      </c>
      <c r="C524" s="9">
        <v>32.799999999999997</v>
      </c>
      <c r="D524" s="9">
        <v>33</v>
      </c>
      <c r="E524" s="9">
        <v>39.700000000000003</v>
      </c>
      <c r="F524" s="10">
        <f t="shared" si="87"/>
        <v>35.166666666666664</v>
      </c>
      <c r="G524" s="10">
        <f t="shared" si="88"/>
        <v>2.2674018415603174</v>
      </c>
      <c r="H524" s="10"/>
      <c r="I524" s="10"/>
      <c r="J524" s="10"/>
      <c r="K524" s="22"/>
      <c r="L524" s="22"/>
      <c r="M524" s="18"/>
      <c r="N524" s="18"/>
      <c r="O524" s="18"/>
      <c r="P524" s="18"/>
      <c r="Q524" s="18"/>
      <c r="R524" s="9"/>
    </row>
    <row r="525" spans="1:18" x14ac:dyDescent="0.2">
      <c r="B525" s="18">
        <v>1</v>
      </c>
      <c r="C525" s="9">
        <v>0</v>
      </c>
      <c r="D525" s="9">
        <v>0</v>
      </c>
      <c r="E525" s="9">
        <v>0</v>
      </c>
      <c r="F525" s="10">
        <f t="shared" si="87"/>
        <v>0</v>
      </c>
      <c r="G525" s="10">
        <f t="shared" si="88"/>
        <v>0</v>
      </c>
      <c r="H525" s="10"/>
      <c r="I525" s="10"/>
      <c r="J525" s="10"/>
      <c r="K525" s="22"/>
      <c r="L525" s="22"/>
      <c r="M525" s="18"/>
      <c r="N525" s="18"/>
      <c r="O525" s="18"/>
      <c r="P525" s="18"/>
      <c r="Q525" s="18"/>
      <c r="R525" s="9"/>
    </row>
    <row r="526" spans="1:18" x14ac:dyDescent="0.2">
      <c r="B526" s="18">
        <v>2</v>
      </c>
      <c r="C526" s="9">
        <v>0</v>
      </c>
      <c r="D526" s="9">
        <v>0</v>
      </c>
      <c r="E526" s="9">
        <v>0</v>
      </c>
      <c r="F526" s="10">
        <f t="shared" si="87"/>
        <v>0</v>
      </c>
      <c r="G526" s="10">
        <f t="shared" si="88"/>
        <v>0</v>
      </c>
      <c r="H526" s="10"/>
      <c r="I526" s="10"/>
      <c r="J526" s="10"/>
      <c r="K526" s="22"/>
      <c r="L526" s="22"/>
      <c r="M526" s="18"/>
      <c r="N526" s="18"/>
      <c r="O526" s="18"/>
      <c r="P526" s="18"/>
      <c r="Q526" s="18"/>
      <c r="R526" s="9"/>
    </row>
    <row r="527" spans="1:18" x14ac:dyDescent="0.2">
      <c r="B527" s="18">
        <v>3</v>
      </c>
      <c r="C527" s="9">
        <v>0</v>
      </c>
      <c r="D527" s="9">
        <v>0</v>
      </c>
      <c r="E527" s="9">
        <v>0</v>
      </c>
      <c r="F527" s="10">
        <f t="shared" si="87"/>
        <v>0</v>
      </c>
      <c r="G527" s="10">
        <f t="shared" si="88"/>
        <v>0</v>
      </c>
      <c r="H527" s="10"/>
      <c r="I527" s="10"/>
      <c r="J527" s="10"/>
      <c r="K527" s="22"/>
      <c r="L527" s="22"/>
      <c r="M527" s="18"/>
      <c r="N527" s="18"/>
      <c r="O527" s="18"/>
      <c r="P527" s="18"/>
      <c r="Q527" s="18"/>
      <c r="R527" s="9"/>
    </row>
    <row r="528" spans="1:18" x14ac:dyDescent="0.2">
      <c r="B528" s="18">
        <v>4</v>
      </c>
      <c r="C528" s="9">
        <v>0</v>
      </c>
      <c r="D528" s="9">
        <v>0</v>
      </c>
      <c r="E528" s="9">
        <v>0</v>
      </c>
      <c r="F528" s="10">
        <f t="shared" si="87"/>
        <v>0</v>
      </c>
      <c r="G528" s="10">
        <f t="shared" si="88"/>
        <v>0</v>
      </c>
      <c r="H528" s="10"/>
      <c r="I528" s="10"/>
      <c r="J528" s="10"/>
      <c r="K528" s="22"/>
      <c r="L528" s="22"/>
      <c r="M528" s="18"/>
      <c r="N528" s="18"/>
      <c r="O528" s="18"/>
      <c r="P528" s="18"/>
      <c r="Q528" s="18"/>
      <c r="R528" s="9"/>
    </row>
    <row r="529" spans="1:18" x14ac:dyDescent="0.2">
      <c r="B529" s="18">
        <v>5</v>
      </c>
      <c r="C529" s="9">
        <v>0</v>
      </c>
      <c r="D529" s="9">
        <v>0</v>
      </c>
      <c r="E529" s="9">
        <v>0</v>
      </c>
      <c r="F529" s="10">
        <f t="shared" si="87"/>
        <v>0</v>
      </c>
      <c r="G529" s="10">
        <f t="shared" si="88"/>
        <v>0</v>
      </c>
      <c r="H529" s="10"/>
      <c r="I529" s="10"/>
      <c r="J529" s="10"/>
      <c r="K529" s="22"/>
      <c r="L529" s="22"/>
      <c r="M529" s="18"/>
      <c r="N529" s="18"/>
      <c r="O529" s="18"/>
      <c r="P529" s="18"/>
      <c r="Q529" s="18"/>
      <c r="R529" s="9"/>
    </row>
    <row r="530" spans="1:18" x14ac:dyDescent="0.2">
      <c r="B530" s="18">
        <v>6</v>
      </c>
      <c r="C530" s="9">
        <v>0</v>
      </c>
      <c r="D530" s="9">
        <v>0</v>
      </c>
      <c r="E530" s="9">
        <v>0</v>
      </c>
      <c r="F530" s="10">
        <f t="shared" si="87"/>
        <v>0</v>
      </c>
      <c r="G530" s="10">
        <f t="shared" si="88"/>
        <v>0</v>
      </c>
      <c r="H530" s="10"/>
      <c r="I530" s="10"/>
      <c r="J530" s="10"/>
      <c r="K530" s="22"/>
      <c r="L530" s="22"/>
      <c r="M530" s="18"/>
      <c r="N530" s="18"/>
      <c r="O530" s="18"/>
      <c r="P530" s="18"/>
      <c r="Q530" s="18"/>
      <c r="R530" s="9"/>
    </row>
    <row r="531" spans="1:18" x14ac:dyDescent="0.2">
      <c r="B531" s="18">
        <v>7</v>
      </c>
      <c r="C531" s="9">
        <v>0</v>
      </c>
      <c r="D531" s="9">
        <v>0</v>
      </c>
      <c r="E531" s="9">
        <v>0</v>
      </c>
      <c r="F531" s="10">
        <f t="shared" si="87"/>
        <v>0</v>
      </c>
      <c r="G531" s="10">
        <f t="shared" si="88"/>
        <v>0</v>
      </c>
      <c r="H531" s="10"/>
      <c r="I531" s="10"/>
      <c r="J531" s="10"/>
      <c r="K531" s="22"/>
      <c r="L531" s="22"/>
      <c r="M531" s="18"/>
      <c r="N531" s="18"/>
      <c r="O531" s="18"/>
      <c r="P531" s="18"/>
      <c r="Q531" s="18"/>
      <c r="R531" s="9"/>
    </row>
    <row r="532" spans="1:18" x14ac:dyDescent="0.2">
      <c r="B532" s="18">
        <v>8</v>
      </c>
      <c r="C532" s="9">
        <v>0</v>
      </c>
      <c r="D532" s="9">
        <v>0</v>
      </c>
      <c r="E532" s="9">
        <v>0</v>
      </c>
      <c r="F532" s="10">
        <f t="shared" si="87"/>
        <v>0</v>
      </c>
      <c r="G532" s="10">
        <f t="shared" si="88"/>
        <v>0</v>
      </c>
      <c r="H532" s="10"/>
      <c r="I532" s="10"/>
      <c r="J532" s="10"/>
      <c r="K532" s="22"/>
      <c r="L532" s="22"/>
      <c r="M532" s="18"/>
      <c r="N532" s="18"/>
      <c r="O532" s="18"/>
      <c r="P532" s="18"/>
      <c r="Q532" s="18"/>
      <c r="R532" s="9"/>
    </row>
    <row r="533" spans="1:18" x14ac:dyDescent="0.2">
      <c r="B533" s="18">
        <v>9</v>
      </c>
      <c r="C533" s="9">
        <v>0</v>
      </c>
      <c r="D533" s="9">
        <v>0</v>
      </c>
      <c r="E533" s="9">
        <v>0</v>
      </c>
      <c r="F533" s="10">
        <f t="shared" si="87"/>
        <v>0</v>
      </c>
      <c r="G533" s="10">
        <f t="shared" si="88"/>
        <v>0</v>
      </c>
      <c r="H533" s="10"/>
      <c r="I533" s="10"/>
      <c r="J533" s="10"/>
      <c r="K533" s="22"/>
      <c r="L533" s="22"/>
      <c r="M533" s="18"/>
      <c r="N533" s="18"/>
      <c r="O533" s="18"/>
      <c r="P533" s="18"/>
      <c r="Q533" s="18"/>
      <c r="R533" s="9"/>
    </row>
    <row r="534" spans="1:18" x14ac:dyDescent="0.2">
      <c r="A534" s="5"/>
      <c r="B534" s="19">
        <v>10</v>
      </c>
      <c r="C534" s="11">
        <v>0</v>
      </c>
      <c r="D534" s="11">
        <v>0</v>
      </c>
      <c r="E534" s="11">
        <v>0</v>
      </c>
      <c r="F534" s="12">
        <f t="shared" si="87"/>
        <v>0</v>
      </c>
      <c r="G534" s="12">
        <f t="shared" si="88"/>
        <v>0</v>
      </c>
      <c r="H534" s="10"/>
      <c r="I534" s="10"/>
      <c r="J534" s="10"/>
      <c r="K534" s="22"/>
      <c r="L534" s="22"/>
      <c r="M534" s="18"/>
      <c r="N534" s="18"/>
      <c r="O534" s="18"/>
      <c r="P534" s="18"/>
      <c r="Q534" s="18"/>
      <c r="R534" s="9"/>
    </row>
    <row r="535" spans="1:18" x14ac:dyDescent="0.2">
      <c r="A535" s="14" t="s">
        <v>61</v>
      </c>
    </row>
    <row r="536" spans="1:18" x14ac:dyDescent="0.2">
      <c r="A536" s="58" t="s">
        <v>42</v>
      </c>
      <c r="B536" s="58"/>
      <c r="C536" s="3"/>
      <c r="D536" s="3"/>
      <c r="E536" s="3"/>
      <c r="F536" s="4"/>
      <c r="G536" s="5"/>
      <c r="O536" s="20"/>
      <c r="P536" s="20"/>
      <c r="Q536" s="20"/>
    </row>
    <row r="537" spans="1:18" x14ac:dyDescent="0.2">
      <c r="A537" s="6"/>
      <c r="B537" s="15"/>
      <c r="C537" s="15" t="s">
        <v>10</v>
      </c>
      <c r="D537" s="15" t="s">
        <v>11</v>
      </c>
      <c r="E537" s="15" t="s">
        <v>12</v>
      </c>
      <c r="F537" s="16" t="s">
        <v>9</v>
      </c>
      <c r="G537" s="17" t="s">
        <v>8</v>
      </c>
      <c r="H537" s="8"/>
      <c r="I537" s="8"/>
      <c r="J537" s="8"/>
      <c r="N537" s="21"/>
      <c r="O537" s="21"/>
      <c r="P537" s="16" t="s">
        <v>9</v>
      </c>
      <c r="Q537" s="17" t="s">
        <v>8</v>
      </c>
    </row>
    <row r="538" spans="1:18" x14ac:dyDescent="0.2">
      <c r="B538" s="18">
        <v>-10</v>
      </c>
      <c r="C538" s="9">
        <v>0</v>
      </c>
      <c r="D538" s="9">
        <v>0</v>
      </c>
      <c r="E538" s="9">
        <v>0</v>
      </c>
      <c r="F538" s="10">
        <f>AVERAGE(C538:E538)</f>
        <v>0</v>
      </c>
      <c r="G538" s="10">
        <f>STDEV(C538:E538)/SQRT(COUNT(C538:E538))</f>
        <v>0</v>
      </c>
      <c r="H538" s="10"/>
      <c r="I538" s="10"/>
      <c r="J538" s="20" t="s">
        <v>30</v>
      </c>
      <c r="K538" s="20"/>
      <c r="L538" s="20"/>
      <c r="M538" s="20"/>
      <c r="N538" s="22"/>
      <c r="O538" s="23">
        <v>-1</v>
      </c>
      <c r="P538" s="22">
        <f>F547</f>
        <v>4.8666666666666663</v>
      </c>
      <c r="Q538" s="22">
        <f>G547</f>
        <v>1.0397649306988157</v>
      </c>
    </row>
    <row r="539" spans="1:18" x14ac:dyDescent="0.2">
      <c r="B539" s="18">
        <v>-9</v>
      </c>
      <c r="C539" s="9">
        <v>0</v>
      </c>
      <c r="D539" s="9">
        <v>3</v>
      </c>
      <c r="E539" s="9">
        <v>0</v>
      </c>
      <c r="F539" s="10">
        <f t="shared" ref="F539:F557" si="91">AVERAGE(C539:E539)</f>
        <v>1</v>
      </c>
      <c r="G539" s="10">
        <f t="shared" ref="G539:G557" si="92">STDEV(C539:E539)/SQRT(COUNT(C539:E539))</f>
        <v>1</v>
      </c>
      <c r="H539" s="10"/>
      <c r="I539" s="10"/>
      <c r="K539" s="15" t="s">
        <v>10</v>
      </c>
      <c r="L539" s="15" t="s">
        <v>11</v>
      </c>
      <c r="M539" s="15" t="s">
        <v>12</v>
      </c>
      <c r="O539" s="23" t="s">
        <v>24</v>
      </c>
      <c r="P539" s="24">
        <f>F548</f>
        <v>2.1333333333333333</v>
      </c>
      <c r="Q539" s="24">
        <f>G548</f>
        <v>2.1333333333333337</v>
      </c>
      <c r="R539" s="9"/>
    </row>
    <row r="540" spans="1:18" x14ac:dyDescent="0.2">
      <c r="B540" s="18">
        <v>-8</v>
      </c>
      <c r="C540" s="9">
        <v>0</v>
      </c>
      <c r="D540" s="9">
        <v>0</v>
      </c>
      <c r="E540" s="9">
        <v>0</v>
      </c>
      <c r="F540" s="10">
        <f t="shared" si="91"/>
        <v>0</v>
      </c>
      <c r="G540" s="10">
        <f t="shared" si="92"/>
        <v>0</v>
      </c>
      <c r="H540" s="10"/>
      <c r="I540" s="10"/>
      <c r="J540" s="23" t="s">
        <v>25</v>
      </c>
      <c r="K540" s="22">
        <f>SUM(C538:C546)</f>
        <v>15.7</v>
      </c>
      <c r="L540" s="22">
        <f t="shared" ref="L540:M540" si="93">SUM(D538:D546)</f>
        <v>23.4</v>
      </c>
      <c r="M540" s="22">
        <f t="shared" si="93"/>
        <v>38.199999999999996</v>
      </c>
      <c r="N540" s="22"/>
      <c r="O540" s="23" t="s">
        <v>25</v>
      </c>
      <c r="P540" s="22">
        <f>AVERAGE(K540:M540)</f>
        <v>25.766666666666662</v>
      </c>
      <c r="Q540" s="22">
        <f>STDEV(K540:M540)/SQRT(COUNT(K540:M540))</f>
        <v>6.6021040417262373</v>
      </c>
      <c r="R540" s="9"/>
    </row>
    <row r="541" spans="1:18" x14ac:dyDescent="0.2">
      <c r="B541" s="18">
        <v>-7</v>
      </c>
      <c r="C541" s="9">
        <v>0</v>
      </c>
      <c r="D541" s="9">
        <v>0</v>
      </c>
      <c r="E541" s="9">
        <v>0</v>
      </c>
      <c r="F541" s="10">
        <f t="shared" si="91"/>
        <v>0</v>
      </c>
      <c r="G541" s="10">
        <f t="shared" si="92"/>
        <v>0</v>
      </c>
      <c r="H541" s="10"/>
      <c r="I541" s="10"/>
      <c r="J541" s="26" t="s">
        <v>26</v>
      </c>
      <c r="K541" s="25">
        <f>SUM(C549:C557)</f>
        <v>0</v>
      </c>
      <c r="L541" s="25">
        <f t="shared" ref="L541:M541" si="94">SUM(D549:D557)</f>
        <v>0</v>
      </c>
      <c r="M541" s="25">
        <f t="shared" si="94"/>
        <v>0</v>
      </c>
      <c r="N541" s="22"/>
      <c r="O541" s="26" t="s">
        <v>26</v>
      </c>
      <c r="P541" s="27">
        <f>AVERAGE(K541:M541)</f>
        <v>0</v>
      </c>
      <c r="Q541" s="27">
        <f>STDEV(K541:M541)/SQRT(COUNT(K541:M541))</f>
        <v>0</v>
      </c>
      <c r="R541" s="9"/>
    </row>
    <row r="542" spans="1:18" x14ac:dyDescent="0.2">
      <c r="B542" s="18">
        <v>-6</v>
      </c>
      <c r="C542" s="9">
        <v>2.7</v>
      </c>
      <c r="D542" s="9">
        <v>0</v>
      </c>
      <c r="E542" s="9">
        <v>5.9</v>
      </c>
      <c r="F542" s="10">
        <f t="shared" si="91"/>
        <v>2.8666666666666671</v>
      </c>
      <c r="G542" s="10">
        <f t="shared" si="92"/>
        <v>1.705220741657155</v>
      </c>
      <c r="H542" s="10"/>
      <c r="I542" s="10"/>
      <c r="J542" s="10"/>
      <c r="K542" s="22"/>
      <c r="L542" s="22"/>
      <c r="R542" s="9"/>
    </row>
    <row r="543" spans="1:18" x14ac:dyDescent="0.2">
      <c r="B543" s="18">
        <v>-5</v>
      </c>
      <c r="C543" s="9">
        <v>0</v>
      </c>
      <c r="D543" s="9">
        <v>0</v>
      </c>
      <c r="E543" s="9">
        <v>5.3</v>
      </c>
      <c r="F543" s="10">
        <f t="shared" si="91"/>
        <v>1.7666666666666666</v>
      </c>
      <c r="G543" s="10">
        <f t="shared" si="92"/>
        <v>1.7666666666666666</v>
      </c>
      <c r="H543" s="10"/>
      <c r="I543" s="10"/>
      <c r="J543" s="10"/>
      <c r="K543" s="22"/>
      <c r="L543" s="22"/>
      <c r="R543" s="9"/>
    </row>
    <row r="544" spans="1:18" x14ac:dyDescent="0.2">
      <c r="B544" s="18">
        <v>-4</v>
      </c>
      <c r="C544" s="9">
        <v>5.5</v>
      </c>
      <c r="D544" s="9">
        <v>8.1</v>
      </c>
      <c r="E544" s="9">
        <v>11.1</v>
      </c>
      <c r="F544" s="10">
        <f t="shared" si="91"/>
        <v>8.2333333333333325</v>
      </c>
      <c r="G544" s="10">
        <f t="shared" si="92"/>
        <v>1.6179548132682136</v>
      </c>
      <c r="H544" s="10"/>
      <c r="I544" s="10"/>
      <c r="J544" s="10"/>
      <c r="K544" s="22"/>
      <c r="L544" s="22"/>
      <c r="R544" s="9"/>
    </row>
    <row r="545" spans="1:18" x14ac:dyDescent="0.2">
      <c r="B545" s="18">
        <v>-3</v>
      </c>
      <c r="C545" s="9">
        <v>0</v>
      </c>
      <c r="D545" s="9">
        <v>4.2</v>
      </c>
      <c r="E545" s="9">
        <v>9</v>
      </c>
      <c r="F545" s="10">
        <f t="shared" si="91"/>
        <v>4.3999999999999995</v>
      </c>
      <c r="G545" s="10">
        <f t="shared" si="92"/>
        <v>2.6000000000000005</v>
      </c>
      <c r="H545" s="10"/>
      <c r="I545" s="10"/>
      <c r="J545" s="10"/>
      <c r="K545" s="22"/>
      <c r="L545" s="22"/>
      <c r="R545" s="9"/>
    </row>
    <row r="546" spans="1:18" x14ac:dyDescent="0.2">
      <c r="B546" s="18">
        <v>-2</v>
      </c>
      <c r="C546" s="9">
        <v>7.5</v>
      </c>
      <c r="D546" s="9">
        <v>8.1</v>
      </c>
      <c r="E546" s="9">
        <v>6.9</v>
      </c>
      <c r="F546" s="10">
        <f t="shared" si="91"/>
        <v>7.5</v>
      </c>
      <c r="G546" s="10">
        <f t="shared" si="92"/>
        <v>0.34641016151377529</v>
      </c>
      <c r="H546" s="10"/>
      <c r="I546" s="10"/>
      <c r="J546" s="10"/>
      <c r="K546" s="22"/>
      <c r="L546" s="22"/>
      <c r="R546" s="9"/>
    </row>
    <row r="547" spans="1:18" x14ac:dyDescent="0.2">
      <c r="B547" s="18">
        <v>-1</v>
      </c>
      <c r="C547" s="9">
        <v>6.7</v>
      </c>
      <c r="D547" s="9">
        <v>4.8</v>
      </c>
      <c r="E547" s="9">
        <v>3.1</v>
      </c>
      <c r="F547" s="10">
        <f t="shared" si="91"/>
        <v>4.8666666666666663</v>
      </c>
      <c r="G547" s="10">
        <f t="shared" si="92"/>
        <v>1.0397649306988157</v>
      </c>
      <c r="H547" s="10"/>
      <c r="I547" s="10"/>
      <c r="J547" s="10"/>
      <c r="K547" s="22"/>
      <c r="L547" s="22"/>
      <c r="R547" s="9"/>
    </row>
    <row r="548" spans="1:18" x14ac:dyDescent="0.2">
      <c r="B548" s="18">
        <v>1</v>
      </c>
      <c r="C548" s="9">
        <v>0</v>
      </c>
      <c r="D548" s="9">
        <v>6.4</v>
      </c>
      <c r="E548" s="9">
        <v>0</v>
      </c>
      <c r="F548" s="10">
        <f t="shared" si="91"/>
        <v>2.1333333333333333</v>
      </c>
      <c r="G548" s="10">
        <f t="shared" si="92"/>
        <v>2.1333333333333337</v>
      </c>
      <c r="H548" s="10"/>
      <c r="I548" s="10"/>
      <c r="J548" s="10"/>
      <c r="K548" s="22"/>
      <c r="L548" s="22"/>
      <c r="R548" s="9"/>
    </row>
    <row r="549" spans="1:18" x14ac:dyDescent="0.2">
      <c r="B549" s="18">
        <v>2</v>
      </c>
      <c r="C549" s="9">
        <v>0</v>
      </c>
      <c r="D549" s="9">
        <v>0</v>
      </c>
      <c r="E549" s="9">
        <v>0</v>
      </c>
      <c r="F549" s="10">
        <f t="shared" si="91"/>
        <v>0</v>
      </c>
      <c r="G549" s="10">
        <f t="shared" si="92"/>
        <v>0</v>
      </c>
      <c r="H549" s="10"/>
      <c r="I549" s="10"/>
      <c r="J549" s="10"/>
      <c r="K549" s="22"/>
      <c r="L549" s="22"/>
      <c r="R549" s="9"/>
    </row>
    <row r="550" spans="1:18" x14ac:dyDescent="0.2">
      <c r="B550" s="18">
        <v>3</v>
      </c>
      <c r="C550" s="9">
        <v>0</v>
      </c>
      <c r="D550" s="9">
        <v>0</v>
      </c>
      <c r="E550" s="9">
        <v>0</v>
      </c>
      <c r="F550" s="10">
        <f t="shared" si="91"/>
        <v>0</v>
      </c>
      <c r="G550" s="10">
        <f t="shared" si="92"/>
        <v>0</v>
      </c>
      <c r="H550" s="10"/>
      <c r="I550" s="10"/>
      <c r="J550" s="10"/>
      <c r="K550" s="22"/>
      <c r="L550" s="22"/>
      <c r="R550" s="9"/>
    </row>
    <row r="551" spans="1:18" x14ac:dyDescent="0.2">
      <c r="B551" s="18">
        <v>4</v>
      </c>
      <c r="C551" s="9">
        <v>0</v>
      </c>
      <c r="D551" s="9">
        <v>0</v>
      </c>
      <c r="E551" s="9">
        <v>0</v>
      </c>
      <c r="F551" s="10">
        <f t="shared" si="91"/>
        <v>0</v>
      </c>
      <c r="G551" s="10">
        <f t="shared" si="92"/>
        <v>0</v>
      </c>
      <c r="H551" s="10"/>
      <c r="I551" s="10"/>
      <c r="J551" s="10"/>
      <c r="K551" s="22"/>
      <c r="L551" s="22"/>
      <c r="R551" s="9"/>
    </row>
    <row r="552" spans="1:18" x14ac:dyDescent="0.2">
      <c r="B552" s="18">
        <v>5</v>
      </c>
      <c r="C552" s="9">
        <v>0</v>
      </c>
      <c r="D552" s="9">
        <v>0</v>
      </c>
      <c r="E552" s="9">
        <v>0</v>
      </c>
      <c r="F552" s="10">
        <f t="shared" si="91"/>
        <v>0</v>
      </c>
      <c r="G552" s="10">
        <f t="shared" si="92"/>
        <v>0</v>
      </c>
      <c r="H552" s="10"/>
      <c r="I552" s="10"/>
      <c r="J552" s="10"/>
      <c r="K552" s="22"/>
      <c r="L552" s="22"/>
      <c r="R552" s="9"/>
    </row>
    <row r="553" spans="1:18" x14ac:dyDescent="0.2">
      <c r="B553" s="18">
        <v>6</v>
      </c>
      <c r="C553" s="9">
        <v>0</v>
      </c>
      <c r="D553" s="9">
        <v>0</v>
      </c>
      <c r="E553" s="9">
        <v>0</v>
      </c>
      <c r="F553" s="10">
        <f t="shared" si="91"/>
        <v>0</v>
      </c>
      <c r="G553" s="10">
        <f t="shared" si="92"/>
        <v>0</v>
      </c>
      <c r="H553" s="10"/>
      <c r="I553" s="10"/>
      <c r="J553" s="10"/>
      <c r="K553" s="22"/>
      <c r="L553" s="22"/>
      <c r="R553" s="9"/>
    </row>
    <row r="554" spans="1:18" x14ac:dyDescent="0.2">
      <c r="B554" s="18">
        <v>7</v>
      </c>
      <c r="C554" s="9">
        <v>0</v>
      </c>
      <c r="D554" s="9">
        <v>0</v>
      </c>
      <c r="E554" s="9">
        <v>0</v>
      </c>
      <c r="F554" s="10">
        <f t="shared" si="91"/>
        <v>0</v>
      </c>
      <c r="G554" s="10">
        <f t="shared" si="92"/>
        <v>0</v>
      </c>
      <c r="H554" s="10"/>
      <c r="I554" s="10"/>
      <c r="J554" s="10"/>
      <c r="K554" s="22"/>
      <c r="L554" s="22"/>
      <c r="R554" s="9"/>
    </row>
    <row r="555" spans="1:18" x14ac:dyDescent="0.2">
      <c r="B555" s="18">
        <v>8</v>
      </c>
      <c r="C555" s="9">
        <v>0</v>
      </c>
      <c r="D555" s="9">
        <v>0</v>
      </c>
      <c r="E555" s="9">
        <v>0</v>
      </c>
      <c r="F555" s="10">
        <f t="shared" si="91"/>
        <v>0</v>
      </c>
      <c r="G555" s="10">
        <f t="shared" si="92"/>
        <v>0</v>
      </c>
      <c r="H555" s="10"/>
      <c r="I555" s="10"/>
      <c r="J555" s="10"/>
      <c r="K555" s="22"/>
      <c r="L555" s="22"/>
      <c r="R555" s="9"/>
    </row>
    <row r="556" spans="1:18" x14ac:dyDescent="0.2">
      <c r="B556" s="18">
        <v>9</v>
      </c>
      <c r="C556" s="9">
        <v>0</v>
      </c>
      <c r="D556" s="9">
        <v>0</v>
      </c>
      <c r="E556" s="9">
        <v>0</v>
      </c>
      <c r="F556" s="10">
        <f t="shared" si="91"/>
        <v>0</v>
      </c>
      <c r="G556" s="10">
        <f t="shared" si="92"/>
        <v>0</v>
      </c>
      <c r="H556" s="10"/>
      <c r="I556" s="10"/>
      <c r="J556" s="10"/>
      <c r="K556" s="22"/>
      <c r="L556" s="22"/>
      <c r="R556" s="9"/>
    </row>
    <row r="557" spans="1:18" x14ac:dyDescent="0.2">
      <c r="A557" s="5"/>
      <c r="B557" s="19">
        <v>10</v>
      </c>
      <c r="C557" s="11">
        <v>0</v>
      </c>
      <c r="D557" s="11">
        <v>0</v>
      </c>
      <c r="E557" s="11">
        <v>0</v>
      </c>
      <c r="F557" s="12">
        <f t="shared" si="91"/>
        <v>0</v>
      </c>
      <c r="G557" s="12">
        <f t="shared" si="92"/>
        <v>0</v>
      </c>
      <c r="H557" s="10"/>
      <c r="I557" s="10"/>
      <c r="J557" s="10"/>
      <c r="K557" s="22"/>
      <c r="L557" s="22"/>
      <c r="R557" s="9"/>
    </row>
    <row r="558" spans="1:18" x14ac:dyDescent="0.2">
      <c r="A558" s="14" t="s">
        <v>62</v>
      </c>
    </row>
    <row r="559" spans="1:18" x14ac:dyDescent="0.2">
      <c r="A559" s="58" t="s">
        <v>42</v>
      </c>
      <c r="B559" s="58"/>
      <c r="C559" s="3"/>
      <c r="D559" s="3"/>
      <c r="E559" s="3"/>
      <c r="F559" s="4"/>
      <c r="G559" s="5"/>
      <c r="O559" s="20"/>
      <c r="P559" s="20"/>
      <c r="Q559" s="20"/>
    </row>
    <row r="560" spans="1:18" x14ac:dyDescent="0.2">
      <c r="A560" s="6"/>
      <c r="B560" s="15"/>
      <c r="C560" s="15" t="s">
        <v>10</v>
      </c>
      <c r="D560" s="15" t="s">
        <v>11</v>
      </c>
      <c r="E560" s="15" t="s">
        <v>12</v>
      </c>
      <c r="F560" s="16" t="s">
        <v>9</v>
      </c>
      <c r="G560" s="17" t="s">
        <v>8</v>
      </c>
      <c r="H560" s="8"/>
      <c r="I560" s="8"/>
      <c r="J560" s="8"/>
      <c r="N560" s="21"/>
      <c r="O560" s="21"/>
      <c r="P560" s="16" t="s">
        <v>9</v>
      </c>
      <c r="Q560" s="17" t="s">
        <v>8</v>
      </c>
    </row>
    <row r="561" spans="2:17" x14ac:dyDescent="0.2">
      <c r="B561" s="18">
        <v>-10</v>
      </c>
      <c r="C561" s="9">
        <v>0</v>
      </c>
      <c r="D561" s="9">
        <v>0</v>
      </c>
      <c r="E561" s="9">
        <v>0</v>
      </c>
      <c r="F561" s="10">
        <f>AVERAGE(C561:E561)</f>
        <v>0</v>
      </c>
      <c r="G561" s="10">
        <f>STDEV(C561:E561)/SQRT(COUNT(C561:E561))</f>
        <v>0</v>
      </c>
      <c r="H561" s="10"/>
      <c r="I561" s="10"/>
      <c r="J561" s="20" t="s">
        <v>30</v>
      </c>
      <c r="K561" s="20"/>
      <c r="L561" s="20"/>
      <c r="M561" s="20"/>
      <c r="N561" s="22"/>
      <c r="O561" s="23">
        <v>-1</v>
      </c>
      <c r="P561" s="22">
        <f>F570</f>
        <v>3.1999999999999997</v>
      </c>
      <c r="Q561" s="22">
        <f>G570</f>
        <v>1.767295485574875</v>
      </c>
    </row>
    <row r="562" spans="2:17" x14ac:dyDescent="0.2">
      <c r="B562" s="18">
        <v>-9</v>
      </c>
      <c r="C562" s="9">
        <v>0</v>
      </c>
      <c r="D562" s="9">
        <v>0</v>
      </c>
      <c r="E562" s="9">
        <v>0</v>
      </c>
      <c r="F562" s="10">
        <f t="shared" ref="F562:F580" si="95">AVERAGE(C562:E562)</f>
        <v>0</v>
      </c>
      <c r="G562" s="10">
        <f t="shared" ref="G562:G580" si="96">STDEV(C562:E562)/SQRT(COUNT(C562:E562))</f>
        <v>0</v>
      </c>
      <c r="H562" s="10"/>
      <c r="I562" s="10"/>
      <c r="K562" s="15" t="s">
        <v>10</v>
      </c>
      <c r="L562" s="15" t="s">
        <v>11</v>
      </c>
      <c r="M562" s="15" t="s">
        <v>12</v>
      </c>
      <c r="O562" s="23" t="s">
        <v>24</v>
      </c>
      <c r="P562" s="24">
        <f>F571</f>
        <v>0.96666666666666667</v>
      </c>
      <c r="Q562" s="24">
        <f>G571</f>
        <v>0.96666666666666667</v>
      </c>
    </row>
    <row r="563" spans="2:17" x14ac:dyDescent="0.2">
      <c r="B563" s="18">
        <v>-8</v>
      </c>
      <c r="C563" s="9">
        <v>5.0999999999999996</v>
      </c>
      <c r="D563" s="9">
        <v>5.5</v>
      </c>
      <c r="E563" s="9">
        <v>2.6</v>
      </c>
      <c r="F563" s="10">
        <f t="shared" si="95"/>
        <v>4.3999999999999995</v>
      </c>
      <c r="G563" s="10">
        <f t="shared" si="96"/>
        <v>0.90737717258774708</v>
      </c>
      <c r="H563" s="10"/>
      <c r="I563" s="10"/>
      <c r="J563" s="23" t="s">
        <v>25</v>
      </c>
      <c r="K563" s="22">
        <f>SUM(C561:C569)</f>
        <v>18.600000000000001</v>
      </c>
      <c r="L563" s="22">
        <f t="shared" ref="L563:M563" si="97">SUM(D561:D569)</f>
        <v>36.200000000000003</v>
      </c>
      <c r="M563" s="22">
        <f t="shared" si="97"/>
        <v>21.9</v>
      </c>
      <c r="N563" s="22"/>
      <c r="O563" s="23" t="s">
        <v>25</v>
      </c>
      <c r="P563" s="22">
        <f>AVERAGE(K563:M563)</f>
        <v>25.566666666666666</v>
      </c>
      <c r="Q563" s="22">
        <f>STDEV(K563:M563)/SQRT(COUNT(K563:M563))</f>
        <v>5.4013372829739561</v>
      </c>
    </row>
    <row r="564" spans="2:17" x14ac:dyDescent="0.2">
      <c r="B564" s="18">
        <v>-7</v>
      </c>
      <c r="C564" s="9">
        <v>0</v>
      </c>
      <c r="D564" s="9">
        <v>0</v>
      </c>
      <c r="E564" s="9">
        <v>0</v>
      </c>
      <c r="F564" s="10">
        <f t="shared" si="95"/>
        <v>0</v>
      </c>
      <c r="G564" s="10">
        <f t="shared" si="96"/>
        <v>0</v>
      </c>
      <c r="H564" s="10"/>
      <c r="I564" s="10"/>
      <c r="J564" s="26" t="s">
        <v>26</v>
      </c>
      <c r="K564" s="25">
        <f>SUM(C572:C580)</f>
        <v>0</v>
      </c>
      <c r="L564" s="25">
        <f t="shared" ref="L564:M564" si="98">SUM(D572:D580)</f>
        <v>0</v>
      </c>
      <c r="M564" s="25">
        <f t="shared" si="98"/>
        <v>0</v>
      </c>
      <c r="N564" s="22"/>
      <c r="O564" s="26" t="s">
        <v>26</v>
      </c>
      <c r="P564" s="27">
        <f>AVERAGE(K564:M564)</f>
        <v>0</v>
      </c>
      <c r="Q564" s="27">
        <f>STDEV(K564:M564)/SQRT(COUNT(K564:M564))</f>
        <v>0</v>
      </c>
    </row>
    <row r="565" spans="2:17" x14ac:dyDescent="0.2">
      <c r="B565" s="18">
        <v>-6</v>
      </c>
      <c r="C565" s="9">
        <v>3</v>
      </c>
      <c r="D565" s="9">
        <v>2.8</v>
      </c>
      <c r="E565" s="9">
        <v>0</v>
      </c>
      <c r="F565" s="10">
        <f t="shared" si="95"/>
        <v>1.9333333333333333</v>
      </c>
      <c r="G565" s="10">
        <f t="shared" si="96"/>
        <v>0.96838926975559669</v>
      </c>
      <c r="H565" s="10"/>
      <c r="I565" s="10"/>
      <c r="J565" s="10"/>
      <c r="K565" s="22"/>
      <c r="L565" s="22"/>
    </row>
    <row r="566" spans="2:17" x14ac:dyDescent="0.2">
      <c r="B566" s="18">
        <v>-5</v>
      </c>
      <c r="C566" s="9">
        <v>4.5999999999999996</v>
      </c>
      <c r="D566" s="9">
        <v>4.4000000000000004</v>
      </c>
      <c r="E566" s="9">
        <v>0</v>
      </c>
      <c r="F566" s="10">
        <f t="shared" si="95"/>
        <v>3</v>
      </c>
      <c r="G566" s="10">
        <f t="shared" si="96"/>
        <v>1.5011106998930268</v>
      </c>
      <c r="H566" s="10"/>
      <c r="I566" s="10"/>
      <c r="J566" s="10"/>
      <c r="K566" s="22"/>
      <c r="L566" s="22"/>
    </row>
    <row r="567" spans="2:17" x14ac:dyDescent="0.2">
      <c r="B567" s="18">
        <v>-4</v>
      </c>
      <c r="C567" s="9">
        <v>2.8</v>
      </c>
      <c r="D567" s="9">
        <v>7.4</v>
      </c>
      <c r="E567" s="9">
        <v>5.6</v>
      </c>
      <c r="F567" s="10">
        <f t="shared" si="95"/>
        <v>5.2666666666666666</v>
      </c>
      <c r="G567" s="10">
        <f t="shared" si="96"/>
        <v>1.338323993325649</v>
      </c>
      <c r="H567" s="10"/>
      <c r="I567" s="10"/>
      <c r="J567" s="10"/>
      <c r="K567" s="22"/>
      <c r="L567" s="22"/>
    </row>
    <row r="568" spans="2:17" x14ac:dyDescent="0.2">
      <c r="B568" s="18">
        <v>-3</v>
      </c>
      <c r="C568" s="9">
        <v>3.1</v>
      </c>
      <c r="D568" s="9">
        <v>9.3000000000000007</v>
      </c>
      <c r="E568" s="9">
        <v>7.2</v>
      </c>
      <c r="F568" s="10">
        <f t="shared" si="95"/>
        <v>6.5333333333333341</v>
      </c>
      <c r="G568" s="10">
        <f t="shared" si="96"/>
        <v>1.8205615739228482</v>
      </c>
      <c r="H568" s="10"/>
      <c r="I568" s="10"/>
      <c r="J568" s="10"/>
      <c r="K568" s="22"/>
      <c r="L568" s="22"/>
    </row>
    <row r="569" spans="2:17" x14ac:dyDescent="0.2">
      <c r="B569" s="18">
        <v>-2</v>
      </c>
      <c r="C569" s="9">
        <v>0</v>
      </c>
      <c r="D569" s="9">
        <v>6.8</v>
      </c>
      <c r="E569" s="9">
        <v>6.5</v>
      </c>
      <c r="F569" s="10">
        <f t="shared" si="95"/>
        <v>4.4333333333333336</v>
      </c>
      <c r="G569" s="10">
        <f t="shared" si="96"/>
        <v>2.2183577509299779</v>
      </c>
      <c r="H569" s="10"/>
      <c r="I569" s="10"/>
      <c r="J569" s="10"/>
      <c r="K569" s="22"/>
      <c r="L569" s="22"/>
    </row>
    <row r="570" spans="2:17" x14ac:dyDescent="0.2">
      <c r="B570" s="18">
        <v>-1</v>
      </c>
      <c r="C570" s="9">
        <v>0</v>
      </c>
      <c r="D570" s="9">
        <v>6.1</v>
      </c>
      <c r="E570" s="9">
        <v>3.5</v>
      </c>
      <c r="F570" s="10">
        <f t="shared" si="95"/>
        <v>3.1999999999999997</v>
      </c>
      <c r="G570" s="10">
        <f t="shared" si="96"/>
        <v>1.767295485574875</v>
      </c>
      <c r="H570" s="10"/>
      <c r="I570" s="10"/>
      <c r="J570" s="10"/>
      <c r="K570" s="22"/>
      <c r="L570" s="22"/>
    </row>
    <row r="571" spans="2:17" x14ac:dyDescent="0.2">
      <c r="B571" s="18">
        <v>1</v>
      </c>
      <c r="C571" s="9">
        <v>2.9</v>
      </c>
      <c r="D571" s="9">
        <v>0</v>
      </c>
      <c r="E571" s="9">
        <v>0</v>
      </c>
      <c r="F571" s="10">
        <f t="shared" si="95"/>
        <v>0.96666666666666667</v>
      </c>
      <c r="G571" s="10">
        <f t="shared" si="96"/>
        <v>0.96666666666666667</v>
      </c>
      <c r="H571" s="10"/>
      <c r="I571" s="10"/>
      <c r="J571" s="10"/>
      <c r="K571" s="22"/>
      <c r="L571" s="22"/>
    </row>
    <row r="572" spans="2:17" x14ac:dyDescent="0.2">
      <c r="B572" s="18">
        <v>2</v>
      </c>
      <c r="C572" s="9">
        <v>0</v>
      </c>
      <c r="D572" s="9">
        <v>0</v>
      </c>
      <c r="E572" s="9">
        <v>0</v>
      </c>
      <c r="F572" s="10">
        <f t="shared" si="95"/>
        <v>0</v>
      </c>
      <c r="G572" s="10">
        <f t="shared" si="96"/>
        <v>0</v>
      </c>
      <c r="H572" s="10"/>
      <c r="I572" s="10"/>
      <c r="J572" s="10"/>
      <c r="K572" s="22"/>
      <c r="L572" s="22"/>
    </row>
    <row r="573" spans="2:17" x14ac:dyDescent="0.2">
      <c r="B573" s="18">
        <v>3</v>
      </c>
      <c r="C573" s="9">
        <v>0</v>
      </c>
      <c r="D573" s="9">
        <v>0</v>
      </c>
      <c r="E573" s="9">
        <v>0</v>
      </c>
      <c r="F573" s="10">
        <f t="shared" si="95"/>
        <v>0</v>
      </c>
      <c r="G573" s="10">
        <f t="shared" si="96"/>
        <v>0</v>
      </c>
      <c r="H573" s="10"/>
      <c r="I573" s="10"/>
      <c r="J573" s="10"/>
      <c r="K573" s="22"/>
      <c r="L573" s="22"/>
    </row>
    <row r="574" spans="2:17" x14ac:dyDescent="0.2">
      <c r="B574" s="18">
        <v>4</v>
      </c>
      <c r="C574" s="9">
        <v>0</v>
      </c>
      <c r="D574" s="9">
        <v>0</v>
      </c>
      <c r="E574" s="9">
        <v>0</v>
      </c>
      <c r="F574" s="10">
        <f t="shared" si="95"/>
        <v>0</v>
      </c>
      <c r="G574" s="10">
        <f t="shared" si="96"/>
        <v>0</v>
      </c>
      <c r="H574" s="10"/>
      <c r="I574" s="10"/>
      <c r="J574" s="10"/>
      <c r="K574" s="22"/>
      <c r="L574" s="22"/>
    </row>
    <row r="575" spans="2:17" x14ac:dyDescent="0.2">
      <c r="B575" s="18">
        <v>5</v>
      </c>
      <c r="C575" s="9">
        <v>0</v>
      </c>
      <c r="D575" s="9">
        <v>0</v>
      </c>
      <c r="E575" s="9">
        <v>0</v>
      </c>
      <c r="F575" s="10">
        <f t="shared" si="95"/>
        <v>0</v>
      </c>
      <c r="G575" s="10">
        <f t="shared" si="96"/>
        <v>0</v>
      </c>
      <c r="H575" s="10"/>
      <c r="I575" s="10"/>
      <c r="J575" s="10"/>
      <c r="K575" s="22"/>
      <c r="L575" s="22"/>
    </row>
    <row r="576" spans="2:17" x14ac:dyDescent="0.2">
      <c r="B576" s="18">
        <v>6</v>
      </c>
      <c r="C576" s="9">
        <v>0</v>
      </c>
      <c r="D576" s="9">
        <v>0</v>
      </c>
      <c r="E576" s="9">
        <v>0</v>
      </c>
      <c r="F576" s="10">
        <f t="shared" si="95"/>
        <v>0</v>
      </c>
      <c r="G576" s="10">
        <f t="shared" si="96"/>
        <v>0</v>
      </c>
      <c r="H576" s="10"/>
      <c r="I576" s="10"/>
      <c r="J576" s="10"/>
      <c r="K576" s="22"/>
      <c r="L576" s="22"/>
    </row>
    <row r="577" spans="1:17" x14ac:dyDescent="0.2">
      <c r="B577" s="18">
        <v>7</v>
      </c>
      <c r="C577" s="9">
        <v>0</v>
      </c>
      <c r="D577" s="9">
        <v>0</v>
      </c>
      <c r="E577" s="9">
        <v>0</v>
      </c>
      <c r="F577" s="10">
        <f t="shared" si="95"/>
        <v>0</v>
      </c>
      <c r="G577" s="10">
        <f t="shared" si="96"/>
        <v>0</v>
      </c>
      <c r="H577" s="10"/>
      <c r="I577" s="10"/>
      <c r="J577" s="10"/>
      <c r="K577" s="22"/>
      <c r="L577" s="22"/>
    </row>
    <row r="578" spans="1:17" x14ac:dyDescent="0.2">
      <c r="B578" s="18">
        <v>8</v>
      </c>
      <c r="C578" s="9">
        <v>0</v>
      </c>
      <c r="D578" s="9">
        <v>0</v>
      </c>
      <c r="E578" s="9">
        <v>0</v>
      </c>
      <c r="F578" s="10">
        <f t="shared" si="95"/>
        <v>0</v>
      </c>
      <c r="G578" s="10">
        <f t="shared" si="96"/>
        <v>0</v>
      </c>
      <c r="H578" s="10"/>
      <c r="I578" s="10"/>
      <c r="J578" s="10"/>
      <c r="K578" s="22"/>
      <c r="L578" s="22"/>
    </row>
    <row r="579" spans="1:17" x14ac:dyDescent="0.2">
      <c r="B579" s="18">
        <v>9</v>
      </c>
      <c r="C579" s="9">
        <v>0</v>
      </c>
      <c r="D579" s="9">
        <v>0</v>
      </c>
      <c r="E579" s="9">
        <v>0</v>
      </c>
      <c r="F579" s="10">
        <f t="shared" si="95"/>
        <v>0</v>
      </c>
      <c r="G579" s="10">
        <f t="shared" si="96"/>
        <v>0</v>
      </c>
      <c r="H579" s="10"/>
      <c r="I579" s="10"/>
      <c r="J579" s="10"/>
      <c r="K579" s="22"/>
      <c r="L579" s="22"/>
    </row>
    <row r="580" spans="1:17" x14ac:dyDescent="0.2">
      <c r="A580" s="5"/>
      <c r="B580" s="19">
        <v>10</v>
      </c>
      <c r="C580" s="11">
        <v>0</v>
      </c>
      <c r="D580" s="11">
        <v>0</v>
      </c>
      <c r="E580" s="11">
        <v>0</v>
      </c>
      <c r="F580" s="12">
        <f t="shared" si="95"/>
        <v>0</v>
      </c>
      <c r="G580" s="12">
        <f t="shared" si="96"/>
        <v>0</v>
      </c>
      <c r="H580" s="10"/>
      <c r="I580" s="10"/>
      <c r="J580" s="10"/>
      <c r="K580" s="22"/>
      <c r="L580" s="22"/>
    </row>
    <row r="581" spans="1:17" x14ac:dyDescent="0.2">
      <c r="A581" s="1" t="s">
        <v>28</v>
      </c>
      <c r="C581" s="1" t="s">
        <v>20</v>
      </c>
      <c r="K581" s="9"/>
      <c r="L581" s="9"/>
    </row>
    <row r="582" spans="1:17" x14ac:dyDescent="0.2">
      <c r="A582" s="14" t="s">
        <v>58</v>
      </c>
    </row>
    <row r="583" spans="1:17" x14ac:dyDescent="0.2">
      <c r="A583" s="58" t="s">
        <v>42</v>
      </c>
      <c r="B583" s="58"/>
      <c r="C583" s="3"/>
      <c r="D583" s="3"/>
      <c r="E583" s="3"/>
      <c r="O583" s="20"/>
      <c r="P583" s="20"/>
      <c r="Q583" s="20"/>
    </row>
    <row r="584" spans="1:17" x14ac:dyDescent="0.2">
      <c r="A584" s="6"/>
      <c r="B584" s="15"/>
      <c r="C584" s="15" t="s">
        <v>10</v>
      </c>
      <c r="D584" s="15" t="s">
        <v>11</v>
      </c>
      <c r="E584" s="15" t="s">
        <v>12</v>
      </c>
      <c r="F584" s="16" t="s">
        <v>9</v>
      </c>
      <c r="G584" s="17" t="s">
        <v>8</v>
      </c>
      <c r="N584" s="21"/>
      <c r="O584" s="21"/>
      <c r="P584" s="16" t="s">
        <v>9</v>
      </c>
      <c r="Q584" s="17" t="s">
        <v>8</v>
      </c>
    </row>
    <row r="585" spans="1:17" x14ac:dyDescent="0.2">
      <c r="B585" s="18">
        <v>-10</v>
      </c>
      <c r="C585" s="9">
        <v>3</v>
      </c>
      <c r="D585" s="9">
        <v>6</v>
      </c>
      <c r="E585" s="9">
        <v>6.3</v>
      </c>
      <c r="F585" s="10">
        <f>AVERAGE(C585:E585)</f>
        <v>5.1000000000000005</v>
      </c>
      <c r="G585" s="10">
        <f>STDEV(C585:E585)/SQRT(COUNT(C585:E585))</f>
        <v>1.0535653752852725</v>
      </c>
      <c r="K585" s="20"/>
      <c r="L585" s="20"/>
      <c r="M585" s="20"/>
      <c r="N585" s="22"/>
      <c r="O585" s="23">
        <v>-1</v>
      </c>
      <c r="P585" s="22">
        <f>F594</f>
        <v>4.4666666666666659</v>
      </c>
      <c r="Q585" s="22">
        <f>G594</f>
        <v>0.37118429085533827</v>
      </c>
    </row>
    <row r="586" spans="1:17" x14ac:dyDescent="0.2">
      <c r="B586" s="18">
        <v>-9</v>
      </c>
      <c r="C586" s="9">
        <v>0</v>
      </c>
      <c r="D586" s="9">
        <v>0</v>
      </c>
      <c r="E586" s="9">
        <v>0</v>
      </c>
      <c r="F586" s="10">
        <f t="shared" ref="F586:F604" si="99">AVERAGE(C586:E586)</f>
        <v>0</v>
      </c>
      <c r="G586" s="10">
        <f t="shared" ref="G586:G604" si="100">STDEV(C586:E586)/SQRT(COUNT(C586:E586))</f>
        <v>0</v>
      </c>
      <c r="K586" s="15" t="s">
        <v>10</v>
      </c>
      <c r="L586" s="15" t="s">
        <v>11</v>
      </c>
      <c r="M586" s="15" t="s">
        <v>12</v>
      </c>
      <c r="O586" s="23" t="s">
        <v>24</v>
      </c>
      <c r="P586" s="24">
        <f>F595</f>
        <v>15.966666666666667</v>
      </c>
      <c r="Q586" s="24">
        <f>G595</f>
        <v>1.3775985546514544</v>
      </c>
    </row>
    <row r="587" spans="1:17" x14ac:dyDescent="0.2">
      <c r="B587" s="18">
        <v>-8</v>
      </c>
      <c r="C587" s="9">
        <v>0</v>
      </c>
      <c r="D587" s="9">
        <v>2.2000000000000002</v>
      </c>
      <c r="E587" s="9">
        <v>0</v>
      </c>
      <c r="F587" s="10">
        <f t="shared" si="99"/>
        <v>0.73333333333333339</v>
      </c>
      <c r="G587" s="10">
        <f t="shared" si="100"/>
        <v>0.7333333333333335</v>
      </c>
      <c r="K587" s="22">
        <f>SUM(C585:C593)</f>
        <v>11.8</v>
      </c>
      <c r="L587" s="22">
        <f t="shared" ref="L587:M587" si="101">SUM(D585:D593)</f>
        <v>12.399999999999999</v>
      </c>
      <c r="M587" s="22">
        <f t="shared" si="101"/>
        <v>18.399999999999999</v>
      </c>
      <c r="N587" s="22"/>
      <c r="O587" s="23" t="s">
        <v>25</v>
      </c>
      <c r="P587" s="22">
        <f>AVERAGE(K587:M587)</f>
        <v>14.199999999999998</v>
      </c>
      <c r="Q587" s="22">
        <f>STDEV(K587:M587)/SQRT(COUNT(K587:M587))</f>
        <v>2.1071307505705521</v>
      </c>
    </row>
    <row r="588" spans="1:17" x14ac:dyDescent="0.2">
      <c r="B588" s="18">
        <v>-7</v>
      </c>
      <c r="C588" s="9">
        <v>0</v>
      </c>
      <c r="D588" s="9">
        <v>0</v>
      </c>
      <c r="E588" s="9">
        <v>0</v>
      </c>
      <c r="F588" s="10">
        <f t="shared" si="99"/>
        <v>0</v>
      </c>
      <c r="G588" s="10">
        <f t="shared" si="100"/>
        <v>0</v>
      </c>
      <c r="K588" s="25">
        <f>SUM(C596:C604)</f>
        <v>0</v>
      </c>
      <c r="L588" s="25">
        <f t="shared" ref="L588:M588" si="102">SUM(D596:D604)</f>
        <v>0</v>
      </c>
      <c r="M588" s="25">
        <f t="shared" si="102"/>
        <v>0</v>
      </c>
      <c r="N588" s="22"/>
      <c r="O588" s="26" t="s">
        <v>26</v>
      </c>
      <c r="P588" s="27">
        <f>AVERAGE(K588:M588)</f>
        <v>0</v>
      </c>
      <c r="Q588" s="27">
        <f>STDEV(K588:M588)/SQRT(COUNT(K588:M588))</f>
        <v>0</v>
      </c>
    </row>
    <row r="589" spans="1:17" x14ac:dyDescent="0.2">
      <c r="B589" s="18">
        <v>-6</v>
      </c>
      <c r="C589" s="9">
        <v>3.2</v>
      </c>
      <c r="D589" s="9">
        <v>0</v>
      </c>
      <c r="E589" s="9">
        <v>2.7</v>
      </c>
      <c r="F589" s="10">
        <f t="shared" si="99"/>
        <v>1.9666666666666668</v>
      </c>
      <c r="G589" s="10">
        <f t="shared" si="100"/>
        <v>0.9938701010583717</v>
      </c>
      <c r="K589" s="22"/>
      <c r="L589" s="22"/>
    </row>
    <row r="590" spans="1:17" x14ac:dyDescent="0.2">
      <c r="B590" s="18">
        <v>-5</v>
      </c>
      <c r="C590" s="9">
        <v>0</v>
      </c>
      <c r="D590" s="9">
        <v>0</v>
      </c>
      <c r="E590" s="9">
        <v>0</v>
      </c>
      <c r="F590" s="10">
        <f t="shared" si="99"/>
        <v>0</v>
      </c>
      <c r="G590" s="10">
        <f t="shared" si="100"/>
        <v>0</v>
      </c>
      <c r="K590" s="22"/>
      <c r="L590" s="22"/>
    </row>
    <row r="591" spans="1:17" x14ac:dyDescent="0.2">
      <c r="B591" s="18">
        <v>-4</v>
      </c>
      <c r="C591" s="9">
        <v>5.6</v>
      </c>
      <c r="D591" s="9">
        <v>4.2</v>
      </c>
      <c r="E591" s="9">
        <v>9.4</v>
      </c>
      <c r="F591" s="10">
        <f t="shared" si="99"/>
        <v>6.4000000000000012</v>
      </c>
      <c r="G591" s="10">
        <f t="shared" si="100"/>
        <v>1.5534906930308046</v>
      </c>
      <c r="K591" s="22"/>
      <c r="L591" s="22"/>
    </row>
    <row r="592" spans="1:17" x14ac:dyDescent="0.2">
      <c r="B592" s="18">
        <v>-3</v>
      </c>
      <c r="C592" s="9">
        <v>0</v>
      </c>
      <c r="D592" s="9">
        <v>0</v>
      </c>
      <c r="E592" s="9">
        <v>0</v>
      </c>
      <c r="F592" s="10">
        <f t="shared" si="99"/>
        <v>0</v>
      </c>
      <c r="G592" s="10">
        <f t="shared" si="100"/>
        <v>0</v>
      </c>
      <c r="K592" s="22"/>
      <c r="L592" s="22"/>
    </row>
    <row r="593" spans="1:17" x14ac:dyDescent="0.2">
      <c r="B593" s="18">
        <v>-2</v>
      </c>
      <c r="C593" s="9">
        <v>0</v>
      </c>
      <c r="D593" s="9">
        <v>0</v>
      </c>
      <c r="E593" s="9">
        <v>0</v>
      </c>
      <c r="F593" s="10">
        <f t="shared" si="99"/>
        <v>0</v>
      </c>
      <c r="G593" s="10">
        <f t="shared" si="100"/>
        <v>0</v>
      </c>
      <c r="K593" s="22"/>
      <c r="L593" s="22"/>
    </row>
    <row r="594" spans="1:17" x14ac:dyDescent="0.2">
      <c r="B594" s="18">
        <v>-1</v>
      </c>
      <c r="C594" s="9">
        <v>4</v>
      </c>
      <c r="D594" s="9">
        <v>4.2</v>
      </c>
      <c r="E594" s="9">
        <v>5.2</v>
      </c>
      <c r="F594" s="10">
        <f t="shared" si="99"/>
        <v>4.4666666666666659</v>
      </c>
      <c r="G594" s="10">
        <f t="shared" si="100"/>
        <v>0.37118429085533827</v>
      </c>
      <c r="K594" s="22"/>
      <c r="L594" s="22"/>
    </row>
    <row r="595" spans="1:17" x14ac:dyDescent="0.2">
      <c r="B595" s="18">
        <v>1</v>
      </c>
      <c r="C595" s="9">
        <v>16.7</v>
      </c>
      <c r="D595" s="9">
        <v>13.3</v>
      </c>
      <c r="E595" s="9">
        <v>17.899999999999999</v>
      </c>
      <c r="F595" s="10">
        <f t="shared" si="99"/>
        <v>15.966666666666667</v>
      </c>
      <c r="G595" s="10">
        <f t="shared" si="100"/>
        <v>1.3775985546514544</v>
      </c>
      <c r="K595" s="22"/>
      <c r="L595" s="22"/>
    </row>
    <row r="596" spans="1:17" x14ac:dyDescent="0.2">
      <c r="B596" s="18">
        <v>2</v>
      </c>
      <c r="C596" s="9">
        <v>0</v>
      </c>
      <c r="D596" s="9">
        <v>0</v>
      </c>
      <c r="E596" s="9">
        <v>0</v>
      </c>
      <c r="F596" s="10">
        <f t="shared" si="99"/>
        <v>0</v>
      </c>
      <c r="G596" s="10">
        <f t="shared" si="100"/>
        <v>0</v>
      </c>
      <c r="K596" s="22"/>
      <c r="L596" s="22"/>
    </row>
    <row r="597" spans="1:17" x14ac:dyDescent="0.2">
      <c r="B597" s="18">
        <v>3</v>
      </c>
      <c r="C597" s="9">
        <v>0</v>
      </c>
      <c r="D597" s="9">
        <v>0</v>
      </c>
      <c r="E597" s="9">
        <v>0</v>
      </c>
      <c r="F597" s="10">
        <f t="shared" si="99"/>
        <v>0</v>
      </c>
      <c r="G597" s="10">
        <f t="shared" si="100"/>
        <v>0</v>
      </c>
      <c r="K597" s="22"/>
      <c r="L597" s="22"/>
    </row>
    <row r="598" spans="1:17" x14ac:dyDescent="0.2">
      <c r="B598" s="18">
        <v>4</v>
      </c>
      <c r="C598" s="9">
        <v>0</v>
      </c>
      <c r="D598" s="9">
        <v>0</v>
      </c>
      <c r="E598" s="9">
        <v>0</v>
      </c>
      <c r="F598" s="10">
        <f t="shared" si="99"/>
        <v>0</v>
      </c>
      <c r="G598" s="10">
        <f t="shared" si="100"/>
        <v>0</v>
      </c>
      <c r="K598" s="22"/>
      <c r="L598" s="22"/>
    </row>
    <row r="599" spans="1:17" x14ac:dyDescent="0.2">
      <c r="B599" s="18">
        <v>5</v>
      </c>
      <c r="C599" s="9">
        <v>0</v>
      </c>
      <c r="D599" s="9">
        <v>0</v>
      </c>
      <c r="E599" s="9">
        <v>0</v>
      </c>
      <c r="F599" s="10">
        <f t="shared" si="99"/>
        <v>0</v>
      </c>
      <c r="G599" s="10">
        <f t="shared" si="100"/>
        <v>0</v>
      </c>
      <c r="L599" s="22"/>
    </row>
    <row r="600" spans="1:17" x14ac:dyDescent="0.2">
      <c r="B600" s="18">
        <v>6</v>
      </c>
      <c r="C600" s="9">
        <v>0</v>
      </c>
      <c r="D600" s="9">
        <v>0</v>
      </c>
      <c r="E600" s="9">
        <v>0</v>
      </c>
      <c r="F600" s="10">
        <f t="shared" si="99"/>
        <v>0</v>
      </c>
      <c r="G600" s="10">
        <f t="shared" si="100"/>
        <v>0</v>
      </c>
      <c r="L600" s="22"/>
    </row>
    <row r="601" spans="1:17" x14ac:dyDescent="0.2">
      <c r="B601" s="18">
        <v>7</v>
      </c>
      <c r="C601" s="9">
        <v>0</v>
      </c>
      <c r="D601" s="9">
        <v>0</v>
      </c>
      <c r="E601" s="9">
        <v>0</v>
      </c>
      <c r="F601" s="10">
        <f t="shared" si="99"/>
        <v>0</v>
      </c>
      <c r="G601" s="10">
        <f t="shared" si="100"/>
        <v>0</v>
      </c>
      <c r="L601" s="22"/>
    </row>
    <row r="602" spans="1:17" x14ac:dyDescent="0.2">
      <c r="B602" s="18">
        <v>8</v>
      </c>
      <c r="C602" s="9">
        <v>0</v>
      </c>
      <c r="D602" s="9">
        <v>0</v>
      </c>
      <c r="E602" s="9">
        <v>0</v>
      </c>
      <c r="F602" s="10">
        <f t="shared" si="99"/>
        <v>0</v>
      </c>
      <c r="G602" s="10">
        <f t="shared" si="100"/>
        <v>0</v>
      </c>
      <c r="L602" s="22"/>
    </row>
    <row r="603" spans="1:17" x14ac:dyDescent="0.2">
      <c r="B603" s="18">
        <v>9</v>
      </c>
      <c r="C603" s="9">
        <v>0</v>
      </c>
      <c r="D603" s="9">
        <v>0</v>
      </c>
      <c r="E603" s="9">
        <v>0</v>
      </c>
      <c r="F603" s="10">
        <f t="shared" si="99"/>
        <v>0</v>
      </c>
      <c r="G603" s="10">
        <f t="shared" si="100"/>
        <v>0</v>
      </c>
      <c r="L603" s="22"/>
    </row>
    <row r="604" spans="1:17" x14ac:dyDescent="0.2">
      <c r="A604" s="5"/>
      <c r="B604" s="19">
        <v>10</v>
      </c>
      <c r="C604" s="11">
        <v>0</v>
      </c>
      <c r="D604" s="11">
        <v>0</v>
      </c>
      <c r="E604" s="11">
        <v>0</v>
      </c>
      <c r="F604" s="12">
        <f t="shared" si="99"/>
        <v>0</v>
      </c>
      <c r="G604" s="12">
        <f t="shared" si="100"/>
        <v>0</v>
      </c>
      <c r="L604" s="22"/>
    </row>
    <row r="605" spans="1:17" x14ac:dyDescent="0.2">
      <c r="A605" s="14" t="s">
        <v>59</v>
      </c>
    </row>
    <row r="606" spans="1:17" x14ac:dyDescent="0.2">
      <c r="A606" s="58" t="s">
        <v>42</v>
      </c>
      <c r="B606" s="58"/>
      <c r="C606" s="3"/>
      <c r="D606" s="3"/>
      <c r="E606" s="3"/>
      <c r="F606" s="4"/>
      <c r="G606" s="5"/>
      <c r="O606" s="20"/>
      <c r="P606" s="20"/>
      <c r="Q606" s="20"/>
    </row>
    <row r="607" spans="1:17" x14ac:dyDescent="0.2">
      <c r="A607" s="6"/>
      <c r="B607" s="15"/>
      <c r="C607" s="15" t="s">
        <v>10</v>
      </c>
      <c r="D607" s="15" t="s">
        <v>11</v>
      </c>
      <c r="E607" s="15" t="s">
        <v>12</v>
      </c>
      <c r="F607" s="16" t="s">
        <v>9</v>
      </c>
      <c r="G607" s="17" t="s">
        <v>8</v>
      </c>
      <c r="J607" s="8"/>
      <c r="N607" s="21"/>
      <c r="O607" s="21"/>
      <c r="P607" s="16" t="s">
        <v>9</v>
      </c>
      <c r="Q607" s="17" t="s">
        <v>8</v>
      </c>
    </row>
    <row r="608" spans="1:17" x14ac:dyDescent="0.2">
      <c r="B608" s="18">
        <v>-10</v>
      </c>
      <c r="C608" s="9">
        <v>1</v>
      </c>
      <c r="D608" s="9">
        <v>0</v>
      </c>
      <c r="E608" s="9">
        <v>0</v>
      </c>
      <c r="F608" s="10">
        <f>AVERAGE(C608:E608)</f>
        <v>0.33333333333333331</v>
      </c>
      <c r="G608" s="10">
        <f>STDEV(C608:E608)/SQRT(COUNT(C608:E608))</f>
        <v>0.33333333333333337</v>
      </c>
      <c r="J608" s="20" t="s">
        <v>30</v>
      </c>
      <c r="K608" s="20"/>
      <c r="L608" s="20"/>
      <c r="M608" s="20"/>
      <c r="N608" s="22"/>
      <c r="O608" s="23">
        <v>-1</v>
      </c>
      <c r="P608" s="22">
        <f>F617</f>
        <v>2.3333333333333335</v>
      </c>
      <c r="Q608" s="22">
        <f>G617</f>
        <v>1.2771496040445349</v>
      </c>
    </row>
    <row r="609" spans="2:17" x14ac:dyDescent="0.2">
      <c r="B609" s="18">
        <v>-9</v>
      </c>
      <c r="C609" s="9">
        <v>0</v>
      </c>
      <c r="D609" s="9">
        <v>0</v>
      </c>
      <c r="E609" s="9">
        <v>0</v>
      </c>
      <c r="F609" s="10">
        <f t="shared" ref="F609:F627" si="103">AVERAGE(C609:E609)</f>
        <v>0</v>
      </c>
      <c r="G609" s="10">
        <f t="shared" ref="G609:G627" si="104">STDEV(C609:E609)/SQRT(COUNT(C609:E609))</f>
        <v>0</v>
      </c>
      <c r="K609" s="15" t="s">
        <v>10</v>
      </c>
      <c r="L609" s="15" t="s">
        <v>11</v>
      </c>
      <c r="M609" s="15" t="s">
        <v>12</v>
      </c>
      <c r="O609" s="23" t="s">
        <v>24</v>
      </c>
      <c r="P609" s="24">
        <f>F618</f>
        <v>45.433333333333337</v>
      </c>
      <c r="Q609" s="24">
        <f>G618</f>
        <v>7.1634101128194798</v>
      </c>
    </row>
    <row r="610" spans="2:17" x14ac:dyDescent="0.2">
      <c r="B610" s="18">
        <v>-8</v>
      </c>
      <c r="C610" s="9">
        <v>0</v>
      </c>
      <c r="D610" s="9">
        <v>0</v>
      </c>
      <c r="E610" s="9">
        <v>0</v>
      </c>
      <c r="F610" s="10">
        <f t="shared" si="103"/>
        <v>0</v>
      </c>
      <c r="G610" s="10">
        <f t="shared" si="104"/>
        <v>0</v>
      </c>
      <c r="J610" s="23" t="s">
        <v>25</v>
      </c>
      <c r="K610" s="22">
        <f>SUM(C608:C616)</f>
        <v>9.3999999999999986</v>
      </c>
      <c r="L610" s="22">
        <f t="shared" ref="L610:M610" si="105">SUM(D608:D616)</f>
        <v>4.2</v>
      </c>
      <c r="M610" s="22">
        <f t="shared" si="105"/>
        <v>9.1</v>
      </c>
      <c r="N610" s="22"/>
      <c r="O610" s="23" t="s">
        <v>25</v>
      </c>
      <c r="P610" s="22">
        <f>AVERAGE(K610:M610)</f>
        <v>7.5666666666666655</v>
      </c>
      <c r="Q610" s="22">
        <f>STDEV(K610:M610)/SQRT(COUNT(K610:M610))</f>
        <v>1.6855595839694038</v>
      </c>
    </row>
    <row r="611" spans="2:17" x14ac:dyDescent="0.2">
      <c r="B611" s="18">
        <v>-7</v>
      </c>
      <c r="C611" s="9">
        <v>0</v>
      </c>
      <c r="D611" s="9">
        <v>0</v>
      </c>
      <c r="E611" s="9">
        <v>0</v>
      </c>
      <c r="F611" s="10">
        <f t="shared" si="103"/>
        <v>0</v>
      </c>
      <c r="G611" s="10">
        <f t="shared" si="104"/>
        <v>0</v>
      </c>
      <c r="J611" s="26" t="s">
        <v>26</v>
      </c>
      <c r="K611" s="25">
        <f>SUM(C619:C627)</f>
        <v>0</v>
      </c>
      <c r="L611" s="25">
        <f t="shared" ref="L611:M611" si="106">SUM(D619:D627)</f>
        <v>0</v>
      </c>
      <c r="M611" s="25">
        <f t="shared" si="106"/>
        <v>0</v>
      </c>
      <c r="N611" s="22"/>
      <c r="O611" s="26" t="s">
        <v>26</v>
      </c>
      <c r="P611" s="27">
        <f>AVERAGE(K611:M611)</f>
        <v>0</v>
      </c>
      <c r="Q611" s="27">
        <f>STDEV(K611:M611)/SQRT(COUNT(K611:M611))</f>
        <v>0</v>
      </c>
    </row>
    <row r="612" spans="2:17" x14ac:dyDescent="0.2">
      <c r="B612" s="18">
        <v>-6</v>
      </c>
      <c r="C612" s="9">
        <v>0</v>
      </c>
      <c r="D612" s="9">
        <v>0</v>
      </c>
      <c r="E612" s="9">
        <v>0</v>
      </c>
      <c r="F612" s="10">
        <f t="shared" si="103"/>
        <v>0</v>
      </c>
      <c r="G612" s="10">
        <f t="shared" si="104"/>
        <v>0</v>
      </c>
      <c r="J612" s="10"/>
      <c r="K612" s="22"/>
      <c r="L612" s="22"/>
    </row>
    <row r="613" spans="2:17" x14ac:dyDescent="0.2">
      <c r="B613" s="18">
        <v>-5</v>
      </c>
      <c r="C613" s="9">
        <v>0</v>
      </c>
      <c r="D613" s="9">
        <v>0</v>
      </c>
      <c r="E613" s="9">
        <v>0</v>
      </c>
      <c r="F613" s="10">
        <f t="shared" si="103"/>
        <v>0</v>
      </c>
      <c r="G613" s="10">
        <f t="shared" si="104"/>
        <v>0</v>
      </c>
      <c r="J613" s="10"/>
      <c r="K613" s="22"/>
      <c r="L613" s="22"/>
    </row>
    <row r="614" spans="2:17" x14ac:dyDescent="0.2">
      <c r="B614" s="18">
        <v>-4</v>
      </c>
      <c r="C614" s="9">
        <v>2.8</v>
      </c>
      <c r="D614" s="9">
        <v>0</v>
      </c>
      <c r="E614" s="9">
        <v>3.4</v>
      </c>
      <c r="F614" s="10">
        <f t="shared" si="103"/>
        <v>2.0666666666666664</v>
      </c>
      <c r="G614" s="10">
        <f t="shared" si="104"/>
        <v>1.0477489097001143</v>
      </c>
      <c r="J614" s="10"/>
      <c r="K614" s="22"/>
      <c r="L614" s="22"/>
    </row>
    <row r="615" spans="2:17" x14ac:dyDescent="0.2">
      <c r="B615" s="18">
        <v>-3</v>
      </c>
      <c r="C615" s="9">
        <v>0</v>
      </c>
      <c r="D615" s="9">
        <v>0</v>
      </c>
      <c r="E615" s="9">
        <v>0</v>
      </c>
      <c r="F615" s="10">
        <f t="shared" si="103"/>
        <v>0</v>
      </c>
      <c r="G615" s="10">
        <f t="shared" si="104"/>
        <v>0</v>
      </c>
      <c r="J615" s="10"/>
      <c r="K615" s="22"/>
      <c r="L615" s="22"/>
    </row>
    <row r="616" spans="2:17" x14ac:dyDescent="0.2">
      <c r="B616" s="18">
        <v>-2</v>
      </c>
      <c r="C616" s="9">
        <v>5.6</v>
      </c>
      <c r="D616" s="9">
        <v>4.2</v>
      </c>
      <c r="E616" s="9">
        <v>5.7</v>
      </c>
      <c r="F616" s="10">
        <f t="shared" si="103"/>
        <v>5.166666666666667</v>
      </c>
      <c r="G616" s="10">
        <f t="shared" si="104"/>
        <v>0.48419463487780073</v>
      </c>
      <c r="J616" s="10"/>
      <c r="K616" s="22"/>
      <c r="L616" s="22"/>
    </row>
    <row r="617" spans="2:17" x14ac:dyDescent="0.2">
      <c r="B617" s="18">
        <v>-1</v>
      </c>
      <c r="C617" s="9">
        <v>4.4000000000000004</v>
      </c>
      <c r="D617" s="9">
        <v>2.6</v>
      </c>
      <c r="E617" s="9">
        <v>0</v>
      </c>
      <c r="F617" s="10">
        <f t="shared" si="103"/>
        <v>2.3333333333333335</v>
      </c>
      <c r="G617" s="10">
        <f t="shared" si="104"/>
        <v>1.2771496040445349</v>
      </c>
      <c r="J617" s="10"/>
      <c r="K617" s="22"/>
      <c r="L617" s="22"/>
    </row>
    <row r="618" spans="2:17" x14ac:dyDescent="0.2">
      <c r="B618" s="18">
        <v>1</v>
      </c>
      <c r="C618" s="9">
        <v>40.200000000000003</v>
      </c>
      <c r="D618" s="9">
        <v>36.5</v>
      </c>
      <c r="E618" s="9">
        <v>59.6</v>
      </c>
      <c r="F618" s="10">
        <f t="shared" si="103"/>
        <v>45.433333333333337</v>
      </c>
      <c r="G618" s="10">
        <f t="shared" si="104"/>
        <v>7.1634101128194798</v>
      </c>
      <c r="J618" s="10"/>
      <c r="K618" s="22"/>
      <c r="L618" s="22"/>
    </row>
    <row r="619" spans="2:17" x14ac:dyDescent="0.2">
      <c r="B619" s="18">
        <v>2</v>
      </c>
      <c r="C619" s="9">
        <v>0</v>
      </c>
      <c r="D619" s="9">
        <v>0</v>
      </c>
      <c r="E619" s="9">
        <v>0</v>
      </c>
      <c r="F619" s="10">
        <f t="shared" si="103"/>
        <v>0</v>
      </c>
      <c r="G619" s="10">
        <f t="shared" si="104"/>
        <v>0</v>
      </c>
      <c r="J619" s="10"/>
      <c r="K619" s="22"/>
      <c r="L619" s="22"/>
    </row>
    <row r="620" spans="2:17" x14ac:dyDescent="0.2">
      <c r="B620" s="18">
        <v>3</v>
      </c>
      <c r="C620" s="9">
        <v>0</v>
      </c>
      <c r="D620" s="9">
        <v>0</v>
      </c>
      <c r="E620" s="9">
        <v>0</v>
      </c>
      <c r="F620" s="10">
        <f t="shared" si="103"/>
        <v>0</v>
      </c>
      <c r="G620" s="10">
        <f t="shared" si="104"/>
        <v>0</v>
      </c>
      <c r="J620" s="10"/>
      <c r="K620" s="22"/>
      <c r="L620" s="22"/>
    </row>
    <row r="621" spans="2:17" x14ac:dyDescent="0.2">
      <c r="B621" s="18">
        <v>4</v>
      </c>
      <c r="C621" s="9">
        <v>0</v>
      </c>
      <c r="D621" s="9">
        <v>0</v>
      </c>
      <c r="E621" s="9">
        <v>0</v>
      </c>
      <c r="F621" s="10">
        <f t="shared" si="103"/>
        <v>0</v>
      </c>
      <c r="G621" s="10">
        <f t="shared" si="104"/>
        <v>0</v>
      </c>
      <c r="J621" s="10"/>
      <c r="K621" s="22"/>
      <c r="L621" s="22"/>
    </row>
    <row r="622" spans="2:17" x14ac:dyDescent="0.2">
      <c r="B622" s="18">
        <v>5</v>
      </c>
      <c r="C622" s="9">
        <v>0</v>
      </c>
      <c r="D622" s="9">
        <v>0</v>
      </c>
      <c r="E622" s="9">
        <v>0</v>
      </c>
      <c r="F622" s="10">
        <f t="shared" si="103"/>
        <v>0</v>
      </c>
      <c r="G622" s="10">
        <f t="shared" si="104"/>
        <v>0</v>
      </c>
      <c r="J622" s="10"/>
      <c r="K622" s="22"/>
      <c r="L622" s="22"/>
    </row>
    <row r="623" spans="2:17" x14ac:dyDescent="0.2">
      <c r="B623" s="18">
        <v>6</v>
      </c>
      <c r="C623" s="9">
        <v>0</v>
      </c>
      <c r="D623" s="9">
        <v>0</v>
      </c>
      <c r="E623" s="9">
        <v>0</v>
      </c>
      <c r="F623" s="10">
        <f t="shared" si="103"/>
        <v>0</v>
      </c>
      <c r="G623" s="10">
        <f t="shared" si="104"/>
        <v>0</v>
      </c>
      <c r="J623" s="10"/>
      <c r="K623" s="22"/>
      <c r="L623" s="22"/>
    </row>
    <row r="624" spans="2:17" x14ac:dyDescent="0.2">
      <c r="B624" s="18">
        <v>7</v>
      </c>
      <c r="C624" s="9">
        <v>0</v>
      </c>
      <c r="D624" s="9">
        <v>0</v>
      </c>
      <c r="E624" s="9">
        <v>0</v>
      </c>
      <c r="F624" s="10">
        <f t="shared" si="103"/>
        <v>0</v>
      </c>
      <c r="G624" s="10">
        <f t="shared" si="104"/>
        <v>0</v>
      </c>
      <c r="J624" s="10"/>
      <c r="K624" s="22"/>
      <c r="L624" s="22"/>
    </row>
    <row r="625" spans="1:17" x14ac:dyDescent="0.2">
      <c r="B625" s="18">
        <v>8</v>
      </c>
      <c r="C625" s="9">
        <v>0</v>
      </c>
      <c r="D625" s="9">
        <v>0</v>
      </c>
      <c r="E625" s="9">
        <v>0</v>
      </c>
      <c r="F625" s="10">
        <f t="shared" si="103"/>
        <v>0</v>
      </c>
      <c r="G625" s="10">
        <f t="shared" si="104"/>
        <v>0</v>
      </c>
      <c r="J625" s="10"/>
      <c r="K625" s="22"/>
      <c r="L625" s="22"/>
    </row>
    <row r="626" spans="1:17" x14ac:dyDescent="0.2">
      <c r="B626" s="18">
        <v>9</v>
      </c>
      <c r="C626" s="9">
        <v>0</v>
      </c>
      <c r="D626" s="9">
        <v>0</v>
      </c>
      <c r="E626" s="9">
        <v>0</v>
      </c>
      <c r="F626" s="10">
        <f t="shared" si="103"/>
        <v>0</v>
      </c>
      <c r="G626" s="10">
        <f t="shared" si="104"/>
        <v>0</v>
      </c>
      <c r="J626" s="10"/>
      <c r="K626" s="22"/>
      <c r="L626" s="22"/>
    </row>
    <row r="627" spans="1:17" x14ac:dyDescent="0.2">
      <c r="A627" s="5"/>
      <c r="B627" s="19">
        <v>10</v>
      </c>
      <c r="C627" s="11">
        <v>0</v>
      </c>
      <c r="D627" s="11">
        <v>0</v>
      </c>
      <c r="E627" s="11">
        <v>0</v>
      </c>
      <c r="F627" s="12">
        <f t="shared" si="103"/>
        <v>0</v>
      </c>
      <c r="G627" s="12">
        <f t="shared" si="104"/>
        <v>0</v>
      </c>
      <c r="J627" s="10"/>
      <c r="K627" s="22"/>
      <c r="L627" s="22"/>
    </row>
    <row r="628" spans="1:17" x14ac:dyDescent="0.2">
      <c r="A628" s="14" t="s">
        <v>60</v>
      </c>
    </row>
    <row r="629" spans="1:17" x14ac:dyDescent="0.2">
      <c r="A629" s="58" t="s">
        <v>42</v>
      </c>
      <c r="B629" s="58"/>
      <c r="C629" s="3"/>
      <c r="D629" s="3"/>
      <c r="E629" s="3"/>
      <c r="F629" s="4"/>
      <c r="G629" s="5"/>
      <c r="O629" s="20"/>
      <c r="P629" s="20"/>
      <c r="Q629" s="20"/>
    </row>
    <row r="630" spans="1:17" x14ac:dyDescent="0.2">
      <c r="A630" s="6"/>
      <c r="B630" s="15"/>
      <c r="C630" s="15" t="s">
        <v>10</v>
      </c>
      <c r="D630" s="15" t="s">
        <v>11</v>
      </c>
      <c r="E630" s="15" t="s">
        <v>12</v>
      </c>
      <c r="F630" s="16" t="s">
        <v>9</v>
      </c>
      <c r="G630" s="17" t="s">
        <v>8</v>
      </c>
      <c r="J630" s="8"/>
      <c r="N630" s="21"/>
      <c r="O630" s="21"/>
      <c r="P630" s="16" t="s">
        <v>9</v>
      </c>
      <c r="Q630" s="17" t="s">
        <v>8</v>
      </c>
    </row>
    <row r="631" spans="1:17" x14ac:dyDescent="0.2">
      <c r="B631" s="18">
        <v>-10</v>
      </c>
      <c r="C631" s="9">
        <v>0</v>
      </c>
      <c r="D631" s="9">
        <v>0</v>
      </c>
      <c r="E631" s="9">
        <v>0</v>
      </c>
      <c r="F631" s="10">
        <f>AVERAGE(C631:E631)</f>
        <v>0</v>
      </c>
      <c r="G631" s="10">
        <f>STDEV(C631:E631)/SQRT(COUNT(C631:E631))</f>
        <v>0</v>
      </c>
      <c r="J631" s="20" t="s">
        <v>30</v>
      </c>
      <c r="K631" s="20"/>
      <c r="L631" s="20"/>
      <c r="M631" s="20"/>
      <c r="N631" s="22"/>
      <c r="O631" s="23">
        <v>-1</v>
      </c>
      <c r="P631" s="22">
        <f>F640</f>
        <v>4.6000000000000005</v>
      </c>
      <c r="Q631" s="22">
        <f>G640</f>
        <v>2.3065125189341589</v>
      </c>
    </row>
    <row r="632" spans="1:17" x14ac:dyDescent="0.2">
      <c r="B632" s="18">
        <v>-9</v>
      </c>
      <c r="C632" s="9">
        <v>0</v>
      </c>
      <c r="D632" s="9">
        <v>0</v>
      </c>
      <c r="E632" s="9">
        <v>0</v>
      </c>
      <c r="F632" s="10">
        <f t="shared" ref="F632:F650" si="107">AVERAGE(C632:E632)</f>
        <v>0</v>
      </c>
      <c r="G632" s="10">
        <f t="shared" ref="G632:G650" si="108">STDEV(C632:E632)/SQRT(COUNT(C632:E632))</f>
        <v>0</v>
      </c>
      <c r="K632" s="15" t="s">
        <v>10</v>
      </c>
      <c r="L632" s="15" t="s">
        <v>11</v>
      </c>
      <c r="M632" s="15" t="s">
        <v>12</v>
      </c>
      <c r="O632" s="23" t="s">
        <v>24</v>
      </c>
      <c r="P632" s="24">
        <f>F641</f>
        <v>39.133333333333333</v>
      </c>
      <c r="Q632" s="24">
        <f>G641</f>
        <v>1.3715360407627328</v>
      </c>
    </row>
    <row r="633" spans="1:17" x14ac:dyDescent="0.2">
      <c r="B633" s="18">
        <v>-8</v>
      </c>
      <c r="C633" s="9">
        <v>0</v>
      </c>
      <c r="D633" s="9">
        <v>0</v>
      </c>
      <c r="E633" s="9">
        <v>0</v>
      </c>
      <c r="F633" s="10">
        <f t="shared" si="107"/>
        <v>0</v>
      </c>
      <c r="G633" s="10">
        <f t="shared" si="108"/>
        <v>0</v>
      </c>
      <c r="J633" s="23" t="s">
        <v>25</v>
      </c>
      <c r="K633" s="22">
        <f>SUM(C631:C639)</f>
        <v>11.9</v>
      </c>
      <c r="L633" s="22">
        <f t="shared" ref="L633:M633" si="109">SUM(D631:D639)</f>
        <v>14.100000000000001</v>
      </c>
      <c r="M633" s="22">
        <f t="shared" si="109"/>
        <v>12.5</v>
      </c>
      <c r="N633" s="22"/>
      <c r="O633" s="23" t="s">
        <v>25</v>
      </c>
      <c r="P633" s="22">
        <f>AVERAGE(K633:M633)</f>
        <v>12.833333333333334</v>
      </c>
      <c r="Q633" s="22">
        <f>STDEV(K633:M633)/SQRT(COUNT(K633:M633))</f>
        <v>0.65659052011974073</v>
      </c>
    </row>
    <row r="634" spans="1:17" x14ac:dyDescent="0.2">
      <c r="B634" s="18">
        <v>-7</v>
      </c>
      <c r="C634" s="9">
        <v>0</v>
      </c>
      <c r="D634" s="9">
        <v>0</v>
      </c>
      <c r="E634" s="9">
        <v>0</v>
      </c>
      <c r="F634" s="10">
        <f t="shared" si="107"/>
        <v>0</v>
      </c>
      <c r="G634" s="10">
        <f t="shared" si="108"/>
        <v>0</v>
      </c>
      <c r="J634" s="26" t="s">
        <v>26</v>
      </c>
      <c r="K634" s="25">
        <f>SUM(C642:C650)</f>
        <v>0</v>
      </c>
      <c r="L634" s="25">
        <f t="shared" ref="L634:M634" si="110">SUM(D642:D650)</f>
        <v>0</v>
      </c>
      <c r="M634" s="25">
        <f t="shared" si="110"/>
        <v>0</v>
      </c>
      <c r="N634" s="22"/>
      <c r="O634" s="26" t="s">
        <v>26</v>
      </c>
      <c r="P634" s="27">
        <f>AVERAGE(K634:M634)</f>
        <v>0</v>
      </c>
      <c r="Q634" s="27">
        <f>STDEV(K634:M634)/SQRT(COUNT(K634:M634))</f>
        <v>0</v>
      </c>
    </row>
    <row r="635" spans="1:17" x14ac:dyDescent="0.2">
      <c r="B635" s="18">
        <v>-6</v>
      </c>
      <c r="C635" s="9">
        <v>0</v>
      </c>
      <c r="D635" s="9">
        <v>2.7</v>
      </c>
      <c r="E635" s="9">
        <v>0</v>
      </c>
      <c r="F635" s="10">
        <f t="shared" si="107"/>
        <v>0.9</v>
      </c>
      <c r="G635" s="10">
        <f t="shared" si="108"/>
        <v>0.90000000000000013</v>
      </c>
      <c r="J635" s="10"/>
      <c r="K635" s="22"/>
      <c r="L635" s="22"/>
      <c r="M635" s="18"/>
      <c r="N635" s="18"/>
      <c r="O635" s="18"/>
      <c r="P635" s="18"/>
      <c r="Q635" s="18"/>
    </row>
    <row r="636" spans="1:17" x14ac:dyDescent="0.2">
      <c r="B636" s="18">
        <v>-5</v>
      </c>
      <c r="C636" s="9">
        <v>0</v>
      </c>
      <c r="D636" s="9">
        <v>0</v>
      </c>
      <c r="E636" s="9">
        <v>0</v>
      </c>
      <c r="F636" s="10">
        <f t="shared" si="107"/>
        <v>0</v>
      </c>
      <c r="G636" s="10">
        <f t="shared" si="108"/>
        <v>0</v>
      </c>
      <c r="J636" s="10"/>
      <c r="K636" s="22"/>
      <c r="L636" s="22"/>
      <c r="M636" s="18"/>
      <c r="N636" s="18"/>
      <c r="O636" s="18"/>
      <c r="P636" s="18"/>
      <c r="Q636" s="18"/>
    </row>
    <row r="637" spans="1:17" x14ac:dyDescent="0.2">
      <c r="B637" s="18">
        <v>-4</v>
      </c>
      <c r="C637" s="9">
        <v>4.2</v>
      </c>
      <c r="D637" s="9">
        <v>4</v>
      </c>
      <c r="E637" s="9">
        <v>3.7</v>
      </c>
      <c r="F637" s="10">
        <f t="shared" si="107"/>
        <v>3.9666666666666663</v>
      </c>
      <c r="G637" s="10">
        <f t="shared" si="108"/>
        <v>0.1452966314513558</v>
      </c>
      <c r="J637" s="10"/>
      <c r="K637" s="22"/>
      <c r="L637" s="22"/>
      <c r="M637" s="18"/>
      <c r="N637" s="18"/>
      <c r="O637" s="18"/>
      <c r="P637" s="18"/>
      <c r="Q637" s="18"/>
    </row>
    <row r="638" spans="1:17" x14ac:dyDescent="0.2">
      <c r="B638" s="18">
        <v>-3</v>
      </c>
      <c r="C638" s="9">
        <v>0</v>
      </c>
      <c r="D638" s="9">
        <v>0</v>
      </c>
      <c r="E638" s="9">
        <v>0</v>
      </c>
      <c r="F638" s="10">
        <f t="shared" si="107"/>
        <v>0</v>
      </c>
      <c r="G638" s="10">
        <f t="shared" si="108"/>
        <v>0</v>
      </c>
      <c r="J638" s="10"/>
      <c r="K638" s="22"/>
      <c r="L638" s="22"/>
      <c r="M638" s="18"/>
      <c r="N638" s="18"/>
      <c r="O638" s="18"/>
      <c r="P638" s="18"/>
      <c r="Q638" s="18"/>
    </row>
    <row r="639" spans="1:17" x14ac:dyDescent="0.2">
      <c r="B639" s="18">
        <v>-2</v>
      </c>
      <c r="C639" s="9">
        <v>7.7</v>
      </c>
      <c r="D639" s="9">
        <v>7.4</v>
      </c>
      <c r="E639" s="9">
        <v>8.8000000000000007</v>
      </c>
      <c r="F639" s="10">
        <f t="shared" si="107"/>
        <v>7.9666666666666677</v>
      </c>
      <c r="G639" s="10">
        <f t="shared" si="108"/>
        <v>0.42557151116012365</v>
      </c>
      <c r="J639" s="10"/>
      <c r="K639" s="22"/>
      <c r="L639" s="22"/>
      <c r="M639" s="18"/>
      <c r="N639" s="18"/>
      <c r="O639" s="18"/>
      <c r="P639" s="18"/>
      <c r="Q639" s="18"/>
    </row>
    <row r="640" spans="1:17" x14ac:dyDescent="0.2">
      <c r="B640" s="18">
        <v>-1</v>
      </c>
      <c r="C640" s="9">
        <v>7.2</v>
      </c>
      <c r="D640" s="9">
        <v>6.6</v>
      </c>
      <c r="E640" s="9">
        <v>0</v>
      </c>
      <c r="F640" s="10">
        <f t="shared" si="107"/>
        <v>4.6000000000000005</v>
      </c>
      <c r="G640" s="10">
        <f t="shared" si="108"/>
        <v>2.3065125189341589</v>
      </c>
      <c r="J640" s="10"/>
      <c r="K640" s="22"/>
      <c r="L640" s="22"/>
      <c r="M640" s="18"/>
      <c r="N640" s="18"/>
      <c r="O640" s="18"/>
      <c r="P640" s="18"/>
      <c r="Q640" s="18"/>
    </row>
    <row r="641" spans="1:17" x14ac:dyDescent="0.2">
      <c r="B641" s="18">
        <v>1</v>
      </c>
      <c r="C641" s="9">
        <v>36.4</v>
      </c>
      <c r="D641" s="9">
        <v>40.700000000000003</v>
      </c>
      <c r="E641" s="9">
        <v>40.299999999999997</v>
      </c>
      <c r="F641" s="10">
        <f t="shared" si="107"/>
        <v>39.133333333333333</v>
      </c>
      <c r="G641" s="10">
        <f t="shared" si="108"/>
        <v>1.3715360407627328</v>
      </c>
      <c r="J641" s="10"/>
      <c r="K641" s="22"/>
      <c r="L641" s="22"/>
      <c r="M641" s="18"/>
      <c r="N641" s="18"/>
      <c r="O641" s="18"/>
      <c r="P641" s="18"/>
      <c r="Q641" s="18"/>
    </row>
    <row r="642" spans="1:17" x14ac:dyDescent="0.2">
      <c r="B642" s="18">
        <v>2</v>
      </c>
      <c r="C642" s="9">
        <v>0</v>
      </c>
      <c r="D642" s="9">
        <v>0</v>
      </c>
      <c r="E642" s="9">
        <v>0</v>
      </c>
      <c r="F642" s="10">
        <f t="shared" si="107"/>
        <v>0</v>
      </c>
      <c r="G642" s="10">
        <f t="shared" si="108"/>
        <v>0</v>
      </c>
      <c r="J642" s="10"/>
      <c r="K642" s="22"/>
      <c r="L642" s="22"/>
      <c r="M642" s="18"/>
      <c r="N642" s="18"/>
      <c r="O642" s="18"/>
      <c r="P642" s="18"/>
      <c r="Q642" s="18"/>
    </row>
    <row r="643" spans="1:17" x14ac:dyDescent="0.2">
      <c r="B643" s="18">
        <v>3</v>
      </c>
      <c r="C643" s="9">
        <v>0</v>
      </c>
      <c r="D643" s="9">
        <v>0</v>
      </c>
      <c r="E643" s="9">
        <v>0</v>
      </c>
      <c r="F643" s="10">
        <f t="shared" si="107"/>
        <v>0</v>
      </c>
      <c r="G643" s="10">
        <f t="shared" si="108"/>
        <v>0</v>
      </c>
      <c r="J643" s="10"/>
      <c r="K643" s="22"/>
      <c r="L643" s="22"/>
      <c r="M643" s="18"/>
      <c r="N643" s="18"/>
      <c r="O643" s="18"/>
      <c r="P643" s="18"/>
      <c r="Q643" s="18"/>
    </row>
    <row r="644" spans="1:17" x14ac:dyDescent="0.2">
      <c r="B644" s="18">
        <v>4</v>
      </c>
      <c r="C644" s="9">
        <v>0</v>
      </c>
      <c r="D644" s="9">
        <v>0</v>
      </c>
      <c r="E644" s="9">
        <v>0</v>
      </c>
      <c r="F644" s="10">
        <f t="shared" si="107"/>
        <v>0</v>
      </c>
      <c r="G644" s="10">
        <f t="shared" si="108"/>
        <v>0</v>
      </c>
      <c r="J644" s="10"/>
      <c r="K644" s="22"/>
      <c r="L644" s="22"/>
      <c r="M644" s="18"/>
      <c r="N644" s="18"/>
      <c r="O644" s="18"/>
      <c r="P644" s="18"/>
      <c r="Q644" s="18"/>
    </row>
    <row r="645" spans="1:17" x14ac:dyDescent="0.2">
      <c r="B645" s="18">
        <v>5</v>
      </c>
      <c r="C645" s="9">
        <v>0</v>
      </c>
      <c r="D645" s="9">
        <v>0</v>
      </c>
      <c r="E645" s="9">
        <v>0</v>
      </c>
      <c r="F645" s="10">
        <f t="shared" si="107"/>
        <v>0</v>
      </c>
      <c r="G645" s="10">
        <f t="shared" si="108"/>
        <v>0</v>
      </c>
      <c r="J645" s="10"/>
      <c r="K645" s="22"/>
      <c r="L645" s="22"/>
      <c r="M645" s="18"/>
      <c r="N645" s="18"/>
      <c r="O645" s="18"/>
      <c r="P645" s="18"/>
      <c r="Q645" s="18"/>
    </row>
    <row r="646" spans="1:17" x14ac:dyDescent="0.2">
      <c r="B646" s="18">
        <v>6</v>
      </c>
      <c r="C646" s="9">
        <v>0</v>
      </c>
      <c r="D646" s="9">
        <v>0</v>
      </c>
      <c r="E646" s="9">
        <v>0</v>
      </c>
      <c r="F646" s="10">
        <f t="shared" si="107"/>
        <v>0</v>
      </c>
      <c r="G646" s="10">
        <f t="shared" si="108"/>
        <v>0</v>
      </c>
      <c r="J646" s="10"/>
      <c r="K646" s="22"/>
      <c r="L646" s="22"/>
      <c r="M646" s="18"/>
      <c r="N646" s="18"/>
      <c r="O646" s="18"/>
      <c r="P646" s="18"/>
      <c r="Q646" s="18"/>
    </row>
    <row r="647" spans="1:17" x14ac:dyDescent="0.2">
      <c r="B647" s="18">
        <v>7</v>
      </c>
      <c r="C647" s="9">
        <v>0</v>
      </c>
      <c r="D647" s="9">
        <v>0</v>
      </c>
      <c r="E647" s="9">
        <v>0</v>
      </c>
      <c r="F647" s="10">
        <f t="shared" si="107"/>
        <v>0</v>
      </c>
      <c r="G647" s="10">
        <f t="shared" si="108"/>
        <v>0</v>
      </c>
      <c r="J647" s="10"/>
      <c r="K647" s="22"/>
      <c r="L647" s="22"/>
      <c r="M647" s="18"/>
      <c r="N647" s="18"/>
      <c r="O647" s="18"/>
      <c r="P647" s="18"/>
      <c r="Q647" s="18"/>
    </row>
    <row r="648" spans="1:17" x14ac:dyDescent="0.2">
      <c r="B648" s="18">
        <v>8</v>
      </c>
      <c r="C648" s="9">
        <v>0</v>
      </c>
      <c r="D648" s="9">
        <v>0</v>
      </c>
      <c r="E648" s="9">
        <v>0</v>
      </c>
      <c r="F648" s="10">
        <f t="shared" si="107"/>
        <v>0</v>
      </c>
      <c r="G648" s="10">
        <f t="shared" si="108"/>
        <v>0</v>
      </c>
      <c r="J648" s="10"/>
      <c r="K648" s="22"/>
      <c r="L648" s="22"/>
      <c r="M648" s="18"/>
      <c r="N648" s="18"/>
      <c r="O648" s="18"/>
      <c r="P648" s="18"/>
      <c r="Q648" s="18"/>
    </row>
    <row r="649" spans="1:17" x14ac:dyDescent="0.2">
      <c r="B649" s="18">
        <v>9</v>
      </c>
      <c r="C649" s="9">
        <v>0</v>
      </c>
      <c r="D649" s="9">
        <v>0</v>
      </c>
      <c r="E649" s="9">
        <v>0</v>
      </c>
      <c r="F649" s="10">
        <f t="shared" si="107"/>
        <v>0</v>
      </c>
      <c r="G649" s="10">
        <f t="shared" si="108"/>
        <v>0</v>
      </c>
      <c r="J649" s="10"/>
      <c r="K649" s="22"/>
      <c r="L649" s="22"/>
      <c r="M649" s="18"/>
      <c r="N649" s="18"/>
      <c r="O649" s="18"/>
      <c r="P649" s="18"/>
      <c r="Q649" s="18"/>
    </row>
    <row r="650" spans="1:17" x14ac:dyDescent="0.2">
      <c r="A650" s="5"/>
      <c r="B650" s="19">
        <v>10</v>
      </c>
      <c r="C650" s="11">
        <v>0</v>
      </c>
      <c r="D650" s="11">
        <v>0</v>
      </c>
      <c r="E650" s="11">
        <v>0</v>
      </c>
      <c r="F650" s="12">
        <f t="shared" si="107"/>
        <v>0</v>
      </c>
      <c r="G650" s="12">
        <f t="shared" si="108"/>
        <v>0</v>
      </c>
      <c r="J650" s="10"/>
      <c r="K650" s="22"/>
      <c r="L650" s="22"/>
      <c r="M650" s="18"/>
      <c r="N650" s="18"/>
      <c r="O650" s="18"/>
      <c r="P650" s="18"/>
      <c r="Q650" s="18"/>
    </row>
    <row r="651" spans="1:17" x14ac:dyDescent="0.2">
      <c r="A651" s="14" t="s">
        <v>61</v>
      </c>
    </row>
    <row r="652" spans="1:17" x14ac:dyDescent="0.2">
      <c r="A652" s="58" t="s">
        <v>42</v>
      </c>
      <c r="B652" s="58"/>
      <c r="C652" s="3"/>
      <c r="D652" s="3"/>
      <c r="E652" s="3"/>
      <c r="F652" s="4"/>
      <c r="G652" s="5"/>
      <c r="O652" s="20"/>
      <c r="P652" s="20"/>
      <c r="Q652" s="20"/>
    </row>
    <row r="653" spans="1:17" x14ac:dyDescent="0.2">
      <c r="A653" s="6"/>
      <c r="B653" s="15"/>
      <c r="C653" s="15" t="s">
        <v>10</v>
      </c>
      <c r="D653" s="15" t="s">
        <v>11</v>
      </c>
      <c r="E653" s="15" t="s">
        <v>12</v>
      </c>
      <c r="F653" s="16" t="s">
        <v>9</v>
      </c>
      <c r="G653" s="17" t="s">
        <v>8</v>
      </c>
      <c r="J653" s="8"/>
      <c r="N653" s="21"/>
      <c r="O653" s="21"/>
      <c r="P653" s="16" t="s">
        <v>9</v>
      </c>
      <c r="Q653" s="17" t="s">
        <v>8</v>
      </c>
    </row>
    <row r="654" spans="1:17" x14ac:dyDescent="0.2">
      <c r="B654" s="18">
        <v>-10</v>
      </c>
      <c r="C654" s="9">
        <v>0</v>
      </c>
      <c r="D654" s="9">
        <v>5.0999999999999996</v>
      </c>
      <c r="E654" s="9">
        <v>0</v>
      </c>
      <c r="F654" s="10">
        <f>AVERAGE(C654:E654)</f>
        <v>1.7</v>
      </c>
      <c r="G654" s="10">
        <f>STDEV(C654:E654)/SQRT(COUNT(C654:E654))</f>
        <v>1.6999999999999997</v>
      </c>
      <c r="J654" s="20" t="s">
        <v>30</v>
      </c>
      <c r="K654" s="20"/>
      <c r="L654" s="20"/>
      <c r="M654" s="20"/>
      <c r="N654" s="22"/>
      <c r="O654" s="23">
        <v>-1</v>
      </c>
      <c r="P654" s="22">
        <f>F663</f>
        <v>0</v>
      </c>
      <c r="Q654" s="22">
        <f>G663</f>
        <v>0</v>
      </c>
    </row>
    <row r="655" spans="1:17" x14ac:dyDescent="0.2">
      <c r="B655" s="18">
        <v>-9</v>
      </c>
      <c r="C655" s="9">
        <v>0</v>
      </c>
      <c r="D655" s="9">
        <v>0</v>
      </c>
      <c r="E655" s="9">
        <v>0</v>
      </c>
      <c r="F655" s="10">
        <f t="shared" ref="F655:F673" si="111">AVERAGE(C655:E655)</f>
        <v>0</v>
      </c>
      <c r="G655" s="10">
        <f t="shared" ref="G655:G673" si="112">STDEV(C655:E655)/SQRT(COUNT(C655:E655))</f>
        <v>0</v>
      </c>
      <c r="K655" s="15" t="s">
        <v>10</v>
      </c>
      <c r="L655" s="15" t="s">
        <v>11</v>
      </c>
      <c r="M655" s="15" t="s">
        <v>12</v>
      </c>
      <c r="O655" s="23" t="s">
        <v>24</v>
      </c>
      <c r="P655" s="24">
        <f>F664</f>
        <v>47.300000000000004</v>
      </c>
      <c r="Q655" s="24">
        <f>G664</f>
        <v>1.5502687938977966</v>
      </c>
    </row>
    <row r="656" spans="1:17" x14ac:dyDescent="0.2">
      <c r="B656" s="18">
        <v>-8</v>
      </c>
      <c r="C656" s="9">
        <v>0</v>
      </c>
      <c r="D656" s="9">
        <v>0</v>
      </c>
      <c r="E656" s="9">
        <v>0</v>
      </c>
      <c r="F656" s="10">
        <f t="shared" si="111"/>
        <v>0</v>
      </c>
      <c r="G656" s="10">
        <f t="shared" si="112"/>
        <v>0</v>
      </c>
      <c r="J656" s="23" t="s">
        <v>25</v>
      </c>
      <c r="K656" s="22">
        <f>SUM(C654:C662)</f>
        <v>3.7</v>
      </c>
      <c r="L656" s="22">
        <f t="shared" ref="L656:M656" si="113">SUM(D654:D662)</f>
        <v>7.8999999999999995</v>
      </c>
      <c r="M656" s="22">
        <f t="shared" si="113"/>
        <v>0</v>
      </c>
      <c r="N656" s="22"/>
      <c r="O656" s="23" t="s">
        <v>25</v>
      </c>
      <c r="P656" s="22">
        <f>AVERAGE(K656:M656)</f>
        <v>3.8666666666666667</v>
      </c>
      <c r="Q656" s="22">
        <f>STDEV(K656:M656)/SQRT(COUNT(K656:M656))</f>
        <v>2.2820556035683657</v>
      </c>
    </row>
    <row r="657" spans="2:17" x14ac:dyDescent="0.2">
      <c r="B657" s="18">
        <v>-7</v>
      </c>
      <c r="C657" s="9">
        <v>0</v>
      </c>
      <c r="D657" s="9">
        <v>0</v>
      </c>
      <c r="E657" s="9">
        <v>0</v>
      </c>
      <c r="F657" s="10">
        <f t="shared" si="111"/>
        <v>0</v>
      </c>
      <c r="G657" s="10">
        <f t="shared" si="112"/>
        <v>0</v>
      </c>
      <c r="J657" s="26" t="s">
        <v>26</v>
      </c>
      <c r="K657" s="25">
        <f>SUM(C665:C673)</f>
        <v>0</v>
      </c>
      <c r="L657" s="25">
        <f t="shared" ref="L657:M657" si="114">SUM(D665:D673)</f>
        <v>0</v>
      </c>
      <c r="M657" s="25">
        <f t="shared" si="114"/>
        <v>0</v>
      </c>
      <c r="N657" s="22"/>
      <c r="O657" s="26" t="s">
        <v>26</v>
      </c>
      <c r="P657" s="27">
        <f>AVERAGE(K657:M657)</f>
        <v>0</v>
      </c>
      <c r="Q657" s="27">
        <f>STDEV(K657:M657)/SQRT(COUNT(K657:M657))</f>
        <v>0</v>
      </c>
    </row>
    <row r="658" spans="2:17" x14ac:dyDescent="0.2">
      <c r="B658" s="18">
        <v>-6</v>
      </c>
      <c r="C658" s="9">
        <v>0</v>
      </c>
      <c r="D658" s="9">
        <v>0</v>
      </c>
      <c r="E658" s="9">
        <v>0</v>
      </c>
      <c r="F658" s="10">
        <f t="shared" si="111"/>
        <v>0</v>
      </c>
      <c r="G658" s="10">
        <f t="shared" si="112"/>
        <v>0</v>
      </c>
      <c r="J658" s="10"/>
      <c r="K658" s="22"/>
      <c r="L658" s="22"/>
    </row>
    <row r="659" spans="2:17" x14ac:dyDescent="0.2">
      <c r="B659" s="18">
        <v>-5</v>
      </c>
      <c r="C659" s="9">
        <v>0</v>
      </c>
      <c r="D659" s="9">
        <v>0</v>
      </c>
      <c r="E659" s="9">
        <v>0</v>
      </c>
      <c r="F659" s="10">
        <f t="shared" si="111"/>
        <v>0</v>
      </c>
      <c r="G659" s="10">
        <f t="shared" si="112"/>
        <v>0</v>
      </c>
      <c r="J659" s="10"/>
      <c r="K659" s="22"/>
      <c r="L659" s="22"/>
    </row>
    <row r="660" spans="2:17" x14ac:dyDescent="0.2">
      <c r="B660" s="18">
        <v>-4</v>
      </c>
      <c r="C660" s="9">
        <v>3.7</v>
      </c>
      <c r="D660" s="9">
        <v>2.8</v>
      </c>
      <c r="E660" s="9">
        <v>0</v>
      </c>
      <c r="F660" s="10">
        <f t="shared" si="111"/>
        <v>2.1666666666666665</v>
      </c>
      <c r="G660" s="10">
        <f t="shared" si="112"/>
        <v>1.1140516644712271</v>
      </c>
      <c r="J660" s="10"/>
      <c r="K660" s="22"/>
      <c r="L660" s="22"/>
    </row>
    <row r="661" spans="2:17" x14ac:dyDescent="0.2">
      <c r="B661" s="18">
        <v>-3</v>
      </c>
      <c r="C661" s="9">
        <v>0</v>
      </c>
      <c r="D661" s="9">
        <v>0</v>
      </c>
      <c r="E661" s="9">
        <v>0</v>
      </c>
      <c r="F661" s="10">
        <f t="shared" si="111"/>
        <v>0</v>
      </c>
      <c r="G661" s="10">
        <f t="shared" si="112"/>
        <v>0</v>
      </c>
      <c r="J661" s="10"/>
      <c r="K661" s="22"/>
      <c r="L661" s="22"/>
    </row>
    <row r="662" spans="2:17" x14ac:dyDescent="0.2">
      <c r="B662" s="18">
        <v>-2</v>
      </c>
      <c r="C662" s="9">
        <v>0</v>
      </c>
      <c r="D662" s="9">
        <v>0</v>
      </c>
      <c r="E662" s="9">
        <v>0</v>
      </c>
      <c r="F662" s="10">
        <f t="shared" si="111"/>
        <v>0</v>
      </c>
      <c r="G662" s="10">
        <f t="shared" si="112"/>
        <v>0</v>
      </c>
      <c r="J662" s="10"/>
      <c r="K662" s="22"/>
      <c r="L662" s="22"/>
    </row>
    <row r="663" spans="2:17" x14ac:dyDescent="0.2">
      <c r="B663" s="18">
        <v>-1</v>
      </c>
      <c r="C663" s="9">
        <v>0</v>
      </c>
      <c r="D663" s="9">
        <v>0</v>
      </c>
      <c r="E663" s="9">
        <v>0</v>
      </c>
      <c r="F663" s="10">
        <f t="shared" si="111"/>
        <v>0</v>
      </c>
      <c r="G663" s="10">
        <f t="shared" si="112"/>
        <v>0</v>
      </c>
      <c r="J663" s="10"/>
      <c r="K663" s="22"/>
      <c r="L663" s="22"/>
    </row>
    <row r="664" spans="2:17" x14ac:dyDescent="0.2">
      <c r="B664" s="18">
        <v>1</v>
      </c>
      <c r="C664" s="9">
        <v>44.2</v>
      </c>
      <c r="D664" s="9">
        <v>48.8</v>
      </c>
      <c r="E664" s="9">
        <v>48.9</v>
      </c>
      <c r="F664" s="10">
        <f t="shared" si="111"/>
        <v>47.300000000000004</v>
      </c>
      <c r="G664" s="10">
        <f t="shared" si="112"/>
        <v>1.5502687938977966</v>
      </c>
      <c r="J664" s="10"/>
      <c r="K664" s="22"/>
      <c r="L664" s="22"/>
    </row>
    <row r="665" spans="2:17" x14ac:dyDescent="0.2">
      <c r="B665" s="18">
        <v>2</v>
      </c>
      <c r="C665" s="9">
        <v>0</v>
      </c>
      <c r="D665" s="9">
        <v>0</v>
      </c>
      <c r="E665" s="9">
        <v>0</v>
      </c>
      <c r="F665" s="10">
        <f t="shared" si="111"/>
        <v>0</v>
      </c>
      <c r="G665" s="10">
        <f t="shared" si="112"/>
        <v>0</v>
      </c>
      <c r="J665" s="10"/>
      <c r="K665" s="22"/>
      <c r="L665" s="22"/>
    </row>
    <row r="666" spans="2:17" x14ac:dyDescent="0.2">
      <c r="B666" s="18">
        <v>3</v>
      </c>
      <c r="C666" s="9">
        <v>0</v>
      </c>
      <c r="D666" s="9">
        <v>0</v>
      </c>
      <c r="E666" s="9">
        <v>0</v>
      </c>
      <c r="F666" s="10">
        <f t="shared" si="111"/>
        <v>0</v>
      </c>
      <c r="G666" s="10">
        <f t="shared" si="112"/>
        <v>0</v>
      </c>
      <c r="J666" s="10"/>
      <c r="K666" s="22"/>
      <c r="L666" s="22"/>
    </row>
    <row r="667" spans="2:17" x14ac:dyDescent="0.2">
      <c r="B667" s="18">
        <v>4</v>
      </c>
      <c r="C667" s="9">
        <v>0</v>
      </c>
      <c r="D667" s="9">
        <v>0</v>
      </c>
      <c r="E667" s="9">
        <v>0</v>
      </c>
      <c r="F667" s="10">
        <f t="shared" si="111"/>
        <v>0</v>
      </c>
      <c r="G667" s="10">
        <f t="shared" si="112"/>
        <v>0</v>
      </c>
      <c r="J667" s="10"/>
      <c r="K667" s="22"/>
      <c r="L667" s="22"/>
    </row>
    <row r="668" spans="2:17" x14ac:dyDescent="0.2">
      <c r="B668" s="18">
        <v>5</v>
      </c>
      <c r="C668" s="9">
        <v>0</v>
      </c>
      <c r="D668" s="9">
        <v>0</v>
      </c>
      <c r="E668" s="9">
        <v>0</v>
      </c>
      <c r="F668" s="10">
        <f t="shared" si="111"/>
        <v>0</v>
      </c>
      <c r="G668" s="10">
        <f t="shared" si="112"/>
        <v>0</v>
      </c>
      <c r="J668" s="10"/>
      <c r="K668" s="22"/>
      <c r="L668" s="22"/>
    </row>
    <row r="669" spans="2:17" x14ac:dyDescent="0.2">
      <c r="B669" s="18">
        <v>6</v>
      </c>
      <c r="C669" s="9">
        <v>0</v>
      </c>
      <c r="D669" s="9">
        <v>0</v>
      </c>
      <c r="E669" s="9">
        <v>0</v>
      </c>
      <c r="F669" s="10">
        <f t="shared" si="111"/>
        <v>0</v>
      </c>
      <c r="G669" s="10">
        <f t="shared" si="112"/>
        <v>0</v>
      </c>
      <c r="J669" s="10"/>
      <c r="K669" s="22"/>
      <c r="L669" s="22"/>
    </row>
    <row r="670" spans="2:17" x14ac:dyDescent="0.2">
      <c r="B670" s="18">
        <v>7</v>
      </c>
      <c r="C670" s="9">
        <v>0</v>
      </c>
      <c r="D670" s="9">
        <v>0</v>
      </c>
      <c r="E670" s="9">
        <v>0</v>
      </c>
      <c r="F670" s="10">
        <f t="shared" si="111"/>
        <v>0</v>
      </c>
      <c r="G670" s="10">
        <f t="shared" si="112"/>
        <v>0</v>
      </c>
      <c r="J670" s="10"/>
      <c r="K670" s="22"/>
      <c r="L670" s="22"/>
    </row>
    <row r="671" spans="2:17" x14ac:dyDescent="0.2">
      <c r="B671" s="18">
        <v>8</v>
      </c>
      <c r="C671" s="9">
        <v>0</v>
      </c>
      <c r="D671" s="9">
        <v>0</v>
      </c>
      <c r="E671" s="9">
        <v>0</v>
      </c>
      <c r="F671" s="10">
        <f t="shared" si="111"/>
        <v>0</v>
      </c>
      <c r="G671" s="10">
        <f t="shared" si="112"/>
        <v>0</v>
      </c>
      <c r="J671" s="10"/>
      <c r="K671" s="22"/>
      <c r="L671" s="22"/>
    </row>
    <row r="672" spans="2:17" x14ac:dyDescent="0.2">
      <c r="B672" s="18">
        <v>9</v>
      </c>
      <c r="C672" s="9">
        <v>0</v>
      </c>
      <c r="D672" s="9">
        <v>0</v>
      </c>
      <c r="E672" s="9">
        <v>0</v>
      </c>
      <c r="F672" s="10">
        <f t="shared" si="111"/>
        <v>0</v>
      </c>
      <c r="G672" s="10">
        <f t="shared" si="112"/>
        <v>0</v>
      </c>
      <c r="J672" s="10"/>
      <c r="K672" s="22"/>
      <c r="L672" s="22"/>
    </row>
    <row r="673" spans="1:17" x14ac:dyDescent="0.2">
      <c r="A673" s="5"/>
      <c r="B673" s="19">
        <v>10</v>
      </c>
      <c r="C673" s="11">
        <v>0</v>
      </c>
      <c r="D673" s="11">
        <v>0</v>
      </c>
      <c r="E673" s="11">
        <v>0</v>
      </c>
      <c r="F673" s="12">
        <f t="shared" si="111"/>
        <v>0</v>
      </c>
      <c r="G673" s="12">
        <f t="shared" si="112"/>
        <v>0</v>
      </c>
      <c r="J673" s="10"/>
      <c r="K673" s="22"/>
      <c r="L673" s="22"/>
    </row>
    <row r="674" spans="1:17" x14ac:dyDescent="0.2">
      <c r="A674" s="14" t="s">
        <v>62</v>
      </c>
    </row>
    <row r="675" spans="1:17" x14ac:dyDescent="0.2">
      <c r="A675" s="58" t="s">
        <v>42</v>
      </c>
      <c r="B675" s="58"/>
      <c r="C675" s="3"/>
      <c r="D675" s="3"/>
      <c r="E675" s="3"/>
      <c r="F675" s="4"/>
      <c r="G675" s="5"/>
      <c r="O675" s="20"/>
      <c r="P675" s="20"/>
      <c r="Q675" s="20"/>
    </row>
    <row r="676" spans="1:17" x14ac:dyDescent="0.2">
      <c r="A676" s="6"/>
      <c r="B676" s="15"/>
      <c r="C676" s="15" t="s">
        <v>10</v>
      </c>
      <c r="D676" s="15" t="s">
        <v>11</v>
      </c>
      <c r="E676" s="15" t="s">
        <v>12</v>
      </c>
      <c r="F676" s="16" t="s">
        <v>9</v>
      </c>
      <c r="G676" s="17" t="s">
        <v>8</v>
      </c>
      <c r="J676" s="8"/>
      <c r="N676" s="21"/>
      <c r="O676" s="21"/>
      <c r="P676" s="16" t="s">
        <v>9</v>
      </c>
      <c r="Q676" s="17" t="s">
        <v>8</v>
      </c>
    </row>
    <row r="677" spans="1:17" x14ac:dyDescent="0.2">
      <c r="B677" s="18">
        <v>-10</v>
      </c>
      <c r="C677" s="9">
        <v>3.6</v>
      </c>
      <c r="D677" s="9">
        <v>0</v>
      </c>
      <c r="E677" s="9">
        <v>0</v>
      </c>
      <c r="F677" s="10">
        <f>AVERAGE(C677:E677)</f>
        <v>1.2</v>
      </c>
      <c r="G677" s="10">
        <f>STDEV(C677:E677)/SQRT(COUNT(C677:E677))</f>
        <v>1.2000000000000002</v>
      </c>
      <c r="J677" s="20" t="s">
        <v>30</v>
      </c>
      <c r="K677" s="20"/>
      <c r="L677" s="20"/>
      <c r="M677" s="20"/>
      <c r="N677" s="22"/>
      <c r="O677" s="23">
        <v>-1</v>
      </c>
      <c r="P677" s="22">
        <f>F686</f>
        <v>0</v>
      </c>
      <c r="Q677" s="22">
        <f>G686</f>
        <v>0</v>
      </c>
    </row>
    <row r="678" spans="1:17" x14ac:dyDescent="0.2">
      <c r="B678" s="18">
        <v>-9</v>
      </c>
      <c r="C678" s="9">
        <v>0</v>
      </c>
      <c r="D678" s="9">
        <v>0</v>
      </c>
      <c r="E678" s="9">
        <v>0</v>
      </c>
      <c r="F678" s="10">
        <f t="shared" ref="F678:F696" si="115">AVERAGE(C678:E678)</f>
        <v>0</v>
      </c>
      <c r="G678" s="10">
        <f t="shared" ref="G678:G696" si="116">STDEV(C678:E678)/SQRT(COUNT(C678:E678))</f>
        <v>0</v>
      </c>
      <c r="K678" s="15" t="s">
        <v>10</v>
      </c>
      <c r="L678" s="15" t="s">
        <v>11</v>
      </c>
      <c r="M678" s="15" t="s">
        <v>12</v>
      </c>
      <c r="O678" s="23" t="s">
        <v>24</v>
      </c>
      <c r="P678" s="24">
        <f>F687</f>
        <v>53.933333333333337</v>
      </c>
      <c r="Q678" s="24">
        <f>G687</f>
        <v>0.44845413490245656</v>
      </c>
    </row>
    <row r="679" spans="1:17" x14ac:dyDescent="0.2">
      <c r="B679" s="18">
        <v>-8</v>
      </c>
      <c r="C679" s="9">
        <v>0</v>
      </c>
      <c r="D679" s="9">
        <v>0</v>
      </c>
      <c r="E679" s="9">
        <v>2.7</v>
      </c>
      <c r="F679" s="10">
        <f t="shared" si="115"/>
        <v>0.9</v>
      </c>
      <c r="G679" s="10">
        <f t="shared" si="116"/>
        <v>0.90000000000000013</v>
      </c>
      <c r="J679" s="23" t="s">
        <v>25</v>
      </c>
      <c r="K679" s="22">
        <f>SUM(C677:C685)</f>
        <v>7.1</v>
      </c>
      <c r="L679" s="22">
        <f t="shared" ref="L679:M679" si="117">SUM(D677:D685)</f>
        <v>3.1</v>
      </c>
      <c r="M679" s="22">
        <f t="shared" si="117"/>
        <v>2.7</v>
      </c>
      <c r="N679" s="22"/>
      <c r="O679" s="23" t="s">
        <v>25</v>
      </c>
      <c r="P679" s="22">
        <f>AVERAGE(K679:M679)</f>
        <v>4.3</v>
      </c>
      <c r="Q679" s="22">
        <f>STDEV(K679:M679)/SQRT(COUNT(K679:M679))</f>
        <v>1.4047538337136993</v>
      </c>
    </row>
    <row r="680" spans="1:17" x14ac:dyDescent="0.2">
      <c r="B680" s="18">
        <v>-7</v>
      </c>
      <c r="C680" s="9">
        <v>0</v>
      </c>
      <c r="D680" s="9">
        <v>0</v>
      </c>
      <c r="E680" s="9">
        <v>0</v>
      </c>
      <c r="F680" s="10">
        <f t="shared" si="115"/>
        <v>0</v>
      </c>
      <c r="G680" s="10">
        <f t="shared" si="116"/>
        <v>0</v>
      </c>
      <c r="J680" s="26" t="s">
        <v>26</v>
      </c>
      <c r="K680" s="25">
        <f>SUM(C688:C696)</f>
        <v>0</v>
      </c>
      <c r="L680" s="25">
        <f t="shared" ref="L680:M680" si="118">SUM(D688:D696)</f>
        <v>0</v>
      </c>
      <c r="M680" s="25">
        <f t="shared" si="118"/>
        <v>0</v>
      </c>
      <c r="N680" s="22"/>
      <c r="O680" s="26" t="s">
        <v>26</v>
      </c>
      <c r="P680" s="27">
        <f>AVERAGE(K680:M680)</f>
        <v>0</v>
      </c>
      <c r="Q680" s="27">
        <f>STDEV(K680:M680)/SQRT(COUNT(K680:M680))</f>
        <v>0</v>
      </c>
    </row>
    <row r="681" spans="1:17" x14ac:dyDescent="0.2">
      <c r="B681" s="18">
        <v>-6</v>
      </c>
      <c r="C681" s="9">
        <v>0</v>
      </c>
      <c r="D681" s="9">
        <v>0</v>
      </c>
      <c r="E681" s="9">
        <v>0</v>
      </c>
      <c r="F681" s="10">
        <f t="shared" si="115"/>
        <v>0</v>
      </c>
      <c r="G681" s="10">
        <f t="shared" si="116"/>
        <v>0</v>
      </c>
      <c r="K681" s="22"/>
      <c r="L681" s="22"/>
    </row>
    <row r="682" spans="1:17" x14ac:dyDescent="0.2">
      <c r="B682" s="18">
        <v>-5</v>
      </c>
      <c r="C682" s="9">
        <v>0</v>
      </c>
      <c r="D682" s="9">
        <v>0</v>
      </c>
      <c r="E682" s="9">
        <v>0</v>
      </c>
      <c r="F682" s="10">
        <f t="shared" si="115"/>
        <v>0</v>
      </c>
      <c r="G682" s="10">
        <f t="shared" si="116"/>
        <v>0</v>
      </c>
      <c r="K682" s="22"/>
      <c r="L682" s="22"/>
    </row>
    <row r="683" spans="1:17" x14ac:dyDescent="0.2">
      <c r="B683" s="18">
        <v>-4</v>
      </c>
      <c r="C683" s="9">
        <v>3.5</v>
      </c>
      <c r="D683" s="9">
        <v>3.1</v>
      </c>
      <c r="E683" s="9">
        <v>0</v>
      </c>
      <c r="F683" s="10">
        <f t="shared" si="115"/>
        <v>2.1999999999999997</v>
      </c>
      <c r="G683" s="10">
        <f t="shared" si="116"/>
        <v>1.1060440015358042</v>
      </c>
      <c r="K683" s="22"/>
      <c r="L683" s="22"/>
    </row>
    <row r="684" spans="1:17" x14ac:dyDescent="0.2">
      <c r="B684" s="18">
        <v>-3</v>
      </c>
      <c r="C684" s="9">
        <v>0</v>
      </c>
      <c r="D684" s="9">
        <v>0</v>
      </c>
      <c r="E684" s="9">
        <v>0</v>
      </c>
      <c r="F684" s="10">
        <f t="shared" si="115"/>
        <v>0</v>
      </c>
      <c r="G684" s="10">
        <f t="shared" si="116"/>
        <v>0</v>
      </c>
      <c r="K684" s="22"/>
      <c r="L684" s="22"/>
    </row>
    <row r="685" spans="1:17" x14ac:dyDescent="0.2">
      <c r="B685" s="18">
        <v>-2</v>
      </c>
      <c r="C685" s="9">
        <v>0</v>
      </c>
      <c r="D685" s="9">
        <v>0</v>
      </c>
      <c r="E685" s="9">
        <v>0</v>
      </c>
      <c r="F685" s="10">
        <f t="shared" si="115"/>
        <v>0</v>
      </c>
      <c r="G685" s="10">
        <f t="shared" si="116"/>
        <v>0</v>
      </c>
      <c r="K685" s="22"/>
      <c r="L685" s="22"/>
    </row>
    <row r="686" spans="1:17" x14ac:dyDescent="0.2">
      <c r="B686" s="18">
        <v>-1</v>
      </c>
      <c r="C686" s="9">
        <v>0</v>
      </c>
      <c r="D686" s="9">
        <v>0</v>
      </c>
      <c r="E686" s="9">
        <v>0</v>
      </c>
      <c r="F686" s="10">
        <f t="shared" si="115"/>
        <v>0</v>
      </c>
      <c r="G686" s="10">
        <f t="shared" si="116"/>
        <v>0</v>
      </c>
      <c r="K686" s="22"/>
      <c r="L686" s="22"/>
    </row>
    <row r="687" spans="1:17" x14ac:dyDescent="0.2">
      <c r="B687" s="18">
        <v>1</v>
      </c>
      <c r="C687" s="9">
        <v>54.8</v>
      </c>
      <c r="D687" s="9">
        <v>53.7</v>
      </c>
      <c r="E687" s="9">
        <v>53.3</v>
      </c>
      <c r="F687" s="10">
        <f t="shared" si="115"/>
        <v>53.933333333333337</v>
      </c>
      <c r="G687" s="10">
        <f t="shared" si="116"/>
        <v>0.44845413490245656</v>
      </c>
      <c r="K687" s="22"/>
      <c r="L687" s="22"/>
    </row>
    <row r="688" spans="1:17" x14ac:dyDescent="0.2">
      <c r="B688" s="18">
        <v>2</v>
      </c>
      <c r="C688" s="9">
        <v>0</v>
      </c>
      <c r="D688" s="9">
        <v>0</v>
      </c>
      <c r="E688" s="9">
        <v>0</v>
      </c>
      <c r="F688" s="10">
        <f t="shared" si="115"/>
        <v>0</v>
      </c>
      <c r="G688" s="10">
        <f t="shared" si="116"/>
        <v>0</v>
      </c>
      <c r="K688" s="22"/>
      <c r="L688" s="22"/>
    </row>
    <row r="689" spans="1:17" x14ac:dyDescent="0.2">
      <c r="B689" s="18">
        <v>3</v>
      </c>
      <c r="C689" s="9">
        <v>0</v>
      </c>
      <c r="D689" s="9">
        <v>0</v>
      </c>
      <c r="E689" s="9">
        <v>0</v>
      </c>
      <c r="F689" s="10">
        <f t="shared" si="115"/>
        <v>0</v>
      </c>
      <c r="G689" s="10">
        <f t="shared" si="116"/>
        <v>0</v>
      </c>
      <c r="K689" s="22"/>
      <c r="L689" s="22"/>
    </row>
    <row r="690" spans="1:17" x14ac:dyDescent="0.2">
      <c r="B690" s="18">
        <v>4</v>
      </c>
      <c r="C690" s="9">
        <v>0</v>
      </c>
      <c r="D690" s="9">
        <v>0</v>
      </c>
      <c r="E690" s="9">
        <v>0</v>
      </c>
      <c r="F690" s="10">
        <f t="shared" si="115"/>
        <v>0</v>
      </c>
      <c r="G690" s="10">
        <f t="shared" si="116"/>
        <v>0</v>
      </c>
      <c r="K690" s="22"/>
      <c r="L690" s="22"/>
    </row>
    <row r="691" spans="1:17" x14ac:dyDescent="0.2">
      <c r="B691" s="18">
        <v>5</v>
      </c>
      <c r="C691" s="9">
        <v>0</v>
      </c>
      <c r="D691" s="9">
        <v>0</v>
      </c>
      <c r="E691" s="9">
        <v>0</v>
      </c>
      <c r="F691" s="10">
        <f t="shared" si="115"/>
        <v>0</v>
      </c>
      <c r="G691" s="10">
        <f t="shared" si="116"/>
        <v>0</v>
      </c>
      <c r="K691" s="22"/>
      <c r="L691" s="22"/>
    </row>
    <row r="692" spans="1:17" x14ac:dyDescent="0.2">
      <c r="B692" s="18">
        <v>6</v>
      </c>
      <c r="C692" s="9">
        <v>0</v>
      </c>
      <c r="D692" s="9">
        <v>0</v>
      </c>
      <c r="E692" s="9">
        <v>0</v>
      </c>
      <c r="F692" s="10">
        <f t="shared" si="115"/>
        <v>0</v>
      </c>
      <c r="G692" s="10">
        <f t="shared" si="116"/>
        <v>0</v>
      </c>
      <c r="K692" s="22"/>
      <c r="L692" s="22"/>
    </row>
    <row r="693" spans="1:17" x14ac:dyDescent="0.2">
      <c r="B693" s="18">
        <v>7</v>
      </c>
      <c r="C693" s="9">
        <v>0</v>
      </c>
      <c r="D693" s="9">
        <v>0</v>
      </c>
      <c r="E693" s="9">
        <v>0</v>
      </c>
      <c r="F693" s="10">
        <f t="shared" si="115"/>
        <v>0</v>
      </c>
      <c r="G693" s="10">
        <f t="shared" si="116"/>
        <v>0</v>
      </c>
      <c r="K693" s="22"/>
      <c r="L693" s="22"/>
    </row>
    <row r="694" spans="1:17" x14ac:dyDescent="0.2">
      <c r="B694" s="18">
        <v>8</v>
      </c>
      <c r="C694" s="9">
        <v>0</v>
      </c>
      <c r="D694" s="9">
        <v>0</v>
      </c>
      <c r="E694" s="9">
        <v>0</v>
      </c>
      <c r="F694" s="10">
        <f t="shared" si="115"/>
        <v>0</v>
      </c>
      <c r="G694" s="10">
        <f t="shared" si="116"/>
        <v>0</v>
      </c>
      <c r="K694" s="22"/>
      <c r="L694" s="22"/>
    </row>
    <row r="695" spans="1:17" x14ac:dyDescent="0.2">
      <c r="B695" s="18">
        <v>9</v>
      </c>
      <c r="C695" s="9">
        <v>0</v>
      </c>
      <c r="D695" s="9">
        <v>0</v>
      </c>
      <c r="E695" s="9">
        <v>0</v>
      </c>
      <c r="F695" s="10">
        <f t="shared" si="115"/>
        <v>0</v>
      </c>
      <c r="G695" s="10">
        <f t="shared" si="116"/>
        <v>0</v>
      </c>
      <c r="K695" s="22"/>
      <c r="L695" s="22"/>
    </row>
    <row r="696" spans="1:17" x14ac:dyDescent="0.2">
      <c r="A696" s="5"/>
      <c r="B696" s="19">
        <v>10</v>
      </c>
      <c r="C696" s="11">
        <v>0</v>
      </c>
      <c r="D696" s="11">
        <v>0</v>
      </c>
      <c r="E696" s="11">
        <v>0</v>
      </c>
      <c r="F696" s="12">
        <f t="shared" si="115"/>
        <v>0</v>
      </c>
      <c r="G696" s="12">
        <f t="shared" si="116"/>
        <v>0</v>
      </c>
      <c r="K696" s="22"/>
      <c r="L696" s="22"/>
    </row>
    <row r="697" spans="1:17" x14ac:dyDescent="0.2">
      <c r="A697" s="1" t="s">
        <v>29</v>
      </c>
      <c r="C697" s="1" t="s">
        <v>21</v>
      </c>
    </row>
    <row r="698" spans="1:17" x14ac:dyDescent="0.2">
      <c r="A698" s="14" t="s">
        <v>58</v>
      </c>
    </row>
    <row r="699" spans="1:17" x14ac:dyDescent="0.2">
      <c r="A699" s="58" t="s">
        <v>42</v>
      </c>
      <c r="B699" s="58"/>
      <c r="C699" s="3"/>
      <c r="D699" s="3"/>
      <c r="E699" s="3"/>
      <c r="G699" s="5"/>
      <c r="O699" s="20"/>
      <c r="P699" s="20"/>
      <c r="Q699" s="20"/>
    </row>
    <row r="700" spans="1:17" x14ac:dyDescent="0.2">
      <c r="A700" s="6"/>
      <c r="B700" s="15"/>
      <c r="C700" s="15" t="s">
        <v>10</v>
      </c>
      <c r="D700" s="15" t="s">
        <v>11</v>
      </c>
      <c r="E700" s="15" t="s">
        <v>12</v>
      </c>
      <c r="F700" s="16" t="s">
        <v>9</v>
      </c>
      <c r="G700" s="17" t="s">
        <v>8</v>
      </c>
      <c r="N700" s="21"/>
      <c r="O700" s="21"/>
      <c r="P700" s="16" t="s">
        <v>9</v>
      </c>
      <c r="Q700" s="17" t="s">
        <v>8</v>
      </c>
    </row>
    <row r="701" spans="1:17" x14ac:dyDescent="0.2">
      <c r="B701" s="18">
        <v>-10</v>
      </c>
      <c r="C701" s="9">
        <v>0</v>
      </c>
      <c r="D701" s="9">
        <v>0</v>
      </c>
      <c r="E701" s="9">
        <v>0</v>
      </c>
      <c r="F701" s="10">
        <f>AVERAGE(C701:E701)</f>
        <v>0</v>
      </c>
      <c r="G701" s="10">
        <f>STDEV(C701:E701)/SQRT(COUNT(C701:E701))</f>
        <v>0</v>
      </c>
      <c r="J701" s="20" t="s">
        <v>30</v>
      </c>
      <c r="K701" s="20"/>
      <c r="L701" s="20"/>
      <c r="M701" s="20"/>
      <c r="N701" s="22"/>
      <c r="O701" s="23">
        <v>-1</v>
      </c>
      <c r="P701" s="22">
        <f>F710</f>
        <v>3.6666666666666665</v>
      </c>
      <c r="Q701" s="22">
        <f>G710</f>
        <v>2.052911212021709</v>
      </c>
    </row>
    <row r="702" spans="1:17" x14ac:dyDescent="0.2">
      <c r="B702" s="18">
        <v>-9</v>
      </c>
      <c r="C702" s="9">
        <v>5.5</v>
      </c>
      <c r="D702" s="9">
        <v>6.2</v>
      </c>
      <c r="E702" s="9">
        <v>6</v>
      </c>
      <c r="F702" s="10">
        <f t="shared" ref="F702:F720" si="119">AVERAGE(C702:E702)</f>
        <v>5.8999999999999995</v>
      </c>
      <c r="G702" s="10">
        <f t="shared" ref="G702:G720" si="120">STDEV(C702:E702)/SQRT(COUNT(C702:E702))</f>
        <v>0.20816659994661332</v>
      </c>
      <c r="K702" s="15" t="s">
        <v>10</v>
      </c>
      <c r="L702" s="15" t="s">
        <v>11</v>
      </c>
      <c r="M702" s="15" t="s">
        <v>12</v>
      </c>
      <c r="O702" s="23" t="s">
        <v>24</v>
      </c>
      <c r="P702" s="24">
        <f>F711</f>
        <v>31.166666666666668</v>
      </c>
      <c r="Q702" s="24">
        <f>G711</f>
        <v>2.6358637631292234</v>
      </c>
    </row>
    <row r="703" spans="1:17" x14ac:dyDescent="0.2">
      <c r="B703" s="18">
        <v>-8</v>
      </c>
      <c r="C703" s="9">
        <v>0</v>
      </c>
      <c r="D703" s="9">
        <v>3.3</v>
      </c>
      <c r="E703" s="9">
        <v>0</v>
      </c>
      <c r="F703" s="10">
        <f t="shared" si="119"/>
        <v>1.0999999999999999</v>
      </c>
      <c r="G703" s="10">
        <f t="shared" si="120"/>
        <v>1.1000000000000001</v>
      </c>
      <c r="J703" s="23" t="s">
        <v>25</v>
      </c>
      <c r="K703" s="22">
        <f>SUM(C701:C709)</f>
        <v>8.1999999999999993</v>
      </c>
      <c r="L703" s="22">
        <f t="shared" ref="L703:M703" si="121">SUM(D701:D709)</f>
        <v>9.5</v>
      </c>
      <c r="M703" s="22">
        <f t="shared" si="121"/>
        <v>6</v>
      </c>
      <c r="N703" s="22"/>
      <c r="O703" s="23" t="s">
        <v>25</v>
      </c>
      <c r="P703" s="22">
        <f>AVERAGE(K703:M703)</f>
        <v>7.8999999999999995</v>
      </c>
      <c r="Q703" s="22">
        <f>STDEV(K703:M703)/SQRT(COUNT(K703:M703))</f>
        <v>1.0214368964029723</v>
      </c>
    </row>
    <row r="704" spans="1:17" x14ac:dyDescent="0.2">
      <c r="B704" s="18">
        <v>-7</v>
      </c>
      <c r="C704" s="9">
        <v>2.7</v>
      </c>
      <c r="D704" s="9">
        <v>0</v>
      </c>
      <c r="E704" s="9">
        <v>0</v>
      </c>
      <c r="F704" s="10">
        <f t="shared" si="119"/>
        <v>0.9</v>
      </c>
      <c r="G704" s="10">
        <f t="shared" si="120"/>
        <v>0.90000000000000013</v>
      </c>
      <c r="J704" s="26" t="s">
        <v>26</v>
      </c>
      <c r="K704" s="25">
        <f>SUM(C712:C720)</f>
        <v>8.6</v>
      </c>
      <c r="L704" s="25">
        <f t="shared" ref="L704:M704" si="122">SUM(D712:D720)</f>
        <v>4.2</v>
      </c>
      <c r="M704" s="25">
        <f t="shared" si="122"/>
        <v>3.7</v>
      </c>
      <c r="N704" s="22"/>
      <c r="O704" s="26" t="s">
        <v>26</v>
      </c>
      <c r="P704" s="27">
        <f>AVERAGE(K704:M704)</f>
        <v>5.5</v>
      </c>
      <c r="Q704" s="27">
        <f>STDEV(K704:M704)/SQRT(COUNT(K704:M704))</f>
        <v>1.5567059238447487</v>
      </c>
    </row>
    <row r="705" spans="1:18" x14ac:dyDescent="0.2">
      <c r="B705" s="18">
        <v>-6</v>
      </c>
      <c r="C705" s="9">
        <v>0</v>
      </c>
      <c r="D705" s="9">
        <v>0</v>
      </c>
      <c r="E705" s="9">
        <v>0</v>
      </c>
      <c r="F705" s="10">
        <f t="shared" si="119"/>
        <v>0</v>
      </c>
      <c r="G705" s="10">
        <f t="shared" si="120"/>
        <v>0</v>
      </c>
      <c r="J705" s="10"/>
      <c r="K705" s="22"/>
      <c r="L705" s="22"/>
    </row>
    <row r="706" spans="1:18" s="14" customFormat="1" x14ac:dyDescent="0.2">
      <c r="A706"/>
      <c r="B706" s="18">
        <v>-5</v>
      </c>
      <c r="C706" s="9">
        <v>0</v>
      </c>
      <c r="D706" s="9">
        <v>0</v>
      </c>
      <c r="E706" s="9">
        <v>0</v>
      </c>
      <c r="F706" s="10">
        <f t="shared" si="119"/>
        <v>0</v>
      </c>
      <c r="G706" s="10">
        <f t="shared" si="120"/>
        <v>0</v>
      </c>
      <c r="H706"/>
      <c r="I706"/>
      <c r="J706" s="10"/>
      <c r="K706" s="22"/>
      <c r="L706" s="22"/>
      <c r="R706"/>
    </row>
    <row r="707" spans="1:18" s="14" customFormat="1" x14ac:dyDescent="0.2">
      <c r="A707"/>
      <c r="B707" s="18">
        <v>-4</v>
      </c>
      <c r="C707" s="9">
        <v>0</v>
      </c>
      <c r="D707" s="9">
        <v>0</v>
      </c>
      <c r="E707" s="9">
        <v>0</v>
      </c>
      <c r="F707" s="10">
        <f t="shared" si="119"/>
        <v>0</v>
      </c>
      <c r="G707" s="10">
        <f t="shared" si="120"/>
        <v>0</v>
      </c>
      <c r="H707"/>
      <c r="I707"/>
      <c r="J707" s="10"/>
      <c r="K707" s="22"/>
      <c r="L707" s="22"/>
      <c r="R707"/>
    </row>
    <row r="708" spans="1:18" s="14" customFormat="1" x14ac:dyDescent="0.2">
      <c r="A708"/>
      <c r="B708" s="18">
        <v>-3</v>
      </c>
      <c r="C708" s="9">
        <v>0</v>
      </c>
      <c r="D708" s="9">
        <v>0</v>
      </c>
      <c r="E708" s="9">
        <v>0</v>
      </c>
      <c r="F708" s="10">
        <f t="shared" si="119"/>
        <v>0</v>
      </c>
      <c r="G708" s="10">
        <f t="shared" si="120"/>
        <v>0</v>
      </c>
      <c r="H708"/>
      <c r="I708"/>
      <c r="J708" s="10"/>
      <c r="K708" s="22"/>
      <c r="L708" s="22"/>
      <c r="R708"/>
    </row>
    <row r="709" spans="1:18" s="14" customFormat="1" x14ac:dyDescent="0.2">
      <c r="A709"/>
      <c r="B709" s="18">
        <v>-2</v>
      </c>
      <c r="C709" s="9">
        <v>0</v>
      </c>
      <c r="D709" s="9">
        <v>0</v>
      </c>
      <c r="E709" s="9">
        <v>0</v>
      </c>
      <c r="F709" s="10">
        <f t="shared" si="119"/>
        <v>0</v>
      </c>
      <c r="G709" s="10">
        <f t="shared" si="120"/>
        <v>0</v>
      </c>
      <c r="H709"/>
      <c r="I709"/>
      <c r="J709" s="10"/>
      <c r="K709" s="22"/>
      <c r="L709" s="22"/>
      <c r="R709"/>
    </row>
    <row r="710" spans="1:18" s="14" customFormat="1" x14ac:dyDescent="0.2">
      <c r="A710"/>
      <c r="B710" s="18">
        <v>-1</v>
      </c>
      <c r="C710" s="9">
        <v>3.9</v>
      </c>
      <c r="D710" s="9">
        <v>0</v>
      </c>
      <c r="E710" s="9">
        <v>7.1</v>
      </c>
      <c r="F710" s="10">
        <f t="shared" si="119"/>
        <v>3.6666666666666665</v>
      </c>
      <c r="G710" s="10">
        <f t="shared" si="120"/>
        <v>2.052911212021709</v>
      </c>
      <c r="H710"/>
      <c r="I710"/>
      <c r="J710" s="10"/>
      <c r="K710" s="22"/>
      <c r="L710" s="22"/>
      <c r="R710"/>
    </row>
    <row r="711" spans="1:18" s="14" customFormat="1" x14ac:dyDescent="0.2">
      <c r="A711"/>
      <c r="B711" s="18">
        <v>1</v>
      </c>
      <c r="C711" s="9">
        <v>36.4</v>
      </c>
      <c r="D711" s="9">
        <v>28</v>
      </c>
      <c r="E711" s="9">
        <v>29.1</v>
      </c>
      <c r="F711" s="10">
        <f t="shared" si="119"/>
        <v>31.166666666666668</v>
      </c>
      <c r="G711" s="10">
        <f t="shared" si="120"/>
        <v>2.6358637631292234</v>
      </c>
      <c r="H711"/>
      <c r="I711"/>
      <c r="J711" s="10"/>
      <c r="K711" s="22"/>
      <c r="L711" s="22"/>
      <c r="R711"/>
    </row>
    <row r="712" spans="1:18" s="14" customFormat="1" x14ac:dyDescent="0.2">
      <c r="A712"/>
      <c r="B712" s="18">
        <v>2</v>
      </c>
      <c r="C712" s="9">
        <v>8.6</v>
      </c>
      <c r="D712" s="9">
        <v>4.2</v>
      </c>
      <c r="E712" s="9">
        <v>3.7</v>
      </c>
      <c r="F712" s="10">
        <f t="shared" si="119"/>
        <v>5.5</v>
      </c>
      <c r="G712" s="10">
        <f t="shared" si="120"/>
        <v>1.5567059238447487</v>
      </c>
      <c r="H712"/>
      <c r="I712"/>
      <c r="J712" s="10"/>
      <c r="K712" s="22"/>
      <c r="L712" s="22"/>
      <c r="R712"/>
    </row>
    <row r="713" spans="1:18" s="14" customFormat="1" x14ac:dyDescent="0.2">
      <c r="A713"/>
      <c r="B713" s="18">
        <v>3</v>
      </c>
      <c r="C713" s="9">
        <v>0</v>
      </c>
      <c r="D713" s="9">
        <v>0</v>
      </c>
      <c r="E713" s="9">
        <v>0</v>
      </c>
      <c r="F713" s="10">
        <f t="shared" si="119"/>
        <v>0</v>
      </c>
      <c r="G713" s="10">
        <f t="shared" si="120"/>
        <v>0</v>
      </c>
      <c r="H713"/>
      <c r="I713"/>
      <c r="J713" s="10"/>
      <c r="K713" s="22"/>
      <c r="L713" s="22"/>
      <c r="R713"/>
    </row>
    <row r="714" spans="1:18" s="14" customFormat="1" x14ac:dyDescent="0.2">
      <c r="A714"/>
      <c r="B714" s="18">
        <v>4</v>
      </c>
      <c r="C714" s="9">
        <v>0</v>
      </c>
      <c r="D714" s="9">
        <v>0</v>
      </c>
      <c r="E714" s="9">
        <v>0</v>
      </c>
      <c r="F714" s="10">
        <f t="shared" si="119"/>
        <v>0</v>
      </c>
      <c r="G714" s="10">
        <f t="shared" si="120"/>
        <v>0</v>
      </c>
      <c r="H714"/>
      <c r="I714"/>
      <c r="J714" s="10"/>
      <c r="K714" s="22"/>
      <c r="L714" s="22"/>
      <c r="R714"/>
    </row>
    <row r="715" spans="1:18" s="14" customFormat="1" x14ac:dyDescent="0.2">
      <c r="A715"/>
      <c r="B715" s="18">
        <v>5</v>
      </c>
      <c r="C715" s="9">
        <v>0</v>
      </c>
      <c r="D715" s="9">
        <v>0</v>
      </c>
      <c r="E715" s="9">
        <v>0</v>
      </c>
      <c r="F715" s="10">
        <f t="shared" si="119"/>
        <v>0</v>
      </c>
      <c r="G715" s="10">
        <f t="shared" si="120"/>
        <v>0</v>
      </c>
      <c r="H715"/>
      <c r="I715"/>
      <c r="J715" s="10"/>
      <c r="L715" s="22"/>
      <c r="R715"/>
    </row>
    <row r="716" spans="1:18" s="14" customFormat="1" x14ac:dyDescent="0.2">
      <c r="A716"/>
      <c r="B716" s="18">
        <v>6</v>
      </c>
      <c r="C716" s="9">
        <v>0</v>
      </c>
      <c r="D716" s="9">
        <v>0</v>
      </c>
      <c r="E716" s="9">
        <v>0</v>
      </c>
      <c r="F716" s="10">
        <f t="shared" si="119"/>
        <v>0</v>
      </c>
      <c r="G716" s="10">
        <f t="shared" si="120"/>
        <v>0</v>
      </c>
      <c r="H716"/>
      <c r="I716"/>
      <c r="J716" s="10"/>
      <c r="L716" s="22"/>
      <c r="R716"/>
    </row>
    <row r="717" spans="1:18" s="14" customFormat="1" x14ac:dyDescent="0.2">
      <c r="A717"/>
      <c r="B717" s="18">
        <v>7</v>
      </c>
      <c r="C717" s="9">
        <v>0</v>
      </c>
      <c r="D717" s="9">
        <v>0</v>
      </c>
      <c r="E717" s="9">
        <v>0</v>
      </c>
      <c r="F717" s="10">
        <f t="shared" si="119"/>
        <v>0</v>
      </c>
      <c r="G717" s="10">
        <f t="shared" si="120"/>
        <v>0</v>
      </c>
      <c r="H717"/>
      <c r="I717"/>
      <c r="J717" s="10"/>
      <c r="L717" s="22"/>
      <c r="R717"/>
    </row>
    <row r="718" spans="1:18" s="14" customFormat="1" x14ac:dyDescent="0.2">
      <c r="A718"/>
      <c r="B718" s="18">
        <v>8</v>
      </c>
      <c r="C718" s="9">
        <v>0</v>
      </c>
      <c r="D718" s="9">
        <v>0</v>
      </c>
      <c r="E718" s="9">
        <v>0</v>
      </c>
      <c r="F718" s="10">
        <f t="shared" si="119"/>
        <v>0</v>
      </c>
      <c r="G718" s="10">
        <f t="shared" si="120"/>
        <v>0</v>
      </c>
      <c r="H718"/>
      <c r="I718"/>
      <c r="J718" s="10"/>
      <c r="L718" s="22"/>
      <c r="R718"/>
    </row>
    <row r="719" spans="1:18" s="14" customFormat="1" x14ac:dyDescent="0.2">
      <c r="A719"/>
      <c r="B719" s="18">
        <v>9</v>
      </c>
      <c r="C719" s="9">
        <v>0</v>
      </c>
      <c r="D719" s="9">
        <v>0</v>
      </c>
      <c r="E719" s="9">
        <v>0</v>
      </c>
      <c r="F719" s="10">
        <f t="shared" si="119"/>
        <v>0</v>
      </c>
      <c r="G719" s="10">
        <f t="shared" si="120"/>
        <v>0</v>
      </c>
      <c r="H719"/>
      <c r="I719"/>
      <c r="J719" s="10"/>
      <c r="L719" s="22"/>
      <c r="R719"/>
    </row>
    <row r="720" spans="1:18" s="14" customFormat="1" x14ac:dyDescent="0.2">
      <c r="A720" s="5"/>
      <c r="B720" s="19">
        <v>10</v>
      </c>
      <c r="C720" s="11">
        <v>0</v>
      </c>
      <c r="D720" s="11">
        <v>0</v>
      </c>
      <c r="E720" s="11">
        <v>0</v>
      </c>
      <c r="F720" s="12">
        <f t="shared" si="119"/>
        <v>0</v>
      </c>
      <c r="G720" s="12">
        <f t="shared" si="120"/>
        <v>0</v>
      </c>
      <c r="H720"/>
      <c r="I720"/>
      <c r="J720" s="10"/>
      <c r="L720" s="22"/>
      <c r="R720"/>
    </row>
    <row r="721" spans="1:17" x14ac:dyDescent="0.2">
      <c r="A721" s="14" t="s">
        <v>59</v>
      </c>
    </row>
    <row r="722" spans="1:17" x14ac:dyDescent="0.2">
      <c r="A722" s="58" t="s">
        <v>42</v>
      </c>
      <c r="B722" s="58"/>
      <c r="C722" s="3"/>
      <c r="D722" s="3"/>
      <c r="E722" s="3"/>
      <c r="F722" s="4"/>
      <c r="G722" s="5"/>
      <c r="O722" s="20"/>
      <c r="P722" s="20"/>
      <c r="Q722" s="20"/>
    </row>
    <row r="723" spans="1:17" x14ac:dyDescent="0.2">
      <c r="A723" s="6"/>
      <c r="B723" s="15"/>
      <c r="C723" s="15" t="s">
        <v>10</v>
      </c>
      <c r="D723" s="15" t="s">
        <v>11</v>
      </c>
      <c r="E723" s="15" t="s">
        <v>12</v>
      </c>
      <c r="F723" s="16" t="s">
        <v>9</v>
      </c>
      <c r="G723" s="17" t="s">
        <v>8</v>
      </c>
      <c r="J723" s="8"/>
      <c r="N723" s="21"/>
      <c r="O723" s="21"/>
      <c r="P723" s="16" t="s">
        <v>9</v>
      </c>
      <c r="Q723" s="17" t="s">
        <v>8</v>
      </c>
    </row>
    <row r="724" spans="1:17" x14ac:dyDescent="0.2">
      <c r="B724" s="18">
        <v>-10</v>
      </c>
      <c r="C724" s="9">
        <v>0</v>
      </c>
      <c r="D724" s="9">
        <v>0</v>
      </c>
      <c r="E724" s="9">
        <v>0</v>
      </c>
      <c r="F724" s="10">
        <f>AVERAGE(C724:E724)</f>
        <v>0</v>
      </c>
      <c r="G724" s="10">
        <f>STDEV(C724:E724)/SQRT(COUNT(C724:E724))</f>
        <v>0</v>
      </c>
      <c r="J724" s="20" t="s">
        <v>30</v>
      </c>
      <c r="K724" s="20"/>
      <c r="L724" s="20"/>
      <c r="M724" s="20"/>
      <c r="N724" s="22"/>
      <c r="O724" s="23">
        <v>-1</v>
      </c>
      <c r="P724" s="22">
        <f>F733</f>
        <v>6.5</v>
      </c>
      <c r="Q724" s="22">
        <f>G733</f>
        <v>0.51316014394468579</v>
      </c>
    </row>
    <row r="725" spans="1:17" x14ac:dyDescent="0.2">
      <c r="B725" s="18">
        <v>-9</v>
      </c>
      <c r="C725" s="9">
        <v>0</v>
      </c>
      <c r="D725" s="9">
        <v>0</v>
      </c>
      <c r="E725" s="9">
        <v>0</v>
      </c>
      <c r="F725" s="10">
        <f t="shared" ref="F725:F743" si="123">AVERAGE(C725:E725)</f>
        <v>0</v>
      </c>
      <c r="G725" s="10">
        <f t="shared" ref="G725:G743" si="124">STDEV(C725:E725)/SQRT(COUNT(C725:E725))</f>
        <v>0</v>
      </c>
      <c r="K725" s="15" t="s">
        <v>10</v>
      </c>
      <c r="L725" s="15" t="s">
        <v>11</v>
      </c>
      <c r="M725" s="15" t="s">
        <v>12</v>
      </c>
      <c r="O725" s="23" t="s">
        <v>24</v>
      </c>
      <c r="P725" s="24">
        <f>F734</f>
        <v>27.466666666666669</v>
      </c>
      <c r="Q725" s="24">
        <f>G734</f>
        <v>1.95476625485275</v>
      </c>
    </row>
    <row r="726" spans="1:17" x14ac:dyDescent="0.2">
      <c r="B726" s="18">
        <v>-8</v>
      </c>
      <c r="C726" s="9">
        <v>0</v>
      </c>
      <c r="D726" s="9">
        <v>0</v>
      </c>
      <c r="E726" s="9">
        <v>0</v>
      </c>
      <c r="F726" s="10">
        <f t="shared" si="123"/>
        <v>0</v>
      </c>
      <c r="G726" s="10">
        <f t="shared" si="124"/>
        <v>0</v>
      </c>
      <c r="J726" s="23" t="s">
        <v>25</v>
      </c>
      <c r="K726" s="22">
        <f>SUM(C724:C732)</f>
        <v>3</v>
      </c>
      <c r="L726" s="22">
        <f t="shared" ref="L726:M726" si="125">SUM(D724:D732)</f>
        <v>2.9</v>
      </c>
      <c r="M726" s="22">
        <f t="shared" si="125"/>
        <v>0</v>
      </c>
      <c r="N726" s="22"/>
      <c r="O726" s="23" t="s">
        <v>25</v>
      </c>
      <c r="P726" s="22">
        <f>AVERAGE(K726:M726)</f>
        <v>1.9666666666666668</v>
      </c>
      <c r="Q726" s="22">
        <f>STDEV(K726:M726)/SQRT(COUNT(K726:M726))</f>
        <v>0.98375697089158054</v>
      </c>
    </row>
    <row r="727" spans="1:17" x14ac:dyDescent="0.2">
      <c r="B727" s="18">
        <v>-7</v>
      </c>
      <c r="C727" s="9">
        <v>0</v>
      </c>
      <c r="D727" s="9">
        <v>2.9</v>
      </c>
      <c r="E727" s="9">
        <v>0</v>
      </c>
      <c r="F727" s="10">
        <f t="shared" si="123"/>
        <v>0.96666666666666667</v>
      </c>
      <c r="G727" s="10">
        <f t="shared" si="124"/>
        <v>0.96666666666666667</v>
      </c>
      <c r="J727" s="26" t="s">
        <v>26</v>
      </c>
      <c r="K727" s="25">
        <f>SUM(C735:C743)</f>
        <v>5.5</v>
      </c>
      <c r="L727" s="25">
        <f t="shared" ref="L727:M727" si="126">SUM(D735:D743)</f>
        <v>10.1</v>
      </c>
      <c r="M727" s="25">
        <f t="shared" si="126"/>
        <v>11.8</v>
      </c>
      <c r="N727" s="22"/>
      <c r="O727" s="26" t="s">
        <v>26</v>
      </c>
      <c r="P727" s="27">
        <f>AVERAGE(K727:M727)</f>
        <v>9.1333333333333329</v>
      </c>
      <c r="Q727" s="27">
        <f>STDEV(K727:M727)/SQRT(COUNT(K727:M727))</f>
        <v>1.8817840235029939</v>
      </c>
    </row>
    <row r="728" spans="1:17" x14ac:dyDescent="0.2">
      <c r="B728" s="18">
        <v>-6</v>
      </c>
      <c r="C728" s="9">
        <v>0</v>
      </c>
      <c r="D728" s="9">
        <v>0</v>
      </c>
      <c r="E728" s="9">
        <v>0</v>
      </c>
      <c r="F728" s="10">
        <f t="shared" si="123"/>
        <v>0</v>
      </c>
      <c r="G728" s="10">
        <f t="shared" si="124"/>
        <v>0</v>
      </c>
      <c r="J728" s="10"/>
      <c r="K728" s="22"/>
      <c r="L728" s="22"/>
    </row>
    <row r="729" spans="1:17" x14ac:dyDescent="0.2">
      <c r="B729" s="18">
        <v>-5</v>
      </c>
      <c r="C729" s="9">
        <v>0</v>
      </c>
      <c r="D729" s="9">
        <v>0</v>
      </c>
      <c r="E729" s="9">
        <v>0</v>
      </c>
      <c r="F729" s="10">
        <f t="shared" si="123"/>
        <v>0</v>
      </c>
      <c r="G729" s="10">
        <f t="shared" si="124"/>
        <v>0</v>
      </c>
      <c r="J729" s="10"/>
      <c r="K729" s="22"/>
      <c r="L729" s="22"/>
    </row>
    <row r="730" spans="1:17" x14ac:dyDescent="0.2">
      <c r="B730" s="18">
        <v>-4</v>
      </c>
      <c r="C730" s="9">
        <v>0</v>
      </c>
      <c r="D730" s="9">
        <v>0</v>
      </c>
      <c r="E730" s="9">
        <v>0</v>
      </c>
      <c r="F730" s="10">
        <f t="shared" si="123"/>
        <v>0</v>
      </c>
      <c r="G730" s="10">
        <f t="shared" si="124"/>
        <v>0</v>
      </c>
      <c r="J730" s="10"/>
      <c r="K730" s="22"/>
      <c r="L730" s="22"/>
    </row>
    <row r="731" spans="1:17" x14ac:dyDescent="0.2">
      <c r="B731" s="18">
        <v>-3</v>
      </c>
      <c r="C731" s="9">
        <v>0</v>
      </c>
      <c r="D731" s="9">
        <v>0</v>
      </c>
      <c r="E731" s="9">
        <v>0</v>
      </c>
      <c r="F731" s="10">
        <f t="shared" si="123"/>
        <v>0</v>
      </c>
      <c r="G731" s="10">
        <f t="shared" si="124"/>
        <v>0</v>
      </c>
      <c r="J731" s="10"/>
      <c r="K731" s="22"/>
      <c r="L731" s="22"/>
    </row>
    <row r="732" spans="1:17" x14ac:dyDescent="0.2">
      <c r="B732" s="18">
        <v>-2</v>
      </c>
      <c r="C732" s="9">
        <v>3</v>
      </c>
      <c r="D732" s="9">
        <v>0</v>
      </c>
      <c r="E732" s="9">
        <v>0</v>
      </c>
      <c r="F732" s="10">
        <f t="shared" si="123"/>
        <v>1</v>
      </c>
      <c r="G732" s="10">
        <f t="shared" si="124"/>
        <v>1</v>
      </c>
      <c r="J732" s="10"/>
      <c r="K732" s="22"/>
      <c r="L732" s="22"/>
    </row>
    <row r="733" spans="1:17" x14ac:dyDescent="0.2">
      <c r="B733" s="18">
        <v>-1</v>
      </c>
      <c r="C733" s="9">
        <v>5.5</v>
      </c>
      <c r="D733" s="9">
        <v>7.2</v>
      </c>
      <c r="E733" s="9">
        <v>6.8</v>
      </c>
      <c r="F733" s="10">
        <f t="shared" si="123"/>
        <v>6.5</v>
      </c>
      <c r="G733" s="10">
        <f t="shared" si="124"/>
        <v>0.51316014394468579</v>
      </c>
      <c r="J733" s="10"/>
      <c r="K733" s="22"/>
      <c r="L733" s="22"/>
    </row>
    <row r="734" spans="1:17" x14ac:dyDescent="0.2">
      <c r="B734" s="18">
        <v>1</v>
      </c>
      <c r="C734" s="9">
        <v>29.9</v>
      </c>
      <c r="D734" s="9">
        <v>23.6</v>
      </c>
      <c r="E734" s="9">
        <v>28.9</v>
      </c>
      <c r="F734" s="10">
        <f t="shared" si="123"/>
        <v>27.466666666666669</v>
      </c>
      <c r="G734" s="10">
        <f t="shared" si="124"/>
        <v>1.95476625485275</v>
      </c>
      <c r="J734" s="10"/>
      <c r="K734" s="22"/>
      <c r="L734" s="22"/>
    </row>
    <row r="735" spans="1:17" x14ac:dyDescent="0.2">
      <c r="B735" s="18">
        <v>2</v>
      </c>
      <c r="C735" s="9">
        <v>5.5</v>
      </c>
      <c r="D735" s="9">
        <v>10.1</v>
      </c>
      <c r="E735" s="9">
        <v>11.8</v>
      </c>
      <c r="F735" s="10">
        <f t="shared" si="123"/>
        <v>9.1333333333333329</v>
      </c>
      <c r="G735" s="10">
        <f t="shared" si="124"/>
        <v>1.8817840235029939</v>
      </c>
      <c r="J735" s="10"/>
      <c r="K735" s="22"/>
      <c r="L735" s="22"/>
    </row>
    <row r="736" spans="1:17" x14ac:dyDescent="0.2">
      <c r="B736" s="18">
        <v>3</v>
      </c>
      <c r="C736" s="9">
        <v>0</v>
      </c>
      <c r="D736" s="9">
        <v>0</v>
      </c>
      <c r="E736" s="9">
        <v>0</v>
      </c>
      <c r="F736" s="10">
        <f t="shared" si="123"/>
        <v>0</v>
      </c>
      <c r="G736" s="10">
        <f t="shared" si="124"/>
        <v>0</v>
      </c>
      <c r="J736" s="10"/>
      <c r="K736" s="22"/>
      <c r="L736" s="22"/>
    </row>
    <row r="737" spans="1:17" x14ac:dyDescent="0.2">
      <c r="B737" s="18">
        <v>4</v>
      </c>
      <c r="C737" s="9">
        <v>0</v>
      </c>
      <c r="D737" s="9">
        <v>0</v>
      </c>
      <c r="E737" s="9">
        <v>0</v>
      </c>
      <c r="F737" s="10">
        <f t="shared" si="123"/>
        <v>0</v>
      </c>
      <c r="G737" s="10">
        <f t="shared" si="124"/>
        <v>0</v>
      </c>
      <c r="J737" s="10"/>
      <c r="K737" s="22"/>
      <c r="L737" s="22"/>
    </row>
    <row r="738" spans="1:17" x14ac:dyDescent="0.2">
      <c r="B738" s="18">
        <v>5</v>
      </c>
      <c r="C738" s="9">
        <v>0</v>
      </c>
      <c r="D738" s="9">
        <v>0</v>
      </c>
      <c r="E738" s="9">
        <v>0</v>
      </c>
      <c r="F738" s="10">
        <f t="shared" si="123"/>
        <v>0</v>
      </c>
      <c r="G738" s="10">
        <f t="shared" si="124"/>
        <v>0</v>
      </c>
      <c r="J738" s="10"/>
      <c r="K738" s="22"/>
      <c r="L738" s="22"/>
    </row>
    <row r="739" spans="1:17" x14ac:dyDescent="0.2">
      <c r="B739" s="18">
        <v>6</v>
      </c>
      <c r="C739" s="9">
        <v>0</v>
      </c>
      <c r="D739" s="9">
        <v>0</v>
      </c>
      <c r="E739" s="9">
        <v>0</v>
      </c>
      <c r="F739" s="10">
        <f t="shared" si="123"/>
        <v>0</v>
      </c>
      <c r="G739" s="10">
        <f t="shared" si="124"/>
        <v>0</v>
      </c>
      <c r="J739" s="10"/>
      <c r="K739" s="22"/>
      <c r="L739" s="22"/>
    </row>
    <row r="740" spans="1:17" x14ac:dyDescent="0.2">
      <c r="B740" s="18">
        <v>7</v>
      </c>
      <c r="C740" s="9">
        <v>0</v>
      </c>
      <c r="D740" s="9">
        <v>0</v>
      </c>
      <c r="E740" s="9">
        <v>0</v>
      </c>
      <c r="F740" s="10">
        <f t="shared" si="123"/>
        <v>0</v>
      </c>
      <c r="G740" s="10">
        <f t="shared" si="124"/>
        <v>0</v>
      </c>
      <c r="J740" s="10"/>
      <c r="K740" s="22"/>
      <c r="L740" s="22"/>
    </row>
    <row r="741" spans="1:17" x14ac:dyDescent="0.2">
      <c r="B741" s="18">
        <v>8</v>
      </c>
      <c r="C741" s="9">
        <v>0</v>
      </c>
      <c r="D741" s="9">
        <v>0</v>
      </c>
      <c r="E741" s="9">
        <v>0</v>
      </c>
      <c r="F741" s="10">
        <f t="shared" si="123"/>
        <v>0</v>
      </c>
      <c r="G741" s="10">
        <f t="shared" si="124"/>
        <v>0</v>
      </c>
      <c r="J741" s="10"/>
      <c r="K741" s="22"/>
      <c r="L741" s="22"/>
    </row>
    <row r="742" spans="1:17" x14ac:dyDescent="0.2">
      <c r="B742" s="18">
        <v>9</v>
      </c>
      <c r="C742" s="9">
        <v>0</v>
      </c>
      <c r="D742" s="9">
        <v>0</v>
      </c>
      <c r="E742" s="9">
        <v>0</v>
      </c>
      <c r="F742" s="10">
        <f t="shared" si="123"/>
        <v>0</v>
      </c>
      <c r="G742" s="10">
        <f t="shared" si="124"/>
        <v>0</v>
      </c>
      <c r="J742" s="10"/>
      <c r="K742" s="22"/>
      <c r="L742" s="22"/>
    </row>
    <row r="743" spans="1:17" x14ac:dyDescent="0.2">
      <c r="A743" s="5"/>
      <c r="B743" s="19">
        <v>10</v>
      </c>
      <c r="C743" s="11">
        <v>0</v>
      </c>
      <c r="D743" s="11">
        <v>0</v>
      </c>
      <c r="E743" s="11">
        <v>0</v>
      </c>
      <c r="F743" s="12">
        <f t="shared" si="123"/>
        <v>0</v>
      </c>
      <c r="G743" s="12">
        <f t="shared" si="124"/>
        <v>0</v>
      </c>
      <c r="J743" s="10"/>
      <c r="K743" s="22"/>
      <c r="L743" s="22"/>
    </row>
    <row r="744" spans="1:17" x14ac:dyDescent="0.2">
      <c r="A744" s="14" t="s">
        <v>60</v>
      </c>
    </row>
    <row r="745" spans="1:17" x14ac:dyDescent="0.2">
      <c r="A745" s="58" t="s">
        <v>42</v>
      </c>
      <c r="B745" s="58"/>
      <c r="C745" s="3"/>
      <c r="D745" s="3"/>
      <c r="E745" s="3"/>
      <c r="F745" s="4"/>
      <c r="G745" s="5"/>
      <c r="O745" s="20"/>
      <c r="P745" s="20"/>
      <c r="Q745" s="20"/>
    </row>
    <row r="746" spans="1:17" x14ac:dyDescent="0.2">
      <c r="A746" s="6"/>
      <c r="B746" s="15"/>
      <c r="C746" s="15" t="s">
        <v>10</v>
      </c>
      <c r="D746" s="15" t="s">
        <v>11</v>
      </c>
      <c r="E746" s="15" t="s">
        <v>12</v>
      </c>
      <c r="F746" s="16" t="s">
        <v>9</v>
      </c>
      <c r="G746" s="17" t="s">
        <v>8</v>
      </c>
      <c r="J746" s="8"/>
      <c r="N746" s="21"/>
      <c r="O746" s="21"/>
      <c r="P746" s="16" t="s">
        <v>9</v>
      </c>
      <c r="Q746" s="17" t="s">
        <v>8</v>
      </c>
    </row>
    <row r="747" spans="1:17" x14ac:dyDescent="0.2">
      <c r="B747" s="18">
        <v>-10</v>
      </c>
      <c r="C747" s="9">
        <v>0</v>
      </c>
      <c r="D747" s="9">
        <v>0</v>
      </c>
      <c r="E747" s="9">
        <v>0</v>
      </c>
      <c r="F747" s="10">
        <f>AVERAGE(C747:E747)</f>
        <v>0</v>
      </c>
      <c r="G747" s="10">
        <f>STDEV(C747:E747)/SQRT(COUNT(C747:E747))</f>
        <v>0</v>
      </c>
      <c r="J747" s="20" t="s">
        <v>30</v>
      </c>
      <c r="K747" s="20"/>
      <c r="L747" s="20"/>
      <c r="M747" s="20"/>
      <c r="N747" s="22"/>
      <c r="O747" s="23">
        <v>-1</v>
      </c>
      <c r="P747" s="22">
        <f>F756</f>
        <v>10.6</v>
      </c>
      <c r="Q747" s="22">
        <f>G756</f>
        <v>0.58594652770823152</v>
      </c>
    </row>
    <row r="748" spans="1:17" x14ac:dyDescent="0.2">
      <c r="B748" s="18">
        <v>-9</v>
      </c>
      <c r="C748" s="9">
        <v>0</v>
      </c>
      <c r="D748" s="9">
        <v>0</v>
      </c>
      <c r="E748" s="9">
        <v>0</v>
      </c>
      <c r="F748" s="10">
        <f t="shared" ref="F748:F766" si="127">AVERAGE(C748:E748)</f>
        <v>0</v>
      </c>
      <c r="G748" s="10">
        <f t="shared" ref="G748:G766" si="128">STDEV(C748:E748)/SQRT(COUNT(C748:E748))</f>
        <v>0</v>
      </c>
      <c r="K748" s="15" t="s">
        <v>10</v>
      </c>
      <c r="L748" s="15" t="s">
        <v>11</v>
      </c>
      <c r="M748" s="15" t="s">
        <v>12</v>
      </c>
      <c r="O748" s="23" t="s">
        <v>24</v>
      </c>
      <c r="P748" s="24">
        <f>F757</f>
        <v>29.099999999999998</v>
      </c>
      <c r="Q748" s="24">
        <f>G757</f>
        <v>2.6950572040929663</v>
      </c>
    </row>
    <row r="749" spans="1:17" x14ac:dyDescent="0.2">
      <c r="B749" s="18">
        <v>-8</v>
      </c>
      <c r="C749" s="9">
        <v>0</v>
      </c>
      <c r="D749" s="9">
        <v>0</v>
      </c>
      <c r="E749" s="9">
        <v>0</v>
      </c>
      <c r="F749" s="10">
        <f t="shared" si="127"/>
        <v>0</v>
      </c>
      <c r="G749" s="10">
        <f t="shared" si="128"/>
        <v>0</v>
      </c>
      <c r="J749" s="23" t="s">
        <v>25</v>
      </c>
      <c r="K749" s="22">
        <f>SUM(C747:C755)</f>
        <v>5.3</v>
      </c>
      <c r="L749" s="22">
        <f t="shared" ref="L749:M749" si="129">SUM(D747:D755)</f>
        <v>2.6</v>
      </c>
      <c r="M749" s="22">
        <f t="shared" si="129"/>
        <v>3.2</v>
      </c>
      <c r="N749" s="22"/>
      <c r="O749" s="23" t="s">
        <v>25</v>
      </c>
      <c r="P749" s="22">
        <f>AVERAGE(K749:M749)</f>
        <v>3.7000000000000006</v>
      </c>
      <c r="Q749" s="22">
        <f>STDEV(K749:M749)/SQRT(COUNT(K749:M749))</f>
        <v>0.81853527718724395</v>
      </c>
    </row>
    <row r="750" spans="1:17" x14ac:dyDescent="0.2">
      <c r="B750" s="18">
        <v>-7</v>
      </c>
      <c r="C750" s="9">
        <v>0</v>
      </c>
      <c r="D750" s="9">
        <v>0</v>
      </c>
      <c r="E750" s="9">
        <v>0</v>
      </c>
      <c r="F750" s="10">
        <f t="shared" si="127"/>
        <v>0</v>
      </c>
      <c r="G750" s="10">
        <f t="shared" si="128"/>
        <v>0</v>
      </c>
      <c r="J750" s="26" t="s">
        <v>26</v>
      </c>
      <c r="K750" s="25">
        <f>SUM(C758:C766)</f>
        <v>0</v>
      </c>
      <c r="L750" s="25">
        <f t="shared" ref="L750:M750" si="130">SUM(D758:D766)</f>
        <v>5</v>
      </c>
      <c r="M750" s="25">
        <f t="shared" si="130"/>
        <v>4.9000000000000004</v>
      </c>
      <c r="N750" s="22"/>
      <c r="O750" s="26" t="s">
        <v>26</v>
      </c>
      <c r="P750" s="27">
        <f>AVERAGE(K750:M750)</f>
        <v>3.3000000000000003</v>
      </c>
      <c r="Q750" s="27">
        <f>STDEV(K750:M750)/SQRT(COUNT(K750:M750))</f>
        <v>1.650252505931542</v>
      </c>
    </row>
    <row r="751" spans="1:17" x14ac:dyDescent="0.2">
      <c r="B751" s="18">
        <v>-6</v>
      </c>
      <c r="C751" s="9">
        <v>0</v>
      </c>
      <c r="D751" s="9">
        <v>0</v>
      </c>
      <c r="E751" s="9">
        <v>0</v>
      </c>
      <c r="F751" s="10">
        <f t="shared" si="127"/>
        <v>0</v>
      </c>
      <c r="G751" s="10">
        <f t="shared" si="128"/>
        <v>0</v>
      </c>
      <c r="J751" s="10"/>
      <c r="K751" s="22"/>
      <c r="L751" s="22"/>
      <c r="M751" s="18"/>
      <c r="N751" s="18"/>
      <c r="O751" s="18"/>
      <c r="P751" s="18"/>
      <c r="Q751" s="18"/>
    </row>
    <row r="752" spans="1:17" x14ac:dyDescent="0.2">
      <c r="B752" s="18">
        <v>-5</v>
      </c>
      <c r="C752" s="9">
        <v>0</v>
      </c>
      <c r="D752" s="9">
        <v>0</v>
      </c>
      <c r="E752" s="9">
        <v>0</v>
      </c>
      <c r="F752" s="10">
        <f t="shared" si="127"/>
        <v>0</v>
      </c>
      <c r="G752" s="10">
        <f t="shared" si="128"/>
        <v>0</v>
      </c>
      <c r="J752" s="10"/>
      <c r="K752" s="22"/>
      <c r="L752" s="22"/>
      <c r="M752" s="18"/>
      <c r="N752" s="18"/>
      <c r="O752" s="18"/>
      <c r="P752" s="18"/>
      <c r="Q752" s="18"/>
    </row>
    <row r="753" spans="1:17" x14ac:dyDescent="0.2">
      <c r="B753" s="18">
        <v>-4</v>
      </c>
      <c r="C753" s="9">
        <v>0</v>
      </c>
      <c r="D753" s="9">
        <v>0</v>
      </c>
      <c r="E753" s="9">
        <v>0</v>
      </c>
      <c r="F753" s="10">
        <f t="shared" si="127"/>
        <v>0</v>
      </c>
      <c r="G753" s="10">
        <f t="shared" si="128"/>
        <v>0</v>
      </c>
      <c r="J753" s="10"/>
      <c r="K753" s="22"/>
      <c r="L753" s="22"/>
      <c r="M753" s="18"/>
      <c r="N753" s="18"/>
      <c r="O753" s="18"/>
      <c r="P753" s="18"/>
      <c r="Q753" s="18"/>
    </row>
    <row r="754" spans="1:17" x14ac:dyDescent="0.2">
      <c r="B754" s="18">
        <v>-3</v>
      </c>
      <c r="C754" s="9">
        <v>0</v>
      </c>
      <c r="D754" s="9">
        <v>0</v>
      </c>
      <c r="E754" s="9">
        <v>3.2</v>
      </c>
      <c r="F754" s="10">
        <f t="shared" si="127"/>
        <v>1.0666666666666667</v>
      </c>
      <c r="G754" s="10">
        <f t="shared" si="128"/>
        <v>1.0666666666666669</v>
      </c>
      <c r="J754" s="10"/>
      <c r="K754" s="22"/>
      <c r="L754" s="22"/>
      <c r="M754" s="18"/>
      <c r="N754" s="18"/>
      <c r="O754" s="18"/>
      <c r="P754" s="18"/>
      <c r="Q754" s="18"/>
    </row>
    <row r="755" spans="1:17" x14ac:dyDescent="0.2">
      <c r="B755" s="18">
        <v>-2</v>
      </c>
      <c r="C755" s="9">
        <v>5.3</v>
      </c>
      <c r="D755" s="9">
        <v>2.6</v>
      </c>
      <c r="E755" s="9">
        <v>0</v>
      </c>
      <c r="F755" s="10">
        <f t="shared" si="127"/>
        <v>2.6333333333333333</v>
      </c>
      <c r="G755" s="10">
        <f t="shared" si="128"/>
        <v>1.5300689890038004</v>
      </c>
      <c r="J755" s="10"/>
      <c r="K755" s="22"/>
      <c r="L755" s="22"/>
      <c r="M755" s="18"/>
      <c r="N755" s="18"/>
      <c r="O755" s="18"/>
      <c r="P755" s="18"/>
      <c r="Q755" s="18"/>
    </row>
    <row r="756" spans="1:17" x14ac:dyDescent="0.2">
      <c r="B756" s="18">
        <v>-1</v>
      </c>
      <c r="C756" s="9">
        <v>9.6999999999999993</v>
      </c>
      <c r="D756" s="9">
        <v>11.7</v>
      </c>
      <c r="E756" s="9">
        <v>10.4</v>
      </c>
      <c r="F756" s="10">
        <f t="shared" si="127"/>
        <v>10.6</v>
      </c>
      <c r="G756" s="10">
        <f t="shared" si="128"/>
        <v>0.58594652770823152</v>
      </c>
      <c r="J756" s="10"/>
      <c r="K756" s="22"/>
      <c r="L756" s="22"/>
      <c r="M756" s="18"/>
      <c r="N756" s="18"/>
      <c r="O756" s="18"/>
      <c r="P756" s="18"/>
      <c r="Q756" s="18"/>
    </row>
    <row r="757" spans="1:17" x14ac:dyDescent="0.2">
      <c r="B757" s="18">
        <v>1</v>
      </c>
      <c r="C757" s="9">
        <v>25.6</v>
      </c>
      <c r="D757" s="9">
        <v>34.4</v>
      </c>
      <c r="E757" s="9">
        <v>27.3</v>
      </c>
      <c r="F757" s="10">
        <f t="shared" si="127"/>
        <v>29.099999999999998</v>
      </c>
      <c r="G757" s="10">
        <f t="shared" si="128"/>
        <v>2.6950572040929663</v>
      </c>
      <c r="J757" s="10"/>
      <c r="K757" s="22"/>
      <c r="L757" s="22"/>
      <c r="M757" s="18"/>
      <c r="N757" s="18"/>
      <c r="O757" s="18"/>
      <c r="P757" s="18"/>
      <c r="Q757" s="18"/>
    </row>
    <row r="758" spans="1:17" x14ac:dyDescent="0.2">
      <c r="B758" s="18">
        <v>2</v>
      </c>
      <c r="C758" s="9">
        <v>0</v>
      </c>
      <c r="D758" s="9">
        <v>5</v>
      </c>
      <c r="E758" s="9">
        <v>4.9000000000000004</v>
      </c>
      <c r="F758" s="10">
        <f t="shared" si="127"/>
        <v>3.3000000000000003</v>
      </c>
      <c r="G758" s="10">
        <f t="shared" si="128"/>
        <v>1.650252505931542</v>
      </c>
      <c r="J758" s="10"/>
      <c r="K758" s="22"/>
      <c r="L758" s="22"/>
      <c r="M758" s="18"/>
      <c r="N758" s="18"/>
      <c r="O758" s="18"/>
      <c r="P758" s="18"/>
      <c r="Q758" s="18"/>
    </row>
    <row r="759" spans="1:17" x14ac:dyDescent="0.2">
      <c r="B759" s="18">
        <v>3</v>
      </c>
      <c r="C759" s="9">
        <v>0</v>
      </c>
      <c r="D759" s="9">
        <v>0</v>
      </c>
      <c r="E759" s="9">
        <v>0</v>
      </c>
      <c r="F759" s="10">
        <f t="shared" si="127"/>
        <v>0</v>
      </c>
      <c r="G759" s="10">
        <f t="shared" si="128"/>
        <v>0</v>
      </c>
      <c r="J759" s="10"/>
      <c r="K759" s="22"/>
      <c r="L759" s="22"/>
      <c r="M759" s="18"/>
      <c r="N759" s="18"/>
      <c r="O759" s="18"/>
      <c r="P759" s="18"/>
      <c r="Q759" s="18"/>
    </row>
    <row r="760" spans="1:17" x14ac:dyDescent="0.2">
      <c r="B760" s="18">
        <v>4</v>
      </c>
      <c r="C760" s="9">
        <v>0</v>
      </c>
      <c r="D760" s="9">
        <v>0</v>
      </c>
      <c r="E760" s="9">
        <v>0</v>
      </c>
      <c r="F760" s="10">
        <f t="shared" si="127"/>
        <v>0</v>
      </c>
      <c r="G760" s="10">
        <f t="shared" si="128"/>
        <v>0</v>
      </c>
      <c r="J760" s="10"/>
      <c r="K760" s="22"/>
      <c r="L760" s="22"/>
      <c r="M760" s="18"/>
      <c r="N760" s="18"/>
      <c r="O760" s="18"/>
      <c r="P760" s="18"/>
      <c r="Q760" s="18"/>
    </row>
    <row r="761" spans="1:17" x14ac:dyDescent="0.2">
      <c r="B761" s="18">
        <v>5</v>
      </c>
      <c r="C761" s="9">
        <v>0</v>
      </c>
      <c r="D761" s="9">
        <v>0</v>
      </c>
      <c r="E761" s="9">
        <v>0</v>
      </c>
      <c r="F761" s="10">
        <f t="shared" si="127"/>
        <v>0</v>
      </c>
      <c r="G761" s="10">
        <f t="shared" si="128"/>
        <v>0</v>
      </c>
      <c r="J761" s="10"/>
      <c r="K761" s="22"/>
      <c r="L761" s="22"/>
      <c r="M761" s="18"/>
      <c r="N761" s="18"/>
      <c r="O761" s="18"/>
      <c r="P761" s="18"/>
      <c r="Q761" s="18"/>
    </row>
    <row r="762" spans="1:17" x14ac:dyDescent="0.2">
      <c r="B762" s="18">
        <v>6</v>
      </c>
      <c r="C762" s="9">
        <v>0</v>
      </c>
      <c r="D762" s="9">
        <v>0</v>
      </c>
      <c r="E762" s="9">
        <v>0</v>
      </c>
      <c r="F762" s="10">
        <f t="shared" si="127"/>
        <v>0</v>
      </c>
      <c r="G762" s="10">
        <f t="shared" si="128"/>
        <v>0</v>
      </c>
      <c r="J762" s="10"/>
      <c r="K762" s="22"/>
      <c r="L762" s="22"/>
      <c r="M762" s="18"/>
      <c r="N762" s="18"/>
      <c r="O762" s="18"/>
      <c r="P762" s="18"/>
      <c r="Q762" s="18"/>
    </row>
    <row r="763" spans="1:17" x14ac:dyDescent="0.2">
      <c r="B763" s="18">
        <v>7</v>
      </c>
      <c r="C763" s="9">
        <v>0</v>
      </c>
      <c r="D763" s="9">
        <v>0</v>
      </c>
      <c r="E763" s="9">
        <v>0</v>
      </c>
      <c r="F763" s="10">
        <f t="shared" si="127"/>
        <v>0</v>
      </c>
      <c r="G763" s="10">
        <f t="shared" si="128"/>
        <v>0</v>
      </c>
      <c r="J763" s="10"/>
      <c r="K763" s="22"/>
      <c r="L763" s="22"/>
      <c r="M763" s="18"/>
      <c r="N763" s="18"/>
      <c r="O763" s="18"/>
      <c r="P763" s="18"/>
      <c r="Q763" s="18"/>
    </row>
    <row r="764" spans="1:17" x14ac:dyDescent="0.2">
      <c r="B764" s="18">
        <v>8</v>
      </c>
      <c r="C764" s="9">
        <v>0</v>
      </c>
      <c r="D764" s="9">
        <v>0</v>
      </c>
      <c r="E764" s="9">
        <v>0</v>
      </c>
      <c r="F764" s="10">
        <f t="shared" si="127"/>
        <v>0</v>
      </c>
      <c r="G764" s="10">
        <f t="shared" si="128"/>
        <v>0</v>
      </c>
      <c r="J764" s="10"/>
      <c r="K764" s="22"/>
      <c r="L764" s="22"/>
      <c r="M764" s="18"/>
      <c r="N764" s="18"/>
      <c r="O764" s="18"/>
      <c r="P764" s="18"/>
      <c r="Q764" s="18"/>
    </row>
    <row r="765" spans="1:17" x14ac:dyDescent="0.2">
      <c r="B765" s="18">
        <v>9</v>
      </c>
      <c r="C765" s="9">
        <v>0</v>
      </c>
      <c r="D765" s="9">
        <v>0</v>
      </c>
      <c r="E765" s="9">
        <v>0</v>
      </c>
      <c r="F765" s="10">
        <f t="shared" si="127"/>
        <v>0</v>
      </c>
      <c r="G765" s="10">
        <f t="shared" si="128"/>
        <v>0</v>
      </c>
      <c r="J765" s="10"/>
      <c r="K765" s="22"/>
      <c r="L765" s="22"/>
      <c r="M765" s="18"/>
      <c r="N765" s="18"/>
      <c r="O765" s="18"/>
      <c r="P765" s="18"/>
      <c r="Q765" s="18"/>
    </row>
    <row r="766" spans="1:17" x14ac:dyDescent="0.2">
      <c r="A766" s="5"/>
      <c r="B766" s="19">
        <v>10</v>
      </c>
      <c r="C766" s="11">
        <v>0</v>
      </c>
      <c r="D766" s="11">
        <v>0</v>
      </c>
      <c r="E766" s="11">
        <v>0</v>
      </c>
      <c r="F766" s="12">
        <f t="shared" si="127"/>
        <v>0</v>
      </c>
      <c r="G766" s="12">
        <f t="shared" si="128"/>
        <v>0</v>
      </c>
      <c r="J766" s="10"/>
      <c r="K766" s="22"/>
      <c r="L766" s="22"/>
      <c r="M766" s="18"/>
      <c r="N766" s="18"/>
      <c r="O766" s="18"/>
      <c r="P766" s="18"/>
      <c r="Q766" s="18"/>
    </row>
    <row r="767" spans="1:17" x14ac:dyDescent="0.2">
      <c r="A767" s="14" t="s">
        <v>61</v>
      </c>
    </row>
    <row r="768" spans="1:17" x14ac:dyDescent="0.2">
      <c r="A768" s="58" t="s">
        <v>42</v>
      </c>
      <c r="B768" s="58"/>
      <c r="C768" s="3"/>
      <c r="D768" s="3"/>
      <c r="E768" s="3"/>
      <c r="F768" s="4"/>
      <c r="G768" s="5"/>
      <c r="O768" s="20"/>
      <c r="P768" s="20"/>
      <c r="Q768" s="20"/>
    </row>
    <row r="769" spans="1:18" x14ac:dyDescent="0.2">
      <c r="A769" s="6"/>
      <c r="B769" s="15"/>
      <c r="C769" s="15" t="s">
        <v>10</v>
      </c>
      <c r="D769" s="15" t="s">
        <v>11</v>
      </c>
      <c r="E769" s="15" t="s">
        <v>12</v>
      </c>
      <c r="F769" s="16" t="s">
        <v>9</v>
      </c>
      <c r="G769" s="17" t="s">
        <v>8</v>
      </c>
      <c r="J769" s="8"/>
      <c r="N769" s="21"/>
      <c r="O769" s="21"/>
      <c r="P769" s="16" t="s">
        <v>9</v>
      </c>
      <c r="Q769" s="17" t="s">
        <v>8</v>
      </c>
    </row>
    <row r="770" spans="1:18" x14ac:dyDescent="0.2">
      <c r="B770" s="18">
        <v>-10</v>
      </c>
      <c r="C770" s="9">
        <v>0</v>
      </c>
      <c r="D770" s="9">
        <v>2.6</v>
      </c>
      <c r="E770" s="9">
        <v>0</v>
      </c>
      <c r="F770" s="10">
        <f>AVERAGE(C770:E770)</f>
        <v>0.8666666666666667</v>
      </c>
      <c r="G770" s="10">
        <f>STDEV(C770:E770)/SQRT(COUNT(C770:E770))</f>
        <v>0.86666666666666692</v>
      </c>
      <c r="J770" s="20" t="s">
        <v>30</v>
      </c>
      <c r="K770" s="20"/>
      <c r="L770" s="20"/>
      <c r="M770" s="20"/>
      <c r="N770" s="22"/>
      <c r="O770" s="23">
        <v>-1</v>
      </c>
      <c r="P770" s="22">
        <f>F779</f>
        <v>9.5</v>
      </c>
      <c r="Q770" s="22">
        <f>G779</f>
        <v>0.83266639978645562</v>
      </c>
    </row>
    <row r="771" spans="1:18" x14ac:dyDescent="0.2">
      <c r="B771" s="18">
        <v>-9</v>
      </c>
      <c r="C771" s="9">
        <v>6.1</v>
      </c>
      <c r="D771" s="9">
        <v>4.0999999999999996</v>
      </c>
      <c r="E771" s="9">
        <v>5.7</v>
      </c>
      <c r="F771" s="10">
        <f t="shared" ref="F771:F789" si="131">AVERAGE(C771:E771)</f>
        <v>5.3</v>
      </c>
      <c r="G771" s="10">
        <f t="shared" ref="G771:G789" si="132">STDEV(C771:E771)/SQRT(COUNT(C771:E771))</f>
        <v>0.61101009266077988</v>
      </c>
      <c r="K771" s="15" t="s">
        <v>10</v>
      </c>
      <c r="L771" s="15" t="s">
        <v>11</v>
      </c>
      <c r="M771" s="15" t="s">
        <v>12</v>
      </c>
      <c r="O771" s="23" t="s">
        <v>24</v>
      </c>
      <c r="P771" s="24">
        <f>F780</f>
        <v>8.1333333333333329</v>
      </c>
      <c r="Q771" s="24">
        <f>G780</f>
        <v>2.0851325564044578</v>
      </c>
    </row>
    <row r="772" spans="1:18" x14ac:dyDescent="0.2">
      <c r="B772" s="18">
        <v>-8</v>
      </c>
      <c r="C772" s="9">
        <v>0</v>
      </c>
      <c r="D772" s="9">
        <v>0</v>
      </c>
      <c r="E772" s="9">
        <v>0</v>
      </c>
      <c r="F772" s="10">
        <f t="shared" si="131"/>
        <v>0</v>
      </c>
      <c r="G772" s="10">
        <f t="shared" si="132"/>
        <v>0</v>
      </c>
      <c r="J772" s="23" t="s">
        <v>25</v>
      </c>
      <c r="K772" s="22">
        <f>SUM(C770:C778)</f>
        <v>6.1</v>
      </c>
      <c r="L772" s="22">
        <f t="shared" ref="L772:M772" si="133">SUM(D770:D778)</f>
        <v>6.6999999999999993</v>
      </c>
      <c r="M772" s="22">
        <f t="shared" si="133"/>
        <v>5.7</v>
      </c>
      <c r="N772" s="22"/>
      <c r="O772" s="23" t="s">
        <v>25</v>
      </c>
      <c r="P772" s="22">
        <f>AVERAGE(K772:M772)</f>
        <v>6.166666666666667</v>
      </c>
      <c r="Q772" s="22">
        <f>STDEV(K772:M772)/SQRT(COUNT(K772:M772))</f>
        <v>0.29059326290271131</v>
      </c>
    </row>
    <row r="773" spans="1:18" x14ac:dyDescent="0.2">
      <c r="B773" s="18">
        <v>-7</v>
      </c>
      <c r="C773" s="9">
        <v>0</v>
      </c>
      <c r="D773" s="9">
        <v>0</v>
      </c>
      <c r="E773" s="9">
        <v>0</v>
      </c>
      <c r="F773" s="10">
        <f t="shared" si="131"/>
        <v>0</v>
      </c>
      <c r="G773" s="10">
        <f t="shared" si="132"/>
        <v>0</v>
      </c>
      <c r="J773" s="26" t="s">
        <v>26</v>
      </c>
      <c r="K773" s="25">
        <f>SUM(C781:C789)</f>
        <v>7.3</v>
      </c>
      <c r="L773" s="25">
        <f t="shared" ref="L773:M773" si="134">SUM(D781:D789)</f>
        <v>4.5</v>
      </c>
      <c r="M773" s="25">
        <f t="shared" si="134"/>
        <v>3.2</v>
      </c>
      <c r="N773" s="22"/>
      <c r="O773" s="26" t="s">
        <v>26</v>
      </c>
      <c r="P773" s="27">
        <f>AVERAGE(K773:M773)</f>
        <v>5</v>
      </c>
      <c r="Q773" s="27">
        <f>STDEV(K773:M773)/SQRT(COUNT(K773:M773))</f>
        <v>1.2096831541082704</v>
      </c>
    </row>
    <row r="774" spans="1:18" s="14" customFormat="1" x14ac:dyDescent="0.2">
      <c r="A774"/>
      <c r="B774" s="18">
        <v>-6</v>
      </c>
      <c r="C774" s="9">
        <v>0</v>
      </c>
      <c r="D774" s="9">
        <v>0</v>
      </c>
      <c r="E774" s="9">
        <v>0</v>
      </c>
      <c r="F774" s="10">
        <f t="shared" si="131"/>
        <v>0</v>
      </c>
      <c r="G774" s="10">
        <f t="shared" si="132"/>
        <v>0</v>
      </c>
      <c r="H774"/>
      <c r="I774"/>
      <c r="J774"/>
      <c r="K774" s="22"/>
      <c r="L774" s="22"/>
      <c r="R774"/>
    </row>
    <row r="775" spans="1:18" s="14" customFormat="1" x14ac:dyDescent="0.2">
      <c r="A775"/>
      <c r="B775" s="18">
        <v>-5</v>
      </c>
      <c r="C775" s="9">
        <v>0</v>
      </c>
      <c r="D775" s="9">
        <v>0</v>
      </c>
      <c r="E775" s="9">
        <v>0</v>
      </c>
      <c r="F775" s="10">
        <f t="shared" si="131"/>
        <v>0</v>
      </c>
      <c r="G775" s="10">
        <f t="shared" si="132"/>
        <v>0</v>
      </c>
      <c r="H775"/>
      <c r="I775"/>
      <c r="J775"/>
      <c r="K775" s="22"/>
      <c r="L775" s="22"/>
      <c r="R775"/>
    </row>
    <row r="776" spans="1:18" s="14" customFormat="1" x14ac:dyDescent="0.2">
      <c r="A776"/>
      <c r="B776" s="18">
        <v>-4</v>
      </c>
      <c r="C776" s="9">
        <v>0</v>
      </c>
      <c r="D776" s="9">
        <v>0</v>
      </c>
      <c r="E776" s="9">
        <v>0</v>
      </c>
      <c r="F776" s="10">
        <f t="shared" si="131"/>
        <v>0</v>
      </c>
      <c r="G776" s="10">
        <f t="shared" si="132"/>
        <v>0</v>
      </c>
      <c r="H776"/>
      <c r="I776"/>
      <c r="J776"/>
      <c r="K776" s="22"/>
      <c r="L776" s="22"/>
      <c r="R776"/>
    </row>
    <row r="777" spans="1:18" s="14" customFormat="1" x14ac:dyDescent="0.2">
      <c r="A777"/>
      <c r="B777" s="18">
        <v>-3</v>
      </c>
      <c r="C777" s="9">
        <v>0</v>
      </c>
      <c r="D777" s="9">
        <v>0</v>
      </c>
      <c r="E777" s="9">
        <v>0</v>
      </c>
      <c r="F777" s="10">
        <f t="shared" si="131"/>
        <v>0</v>
      </c>
      <c r="G777" s="10">
        <f t="shared" si="132"/>
        <v>0</v>
      </c>
      <c r="H777"/>
      <c r="I777"/>
      <c r="J777"/>
      <c r="K777" s="22"/>
      <c r="L777" s="22"/>
      <c r="R777"/>
    </row>
    <row r="778" spans="1:18" s="14" customFormat="1" x14ac:dyDescent="0.2">
      <c r="A778"/>
      <c r="B778" s="18">
        <v>-2</v>
      </c>
      <c r="C778" s="9">
        <v>0</v>
      </c>
      <c r="D778" s="9">
        <v>0</v>
      </c>
      <c r="E778" s="9">
        <v>0</v>
      </c>
      <c r="F778" s="10">
        <f t="shared" si="131"/>
        <v>0</v>
      </c>
      <c r="G778" s="10">
        <f t="shared" si="132"/>
        <v>0</v>
      </c>
      <c r="H778"/>
      <c r="I778"/>
      <c r="J778"/>
      <c r="K778" s="22"/>
      <c r="L778" s="22"/>
      <c r="R778"/>
    </row>
    <row r="779" spans="1:18" s="14" customFormat="1" x14ac:dyDescent="0.2">
      <c r="A779"/>
      <c r="B779" s="18">
        <v>-1</v>
      </c>
      <c r="C779" s="9">
        <v>8.3000000000000007</v>
      </c>
      <c r="D779" s="9">
        <v>11.1</v>
      </c>
      <c r="E779" s="9">
        <v>9.1</v>
      </c>
      <c r="F779" s="10">
        <f t="shared" si="131"/>
        <v>9.5</v>
      </c>
      <c r="G779" s="10">
        <f t="shared" si="132"/>
        <v>0.83266639978645562</v>
      </c>
      <c r="H779"/>
      <c r="I779"/>
      <c r="J779"/>
      <c r="K779" s="22"/>
      <c r="L779" s="22"/>
      <c r="R779"/>
    </row>
    <row r="780" spans="1:18" s="14" customFormat="1" x14ac:dyDescent="0.2">
      <c r="A780"/>
      <c r="B780" s="18">
        <v>1</v>
      </c>
      <c r="C780" s="9">
        <v>4.7</v>
      </c>
      <c r="D780" s="9">
        <v>7.8</v>
      </c>
      <c r="E780" s="9">
        <v>11.9</v>
      </c>
      <c r="F780" s="10">
        <f t="shared" si="131"/>
        <v>8.1333333333333329</v>
      </c>
      <c r="G780" s="10">
        <f t="shared" si="132"/>
        <v>2.0851325564044578</v>
      </c>
      <c r="H780"/>
      <c r="I780"/>
      <c r="J780"/>
      <c r="K780" s="22"/>
      <c r="L780" s="22"/>
      <c r="R780"/>
    </row>
    <row r="781" spans="1:18" s="14" customFormat="1" x14ac:dyDescent="0.2">
      <c r="A781"/>
      <c r="B781" s="18">
        <v>2</v>
      </c>
      <c r="C781" s="9">
        <v>7.3</v>
      </c>
      <c r="D781" s="9">
        <v>4.5</v>
      </c>
      <c r="E781" s="9">
        <v>3.2</v>
      </c>
      <c r="F781" s="10">
        <f t="shared" si="131"/>
        <v>5</v>
      </c>
      <c r="G781" s="10">
        <f t="shared" si="132"/>
        <v>1.2096831541082704</v>
      </c>
      <c r="H781"/>
      <c r="I781"/>
      <c r="J781"/>
      <c r="K781" s="22"/>
      <c r="L781" s="22"/>
      <c r="R781"/>
    </row>
    <row r="782" spans="1:18" s="14" customFormat="1" x14ac:dyDescent="0.2">
      <c r="A782"/>
      <c r="B782" s="18">
        <v>3</v>
      </c>
      <c r="C782" s="9">
        <v>0</v>
      </c>
      <c r="D782" s="9">
        <v>0</v>
      </c>
      <c r="E782" s="9">
        <v>0</v>
      </c>
      <c r="F782" s="10">
        <f t="shared" si="131"/>
        <v>0</v>
      </c>
      <c r="G782" s="10">
        <f t="shared" si="132"/>
        <v>0</v>
      </c>
      <c r="H782"/>
      <c r="I782"/>
      <c r="J782"/>
      <c r="K782" s="22"/>
      <c r="L782" s="22"/>
      <c r="R782"/>
    </row>
    <row r="783" spans="1:18" s="14" customFormat="1" x14ac:dyDescent="0.2">
      <c r="A783"/>
      <c r="B783" s="18">
        <v>4</v>
      </c>
      <c r="C783" s="9">
        <v>0</v>
      </c>
      <c r="D783" s="9">
        <v>0</v>
      </c>
      <c r="E783" s="9">
        <v>0</v>
      </c>
      <c r="F783" s="10">
        <f t="shared" si="131"/>
        <v>0</v>
      </c>
      <c r="G783" s="10">
        <f t="shared" si="132"/>
        <v>0</v>
      </c>
      <c r="H783"/>
      <c r="I783"/>
      <c r="J783"/>
      <c r="K783" s="22"/>
      <c r="L783" s="22"/>
      <c r="R783"/>
    </row>
    <row r="784" spans="1:18" s="14" customFormat="1" x14ac:dyDescent="0.2">
      <c r="A784"/>
      <c r="B784" s="18">
        <v>5</v>
      </c>
      <c r="C784" s="9">
        <v>0</v>
      </c>
      <c r="D784" s="9">
        <v>0</v>
      </c>
      <c r="E784" s="9">
        <v>0</v>
      </c>
      <c r="F784" s="10">
        <f t="shared" si="131"/>
        <v>0</v>
      </c>
      <c r="G784" s="10">
        <f t="shared" si="132"/>
        <v>0</v>
      </c>
      <c r="H784"/>
      <c r="I784"/>
      <c r="J784"/>
      <c r="K784" s="22"/>
      <c r="L784" s="22"/>
      <c r="R784"/>
    </row>
    <row r="785" spans="1:18" s="14" customFormat="1" x14ac:dyDescent="0.2">
      <c r="A785"/>
      <c r="B785" s="18">
        <v>6</v>
      </c>
      <c r="C785" s="9">
        <v>0</v>
      </c>
      <c r="D785" s="9">
        <v>0</v>
      </c>
      <c r="E785" s="9">
        <v>0</v>
      </c>
      <c r="F785" s="10">
        <f t="shared" si="131"/>
        <v>0</v>
      </c>
      <c r="G785" s="10">
        <f t="shared" si="132"/>
        <v>0</v>
      </c>
      <c r="H785"/>
      <c r="I785"/>
      <c r="J785"/>
      <c r="K785" s="22"/>
      <c r="L785" s="22"/>
      <c r="R785"/>
    </row>
    <row r="786" spans="1:18" s="14" customFormat="1" x14ac:dyDescent="0.2">
      <c r="A786"/>
      <c r="B786" s="18">
        <v>7</v>
      </c>
      <c r="C786" s="9">
        <v>0</v>
      </c>
      <c r="D786" s="9">
        <v>0</v>
      </c>
      <c r="E786" s="9">
        <v>0</v>
      </c>
      <c r="F786" s="10">
        <f t="shared" si="131"/>
        <v>0</v>
      </c>
      <c r="G786" s="10">
        <f t="shared" si="132"/>
        <v>0</v>
      </c>
      <c r="H786"/>
      <c r="I786"/>
      <c r="J786"/>
      <c r="K786" s="22"/>
      <c r="L786" s="22"/>
      <c r="R786"/>
    </row>
    <row r="787" spans="1:18" s="14" customFormat="1" x14ac:dyDescent="0.2">
      <c r="A787"/>
      <c r="B787" s="18">
        <v>8</v>
      </c>
      <c r="C787" s="9">
        <v>0</v>
      </c>
      <c r="D787" s="9">
        <v>0</v>
      </c>
      <c r="E787" s="9">
        <v>0</v>
      </c>
      <c r="F787" s="10">
        <f t="shared" si="131"/>
        <v>0</v>
      </c>
      <c r="G787" s="10">
        <f t="shared" si="132"/>
        <v>0</v>
      </c>
      <c r="H787"/>
      <c r="I787"/>
      <c r="J787"/>
      <c r="K787" s="22"/>
      <c r="L787" s="22"/>
      <c r="R787"/>
    </row>
    <row r="788" spans="1:18" s="14" customFormat="1" x14ac:dyDescent="0.2">
      <c r="A788"/>
      <c r="B788" s="18">
        <v>9</v>
      </c>
      <c r="C788" s="9">
        <v>0</v>
      </c>
      <c r="D788" s="9">
        <v>0</v>
      </c>
      <c r="E788" s="9">
        <v>0</v>
      </c>
      <c r="F788" s="10">
        <f t="shared" si="131"/>
        <v>0</v>
      </c>
      <c r="G788" s="10">
        <f t="shared" si="132"/>
        <v>0</v>
      </c>
      <c r="H788"/>
      <c r="I788"/>
      <c r="J788"/>
      <c r="K788" s="22"/>
      <c r="L788" s="22"/>
      <c r="R788"/>
    </row>
    <row r="789" spans="1:18" x14ac:dyDescent="0.2">
      <c r="A789" s="5"/>
      <c r="B789" s="19">
        <v>10</v>
      </c>
      <c r="C789" s="11">
        <v>0</v>
      </c>
      <c r="D789" s="11">
        <v>0</v>
      </c>
      <c r="E789" s="11">
        <v>0</v>
      </c>
      <c r="F789" s="12">
        <f t="shared" si="131"/>
        <v>0</v>
      </c>
      <c r="G789" s="12">
        <f t="shared" si="132"/>
        <v>0</v>
      </c>
      <c r="K789" s="22"/>
      <c r="L789" s="22"/>
    </row>
    <row r="790" spans="1:18" x14ac:dyDescent="0.2">
      <c r="A790" s="14" t="s">
        <v>62</v>
      </c>
    </row>
    <row r="791" spans="1:18" x14ac:dyDescent="0.2">
      <c r="A791" s="58" t="s">
        <v>42</v>
      </c>
      <c r="B791" s="58"/>
      <c r="C791" s="3"/>
      <c r="D791" s="3"/>
      <c r="E791" s="3"/>
      <c r="F791" s="4"/>
      <c r="G791" s="5"/>
      <c r="O791" s="20"/>
      <c r="P791" s="20"/>
      <c r="Q791" s="20"/>
    </row>
    <row r="792" spans="1:18" x14ac:dyDescent="0.2">
      <c r="A792" s="6"/>
      <c r="B792" s="15"/>
      <c r="C792" s="15" t="s">
        <v>10</v>
      </c>
      <c r="D792" s="15" t="s">
        <v>11</v>
      </c>
      <c r="E792" s="15" t="s">
        <v>12</v>
      </c>
      <c r="F792" s="16" t="s">
        <v>9</v>
      </c>
      <c r="G792" s="17" t="s">
        <v>8</v>
      </c>
      <c r="N792" s="21"/>
      <c r="O792" s="21"/>
      <c r="P792" s="16" t="s">
        <v>9</v>
      </c>
      <c r="Q792" s="17" t="s">
        <v>8</v>
      </c>
    </row>
    <row r="793" spans="1:18" x14ac:dyDescent="0.2">
      <c r="B793" s="18">
        <v>-10</v>
      </c>
      <c r="C793" s="9">
        <v>3.4</v>
      </c>
      <c r="D793" s="9">
        <v>0</v>
      </c>
      <c r="E793" s="9">
        <v>0</v>
      </c>
      <c r="F793" s="10">
        <f>AVERAGE(C793:E793)</f>
        <v>1.1333333333333333</v>
      </c>
      <c r="G793" s="10">
        <f>STDEV(C793:E793)/SQRT(COUNT(C793:E793))</f>
        <v>1.1333333333333333</v>
      </c>
      <c r="J793" s="20" t="s">
        <v>30</v>
      </c>
      <c r="K793" s="20"/>
      <c r="L793" s="20"/>
      <c r="M793" s="20"/>
      <c r="N793" s="22"/>
      <c r="O793" s="23">
        <v>-1</v>
      </c>
      <c r="P793" s="22">
        <f>F802</f>
        <v>4.4000000000000004</v>
      </c>
      <c r="Q793" s="22">
        <f>G802</f>
        <v>2.5403411844343537</v>
      </c>
    </row>
    <row r="794" spans="1:18" x14ac:dyDescent="0.2">
      <c r="B794" s="18">
        <v>-9</v>
      </c>
      <c r="C794" s="9">
        <v>4.5</v>
      </c>
      <c r="D794" s="9">
        <v>4.9000000000000004</v>
      </c>
      <c r="E794" s="9">
        <v>6.6</v>
      </c>
      <c r="F794" s="10">
        <f t="shared" ref="F794:F812" si="135">AVERAGE(C794:E794)</f>
        <v>5.333333333333333</v>
      </c>
      <c r="G794" s="10">
        <f t="shared" ref="G794:G812" si="136">STDEV(C794:E794)/SQRT(COUNT(C794:E794))</f>
        <v>0.6437735971942653</v>
      </c>
      <c r="K794" s="15" t="s">
        <v>10</v>
      </c>
      <c r="L794" s="15" t="s">
        <v>11</v>
      </c>
      <c r="M794" s="15" t="s">
        <v>12</v>
      </c>
      <c r="O794" s="23" t="s">
        <v>24</v>
      </c>
      <c r="P794" s="24">
        <f>F803</f>
        <v>10.733333333333334</v>
      </c>
      <c r="Q794" s="24">
        <f>G803</f>
        <v>2.3918844267880295</v>
      </c>
    </row>
    <row r="795" spans="1:18" x14ac:dyDescent="0.2">
      <c r="B795" s="18">
        <v>-8</v>
      </c>
      <c r="C795" s="9">
        <v>0</v>
      </c>
      <c r="D795" s="9">
        <v>0</v>
      </c>
      <c r="E795" s="9">
        <v>0</v>
      </c>
      <c r="F795" s="10">
        <f t="shared" si="135"/>
        <v>0</v>
      </c>
      <c r="G795" s="10">
        <f t="shared" si="136"/>
        <v>0</v>
      </c>
      <c r="J795" s="23" t="s">
        <v>25</v>
      </c>
      <c r="K795" s="22">
        <f>SUM(C793:C801)</f>
        <v>7.9</v>
      </c>
      <c r="L795" s="22">
        <f t="shared" ref="L795:M795" si="137">SUM(D793:D801)</f>
        <v>4.9000000000000004</v>
      </c>
      <c r="M795" s="22">
        <f t="shared" si="137"/>
        <v>6.6</v>
      </c>
      <c r="N795" s="22"/>
      <c r="O795" s="23" t="s">
        <v>25</v>
      </c>
      <c r="P795" s="22">
        <f>AVERAGE(K795:M795)</f>
        <v>6.4666666666666659</v>
      </c>
      <c r="Q795" s="22">
        <f>STDEV(K795:M795)/SQRT(COUNT(K795:M795))</f>
        <v>0.86858761471969537</v>
      </c>
    </row>
    <row r="796" spans="1:18" x14ac:dyDescent="0.2">
      <c r="B796" s="18">
        <v>-7</v>
      </c>
      <c r="C796" s="9">
        <v>0</v>
      </c>
      <c r="D796" s="9">
        <v>0</v>
      </c>
      <c r="E796" s="9">
        <v>0</v>
      </c>
      <c r="F796" s="10">
        <f t="shared" si="135"/>
        <v>0</v>
      </c>
      <c r="G796" s="10">
        <f t="shared" si="136"/>
        <v>0</v>
      </c>
      <c r="J796" s="26" t="s">
        <v>26</v>
      </c>
      <c r="K796" s="25">
        <f>SUM(C804:C812)</f>
        <v>5.5</v>
      </c>
      <c r="L796" s="25">
        <f t="shared" ref="L796:M796" si="138">SUM(D804:D812)</f>
        <v>3.5</v>
      </c>
      <c r="M796" s="25">
        <f t="shared" si="138"/>
        <v>5.8</v>
      </c>
      <c r="N796" s="22"/>
      <c r="O796" s="26" t="s">
        <v>26</v>
      </c>
      <c r="P796" s="27">
        <f>AVERAGE(K796:M796)</f>
        <v>4.9333333333333336</v>
      </c>
      <c r="Q796" s="27">
        <f>STDEV(K796:M796)/SQRT(COUNT(K796:M796))</f>
        <v>0.72188026092359048</v>
      </c>
    </row>
    <row r="797" spans="1:18" x14ac:dyDescent="0.2">
      <c r="B797" s="18">
        <v>-6</v>
      </c>
      <c r="C797" s="9">
        <v>0</v>
      </c>
      <c r="D797" s="9">
        <v>0</v>
      </c>
      <c r="E797" s="9">
        <v>0</v>
      </c>
      <c r="F797" s="10">
        <f t="shared" si="135"/>
        <v>0</v>
      </c>
      <c r="G797" s="10">
        <f t="shared" si="136"/>
        <v>0</v>
      </c>
      <c r="J797" s="10"/>
      <c r="K797" s="22"/>
      <c r="L797" s="22"/>
    </row>
    <row r="798" spans="1:18" x14ac:dyDescent="0.2">
      <c r="B798" s="18">
        <v>-5</v>
      </c>
      <c r="C798" s="9">
        <v>0</v>
      </c>
      <c r="D798" s="9">
        <v>0</v>
      </c>
      <c r="E798" s="9">
        <v>0</v>
      </c>
      <c r="F798" s="10">
        <f t="shared" si="135"/>
        <v>0</v>
      </c>
      <c r="G798" s="10">
        <f t="shared" si="136"/>
        <v>0</v>
      </c>
      <c r="J798" s="10"/>
      <c r="K798" s="22"/>
      <c r="L798" s="22"/>
    </row>
    <row r="799" spans="1:18" x14ac:dyDescent="0.2">
      <c r="B799" s="18">
        <v>-4</v>
      </c>
      <c r="C799" s="9">
        <v>0</v>
      </c>
      <c r="D799" s="9">
        <v>0</v>
      </c>
      <c r="E799" s="9">
        <v>0</v>
      </c>
      <c r="F799" s="10">
        <f t="shared" si="135"/>
        <v>0</v>
      </c>
      <c r="G799" s="10">
        <f t="shared" si="136"/>
        <v>0</v>
      </c>
      <c r="J799" s="10"/>
      <c r="K799" s="22"/>
      <c r="L799" s="22"/>
    </row>
    <row r="800" spans="1:18" x14ac:dyDescent="0.2">
      <c r="B800" s="18">
        <v>-3</v>
      </c>
      <c r="C800" s="9">
        <v>0</v>
      </c>
      <c r="D800" s="9">
        <v>0</v>
      </c>
      <c r="E800" s="9">
        <v>0</v>
      </c>
      <c r="F800" s="10">
        <f t="shared" si="135"/>
        <v>0</v>
      </c>
      <c r="G800" s="10">
        <f t="shared" si="136"/>
        <v>0</v>
      </c>
      <c r="J800" s="10"/>
      <c r="K800" s="22"/>
      <c r="L800" s="22"/>
    </row>
    <row r="801" spans="1:17" x14ac:dyDescent="0.2">
      <c r="B801" s="18">
        <v>-2</v>
      </c>
      <c r="C801" s="9">
        <v>0</v>
      </c>
      <c r="D801" s="9">
        <v>0</v>
      </c>
      <c r="E801" s="9">
        <v>0</v>
      </c>
      <c r="F801" s="10">
        <f t="shared" si="135"/>
        <v>0</v>
      </c>
      <c r="G801" s="10">
        <f t="shared" si="136"/>
        <v>0</v>
      </c>
      <c r="J801" s="10"/>
      <c r="K801" s="22"/>
      <c r="L801" s="22"/>
    </row>
    <row r="802" spans="1:17" x14ac:dyDescent="0.2">
      <c r="B802" s="18">
        <v>-1</v>
      </c>
      <c r="C802" s="9">
        <v>4.4000000000000004</v>
      </c>
      <c r="D802" s="9">
        <v>8.8000000000000007</v>
      </c>
      <c r="E802" s="9">
        <v>0</v>
      </c>
      <c r="F802" s="10">
        <f t="shared" si="135"/>
        <v>4.4000000000000004</v>
      </c>
      <c r="G802" s="10">
        <f t="shared" si="136"/>
        <v>2.5403411844343537</v>
      </c>
      <c r="J802" s="10"/>
      <c r="K802" s="22"/>
      <c r="L802" s="22"/>
    </row>
    <row r="803" spans="1:17" x14ac:dyDescent="0.2">
      <c r="B803" s="18">
        <v>1</v>
      </c>
      <c r="C803" s="9">
        <v>8.6999999999999993</v>
      </c>
      <c r="D803" s="9">
        <v>8</v>
      </c>
      <c r="E803" s="9">
        <v>15.5</v>
      </c>
      <c r="F803" s="10">
        <f t="shared" si="135"/>
        <v>10.733333333333334</v>
      </c>
      <c r="G803" s="10">
        <f t="shared" si="136"/>
        <v>2.3918844267880295</v>
      </c>
      <c r="J803" s="10"/>
      <c r="K803" s="22"/>
      <c r="L803" s="22"/>
    </row>
    <row r="804" spans="1:17" x14ac:dyDescent="0.2">
      <c r="B804" s="18">
        <v>2</v>
      </c>
      <c r="C804" s="9">
        <v>5.5</v>
      </c>
      <c r="D804" s="9">
        <v>3.5</v>
      </c>
      <c r="E804" s="9">
        <v>5.8</v>
      </c>
      <c r="F804" s="10">
        <f t="shared" si="135"/>
        <v>4.9333333333333336</v>
      </c>
      <c r="G804" s="10">
        <f t="shared" si="136"/>
        <v>0.72188026092359048</v>
      </c>
      <c r="J804" s="10"/>
      <c r="K804" s="22"/>
      <c r="L804" s="22"/>
    </row>
    <row r="805" spans="1:17" x14ac:dyDescent="0.2">
      <c r="B805" s="18">
        <v>3</v>
      </c>
      <c r="C805" s="9">
        <v>0</v>
      </c>
      <c r="D805" s="9">
        <v>0</v>
      </c>
      <c r="E805" s="9">
        <v>0</v>
      </c>
      <c r="F805" s="10">
        <f t="shared" si="135"/>
        <v>0</v>
      </c>
      <c r="G805" s="10">
        <f t="shared" si="136"/>
        <v>0</v>
      </c>
      <c r="J805" s="10"/>
      <c r="K805" s="22"/>
      <c r="L805" s="22"/>
    </row>
    <row r="806" spans="1:17" x14ac:dyDescent="0.2">
      <c r="B806" s="18">
        <v>4</v>
      </c>
      <c r="C806" s="9">
        <v>0</v>
      </c>
      <c r="D806" s="9">
        <v>0</v>
      </c>
      <c r="E806" s="9">
        <v>0</v>
      </c>
      <c r="F806" s="10">
        <f t="shared" si="135"/>
        <v>0</v>
      </c>
      <c r="G806" s="10">
        <f t="shared" si="136"/>
        <v>0</v>
      </c>
      <c r="J806" s="10"/>
      <c r="K806" s="22"/>
      <c r="L806" s="22"/>
    </row>
    <row r="807" spans="1:17" x14ac:dyDescent="0.2">
      <c r="B807" s="18">
        <v>5</v>
      </c>
      <c r="C807" s="9">
        <v>0</v>
      </c>
      <c r="D807" s="9">
        <v>0</v>
      </c>
      <c r="E807" s="9">
        <v>0</v>
      </c>
      <c r="F807" s="10">
        <f t="shared" si="135"/>
        <v>0</v>
      </c>
      <c r="G807" s="10">
        <f t="shared" si="136"/>
        <v>0</v>
      </c>
      <c r="J807" s="10"/>
      <c r="K807" s="22"/>
      <c r="L807" s="22"/>
    </row>
    <row r="808" spans="1:17" x14ac:dyDescent="0.2">
      <c r="B808" s="18">
        <v>6</v>
      </c>
      <c r="C808" s="9">
        <v>0</v>
      </c>
      <c r="D808" s="9">
        <v>0</v>
      </c>
      <c r="E808" s="9">
        <v>0</v>
      </c>
      <c r="F808" s="10">
        <f t="shared" si="135"/>
        <v>0</v>
      </c>
      <c r="G808" s="10">
        <f t="shared" si="136"/>
        <v>0</v>
      </c>
      <c r="J808" s="10"/>
      <c r="K808" s="22"/>
      <c r="L808" s="22"/>
    </row>
    <row r="809" spans="1:17" x14ac:dyDescent="0.2">
      <c r="B809" s="18">
        <v>7</v>
      </c>
      <c r="C809" s="9">
        <v>0</v>
      </c>
      <c r="D809" s="9">
        <v>0</v>
      </c>
      <c r="E809" s="9">
        <v>0</v>
      </c>
      <c r="F809" s="10">
        <f t="shared" si="135"/>
        <v>0</v>
      </c>
      <c r="G809" s="10">
        <f t="shared" si="136"/>
        <v>0</v>
      </c>
      <c r="J809" s="10"/>
      <c r="K809" s="22"/>
      <c r="L809" s="22"/>
    </row>
    <row r="810" spans="1:17" x14ac:dyDescent="0.2">
      <c r="B810" s="18">
        <v>8</v>
      </c>
      <c r="C810" s="9">
        <v>0</v>
      </c>
      <c r="D810" s="9">
        <v>0</v>
      </c>
      <c r="E810" s="9">
        <v>0</v>
      </c>
      <c r="F810" s="10">
        <f t="shared" si="135"/>
        <v>0</v>
      </c>
      <c r="G810" s="10">
        <f t="shared" si="136"/>
        <v>0</v>
      </c>
      <c r="J810" s="10"/>
      <c r="K810" s="22"/>
      <c r="L810" s="22"/>
    </row>
    <row r="811" spans="1:17" x14ac:dyDescent="0.2">
      <c r="B811" s="18">
        <v>9</v>
      </c>
      <c r="C811" s="9">
        <v>0</v>
      </c>
      <c r="D811" s="9">
        <v>0</v>
      </c>
      <c r="E811" s="9">
        <v>0</v>
      </c>
      <c r="F811" s="10">
        <f t="shared" si="135"/>
        <v>0</v>
      </c>
      <c r="G811" s="10">
        <f t="shared" si="136"/>
        <v>0</v>
      </c>
      <c r="J811" s="10"/>
      <c r="K811" s="22"/>
      <c r="L811" s="22"/>
    </row>
    <row r="812" spans="1:17" x14ac:dyDescent="0.2">
      <c r="A812" s="5"/>
      <c r="B812" s="19">
        <v>10</v>
      </c>
      <c r="C812" s="11">
        <v>0</v>
      </c>
      <c r="D812" s="11">
        <v>0</v>
      </c>
      <c r="E812" s="11">
        <v>0</v>
      </c>
      <c r="F812" s="12">
        <f t="shared" si="135"/>
        <v>0</v>
      </c>
      <c r="G812" s="12">
        <f t="shared" si="136"/>
        <v>0</v>
      </c>
      <c r="J812" s="10"/>
      <c r="K812" s="22"/>
      <c r="L812" s="22"/>
    </row>
    <row r="813" spans="1:17" x14ac:dyDescent="0.2">
      <c r="A813" s="1" t="s">
        <v>22</v>
      </c>
      <c r="C813" s="1" t="s">
        <v>23</v>
      </c>
    </row>
    <row r="814" spans="1:17" x14ac:dyDescent="0.2">
      <c r="A814" s="14" t="s">
        <v>58</v>
      </c>
    </row>
    <row r="815" spans="1:17" x14ac:dyDescent="0.2">
      <c r="A815" s="58" t="s">
        <v>42</v>
      </c>
      <c r="B815" s="58"/>
      <c r="C815" s="3"/>
      <c r="D815" s="3"/>
      <c r="E815" s="3"/>
      <c r="J815" s="8"/>
      <c r="O815" s="20"/>
      <c r="P815" s="20"/>
      <c r="Q815" s="20"/>
    </row>
    <row r="816" spans="1:17" x14ac:dyDescent="0.2">
      <c r="A816" s="6"/>
      <c r="B816" s="15"/>
      <c r="C816" s="15" t="s">
        <v>10</v>
      </c>
      <c r="D816" s="15" t="s">
        <v>11</v>
      </c>
      <c r="E816" s="15" t="s">
        <v>12</v>
      </c>
      <c r="F816" s="16" t="s">
        <v>9</v>
      </c>
      <c r="G816" s="17" t="s">
        <v>8</v>
      </c>
      <c r="J816" s="14"/>
      <c r="N816" s="21"/>
      <c r="O816" s="21"/>
      <c r="P816" s="16" t="s">
        <v>9</v>
      </c>
      <c r="Q816" s="17" t="s">
        <v>8</v>
      </c>
    </row>
    <row r="817" spans="2:17" x14ac:dyDescent="0.2">
      <c r="B817" s="18">
        <v>-10</v>
      </c>
      <c r="C817" s="9">
        <v>0</v>
      </c>
      <c r="D817" s="9">
        <v>2.1</v>
      </c>
      <c r="E817" s="9">
        <v>0</v>
      </c>
      <c r="F817" s="10">
        <f>AVERAGE(C817:E817)</f>
        <v>0.70000000000000007</v>
      </c>
      <c r="G817" s="10">
        <f>STDEV(C817:E817)/SQRT(COUNT(C817:E817))</f>
        <v>0.70000000000000007</v>
      </c>
      <c r="J817" s="20" t="s">
        <v>30</v>
      </c>
      <c r="K817" s="20"/>
      <c r="L817" s="20"/>
      <c r="M817" s="20"/>
      <c r="N817" s="22"/>
      <c r="O817" s="23">
        <v>-1</v>
      </c>
      <c r="P817" s="22">
        <f>F826</f>
        <v>0</v>
      </c>
      <c r="Q817" s="22">
        <f>G826</f>
        <v>0</v>
      </c>
    </row>
    <row r="818" spans="2:17" x14ac:dyDescent="0.2">
      <c r="B818" s="18">
        <v>-9</v>
      </c>
      <c r="C818" s="9">
        <v>0</v>
      </c>
      <c r="D818" s="9">
        <v>0</v>
      </c>
      <c r="E818" s="9">
        <v>0</v>
      </c>
      <c r="F818" s="10">
        <f t="shared" ref="F818:F836" si="139">AVERAGE(C818:E818)</f>
        <v>0</v>
      </c>
      <c r="G818" s="10">
        <f t="shared" ref="G818:G836" si="140">STDEV(C818:E818)/SQRT(COUNT(C818:E818))</f>
        <v>0</v>
      </c>
      <c r="K818" s="15" t="s">
        <v>10</v>
      </c>
      <c r="L818" s="15" t="s">
        <v>11</v>
      </c>
      <c r="M818" s="15" t="s">
        <v>12</v>
      </c>
      <c r="O818" s="23" t="s">
        <v>24</v>
      </c>
      <c r="P818" s="24">
        <f>F827</f>
        <v>20.466666666666665</v>
      </c>
      <c r="Q818" s="24">
        <f>G827</f>
        <v>0.57831171909658241</v>
      </c>
    </row>
    <row r="819" spans="2:17" x14ac:dyDescent="0.2">
      <c r="B819" s="18">
        <v>-8</v>
      </c>
      <c r="C819" s="9">
        <v>0</v>
      </c>
      <c r="D819" s="9">
        <v>0</v>
      </c>
      <c r="E819" s="9">
        <v>0</v>
      </c>
      <c r="F819" s="10">
        <f t="shared" si="139"/>
        <v>0</v>
      </c>
      <c r="G819" s="10">
        <f t="shared" si="140"/>
        <v>0</v>
      </c>
      <c r="J819" s="23" t="s">
        <v>25</v>
      </c>
      <c r="K819" s="22">
        <f>SUM(C817:C825)</f>
        <v>0</v>
      </c>
      <c r="L819" s="22">
        <f t="shared" ref="L819:M819" si="141">SUM(D817:D825)</f>
        <v>4.7</v>
      </c>
      <c r="M819" s="22">
        <f t="shared" si="141"/>
        <v>3.1</v>
      </c>
      <c r="N819" s="22"/>
      <c r="O819" s="23" t="s">
        <v>25</v>
      </c>
      <c r="P819" s="22">
        <f>AVERAGE(K819:M819)</f>
        <v>2.6</v>
      </c>
      <c r="Q819" s="22">
        <f>STDEV(K819:M819)/SQRT(COUNT(K819:M819))</f>
        <v>1.3796134724383251</v>
      </c>
    </row>
    <row r="820" spans="2:17" x14ac:dyDescent="0.2">
      <c r="B820" s="18">
        <v>-7</v>
      </c>
      <c r="C820" s="9">
        <v>0</v>
      </c>
      <c r="D820" s="9">
        <v>0</v>
      </c>
      <c r="E820" s="9">
        <v>0</v>
      </c>
      <c r="F820" s="10">
        <f t="shared" si="139"/>
        <v>0</v>
      </c>
      <c r="G820" s="10">
        <f t="shared" si="140"/>
        <v>0</v>
      </c>
      <c r="J820" s="26" t="s">
        <v>26</v>
      </c>
      <c r="K820" s="25">
        <f>SUM(C828:C836)</f>
        <v>0</v>
      </c>
      <c r="L820" s="25">
        <f t="shared" ref="L820:M820" si="142">SUM(D828:D836)</f>
        <v>0</v>
      </c>
      <c r="M820" s="25">
        <f t="shared" si="142"/>
        <v>2.2999999999999998</v>
      </c>
      <c r="N820" s="22"/>
      <c r="O820" s="26" t="s">
        <v>26</v>
      </c>
      <c r="P820" s="27">
        <f>AVERAGE(K820:M820)</f>
        <v>0.76666666666666661</v>
      </c>
      <c r="Q820" s="27">
        <f>STDEV(K820:M820)/SQRT(COUNT(K820:M820))</f>
        <v>0.76666666666666661</v>
      </c>
    </row>
    <row r="821" spans="2:17" x14ac:dyDescent="0.2">
      <c r="B821" s="18">
        <v>-6</v>
      </c>
      <c r="C821" s="9">
        <v>0</v>
      </c>
      <c r="D821" s="9">
        <v>2.6</v>
      </c>
      <c r="E821" s="9">
        <v>0</v>
      </c>
      <c r="F821" s="10">
        <f t="shared" si="139"/>
        <v>0.8666666666666667</v>
      </c>
      <c r="G821" s="10">
        <f t="shared" si="140"/>
        <v>0.86666666666666692</v>
      </c>
      <c r="J821" s="10"/>
      <c r="K821" s="22"/>
      <c r="L821" s="22"/>
    </row>
    <row r="822" spans="2:17" x14ac:dyDescent="0.2">
      <c r="B822" s="18">
        <v>-5</v>
      </c>
      <c r="C822" s="9">
        <v>0</v>
      </c>
      <c r="D822" s="9">
        <v>0</v>
      </c>
      <c r="E822" s="9">
        <v>3.1</v>
      </c>
      <c r="F822" s="10">
        <f t="shared" si="139"/>
        <v>1.0333333333333334</v>
      </c>
      <c r="G822" s="10">
        <f t="shared" si="140"/>
        <v>1.0333333333333334</v>
      </c>
      <c r="J822" s="10"/>
      <c r="K822" s="22"/>
      <c r="L822" s="22"/>
    </row>
    <row r="823" spans="2:17" x14ac:dyDescent="0.2">
      <c r="B823" s="18">
        <v>-4</v>
      </c>
      <c r="C823" s="9">
        <v>0</v>
      </c>
      <c r="D823" s="9">
        <v>0</v>
      </c>
      <c r="E823" s="9">
        <v>0</v>
      </c>
      <c r="F823" s="10">
        <f t="shared" si="139"/>
        <v>0</v>
      </c>
      <c r="G823" s="10">
        <f t="shared" si="140"/>
        <v>0</v>
      </c>
      <c r="J823" s="10"/>
      <c r="K823" s="22"/>
      <c r="L823" s="22"/>
    </row>
    <row r="824" spans="2:17" x14ac:dyDescent="0.2">
      <c r="B824" s="18">
        <v>-3</v>
      </c>
      <c r="C824" s="9">
        <v>0</v>
      </c>
      <c r="D824" s="9">
        <v>0</v>
      </c>
      <c r="E824" s="9">
        <v>0</v>
      </c>
      <c r="F824" s="10">
        <f t="shared" si="139"/>
        <v>0</v>
      </c>
      <c r="G824" s="10">
        <f t="shared" si="140"/>
        <v>0</v>
      </c>
      <c r="J824" s="10"/>
      <c r="K824" s="22"/>
      <c r="L824" s="22"/>
    </row>
    <row r="825" spans="2:17" x14ac:dyDescent="0.2">
      <c r="B825" s="18">
        <v>-2</v>
      </c>
      <c r="C825" s="9">
        <v>0</v>
      </c>
      <c r="D825" s="9">
        <v>0</v>
      </c>
      <c r="E825" s="9">
        <v>0</v>
      </c>
      <c r="F825" s="10">
        <f t="shared" si="139"/>
        <v>0</v>
      </c>
      <c r="G825" s="10">
        <f t="shared" si="140"/>
        <v>0</v>
      </c>
      <c r="J825" s="10"/>
      <c r="K825" s="22"/>
      <c r="L825" s="22"/>
    </row>
    <row r="826" spans="2:17" x14ac:dyDescent="0.2">
      <c r="B826" s="18">
        <v>-1</v>
      </c>
      <c r="C826" s="9">
        <v>0</v>
      </c>
      <c r="D826" s="9">
        <v>0</v>
      </c>
      <c r="E826" s="9">
        <v>0</v>
      </c>
      <c r="F826" s="10">
        <f t="shared" si="139"/>
        <v>0</v>
      </c>
      <c r="G826" s="10">
        <f t="shared" si="140"/>
        <v>0</v>
      </c>
      <c r="J826" s="10"/>
      <c r="K826" s="22"/>
      <c r="L826" s="22"/>
    </row>
    <row r="827" spans="2:17" x14ac:dyDescent="0.2">
      <c r="B827" s="18">
        <v>1</v>
      </c>
      <c r="C827" s="9">
        <v>19.5</v>
      </c>
      <c r="D827" s="9">
        <v>21.5</v>
      </c>
      <c r="E827" s="9">
        <v>20.399999999999999</v>
      </c>
      <c r="F827" s="10">
        <f t="shared" si="139"/>
        <v>20.466666666666665</v>
      </c>
      <c r="G827" s="10">
        <f t="shared" si="140"/>
        <v>0.57831171909658241</v>
      </c>
      <c r="J827" s="10"/>
      <c r="K827" s="22"/>
      <c r="L827" s="22"/>
    </row>
    <row r="828" spans="2:17" x14ac:dyDescent="0.2">
      <c r="B828" s="18">
        <v>2</v>
      </c>
      <c r="C828" s="9">
        <v>0</v>
      </c>
      <c r="D828" s="9">
        <v>0</v>
      </c>
      <c r="E828" s="9">
        <v>2.2999999999999998</v>
      </c>
      <c r="F828" s="10">
        <f t="shared" si="139"/>
        <v>0.76666666666666661</v>
      </c>
      <c r="G828" s="10">
        <f t="shared" si="140"/>
        <v>0.76666666666666661</v>
      </c>
      <c r="J828" s="10"/>
      <c r="K828" s="22"/>
      <c r="L828" s="22"/>
    </row>
    <row r="829" spans="2:17" x14ac:dyDescent="0.2">
      <c r="B829" s="18">
        <v>3</v>
      </c>
      <c r="C829" s="9">
        <v>0</v>
      </c>
      <c r="D829" s="9">
        <v>0</v>
      </c>
      <c r="E829" s="9">
        <v>0</v>
      </c>
      <c r="F829" s="10">
        <f t="shared" si="139"/>
        <v>0</v>
      </c>
      <c r="G829" s="10">
        <f t="shared" si="140"/>
        <v>0</v>
      </c>
      <c r="J829" s="10"/>
      <c r="K829" s="22"/>
      <c r="L829" s="22"/>
    </row>
    <row r="830" spans="2:17" x14ac:dyDescent="0.2">
      <c r="B830" s="18">
        <v>4</v>
      </c>
      <c r="C830" s="9">
        <v>0</v>
      </c>
      <c r="D830" s="9">
        <v>0</v>
      </c>
      <c r="E830" s="9">
        <v>0</v>
      </c>
      <c r="F830" s="10">
        <f t="shared" si="139"/>
        <v>0</v>
      </c>
      <c r="G830" s="10">
        <f t="shared" si="140"/>
        <v>0</v>
      </c>
      <c r="J830" s="10"/>
      <c r="K830" s="22"/>
      <c r="L830" s="22"/>
    </row>
    <row r="831" spans="2:17" x14ac:dyDescent="0.2">
      <c r="B831" s="18">
        <v>5</v>
      </c>
      <c r="C831" s="9">
        <v>0</v>
      </c>
      <c r="D831" s="9">
        <v>0</v>
      </c>
      <c r="E831" s="9">
        <v>0</v>
      </c>
      <c r="F831" s="10">
        <f t="shared" si="139"/>
        <v>0</v>
      </c>
      <c r="G831" s="10">
        <f t="shared" si="140"/>
        <v>0</v>
      </c>
      <c r="J831" s="10"/>
      <c r="L831" s="22"/>
    </row>
    <row r="832" spans="2:17" x14ac:dyDescent="0.2">
      <c r="B832" s="18">
        <v>6</v>
      </c>
      <c r="C832" s="9">
        <v>0</v>
      </c>
      <c r="D832" s="9">
        <v>0</v>
      </c>
      <c r="E832" s="9">
        <v>0</v>
      </c>
      <c r="F832" s="10">
        <f t="shared" si="139"/>
        <v>0</v>
      </c>
      <c r="G832" s="10">
        <f t="shared" si="140"/>
        <v>0</v>
      </c>
      <c r="J832" s="10"/>
      <c r="L832" s="22"/>
    </row>
    <row r="833" spans="1:17" x14ac:dyDescent="0.2">
      <c r="B833" s="18">
        <v>7</v>
      </c>
      <c r="C833" s="9">
        <v>0</v>
      </c>
      <c r="D833" s="9">
        <v>0</v>
      </c>
      <c r="E833" s="9">
        <v>0</v>
      </c>
      <c r="F833" s="10">
        <f t="shared" si="139"/>
        <v>0</v>
      </c>
      <c r="G833" s="10">
        <f t="shared" si="140"/>
        <v>0</v>
      </c>
      <c r="J833" s="10"/>
      <c r="L833" s="22"/>
    </row>
    <row r="834" spans="1:17" x14ac:dyDescent="0.2">
      <c r="B834" s="18">
        <v>8</v>
      </c>
      <c r="C834" s="9">
        <v>0</v>
      </c>
      <c r="D834" s="9">
        <v>0</v>
      </c>
      <c r="E834" s="9">
        <v>0</v>
      </c>
      <c r="F834" s="10">
        <f t="shared" si="139"/>
        <v>0</v>
      </c>
      <c r="G834" s="10">
        <f t="shared" si="140"/>
        <v>0</v>
      </c>
      <c r="J834" s="10"/>
      <c r="L834" s="22"/>
    </row>
    <row r="835" spans="1:17" x14ac:dyDescent="0.2">
      <c r="B835" s="18">
        <v>9</v>
      </c>
      <c r="C835" s="9">
        <v>0</v>
      </c>
      <c r="D835" s="9">
        <v>0</v>
      </c>
      <c r="E835" s="9">
        <v>0</v>
      </c>
      <c r="F835" s="10">
        <f t="shared" si="139"/>
        <v>0</v>
      </c>
      <c r="G835" s="10">
        <f t="shared" si="140"/>
        <v>0</v>
      </c>
      <c r="J835" s="10"/>
      <c r="L835" s="22"/>
    </row>
    <row r="836" spans="1:17" x14ac:dyDescent="0.2">
      <c r="A836" s="5"/>
      <c r="B836" s="19">
        <v>10</v>
      </c>
      <c r="C836" s="11">
        <v>0</v>
      </c>
      <c r="D836" s="11">
        <v>0</v>
      </c>
      <c r="E836" s="11">
        <v>0</v>
      </c>
      <c r="F836" s="12">
        <f t="shared" si="139"/>
        <v>0</v>
      </c>
      <c r="G836" s="12">
        <f t="shared" si="140"/>
        <v>0</v>
      </c>
      <c r="J836" s="10"/>
      <c r="L836" s="22"/>
    </row>
    <row r="837" spans="1:17" x14ac:dyDescent="0.2">
      <c r="A837" s="14" t="s">
        <v>59</v>
      </c>
    </row>
    <row r="838" spans="1:17" x14ac:dyDescent="0.2">
      <c r="A838" s="58" t="s">
        <v>42</v>
      </c>
      <c r="B838" s="58"/>
      <c r="C838" s="3"/>
      <c r="D838" s="3"/>
      <c r="E838" s="3"/>
      <c r="F838" s="4"/>
      <c r="G838" s="5"/>
      <c r="O838" s="20"/>
      <c r="P838" s="20"/>
      <c r="Q838" s="20"/>
    </row>
    <row r="839" spans="1:17" x14ac:dyDescent="0.2">
      <c r="A839" s="6"/>
      <c r="B839" s="15"/>
      <c r="C839" s="15" t="s">
        <v>10</v>
      </c>
      <c r="D839" s="15" t="s">
        <v>11</v>
      </c>
      <c r="E839" s="15" t="s">
        <v>12</v>
      </c>
      <c r="F839" s="16" t="s">
        <v>9</v>
      </c>
      <c r="G839" s="17" t="s">
        <v>8</v>
      </c>
      <c r="J839" s="8"/>
      <c r="N839" s="21"/>
      <c r="O839" s="21"/>
      <c r="P839" s="16" t="s">
        <v>9</v>
      </c>
      <c r="Q839" s="17" t="s">
        <v>8</v>
      </c>
    </row>
    <row r="840" spans="1:17" x14ac:dyDescent="0.2">
      <c r="B840" s="18">
        <v>-10</v>
      </c>
      <c r="C840" s="9">
        <v>0</v>
      </c>
      <c r="D840" s="9">
        <v>0</v>
      </c>
      <c r="E840" s="9">
        <v>0</v>
      </c>
      <c r="F840" s="10">
        <f>AVERAGE(C840:E840)</f>
        <v>0</v>
      </c>
      <c r="G840" s="10">
        <f>STDEV(C840:E840)/SQRT(COUNT(C840:E840))</f>
        <v>0</v>
      </c>
      <c r="J840" s="20" t="s">
        <v>30</v>
      </c>
      <c r="K840" s="20"/>
      <c r="L840" s="20"/>
      <c r="M840" s="20"/>
      <c r="N840" s="22"/>
      <c r="O840" s="23">
        <v>-1</v>
      </c>
      <c r="P840" s="22">
        <f>F849</f>
        <v>0</v>
      </c>
      <c r="Q840" s="22">
        <f>G849</f>
        <v>0</v>
      </c>
    </row>
    <row r="841" spans="1:17" x14ac:dyDescent="0.2">
      <c r="B841" s="18">
        <v>-9</v>
      </c>
      <c r="C841" s="9">
        <v>0</v>
      </c>
      <c r="D841" s="9">
        <v>0</v>
      </c>
      <c r="E841" s="9">
        <v>0</v>
      </c>
      <c r="F841" s="10">
        <f t="shared" ref="F841:F859" si="143">AVERAGE(C841:E841)</f>
        <v>0</v>
      </c>
      <c r="G841" s="10">
        <f t="shared" ref="G841:G859" si="144">STDEV(C841:E841)/SQRT(COUNT(C841:E841))</f>
        <v>0</v>
      </c>
      <c r="K841" s="15" t="s">
        <v>10</v>
      </c>
      <c r="L841" s="15" t="s">
        <v>11</v>
      </c>
      <c r="M841" s="15" t="s">
        <v>12</v>
      </c>
      <c r="O841" s="23" t="s">
        <v>24</v>
      </c>
      <c r="P841" s="24">
        <f>F850</f>
        <v>37.633333333333333</v>
      </c>
      <c r="Q841" s="24">
        <f>G850</f>
        <v>3.1391789443171838</v>
      </c>
    </row>
    <row r="842" spans="1:17" x14ac:dyDescent="0.2">
      <c r="B842" s="18">
        <v>-8</v>
      </c>
      <c r="C842" s="9">
        <v>0</v>
      </c>
      <c r="D842" s="9">
        <v>0</v>
      </c>
      <c r="E842" s="9">
        <v>0</v>
      </c>
      <c r="F842" s="10">
        <f t="shared" si="143"/>
        <v>0</v>
      </c>
      <c r="G842" s="10">
        <f t="shared" si="144"/>
        <v>0</v>
      </c>
      <c r="J842" s="23" t="s">
        <v>25</v>
      </c>
      <c r="K842" s="22">
        <f>SUM(C840:C848)</f>
        <v>0</v>
      </c>
      <c r="L842" s="22">
        <f t="shared" ref="L842:M842" si="145">SUM(D840:D848)</f>
        <v>0</v>
      </c>
      <c r="M842" s="22">
        <f t="shared" si="145"/>
        <v>0</v>
      </c>
      <c r="N842" s="22"/>
      <c r="O842" s="23" t="s">
        <v>25</v>
      </c>
      <c r="P842" s="22">
        <f>AVERAGE(K842:M842)</f>
        <v>0</v>
      </c>
      <c r="Q842" s="22">
        <f>STDEV(K842:M842)/SQRT(COUNT(K842:M842))</f>
        <v>0</v>
      </c>
    </row>
    <row r="843" spans="1:17" x14ac:dyDescent="0.2">
      <c r="B843" s="18">
        <v>-7</v>
      </c>
      <c r="C843" s="9">
        <v>0</v>
      </c>
      <c r="D843" s="9">
        <v>0</v>
      </c>
      <c r="E843" s="9">
        <v>0</v>
      </c>
      <c r="F843" s="10">
        <f t="shared" si="143"/>
        <v>0</v>
      </c>
      <c r="G843" s="10">
        <f t="shared" si="144"/>
        <v>0</v>
      </c>
      <c r="J843" s="26" t="s">
        <v>26</v>
      </c>
      <c r="K843" s="25">
        <f>SUM(C851:C859)</f>
        <v>3.8</v>
      </c>
      <c r="L843" s="25">
        <f t="shared" ref="L843:M843" si="146">SUM(D851:D859)</f>
        <v>2</v>
      </c>
      <c r="M843" s="25">
        <f t="shared" si="146"/>
        <v>0</v>
      </c>
      <c r="N843" s="22"/>
      <c r="O843" s="26" t="s">
        <v>26</v>
      </c>
      <c r="P843" s="27">
        <f>AVERAGE(K843:M843)</f>
        <v>1.9333333333333333</v>
      </c>
      <c r="Q843" s="27">
        <f>STDEV(K843:M843)/SQRT(COUNT(K843:M843))</f>
        <v>1.0974718422102885</v>
      </c>
    </row>
    <row r="844" spans="1:17" x14ac:dyDescent="0.2">
      <c r="B844" s="18">
        <v>-6</v>
      </c>
      <c r="C844" s="9">
        <v>0</v>
      </c>
      <c r="D844" s="9">
        <v>0</v>
      </c>
      <c r="E844" s="9">
        <v>0</v>
      </c>
      <c r="F844" s="10">
        <f t="shared" si="143"/>
        <v>0</v>
      </c>
      <c r="G844" s="10">
        <f t="shared" si="144"/>
        <v>0</v>
      </c>
      <c r="J844" s="10"/>
      <c r="K844" s="22"/>
      <c r="L844" s="22"/>
    </row>
    <row r="845" spans="1:17" x14ac:dyDescent="0.2">
      <c r="B845" s="18">
        <v>-5</v>
      </c>
      <c r="C845" s="9">
        <v>0</v>
      </c>
      <c r="D845" s="9">
        <v>0</v>
      </c>
      <c r="E845" s="9">
        <v>0</v>
      </c>
      <c r="F845" s="10">
        <f t="shared" si="143"/>
        <v>0</v>
      </c>
      <c r="G845" s="10">
        <f t="shared" si="144"/>
        <v>0</v>
      </c>
      <c r="J845" s="10"/>
      <c r="K845" s="22"/>
      <c r="L845" s="22"/>
    </row>
    <row r="846" spans="1:17" x14ac:dyDescent="0.2">
      <c r="B846" s="18">
        <v>-4</v>
      </c>
      <c r="C846" s="9">
        <v>0</v>
      </c>
      <c r="D846" s="9">
        <v>0</v>
      </c>
      <c r="E846" s="9">
        <v>0</v>
      </c>
      <c r="F846" s="10">
        <f t="shared" si="143"/>
        <v>0</v>
      </c>
      <c r="G846" s="10">
        <f t="shared" si="144"/>
        <v>0</v>
      </c>
      <c r="J846" s="10"/>
      <c r="K846" s="22"/>
      <c r="L846" s="22"/>
    </row>
    <row r="847" spans="1:17" x14ac:dyDescent="0.2">
      <c r="B847" s="18">
        <v>-3</v>
      </c>
      <c r="C847" s="9">
        <v>0</v>
      </c>
      <c r="D847" s="9">
        <v>0</v>
      </c>
      <c r="E847" s="9">
        <v>0</v>
      </c>
      <c r="F847" s="10">
        <f t="shared" si="143"/>
        <v>0</v>
      </c>
      <c r="G847" s="10">
        <f t="shared" si="144"/>
        <v>0</v>
      </c>
      <c r="J847" s="10"/>
      <c r="K847" s="22"/>
      <c r="L847" s="22"/>
    </row>
    <row r="848" spans="1:17" x14ac:dyDescent="0.2">
      <c r="B848" s="18">
        <v>-2</v>
      </c>
      <c r="C848" s="9">
        <v>0</v>
      </c>
      <c r="D848" s="9">
        <v>0</v>
      </c>
      <c r="E848" s="9">
        <v>0</v>
      </c>
      <c r="F848" s="10">
        <f t="shared" si="143"/>
        <v>0</v>
      </c>
      <c r="G848" s="10">
        <f t="shared" si="144"/>
        <v>0</v>
      </c>
      <c r="J848" s="10"/>
      <c r="K848" s="22"/>
      <c r="L848" s="22"/>
    </row>
    <row r="849" spans="1:17" x14ac:dyDescent="0.2">
      <c r="B849" s="18">
        <v>-1</v>
      </c>
      <c r="C849" s="9">
        <v>0</v>
      </c>
      <c r="D849" s="9">
        <v>0</v>
      </c>
      <c r="E849" s="9">
        <v>0</v>
      </c>
      <c r="F849" s="10">
        <f t="shared" si="143"/>
        <v>0</v>
      </c>
      <c r="G849" s="10">
        <f t="shared" si="144"/>
        <v>0</v>
      </c>
      <c r="J849" s="10"/>
      <c r="K849" s="22"/>
      <c r="L849" s="22"/>
    </row>
    <row r="850" spans="1:17" x14ac:dyDescent="0.2">
      <c r="B850" s="18">
        <v>1</v>
      </c>
      <c r="C850" s="9">
        <v>31.4</v>
      </c>
      <c r="D850" s="9">
        <v>40.1</v>
      </c>
      <c r="E850" s="9">
        <v>41.4</v>
      </c>
      <c r="F850" s="10">
        <f t="shared" si="143"/>
        <v>37.633333333333333</v>
      </c>
      <c r="G850" s="10">
        <f t="shared" si="144"/>
        <v>3.1391789443171838</v>
      </c>
      <c r="J850" s="10"/>
      <c r="K850" s="22"/>
      <c r="L850" s="22"/>
    </row>
    <row r="851" spans="1:17" x14ac:dyDescent="0.2">
      <c r="B851" s="18">
        <v>2</v>
      </c>
      <c r="C851" s="9">
        <v>3.8</v>
      </c>
      <c r="D851" s="9">
        <v>2</v>
      </c>
      <c r="E851" s="9">
        <v>0</v>
      </c>
      <c r="F851" s="10">
        <f t="shared" si="143"/>
        <v>1.9333333333333333</v>
      </c>
      <c r="G851" s="10">
        <f t="shared" si="144"/>
        <v>1.0974718422102885</v>
      </c>
      <c r="J851" s="10"/>
      <c r="K851" s="22"/>
      <c r="L851" s="22"/>
    </row>
    <row r="852" spans="1:17" x14ac:dyDescent="0.2">
      <c r="B852" s="18">
        <v>3</v>
      </c>
      <c r="C852" s="9">
        <v>0</v>
      </c>
      <c r="D852" s="9">
        <v>0</v>
      </c>
      <c r="E852" s="9">
        <v>0</v>
      </c>
      <c r="F852" s="10">
        <f t="shared" si="143"/>
        <v>0</v>
      </c>
      <c r="G852" s="10">
        <f t="shared" si="144"/>
        <v>0</v>
      </c>
      <c r="J852" s="10"/>
      <c r="K852" s="22"/>
      <c r="L852" s="22"/>
    </row>
    <row r="853" spans="1:17" x14ac:dyDescent="0.2">
      <c r="B853" s="18">
        <v>4</v>
      </c>
      <c r="C853" s="9">
        <v>0</v>
      </c>
      <c r="D853" s="9">
        <v>0</v>
      </c>
      <c r="E853" s="9">
        <v>0</v>
      </c>
      <c r="F853" s="10">
        <f t="shared" si="143"/>
        <v>0</v>
      </c>
      <c r="G853" s="10">
        <f t="shared" si="144"/>
        <v>0</v>
      </c>
      <c r="J853" s="10"/>
      <c r="K853" s="22"/>
      <c r="L853" s="22"/>
    </row>
    <row r="854" spans="1:17" x14ac:dyDescent="0.2">
      <c r="B854" s="18">
        <v>5</v>
      </c>
      <c r="C854" s="9">
        <v>0</v>
      </c>
      <c r="D854" s="9">
        <v>0</v>
      </c>
      <c r="E854" s="9">
        <v>0</v>
      </c>
      <c r="F854" s="10">
        <f t="shared" si="143"/>
        <v>0</v>
      </c>
      <c r="G854" s="10">
        <f t="shared" si="144"/>
        <v>0</v>
      </c>
      <c r="J854" s="10"/>
      <c r="K854" s="22"/>
      <c r="L854" s="22"/>
    </row>
    <row r="855" spans="1:17" x14ac:dyDescent="0.2">
      <c r="B855" s="18">
        <v>6</v>
      </c>
      <c r="C855" s="9">
        <v>0</v>
      </c>
      <c r="D855" s="9">
        <v>0</v>
      </c>
      <c r="E855" s="9">
        <v>0</v>
      </c>
      <c r="F855" s="10">
        <f t="shared" si="143"/>
        <v>0</v>
      </c>
      <c r="G855" s="10">
        <f t="shared" si="144"/>
        <v>0</v>
      </c>
      <c r="J855" s="10"/>
      <c r="K855" s="22"/>
      <c r="L855" s="22"/>
    </row>
    <row r="856" spans="1:17" x14ac:dyDescent="0.2">
      <c r="B856" s="18">
        <v>7</v>
      </c>
      <c r="C856" s="9">
        <v>0</v>
      </c>
      <c r="D856" s="9">
        <v>0</v>
      </c>
      <c r="E856" s="9">
        <v>0</v>
      </c>
      <c r="F856" s="10">
        <f t="shared" si="143"/>
        <v>0</v>
      </c>
      <c r="G856" s="10">
        <f t="shared" si="144"/>
        <v>0</v>
      </c>
      <c r="J856" s="10"/>
      <c r="K856" s="22"/>
      <c r="L856" s="22"/>
    </row>
    <row r="857" spans="1:17" x14ac:dyDescent="0.2">
      <c r="B857" s="18">
        <v>8</v>
      </c>
      <c r="C857" s="9">
        <v>0</v>
      </c>
      <c r="D857" s="9">
        <v>0</v>
      </c>
      <c r="E857" s="9">
        <v>0</v>
      </c>
      <c r="F857" s="10">
        <f t="shared" si="143"/>
        <v>0</v>
      </c>
      <c r="G857" s="10">
        <f t="shared" si="144"/>
        <v>0</v>
      </c>
      <c r="J857" s="10"/>
      <c r="K857" s="22"/>
      <c r="L857" s="22"/>
    </row>
    <row r="858" spans="1:17" x14ac:dyDescent="0.2">
      <c r="B858" s="18">
        <v>9</v>
      </c>
      <c r="C858" s="9">
        <v>0</v>
      </c>
      <c r="D858" s="9">
        <v>0</v>
      </c>
      <c r="E858" s="9">
        <v>0</v>
      </c>
      <c r="F858" s="10">
        <f t="shared" si="143"/>
        <v>0</v>
      </c>
      <c r="G858" s="10">
        <f t="shared" si="144"/>
        <v>0</v>
      </c>
      <c r="J858" s="10"/>
      <c r="K858" s="22"/>
      <c r="L858" s="22"/>
    </row>
    <row r="859" spans="1:17" x14ac:dyDescent="0.2">
      <c r="A859" s="5"/>
      <c r="B859" s="19">
        <v>10</v>
      </c>
      <c r="C859" s="11">
        <v>0</v>
      </c>
      <c r="D859" s="11">
        <v>0</v>
      </c>
      <c r="E859" s="11">
        <v>0</v>
      </c>
      <c r="F859" s="12">
        <f t="shared" si="143"/>
        <v>0</v>
      </c>
      <c r="G859" s="12">
        <f t="shared" si="144"/>
        <v>0</v>
      </c>
      <c r="J859" s="10"/>
      <c r="K859" s="22"/>
      <c r="L859" s="22"/>
    </row>
    <row r="860" spans="1:17" x14ac:dyDescent="0.2">
      <c r="A860" s="14" t="s">
        <v>60</v>
      </c>
    </row>
    <row r="861" spans="1:17" x14ac:dyDescent="0.2">
      <c r="A861" s="58" t="s">
        <v>42</v>
      </c>
      <c r="B861" s="58"/>
      <c r="C861" s="3"/>
      <c r="D861" s="3"/>
      <c r="E861" s="3"/>
      <c r="F861" s="4"/>
      <c r="G861" s="5"/>
      <c r="O861" s="20"/>
      <c r="P861" s="20"/>
      <c r="Q861" s="20"/>
    </row>
    <row r="862" spans="1:17" x14ac:dyDescent="0.2">
      <c r="A862" s="6"/>
      <c r="B862" s="15"/>
      <c r="C862" s="15" t="s">
        <v>10</v>
      </c>
      <c r="D862" s="15" t="s">
        <v>11</v>
      </c>
      <c r="E862" s="15" t="s">
        <v>12</v>
      </c>
      <c r="F862" s="16" t="s">
        <v>9</v>
      </c>
      <c r="G862" s="17" t="s">
        <v>8</v>
      </c>
      <c r="J862" s="8"/>
      <c r="N862" s="21"/>
      <c r="O862" s="21"/>
      <c r="P862" s="16" t="s">
        <v>9</v>
      </c>
      <c r="Q862" s="17" t="s">
        <v>8</v>
      </c>
    </row>
    <row r="863" spans="1:17" x14ac:dyDescent="0.2">
      <c r="B863" s="18">
        <v>-10</v>
      </c>
      <c r="C863" s="9">
        <v>0</v>
      </c>
      <c r="D863" s="9">
        <v>0</v>
      </c>
      <c r="E863" s="9">
        <v>0</v>
      </c>
      <c r="F863" s="10">
        <f>AVERAGE(C863:E863)</f>
        <v>0</v>
      </c>
      <c r="G863" s="10">
        <f>STDEV(C863:E863)/SQRT(COUNT(C863:E863))</f>
        <v>0</v>
      </c>
      <c r="J863" s="20" t="s">
        <v>30</v>
      </c>
      <c r="K863" s="20"/>
      <c r="L863" s="20"/>
      <c r="M863" s="20"/>
      <c r="N863" s="22"/>
      <c r="O863" s="23">
        <v>-1</v>
      </c>
      <c r="P863" s="22">
        <f>F872</f>
        <v>0</v>
      </c>
      <c r="Q863" s="22">
        <f>G872</f>
        <v>0</v>
      </c>
    </row>
    <row r="864" spans="1:17" x14ac:dyDescent="0.2">
      <c r="B864" s="18">
        <v>-9</v>
      </c>
      <c r="C864" s="9">
        <v>0</v>
      </c>
      <c r="D864" s="9">
        <v>0</v>
      </c>
      <c r="E864" s="9">
        <v>0</v>
      </c>
      <c r="F864" s="10">
        <f t="shared" ref="F864:F882" si="147">AVERAGE(C864:E864)</f>
        <v>0</v>
      </c>
      <c r="G864" s="10">
        <f t="shared" ref="G864:G882" si="148">STDEV(C864:E864)/SQRT(COUNT(C864:E864))</f>
        <v>0</v>
      </c>
      <c r="K864" s="15" t="s">
        <v>10</v>
      </c>
      <c r="L864" s="15" t="s">
        <v>11</v>
      </c>
      <c r="M864" s="15" t="s">
        <v>12</v>
      </c>
      <c r="O864" s="23" t="s">
        <v>24</v>
      </c>
      <c r="P864" s="24">
        <f>F873</f>
        <v>29.633333333333336</v>
      </c>
      <c r="Q864" s="24">
        <f>G873</f>
        <v>0.37118429085533539</v>
      </c>
    </row>
    <row r="865" spans="2:17" x14ac:dyDescent="0.2">
      <c r="B865" s="18">
        <v>-8</v>
      </c>
      <c r="C865" s="9">
        <v>0</v>
      </c>
      <c r="D865" s="9">
        <v>0</v>
      </c>
      <c r="E865" s="9">
        <v>0</v>
      </c>
      <c r="F865" s="10">
        <f t="shared" si="147"/>
        <v>0</v>
      </c>
      <c r="G865" s="10">
        <f t="shared" si="148"/>
        <v>0</v>
      </c>
      <c r="J865" s="23" t="s">
        <v>25</v>
      </c>
      <c r="K865" s="22">
        <f>SUM(C863:C871)</f>
        <v>0</v>
      </c>
      <c r="L865" s="22">
        <f t="shared" ref="L865:M865" si="149">SUM(D863:D871)</f>
        <v>0</v>
      </c>
      <c r="M865" s="22">
        <f t="shared" si="149"/>
        <v>0</v>
      </c>
      <c r="N865" s="22"/>
      <c r="O865" s="23" t="s">
        <v>25</v>
      </c>
      <c r="P865" s="22">
        <f>AVERAGE(K865:M865)</f>
        <v>0</v>
      </c>
      <c r="Q865" s="22">
        <f>STDEV(K865:M865)/SQRT(COUNT(K865:M865))</f>
        <v>0</v>
      </c>
    </row>
    <row r="866" spans="2:17" x14ac:dyDescent="0.2">
      <c r="B866" s="18">
        <v>-7</v>
      </c>
      <c r="C866" s="9">
        <v>0</v>
      </c>
      <c r="D866" s="9">
        <v>0</v>
      </c>
      <c r="E866" s="9">
        <v>0</v>
      </c>
      <c r="F866" s="10">
        <f t="shared" si="147"/>
        <v>0</v>
      </c>
      <c r="G866" s="10">
        <f t="shared" si="148"/>
        <v>0</v>
      </c>
      <c r="J866" s="26" t="s">
        <v>26</v>
      </c>
      <c r="K866" s="25">
        <f>SUM(C874:C882)</f>
        <v>0</v>
      </c>
      <c r="L866" s="25">
        <f t="shared" ref="L866:M866" si="150">SUM(D874:D882)</f>
        <v>0</v>
      </c>
      <c r="M866" s="25">
        <f t="shared" si="150"/>
        <v>0</v>
      </c>
      <c r="N866" s="22"/>
      <c r="O866" s="26" t="s">
        <v>26</v>
      </c>
      <c r="P866" s="27">
        <f>AVERAGE(K866:M866)</f>
        <v>0</v>
      </c>
      <c r="Q866" s="27">
        <f>STDEV(K866:M866)/SQRT(COUNT(K866:M866))</f>
        <v>0</v>
      </c>
    </row>
    <row r="867" spans="2:17" x14ac:dyDescent="0.2">
      <c r="B867" s="18">
        <v>-6</v>
      </c>
      <c r="C867" s="9">
        <v>0</v>
      </c>
      <c r="D867" s="9">
        <v>0</v>
      </c>
      <c r="E867" s="9">
        <v>0</v>
      </c>
      <c r="F867" s="10">
        <f t="shared" si="147"/>
        <v>0</v>
      </c>
      <c r="G867" s="10">
        <f t="shared" si="148"/>
        <v>0</v>
      </c>
      <c r="J867" s="10"/>
      <c r="K867" s="22"/>
      <c r="L867" s="22"/>
      <c r="M867" s="18"/>
      <c r="N867" s="18"/>
      <c r="O867" s="18"/>
      <c r="P867" s="18"/>
      <c r="Q867" s="18"/>
    </row>
    <row r="868" spans="2:17" x14ac:dyDescent="0.2">
      <c r="B868" s="18">
        <v>-5</v>
      </c>
      <c r="C868" s="9">
        <v>0</v>
      </c>
      <c r="D868" s="9">
        <v>0</v>
      </c>
      <c r="E868" s="9">
        <v>0</v>
      </c>
      <c r="F868" s="10">
        <f t="shared" si="147"/>
        <v>0</v>
      </c>
      <c r="G868" s="10">
        <f t="shared" si="148"/>
        <v>0</v>
      </c>
      <c r="J868" s="10"/>
      <c r="K868" s="22"/>
      <c r="L868" s="22"/>
      <c r="M868" s="18"/>
      <c r="N868" s="18"/>
      <c r="O868" s="18"/>
      <c r="P868" s="18"/>
      <c r="Q868" s="18"/>
    </row>
    <row r="869" spans="2:17" x14ac:dyDescent="0.2">
      <c r="B869" s="18">
        <v>-4</v>
      </c>
      <c r="C869" s="9">
        <v>0</v>
      </c>
      <c r="D869" s="9">
        <v>0</v>
      </c>
      <c r="E869" s="9">
        <v>0</v>
      </c>
      <c r="F869" s="10">
        <f t="shared" si="147"/>
        <v>0</v>
      </c>
      <c r="G869" s="10">
        <f t="shared" si="148"/>
        <v>0</v>
      </c>
      <c r="J869" s="10"/>
      <c r="K869" s="22"/>
      <c r="L869" s="22"/>
      <c r="M869" s="18"/>
      <c r="N869" s="18"/>
      <c r="O869" s="18"/>
      <c r="P869" s="18"/>
      <c r="Q869" s="18"/>
    </row>
    <row r="870" spans="2:17" x14ac:dyDescent="0.2">
      <c r="B870" s="18">
        <v>-3</v>
      </c>
      <c r="C870" s="9">
        <v>0</v>
      </c>
      <c r="D870" s="9">
        <v>0</v>
      </c>
      <c r="E870" s="9">
        <v>0</v>
      </c>
      <c r="F870" s="10">
        <f t="shared" si="147"/>
        <v>0</v>
      </c>
      <c r="G870" s="10">
        <f t="shared" si="148"/>
        <v>0</v>
      </c>
      <c r="J870" s="10"/>
      <c r="K870" s="22"/>
      <c r="L870" s="22"/>
      <c r="M870" s="18"/>
      <c r="N870" s="18"/>
      <c r="O870" s="18"/>
      <c r="P870" s="18"/>
      <c r="Q870" s="18"/>
    </row>
    <row r="871" spans="2:17" x14ac:dyDescent="0.2">
      <c r="B871" s="18">
        <v>-2</v>
      </c>
      <c r="C871" s="9">
        <v>0</v>
      </c>
      <c r="D871" s="9">
        <v>0</v>
      </c>
      <c r="E871" s="9">
        <v>0</v>
      </c>
      <c r="F871" s="10">
        <f t="shared" si="147"/>
        <v>0</v>
      </c>
      <c r="G871" s="10">
        <f t="shared" si="148"/>
        <v>0</v>
      </c>
      <c r="J871" s="10"/>
      <c r="K871" s="22"/>
      <c r="L871" s="22"/>
      <c r="M871" s="18"/>
      <c r="N871" s="18"/>
      <c r="O871" s="18"/>
      <c r="P871" s="18"/>
      <c r="Q871" s="18"/>
    </row>
    <row r="872" spans="2:17" x14ac:dyDescent="0.2">
      <c r="B872" s="18">
        <v>-1</v>
      </c>
      <c r="C872" s="9">
        <v>0</v>
      </c>
      <c r="D872" s="9">
        <v>0</v>
      </c>
      <c r="E872" s="9">
        <v>0</v>
      </c>
      <c r="F872" s="10">
        <f t="shared" si="147"/>
        <v>0</v>
      </c>
      <c r="G872" s="10">
        <f t="shared" si="148"/>
        <v>0</v>
      </c>
      <c r="J872" s="10"/>
      <c r="K872" s="22"/>
      <c r="L872" s="22"/>
      <c r="M872" s="18"/>
      <c r="N872" s="18"/>
      <c r="O872" s="18"/>
      <c r="P872" s="18"/>
      <c r="Q872" s="18"/>
    </row>
    <row r="873" spans="2:17" x14ac:dyDescent="0.2">
      <c r="B873" s="18">
        <v>1</v>
      </c>
      <c r="C873" s="9">
        <v>28.9</v>
      </c>
      <c r="D873" s="9">
        <v>29.9</v>
      </c>
      <c r="E873" s="9">
        <v>30.1</v>
      </c>
      <c r="F873" s="10">
        <f t="shared" si="147"/>
        <v>29.633333333333336</v>
      </c>
      <c r="G873" s="10">
        <f t="shared" si="148"/>
        <v>0.37118429085533539</v>
      </c>
      <c r="J873" s="10"/>
      <c r="K873" s="22"/>
      <c r="L873" s="22"/>
      <c r="M873" s="18"/>
      <c r="N873" s="18"/>
      <c r="O873" s="18"/>
      <c r="P873" s="18"/>
      <c r="Q873" s="18"/>
    </row>
    <row r="874" spans="2:17" x14ac:dyDescent="0.2">
      <c r="B874" s="18">
        <v>2</v>
      </c>
      <c r="C874" s="9">
        <v>0</v>
      </c>
      <c r="D874" s="9">
        <v>0</v>
      </c>
      <c r="E874" s="9">
        <v>0</v>
      </c>
      <c r="F874" s="10">
        <f t="shared" si="147"/>
        <v>0</v>
      </c>
      <c r="G874" s="10">
        <f t="shared" si="148"/>
        <v>0</v>
      </c>
      <c r="J874" s="10"/>
      <c r="K874" s="22"/>
      <c r="L874" s="22"/>
      <c r="M874" s="18"/>
      <c r="N874" s="18"/>
      <c r="O874" s="18"/>
      <c r="P874" s="18"/>
      <c r="Q874" s="18"/>
    </row>
    <row r="875" spans="2:17" x14ac:dyDescent="0.2">
      <c r="B875" s="18">
        <v>3</v>
      </c>
      <c r="C875" s="9">
        <v>0</v>
      </c>
      <c r="D875" s="9">
        <v>0</v>
      </c>
      <c r="E875" s="9">
        <v>0</v>
      </c>
      <c r="F875" s="10">
        <f t="shared" si="147"/>
        <v>0</v>
      </c>
      <c r="G875" s="10">
        <f t="shared" si="148"/>
        <v>0</v>
      </c>
      <c r="J875" s="10"/>
      <c r="K875" s="22"/>
      <c r="L875" s="22"/>
      <c r="M875" s="18"/>
      <c r="N875" s="18"/>
      <c r="O875" s="18"/>
      <c r="P875" s="18"/>
      <c r="Q875" s="18"/>
    </row>
    <row r="876" spans="2:17" x14ac:dyDescent="0.2">
      <c r="B876" s="18">
        <v>4</v>
      </c>
      <c r="C876" s="9">
        <v>0</v>
      </c>
      <c r="D876" s="9">
        <v>0</v>
      </c>
      <c r="E876" s="9">
        <v>0</v>
      </c>
      <c r="F876" s="10">
        <f t="shared" si="147"/>
        <v>0</v>
      </c>
      <c r="G876" s="10">
        <f t="shared" si="148"/>
        <v>0</v>
      </c>
      <c r="J876" s="10"/>
      <c r="K876" s="22"/>
      <c r="L876" s="22"/>
      <c r="M876" s="18"/>
      <c r="N876" s="18"/>
      <c r="O876" s="18"/>
      <c r="P876" s="18"/>
      <c r="Q876" s="18"/>
    </row>
    <row r="877" spans="2:17" x14ac:dyDescent="0.2">
      <c r="B877" s="18">
        <v>5</v>
      </c>
      <c r="C877" s="9">
        <v>0</v>
      </c>
      <c r="D877" s="9">
        <v>0</v>
      </c>
      <c r="E877" s="9">
        <v>0</v>
      </c>
      <c r="F877" s="10">
        <f t="shared" si="147"/>
        <v>0</v>
      </c>
      <c r="G877" s="10">
        <f t="shared" si="148"/>
        <v>0</v>
      </c>
      <c r="J877" s="10"/>
      <c r="K877" s="22"/>
      <c r="L877" s="22"/>
      <c r="M877" s="18"/>
      <c r="N877" s="18"/>
      <c r="O877" s="18"/>
      <c r="P877" s="18"/>
      <c r="Q877" s="18"/>
    </row>
    <row r="878" spans="2:17" x14ac:dyDescent="0.2">
      <c r="B878" s="18">
        <v>6</v>
      </c>
      <c r="C878" s="9">
        <v>0</v>
      </c>
      <c r="D878" s="9">
        <v>0</v>
      </c>
      <c r="E878" s="9">
        <v>0</v>
      </c>
      <c r="F878" s="10">
        <f t="shared" si="147"/>
        <v>0</v>
      </c>
      <c r="G878" s="10">
        <f t="shared" si="148"/>
        <v>0</v>
      </c>
      <c r="J878" s="10"/>
      <c r="K878" s="22"/>
      <c r="L878" s="22"/>
      <c r="M878" s="18"/>
      <c r="N878" s="18"/>
      <c r="O878" s="18"/>
      <c r="P878" s="18"/>
      <c r="Q878" s="18"/>
    </row>
    <row r="879" spans="2:17" x14ac:dyDescent="0.2">
      <c r="B879" s="18">
        <v>7</v>
      </c>
      <c r="C879" s="9">
        <v>0</v>
      </c>
      <c r="D879" s="9">
        <v>0</v>
      </c>
      <c r="E879" s="9">
        <v>0</v>
      </c>
      <c r="F879" s="10">
        <f t="shared" si="147"/>
        <v>0</v>
      </c>
      <c r="G879" s="10">
        <f t="shared" si="148"/>
        <v>0</v>
      </c>
      <c r="J879" s="10"/>
      <c r="K879" s="22"/>
      <c r="L879" s="22"/>
      <c r="M879" s="18"/>
      <c r="N879" s="18"/>
      <c r="O879" s="18"/>
      <c r="P879" s="18"/>
      <c r="Q879" s="18"/>
    </row>
    <row r="880" spans="2:17" x14ac:dyDescent="0.2">
      <c r="B880" s="18">
        <v>8</v>
      </c>
      <c r="C880" s="9">
        <v>0</v>
      </c>
      <c r="D880" s="9">
        <v>0</v>
      </c>
      <c r="E880" s="9">
        <v>0</v>
      </c>
      <c r="F880" s="10">
        <f t="shared" si="147"/>
        <v>0</v>
      </c>
      <c r="G880" s="10">
        <f t="shared" si="148"/>
        <v>0</v>
      </c>
      <c r="J880" s="10"/>
      <c r="K880" s="22"/>
      <c r="L880" s="22"/>
      <c r="M880" s="18"/>
      <c r="N880" s="18"/>
      <c r="O880" s="18"/>
      <c r="P880" s="18"/>
      <c r="Q880" s="18"/>
    </row>
    <row r="881" spans="1:17" x14ac:dyDescent="0.2">
      <c r="B881" s="18">
        <v>9</v>
      </c>
      <c r="C881" s="9">
        <v>0</v>
      </c>
      <c r="D881" s="9">
        <v>0</v>
      </c>
      <c r="E881" s="9">
        <v>0</v>
      </c>
      <c r="F881" s="10">
        <f t="shared" si="147"/>
        <v>0</v>
      </c>
      <c r="G881" s="10">
        <f t="shared" si="148"/>
        <v>0</v>
      </c>
      <c r="J881" s="10"/>
      <c r="K881" s="22"/>
      <c r="L881" s="22"/>
      <c r="M881" s="18"/>
      <c r="N881" s="18"/>
      <c r="O881" s="18"/>
      <c r="P881" s="18"/>
      <c r="Q881" s="18"/>
    </row>
    <row r="882" spans="1:17" x14ac:dyDescent="0.2">
      <c r="A882" s="5"/>
      <c r="B882" s="19">
        <v>10</v>
      </c>
      <c r="C882" s="11">
        <v>0</v>
      </c>
      <c r="D882" s="11">
        <v>0</v>
      </c>
      <c r="E882" s="11">
        <v>0</v>
      </c>
      <c r="F882" s="12">
        <f t="shared" si="147"/>
        <v>0</v>
      </c>
      <c r="G882" s="12">
        <f t="shared" si="148"/>
        <v>0</v>
      </c>
      <c r="J882" s="10"/>
      <c r="K882" s="22"/>
      <c r="L882" s="22"/>
      <c r="M882" s="18"/>
      <c r="N882" s="18"/>
      <c r="O882" s="18"/>
      <c r="P882" s="18"/>
      <c r="Q882" s="18"/>
    </row>
    <row r="883" spans="1:17" x14ac:dyDescent="0.2">
      <c r="A883" s="14" t="s">
        <v>61</v>
      </c>
    </row>
    <row r="884" spans="1:17" x14ac:dyDescent="0.2">
      <c r="A884" s="58" t="s">
        <v>42</v>
      </c>
      <c r="B884" s="58"/>
      <c r="C884" s="3"/>
      <c r="D884" s="3"/>
      <c r="E884" s="3"/>
      <c r="F884" s="4"/>
      <c r="G884" s="5"/>
      <c r="O884" s="20"/>
      <c r="P884" s="20"/>
      <c r="Q884" s="20"/>
    </row>
    <row r="885" spans="1:17" x14ac:dyDescent="0.2">
      <c r="A885" s="6"/>
      <c r="B885" s="15"/>
      <c r="C885" s="15" t="s">
        <v>10</v>
      </c>
      <c r="D885" s="15" t="s">
        <v>11</v>
      </c>
      <c r="E885" s="15" t="s">
        <v>12</v>
      </c>
      <c r="F885" s="16" t="s">
        <v>9</v>
      </c>
      <c r="G885" s="17" t="s">
        <v>8</v>
      </c>
      <c r="J885" s="8"/>
      <c r="N885" s="21"/>
      <c r="O885" s="21"/>
      <c r="P885" s="16" t="s">
        <v>9</v>
      </c>
      <c r="Q885" s="17" t="s">
        <v>8</v>
      </c>
    </row>
    <row r="886" spans="1:17" x14ac:dyDescent="0.2">
      <c r="B886" s="18">
        <v>-10</v>
      </c>
      <c r="C886" s="9">
        <v>0</v>
      </c>
      <c r="D886" s="9">
        <v>0</v>
      </c>
      <c r="E886" s="9">
        <v>0</v>
      </c>
      <c r="F886" s="10">
        <f>AVERAGE(C886:E886)</f>
        <v>0</v>
      </c>
      <c r="G886" s="10">
        <f>STDEV(C886:E886)/SQRT(COUNT(C886:E886))</f>
        <v>0</v>
      </c>
      <c r="J886" s="20" t="s">
        <v>30</v>
      </c>
      <c r="K886" s="20"/>
      <c r="L886" s="20"/>
      <c r="M886" s="20"/>
      <c r="N886" s="22"/>
      <c r="O886" s="23">
        <v>-1</v>
      </c>
      <c r="P886" s="22">
        <f>F895</f>
        <v>0</v>
      </c>
      <c r="Q886" s="22">
        <f>G895</f>
        <v>0</v>
      </c>
    </row>
    <row r="887" spans="1:17" x14ac:dyDescent="0.2">
      <c r="B887" s="18">
        <v>-9</v>
      </c>
      <c r="C887" s="9">
        <v>0</v>
      </c>
      <c r="D887" s="9">
        <v>0</v>
      </c>
      <c r="E887" s="9">
        <v>0</v>
      </c>
      <c r="F887" s="10">
        <f t="shared" ref="F887:F905" si="151">AVERAGE(C887:E887)</f>
        <v>0</v>
      </c>
      <c r="G887" s="10">
        <f t="shared" ref="G887:G905" si="152">STDEV(C887:E887)/SQRT(COUNT(C887:E887))</f>
        <v>0</v>
      </c>
      <c r="K887" s="15" t="s">
        <v>10</v>
      </c>
      <c r="L887" s="15" t="s">
        <v>11</v>
      </c>
      <c r="M887" s="15" t="s">
        <v>12</v>
      </c>
      <c r="O887" s="23" t="s">
        <v>24</v>
      </c>
      <c r="P887" s="24">
        <f>F896</f>
        <v>10.066666666666668</v>
      </c>
      <c r="Q887" s="24">
        <f>G896</f>
        <v>1.5602706317957915</v>
      </c>
    </row>
    <row r="888" spans="1:17" x14ac:dyDescent="0.2">
      <c r="B888" s="18">
        <v>-8</v>
      </c>
      <c r="C888" s="9">
        <v>0</v>
      </c>
      <c r="D888" s="9">
        <v>0</v>
      </c>
      <c r="E888" s="9">
        <v>0</v>
      </c>
      <c r="F888" s="10">
        <f t="shared" si="151"/>
        <v>0</v>
      </c>
      <c r="G888" s="10">
        <f t="shared" si="152"/>
        <v>0</v>
      </c>
      <c r="J888" s="23" t="s">
        <v>25</v>
      </c>
      <c r="K888" s="22">
        <f>SUM(C886:C894)</f>
        <v>0</v>
      </c>
      <c r="L888" s="22">
        <f t="shared" ref="L888:M888" si="153">SUM(D886:D894)</f>
        <v>0</v>
      </c>
      <c r="M888" s="22">
        <f t="shared" si="153"/>
        <v>0</v>
      </c>
      <c r="N888" s="22"/>
      <c r="O888" s="23" t="s">
        <v>25</v>
      </c>
      <c r="P888" s="22">
        <f>AVERAGE(K888:M888)</f>
        <v>0</v>
      </c>
      <c r="Q888" s="22">
        <f>STDEV(K888:M888)/SQRT(COUNT(K888:M888))</f>
        <v>0</v>
      </c>
    </row>
    <row r="889" spans="1:17" x14ac:dyDescent="0.2">
      <c r="B889" s="18">
        <v>-7</v>
      </c>
      <c r="C889" s="9">
        <v>0</v>
      </c>
      <c r="D889" s="9">
        <v>0</v>
      </c>
      <c r="E889" s="9">
        <v>0</v>
      </c>
      <c r="F889" s="10">
        <f t="shared" si="151"/>
        <v>0</v>
      </c>
      <c r="G889" s="10">
        <f t="shared" si="152"/>
        <v>0</v>
      </c>
      <c r="J889" s="26" t="s">
        <v>26</v>
      </c>
      <c r="K889" s="25">
        <f>SUM(C897:C905)</f>
        <v>0</v>
      </c>
      <c r="L889" s="25">
        <f t="shared" ref="L889:M889" si="154">SUM(D897:D905)</f>
        <v>0</v>
      </c>
      <c r="M889" s="25">
        <f t="shared" si="154"/>
        <v>0</v>
      </c>
      <c r="N889" s="22"/>
      <c r="O889" s="26" t="s">
        <v>26</v>
      </c>
      <c r="P889" s="27">
        <f>AVERAGE(K889:M889)</f>
        <v>0</v>
      </c>
      <c r="Q889" s="27">
        <f>STDEV(K889:M889)/SQRT(COUNT(K889:M889))</f>
        <v>0</v>
      </c>
    </row>
    <row r="890" spans="1:17" x14ac:dyDescent="0.2">
      <c r="B890" s="18">
        <v>-6</v>
      </c>
      <c r="C890" s="9">
        <v>0</v>
      </c>
      <c r="D890" s="9">
        <v>0</v>
      </c>
      <c r="E890" s="9">
        <v>0</v>
      </c>
      <c r="F890" s="10">
        <f t="shared" si="151"/>
        <v>0</v>
      </c>
      <c r="G890" s="10">
        <f t="shared" si="152"/>
        <v>0</v>
      </c>
      <c r="K890" s="22"/>
      <c r="L890" s="22"/>
    </row>
    <row r="891" spans="1:17" x14ac:dyDescent="0.2">
      <c r="B891" s="18">
        <v>-5</v>
      </c>
      <c r="C891" s="9">
        <v>0</v>
      </c>
      <c r="D891" s="9">
        <v>0</v>
      </c>
      <c r="E891" s="9">
        <v>0</v>
      </c>
      <c r="F891" s="10">
        <f t="shared" si="151"/>
        <v>0</v>
      </c>
      <c r="G891" s="10">
        <f t="shared" si="152"/>
        <v>0</v>
      </c>
      <c r="K891" s="22"/>
      <c r="L891" s="22"/>
    </row>
    <row r="892" spans="1:17" x14ac:dyDescent="0.2">
      <c r="B892" s="18">
        <v>-4</v>
      </c>
      <c r="C892" s="9">
        <v>0</v>
      </c>
      <c r="D892" s="9">
        <v>0</v>
      </c>
      <c r="E892" s="9">
        <v>0</v>
      </c>
      <c r="F892" s="10">
        <f t="shared" si="151"/>
        <v>0</v>
      </c>
      <c r="G892" s="10">
        <f t="shared" si="152"/>
        <v>0</v>
      </c>
      <c r="K892" s="22"/>
      <c r="L892" s="22"/>
    </row>
    <row r="893" spans="1:17" x14ac:dyDescent="0.2">
      <c r="B893" s="18">
        <v>-3</v>
      </c>
      <c r="C893" s="9">
        <v>0</v>
      </c>
      <c r="D893" s="9">
        <v>0</v>
      </c>
      <c r="E893" s="9">
        <v>0</v>
      </c>
      <c r="F893" s="10">
        <f t="shared" si="151"/>
        <v>0</v>
      </c>
      <c r="G893" s="10">
        <f t="shared" si="152"/>
        <v>0</v>
      </c>
      <c r="K893" s="22"/>
      <c r="L893" s="22"/>
    </row>
    <row r="894" spans="1:17" x14ac:dyDescent="0.2">
      <c r="B894" s="18">
        <v>-2</v>
      </c>
      <c r="C894" s="9">
        <v>0</v>
      </c>
      <c r="D894" s="9">
        <v>0</v>
      </c>
      <c r="E894" s="9">
        <v>0</v>
      </c>
      <c r="F894" s="10">
        <f t="shared" si="151"/>
        <v>0</v>
      </c>
      <c r="G894" s="10">
        <f t="shared" si="152"/>
        <v>0</v>
      </c>
      <c r="K894" s="22"/>
      <c r="L894" s="22"/>
    </row>
    <row r="895" spans="1:17" ht="19" customHeight="1" x14ac:dyDescent="0.2">
      <c r="B895" s="18">
        <v>-1</v>
      </c>
      <c r="C895" s="9">
        <v>0</v>
      </c>
      <c r="D895" s="9">
        <v>0</v>
      </c>
      <c r="E895" s="9">
        <v>0</v>
      </c>
      <c r="F895" s="10">
        <f t="shared" si="151"/>
        <v>0</v>
      </c>
      <c r="G895" s="10">
        <f t="shared" si="152"/>
        <v>0</v>
      </c>
      <c r="K895" s="22"/>
      <c r="L895" s="22"/>
    </row>
    <row r="896" spans="1:17" x14ac:dyDescent="0.2">
      <c r="B896" s="18">
        <v>1</v>
      </c>
      <c r="C896" s="9">
        <v>7</v>
      </c>
      <c r="D896" s="9">
        <v>12.1</v>
      </c>
      <c r="E896" s="9">
        <v>11.1</v>
      </c>
      <c r="F896" s="10">
        <f t="shared" si="151"/>
        <v>10.066666666666668</v>
      </c>
      <c r="G896" s="10">
        <f t="shared" si="152"/>
        <v>1.5602706317957915</v>
      </c>
      <c r="K896" s="22"/>
      <c r="L896" s="22"/>
    </row>
    <row r="897" spans="1:17" x14ac:dyDescent="0.2">
      <c r="B897" s="18">
        <v>2</v>
      </c>
      <c r="C897" s="9">
        <v>0</v>
      </c>
      <c r="D897" s="9">
        <v>0</v>
      </c>
      <c r="E897" s="9">
        <v>0</v>
      </c>
      <c r="F897" s="10">
        <f t="shared" si="151"/>
        <v>0</v>
      </c>
      <c r="G897" s="10">
        <f t="shared" si="152"/>
        <v>0</v>
      </c>
      <c r="K897" s="22"/>
      <c r="L897" s="22"/>
    </row>
    <row r="898" spans="1:17" x14ac:dyDescent="0.2">
      <c r="B898" s="18">
        <v>3</v>
      </c>
      <c r="C898" s="9">
        <v>0</v>
      </c>
      <c r="D898" s="9">
        <v>0</v>
      </c>
      <c r="E898" s="9">
        <v>0</v>
      </c>
      <c r="F898" s="10">
        <f t="shared" si="151"/>
        <v>0</v>
      </c>
      <c r="G898" s="10">
        <f t="shared" si="152"/>
        <v>0</v>
      </c>
      <c r="K898" s="22"/>
      <c r="L898" s="22"/>
    </row>
    <row r="899" spans="1:17" x14ac:dyDescent="0.2">
      <c r="B899" s="18">
        <v>4</v>
      </c>
      <c r="C899" s="9">
        <v>0</v>
      </c>
      <c r="D899" s="9">
        <v>0</v>
      </c>
      <c r="E899" s="9">
        <v>0</v>
      </c>
      <c r="F899" s="10">
        <f t="shared" si="151"/>
        <v>0</v>
      </c>
      <c r="G899" s="10">
        <f t="shared" si="152"/>
        <v>0</v>
      </c>
      <c r="K899" s="22"/>
      <c r="L899" s="22"/>
    </row>
    <row r="900" spans="1:17" x14ac:dyDescent="0.2">
      <c r="B900" s="18">
        <v>5</v>
      </c>
      <c r="C900" s="9">
        <v>0</v>
      </c>
      <c r="D900" s="9">
        <v>0</v>
      </c>
      <c r="E900" s="9">
        <v>0</v>
      </c>
      <c r="F900" s="10">
        <f t="shared" si="151"/>
        <v>0</v>
      </c>
      <c r="G900" s="10">
        <f t="shared" si="152"/>
        <v>0</v>
      </c>
      <c r="K900" s="22"/>
      <c r="L900" s="22"/>
    </row>
    <row r="901" spans="1:17" x14ac:dyDescent="0.2">
      <c r="B901" s="18">
        <v>6</v>
      </c>
      <c r="C901" s="9">
        <v>0</v>
      </c>
      <c r="D901" s="9">
        <v>0</v>
      </c>
      <c r="E901" s="9">
        <v>0</v>
      </c>
      <c r="F901" s="10">
        <f t="shared" si="151"/>
        <v>0</v>
      </c>
      <c r="G901" s="10">
        <f t="shared" si="152"/>
        <v>0</v>
      </c>
      <c r="K901" s="22"/>
      <c r="L901" s="22"/>
    </row>
    <row r="902" spans="1:17" x14ac:dyDescent="0.2">
      <c r="B902" s="18">
        <v>7</v>
      </c>
      <c r="C902" s="9">
        <v>0</v>
      </c>
      <c r="D902" s="9">
        <v>0</v>
      </c>
      <c r="E902" s="9">
        <v>0</v>
      </c>
      <c r="F902" s="10">
        <f t="shared" si="151"/>
        <v>0</v>
      </c>
      <c r="G902" s="10">
        <f t="shared" si="152"/>
        <v>0</v>
      </c>
      <c r="K902" s="22"/>
      <c r="L902" s="22"/>
    </row>
    <row r="903" spans="1:17" x14ac:dyDescent="0.2">
      <c r="B903" s="18">
        <v>8</v>
      </c>
      <c r="C903" s="9">
        <v>0</v>
      </c>
      <c r="D903" s="9">
        <v>0</v>
      </c>
      <c r="E903" s="9">
        <v>0</v>
      </c>
      <c r="F903" s="10">
        <f t="shared" si="151"/>
        <v>0</v>
      </c>
      <c r="G903" s="10">
        <f t="shared" si="152"/>
        <v>0</v>
      </c>
      <c r="K903" s="22"/>
      <c r="L903" s="22"/>
    </row>
    <row r="904" spans="1:17" x14ac:dyDescent="0.2">
      <c r="B904" s="18">
        <v>9</v>
      </c>
      <c r="C904" s="9">
        <v>0</v>
      </c>
      <c r="D904" s="9">
        <v>0</v>
      </c>
      <c r="E904" s="9">
        <v>0</v>
      </c>
      <c r="F904" s="10">
        <f t="shared" si="151"/>
        <v>0</v>
      </c>
      <c r="G904" s="10">
        <f t="shared" si="152"/>
        <v>0</v>
      </c>
      <c r="K904" s="22"/>
      <c r="L904" s="22"/>
    </row>
    <row r="905" spans="1:17" x14ac:dyDescent="0.2">
      <c r="A905" s="5"/>
      <c r="B905" s="19">
        <v>10</v>
      </c>
      <c r="C905" s="11">
        <v>0</v>
      </c>
      <c r="D905" s="11">
        <v>0</v>
      </c>
      <c r="E905" s="11">
        <v>0</v>
      </c>
      <c r="F905" s="12">
        <f t="shared" si="151"/>
        <v>0</v>
      </c>
      <c r="G905" s="12">
        <f t="shared" si="152"/>
        <v>0</v>
      </c>
      <c r="K905" s="22"/>
      <c r="L905" s="22"/>
    </row>
    <row r="906" spans="1:17" x14ac:dyDescent="0.2">
      <c r="A906" s="14" t="s">
        <v>62</v>
      </c>
    </row>
    <row r="907" spans="1:17" x14ac:dyDescent="0.2">
      <c r="A907" s="58" t="s">
        <v>42</v>
      </c>
      <c r="B907" s="58"/>
      <c r="C907" s="3"/>
      <c r="D907" s="3"/>
      <c r="E907" s="3"/>
      <c r="F907" s="4"/>
      <c r="G907" s="5"/>
      <c r="O907" s="20"/>
      <c r="P907" s="20"/>
      <c r="Q907" s="20"/>
    </row>
    <row r="908" spans="1:17" x14ac:dyDescent="0.2">
      <c r="A908" s="6"/>
      <c r="B908" s="15"/>
      <c r="C908" s="15" t="s">
        <v>10</v>
      </c>
      <c r="D908" s="15" t="s">
        <v>11</v>
      </c>
      <c r="E908" s="15" t="s">
        <v>12</v>
      </c>
      <c r="F908" s="16" t="s">
        <v>9</v>
      </c>
      <c r="G908" s="17" t="s">
        <v>8</v>
      </c>
      <c r="N908" s="21"/>
      <c r="O908" s="21"/>
      <c r="P908" s="16" t="s">
        <v>9</v>
      </c>
      <c r="Q908" s="17" t="s">
        <v>8</v>
      </c>
    </row>
    <row r="909" spans="1:17" x14ac:dyDescent="0.2">
      <c r="B909" s="18">
        <v>-10</v>
      </c>
      <c r="C909" s="9">
        <v>0</v>
      </c>
      <c r="D909" s="9">
        <v>4.1000000000000002E-2</v>
      </c>
      <c r="E909" s="9">
        <v>0</v>
      </c>
      <c r="F909" s="10">
        <f>AVERAGE(C909:E909)</f>
        <v>1.3666666666666667E-2</v>
      </c>
      <c r="G909" s="10">
        <f>STDEV(C909:E909)/SQRT(COUNT(C909:E909))</f>
        <v>1.3666666666666669E-2</v>
      </c>
      <c r="J909" s="20" t="s">
        <v>30</v>
      </c>
      <c r="K909" s="20"/>
      <c r="L909" s="20"/>
      <c r="M909" s="20"/>
      <c r="N909" s="22"/>
      <c r="O909" s="23">
        <v>-1</v>
      </c>
      <c r="P909" s="22">
        <f>F918</f>
        <v>0</v>
      </c>
      <c r="Q909" s="22">
        <f>G918</f>
        <v>0</v>
      </c>
    </row>
    <row r="910" spans="1:17" x14ac:dyDescent="0.2">
      <c r="B910" s="18">
        <v>-9</v>
      </c>
      <c r="C910" s="9">
        <v>0</v>
      </c>
      <c r="D910" s="9">
        <v>0</v>
      </c>
      <c r="E910" s="9">
        <v>0</v>
      </c>
      <c r="F910" s="10">
        <f t="shared" ref="F910:F928" si="155">AVERAGE(C910:E910)</f>
        <v>0</v>
      </c>
      <c r="G910" s="10">
        <f t="shared" ref="G910:G928" si="156">STDEV(C910:E910)/SQRT(COUNT(C910:E910))</f>
        <v>0</v>
      </c>
      <c r="K910" s="15" t="s">
        <v>10</v>
      </c>
      <c r="L910" s="15" t="s">
        <v>11</v>
      </c>
      <c r="M910" s="15" t="s">
        <v>12</v>
      </c>
      <c r="O910" s="23" t="s">
        <v>24</v>
      </c>
      <c r="P910" s="24">
        <f>F919</f>
        <v>12.766666666666666</v>
      </c>
      <c r="Q910" s="24">
        <f>G919</f>
        <v>0.72188026092359059</v>
      </c>
    </row>
    <row r="911" spans="1:17" x14ac:dyDescent="0.2">
      <c r="B911" s="18">
        <v>-8</v>
      </c>
      <c r="C911" s="9">
        <v>0</v>
      </c>
      <c r="D911" s="9">
        <v>0</v>
      </c>
      <c r="E911" s="9">
        <v>0</v>
      </c>
      <c r="F911" s="10">
        <f t="shared" si="155"/>
        <v>0</v>
      </c>
      <c r="G911" s="10">
        <f t="shared" si="156"/>
        <v>0</v>
      </c>
      <c r="J911" s="23" t="s">
        <v>25</v>
      </c>
      <c r="K911" s="22">
        <f>SUM(C909:C917)</f>
        <v>0</v>
      </c>
      <c r="L911" s="22">
        <f t="shared" ref="L911:M911" si="157">SUM(D909:D917)</f>
        <v>3.8410000000000002</v>
      </c>
      <c r="M911" s="22">
        <f t="shared" si="157"/>
        <v>0</v>
      </c>
      <c r="N911" s="22"/>
      <c r="O911" s="23" t="s">
        <v>25</v>
      </c>
      <c r="P911" s="22">
        <f>AVERAGE(K911:M911)</f>
        <v>1.2803333333333333</v>
      </c>
      <c r="Q911" s="22">
        <f>STDEV(K911:M911)/SQRT(COUNT(K911:M911))</f>
        <v>1.2803333333333333</v>
      </c>
    </row>
    <row r="912" spans="1:17" x14ac:dyDescent="0.2">
      <c r="B912" s="18">
        <v>-7</v>
      </c>
      <c r="C912" s="9">
        <v>0</v>
      </c>
      <c r="D912" s="9">
        <v>0</v>
      </c>
      <c r="E912" s="9">
        <v>0</v>
      </c>
      <c r="F912" s="10">
        <f t="shared" si="155"/>
        <v>0</v>
      </c>
      <c r="G912" s="10">
        <f t="shared" si="156"/>
        <v>0</v>
      </c>
      <c r="J912" s="26" t="s">
        <v>26</v>
      </c>
      <c r="K912" s="25">
        <f>SUM(C920:C928)</f>
        <v>1.5</v>
      </c>
      <c r="L912" s="25">
        <f t="shared" ref="L912:M912" si="158">SUM(D920:D928)</f>
        <v>0</v>
      </c>
      <c r="M912" s="25">
        <f t="shared" si="158"/>
        <v>0</v>
      </c>
      <c r="N912" s="22"/>
      <c r="O912" s="26" t="s">
        <v>26</v>
      </c>
      <c r="P912" s="27">
        <f>AVERAGE(K912:M912)</f>
        <v>0.5</v>
      </c>
      <c r="Q912" s="27">
        <f>STDEV(K912:M912)/SQRT(COUNT(K912:M912))</f>
        <v>0.5</v>
      </c>
    </row>
    <row r="913" spans="1:18" x14ac:dyDescent="0.2">
      <c r="B913" s="18">
        <v>-6</v>
      </c>
      <c r="C913" s="9">
        <v>0</v>
      </c>
      <c r="D913" s="9">
        <v>1.7</v>
      </c>
      <c r="E913" s="9">
        <v>0</v>
      </c>
      <c r="F913" s="10">
        <f t="shared" si="155"/>
        <v>0.56666666666666665</v>
      </c>
      <c r="G913" s="10">
        <f t="shared" si="156"/>
        <v>0.56666666666666665</v>
      </c>
      <c r="K913" s="22"/>
      <c r="L913" s="22"/>
    </row>
    <row r="914" spans="1:18" s="14" customFormat="1" x14ac:dyDescent="0.2">
      <c r="A914"/>
      <c r="B914" s="18">
        <v>-5</v>
      </c>
      <c r="C914" s="9">
        <v>0</v>
      </c>
      <c r="D914" s="9">
        <v>2.1</v>
      </c>
      <c r="E914" s="9">
        <v>0</v>
      </c>
      <c r="F914" s="10">
        <f t="shared" si="155"/>
        <v>0.70000000000000007</v>
      </c>
      <c r="G914" s="10">
        <f t="shared" si="156"/>
        <v>0.70000000000000007</v>
      </c>
      <c r="H914"/>
      <c r="I914"/>
      <c r="J914"/>
      <c r="K914" s="22"/>
      <c r="L914" s="22"/>
      <c r="R914"/>
    </row>
    <row r="915" spans="1:18" s="14" customFormat="1" x14ac:dyDescent="0.2">
      <c r="A915"/>
      <c r="B915" s="18">
        <v>-4</v>
      </c>
      <c r="C915" s="9">
        <v>0</v>
      </c>
      <c r="D915" s="9">
        <v>0</v>
      </c>
      <c r="E915" s="9">
        <v>0</v>
      </c>
      <c r="F915" s="10">
        <f t="shared" si="155"/>
        <v>0</v>
      </c>
      <c r="G915" s="10">
        <f t="shared" si="156"/>
        <v>0</v>
      </c>
      <c r="H915"/>
      <c r="I915"/>
      <c r="J915"/>
      <c r="K915" s="22"/>
      <c r="L915" s="22"/>
      <c r="R915"/>
    </row>
    <row r="916" spans="1:18" s="14" customFormat="1" x14ac:dyDescent="0.2">
      <c r="A916"/>
      <c r="B916" s="18">
        <v>-3</v>
      </c>
      <c r="C916" s="9">
        <v>0</v>
      </c>
      <c r="D916" s="9">
        <v>0</v>
      </c>
      <c r="E916" s="9">
        <v>0</v>
      </c>
      <c r="F916" s="10">
        <f t="shared" si="155"/>
        <v>0</v>
      </c>
      <c r="G916" s="10">
        <f t="shared" si="156"/>
        <v>0</v>
      </c>
      <c r="H916"/>
      <c r="I916"/>
      <c r="J916"/>
      <c r="K916" s="22"/>
      <c r="L916" s="22"/>
      <c r="R916"/>
    </row>
    <row r="917" spans="1:18" s="14" customFormat="1" x14ac:dyDescent="0.2">
      <c r="A917"/>
      <c r="B917" s="18">
        <v>-2</v>
      </c>
      <c r="C917" s="9">
        <v>0</v>
      </c>
      <c r="D917" s="9">
        <v>0</v>
      </c>
      <c r="E917" s="9">
        <v>0</v>
      </c>
      <c r="F917" s="10">
        <f t="shared" si="155"/>
        <v>0</v>
      </c>
      <c r="G917" s="10">
        <f t="shared" si="156"/>
        <v>0</v>
      </c>
      <c r="H917"/>
      <c r="I917"/>
      <c r="J917"/>
      <c r="K917" s="22"/>
      <c r="L917" s="22"/>
      <c r="R917"/>
    </row>
    <row r="918" spans="1:18" s="14" customFormat="1" x14ac:dyDescent="0.2">
      <c r="A918"/>
      <c r="B918" s="18">
        <v>-1</v>
      </c>
      <c r="C918" s="9">
        <v>0</v>
      </c>
      <c r="D918" s="9">
        <v>0</v>
      </c>
      <c r="E918" s="9">
        <v>0</v>
      </c>
      <c r="F918" s="10">
        <f t="shared" si="155"/>
        <v>0</v>
      </c>
      <c r="G918" s="10">
        <f t="shared" si="156"/>
        <v>0</v>
      </c>
      <c r="H918"/>
      <c r="I918"/>
      <c r="J918"/>
      <c r="K918" s="22"/>
      <c r="L918" s="22"/>
      <c r="R918"/>
    </row>
    <row r="919" spans="1:18" s="14" customFormat="1" x14ac:dyDescent="0.2">
      <c r="A919"/>
      <c r="B919" s="18">
        <v>1</v>
      </c>
      <c r="C919" s="9">
        <v>14</v>
      </c>
      <c r="D919" s="9">
        <v>11.5</v>
      </c>
      <c r="E919" s="9">
        <v>12.8</v>
      </c>
      <c r="F919" s="10">
        <f t="shared" si="155"/>
        <v>12.766666666666666</v>
      </c>
      <c r="G919" s="10">
        <f t="shared" si="156"/>
        <v>0.72188026092359059</v>
      </c>
      <c r="H919"/>
      <c r="I919"/>
      <c r="J919"/>
      <c r="K919" s="22"/>
      <c r="L919" s="22"/>
      <c r="R919"/>
    </row>
    <row r="920" spans="1:18" s="14" customFormat="1" x14ac:dyDescent="0.2">
      <c r="A920"/>
      <c r="B920" s="18">
        <v>2</v>
      </c>
      <c r="C920" s="9">
        <v>1.5</v>
      </c>
      <c r="D920" s="9">
        <v>0</v>
      </c>
      <c r="E920" s="9">
        <v>0</v>
      </c>
      <c r="F920" s="10">
        <f t="shared" si="155"/>
        <v>0.5</v>
      </c>
      <c r="G920" s="10">
        <f t="shared" si="156"/>
        <v>0.5</v>
      </c>
      <c r="H920"/>
      <c r="I920"/>
      <c r="J920"/>
      <c r="K920" s="22"/>
      <c r="L920" s="22"/>
      <c r="R920"/>
    </row>
    <row r="921" spans="1:18" s="14" customFormat="1" x14ac:dyDescent="0.2">
      <c r="A921"/>
      <c r="B921" s="18">
        <v>3</v>
      </c>
      <c r="C921" s="9">
        <v>0</v>
      </c>
      <c r="D921" s="9">
        <v>0</v>
      </c>
      <c r="E921" s="9">
        <v>0</v>
      </c>
      <c r="F921" s="10">
        <f t="shared" si="155"/>
        <v>0</v>
      </c>
      <c r="G921" s="10">
        <f t="shared" si="156"/>
        <v>0</v>
      </c>
      <c r="H921"/>
      <c r="I921"/>
      <c r="J921"/>
      <c r="K921" s="22"/>
      <c r="L921" s="22"/>
      <c r="R921"/>
    </row>
    <row r="922" spans="1:18" s="14" customFormat="1" x14ac:dyDescent="0.2">
      <c r="A922"/>
      <c r="B922" s="18">
        <v>4</v>
      </c>
      <c r="C922" s="9">
        <v>0</v>
      </c>
      <c r="D922" s="9">
        <v>0</v>
      </c>
      <c r="E922" s="9">
        <v>0</v>
      </c>
      <c r="F922" s="10">
        <f t="shared" si="155"/>
        <v>0</v>
      </c>
      <c r="G922" s="10">
        <f t="shared" si="156"/>
        <v>0</v>
      </c>
      <c r="H922"/>
      <c r="I922"/>
      <c r="J922"/>
      <c r="K922" s="22"/>
      <c r="L922" s="22"/>
      <c r="R922"/>
    </row>
    <row r="923" spans="1:18" s="14" customFormat="1" x14ac:dyDescent="0.2">
      <c r="A923"/>
      <c r="B923" s="18">
        <v>5</v>
      </c>
      <c r="C923" s="9">
        <v>0</v>
      </c>
      <c r="D923" s="9">
        <v>0</v>
      </c>
      <c r="E923" s="9">
        <v>0</v>
      </c>
      <c r="F923" s="10">
        <f t="shared" si="155"/>
        <v>0</v>
      </c>
      <c r="G923" s="10">
        <f t="shared" si="156"/>
        <v>0</v>
      </c>
      <c r="H923"/>
      <c r="I923"/>
      <c r="J923"/>
      <c r="K923" s="22"/>
      <c r="L923" s="22"/>
      <c r="R923"/>
    </row>
    <row r="924" spans="1:18" s="14" customFormat="1" x14ac:dyDescent="0.2">
      <c r="A924"/>
      <c r="B924" s="18">
        <v>6</v>
      </c>
      <c r="C924" s="9">
        <v>0</v>
      </c>
      <c r="D924" s="9">
        <v>0</v>
      </c>
      <c r="E924" s="9">
        <v>0</v>
      </c>
      <c r="F924" s="10">
        <f t="shared" si="155"/>
        <v>0</v>
      </c>
      <c r="G924" s="10">
        <f t="shared" si="156"/>
        <v>0</v>
      </c>
      <c r="H924"/>
      <c r="I924"/>
      <c r="J924"/>
      <c r="K924" s="22"/>
      <c r="L924" s="22"/>
      <c r="R924"/>
    </row>
    <row r="925" spans="1:18" s="14" customFormat="1" x14ac:dyDescent="0.2">
      <c r="A925"/>
      <c r="B925" s="18">
        <v>7</v>
      </c>
      <c r="C925" s="9">
        <v>0</v>
      </c>
      <c r="D925" s="9">
        <v>0</v>
      </c>
      <c r="E925" s="9">
        <v>0</v>
      </c>
      <c r="F925" s="10">
        <f t="shared" si="155"/>
        <v>0</v>
      </c>
      <c r="G925" s="10">
        <f t="shared" si="156"/>
        <v>0</v>
      </c>
      <c r="H925"/>
      <c r="I925"/>
      <c r="J925"/>
      <c r="K925" s="22"/>
      <c r="L925" s="22"/>
      <c r="R925"/>
    </row>
    <row r="926" spans="1:18" s="14" customFormat="1" x14ac:dyDescent="0.2">
      <c r="A926"/>
      <c r="B926" s="18">
        <v>8</v>
      </c>
      <c r="C926" s="9">
        <v>0</v>
      </c>
      <c r="D926" s="9">
        <v>0</v>
      </c>
      <c r="E926" s="9">
        <v>0</v>
      </c>
      <c r="F926" s="10">
        <f t="shared" si="155"/>
        <v>0</v>
      </c>
      <c r="G926" s="10">
        <f t="shared" si="156"/>
        <v>0</v>
      </c>
      <c r="H926"/>
      <c r="I926"/>
      <c r="J926"/>
      <c r="K926" s="22"/>
      <c r="L926" s="22"/>
      <c r="R926"/>
    </row>
    <row r="927" spans="1:18" s="14" customFormat="1" x14ac:dyDescent="0.2">
      <c r="A927"/>
      <c r="B927" s="18">
        <v>9</v>
      </c>
      <c r="C927" s="9">
        <v>0</v>
      </c>
      <c r="D927" s="9">
        <v>0</v>
      </c>
      <c r="E927" s="9">
        <v>0</v>
      </c>
      <c r="F927" s="10">
        <f t="shared" si="155"/>
        <v>0</v>
      </c>
      <c r="G927" s="10">
        <f t="shared" si="156"/>
        <v>0</v>
      </c>
      <c r="H927"/>
      <c r="I927"/>
      <c r="J927"/>
      <c r="K927" s="22"/>
      <c r="L927" s="22"/>
      <c r="R927"/>
    </row>
    <row r="928" spans="1:18" s="14" customFormat="1" x14ac:dyDescent="0.2">
      <c r="A928" s="5"/>
      <c r="B928" s="19">
        <v>10</v>
      </c>
      <c r="C928" s="11">
        <v>0</v>
      </c>
      <c r="D928" s="11">
        <v>0</v>
      </c>
      <c r="E928" s="11">
        <v>0</v>
      </c>
      <c r="F928" s="12">
        <f t="shared" si="155"/>
        <v>0</v>
      </c>
      <c r="G928" s="12">
        <f t="shared" si="156"/>
        <v>0</v>
      </c>
      <c r="H928"/>
      <c r="I928"/>
      <c r="J928"/>
      <c r="K928" s="22"/>
      <c r="L928" s="22"/>
      <c r="R928"/>
    </row>
  </sheetData>
  <mergeCells count="40">
    <mergeCell ref="A884:B884"/>
    <mergeCell ref="A907:B907"/>
    <mergeCell ref="A838:B838"/>
    <mergeCell ref="A861:B861"/>
    <mergeCell ref="A815:B815"/>
    <mergeCell ref="A768:B768"/>
    <mergeCell ref="A791:B791"/>
    <mergeCell ref="A745:B745"/>
    <mergeCell ref="A722:B722"/>
    <mergeCell ref="A699:B699"/>
    <mergeCell ref="A675:B675"/>
    <mergeCell ref="A652:B652"/>
    <mergeCell ref="A606:B606"/>
    <mergeCell ref="A629:B629"/>
    <mergeCell ref="A583:B583"/>
    <mergeCell ref="A536:B536"/>
    <mergeCell ref="A559:B559"/>
    <mergeCell ref="A490:B490"/>
    <mergeCell ref="A513:B513"/>
    <mergeCell ref="A467:B467"/>
    <mergeCell ref="A420:B420"/>
    <mergeCell ref="A443:B443"/>
    <mergeCell ref="A397:B397"/>
    <mergeCell ref="A374:B374"/>
    <mergeCell ref="A351:B351"/>
    <mergeCell ref="A327:B327"/>
    <mergeCell ref="A304:B304"/>
    <mergeCell ref="A258:B258"/>
    <mergeCell ref="A281:B281"/>
    <mergeCell ref="A235:B235"/>
    <mergeCell ref="A188:B188"/>
    <mergeCell ref="A211:B211"/>
    <mergeCell ref="A142:B142"/>
    <mergeCell ref="A165:B165"/>
    <mergeCell ref="A119:B119"/>
    <mergeCell ref="A72:B72"/>
    <mergeCell ref="A95:B95"/>
    <mergeCell ref="A49:B49"/>
    <mergeCell ref="A26:B26"/>
    <mergeCell ref="A3:B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6143D5-34E5-2642-ADE8-13080E2EDCBF}">
  <dimension ref="A2:K44"/>
  <sheetViews>
    <sheetView zoomScaleNormal="100" workbookViewId="0">
      <selection activeCell="B48" sqref="B48"/>
    </sheetView>
  </sheetViews>
  <sheetFormatPr baseColWidth="10" defaultColWidth="8.83203125" defaultRowHeight="16" x14ac:dyDescent="0.2"/>
  <cols>
    <col min="1" max="1" width="18.5" style="31" customWidth="1"/>
    <col min="2" max="2" width="27.1640625" customWidth="1"/>
    <col min="3" max="11" width="16.1640625" customWidth="1"/>
  </cols>
  <sheetData>
    <row r="2" spans="1:11" x14ac:dyDescent="0.2">
      <c r="C2" s="63" t="s">
        <v>9</v>
      </c>
      <c r="D2" s="63"/>
      <c r="E2" s="63"/>
      <c r="F2" s="63"/>
      <c r="G2" s="63" t="s">
        <v>8</v>
      </c>
      <c r="H2" s="63"/>
      <c r="I2" s="63"/>
      <c r="J2" s="63"/>
      <c r="K2" s="32"/>
    </row>
    <row r="3" spans="1:11" x14ac:dyDescent="0.2">
      <c r="A3" s="31" t="s">
        <v>41</v>
      </c>
      <c r="C3" s="32" t="s">
        <v>25</v>
      </c>
      <c r="D3" s="32" t="s">
        <v>32</v>
      </c>
      <c r="E3" s="32" t="s">
        <v>33</v>
      </c>
      <c r="F3" s="32" t="s">
        <v>26</v>
      </c>
      <c r="G3" s="32" t="s">
        <v>25</v>
      </c>
      <c r="H3" s="32" t="s">
        <v>32</v>
      </c>
      <c r="I3" s="32" t="s">
        <v>33</v>
      </c>
      <c r="J3" s="32" t="s">
        <v>26</v>
      </c>
      <c r="K3" s="32"/>
    </row>
    <row r="4" spans="1:11" x14ac:dyDescent="0.2">
      <c r="A4" s="60" t="s">
        <v>31</v>
      </c>
      <c r="B4" s="33" t="s">
        <v>58</v>
      </c>
      <c r="C4" s="36">
        <v>13.335925961530059</v>
      </c>
      <c r="D4" s="36">
        <v>17.510531771763823</v>
      </c>
      <c r="E4" s="36">
        <v>68.891075075105064</v>
      </c>
      <c r="F4" s="36">
        <v>0.26246719160104981</v>
      </c>
      <c r="G4" s="36">
        <v>1.2470209622605608</v>
      </c>
      <c r="H4" s="36">
        <v>2.2584800433998424</v>
      </c>
      <c r="I4" s="36">
        <v>3.048522911110259</v>
      </c>
      <c r="J4" s="36">
        <v>0.15153550372431118</v>
      </c>
      <c r="K4" s="34"/>
    </row>
    <row r="5" spans="1:11" x14ac:dyDescent="0.2">
      <c r="A5" s="61"/>
      <c r="B5" t="s">
        <v>61</v>
      </c>
      <c r="C5" s="37">
        <v>0</v>
      </c>
      <c r="D5" s="37">
        <v>3.012048192771084</v>
      </c>
      <c r="E5" s="37">
        <v>96.98795180722891</v>
      </c>
      <c r="F5" s="37">
        <v>0</v>
      </c>
      <c r="G5" s="37">
        <v>0</v>
      </c>
      <c r="H5" s="37">
        <v>1.739006834908511</v>
      </c>
      <c r="I5" s="37">
        <v>1.7390068349085146</v>
      </c>
      <c r="J5" s="37">
        <v>0</v>
      </c>
    </row>
    <row r="6" spans="1:11" x14ac:dyDescent="0.2">
      <c r="A6" s="61"/>
      <c r="B6" t="s">
        <v>62</v>
      </c>
      <c r="C6" s="37">
        <v>0</v>
      </c>
      <c r="D6" s="37">
        <v>0</v>
      </c>
      <c r="E6" s="37">
        <v>100</v>
      </c>
      <c r="F6" s="37">
        <v>0</v>
      </c>
      <c r="G6" s="37">
        <v>0</v>
      </c>
      <c r="H6" s="37">
        <v>0</v>
      </c>
      <c r="I6" s="37">
        <v>0</v>
      </c>
      <c r="J6" s="37">
        <v>0</v>
      </c>
    </row>
    <row r="7" spans="1:11" x14ac:dyDescent="0.2">
      <c r="A7" s="61"/>
      <c r="B7" t="s">
        <v>59</v>
      </c>
      <c r="C7" s="37">
        <v>5.7624798711755227</v>
      </c>
      <c r="D7" s="37">
        <v>8.7811447811447803</v>
      </c>
      <c r="E7" s="37">
        <v>85.456375347679682</v>
      </c>
      <c r="F7" s="37">
        <v>0</v>
      </c>
      <c r="G7" s="37">
        <v>1.7447158499909567</v>
      </c>
      <c r="H7" s="37">
        <v>2.5589698146738287</v>
      </c>
      <c r="I7" s="37">
        <v>2.9797547455807987</v>
      </c>
      <c r="J7" s="37">
        <v>0</v>
      </c>
      <c r="K7" s="34"/>
    </row>
    <row r="8" spans="1:11" x14ac:dyDescent="0.2">
      <c r="A8" s="62"/>
      <c r="B8" s="5" t="s">
        <v>60</v>
      </c>
      <c r="C8" s="38">
        <v>38.694460248581116</v>
      </c>
      <c r="D8" s="38">
        <v>15.01960986962599</v>
      </c>
      <c r="E8" s="38">
        <v>46.285929881792896</v>
      </c>
      <c r="F8" s="38">
        <v>0</v>
      </c>
      <c r="G8" s="38">
        <v>0.7919648237321516</v>
      </c>
      <c r="H8" s="38">
        <v>0.44759136435179059</v>
      </c>
      <c r="I8" s="38">
        <v>1.2131220782134795</v>
      </c>
      <c r="J8" s="38">
        <v>0</v>
      </c>
      <c r="K8" s="34"/>
    </row>
    <row r="9" spans="1:11" x14ac:dyDescent="0.2">
      <c r="A9" s="60" t="s">
        <v>34</v>
      </c>
      <c r="B9" s="33" t="s">
        <v>58</v>
      </c>
      <c r="C9" s="36">
        <v>37.299104481403823</v>
      </c>
      <c r="D9" s="36">
        <v>62.700895518596184</v>
      </c>
      <c r="E9" s="36">
        <v>0</v>
      </c>
      <c r="F9" s="36">
        <v>0</v>
      </c>
      <c r="G9" s="36">
        <v>5.6898290097516524</v>
      </c>
      <c r="H9" s="36">
        <v>5.689829009751648</v>
      </c>
      <c r="I9" s="36">
        <v>0</v>
      </c>
      <c r="J9" s="36">
        <v>0</v>
      </c>
      <c r="K9" s="34"/>
    </row>
    <row r="10" spans="1:11" x14ac:dyDescent="0.2">
      <c r="A10" s="61"/>
      <c r="B10" t="s">
        <v>61</v>
      </c>
      <c r="C10" s="37">
        <v>52.34234325817372</v>
      </c>
      <c r="D10" s="37">
        <v>47.657656741826287</v>
      </c>
      <c r="E10" s="37">
        <v>0</v>
      </c>
      <c r="F10" s="37">
        <v>0</v>
      </c>
      <c r="G10" s="37">
        <v>1.078741464871499</v>
      </c>
      <c r="H10" s="37">
        <v>1.0787414648714966</v>
      </c>
      <c r="I10" s="37">
        <v>0</v>
      </c>
      <c r="J10" s="37">
        <v>0</v>
      </c>
    </row>
    <row r="11" spans="1:11" x14ac:dyDescent="0.2">
      <c r="A11" s="61"/>
      <c r="B11" t="s">
        <v>62</v>
      </c>
      <c r="C11" s="37">
        <v>55.997533853466052</v>
      </c>
      <c r="D11" s="37">
        <v>50.531028607299795</v>
      </c>
      <c r="E11" s="37">
        <v>0</v>
      </c>
      <c r="F11" s="37">
        <v>2.6455026455026451</v>
      </c>
      <c r="G11" s="37">
        <v>2.7541289136438416</v>
      </c>
      <c r="H11" s="37">
        <v>4.6318021530059932</v>
      </c>
      <c r="I11" s="37">
        <v>0</v>
      </c>
      <c r="J11" s="37">
        <v>1.5273816645228193</v>
      </c>
    </row>
    <row r="12" spans="1:11" x14ac:dyDescent="0.2">
      <c r="A12" s="61"/>
      <c r="B12" t="s">
        <v>59</v>
      </c>
      <c r="C12" s="37">
        <v>2.8725128684067869</v>
      </c>
      <c r="D12" s="37">
        <v>97.127487131593213</v>
      </c>
      <c r="E12" s="37">
        <v>0</v>
      </c>
      <c r="F12" s="37">
        <v>0</v>
      </c>
      <c r="G12" s="37">
        <v>0.83242394315065837</v>
      </c>
      <c r="H12" s="37">
        <v>0.83242394315065871</v>
      </c>
      <c r="I12" s="37">
        <v>0</v>
      </c>
      <c r="J12" s="37">
        <v>0</v>
      </c>
      <c r="K12" s="34"/>
    </row>
    <row r="13" spans="1:11" x14ac:dyDescent="0.2">
      <c r="A13" s="62"/>
      <c r="B13" s="5" t="s">
        <v>60</v>
      </c>
      <c r="C13" s="38">
        <v>0</v>
      </c>
      <c r="D13" s="38">
        <v>100</v>
      </c>
      <c r="E13" s="38">
        <v>0</v>
      </c>
      <c r="F13" s="38">
        <v>0</v>
      </c>
      <c r="G13" s="38">
        <v>0</v>
      </c>
      <c r="H13" s="38">
        <v>0</v>
      </c>
      <c r="I13" s="38">
        <v>0</v>
      </c>
      <c r="J13" s="38">
        <v>0</v>
      </c>
      <c r="K13" s="34"/>
    </row>
    <row r="14" spans="1:11" x14ac:dyDescent="0.2">
      <c r="A14" s="60" t="s">
        <v>35</v>
      </c>
      <c r="B14" s="33" t="s">
        <v>58</v>
      </c>
      <c r="C14" s="36">
        <v>0</v>
      </c>
      <c r="D14" s="36">
        <v>0</v>
      </c>
      <c r="E14" s="36">
        <v>100</v>
      </c>
      <c r="F14" s="36">
        <v>0</v>
      </c>
      <c r="G14" s="36">
        <v>0</v>
      </c>
      <c r="H14" s="36">
        <v>0</v>
      </c>
      <c r="I14" s="36">
        <v>0</v>
      </c>
      <c r="J14" s="36">
        <v>0</v>
      </c>
      <c r="K14" s="34"/>
    </row>
    <row r="15" spans="1:11" x14ac:dyDescent="0.2">
      <c r="A15" s="61"/>
      <c r="B15" t="s">
        <v>61</v>
      </c>
      <c r="C15" s="37">
        <v>0</v>
      </c>
      <c r="D15" s="37">
        <v>0</v>
      </c>
      <c r="E15" s="37">
        <v>100</v>
      </c>
      <c r="F15" s="37">
        <v>0</v>
      </c>
      <c r="G15" s="37">
        <v>0</v>
      </c>
      <c r="H15" s="37">
        <v>0</v>
      </c>
      <c r="I15" s="37">
        <v>0</v>
      </c>
      <c r="J15" s="37">
        <v>0</v>
      </c>
    </row>
    <row r="16" spans="1:11" x14ac:dyDescent="0.2">
      <c r="A16" s="61"/>
      <c r="B16" t="s">
        <v>62</v>
      </c>
      <c r="C16" s="37">
        <v>0</v>
      </c>
      <c r="D16" s="37">
        <v>0</v>
      </c>
      <c r="E16" s="37">
        <v>100</v>
      </c>
      <c r="F16" s="37">
        <v>0</v>
      </c>
      <c r="G16" s="37">
        <v>0</v>
      </c>
      <c r="H16" s="37">
        <v>0</v>
      </c>
      <c r="I16" s="37">
        <v>0</v>
      </c>
      <c r="J16" s="37">
        <v>0</v>
      </c>
    </row>
    <row r="17" spans="1:11" x14ac:dyDescent="0.2">
      <c r="A17" s="61"/>
      <c r="B17" t="s">
        <v>59</v>
      </c>
      <c r="C17" s="37">
        <v>0</v>
      </c>
      <c r="D17" s="37">
        <v>0</v>
      </c>
      <c r="E17" s="37">
        <v>100</v>
      </c>
      <c r="F17" s="37">
        <v>0</v>
      </c>
      <c r="G17" s="37">
        <v>0</v>
      </c>
      <c r="H17" s="37">
        <v>0</v>
      </c>
      <c r="I17" s="37">
        <v>0</v>
      </c>
      <c r="J17" s="37">
        <v>0</v>
      </c>
      <c r="K17" s="34"/>
    </row>
    <row r="18" spans="1:11" x14ac:dyDescent="0.2">
      <c r="A18" s="62"/>
      <c r="B18" s="5" t="s">
        <v>60</v>
      </c>
      <c r="C18" s="38">
        <v>12.881298285031194</v>
      </c>
      <c r="D18" s="38">
        <v>0</v>
      </c>
      <c r="E18" s="38">
        <v>86.914202737463697</v>
      </c>
      <c r="F18" s="38">
        <v>0.20449897750511248</v>
      </c>
      <c r="G18" s="38">
        <v>1.450773946578126</v>
      </c>
      <c r="H18" s="38">
        <v>0</v>
      </c>
      <c r="I18" s="38">
        <v>1.3743440634853936</v>
      </c>
      <c r="J18" s="38">
        <v>0.11806753971157991</v>
      </c>
      <c r="K18" s="34"/>
    </row>
    <row r="19" spans="1:11" x14ac:dyDescent="0.2">
      <c r="A19" s="60" t="s">
        <v>36</v>
      </c>
      <c r="B19" s="33" t="s">
        <v>58</v>
      </c>
      <c r="C19" s="36">
        <v>69.392925170602197</v>
      </c>
      <c r="D19" s="36">
        <v>21.614876933267812</v>
      </c>
      <c r="E19" s="36">
        <v>25.070274771641618</v>
      </c>
      <c r="F19" s="36">
        <v>0</v>
      </c>
      <c r="G19" s="36">
        <v>3.1313030543680429</v>
      </c>
      <c r="H19" s="36">
        <v>1.7570965635676818</v>
      </c>
      <c r="I19" s="36">
        <v>1.3763520843201862</v>
      </c>
      <c r="J19" s="36">
        <v>0</v>
      </c>
      <c r="K19" s="34"/>
    </row>
    <row r="20" spans="1:11" x14ac:dyDescent="0.2">
      <c r="A20" s="61"/>
      <c r="B20" t="s">
        <v>61</v>
      </c>
      <c r="C20" s="37">
        <v>53.045275357263449</v>
      </c>
      <c r="D20" s="37">
        <v>22.622876040597561</v>
      </c>
      <c r="E20" s="37">
        <v>31.703935879289563</v>
      </c>
      <c r="F20" s="37">
        <v>0</v>
      </c>
      <c r="G20" s="37">
        <v>3.384985462576827</v>
      </c>
      <c r="H20" s="37">
        <v>1.7038345482455723</v>
      </c>
      <c r="I20" s="37">
        <v>4.6613087933625925</v>
      </c>
      <c r="J20" s="37">
        <v>0</v>
      </c>
    </row>
    <row r="21" spans="1:11" x14ac:dyDescent="0.2">
      <c r="A21" s="61"/>
      <c r="B21" t="s">
        <v>62</v>
      </c>
      <c r="C21" s="37">
        <v>78.485793271338466</v>
      </c>
      <c r="D21" s="37">
        <v>15.078485005298043</v>
      </c>
      <c r="E21" s="37">
        <v>20.762881357583428</v>
      </c>
      <c r="F21" s="37">
        <v>0</v>
      </c>
      <c r="G21" s="37">
        <v>6.6341779528327862</v>
      </c>
      <c r="H21" s="37">
        <v>5.1480827108537257</v>
      </c>
      <c r="I21" s="37">
        <v>3.5881721150330095</v>
      </c>
      <c r="J21" s="37">
        <v>0</v>
      </c>
    </row>
    <row r="22" spans="1:11" x14ac:dyDescent="0.2">
      <c r="A22" s="61"/>
      <c r="B22" t="s">
        <v>59</v>
      </c>
      <c r="C22" s="37">
        <v>34.931893027845057</v>
      </c>
      <c r="D22" s="37">
        <v>53.907679859703855</v>
      </c>
      <c r="E22" s="37">
        <v>11.160427112451098</v>
      </c>
      <c r="F22" s="37">
        <v>0</v>
      </c>
      <c r="G22" s="37">
        <v>3.288039759412841</v>
      </c>
      <c r="H22" s="37">
        <v>1.3747505111208678</v>
      </c>
      <c r="I22" s="37">
        <v>1.979611708583243</v>
      </c>
      <c r="J22" s="37">
        <v>0</v>
      </c>
      <c r="K22" s="34"/>
    </row>
    <row r="23" spans="1:11" x14ac:dyDescent="0.2">
      <c r="A23" s="62"/>
      <c r="B23" s="5" t="s">
        <v>60</v>
      </c>
      <c r="C23" s="38">
        <v>17.049529296769119</v>
      </c>
      <c r="D23" s="38">
        <v>82.950470703230891</v>
      </c>
      <c r="E23" s="38">
        <v>0</v>
      </c>
      <c r="F23" s="38">
        <v>0</v>
      </c>
      <c r="G23" s="38">
        <v>3.4880939105510413</v>
      </c>
      <c r="H23" s="38">
        <v>3.4880939105510311</v>
      </c>
      <c r="I23" s="38">
        <v>0</v>
      </c>
      <c r="J23" s="38">
        <v>0</v>
      </c>
      <c r="K23" s="34"/>
    </row>
    <row r="24" spans="1:11" x14ac:dyDescent="0.2">
      <c r="A24" s="60" t="s">
        <v>37</v>
      </c>
      <c r="B24" s="33" t="s">
        <v>58</v>
      </c>
      <c r="C24" s="36">
        <v>60.227485346621599</v>
      </c>
      <c r="D24" s="36">
        <v>39.772514653378387</v>
      </c>
      <c r="E24" s="36">
        <v>0</v>
      </c>
      <c r="F24" s="36">
        <v>0</v>
      </c>
      <c r="G24" s="36">
        <v>5.7334109942170741</v>
      </c>
      <c r="H24" s="36">
        <v>5.7334109942170741</v>
      </c>
      <c r="I24" s="36">
        <v>0</v>
      </c>
      <c r="J24" s="36">
        <v>0</v>
      </c>
      <c r="K24" s="34"/>
    </row>
    <row r="25" spans="1:11" x14ac:dyDescent="0.2">
      <c r="A25" s="61"/>
      <c r="B25" t="s">
        <v>61</v>
      </c>
      <c r="C25" s="37">
        <v>78.877955118971002</v>
      </c>
      <c r="D25" s="37">
        <v>17.535546990733646</v>
      </c>
      <c r="E25" s="37">
        <v>6.7510548523206753</v>
      </c>
      <c r="F25" s="37">
        <v>0</v>
      </c>
      <c r="G25" s="37">
        <v>3.9856616430084375</v>
      </c>
      <c r="H25" s="37">
        <v>3.795009108530218</v>
      </c>
      <c r="I25" s="37">
        <v>3.8977233363012709</v>
      </c>
      <c r="J25" s="37">
        <v>0</v>
      </c>
    </row>
    <row r="26" spans="1:11" x14ac:dyDescent="0.2">
      <c r="A26" s="61"/>
      <c r="B26" t="s">
        <v>62</v>
      </c>
      <c r="C26" s="37">
        <v>86.103765521805244</v>
      </c>
      <c r="D26" s="37">
        <v>9.4001104471870089</v>
      </c>
      <c r="E26" s="37">
        <v>4.4961240310077519</v>
      </c>
      <c r="F26" s="37">
        <v>0</v>
      </c>
      <c r="G26" s="37">
        <v>0.159015230793635</v>
      </c>
      <c r="H26" s="37">
        <v>2.7156821552108661</v>
      </c>
      <c r="I26" s="37">
        <v>2.5958384196122704</v>
      </c>
      <c r="J26" s="37">
        <v>0</v>
      </c>
    </row>
    <row r="27" spans="1:11" x14ac:dyDescent="0.2">
      <c r="A27" s="61"/>
      <c r="B27" t="s">
        <v>59</v>
      </c>
      <c r="C27" s="37">
        <v>37.026158286112484</v>
      </c>
      <c r="D27" s="37">
        <v>45.69724593088597</v>
      </c>
      <c r="E27" s="37">
        <v>2.3809523809523809</v>
      </c>
      <c r="F27" s="37">
        <v>14.89564340204916</v>
      </c>
      <c r="G27" s="37">
        <v>4.2975746537574473</v>
      </c>
      <c r="H27" s="37">
        <v>4.0557884078856601</v>
      </c>
      <c r="I27" s="37">
        <v>1.3746434980705375</v>
      </c>
      <c r="J27" s="37">
        <v>1.1244147587408231</v>
      </c>
      <c r="K27" s="34"/>
    </row>
    <row r="28" spans="1:11" x14ac:dyDescent="0.2">
      <c r="A28" s="62"/>
      <c r="B28" s="5" t="s">
        <v>60</v>
      </c>
      <c r="C28" s="38">
        <v>17.248480143694589</v>
      </c>
      <c r="D28" s="38">
        <v>82.751519856305421</v>
      </c>
      <c r="E28" s="38">
        <v>0</v>
      </c>
      <c r="F28" s="38">
        <v>0</v>
      </c>
      <c r="G28" s="38">
        <v>2.6218429279962696</v>
      </c>
      <c r="H28" s="38">
        <v>2.6218429279962687</v>
      </c>
      <c r="I28" s="38">
        <v>0</v>
      </c>
      <c r="J28" s="38">
        <v>0</v>
      </c>
      <c r="K28" s="34"/>
    </row>
    <row r="29" spans="1:11" x14ac:dyDescent="0.2">
      <c r="A29" s="60" t="s">
        <v>38</v>
      </c>
      <c r="B29" s="33" t="s">
        <v>58</v>
      </c>
      <c r="C29" s="36">
        <v>48.051857487003922</v>
      </c>
      <c r="D29" s="36">
        <v>15.301757021315916</v>
      </c>
      <c r="E29" s="36">
        <v>54.370325927883897</v>
      </c>
      <c r="F29" s="36">
        <v>0</v>
      </c>
      <c r="G29" s="36">
        <v>2.3252791649178248</v>
      </c>
      <c r="H29" s="36">
        <v>0.68619337277753567</v>
      </c>
      <c r="I29" s="36">
        <v>1.0281433478729998</v>
      </c>
      <c r="J29" s="36">
        <v>0</v>
      </c>
      <c r="K29" s="34"/>
    </row>
    <row r="30" spans="1:11" x14ac:dyDescent="0.2">
      <c r="A30" s="61"/>
      <c r="B30" t="s">
        <v>61</v>
      </c>
      <c r="C30" s="37">
        <v>7.6781678022149933</v>
      </c>
      <c r="D30" s="37">
        <v>0</v>
      </c>
      <c r="E30" s="37">
        <v>95.616405841195856</v>
      </c>
      <c r="F30" s="37">
        <v>0</v>
      </c>
      <c r="G30" s="37">
        <v>2.5517145275324062</v>
      </c>
      <c r="H30" s="37">
        <v>0</v>
      </c>
      <c r="I30" s="37">
        <v>1.3221280798841912</v>
      </c>
      <c r="J30" s="37">
        <v>0</v>
      </c>
    </row>
    <row r="31" spans="1:11" x14ac:dyDescent="0.2">
      <c r="A31" s="61"/>
      <c r="B31" t="s">
        <v>62</v>
      </c>
      <c r="C31" s="37">
        <v>7.4858542334625255</v>
      </c>
      <c r="D31" s="37">
        <v>0</v>
      </c>
      <c r="E31" s="37">
        <v>94.572464805988602</v>
      </c>
      <c r="F31" s="37">
        <v>0</v>
      </c>
      <c r="G31" s="37">
        <v>1.358762816332401</v>
      </c>
      <c r="H31" s="37">
        <v>0</v>
      </c>
      <c r="I31" s="37">
        <v>0.19719327795627861</v>
      </c>
      <c r="J31" s="37">
        <v>0</v>
      </c>
    </row>
    <row r="32" spans="1:11" x14ac:dyDescent="0.2">
      <c r="A32" s="61"/>
      <c r="B32" t="s">
        <v>59</v>
      </c>
      <c r="C32" s="37">
        <v>13.560538399504466</v>
      </c>
      <c r="D32" s="37">
        <v>4.7688352433657251</v>
      </c>
      <c r="E32" s="37">
        <v>82.299557174739874</v>
      </c>
      <c r="F32" s="37">
        <v>0</v>
      </c>
      <c r="G32" s="37">
        <v>1.3424210149624545</v>
      </c>
      <c r="H32" s="37">
        <v>1.4288963139025779</v>
      </c>
      <c r="I32" s="37">
        <v>1.9066445123640001</v>
      </c>
      <c r="J32" s="37">
        <v>0</v>
      </c>
      <c r="K32" s="34"/>
    </row>
    <row r="33" spans="1:11" x14ac:dyDescent="0.2">
      <c r="A33" s="62"/>
      <c r="B33" s="5" t="s">
        <v>60</v>
      </c>
      <c r="C33" s="38">
        <v>22.69328441559712</v>
      </c>
      <c r="D33" s="38">
        <v>7.9073862135751378</v>
      </c>
      <c r="E33" s="38">
        <v>69.399329370827729</v>
      </c>
      <c r="F33" s="38">
        <v>0</v>
      </c>
      <c r="G33" s="38">
        <v>0.38026073739006555</v>
      </c>
      <c r="H33" s="38">
        <v>2.3125593095744139</v>
      </c>
      <c r="I33" s="38">
        <v>2.0028986443830608</v>
      </c>
      <c r="J33" s="38">
        <v>0</v>
      </c>
      <c r="K33" s="34"/>
    </row>
    <row r="34" spans="1:11" x14ac:dyDescent="0.2">
      <c r="A34" s="60" t="s">
        <v>39</v>
      </c>
      <c r="B34" s="33" t="s">
        <v>58</v>
      </c>
      <c r="C34" s="36">
        <v>19.229876744487047</v>
      </c>
      <c r="D34" s="36">
        <v>8.4508752501408537</v>
      </c>
      <c r="E34" s="36">
        <v>74.116068640867368</v>
      </c>
      <c r="F34" s="36">
        <v>12.590278513184368</v>
      </c>
      <c r="G34" s="36">
        <v>2.1785751763664036</v>
      </c>
      <c r="H34" s="36">
        <v>2.9769236117494446</v>
      </c>
      <c r="I34" s="36">
        <v>1.429866591840055</v>
      </c>
      <c r="J34" s="36">
        <v>1.2515898456897725</v>
      </c>
      <c r="K34" s="34"/>
    </row>
    <row r="35" spans="1:11" x14ac:dyDescent="0.2">
      <c r="A35" s="61"/>
      <c r="B35" t="s">
        <v>61</v>
      </c>
      <c r="C35" s="37">
        <v>27.411819574828979</v>
      </c>
      <c r="D35" s="37">
        <v>41.975300909470185</v>
      </c>
      <c r="E35" s="37">
        <v>35.219865470649175</v>
      </c>
      <c r="F35" s="37">
        <v>22.804833619880643</v>
      </c>
      <c r="G35" s="37">
        <v>1.1384942841240147</v>
      </c>
      <c r="H35" s="37">
        <v>1.668623997396079</v>
      </c>
      <c r="I35" s="37">
        <v>4.3708674186520247</v>
      </c>
      <c r="J35" s="37">
        <v>3.927515012520963</v>
      </c>
    </row>
    <row r="36" spans="1:11" x14ac:dyDescent="0.2">
      <c r="A36" s="61"/>
      <c r="B36" t="s">
        <v>62</v>
      </c>
      <c r="C36" s="37">
        <v>32.5323216023368</v>
      </c>
      <c r="D36" s="37">
        <v>22.335222557691967</v>
      </c>
      <c r="E36" s="37">
        <v>52.984337865034718</v>
      </c>
      <c r="F36" s="37">
        <v>24.680439577273301</v>
      </c>
      <c r="G36" s="37">
        <v>3.0882987355400657</v>
      </c>
      <c r="H36" s="37">
        <v>7.235010986069768</v>
      </c>
      <c r="I36" s="37">
        <v>5.8420405020054531</v>
      </c>
      <c r="J36" s="37">
        <v>2.1825935772526934</v>
      </c>
    </row>
    <row r="37" spans="1:11" x14ac:dyDescent="0.2">
      <c r="A37" s="61"/>
      <c r="B37" t="s">
        <v>59</v>
      </c>
      <c r="C37" s="37">
        <v>4.4849058500882384</v>
      </c>
      <c r="D37" s="37">
        <v>14.427539814055999</v>
      </c>
      <c r="E37" s="37">
        <v>60.944241069905182</v>
      </c>
      <c r="F37" s="37">
        <v>20.143313265950578</v>
      </c>
      <c r="G37" s="37">
        <v>1.2951660803358289</v>
      </c>
      <c r="H37" s="37">
        <v>0.65244506978183436</v>
      </c>
      <c r="I37" s="37">
        <v>2.3715267659551231</v>
      </c>
      <c r="J37" s="37">
        <v>2.2182044675671042</v>
      </c>
      <c r="K37" s="34"/>
    </row>
    <row r="38" spans="1:11" x14ac:dyDescent="0.2">
      <c r="A38" s="62"/>
      <c r="B38" s="5" t="s">
        <v>60</v>
      </c>
      <c r="C38" s="38">
        <v>8.2942666590128304</v>
      </c>
      <c r="D38" s="38">
        <v>22.795586231252091</v>
      </c>
      <c r="E38" s="38">
        <v>62.2402548027517</v>
      </c>
      <c r="F38" s="38">
        <v>6.6698923069833755</v>
      </c>
      <c r="G38" s="38">
        <v>1.4198234914273808</v>
      </c>
      <c r="H38" s="38">
        <v>0.35157506677233141</v>
      </c>
      <c r="I38" s="38">
        <v>0.77840890055275602</v>
      </c>
      <c r="J38" s="38">
        <v>1.9392732727714084</v>
      </c>
      <c r="K38" s="34"/>
    </row>
    <row r="39" spans="1:11" x14ac:dyDescent="0.2">
      <c r="A39" s="60" t="s">
        <v>40</v>
      </c>
      <c r="B39" s="33" t="s">
        <v>58</v>
      </c>
      <c r="C39" s="36">
        <v>10.505859521588558</v>
      </c>
      <c r="D39" s="36">
        <v>0</v>
      </c>
      <c r="E39" s="36">
        <v>89.427128566373952</v>
      </c>
      <c r="F39" s="36">
        <v>2.9715762273901807</v>
      </c>
      <c r="G39" s="36">
        <v>3.2794308254361191</v>
      </c>
      <c r="H39" s="36">
        <v>0</v>
      </c>
      <c r="I39" s="36">
        <v>3.488926804978087</v>
      </c>
      <c r="J39" s="36">
        <v>1.7156403348012133</v>
      </c>
      <c r="K39" s="34"/>
    </row>
    <row r="40" spans="1:11" x14ac:dyDescent="0.2">
      <c r="A40" s="61"/>
      <c r="B40" t="s">
        <v>61</v>
      </c>
      <c r="C40" s="37">
        <v>0</v>
      </c>
      <c r="D40" s="37">
        <v>0</v>
      </c>
      <c r="E40" s="37">
        <v>100</v>
      </c>
      <c r="F40" s="37">
        <v>0</v>
      </c>
      <c r="G40" s="37">
        <v>0</v>
      </c>
      <c r="H40" s="37">
        <v>0</v>
      </c>
      <c r="I40" s="37">
        <v>0</v>
      </c>
      <c r="J40" s="37">
        <v>0</v>
      </c>
    </row>
    <row r="41" spans="1:11" x14ac:dyDescent="0.2">
      <c r="A41" s="61"/>
      <c r="B41" t="s">
        <v>62</v>
      </c>
      <c r="C41" s="37">
        <v>8.3681917211328969</v>
      </c>
      <c r="D41" s="37">
        <v>0</v>
      </c>
      <c r="E41" s="37">
        <v>88.495326445990585</v>
      </c>
      <c r="F41" s="37">
        <v>3.2258064516129035</v>
      </c>
      <c r="G41" s="37">
        <v>4.8313777428264748</v>
      </c>
      <c r="H41" s="37">
        <v>0</v>
      </c>
      <c r="I41" s="37">
        <v>4.1729064551962063</v>
      </c>
      <c r="J41" s="37">
        <v>1.8624202231923412</v>
      </c>
    </row>
    <row r="42" spans="1:11" x14ac:dyDescent="0.2">
      <c r="A42" s="61"/>
      <c r="B42" t="s">
        <v>59</v>
      </c>
      <c r="C42" s="37">
        <v>0</v>
      </c>
      <c r="D42" s="37">
        <v>0</v>
      </c>
      <c r="E42" s="37">
        <v>94.817983876772473</v>
      </c>
      <c r="F42" s="37">
        <v>5.1820161232275241</v>
      </c>
      <c r="G42" s="37">
        <v>0</v>
      </c>
      <c r="H42" s="37">
        <v>0</v>
      </c>
      <c r="I42" s="37">
        <v>1.803547541522889</v>
      </c>
      <c r="J42" s="37">
        <v>1.803547541522889</v>
      </c>
      <c r="K42" s="34"/>
    </row>
    <row r="43" spans="1:11" x14ac:dyDescent="0.2">
      <c r="A43" s="62"/>
      <c r="B43" s="5" t="s">
        <v>60</v>
      </c>
      <c r="C43" s="38">
        <v>0</v>
      </c>
      <c r="D43" s="38">
        <v>0</v>
      </c>
      <c r="E43" s="38">
        <v>100</v>
      </c>
      <c r="F43" s="38">
        <v>0</v>
      </c>
      <c r="G43" s="38">
        <v>0</v>
      </c>
      <c r="H43" s="38">
        <v>0</v>
      </c>
      <c r="I43" s="38">
        <v>0</v>
      </c>
      <c r="J43" s="38">
        <v>0</v>
      </c>
      <c r="K43" s="34"/>
    </row>
    <row r="44" spans="1:11" x14ac:dyDescent="0.2">
      <c r="C44" s="35"/>
      <c r="D44" s="35"/>
      <c r="E44" s="35"/>
      <c r="F44" s="35"/>
    </row>
  </sheetData>
  <mergeCells count="10">
    <mergeCell ref="C2:F2"/>
    <mergeCell ref="G2:J2"/>
    <mergeCell ref="A4:A8"/>
    <mergeCell ref="A9:A13"/>
    <mergeCell ref="A29:A33"/>
    <mergeCell ref="A34:A38"/>
    <mergeCell ref="A39:A43"/>
    <mergeCell ref="A14:A18"/>
    <mergeCell ref="A19:A23"/>
    <mergeCell ref="A24:A2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083495-0371-A048-8028-8EE4CCFDAF63}">
  <dimension ref="A1:H1251"/>
  <sheetViews>
    <sheetView zoomScale="75" workbookViewId="0">
      <selection activeCell="A1188" sqref="A1188"/>
    </sheetView>
  </sheetViews>
  <sheetFormatPr baseColWidth="10" defaultRowHeight="16" x14ac:dyDescent="0.2"/>
  <cols>
    <col min="2" max="2" width="12.33203125" customWidth="1"/>
    <col min="3" max="8" width="29" customWidth="1"/>
  </cols>
  <sheetData>
    <row r="1" spans="1:8" ht="18" x14ac:dyDescent="0.2">
      <c r="A1" s="1" t="s">
        <v>0</v>
      </c>
      <c r="C1" s="1" t="s">
        <v>1</v>
      </c>
      <c r="D1" s="1"/>
    </row>
    <row r="2" spans="1:8" ht="18" x14ac:dyDescent="0.2">
      <c r="A2" s="14" t="s">
        <v>58</v>
      </c>
    </row>
    <row r="3" spans="1:8" ht="18" x14ac:dyDescent="0.2">
      <c r="A3" s="58" t="s">
        <v>42</v>
      </c>
      <c r="B3" s="58"/>
      <c r="C3" s="3"/>
      <c r="D3" s="3"/>
      <c r="E3" s="3"/>
      <c r="F3" s="3"/>
      <c r="G3" s="3"/>
      <c r="H3" s="3"/>
    </row>
    <row r="4" spans="1:8" ht="18" x14ac:dyDescent="0.2">
      <c r="A4" s="6"/>
      <c r="B4" s="15"/>
      <c r="C4" s="15" t="s">
        <v>16</v>
      </c>
      <c r="D4" s="15" t="s">
        <v>13</v>
      </c>
      <c r="E4" s="15" t="s">
        <v>17</v>
      </c>
      <c r="F4" s="15" t="s">
        <v>14</v>
      </c>
      <c r="G4" s="15" t="s">
        <v>18</v>
      </c>
      <c r="H4" s="15" t="s">
        <v>15</v>
      </c>
    </row>
    <row r="5" spans="1:8" ht="18" x14ac:dyDescent="0.2">
      <c r="B5" s="18">
        <v>-10</v>
      </c>
      <c r="C5" s="9">
        <v>3.5</v>
      </c>
      <c r="D5" s="9">
        <v>4.6000000000000001E-4</v>
      </c>
      <c r="E5" s="9">
        <v>2.1</v>
      </c>
      <c r="F5" s="9">
        <v>1.4999999999999999E-2</v>
      </c>
      <c r="G5" s="9">
        <v>2.4</v>
      </c>
      <c r="H5" s="9">
        <v>2.5000000000000001E-3</v>
      </c>
    </row>
    <row r="6" spans="1:8" ht="18" x14ac:dyDescent="0.2">
      <c r="B6" s="18">
        <v>-9</v>
      </c>
      <c r="C6" s="9">
        <v>1.3</v>
      </c>
      <c r="D6" s="9">
        <v>0.19</v>
      </c>
      <c r="E6" s="9">
        <v>1.4</v>
      </c>
      <c r="F6" s="9">
        <v>0.12</v>
      </c>
      <c r="G6" s="9">
        <v>0.5</v>
      </c>
      <c r="H6" s="9">
        <v>0.51</v>
      </c>
    </row>
    <row r="7" spans="1:8" ht="18" x14ac:dyDescent="0.2">
      <c r="B7" s="18">
        <v>-8</v>
      </c>
      <c r="C7" s="9">
        <v>0</v>
      </c>
      <c r="D7" s="9">
        <v>1</v>
      </c>
      <c r="E7" s="9">
        <v>0.3</v>
      </c>
      <c r="F7" s="9">
        <v>0.77</v>
      </c>
      <c r="G7" s="9">
        <v>0.6</v>
      </c>
      <c r="H7" s="9">
        <v>0.48</v>
      </c>
    </row>
    <row r="8" spans="1:8" ht="18" x14ac:dyDescent="0.2">
      <c r="B8" s="18">
        <v>-7</v>
      </c>
      <c r="C8" s="9">
        <v>0</v>
      </c>
      <c r="D8" s="9">
        <v>1</v>
      </c>
      <c r="E8" s="9">
        <v>0.6</v>
      </c>
      <c r="F8" s="9">
        <v>0.47</v>
      </c>
      <c r="G8" s="9">
        <v>0.6</v>
      </c>
      <c r="H8" s="9">
        <v>0.44</v>
      </c>
    </row>
    <row r="9" spans="1:8" ht="18" x14ac:dyDescent="0.2">
      <c r="B9" s="18">
        <v>-6</v>
      </c>
      <c r="C9" s="9">
        <v>0</v>
      </c>
      <c r="D9" s="9">
        <v>1</v>
      </c>
      <c r="E9" s="9">
        <v>1.2</v>
      </c>
      <c r="F9" s="9">
        <v>0.18</v>
      </c>
      <c r="G9" s="9">
        <v>1.5</v>
      </c>
      <c r="H9" s="9">
        <v>6.2E-2</v>
      </c>
    </row>
    <row r="10" spans="1:8" ht="18" x14ac:dyDescent="0.2">
      <c r="B10" s="18">
        <v>-5</v>
      </c>
      <c r="C10" s="9">
        <v>0</v>
      </c>
      <c r="D10" s="9">
        <v>1</v>
      </c>
      <c r="E10" s="9">
        <v>0.8</v>
      </c>
      <c r="F10" s="9">
        <v>0.38</v>
      </c>
      <c r="G10" s="9">
        <v>1</v>
      </c>
      <c r="H10" s="9">
        <v>0.21</v>
      </c>
    </row>
    <row r="11" spans="1:8" ht="18" x14ac:dyDescent="0.2">
      <c r="B11" s="18">
        <v>-4</v>
      </c>
      <c r="C11" s="9">
        <v>0</v>
      </c>
      <c r="D11" s="9">
        <v>1</v>
      </c>
      <c r="E11" s="9">
        <v>1.8</v>
      </c>
      <c r="F11" s="9">
        <v>3.5000000000000003E-2</v>
      </c>
      <c r="G11" s="9">
        <v>2</v>
      </c>
      <c r="H11" s="9">
        <v>1.4E-2</v>
      </c>
    </row>
    <row r="12" spans="1:8" ht="18" x14ac:dyDescent="0.2">
      <c r="B12" s="18">
        <v>-3</v>
      </c>
      <c r="C12" s="9">
        <v>0</v>
      </c>
      <c r="D12" s="9">
        <v>1</v>
      </c>
      <c r="E12" s="9">
        <v>3.5</v>
      </c>
      <c r="F12" s="13">
        <v>6.7999999999999999E-5</v>
      </c>
      <c r="G12" s="9">
        <v>5</v>
      </c>
      <c r="H12" s="13">
        <v>6.0999999999999996E-10</v>
      </c>
    </row>
    <row r="13" spans="1:8" ht="18" x14ac:dyDescent="0.2">
      <c r="B13" s="18">
        <v>-2</v>
      </c>
      <c r="C13" s="9">
        <v>1.5</v>
      </c>
      <c r="D13" s="9">
        <v>0.13</v>
      </c>
      <c r="E13" s="9">
        <v>15.9</v>
      </c>
      <c r="F13" s="13">
        <v>9.9999999999999996E-75</v>
      </c>
      <c r="G13" s="9">
        <v>17.100000000000001</v>
      </c>
      <c r="H13" s="13">
        <v>4.0000000000000001E-99</v>
      </c>
    </row>
    <row r="14" spans="1:8" ht="18" x14ac:dyDescent="0.2">
      <c r="B14" s="18">
        <v>-1</v>
      </c>
      <c r="C14" s="9">
        <v>10.4</v>
      </c>
      <c r="D14" s="13">
        <v>1E-25</v>
      </c>
      <c r="E14" s="9">
        <v>10.5</v>
      </c>
      <c r="F14" s="13">
        <v>5.8000000000000004E-34</v>
      </c>
      <c r="G14" s="9">
        <v>10.1</v>
      </c>
      <c r="H14" s="13">
        <v>6.4999999999999999E-35</v>
      </c>
    </row>
    <row r="15" spans="1:8" ht="18" x14ac:dyDescent="0.2">
      <c r="B15" s="18">
        <v>1</v>
      </c>
      <c r="C15" s="9">
        <v>47.7</v>
      </c>
      <c r="D15" s="9">
        <v>0</v>
      </c>
      <c r="E15" s="9">
        <v>33</v>
      </c>
      <c r="F15" s="9">
        <v>0</v>
      </c>
      <c r="G15" s="9">
        <v>34.299999999999997</v>
      </c>
      <c r="H15" s="9">
        <v>0</v>
      </c>
    </row>
    <row r="16" spans="1:8" ht="18" x14ac:dyDescent="0.2">
      <c r="B16" s="18">
        <v>2</v>
      </c>
      <c r="C16" s="9">
        <v>0</v>
      </c>
      <c r="D16" s="9">
        <v>1</v>
      </c>
      <c r="E16" s="9">
        <v>0</v>
      </c>
      <c r="F16" s="9">
        <v>1</v>
      </c>
      <c r="G16" s="9">
        <v>0</v>
      </c>
      <c r="H16" s="9">
        <v>1</v>
      </c>
    </row>
    <row r="17" spans="1:8" ht="18" x14ac:dyDescent="0.2">
      <c r="B17" s="18">
        <v>3</v>
      </c>
      <c r="C17" s="9">
        <v>0</v>
      </c>
      <c r="D17" s="9">
        <v>1</v>
      </c>
      <c r="E17" s="9">
        <v>0</v>
      </c>
      <c r="F17" s="9">
        <v>1</v>
      </c>
      <c r="G17" s="9">
        <v>0</v>
      </c>
      <c r="H17" s="9">
        <v>1</v>
      </c>
    </row>
    <row r="18" spans="1:8" ht="18" x14ac:dyDescent="0.2">
      <c r="B18" s="18">
        <v>4</v>
      </c>
      <c r="C18" s="9">
        <v>0</v>
      </c>
      <c r="D18" s="9">
        <v>1</v>
      </c>
      <c r="E18" s="9">
        <v>0</v>
      </c>
      <c r="F18" s="9">
        <v>1</v>
      </c>
      <c r="G18" s="9">
        <v>0</v>
      </c>
      <c r="H18" s="9">
        <v>1</v>
      </c>
    </row>
    <row r="19" spans="1:8" ht="18" x14ac:dyDescent="0.2">
      <c r="B19" s="18">
        <v>5</v>
      </c>
      <c r="C19" s="9">
        <v>0</v>
      </c>
      <c r="D19" s="9">
        <v>1</v>
      </c>
      <c r="E19" s="9">
        <v>0</v>
      </c>
      <c r="F19" s="9">
        <v>1</v>
      </c>
      <c r="G19" s="9">
        <v>0</v>
      </c>
      <c r="H19" s="9">
        <v>1</v>
      </c>
    </row>
    <row r="20" spans="1:8" ht="18" x14ac:dyDescent="0.2">
      <c r="B20" s="18">
        <v>6</v>
      </c>
      <c r="C20" s="9">
        <v>0</v>
      </c>
      <c r="D20" s="9">
        <v>1</v>
      </c>
      <c r="E20" s="9">
        <v>0</v>
      </c>
      <c r="F20" s="9">
        <v>1</v>
      </c>
      <c r="G20" s="9">
        <v>0</v>
      </c>
      <c r="H20" s="9">
        <v>1</v>
      </c>
    </row>
    <row r="21" spans="1:8" ht="18" x14ac:dyDescent="0.2">
      <c r="B21" s="18">
        <v>7</v>
      </c>
      <c r="C21" s="9">
        <v>0.3</v>
      </c>
      <c r="D21" s="9">
        <v>0.77</v>
      </c>
      <c r="E21" s="9">
        <v>0</v>
      </c>
      <c r="F21" s="9">
        <v>1</v>
      </c>
      <c r="G21" s="9">
        <v>0</v>
      </c>
      <c r="H21" s="9">
        <v>1</v>
      </c>
    </row>
    <row r="22" spans="1:8" ht="18" x14ac:dyDescent="0.2">
      <c r="B22" s="18">
        <v>8</v>
      </c>
      <c r="C22" s="9">
        <v>0.3</v>
      </c>
      <c r="D22" s="9">
        <v>0.78</v>
      </c>
      <c r="E22" s="9">
        <v>0</v>
      </c>
      <c r="F22" s="9">
        <v>1</v>
      </c>
      <c r="G22" s="9">
        <v>0</v>
      </c>
      <c r="H22" s="9">
        <v>1</v>
      </c>
    </row>
    <row r="23" spans="1:8" ht="18" x14ac:dyDescent="0.2">
      <c r="B23" s="18">
        <v>9</v>
      </c>
      <c r="C23" s="9">
        <v>0</v>
      </c>
      <c r="D23" s="9">
        <v>1</v>
      </c>
      <c r="E23" s="9">
        <v>0</v>
      </c>
      <c r="F23" s="9">
        <v>1</v>
      </c>
      <c r="G23" s="9">
        <v>0</v>
      </c>
      <c r="H23" s="9">
        <v>1</v>
      </c>
    </row>
    <row r="24" spans="1:8" ht="18" x14ac:dyDescent="0.2">
      <c r="A24" s="5"/>
      <c r="B24" s="19">
        <v>10</v>
      </c>
      <c r="C24" s="11">
        <v>0</v>
      </c>
      <c r="D24" s="11">
        <v>1</v>
      </c>
      <c r="E24" s="11">
        <v>0</v>
      </c>
      <c r="F24" s="11">
        <v>1</v>
      </c>
      <c r="G24" s="11">
        <v>0</v>
      </c>
      <c r="H24" s="11">
        <v>1</v>
      </c>
    </row>
    <row r="25" spans="1:8" ht="18" x14ac:dyDescent="0.2">
      <c r="A25" s="14" t="s">
        <v>65</v>
      </c>
    </row>
    <row r="26" spans="1:8" ht="18" x14ac:dyDescent="0.2">
      <c r="A26" s="58" t="s">
        <v>42</v>
      </c>
      <c r="B26" s="58"/>
      <c r="C26" s="3"/>
      <c r="D26" s="3"/>
      <c r="E26" s="3"/>
      <c r="F26" s="3"/>
      <c r="G26" s="3"/>
      <c r="H26" s="3"/>
    </row>
    <row r="27" spans="1:8" ht="18" x14ac:dyDescent="0.2">
      <c r="A27" s="6"/>
      <c r="B27" s="15"/>
      <c r="C27" s="15" t="s">
        <v>16</v>
      </c>
      <c r="D27" s="15" t="s">
        <v>13</v>
      </c>
      <c r="E27" s="15" t="s">
        <v>17</v>
      </c>
      <c r="F27" s="15" t="s">
        <v>14</v>
      </c>
      <c r="G27" s="15" t="s">
        <v>18</v>
      </c>
      <c r="H27" s="15" t="s">
        <v>15</v>
      </c>
    </row>
    <row r="28" spans="1:8" ht="18" x14ac:dyDescent="0.2">
      <c r="B28" s="18">
        <v>-10</v>
      </c>
      <c r="C28" s="9">
        <v>2.8</v>
      </c>
      <c r="D28" s="9">
        <v>1.9E-3</v>
      </c>
      <c r="E28" s="9">
        <v>2.4</v>
      </c>
      <c r="F28" s="9">
        <v>3.8999999999999998E-3</v>
      </c>
      <c r="G28" s="9">
        <v>2.1</v>
      </c>
      <c r="H28" s="9">
        <v>6.0000000000000001E-3</v>
      </c>
    </row>
    <row r="29" spans="1:8" ht="18" x14ac:dyDescent="0.2">
      <c r="B29" s="18">
        <v>-9</v>
      </c>
      <c r="C29" s="9">
        <v>0</v>
      </c>
      <c r="D29" s="9">
        <v>1</v>
      </c>
      <c r="E29" s="9">
        <v>0.8</v>
      </c>
      <c r="F29" s="9">
        <v>0.38</v>
      </c>
      <c r="G29" s="9">
        <v>0</v>
      </c>
      <c r="H29" s="9">
        <v>0.97</v>
      </c>
    </row>
    <row r="30" spans="1:8" ht="18" x14ac:dyDescent="0.2">
      <c r="B30" s="18">
        <v>-8</v>
      </c>
      <c r="C30" s="9">
        <v>0</v>
      </c>
      <c r="D30" s="9">
        <v>0.99</v>
      </c>
      <c r="E30" s="9">
        <v>0.5</v>
      </c>
      <c r="F30" s="9">
        <v>0.57999999999999996</v>
      </c>
      <c r="G30" s="9">
        <v>0.8</v>
      </c>
      <c r="H30" s="9">
        <v>0.32</v>
      </c>
    </row>
    <row r="31" spans="1:8" ht="18" x14ac:dyDescent="0.2">
      <c r="B31" s="18">
        <v>-7</v>
      </c>
      <c r="C31" s="9">
        <v>0.1</v>
      </c>
      <c r="D31" s="9">
        <v>0.91</v>
      </c>
      <c r="E31" s="9">
        <v>0</v>
      </c>
      <c r="F31" s="9">
        <v>1</v>
      </c>
      <c r="G31" s="9">
        <v>0</v>
      </c>
      <c r="H31" s="9">
        <v>1</v>
      </c>
    </row>
    <row r="32" spans="1:8" ht="16" customHeight="1" x14ac:dyDescent="0.2">
      <c r="B32" s="18">
        <v>-6</v>
      </c>
      <c r="C32" s="9">
        <v>0</v>
      </c>
      <c r="D32" s="9">
        <v>0.98</v>
      </c>
      <c r="E32" s="9">
        <v>0.2</v>
      </c>
      <c r="F32" s="9">
        <v>0.81</v>
      </c>
      <c r="G32" s="9">
        <v>0</v>
      </c>
      <c r="H32" s="9">
        <v>1</v>
      </c>
    </row>
    <row r="33" spans="1:8" ht="18" x14ac:dyDescent="0.2">
      <c r="B33" s="18">
        <v>-5</v>
      </c>
      <c r="C33" s="9">
        <v>0</v>
      </c>
      <c r="D33" s="9">
        <v>0.96</v>
      </c>
      <c r="E33" s="9">
        <v>1</v>
      </c>
      <c r="F33" s="9">
        <v>0.21</v>
      </c>
      <c r="G33" s="9">
        <v>0</v>
      </c>
      <c r="H33" s="9">
        <v>1</v>
      </c>
    </row>
    <row r="34" spans="1:8" ht="18" x14ac:dyDescent="0.2">
      <c r="B34" s="18">
        <v>-4</v>
      </c>
      <c r="C34" s="9">
        <v>0</v>
      </c>
      <c r="D34" s="9">
        <v>1</v>
      </c>
      <c r="E34" s="9">
        <v>0.2</v>
      </c>
      <c r="F34" s="9">
        <v>0.83</v>
      </c>
      <c r="G34" s="9">
        <v>0.4</v>
      </c>
      <c r="H34" s="9">
        <v>0.62</v>
      </c>
    </row>
    <row r="35" spans="1:8" ht="18" x14ac:dyDescent="0.2">
      <c r="B35" s="18">
        <v>-3</v>
      </c>
      <c r="C35" s="9">
        <v>0</v>
      </c>
      <c r="D35" s="9">
        <v>1</v>
      </c>
      <c r="E35" s="9">
        <v>0.2</v>
      </c>
      <c r="F35" s="9">
        <v>0.8</v>
      </c>
      <c r="G35" s="9">
        <v>0</v>
      </c>
      <c r="H35" s="9">
        <v>1</v>
      </c>
    </row>
    <row r="36" spans="1:8" ht="18" x14ac:dyDescent="0.2">
      <c r="B36" s="18">
        <v>-2</v>
      </c>
      <c r="C36" s="9">
        <v>0.9</v>
      </c>
      <c r="D36" s="9">
        <v>0.3</v>
      </c>
      <c r="E36" s="9">
        <v>1.2</v>
      </c>
      <c r="F36" s="9">
        <v>0.15</v>
      </c>
      <c r="G36" s="9">
        <v>1.2</v>
      </c>
      <c r="H36" s="9">
        <v>0.13</v>
      </c>
    </row>
    <row r="37" spans="1:8" ht="18" x14ac:dyDescent="0.2">
      <c r="B37" s="18">
        <v>-1</v>
      </c>
      <c r="C37" s="9">
        <v>6.2</v>
      </c>
      <c r="D37" s="13">
        <v>7.9999999999999998E-12</v>
      </c>
      <c r="E37" s="9">
        <v>7.9</v>
      </c>
      <c r="F37" s="13">
        <v>3.0000000000000003E-20</v>
      </c>
      <c r="G37" s="9">
        <v>6.8</v>
      </c>
      <c r="H37" s="13">
        <v>2.9999999999999998E-18</v>
      </c>
    </row>
    <row r="38" spans="1:8" ht="18" x14ac:dyDescent="0.2">
      <c r="B38" s="18">
        <v>1</v>
      </c>
      <c r="C38" s="9">
        <v>59.8</v>
      </c>
      <c r="D38" s="9">
        <v>0</v>
      </c>
      <c r="E38" s="9">
        <v>68</v>
      </c>
      <c r="F38" s="9">
        <v>0</v>
      </c>
      <c r="G38" s="9">
        <v>74</v>
      </c>
      <c r="H38" s="9">
        <v>0</v>
      </c>
    </row>
    <row r="39" spans="1:8" ht="18" x14ac:dyDescent="0.2">
      <c r="B39" s="18">
        <v>2</v>
      </c>
      <c r="C39" s="9">
        <v>0.7</v>
      </c>
      <c r="D39" s="9">
        <v>0.44</v>
      </c>
      <c r="E39" s="9">
        <v>0</v>
      </c>
      <c r="F39" s="9">
        <v>0.96</v>
      </c>
      <c r="G39" s="9">
        <v>0.3</v>
      </c>
      <c r="H39" s="9">
        <v>0.69</v>
      </c>
    </row>
    <row r="40" spans="1:8" ht="18" x14ac:dyDescent="0.2">
      <c r="B40" s="18">
        <v>3</v>
      </c>
      <c r="C40" s="9">
        <v>0.4</v>
      </c>
      <c r="D40" s="9">
        <v>0.67</v>
      </c>
      <c r="E40" s="9">
        <v>0.2</v>
      </c>
      <c r="F40" s="9">
        <v>0.83</v>
      </c>
      <c r="G40" s="9">
        <v>0</v>
      </c>
      <c r="H40" s="9">
        <v>1</v>
      </c>
    </row>
    <row r="41" spans="1:8" ht="18" x14ac:dyDescent="0.2">
      <c r="B41" s="18">
        <v>4</v>
      </c>
      <c r="C41" s="9">
        <v>0</v>
      </c>
      <c r="D41" s="9">
        <v>1</v>
      </c>
      <c r="E41" s="9">
        <v>0</v>
      </c>
      <c r="F41" s="9">
        <v>1</v>
      </c>
      <c r="G41" s="9">
        <v>0</v>
      </c>
      <c r="H41" s="9">
        <v>1</v>
      </c>
    </row>
    <row r="42" spans="1:8" ht="18" x14ac:dyDescent="0.2">
      <c r="B42" s="18">
        <v>5</v>
      </c>
      <c r="C42" s="9">
        <v>0</v>
      </c>
      <c r="D42" s="9">
        <v>1</v>
      </c>
      <c r="E42" s="9">
        <v>0</v>
      </c>
      <c r="F42" s="9">
        <v>1</v>
      </c>
      <c r="G42" s="9">
        <v>0</v>
      </c>
      <c r="H42" s="9">
        <v>1</v>
      </c>
    </row>
    <row r="43" spans="1:8" ht="18" x14ac:dyDescent="0.2">
      <c r="B43" s="18">
        <v>6</v>
      </c>
      <c r="C43" s="9">
        <v>0</v>
      </c>
      <c r="D43" s="9">
        <v>1</v>
      </c>
      <c r="E43" s="9">
        <v>0</v>
      </c>
      <c r="F43" s="9">
        <v>1</v>
      </c>
      <c r="G43" s="9">
        <v>0</v>
      </c>
      <c r="H43" s="9">
        <v>1</v>
      </c>
    </row>
    <row r="44" spans="1:8" ht="18" x14ac:dyDescent="0.2">
      <c r="B44" s="18">
        <v>7</v>
      </c>
      <c r="C44" s="9">
        <v>0</v>
      </c>
      <c r="D44" s="9">
        <v>1</v>
      </c>
      <c r="E44" s="9">
        <v>0</v>
      </c>
      <c r="F44" s="9">
        <v>1</v>
      </c>
      <c r="G44" s="9">
        <v>0</v>
      </c>
      <c r="H44" s="9">
        <v>1</v>
      </c>
    </row>
    <row r="45" spans="1:8" ht="18" x14ac:dyDescent="0.2">
      <c r="B45" s="18">
        <v>8</v>
      </c>
      <c r="C45" s="9">
        <v>0</v>
      </c>
      <c r="D45" s="9">
        <v>1</v>
      </c>
      <c r="E45" s="9">
        <v>0</v>
      </c>
      <c r="F45" s="9">
        <v>1</v>
      </c>
      <c r="G45" s="9">
        <v>0</v>
      </c>
      <c r="H45" s="9">
        <v>1</v>
      </c>
    </row>
    <row r="46" spans="1:8" ht="18" x14ac:dyDescent="0.2">
      <c r="B46" s="18">
        <v>9</v>
      </c>
      <c r="C46" s="9">
        <v>0</v>
      </c>
      <c r="D46" s="9">
        <v>1</v>
      </c>
      <c r="E46" s="9">
        <v>0</v>
      </c>
      <c r="F46" s="9">
        <v>1</v>
      </c>
      <c r="G46" s="9">
        <v>0</v>
      </c>
      <c r="H46" s="9">
        <v>1</v>
      </c>
    </row>
    <row r="47" spans="1:8" ht="18" x14ac:dyDescent="0.2">
      <c r="A47" s="5"/>
      <c r="B47" s="19">
        <v>10</v>
      </c>
      <c r="C47" s="11">
        <v>0</v>
      </c>
      <c r="D47" s="11">
        <v>1</v>
      </c>
      <c r="E47" s="11">
        <v>0</v>
      </c>
      <c r="F47" s="11">
        <v>1</v>
      </c>
      <c r="G47" s="11">
        <v>0</v>
      </c>
      <c r="H47" s="11">
        <v>1</v>
      </c>
    </row>
    <row r="48" spans="1:8" ht="18" x14ac:dyDescent="0.2">
      <c r="A48" s="14" t="s">
        <v>66</v>
      </c>
    </row>
    <row r="49" spans="1:8" ht="18" x14ac:dyDescent="0.2">
      <c r="A49" s="58" t="s">
        <v>42</v>
      </c>
      <c r="B49" s="58"/>
      <c r="C49" s="3"/>
      <c r="D49" s="3"/>
      <c r="E49" s="3"/>
      <c r="F49" s="3"/>
      <c r="G49" s="3"/>
      <c r="H49" s="3"/>
    </row>
    <row r="50" spans="1:8" ht="18" x14ac:dyDescent="0.2">
      <c r="A50" s="6"/>
      <c r="B50" s="15"/>
      <c r="C50" s="15" t="s">
        <v>16</v>
      </c>
      <c r="D50" s="15" t="s">
        <v>13</v>
      </c>
      <c r="E50" s="15" t="s">
        <v>17</v>
      </c>
      <c r="F50" s="15" t="s">
        <v>14</v>
      </c>
      <c r="G50" s="15" t="s">
        <v>18</v>
      </c>
      <c r="H50" s="15" t="s">
        <v>15</v>
      </c>
    </row>
    <row r="51" spans="1:8" ht="18" x14ac:dyDescent="0.2">
      <c r="B51" s="18">
        <v>-10</v>
      </c>
      <c r="C51" s="9">
        <v>1.9</v>
      </c>
      <c r="D51" s="9">
        <v>6.2E-2</v>
      </c>
      <c r="E51" s="9">
        <v>2.1</v>
      </c>
      <c r="F51" s="9">
        <v>1.4999999999999999E-2</v>
      </c>
      <c r="G51" s="9">
        <v>2.4</v>
      </c>
      <c r="H51" s="9">
        <v>2.5000000000000001E-3</v>
      </c>
    </row>
    <row r="52" spans="1:8" ht="18" x14ac:dyDescent="0.2">
      <c r="B52" s="18">
        <v>-9</v>
      </c>
      <c r="C52" s="9">
        <v>0.5</v>
      </c>
      <c r="D52" s="9">
        <v>0.61</v>
      </c>
      <c r="E52" s="9">
        <v>1.4</v>
      </c>
      <c r="F52" s="9">
        <v>0.12</v>
      </c>
      <c r="G52" s="9">
        <v>0.5</v>
      </c>
      <c r="H52" s="9">
        <v>0.51</v>
      </c>
    </row>
    <row r="53" spans="1:8" ht="18" x14ac:dyDescent="0.2">
      <c r="B53" s="18">
        <v>-8</v>
      </c>
      <c r="C53" s="9">
        <v>0.5</v>
      </c>
      <c r="D53" s="9">
        <v>0.62</v>
      </c>
      <c r="E53" s="9">
        <v>0.3</v>
      </c>
      <c r="F53" s="9">
        <v>0.77</v>
      </c>
      <c r="G53" s="9">
        <v>0.6</v>
      </c>
      <c r="H53" s="9">
        <v>0.48</v>
      </c>
    </row>
    <row r="54" spans="1:8" ht="18" x14ac:dyDescent="0.2">
      <c r="B54" s="18">
        <v>-7</v>
      </c>
      <c r="C54" s="9">
        <v>0.6</v>
      </c>
      <c r="D54" s="9">
        <v>0.54</v>
      </c>
      <c r="E54" s="9">
        <v>0.6</v>
      </c>
      <c r="F54" s="9">
        <v>0.47</v>
      </c>
      <c r="G54" s="9">
        <v>0.6</v>
      </c>
      <c r="H54" s="9">
        <v>0.44</v>
      </c>
    </row>
    <row r="55" spans="1:8" ht="18" x14ac:dyDescent="0.2">
      <c r="B55" s="18">
        <v>-6</v>
      </c>
      <c r="C55" s="9">
        <v>1.5</v>
      </c>
      <c r="D55" s="9">
        <v>0.13</v>
      </c>
      <c r="E55" s="9">
        <v>1.2</v>
      </c>
      <c r="F55" s="9">
        <v>0.18</v>
      </c>
      <c r="G55" s="9">
        <v>1.5</v>
      </c>
      <c r="H55" s="9">
        <v>6.2E-2</v>
      </c>
    </row>
    <row r="56" spans="1:8" ht="18" x14ac:dyDescent="0.2">
      <c r="B56" s="18">
        <v>-5</v>
      </c>
      <c r="C56" s="9">
        <v>1.5</v>
      </c>
      <c r="D56" s="9">
        <v>0.14000000000000001</v>
      </c>
      <c r="E56" s="9">
        <v>0.8</v>
      </c>
      <c r="F56" s="9">
        <v>0.38</v>
      </c>
      <c r="G56" s="9">
        <v>1</v>
      </c>
      <c r="H56" s="9">
        <v>0.21</v>
      </c>
    </row>
    <row r="57" spans="1:8" ht="18" x14ac:dyDescent="0.2">
      <c r="B57" s="18">
        <v>-4</v>
      </c>
      <c r="C57" s="9">
        <v>1.5</v>
      </c>
      <c r="D57" s="9">
        <v>0.14000000000000001</v>
      </c>
      <c r="E57" s="9">
        <v>1.8</v>
      </c>
      <c r="F57" s="9">
        <v>3.5000000000000003E-2</v>
      </c>
      <c r="G57" s="9">
        <v>2</v>
      </c>
      <c r="H57" s="9">
        <v>1.4E-2</v>
      </c>
    </row>
    <row r="58" spans="1:8" ht="18" x14ac:dyDescent="0.2">
      <c r="B58" s="18">
        <v>-3</v>
      </c>
      <c r="C58" s="9">
        <v>5.0999999999999996</v>
      </c>
      <c r="D58" s="13">
        <v>4.4000000000000002E-7</v>
      </c>
      <c r="E58" s="9">
        <v>3.5</v>
      </c>
      <c r="F58" s="13">
        <v>6.7999999999999999E-5</v>
      </c>
      <c r="G58" s="9">
        <v>5</v>
      </c>
      <c r="H58" s="13">
        <v>6.0999999999999996E-10</v>
      </c>
    </row>
    <row r="59" spans="1:8" ht="18" x14ac:dyDescent="0.2">
      <c r="B59" s="18">
        <v>-2</v>
      </c>
      <c r="C59" s="9">
        <v>14.3</v>
      </c>
      <c r="D59" s="13">
        <v>2.2000000000000001E-44</v>
      </c>
      <c r="E59" s="9">
        <v>15.9</v>
      </c>
      <c r="F59" s="13">
        <v>9.9999999999999996E-75</v>
      </c>
      <c r="G59" s="9">
        <v>17.100000000000001</v>
      </c>
      <c r="H59" s="13">
        <v>4.0000000000000001E-99</v>
      </c>
    </row>
    <row r="60" spans="1:8" ht="18" x14ac:dyDescent="0.2">
      <c r="B60" s="18">
        <v>-1</v>
      </c>
      <c r="C60" s="9">
        <v>11.2</v>
      </c>
      <c r="D60" s="13">
        <v>9.9000000000000003E-29</v>
      </c>
      <c r="E60" s="9">
        <v>10.5</v>
      </c>
      <c r="F60" s="13">
        <v>5.8000000000000004E-34</v>
      </c>
      <c r="G60" s="9">
        <v>10.1</v>
      </c>
      <c r="H60" s="13">
        <v>6.4999999999999999E-35</v>
      </c>
    </row>
    <row r="61" spans="1:8" ht="18" x14ac:dyDescent="0.2">
      <c r="B61" s="18">
        <v>1</v>
      </c>
      <c r="C61" s="9">
        <v>25.6</v>
      </c>
      <c r="D61" s="13">
        <v>1.3000000000000001E-134</v>
      </c>
      <c r="E61" s="9">
        <v>33</v>
      </c>
      <c r="F61" s="9">
        <v>0</v>
      </c>
      <c r="G61" s="9">
        <v>34.299999999999997</v>
      </c>
      <c r="H61" s="9">
        <v>0</v>
      </c>
    </row>
    <row r="62" spans="1:8" ht="18" x14ac:dyDescent="0.2">
      <c r="B62" s="18">
        <v>2</v>
      </c>
      <c r="C62" s="9">
        <v>0</v>
      </c>
      <c r="D62" s="9">
        <v>1</v>
      </c>
      <c r="E62" s="9">
        <v>0</v>
      </c>
      <c r="F62" s="9">
        <v>1</v>
      </c>
      <c r="G62" s="9">
        <v>0</v>
      </c>
      <c r="H62" s="9">
        <v>1</v>
      </c>
    </row>
    <row r="63" spans="1:8" ht="16" customHeight="1" x14ac:dyDescent="0.2">
      <c r="B63" s="18">
        <v>3</v>
      </c>
      <c r="C63" s="9">
        <v>0</v>
      </c>
      <c r="D63" s="9">
        <v>1</v>
      </c>
      <c r="E63" s="9">
        <v>0</v>
      </c>
      <c r="F63" s="9">
        <v>1</v>
      </c>
      <c r="G63" s="9">
        <v>0</v>
      </c>
      <c r="H63" s="9">
        <v>1</v>
      </c>
    </row>
    <row r="64" spans="1:8" ht="18" x14ac:dyDescent="0.2">
      <c r="B64" s="18">
        <v>4</v>
      </c>
      <c r="C64" s="9">
        <v>0</v>
      </c>
      <c r="D64" s="9">
        <v>1</v>
      </c>
      <c r="E64" s="9">
        <v>0</v>
      </c>
      <c r="F64" s="9">
        <v>1</v>
      </c>
      <c r="G64" s="9">
        <v>0</v>
      </c>
      <c r="H64" s="9">
        <v>1</v>
      </c>
    </row>
    <row r="65" spans="1:8" ht="18" x14ac:dyDescent="0.2">
      <c r="B65" s="18">
        <v>5</v>
      </c>
      <c r="C65" s="9">
        <v>0</v>
      </c>
      <c r="D65" s="9">
        <v>1</v>
      </c>
      <c r="E65" s="9">
        <v>0</v>
      </c>
      <c r="F65" s="9">
        <v>1</v>
      </c>
      <c r="G65" s="9">
        <v>0</v>
      </c>
      <c r="H65" s="9">
        <v>1</v>
      </c>
    </row>
    <row r="66" spans="1:8" ht="18" x14ac:dyDescent="0.2">
      <c r="B66" s="18">
        <v>6</v>
      </c>
      <c r="C66" s="9">
        <v>0</v>
      </c>
      <c r="D66" s="9">
        <v>1</v>
      </c>
      <c r="E66" s="9">
        <v>0</v>
      </c>
      <c r="F66" s="9">
        <v>1</v>
      </c>
      <c r="G66" s="9">
        <v>0</v>
      </c>
      <c r="H66" s="9">
        <v>1</v>
      </c>
    </row>
    <row r="67" spans="1:8" ht="18" x14ac:dyDescent="0.2">
      <c r="B67" s="18">
        <v>7</v>
      </c>
      <c r="C67" s="9">
        <v>0</v>
      </c>
      <c r="D67" s="9">
        <v>1</v>
      </c>
      <c r="E67" s="9">
        <v>0</v>
      </c>
      <c r="F67" s="9">
        <v>1</v>
      </c>
      <c r="G67" s="9">
        <v>0</v>
      </c>
      <c r="H67" s="9">
        <v>1</v>
      </c>
    </row>
    <row r="68" spans="1:8" ht="18" x14ac:dyDescent="0.2">
      <c r="B68" s="18">
        <v>8</v>
      </c>
      <c r="C68" s="9">
        <v>0</v>
      </c>
      <c r="D68" s="9">
        <v>1</v>
      </c>
      <c r="E68" s="9">
        <v>0</v>
      </c>
      <c r="F68" s="9">
        <v>1</v>
      </c>
      <c r="G68" s="9">
        <v>0</v>
      </c>
      <c r="H68" s="9">
        <v>1</v>
      </c>
    </row>
    <row r="69" spans="1:8" ht="18" x14ac:dyDescent="0.2">
      <c r="B69" s="18">
        <v>9</v>
      </c>
      <c r="C69" s="9">
        <v>0</v>
      </c>
      <c r="D69" s="9">
        <v>1</v>
      </c>
      <c r="E69" s="9">
        <v>0</v>
      </c>
      <c r="F69" s="9">
        <v>1</v>
      </c>
      <c r="G69" s="9">
        <v>0</v>
      </c>
      <c r="H69" s="9">
        <v>1</v>
      </c>
    </row>
    <row r="70" spans="1:8" ht="18" x14ac:dyDescent="0.2">
      <c r="A70" s="5"/>
      <c r="B70" s="19">
        <v>10</v>
      </c>
      <c r="C70" s="11">
        <v>0</v>
      </c>
      <c r="D70" s="11">
        <v>1</v>
      </c>
      <c r="E70" s="11">
        <v>0</v>
      </c>
      <c r="F70" s="11">
        <v>1</v>
      </c>
      <c r="G70" s="11">
        <v>0</v>
      </c>
      <c r="H70" s="11">
        <v>1</v>
      </c>
    </row>
    <row r="71" spans="1:8" ht="18" x14ac:dyDescent="0.2">
      <c r="A71" s="14" t="s">
        <v>49</v>
      </c>
    </row>
    <row r="72" spans="1:8" ht="18" x14ac:dyDescent="0.2">
      <c r="A72" s="58" t="s">
        <v>42</v>
      </c>
      <c r="B72" s="58"/>
      <c r="C72" s="3"/>
      <c r="D72" s="3"/>
      <c r="E72" s="3"/>
      <c r="F72" s="3"/>
      <c r="G72" s="3"/>
      <c r="H72" s="3"/>
    </row>
    <row r="73" spans="1:8" ht="18" x14ac:dyDescent="0.2">
      <c r="A73" s="6"/>
      <c r="B73" s="15"/>
      <c r="C73" s="15" t="s">
        <v>16</v>
      </c>
      <c r="D73" s="15" t="s">
        <v>13</v>
      </c>
      <c r="E73" s="15" t="s">
        <v>17</v>
      </c>
      <c r="F73" s="15" t="s">
        <v>14</v>
      </c>
      <c r="G73" s="15" t="s">
        <v>18</v>
      </c>
      <c r="H73" s="15" t="s">
        <v>15</v>
      </c>
    </row>
    <row r="74" spans="1:8" ht="18" x14ac:dyDescent="0.2">
      <c r="B74" s="18">
        <v>-10</v>
      </c>
      <c r="C74" s="9">
        <v>5</v>
      </c>
      <c r="D74" s="13">
        <v>2E-8</v>
      </c>
      <c r="E74" s="9">
        <v>2.1</v>
      </c>
      <c r="F74" s="9">
        <v>4.7999999999999996E-3</v>
      </c>
      <c r="G74" s="9">
        <v>1.8</v>
      </c>
      <c r="H74" s="9">
        <v>0.03</v>
      </c>
    </row>
    <row r="75" spans="1:8" ht="18" x14ac:dyDescent="0.2">
      <c r="B75" s="18">
        <v>-9</v>
      </c>
      <c r="C75" s="9">
        <v>0.2</v>
      </c>
      <c r="D75" s="9">
        <v>0.84</v>
      </c>
      <c r="E75" s="9">
        <v>0.7</v>
      </c>
      <c r="F75" s="9">
        <v>0.33</v>
      </c>
      <c r="G75" s="9">
        <v>0.3</v>
      </c>
      <c r="H75" s="9">
        <v>0.77</v>
      </c>
    </row>
    <row r="76" spans="1:8" ht="18" x14ac:dyDescent="0.2">
      <c r="B76" s="18">
        <v>-8</v>
      </c>
      <c r="C76" s="9">
        <v>0</v>
      </c>
      <c r="D76" s="9">
        <v>1</v>
      </c>
      <c r="E76" s="9">
        <v>1.6</v>
      </c>
      <c r="F76" s="9">
        <v>3.3000000000000002E-2</v>
      </c>
      <c r="G76" s="9">
        <v>0.9</v>
      </c>
      <c r="H76" s="9">
        <v>0.28999999999999998</v>
      </c>
    </row>
    <row r="77" spans="1:8" ht="18" x14ac:dyDescent="0.2">
      <c r="B77" s="18">
        <v>-7</v>
      </c>
      <c r="C77" s="9">
        <v>0.5</v>
      </c>
      <c r="D77" s="9">
        <v>0.61</v>
      </c>
      <c r="E77" s="9">
        <v>0.2</v>
      </c>
      <c r="F77" s="9">
        <v>0.81</v>
      </c>
      <c r="G77" s="9">
        <v>1.3</v>
      </c>
      <c r="H77" s="9">
        <v>0.13</v>
      </c>
    </row>
    <row r="78" spans="1:8" ht="18" x14ac:dyDescent="0.2">
      <c r="B78" s="18">
        <v>-6</v>
      </c>
      <c r="C78" s="9">
        <v>0</v>
      </c>
      <c r="D78" s="9">
        <v>1</v>
      </c>
      <c r="E78" s="9">
        <v>3</v>
      </c>
      <c r="F78" s="13">
        <v>4.8999999999999998E-5</v>
      </c>
      <c r="G78" s="9">
        <v>2.2000000000000002</v>
      </c>
      <c r="H78" s="9">
        <v>9.2999999999999992E-3</v>
      </c>
    </row>
    <row r="79" spans="1:8" ht="18" x14ac:dyDescent="0.2">
      <c r="B79" s="18">
        <v>-5</v>
      </c>
      <c r="C79" s="9">
        <v>0</v>
      </c>
      <c r="D79" s="9">
        <v>1</v>
      </c>
      <c r="E79" s="9">
        <v>1</v>
      </c>
      <c r="F79" s="9">
        <v>0.17</v>
      </c>
      <c r="G79" s="9">
        <v>0.7</v>
      </c>
      <c r="H79" s="9">
        <v>0.42</v>
      </c>
    </row>
    <row r="80" spans="1:8" ht="18" x14ac:dyDescent="0.2">
      <c r="B80" s="18">
        <v>-4</v>
      </c>
      <c r="C80" s="9">
        <v>0</v>
      </c>
      <c r="D80" s="9">
        <v>1</v>
      </c>
      <c r="E80" s="9">
        <v>1.5</v>
      </c>
      <c r="F80" s="9">
        <v>4.4999999999999998E-2</v>
      </c>
      <c r="G80" s="9">
        <v>2</v>
      </c>
      <c r="H80" s="9">
        <v>1.7000000000000001E-2</v>
      </c>
    </row>
    <row r="81" spans="1:8" ht="18" x14ac:dyDescent="0.2">
      <c r="B81" s="18">
        <v>-3</v>
      </c>
      <c r="C81" s="9">
        <v>0</v>
      </c>
      <c r="D81" s="9">
        <v>1</v>
      </c>
      <c r="E81" s="9">
        <v>4.0999999999999996</v>
      </c>
      <c r="F81" s="13">
        <v>2.3000000000000001E-8</v>
      </c>
      <c r="G81" s="9">
        <v>3.3</v>
      </c>
      <c r="H81" s="13">
        <v>9.5000000000000005E-5</v>
      </c>
    </row>
    <row r="82" spans="1:8" ht="18" x14ac:dyDescent="0.2">
      <c r="B82" s="18">
        <v>-2</v>
      </c>
      <c r="C82" s="9">
        <v>0.2</v>
      </c>
      <c r="D82" s="9">
        <v>0.83</v>
      </c>
      <c r="E82" s="9">
        <v>14.2</v>
      </c>
      <c r="F82" s="13">
        <v>6.0000000000000002E-83</v>
      </c>
      <c r="G82" s="9">
        <v>15.1</v>
      </c>
      <c r="H82" s="13">
        <v>6.9000000000000003E-68</v>
      </c>
    </row>
    <row r="83" spans="1:8" ht="18" x14ac:dyDescent="0.2">
      <c r="B83" s="18">
        <v>-1</v>
      </c>
      <c r="C83" s="9">
        <v>1.9</v>
      </c>
      <c r="D83" s="9">
        <v>2.9000000000000001E-2</v>
      </c>
      <c r="E83" s="9">
        <v>4.4000000000000004</v>
      </c>
      <c r="F83" s="13">
        <v>3.3999999999999998E-9</v>
      </c>
      <c r="G83" s="9">
        <v>5.3</v>
      </c>
      <c r="H83" s="13">
        <v>7.2999999999999996E-10</v>
      </c>
    </row>
    <row r="84" spans="1:8" ht="16" customHeight="1" x14ac:dyDescent="0.2">
      <c r="B84" s="18">
        <v>1</v>
      </c>
      <c r="C84" s="9">
        <v>77.7</v>
      </c>
      <c r="D84" s="9">
        <v>0</v>
      </c>
      <c r="E84" s="9">
        <v>43.6</v>
      </c>
      <c r="F84" s="9">
        <v>0</v>
      </c>
      <c r="G84" s="9">
        <v>43</v>
      </c>
      <c r="H84" s="9">
        <v>0</v>
      </c>
    </row>
    <row r="85" spans="1:8" ht="18" x14ac:dyDescent="0.2">
      <c r="B85" s="18">
        <v>2</v>
      </c>
      <c r="C85" s="9">
        <v>0.4</v>
      </c>
      <c r="D85" s="9">
        <v>0.65</v>
      </c>
      <c r="E85" s="9">
        <v>0</v>
      </c>
      <c r="F85" s="9">
        <v>1</v>
      </c>
      <c r="G85" s="9">
        <v>0</v>
      </c>
      <c r="H85" s="9">
        <v>1</v>
      </c>
    </row>
    <row r="86" spans="1:8" ht="18" x14ac:dyDescent="0.2">
      <c r="B86" s="18">
        <v>3</v>
      </c>
      <c r="C86" s="9">
        <v>0.1</v>
      </c>
      <c r="D86" s="9">
        <v>0.9</v>
      </c>
      <c r="E86" s="9">
        <v>0</v>
      </c>
      <c r="F86" s="9">
        <v>1</v>
      </c>
      <c r="G86" s="9">
        <v>0</v>
      </c>
      <c r="H86" s="9">
        <v>1</v>
      </c>
    </row>
    <row r="87" spans="1:8" ht="18" x14ac:dyDescent="0.2">
      <c r="B87" s="18">
        <v>4</v>
      </c>
      <c r="C87" s="9">
        <v>0.4</v>
      </c>
      <c r="D87" s="9">
        <v>0.68</v>
      </c>
      <c r="E87" s="9">
        <v>0</v>
      </c>
      <c r="F87" s="9">
        <v>1</v>
      </c>
      <c r="G87" s="9">
        <v>0</v>
      </c>
      <c r="H87" s="9">
        <v>1</v>
      </c>
    </row>
    <row r="88" spans="1:8" ht="18" x14ac:dyDescent="0.2">
      <c r="B88" s="18">
        <v>5</v>
      </c>
      <c r="C88" s="9">
        <v>0</v>
      </c>
      <c r="D88" s="9">
        <v>1</v>
      </c>
      <c r="E88" s="9">
        <v>0</v>
      </c>
      <c r="F88" s="9">
        <v>1</v>
      </c>
      <c r="G88" s="9">
        <v>0</v>
      </c>
      <c r="H88" s="9">
        <v>1</v>
      </c>
    </row>
    <row r="89" spans="1:8" ht="18" x14ac:dyDescent="0.2">
      <c r="B89" s="18">
        <v>6</v>
      </c>
      <c r="C89" s="9">
        <v>0</v>
      </c>
      <c r="D89" s="9">
        <v>1</v>
      </c>
      <c r="E89" s="9">
        <v>0</v>
      </c>
      <c r="F89" s="9">
        <v>1</v>
      </c>
      <c r="G89" s="9">
        <v>0</v>
      </c>
      <c r="H89" s="9">
        <v>1</v>
      </c>
    </row>
    <row r="90" spans="1:8" ht="18" x14ac:dyDescent="0.2">
      <c r="B90" s="18">
        <v>7</v>
      </c>
      <c r="C90" s="9">
        <v>0.5</v>
      </c>
      <c r="D90" s="9">
        <v>0.6</v>
      </c>
      <c r="E90" s="9">
        <v>0</v>
      </c>
      <c r="F90" s="9">
        <v>1</v>
      </c>
      <c r="G90" s="9">
        <v>0</v>
      </c>
      <c r="H90" s="9">
        <v>1</v>
      </c>
    </row>
    <row r="91" spans="1:8" ht="18" x14ac:dyDescent="0.2">
      <c r="B91" s="18">
        <v>8</v>
      </c>
      <c r="C91" s="9">
        <v>0</v>
      </c>
      <c r="D91" s="9">
        <v>1</v>
      </c>
      <c r="E91" s="9">
        <v>0</v>
      </c>
      <c r="F91" s="9">
        <v>1</v>
      </c>
      <c r="G91" s="9">
        <v>0</v>
      </c>
      <c r="H91" s="9">
        <v>1</v>
      </c>
    </row>
    <row r="92" spans="1:8" ht="18" x14ac:dyDescent="0.2">
      <c r="B92" s="18">
        <v>9</v>
      </c>
      <c r="C92" s="9">
        <v>0</v>
      </c>
      <c r="D92" s="9">
        <v>1</v>
      </c>
      <c r="E92" s="9">
        <v>0</v>
      </c>
      <c r="F92" s="9">
        <v>1</v>
      </c>
      <c r="G92" s="9">
        <v>0</v>
      </c>
      <c r="H92" s="9">
        <v>1</v>
      </c>
    </row>
    <row r="93" spans="1:8" ht="18" x14ac:dyDescent="0.2">
      <c r="A93" s="5"/>
      <c r="B93" s="19">
        <v>10</v>
      </c>
      <c r="C93" s="11">
        <v>0</v>
      </c>
      <c r="D93" s="11">
        <v>1</v>
      </c>
      <c r="E93" s="11">
        <v>0</v>
      </c>
      <c r="F93" s="11">
        <v>1</v>
      </c>
      <c r="G93" s="11">
        <v>0</v>
      </c>
      <c r="H93" s="11">
        <v>1</v>
      </c>
    </row>
    <row r="94" spans="1:8" ht="18" x14ac:dyDescent="0.2">
      <c r="A94" s="14" t="s">
        <v>50</v>
      </c>
    </row>
    <row r="95" spans="1:8" ht="18" x14ac:dyDescent="0.2">
      <c r="A95" s="58" t="s">
        <v>42</v>
      </c>
      <c r="B95" s="58"/>
      <c r="C95" s="3"/>
      <c r="D95" s="3"/>
      <c r="E95" s="3"/>
      <c r="F95" s="3"/>
      <c r="G95" s="3"/>
      <c r="H95" s="3"/>
    </row>
    <row r="96" spans="1:8" ht="18" x14ac:dyDescent="0.2">
      <c r="A96" s="6"/>
      <c r="B96" s="15"/>
      <c r="C96" s="15" t="s">
        <v>16</v>
      </c>
      <c r="D96" s="15" t="s">
        <v>13</v>
      </c>
      <c r="E96" s="15" t="s">
        <v>17</v>
      </c>
      <c r="F96" s="15" t="s">
        <v>14</v>
      </c>
      <c r="G96" s="15" t="s">
        <v>18</v>
      </c>
      <c r="H96" s="15" t="s">
        <v>15</v>
      </c>
    </row>
    <row r="97" spans="2:8" ht="18" x14ac:dyDescent="0.2">
      <c r="B97" s="18">
        <v>-10</v>
      </c>
      <c r="C97" s="9">
        <v>4.5</v>
      </c>
      <c r="D97" s="13">
        <v>6.4999999999999996E-6</v>
      </c>
      <c r="E97" s="9">
        <v>4.5</v>
      </c>
      <c r="F97" s="13">
        <v>3E-10</v>
      </c>
      <c r="G97" s="9">
        <v>3.1</v>
      </c>
      <c r="H97" s="13">
        <v>5.1999999999999997E-5</v>
      </c>
    </row>
    <row r="98" spans="2:8" ht="18" x14ac:dyDescent="0.2">
      <c r="B98" s="18">
        <v>-9</v>
      </c>
      <c r="C98" s="9">
        <v>0</v>
      </c>
      <c r="D98" s="9">
        <v>0.98</v>
      </c>
      <c r="E98" s="9">
        <v>0.9</v>
      </c>
      <c r="F98" s="9">
        <v>0.21</v>
      </c>
      <c r="G98" s="9">
        <v>0.1</v>
      </c>
      <c r="H98" s="9">
        <v>0.89</v>
      </c>
    </row>
    <row r="99" spans="2:8" ht="18" x14ac:dyDescent="0.2">
      <c r="B99" s="18">
        <v>-8</v>
      </c>
      <c r="C99" s="9">
        <v>0</v>
      </c>
      <c r="D99" s="9">
        <v>1</v>
      </c>
      <c r="E99" s="9">
        <v>0</v>
      </c>
      <c r="F99" s="9">
        <v>1</v>
      </c>
      <c r="G99" s="9">
        <v>1.2</v>
      </c>
      <c r="H99" s="9">
        <v>0.12</v>
      </c>
    </row>
    <row r="100" spans="2:8" ht="18" x14ac:dyDescent="0.2">
      <c r="B100" s="18">
        <v>-7</v>
      </c>
      <c r="C100" s="9">
        <v>0.5</v>
      </c>
      <c r="D100" s="9">
        <v>0.6</v>
      </c>
      <c r="E100" s="9">
        <v>0</v>
      </c>
      <c r="F100" s="9">
        <v>1</v>
      </c>
      <c r="G100" s="9">
        <v>0</v>
      </c>
      <c r="H100" s="9">
        <v>1</v>
      </c>
    </row>
    <row r="101" spans="2:8" ht="18" x14ac:dyDescent="0.2">
      <c r="B101" s="18">
        <v>-6</v>
      </c>
      <c r="C101" s="9">
        <v>0</v>
      </c>
      <c r="D101" s="9">
        <v>1</v>
      </c>
      <c r="E101" s="9">
        <v>0.2</v>
      </c>
      <c r="F101" s="9">
        <v>0.76</v>
      </c>
      <c r="G101" s="9">
        <v>0</v>
      </c>
      <c r="H101" s="9">
        <v>0.99</v>
      </c>
    </row>
    <row r="102" spans="2:8" ht="18" x14ac:dyDescent="0.2">
      <c r="B102" s="18">
        <v>-5</v>
      </c>
      <c r="C102" s="9">
        <v>0</v>
      </c>
      <c r="D102" s="9">
        <v>1</v>
      </c>
      <c r="E102" s="9">
        <v>0.8</v>
      </c>
      <c r="F102" s="9">
        <v>0.24</v>
      </c>
      <c r="G102" s="9">
        <v>0</v>
      </c>
      <c r="H102" s="9">
        <v>1</v>
      </c>
    </row>
    <row r="103" spans="2:8" ht="18" x14ac:dyDescent="0.2">
      <c r="B103" s="18">
        <v>-4</v>
      </c>
      <c r="C103" s="9">
        <v>0</v>
      </c>
      <c r="D103" s="9">
        <v>1</v>
      </c>
      <c r="E103" s="9">
        <v>0</v>
      </c>
      <c r="F103" s="9">
        <v>1</v>
      </c>
      <c r="G103" s="9">
        <v>0.7</v>
      </c>
      <c r="H103" s="9">
        <v>0.37</v>
      </c>
    </row>
    <row r="104" spans="2:8" ht="18" x14ac:dyDescent="0.2">
      <c r="B104" s="18">
        <v>-3</v>
      </c>
      <c r="C104" s="9">
        <v>0</v>
      </c>
      <c r="D104" s="9">
        <v>1</v>
      </c>
      <c r="E104" s="9">
        <v>0</v>
      </c>
      <c r="F104" s="9">
        <v>1</v>
      </c>
      <c r="G104" s="9">
        <v>0.9</v>
      </c>
      <c r="H104" s="9">
        <v>0.23</v>
      </c>
    </row>
    <row r="105" spans="2:8" ht="18" x14ac:dyDescent="0.2">
      <c r="B105" s="18">
        <v>-2</v>
      </c>
      <c r="C105" s="9">
        <v>0.5</v>
      </c>
      <c r="D105" s="9">
        <v>0.6</v>
      </c>
      <c r="E105" s="9">
        <v>1</v>
      </c>
      <c r="F105" s="9">
        <v>0.18</v>
      </c>
      <c r="G105" s="9">
        <v>1.7</v>
      </c>
      <c r="H105" s="9">
        <v>3.2000000000000001E-2</v>
      </c>
    </row>
    <row r="106" spans="2:8" ht="18" x14ac:dyDescent="0.2">
      <c r="B106" s="18">
        <v>-1</v>
      </c>
      <c r="C106" s="9">
        <v>1</v>
      </c>
      <c r="D106" s="9">
        <v>0.33</v>
      </c>
      <c r="E106" s="9">
        <v>1.9</v>
      </c>
      <c r="F106" s="9">
        <v>6.6E-3</v>
      </c>
      <c r="G106" s="9">
        <v>2.1</v>
      </c>
      <c r="H106" s="9">
        <v>5.8999999999999999E-3</v>
      </c>
    </row>
    <row r="107" spans="2:8" ht="18" x14ac:dyDescent="0.2">
      <c r="B107" s="18">
        <v>1</v>
      </c>
      <c r="C107" s="9">
        <v>73.2</v>
      </c>
      <c r="D107" s="9">
        <v>0</v>
      </c>
      <c r="E107" s="9">
        <v>75.2</v>
      </c>
      <c r="F107" s="9">
        <v>0</v>
      </c>
      <c r="G107" s="9">
        <v>70.599999999999994</v>
      </c>
      <c r="H107" s="9">
        <v>0</v>
      </c>
    </row>
    <row r="108" spans="2:8" ht="18" x14ac:dyDescent="0.2">
      <c r="B108" s="18">
        <v>2</v>
      </c>
      <c r="C108" s="9">
        <v>0.3</v>
      </c>
      <c r="D108" s="9">
        <v>0.75</v>
      </c>
      <c r="E108" s="9">
        <v>0</v>
      </c>
      <c r="F108" s="9">
        <v>1</v>
      </c>
      <c r="G108" s="9">
        <v>1.1000000000000001</v>
      </c>
      <c r="H108" s="9">
        <v>0.16</v>
      </c>
    </row>
    <row r="109" spans="2:8" ht="18" x14ac:dyDescent="0.2">
      <c r="B109" s="18">
        <v>3</v>
      </c>
      <c r="C109" s="9">
        <v>0.1</v>
      </c>
      <c r="D109" s="9">
        <v>0.93</v>
      </c>
      <c r="E109" s="9">
        <v>0.1</v>
      </c>
      <c r="F109" s="9">
        <v>0.9</v>
      </c>
      <c r="G109" s="9">
        <v>0</v>
      </c>
      <c r="H109" s="9">
        <v>1</v>
      </c>
    </row>
    <row r="110" spans="2:8" ht="18" x14ac:dyDescent="0.2">
      <c r="B110" s="18">
        <v>4</v>
      </c>
      <c r="C110" s="9">
        <v>0.4</v>
      </c>
      <c r="D110" s="9">
        <v>0.68</v>
      </c>
      <c r="E110" s="9">
        <v>0</v>
      </c>
      <c r="F110" s="9">
        <v>0.99</v>
      </c>
      <c r="G110" s="9">
        <v>0</v>
      </c>
      <c r="H110" s="9">
        <v>1</v>
      </c>
    </row>
    <row r="111" spans="2:8" ht="18" x14ac:dyDescent="0.2">
      <c r="B111" s="18">
        <v>5</v>
      </c>
      <c r="C111" s="9">
        <v>0</v>
      </c>
      <c r="D111" s="9">
        <v>1</v>
      </c>
      <c r="E111" s="9">
        <v>0</v>
      </c>
      <c r="F111" s="9">
        <v>1</v>
      </c>
      <c r="G111" s="9">
        <v>0</v>
      </c>
      <c r="H111" s="9">
        <v>1</v>
      </c>
    </row>
    <row r="112" spans="2:8" ht="18" x14ac:dyDescent="0.2">
      <c r="B112" s="18">
        <v>6</v>
      </c>
      <c r="C112" s="9">
        <v>0</v>
      </c>
      <c r="D112" s="9">
        <v>1</v>
      </c>
      <c r="E112" s="9">
        <v>0</v>
      </c>
      <c r="F112" s="9">
        <v>1</v>
      </c>
      <c r="G112" s="9">
        <v>0</v>
      </c>
      <c r="H112" s="9">
        <v>1</v>
      </c>
    </row>
    <row r="113" spans="1:8" ht="18" x14ac:dyDescent="0.2">
      <c r="B113" s="18">
        <v>7</v>
      </c>
      <c r="C113" s="9">
        <v>0</v>
      </c>
      <c r="D113" s="9">
        <v>1</v>
      </c>
      <c r="E113" s="9">
        <v>0.2</v>
      </c>
      <c r="F113" s="9">
        <v>0.77</v>
      </c>
      <c r="G113" s="9">
        <v>0</v>
      </c>
      <c r="H113" s="9">
        <v>1</v>
      </c>
    </row>
    <row r="114" spans="1:8" ht="18" x14ac:dyDescent="0.2">
      <c r="B114" s="18">
        <v>8</v>
      </c>
      <c r="C114" s="9">
        <v>0</v>
      </c>
      <c r="D114" s="9">
        <v>1</v>
      </c>
      <c r="E114" s="9">
        <v>0.1</v>
      </c>
      <c r="F114" s="9">
        <v>0.91</v>
      </c>
      <c r="G114" s="9">
        <v>0</v>
      </c>
      <c r="H114" s="9">
        <v>1</v>
      </c>
    </row>
    <row r="115" spans="1:8" ht="18" x14ac:dyDescent="0.2">
      <c r="B115" s="18">
        <v>9</v>
      </c>
      <c r="C115" s="9">
        <v>0</v>
      </c>
      <c r="D115" s="9">
        <v>1</v>
      </c>
      <c r="E115" s="9">
        <v>0</v>
      </c>
      <c r="F115" s="9">
        <v>1</v>
      </c>
      <c r="G115" s="9">
        <v>0</v>
      </c>
      <c r="H115" s="9">
        <v>1</v>
      </c>
    </row>
    <row r="116" spans="1:8" ht="18" x14ac:dyDescent="0.2">
      <c r="A116" s="5"/>
      <c r="B116" s="19">
        <v>10</v>
      </c>
      <c r="C116" s="11">
        <v>0</v>
      </c>
      <c r="D116" s="11">
        <v>1</v>
      </c>
      <c r="E116" s="11">
        <v>0</v>
      </c>
      <c r="F116" s="11">
        <v>1</v>
      </c>
      <c r="G116" s="11">
        <v>0</v>
      </c>
      <c r="H116" s="11">
        <v>1</v>
      </c>
    </row>
    <row r="117" spans="1:8" ht="18" x14ac:dyDescent="0.2">
      <c r="A117" s="14" t="s">
        <v>51</v>
      </c>
    </row>
    <row r="118" spans="1:8" ht="18" x14ac:dyDescent="0.2">
      <c r="A118" s="58" t="s">
        <v>42</v>
      </c>
      <c r="B118" s="58"/>
      <c r="C118" s="3"/>
      <c r="D118" s="3"/>
      <c r="E118" s="3"/>
      <c r="F118" s="3"/>
      <c r="G118" s="3"/>
      <c r="H118" s="3"/>
    </row>
    <row r="119" spans="1:8" ht="18" x14ac:dyDescent="0.2">
      <c r="A119" s="6"/>
      <c r="B119" s="15"/>
      <c r="C119" s="15" t="s">
        <v>16</v>
      </c>
      <c r="D119" s="15" t="s">
        <v>13</v>
      </c>
      <c r="E119" s="15" t="s">
        <v>17</v>
      </c>
      <c r="F119" s="15" t="s">
        <v>14</v>
      </c>
      <c r="G119" s="15" t="s">
        <v>18</v>
      </c>
      <c r="H119" s="15" t="s">
        <v>15</v>
      </c>
    </row>
    <row r="120" spans="1:8" ht="18" x14ac:dyDescent="0.2">
      <c r="B120" s="18">
        <v>-10</v>
      </c>
      <c r="C120" s="9">
        <v>1.5</v>
      </c>
      <c r="D120" s="9">
        <v>0.19</v>
      </c>
      <c r="E120" s="9">
        <v>2.1</v>
      </c>
      <c r="F120" s="9">
        <v>4.7999999999999996E-3</v>
      </c>
      <c r="G120" s="9">
        <v>1.8</v>
      </c>
      <c r="H120" s="9">
        <v>0.03</v>
      </c>
    </row>
    <row r="121" spans="1:8" ht="18" x14ac:dyDescent="0.2">
      <c r="B121" s="18">
        <v>-9</v>
      </c>
      <c r="C121" s="9">
        <v>0.5</v>
      </c>
      <c r="D121" s="9">
        <v>0.66</v>
      </c>
      <c r="E121" s="9">
        <v>0.7</v>
      </c>
      <c r="F121" s="9">
        <v>0.33</v>
      </c>
      <c r="G121" s="9">
        <v>0.3</v>
      </c>
      <c r="H121" s="9">
        <v>0.77</v>
      </c>
    </row>
    <row r="122" spans="1:8" ht="18" x14ac:dyDescent="0.2">
      <c r="B122" s="18">
        <v>-8</v>
      </c>
      <c r="C122" s="9">
        <v>0.2</v>
      </c>
      <c r="D122" s="9">
        <v>0.86</v>
      </c>
      <c r="E122" s="9">
        <v>1.6</v>
      </c>
      <c r="F122" s="9">
        <v>3.3000000000000002E-2</v>
      </c>
      <c r="G122" s="9">
        <v>0.9</v>
      </c>
      <c r="H122" s="9">
        <v>0.28999999999999998</v>
      </c>
    </row>
    <row r="123" spans="1:8" ht="18" x14ac:dyDescent="0.2">
      <c r="B123" s="18">
        <v>-7</v>
      </c>
      <c r="C123" s="9">
        <v>0.6</v>
      </c>
      <c r="D123" s="9">
        <v>0.61</v>
      </c>
      <c r="E123" s="9">
        <v>0.2</v>
      </c>
      <c r="F123" s="9">
        <v>0.81</v>
      </c>
      <c r="G123" s="9">
        <v>1.3</v>
      </c>
      <c r="H123" s="9">
        <v>0.13</v>
      </c>
    </row>
    <row r="124" spans="1:8" ht="18" x14ac:dyDescent="0.2">
      <c r="B124" s="18">
        <v>-6</v>
      </c>
      <c r="C124" s="9">
        <v>1.9</v>
      </c>
      <c r="D124" s="9">
        <v>8.8999999999999996E-2</v>
      </c>
      <c r="E124" s="9">
        <v>3</v>
      </c>
      <c r="F124" s="13">
        <v>4.8999999999999998E-5</v>
      </c>
      <c r="G124" s="9">
        <v>2.2000000000000002</v>
      </c>
      <c r="H124" s="9">
        <v>9.2999999999999992E-3</v>
      </c>
    </row>
    <row r="125" spans="1:8" ht="18" x14ac:dyDescent="0.2">
      <c r="B125" s="18">
        <v>-5</v>
      </c>
      <c r="C125" s="9">
        <v>0</v>
      </c>
      <c r="D125" s="9">
        <v>1</v>
      </c>
      <c r="E125" s="9">
        <v>1</v>
      </c>
      <c r="F125" s="9">
        <v>0.17</v>
      </c>
      <c r="G125" s="9">
        <v>0.7</v>
      </c>
      <c r="H125" s="9">
        <v>0.42</v>
      </c>
    </row>
    <row r="126" spans="1:8" ht="18" x14ac:dyDescent="0.2">
      <c r="B126" s="18">
        <v>-4</v>
      </c>
      <c r="C126" s="9">
        <v>1.1000000000000001</v>
      </c>
      <c r="D126" s="9">
        <v>0.32</v>
      </c>
      <c r="E126" s="9">
        <v>1.5</v>
      </c>
      <c r="F126" s="9">
        <v>4.4999999999999998E-2</v>
      </c>
      <c r="G126" s="9">
        <v>2</v>
      </c>
      <c r="H126" s="9">
        <v>1.7000000000000001E-2</v>
      </c>
    </row>
    <row r="127" spans="1:8" ht="18" x14ac:dyDescent="0.2">
      <c r="B127" s="18">
        <v>-3</v>
      </c>
      <c r="C127" s="9">
        <v>3.3</v>
      </c>
      <c r="D127" s="9">
        <v>3.3999999999999998E-3</v>
      </c>
      <c r="E127" s="9">
        <v>4.0999999999999996</v>
      </c>
      <c r="F127" s="13">
        <v>2.3000000000000001E-8</v>
      </c>
      <c r="G127" s="9">
        <v>3.3</v>
      </c>
      <c r="H127" s="13">
        <v>9.5000000000000005E-5</v>
      </c>
    </row>
    <row r="128" spans="1:8" ht="18" x14ac:dyDescent="0.2">
      <c r="B128" s="18">
        <v>-2</v>
      </c>
      <c r="C128" s="9">
        <v>16.7</v>
      </c>
      <c r="D128" s="13">
        <v>1.2E-49</v>
      </c>
      <c r="E128" s="9">
        <v>14.2</v>
      </c>
      <c r="F128" s="13">
        <v>6.0000000000000002E-83</v>
      </c>
      <c r="G128" s="9">
        <v>15.1</v>
      </c>
      <c r="H128" s="13">
        <v>6.9000000000000003E-68</v>
      </c>
    </row>
    <row r="129" spans="1:8" ht="18" x14ac:dyDescent="0.2">
      <c r="B129" s="18">
        <v>-1</v>
      </c>
      <c r="C129" s="9">
        <v>3.8</v>
      </c>
      <c r="D129" s="9">
        <v>9.1E-4</v>
      </c>
      <c r="E129" s="9">
        <v>4.4000000000000004</v>
      </c>
      <c r="F129" s="13">
        <v>3.3999999999999998E-9</v>
      </c>
      <c r="G129" s="9">
        <v>5.3</v>
      </c>
      <c r="H129" s="13">
        <v>7.2999999999999996E-10</v>
      </c>
    </row>
    <row r="130" spans="1:8" ht="18" x14ac:dyDescent="0.2">
      <c r="B130" s="18">
        <v>1</v>
      </c>
      <c r="C130" s="9">
        <v>36.700000000000003</v>
      </c>
      <c r="D130" s="13">
        <v>2.4999999999999999E-224</v>
      </c>
      <c r="E130" s="9">
        <v>43.6</v>
      </c>
      <c r="F130" s="9">
        <v>0</v>
      </c>
      <c r="G130" s="9">
        <v>43</v>
      </c>
      <c r="H130" s="9">
        <v>0</v>
      </c>
    </row>
    <row r="131" spans="1:8" ht="18" x14ac:dyDescent="0.2">
      <c r="B131" s="18">
        <v>2</v>
      </c>
      <c r="C131" s="9">
        <v>0</v>
      </c>
      <c r="D131" s="9">
        <v>1</v>
      </c>
      <c r="E131" s="9">
        <v>0</v>
      </c>
      <c r="F131" s="9">
        <v>1</v>
      </c>
      <c r="G131" s="9">
        <v>0</v>
      </c>
      <c r="H131" s="9">
        <v>1</v>
      </c>
    </row>
    <row r="132" spans="1:8" ht="18" x14ac:dyDescent="0.2">
      <c r="B132" s="18">
        <v>3</v>
      </c>
      <c r="C132" s="9">
        <v>0</v>
      </c>
      <c r="D132" s="9">
        <v>1</v>
      </c>
      <c r="E132" s="9">
        <v>0</v>
      </c>
      <c r="F132" s="9">
        <v>1</v>
      </c>
      <c r="G132" s="9">
        <v>0</v>
      </c>
      <c r="H132" s="9">
        <v>1</v>
      </c>
    </row>
    <row r="133" spans="1:8" ht="18" x14ac:dyDescent="0.2">
      <c r="B133" s="18">
        <v>4</v>
      </c>
      <c r="C133" s="9">
        <v>0</v>
      </c>
      <c r="D133" s="9">
        <v>1</v>
      </c>
      <c r="E133" s="9">
        <v>0</v>
      </c>
      <c r="F133" s="9">
        <v>1</v>
      </c>
      <c r="G133" s="9">
        <v>0</v>
      </c>
      <c r="H133" s="9">
        <v>1</v>
      </c>
    </row>
    <row r="134" spans="1:8" ht="18" x14ac:dyDescent="0.2">
      <c r="B134" s="18">
        <v>5</v>
      </c>
      <c r="C134" s="9">
        <v>0</v>
      </c>
      <c r="D134" s="9">
        <v>1</v>
      </c>
      <c r="E134" s="9">
        <v>0</v>
      </c>
      <c r="F134" s="9">
        <v>1</v>
      </c>
      <c r="G134" s="9">
        <v>0</v>
      </c>
      <c r="H134" s="9">
        <v>1</v>
      </c>
    </row>
    <row r="135" spans="1:8" ht="18" x14ac:dyDescent="0.2">
      <c r="B135" s="18">
        <v>6</v>
      </c>
      <c r="C135" s="9">
        <v>0</v>
      </c>
      <c r="D135" s="9">
        <v>1</v>
      </c>
      <c r="E135" s="9">
        <v>0</v>
      </c>
      <c r="F135" s="9">
        <v>1</v>
      </c>
      <c r="G135" s="9">
        <v>0</v>
      </c>
      <c r="H135" s="9">
        <v>1</v>
      </c>
    </row>
    <row r="136" spans="1:8" ht="18" x14ac:dyDescent="0.2">
      <c r="B136" s="18">
        <v>7</v>
      </c>
      <c r="C136" s="9">
        <v>0</v>
      </c>
      <c r="D136" s="9">
        <v>1</v>
      </c>
      <c r="E136" s="9">
        <v>0</v>
      </c>
      <c r="F136" s="9">
        <v>1</v>
      </c>
      <c r="G136" s="9">
        <v>0</v>
      </c>
      <c r="H136" s="9">
        <v>1</v>
      </c>
    </row>
    <row r="137" spans="1:8" ht="18" x14ac:dyDescent="0.2">
      <c r="B137" s="18">
        <v>8</v>
      </c>
      <c r="C137" s="9">
        <v>0</v>
      </c>
      <c r="D137" s="9">
        <v>1</v>
      </c>
      <c r="E137" s="9">
        <v>0</v>
      </c>
      <c r="F137" s="9">
        <v>1</v>
      </c>
      <c r="G137" s="9">
        <v>0</v>
      </c>
      <c r="H137" s="9">
        <v>1</v>
      </c>
    </row>
    <row r="138" spans="1:8" ht="18" x14ac:dyDescent="0.2">
      <c r="B138" s="18">
        <v>9</v>
      </c>
      <c r="C138" s="9">
        <v>0</v>
      </c>
      <c r="D138" s="9">
        <v>1</v>
      </c>
      <c r="E138" s="9">
        <v>0</v>
      </c>
      <c r="F138" s="9">
        <v>1</v>
      </c>
      <c r="G138" s="9">
        <v>0</v>
      </c>
      <c r="H138" s="9">
        <v>1</v>
      </c>
    </row>
    <row r="139" spans="1:8" ht="16" customHeight="1" x14ac:dyDescent="0.2">
      <c r="A139" s="5"/>
      <c r="B139" s="19">
        <v>10</v>
      </c>
      <c r="C139" s="11">
        <v>0</v>
      </c>
      <c r="D139" s="11">
        <v>1</v>
      </c>
      <c r="E139" s="11">
        <v>0</v>
      </c>
      <c r="F139" s="11">
        <v>1</v>
      </c>
      <c r="G139" s="11">
        <v>0</v>
      </c>
      <c r="H139" s="11">
        <v>1</v>
      </c>
    </row>
    <row r="140" spans="1:8" ht="18" x14ac:dyDescent="0.2">
      <c r="A140" s="1" t="s">
        <v>5</v>
      </c>
      <c r="C140" s="1" t="s">
        <v>6</v>
      </c>
      <c r="D140" s="1"/>
    </row>
    <row r="141" spans="1:8" ht="18" x14ac:dyDescent="0.2">
      <c r="A141" s="14" t="s">
        <v>58</v>
      </c>
    </row>
    <row r="142" spans="1:8" ht="18" x14ac:dyDescent="0.2">
      <c r="A142" s="58" t="s">
        <v>42</v>
      </c>
      <c r="B142" s="58"/>
      <c r="C142" s="3"/>
      <c r="D142" s="3"/>
      <c r="E142" s="3"/>
      <c r="F142" s="3"/>
      <c r="G142" s="3"/>
      <c r="H142" s="3"/>
    </row>
    <row r="143" spans="1:8" ht="18" x14ac:dyDescent="0.2">
      <c r="A143" s="6"/>
      <c r="B143" s="15"/>
      <c r="C143" s="7">
        <v>1</v>
      </c>
      <c r="D143" s="7"/>
      <c r="E143" s="7">
        <v>2</v>
      </c>
      <c r="F143" s="7"/>
      <c r="G143" s="7">
        <v>3</v>
      </c>
      <c r="H143" s="7"/>
    </row>
    <row r="144" spans="1:8" ht="18" x14ac:dyDescent="0.2">
      <c r="B144" s="18">
        <v>-10</v>
      </c>
      <c r="C144" s="9">
        <v>0.1</v>
      </c>
      <c r="D144" s="9">
        <v>0.87</v>
      </c>
      <c r="E144" s="9">
        <v>1.2</v>
      </c>
      <c r="F144" s="9">
        <v>0.11</v>
      </c>
      <c r="G144" s="9">
        <v>0.3</v>
      </c>
      <c r="H144" s="9">
        <v>0.61</v>
      </c>
    </row>
    <row r="145" spans="2:8" ht="18" x14ac:dyDescent="0.2">
      <c r="B145" s="18">
        <v>-9</v>
      </c>
      <c r="C145" s="9">
        <v>0.5</v>
      </c>
      <c r="D145" s="9">
        <v>0.41</v>
      </c>
      <c r="E145" s="9">
        <v>3.4</v>
      </c>
      <c r="F145" s="13">
        <v>1.2E-5</v>
      </c>
      <c r="G145" s="9">
        <v>0.6</v>
      </c>
      <c r="H145" s="9">
        <v>0.28999999999999998</v>
      </c>
    </row>
    <row r="146" spans="2:8" ht="18" x14ac:dyDescent="0.2">
      <c r="B146" s="18">
        <v>-8</v>
      </c>
      <c r="C146" s="9">
        <v>1.5</v>
      </c>
      <c r="D146" s="9">
        <v>1.7000000000000001E-2</v>
      </c>
      <c r="E146" s="9">
        <v>0.8</v>
      </c>
      <c r="F146" s="9">
        <v>0.27</v>
      </c>
      <c r="G146" s="9">
        <v>0.6</v>
      </c>
      <c r="H146" s="9">
        <v>0.25</v>
      </c>
    </row>
    <row r="147" spans="2:8" ht="18" x14ac:dyDescent="0.2">
      <c r="B147" s="18">
        <v>-7</v>
      </c>
      <c r="C147" s="9">
        <v>0.3</v>
      </c>
      <c r="D147" s="9">
        <v>0.59</v>
      </c>
      <c r="E147" s="9">
        <v>0</v>
      </c>
      <c r="F147" s="9">
        <v>1</v>
      </c>
      <c r="G147" s="9">
        <v>0</v>
      </c>
      <c r="H147" s="9">
        <v>1</v>
      </c>
    </row>
    <row r="148" spans="2:8" ht="18" x14ac:dyDescent="0.2">
      <c r="B148" s="18">
        <v>-6</v>
      </c>
      <c r="C148" s="9">
        <v>0</v>
      </c>
      <c r="D148" s="9">
        <v>1</v>
      </c>
      <c r="E148" s="9">
        <v>0</v>
      </c>
      <c r="F148" s="9">
        <v>1</v>
      </c>
      <c r="G148" s="9">
        <v>0.8</v>
      </c>
      <c r="H148" s="9">
        <v>0.13</v>
      </c>
    </row>
    <row r="149" spans="2:8" ht="18" x14ac:dyDescent="0.2">
      <c r="B149" s="18">
        <v>-5</v>
      </c>
      <c r="C149" s="9">
        <v>0.8</v>
      </c>
      <c r="D149" s="9">
        <v>0.2</v>
      </c>
      <c r="E149" s="9">
        <v>0.7</v>
      </c>
      <c r="F149" s="9">
        <v>0.32</v>
      </c>
      <c r="G149" s="9">
        <v>1.7</v>
      </c>
      <c r="H149" s="9">
        <v>2.2000000000000001E-3</v>
      </c>
    </row>
    <row r="150" spans="2:8" ht="18" x14ac:dyDescent="0.2">
      <c r="B150" s="18">
        <v>-4</v>
      </c>
      <c r="C150" s="9">
        <v>6.2</v>
      </c>
      <c r="D150" s="13">
        <v>2.3000000000000001E-23</v>
      </c>
      <c r="E150" s="9">
        <v>2.2000000000000002</v>
      </c>
      <c r="F150" s="9">
        <v>2.0999999999999999E-3</v>
      </c>
      <c r="G150" s="9">
        <v>5.3</v>
      </c>
      <c r="H150" s="13">
        <v>8.4999999999999996E-23</v>
      </c>
    </row>
    <row r="151" spans="2:8" ht="18" x14ac:dyDescent="0.2">
      <c r="B151" s="18">
        <v>-3</v>
      </c>
      <c r="C151" s="9">
        <v>3.2</v>
      </c>
      <c r="D151" s="13">
        <v>2.3999999999999998E-7</v>
      </c>
      <c r="E151" s="9">
        <v>2.5</v>
      </c>
      <c r="F151" s="13">
        <v>5.9999999999999995E-4</v>
      </c>
      <c r="G151" s="9">
        <v>4.9000000000000004</v>
      </c>
      <c r="H151" s="13">
        <v>2.1999999999999998E-19</v>
      </c>
    </row>
    <row r="152" spans="2:8" ht="18" x14ac:dyDescent="0.2">
      <c r="B152" s="18">
        <v>-2</v>
      </c>
      <c r="C152" s="9">
        <v>8.1</v>
      </c>
      <c r="D152" s="13">
        <v>4.0999999999999998E-38</v>
      </c>
      <c r="E152" s="9">
        <v>7.4</v>
      </c>
      <c r="F152" s="13">
        <v>1.7999999999999999E-23</v>
      </c>
      <c r="G152" s="9">
        <v>7.4</v>
      </c>
      <c r="H152" s="13">
        <v>3.8000000000000002E-42</v>
      </c>
    </row>
    <row r="153" spans="2:8" ht="18" x14ac:dyDescent="0.2">
      <c r="B153" s="18">
        <v>-1</v>
      </c>
      <c r="C153" s="9">
        <v>21.4</v>
      </c>
      <c r="D153" s="13">
        <v>5.6000000000000004E-258</v>
      </c>
      <c r="E153" s="9">
        <v>31.1</v>
      </c>
      <c r="F153" s="9">
        <v>0</v>
      </c>
      <c r="G153" s="9">
        <v>27.2</v>
      </c>
      <c r="H153" s="9">
        <v>0</v>
      </c>
    </row>
    <row r="154" spans="2:8" ht="18" x14ac:dyDescent="0.2">
      <c r="B154" s="18">
        <v>1</v>
      </c>
      <c r="C154" s="9">
        <v>1.4</v>
      </c>
      <c r="D154" s="9">
        <v>2.1000000000000001E-2</v>
      </c>
      <c r="E154" s="9">
        <v>1.9</v>
      </c>
      <c r="F154" s="9">
        <v>8.0000000000000002E-3</v>
      </c>
      <c r="G154" s="9">
        <v>1.3</v>
      </c>
      <c r="H154" s="9">
        <v>1.7000000000000001E-2</v>
      </c>
    </row>
    <row r="155" spans="2:8" ht="18" x14ac:dyDescent="0.2">
      <c r="B155" s="18">
        <v>2</v>
      </c>
      <c r="C155" s="9">
        <v>0</v>
      </c>
      <c r="D155" s="9">
        <v>1</v>
      </c>
      <c r="E155" s="9">
        <v>0</v>
      </c>
      <c r="F155" s="9">
        <v>1</v>
      </c>
      <c r="G155" s="9">
        <v>0</v>
      </c>
      <c r="H155" s="9">
        <v>1</v>
      </c>
    </row>
    <row r="156" spans="2:8" ht="18" x14ac:dyDescent="0.2">
      <c r="B156" s="18">
        <v>3</v>
      </c>
      <c r="C156" s="9">
        <v>0</v>
      </c>
      <c r="D156" s="9">
        <v>1</v>
      </c>
      <c r="E156" s="9">
        <v>0</v>
      </c>
      <c r="F156" s="9">
        <v>1</v>
      </c>
      <c r="G156" s="9">
        <v>0</v>
      </c>
      <c r="H156" s="9">
        <v>1</v>
      </c>
    </row>
    <row r="157" spans="2:8" ht="18" x14ac:dyDescent="0.2">
      <c r="B157" s="18">
        <v>4</v>
      </c>
      <c r="C157" s="9">
        <v>0</v>
      </c>
      <c r="D157" s="9">
        <v>1</v>
      </c>
      <c r="E157" s="9">
        <v>0</v>
      </c>
      <c r="F157" s="9">
        <v>1</v>
      </c>
      <c r="G157" s="9">
        <v>0</v>
      </c>
      <c r="H157" s="9">
        <v>1</v>
      </c>
    </row>
    <row r="158" spans="2:8" ht="18" x14ac:dyDescent="0.2">
      <c r="B158" s="18">
        <v>5</v>
      </c>
      <c r="C158" s="9">
        <v>0</v>
      </c>
      <c r="D158" s="9">
        <v>1</v>
      </c>
      <c r="E158" s="9">
        <v>0</v>
      </c>
      <c r="F158" s="9">
        <v>1</v>
      </c>
      <c r="G158" s="9">
        <v>0</v>
      </c>
      <c r="H158" s="9">
        <v>1</v>
      </c>
    </row>
    <row r="159" spans="2:8" ht="18" x14ac:dyDescent="0.2">
      <c r="B159" s="18">
        <v>6</v>
      </c>
      <c r="C159" s="9">
        <v>0</v>
      </c>
      <c r="D159" s="9">
        <v>1</v>
      </c>
      <c r="E159" s="9">
        <v>0</v>
      </c>
      <c r="F159" s="9">
        <v>1</v>
      </c>
      <c r="G159" s="9">
        <v>0</v>
      </c>
      <c r="H159" s="9">
        <v>1</v>
      </c>
    </row>
    <row r="160" spans="2:8" ht="18" x14ac:dyDescent="0.2">
      <c r="B160" s="18">
        <v>7</v>
      </c>
      <c r="C160" s="9">
        <v>0.1</v>
      </c>
      <c r="D160" s="9">
        <v>0.89</v>
      </c>
      <c r="E160" s="9">
        <v>0.1</v>
      </c>
      <c r="F160" s="9">
        <v>0.9</v>
      </c>
      <c r="G160" s="9">
        <v>0</v>
      </c>
      <c r="H160" s="9">
        <v>1</v>
      </c>
    </row>
    <row r="161" spans="1:8" ht="18" x14ac:dyDescent="0.2">
      <c r="B161" s="18">
        <v>8</v>
      </c>
      <c r="C161" s="9">
        <v>0.7</v>
      </c>
      <c r="D161" s="9">
        <v>0.25</v>
      </c>
      <c r="E161" s="9">
        <v>0.7</v>
      </c>
      <c r="F161" s="9">
        <v>0.34</v>
      </c>
      <c r="G161" s="9">
        <v>0.4</v>
      </c>
      <c r="H161" s="9">
        <v>0.5</v>
      </c>
    </row>
    <row r="162" spans="1:8" ht="18" x14ac:dyDescent="0.2">
      <c r="B162" s="18">
        <v>9</v>
      </c>
      <c r="C162" s="9">
        <v>0</v>
      </c>
      <c r="D162" s="9">
        <v>1</v>
      </c>
      <c r="E162" s="9">
        <v>0</v>
      </c>
      <c r="F162" s="9">
        <v>1</v>
      </c>
      <c r="G162" s="9">
        <v>0.2</v>
      </c>
      <c r="H162" s="9">
        <v>0.77</v>
      </c>
    </row>
    <row r="163" spans="1:8" ht="18" x14ac:dyDescent="0.2">
      <c r="A163" s="5"/>
      <c r="B163" s="19">
        <v>10</v>
      </c>
      <c r="C163" s="11">
        <v>0.6</v>
      </c>
      <c r="D163" s="11">
        <v>0.35</v>
      </c>
      <c r="E163" s="11">
        <v>0.4</v>
      </c>
      <c r="F163" s="11">
        <v>0.6</v>
      </c>
      <c r="G163" s="11">
        <v>0</v>
      </c>
      <c r="H163" s="11">
        <v>1</v>
      </c>
    </row>
    <row r="164" spans="1:8" ht="18" x14ac:dyDescent="0.2">
      <c r="A164" s="14" t="s">
        <v>65</v>
      </c>
    </row>
    <row r="165" spans="1:8" ht="18" x14ac:dyDescent="0.2">
      <c r="A165" s="58" t="s">
        <v>42</v>
      </c>
      <c r="B165" s="58"/>
      <c r="C165" s="3"/>
      <c r="D165" s="3"/>
      <c r="E165" s="3"/>
      <c r="F165" s="3"/>
      <c r="G165" s="3"/>
      <c r="H165" s="3"/>
    </row>
    <row r="166" spans="1:8" ht="18" x14ac:dyDescent="0.2">
      <c r="A166" s="6"/>
      <c r="B166" s="15"/>
      <c r="C166" s="7">
        <v>1</v>
      </c>
      <c r="D166" s="7"/>
      <c r="E166" s="7">
        <v>2</v>
      </c>
      <c r="F166" s="7"/>
      <c r="G166" s="7">
        <v>3</v>
      </c>
      <c r="H166" s="7"/>
    </row>
    <row r="167" spans="1:8" ht="18" x14ac:dyDescent="0.2">
      <c r="B167" s="18">
        <v>-10</v>
      </c>
      <c r="C167" s="9">
        <v>0.2</v>
      </c>
      <c r="D167" s="9">
        <v>0.74</v>
      </c>
      <c r="E167" s="9">
        <v>1.8</v>
      </c>
      <c r="F167" s="9">
        <v>0.23</v>
      </c>
      <c r="G167" s="9">
        <v>0</v>
      </c>
      <c r="H167" s="9">
        <v>1</v>
      </c>
    </row>
    <row r="168" spans="1:8" ht="18" x14ac:dyDescent="0.2">
      <c r="B168" s="18">
        <v>-9</v>
      </c>
      <c r="C168" s="9">
        <v>2.2999999999999998</v>
      </c>
      <c r="D168" s="9">
        <v>1.1999999999999999E-3</v>
      </c>
      <c r="E168" s="9">
        <v>2.4</v>
      </c>
      <c r="F168" s="9">
        <v>0.11</v>
      </c>
      <c r="G168" s="9">
        <v>0.7</v>
      </c>
      <c r="H168" s="9">
        <v>0.33</v>
      </c>
    </row>
    <row r="169" spans="1:8" ht="18" x14ac:dyDescent="0.2">
      <c r="B169" s="18">
        <v>-8</v>
      </c>
      <c r="C169" s="9">
        <v>1.3</v>
      </c>
      <c r="D169" s="9">
        <v>4.5999999999999999E-2</v>
      </c>
      <c r="E169" s="9">
        <v>1.1000000000000001</v>
      </c>
      <c r="F169" s="9">
        <v>0.42</v>
      </c>
      <c r="G169" s="9">
        <v>1.1000000000000001</v>
      </c>
      <c r="H169" s="9">
        <v>8.7999999999999995E-2</v>
      </c>
    </row>
    <row r="170" spans="1:8" ht="18" x14ac:dyDescent="0.2">
      <c r="B170" s="18">
        <v>-7</v>
      </c>
      <c r="C170" s="9">
        <v>0</v>
      </c>
      <c r="D170" s="9">
        <v>1</v>
      </c>
      <c r="E170" s="9">
        <v>0</v>
      </c>
      <c r="F170" s="9">
        <v>1</v>
      </c>
      <c r="G170" s="9">
        <v>0</v>
      </c>
      <c r="H170" s="9">
        <v>1</v>
      </c>
    </row>
    <row r="171" spans="1:8" ht="16" customHeight="1" x14ac:dyDescent="0.2">
      <c r="B171" s="18">
        <v>-6</v>
      </c>
      <c r="C171" s="9">
        <v>0.1</v>
      </c>
      <c r="D171" s="9">
        <v>0.9</v>
      </c>
      <c r="E171" s="9">
        <v>0</v>
      </c>
      <c r="F171" s="9">
        <v>1</v>
      </c>
      <c r="G171" s="9">
        <v>0.5</v>
      </c>
      <c r="H171" s="9">
        <v>0.41</v>
      </c>
    </row>
    <row r="172" spans="1:8" ht="18" x14ac:dyDescent="0.2">
      <c r="B172" s="18">
        <v>-5</v>
      </c>
      <c r="C172" s="9">
        <v>0.6</v>
      </c>
      <c r="D172" s="9">
        <v>0.38</v>
      </c>
      <c r="E172" s="9">
        <v>0</v>
      </c>
      <c r="F172" s="9">
        <v>1</v>
      </c>
      <c r="G172" s="9">
        <v>0.8</v>
      </c>
      <c r="H172" s="9">
        <v>0.21</v>
      </c>
    </row>
    <row r="173" spans="1:8" ht="18" x14ac:dyDescent="0.2">
      <c r="B173" s="18">
        <v>-4</v>
      </c>
      <c r="C173" s="9">
        <v>3</v>
      </c>
      <c r="D173" s="13">
        <v>8.6999999999999997E-6</v>
      </c>
      <c r="E173" s="9">
        <v>2.4</v>
      </c>
      <c r="F173" s="9">
        <v>8.6999999999999994E-2</v>
      </c>
      <c r="G173" s="9">
        <v>3.9</v>
      </c>
      <c r="H173" s="13">
        <v>4.1000000000000003E-9</v>
      </c>
    </row>
    <row r="174" spans="1:8" ht="18" x14ac:dyDescent="0.2">
      <c r="B174" s="18">
        <v>-3</v>
      </c>
      <c r="C174" s="9">
        <v>5.6</v>
      </c>
      <c r="D174" s="13">
        <v>7.4999999999999998E-17</v>
      </c>
      <c r="E174" s="9">
        <v>4.9000000000000004</v>
      </c>
      <c r="F174" s="9">
        <v>4.8000000000000001E-4</v>
      </c>
      <c r="G174" s="9">
        <v>5.9</v>
      </c>
      <c r="H174" s="13">
        <v>5.2999999999999997E-19</v>
      </c>
    </row>
    <row r="175" spans="1:8" ht="18" x14ac:dyDescent="0.2">
      <c r="B175" s="18">
        <v>-2</v>
      </c>
      <c r="C175" s="9">
        <v>8.4</v>
      </c>
      <c r="D175" s="13">
        <v>3.9000000000000001E-36</v>
      </c>
      <c r="E175" s="9">
        <v>6</v>
      </c>
      <c r="F175" s="13">
        <v>2.0000000000000002E-5</v>
      </c>
      <c r="G175" s="9">
        <v>9.3000000000000007</v>
      </c>
      <c r="H175" s="13">
        <v>1.1000000000000001E-44</v>
      </c>
    </row>
    <row r="176" spans="1:8" ht="18" x14ac:dyDescent="0.2">
      <c r="B176" s="18">
        <v>-1</v>
      </c>
      <c r="C176" s="9">
        <v>22.2</v>
      </c>
      <c r="D176" s="13">
        <v>1.1E-240</v>
      </c>
      <c r="E176" s="9">
        <v>19.8</v>
      </c>
      <c r="F176" s="13">
        <v>1.4E-44</v>
      </c>
      <c r="G176" s="9">
        <v>34.799999999999997</v>
      </c>
      <c r="H176" s="9">
        <v>0</v>
      </c>
    </row>
    <row r="177" spans="1:8" ht="18" x14ac:dyDescent="0.2">
      <c r="B177" s="18">
        <v>1</v>
      </c>
      <c r="C177" s="9">
        <v>2.4</v>
      </c>
      <c r="D177" s="9">
        <v>2.4000000000000001E-4</v>
      </c>
      <c r="E177" s="9">
        <v>1.8</v>
      </c>
      <c r="F177" s="9">
        <v>0.19</v>
      </c>
      <c r="G177" s="9">
        <v>6.5</v>
      </c>
      <c r="H177" s="13">
        <v>3.3999999999999999E-24</v>
      </c>
    </row>
    <row r="178" spans="1:8" ht="18" x14ac:dyDescent="0.2">
      <c r="B178" s="18">
        <v>2</v>
      </c>
      <c r="C178" s="9">
        <v>0</v>
      </c>
      <c r="D178" s="9">
        <v>1</v>
      </c>
      <c r="E178" s="9">
        <v>0</v>
      </c>
      <c r="F178" s="9">
        <v>1</v>
      </c>
      <c r="G178" s="9">
        <v>0.5</v>
      </c>
      <c r="H178" s="9">
        <v>0.45</v>
      </c>
    </row>
    <row r="179" spans="1:8" ht="18" x14ac:dyDescent="0.2">
      <c r="B179" s="18">
        <v>3</v>
      </c>
      <c r="C179" s="9">
        <v>0</v>
      </c>
      <c r="D179" s="9">
        <v>1</v>
      </c>
      <c r="E179" s="9">
        <v>0</v>
      </c>
      <c r="F179" s="9">
        <v>1</v>
      </c>
      <c r="G179" s="9">
        <v>0</v>
      </c>
      <c r="H179" s="9">
        <v>1</v>
      </c>
    </row>
    <row r="180" spans="1:8" ht="18" x14ac:dyDescent="0.2">
      <c r="B180" s="18">
        <v>4</v>
      </c>
      <c r="C180" s="9">
        <v>0</v>
      </c>
      <c r="D180" s="9">
        <v>1</v>
      </c>
      <c r="E180" s="9">
        <v>0</v>
      </c>
      <c r="F180" s="9">
        <v>1</v>
      </c>
      <c r="G180" s="9">
        <v>0</v>
      </c>
      <c r="H180" s="9">
        <v>1</v>
      </c>
    </row>
    <row r="181" spans="1:8" ht="18" x14ac:dyDescent="0.2">
      <c r="B181" s="18">
        <v>5</v>
      </c>
      <c r="C181" s="9">
        <v>0</v>
      </c>
      <c r="D181" s="9">
        <v>1</v>
      </c>
      <c r="E181" s="9">
        <v>0</v>
      </c>
      <c r="F181" s="9">
        <v>1</v>
      </c>
      <c r="G181" s="9">
        <v>0</v>
      </c>
      <c r="H181" s="9">
        <v>1</v>
      </c>
    </row>
    <row r="182" spans="1:8" ht="18" x14ac:dyDescent="0.2">
      <c r="B182" s="18">
        <v>6</v>
      </c>
      <c r="C182" s="9">
        <v>0</v>
      </c>
      <c r="D182" s="9">
        <v>1</v>
      </c>
      <c r="E182" s="9">
        <v>0</v>
      </c>
      <c r="F182" s="9">
        <v>1</v>
      </c>
      <c r="G182" s="9">
        <v>0</v>
      </c>
      <c r="H182" s="9">
        <v>0.95</v>
      </c>
    </row>
    <row r="183" spans="1:8" ht="18" x14ac:dyDescent="0.2">
      <c r="B183" s="18">
        <v>7</v>
      </c>
      <c r="C183" s="9">
        <v>0</v>
      </c>
      <c r="D183" s="9">
        <v>1</v>
      </c>
      <c r="E183" s="9">
        <v>1.8</v>
      </c>
      <c r="F183" s="9">
        <v>0.17</v>
      </c>
      <c r="G183" s="9">
        <v>0</v>
      </c>
      <c r="H183" s="9">
        <v>1</v>
      </c>
    </row>
    <row r="184" spans="1:8" ht="18" x14ac:dyDescent="0.2">
      <c r="B184" s="18">
        <v>8</v>
      </c>
      <c r="C184" s="9">
        <v>0.4</v>
      </c>
      <c r="D184" s="9">
        <v>0.56999999999999995</v>
      </c>
      <c r="E184" s="9">
        <v>2.8</v>
      </c>
      <c r="F184" s="9">
        <v>3.6999999999999998E-2</v>
      </c>
      <c r="G184" s="9">
        <v>0.6</v>
      </c>
      <c r="H184" s="9">
        <v>0.3</v>
      </c>
    </row>
    <row r="185" spans="1:8" ht="18" x14ac:dyDescent="0.2">
      <c r="B185" s="18">
        <v>9</v>
      </c>
      <c r="C185" s="9">
        <v>0</v>
      </c>
      <c r="D185" s="9">
        <v>1</v>
      </c>
      <c r="E185" s="9">
        <v>0.5</v>
      </c>
      <c r="F185" s="9">
        <v>0.73</v>
      </c>
      <c r="G185" s="9">
        <v>0</v>
      </c>
      <c r="H185" s="9">
        <v>1</v>
      </c>
    </row>
    <row r="186" spans="1:8" ht="18" x14ac:dyDescent="0.2">
      <c r="A186" s="5"/>
      <c r="B186" s="19">
        <v>10</v>
      </c>
      <c r="C186" s="11">
        <v>0.1</v>
      </c>
      <c r="D186" s="11">
        <v>0.94</v>
      </c>
      <c r="E186" s="11">
        <v>0.7</v>
      </c>
      <c r="F186" s="11">
        <v>0.63</v>
      </c>
      <c r="G186" s="11">
        <v>0.8</v>
      </c>
      <c r="H186" s="11">
        <v>0.19</v>
      </c>
    </row>
    <row r="187" spans="1:8" ht="18" x14ac:dyDescent="0.2">
      <c r="A187" s="14" t="s">
        <v>66</v>
      </c>
    </row>
    <row r="188" spans="1:8" ht="18" x14ac:dyDescent="0.2">
      <c r="A188" s="58" t="s">
        <v>42</v>
      </c>
      <c r="B188" s="58"/>
      <c r="C188" s="3"/>
      <c r="D188" s="3"/>
      <c r="E188" s="3"/>
      <c r="F188" s="3"/>
      <c r="G188" s="3"/>
      <c r="H188" s="3"/>
    </row>
    <row r="189" spans="1:8" ht="18" x14ac:dyDescent="0.2">
      <c r="A189" s="6"/>
      <c r="B189" s="15"/>
      <c r="C189" s="7">
        <v>1</v>
      </c>
      <c r="D189" s="7"/>
      <c r="E189" s="7">
        <v>2</v>
      </c>
      <c r="F189" s="7"/>
      <c r="G189" s="7">
        <v>3</v>
      </c>
      <c r="H189" s="7"/>
    </row>
    <row r="190" spans="1:8" ht="18" x14ac:dyDescent="0.2">
      <c r="B190" s="18">
        <v>-10</v>
      </c>
      <c r="C190" s="9">
        <v>0</v>
      </c>
      <c r="D190" s="9">
        <v>1</v>
      </c>
      <c r="E190" s="9">
        <v>0</v>
      </c>
      <c r="F190" s="9">
        <v>1</v>
      </c>
      <c r="G190" s="9">
        <v>0</v>
      </c>
      <c r="H190" s="9">
        <v>1</v>
      </c>
    </row>
    <row r="191" spans="1:8" ht="18" x14ac:dyDescent="0.2">
      <c r="B191" s="18">
        <v>-9</v>
      </c>
      <c r="C191" s="9">
        <v>1.1000000000000001</v>
      </c>
      <c r="D191" s="9">
        <v>0.12</v>
      </c>
      <c r="E191" s="9">
        <v>0.4</v>
      </c>
      <c r="F191" s="9">
        <v>0.6</v>
      </c>
      <c r="G191" s="9">
        <v>0</v>
      </c>
      <c r="H191" s="9">
        <v>1</v>
      </c>
    </row>
    <row r="192" spans="1:8" ht="18" x14ac:dyDescent="0.2">
      <c r="B192" s="18">
        <v>-8</v>
      </c>
      <c r="C192" s="9">
        <v>0.3</v>
      </c>
      <c r="D192" s="9">
        <v>0.67</v>
      </c>
      <c r="E192" s="9">
        <v>0</v>
      </c>
      <c r="F192" s="9">
        <v>1</v>
      </c>
      <c r="G192" s="9">
        <v>0</v>
      </c>
      <c r="H192" s="9">
        <v>1</v>
      </c>
    </row>
    <row r="193" spans="2:8" ht="18" x14ac:dyDescent="0.2">
      <c r="B193" s="18">
        <v>-7</v>
      </c>
      <c r="C193" s="9">
        <v>0</v>
      </c>
      <c r="D193" s="9">
        <v>1</v>
      </c>
      <c r="E193" s="9">
        <v>0</v>
      </c>
      <c r="F193" s="9">
        <v>1</v>
      </c>
      <c r="G193" s="9">
        <v>0.5</v>
      </c>
      <c r="H193" s="9">
        <v>0.4</v>
      </c>
    </row>
    <row r="194" spans="2:8" ht="18" x14ac:dyDescent="0.2">
      <c r="B194" s="18">
        <v>-6</v>
      </c>
      <c r="C194" s="9">
        <v>0</v>
      </c>
      <c r="D194" s="9">
        <v>1</v>
      </c>
      <c r="E194" s="9">
        <v>0</v>
      </c>
      <c r="F194" s="9">
        <v>1</v>
      </c>
      <c r="G194" s="9">
        <v>0</v>
      </c>
      <c r="H194" s="9">
        <v>1</v>
      </c>
    </row>
    <row r="195" spans="2:8" ht="18" x14ac:dyDescent="0.2">
      <c r="B195" s="18">
        <v>-5</v>
      </c>
      <c r="C195" s="9">
        <v>0</v>
      </c>
      <c r="D195" s="9">
        <v>1</v>
      </c>
      <c r="E195" s="9">
        <v>0</v>
      </c>
      <c r="F195" s="9">
        <v>1</v>
      </c>
      <c r="G195" s="9">
        <v>0</v>
      </c>
      <c r="H195" s="9">
        <v>1</v>
      </c>
    </row>
    <row r="196" spans="2:8" ht="18" x14ac:dyDescent="0.2">
      <c r="B196" s="18">
        <v>-4</v>
      </c>
      <c r="C196" s="9">
        <v>1.1000000000000001</v>
      </c>
      <c r="D196" s="9">
        <v>9.7000000000000003E-2</v>
      </c>
      <c r="E196" s="9">
        <v>1.7</v>
      </c>
      <c r="F196" s="9">
        <v>9.5999999999999992E-3</v>
      </c>
      <c r="G196" s="9">
        <v>2.1</v>
      </c>
      <c r="H196" s="9">
        <v>1.8E-3</v>
      </c>
    </row>
    <row r="197" spans="2:8" ht="18" x14ac:dyDescent="0.2">
      <c r="B197" s="18">
        <v>-3</v>
      </c>
      <c r="C197" s="9">
        <v>0</v>
      </c>
      <c r="D197" s="9">
        <v>1</v>
      </c>
      <c r="E197" s="9">
        <v>1.3</v>
      </c>
      <c r="F197" s="9">
        <v>4.7E-2</v>
      </c>
      <c r="G197" s="9">
        <v>1.4</v>
      </c>
      <c r="H197" s="9">
        <v>3.4000000000000002E-2</v>
      </c>
    </row>
    <row r="198" spans="2:8" ht="18" x14ac:dyDescent="0.2">
      <c r="B198" s="18">
        <v>-2</v>
      </c>
      <c r="C198" s="9">
        <v>1</v>
      </c>
      <c r="D198" s="9">
        <v>0.15</v>
      </c>
      <c r="E198" s="9">
        <v>1.5</v>
      </c>
      <c r="F198" s="9">
        <v>2.5000000000000001E-2</v>
      </c>
      <c r="G198" s="9">
        <v>0.6</v>
      </c>
      <c r="H198" s="9">
        <v>0.37</v>
      </c>
    </row>
    <row r="199" spans="2:8" ht="18" x14ac:dyDescent="0.2">
      <c r="B199" s="18">
        <v>-1</v>
      </c>
      <c r="C199" s="9">
        <v>40.1</v>
      </c>
      <c r="D199" s="9">
        <v>0</v>
      </c>
      <c r="E199" s="9">
        <v>47.9</v>
      </c>
      <c r="F199" s="9">
        <v>0</v>
      </c>
      <c r="G199" s="9">
        <v>51.5</v>
      </c>
      <c r="H199" s="9">
        <v>0</v>
      </c>
    </row>
    <row r="200" spans="2:8" ht="18" x14ac:dyDescent="0.2">
      <c r="B200" s="18">
        <v>1</v>
      </c>
      <c r="C200" s="9">
        <v>0</v>
      </c>
      <c r="D200" s="9">
        <v>1</v>
      </c>
      <c r="E200" s="9">
        <v>0</v>
      </c>
      <c r="F200" s="9">
        <v>1</v>
      </c>
      <c r="G200" s="9">
        <v>0</v>
      </c>
      <c r="H200" s="9">
        <v>1</v>
      </c>
    </row>
    <row r="201" spans="2:8" ht="18" x14ac:dyDescent="0.2">
      <c r="B201" s="18">
        <v>2</v>
      </c>
      <c r="C201" s="9">
        <v>0</v>
      </c>
      <c r="D201" s="9">
        <v>1</v>
      </c>
      <c r="E201" s="9">
        <v>0</v>
      </c>
      <c r="F201" s="9">
        <v>1</v>
      </c>
      <c r="G201" s="9">
        <v>0</v>
      </c>
      <c r="H201" s="9">
        <v>1</v>
      </c>
    </row>
    <row r="202" spans="2:8" ht="16" customHeight="1" x14ac:dyDescent="0.2">
      <c r="B202" s="18">
        <v>3</v>
      </c>
      <c r="C202" s="9">
        <v>0</v>
      </c>
      <c r="D202" s="9">
        <v>1</v>
      </c>
      <c r="E202" s="9">
        <v>0</v>
      </c>
      <c r="F202" s="9">
        <v>1</v>
      </c>
      <c r="G202" s="9">
        <v>0</v>
      </c>
      <c r="H202" s="9">
        <v>1</v>
      </c>
    </row>
    <row r="203" spans="2:8" ht="18" x14ac:dyDescent="0.2">
      <c r="B203" s="18">
        <v>4</v>
      </c>
      <c r="C203" s="9">
        <v>0</v>
      </c>
      <c r="D203" s="9">
        <v>1</v>
      </c>
      <c r="E203" s="9">
        <v>0</v>
      </c>
      <c r="F203" s="9">
        <v>1</v>
      </c>
      <c r="G203" s="9">
        <v>0</v>
      </c>
      <c r="H203" s="9">
        <v>1</v>
      </c>
    </row>
    <row r="204" spans="2:8" ht="18" x14ac:dyDescent="0.2">
      <c r="B204" s="18">
        <v>5</v>
      </c>
      <c r="C204" s="9">
        <v>0</v>
      </c>
      <c r="D204" s="9">
        <v>1</v>
      </c>
      <c r="E204" s="9">
        <v>0</v>
      </c>
      <c r="F204" s="9">
        <v>1</v>
      </c>
      <c r="G204" s="9">
        <v>0</v>
      </c>
      <c r="H204" s="9">
        <v>1</v>
      </c>
    </row>
    <row r="205" spans="2:8" ht="18" x14ac:dyDescent="0.2">
      <c r="B205" s="18">
        <v>6</v>
      </c>
      <c r="C205" s="9">
        <v>0.4</v>
      </c>
      <c r="D205" s="9">
        <v>0.51</v>
      </c>
      <c r="E205" s="9">
        <v>0</v>
      </c>
      <c r="F205" s="9">
        <v>1</v>
      </c>
      <c r="G205" s="9">
        <v>0.2</v>
      </c>
      <c r="H205" s="9">
        <v>0.79</v>
      </c>
    </row>
    <row r="206" spans="2:8" ht="18" x14ac:dyDescent="0.2">
      <c r="B206" s="18">
        <v>7</v>
      </c>
      <c r="C206" s="9">
        <v>0.2</v>
      </c>
      <c r="D206" s="9">
        <v>0.75</v>
      </c>
      <c r="E206" s="9">
        <v>0.3</v>
      </c>
      <c r="F206" s="9">
        <v>0.68</v>
      </c>
      <c r="G206" s="9">
        <v>0</v>
      </c>
      <c r="H206" s="9">
        <v>1</v>
      </c>
    </row>
    <row r="207" spans="2:8" ht="18" x14ac:dyDescent="0.2">
      <c r="B207" s="18">
        <v>8</v>
      </c>
      <c r="C207" s="9">
        <v>0</v>
      </c>
      <c r="D207" s="9">
        <v>1</v>
      </c>
      <c r="E207" s="9">
        <v>0.1</v>
      </c>
      <c r="F207" s="9">
        <v>0.88</v>
      </c>
      <c r="G207" s="9">
        <v>0</v>
      </c>
      <c r="H207" s="9">
        <v>0.96</v>
      </c>
    </row>
    <row r="208" spans="2:8" ht="18" x14ac:dyDescent="0.2">
      <c r="B208" s="18">
        <v>9</v>
      </c>
      <c r="C208" s="9">
        <v>0</v>
      </c>
      <c r="D208" s="9">
        <v>1</v>
      </c>
      <c r="E208" s="9">
        <v>1</v>
      </c>
      <c r="F208" s="9">
        <v>0.12</v>
      </c>
      <c r="G208" s="9">
        <v>0.1</v>
      </c>
      <c r="H208" s="9">
        <v>0.94</v>
      </c>
    </row>
    <row r="209" spans="1:8" ht="18" x14ac:dyDescent="0.2">
      <c r="A209" s="5"/>
      <c r="B209" s="19">
        <v>10</v>
      </c>
      <c r="C209" s="11">
        <v>0</v>
      </c>
      <c r="D209" s="11">
        <v>1</v>
      </c>
      <c r="E209" s="11">
        <v>0</v>
      </c>
      <c r="F209" s="11">
        <v>1</v>
      </c>
      <c r="G209" s="11">
        <v>0</v>
      </c>
      <c r="H209" s="11">
        <v>1</v>
      </c>
    </row>
    <row r="210" spans="1:8" ht="18" x14ac:dyDescent="0.2">
      <c r="A210" s="14" t="s">
        <v>49</v>
      </c>
    </row>
    <row r="211" spans="1:8" ht="18" x14ac:dyDescent="0.2">
      <c r="A211" s="58" t="s">
        <v>42</v>
      </c>
      <c r="B211" s="58"/>
      <c r="C211" s="3"/>
      <c r="D211" s="3"/>
      <c r="E211" s="3"/>
      <c r="F211" s="3"/>
      <c r="G211" s="3"/>
      <c r="H211" s="3"/>
    </row>
    <row r="212" spans="1:8" ht="18" x14ac:dyDescent="0.2">
      <c r="A212" s="6"/>
      <c r="B212" s="15"/>
      <c r="C212" s="7">
        <v>1</v>
      </c>
      <c r="D212" s="7"/>
      <c r="E212" s="7">
        <v>2</v>
      </c>
      <c r="F212" s="7"/>
      <c r="G212" s="7">
        <v>3</v>
      </c>
      <c r="H212" s="7"/>
    </row>
    <row r="213" spans="1:8" ht="18" x14ac:dyDescent="0.2">
      <c r="B213" s="18">
        <v>-10</v>
      </c>
      <c r="C213" s="9">
        <v>0.3</v>
      </c>
      <c r="D213" s="9">
        <v>0.73</v>
      </c>
      <c r="E213" s="9">
        <v>0</v>
      </c>
      <c r="F213" s="9">
        <v>0.96</v>
      </c>
      <c r="G213" s="9">
        <v>1.3</v>
      </c>
      <c r="H213" s="9">
        <v>0.1</v>
      </c>
    </row>
    <row r="214" spans="1:8" ht="18" x14ac:dyDescent="0.2">
      <c r="B214" s="18">
        <v>-9</v>
      </c>
      <c r="C214" s="9">
        <v>1.7</v>
      </c>
      <c r="D214" s="9">
        <v>4.2000000000000003E-2</v>
      </c>
      <c r="E214" s="9">
        <v>1.2</v>
      </c>
      <c r="F214" s="9">
        <v>0.14000000000000001</v>
      </c>
      <c r="G214" s="9">
        <v>3.1</v>
      </c>
      <c r="H214" s="13">
        <v>9.0000000000000006E-5</v>
      </c>
    </row>
    <row r="215" spans="1:8" ht="18" x14ac:dyDescent="0.2">
      <c r="B215" s="18">
        <v>-8</v>
      </c>
      <c r="C215" s="9">
        <v>2</v>
      </c>
      <c r="D215" s="9">
        <v>1.0999999999999999E-2</v>
      </c>
      <c r="E215" s="9">
        <v>2</v>
      </c>
      <c r="F215" s="9">
        <v>1.0999999999999999E-2</v>
      </c>
      <c r="G215" s="9">
        <v>0.8</v>
      </c>
      <c r="H215" s="9">
        <v>0.28999999999999998</v>
      </c>
    </row>
    <row r="216" spans="1:8" ht="18" x14ac:dyDescent="0.2">
      <c r="B216" s="18">
        <v>-7</v>
      </c>
      <c r="C216" s="9">
        <v>0</v>
      </c>
      <c r="D216" s="9">
        <v>1</v>
      </c>
      <c r="E216" s="9">
        <v>0.4</v>
      </c>
      <c r="F216" s="9">
        <v>0.63</v>
      </c>
      <c r="G216" s="9">
        <v>0</v>
      </c>
      <c r="H216" s="9">
        <v>1</v>
      </c>
    </row>
    <row r="217" spans="1:8" ht="18" x14ac:dyDescent="0.2">
      <c r="B217" s="18">
        <v>-6</v>
      </c>
      <c r="C217" s="9">
        <v>0</v>
      </c>
      <c r="D217" s="9">
        <v>1</v>
      </c>
      <c r="E217" s="9">
        <v>0.1</v>
      </c>
      <c r="F217" s="9">
        <v>0.86</v>
      </c>
      <c r="G217" s="9">
        <v>0</v>
      </c>
      <c r="H217" s="9">
        <v>1</v>
      </c>
    </row>
    <row r="218" spans="1:8" ht="18" x14ac:dyDescent="0.2">
      <c r="B218" s="18">
        <v>-5</v>
      </c>
      <c r="C218" s="9">
        <v>2.5</v>
      </c>
      <c r="D218" s="9">
        <v>1.4E-3</v>
      </c>
      <c r="E218" s="9">
        <v>5</v>
      </c>
      <c r="F218" s="13">
        <v>2.0000000000000001E-10</v>
      </c>
      <c r="G218" s="9">
        <v>2</v>
      </c>
      <c r="H218" s="9">
        <v>8.2000000000000007E-3</v>
      </c>
    </row>
    <row r="219" spans="1:8" ht="18" x14ac:dyDescent="0.2">
      <c r="B219" s="18">
        <v>-4</v>
      </c>
      <c r="C219" s="9">
        <v>7.8</v>
      </c>
      <c r="D219" s="13">
        <v>4.2000000000000002E-23</v>
      </c>
      <c r="E219" s="9">
        <v>5.9</v>
      </c>
      <c r="F219" s="13">
        <v>6.1000000000000005E-14</v>
      </c>
      <c r="G219" s="9">
        <v>7.8</v>
      </c>
      <c r="H219" s="13">
        <v>1.2E-25</v>
      </c>
    </row>
    <row r="220" spans="1:8" ht="18" x14ac:dyDescent="0.2">
      <c r="B220" s="18">
        <v>-3</v>
      </c>
      <c r="C220" s="9">
        <v>7.1</v>
      </c>
      <c r="D220" s="13">
        <v>2.2999999999999998E-19</v>
      </c>
      <c r="E220" s="9">
        <v>8.1999999999999993</v>
      </c>
      <c r="F220" s="13">
        <v>4.5000000000000001E-25</v>
      </c>
      <c r="G220" s="9">
        <v>5.7</v>
      </c>
      <c r="H220" s="13">
        <v>1.7E-14</v>
      </c>
    </row>
    <row r="221" spans="1:8" ht="18" x14ac:dyDescent="0.2">
      <c r="B221" s="18">
        <v>-2</v>
      </c>
      <c r="C221" s="9">
        <v>14</v>
      </c>
      <c r="D221" s="13">
        <v>1.7E-69</v>
      </c>
      <c r="E221" s="9">
        <v>14.5</v>
      </c>
      <c r="F221" s="13">
        <v>8.8000000000000002E-75</v>
      </c>
      <c r="G221" s="9">
        <v>16.2</v>
      </c>
      <c r="H221" s="13">
        <v>3.4000000000000002E-104</v>
      </c>
    </row>
    <row r="222" spans="1:8" ht="18" x14ac:dyDescent="0.2">
      <c r="B222" s="18">
        <v>-1</v>
      </c>
      <c r="C222" s="9">
        <v>24.7</v>
      </c>
      <c r="D222" s="13">
        <v>1.4E-210</v>
      </c>
      <c r="E222" s="9">
        <v>27</v>
      </c>
      <c r="F222" s="13">
        <v>4.6999999999999997E-255</v>
      </c>
      <c r="G222" s="9">
        <v>26.6</v>
      </c>
      <c r="H222" s="13">
        <v>2.8000000000000001E-278</v>
      </c>
    </row>
    <row r="223" spans="1:8" ht="16" customHeight="1" x14ac:dyDescent="0.2">
      <c r="B223" s="18">
        <v>1</v>
      </c>
      <c r="C223" s="9">
        <v>1.3</v>
      </c>
      <c r="D223" s="9">
        <v>9.4E-2</v>
      </c>
      <c r="E223" s="9">
        <v>2.6</v>
      </c>
      <c r="F223" s="9">
        <v>7.6999999999999996E-4</v>
      </c>
      <c r="G223" s="9">
        <v>1.3</v>
      </c>
      <c r="H223" s="9">
        <v>7.4999999999999997E-2</v>
      </c>
    </row>
    <row r="224" spans="1:8" ht="18" x14ac:dyDescent="0.2">
      <c r="B224" s="18">
        <v>2</v>
      </c>
      <c r="C224" s="9">
        <v>0</v>
      </c>
      <c r="D224" s="9">
        <v>1</v>
      </c>
      <c r="E224" s="9">
        <v>0</v>
      </c>
      <c r="F224" s="9">
        <v>1</v>
      </c>
      <c r="G224" s="9">
        <v>0.6</v>
      </c>
      <c r="H224" s="9">
        <v>0.38</v>
      </c>
    </row>
    <row r="225" spans="1:8" ht="18" x14ac:dyDescent="0.2">
      <c r="B225" s="18">
        <v>3</v>
      </c>
      <c r="C225" s="9">
        <v>0</v>
      </c>
      <c r="D225" s="9">
        <v>1</v>
      </c>
      <c r="E225" s="9">
        <v>0</v>
      </c>
      <c r="F225" s="9">
        <v>1</v>
      </c>
      <c r="G225" s="9">
        <v>0</v>
      </c>
      <c r="H225" s="9">
        <v>1</v>
      </c>
    </row>
    <row r="226" spans="1:8" ht="18" x14ac:dyDescent="0.2">
      <c r="B226" s="18">
        <v>4</v>
      </c>
      <c r="C226" s="9">
        <v>0</v>
      </c>
      <c r="D226" s="9">
        <v>1</v>
      </c>
      <c r="E226" s="9">
        <v>0</v>
      </c>
      <c r="F226" s="9">
        <v>1</v>
      </c>
      <c r="G226" s="9">
        <v>0</v>
      </c>
      <c r="H226" s="9">
        <v>1</v>
      </c>
    </row>
    <row r="227" spans="1:8" ht="18" x14ac:dyDescent="0.2">
      <c r="B227" s="18">
        <v>5</v>
      </c>
      <c r="C227" s="9">
        <v>0</v>
      </c>
      <c r="D227" s="9">
        <v>1</v>
      </c>
      <c r="E227" s="9">
        <v>0</v>
      </c>
      <c r="F227" s="9">
        <v>1</v>
      </c>
      <c r="G227" s="9">
        <v>0</v>
      </c>
      <c r="H227" s="9">
        <v>1</v>
      </c>
    </row>
    <row r="228" spans="1:8" ht="18" x14ac:dyDescent="0.2">
      <c r="B228" s="18">
        <v>6</v>
      </c>
      <c r="C228" s="9">
        <v>0</v>
      </c>
      <c r="D228" s="9">
        <v>1</v>
      </c>
      <c r="E228" s="9">
        <v>0</v>
      </c>
      <c r="F228" s="9">
        <v>1</v>
      </c>
      <c r="G228" s="9">
        <v>0</v>
      </c>
      <c r="H228" s="9">
        <v>1</v>
      </c>
    </row>
    <row r="229" spans="1:8" ht="18" x14ac:dyDescent="0.2">
      <c r="B229" s="18">
        <v>7</v>
      </c>
      <c r="C229" s="9">
        <v>0.2</v>
      </c>
      <c r="D229" s="9">
        <v>0.75</v>
      </c>
      <c r="E229" s="9">
        <v>0</v>
      </c>
      <c r="F229" s="9">
        <v>1</v>
      </c>
      <c r="G229" s="9">
        <v>0.1</v>
      </c>
      <c r="H229" s="9">
        <v>0.94</v>
      </c>
    </row>
    <row r="230" spans="1:8" ht="18" x14ac:dyDescent="0.2">
      <c r="B230" s="18">
        <v>8</v>
      </c>
      <c r="C230" s="9">
        <v>1.5</v>
      </c>
      <c r="D230" s="9">
        <v>4.1000000000000002E-2</v>
      </c>
      <c r="E230" s="9">
        <v>0.6</v>
      </c>
      <c r="F230" s="9">
        <v>0.43</v>
      </c>
      <c r="G230" s="9">
        <v>2</v>
      </c>
      <c r="H230" s="9">
        <v>5.5999999999999999E-3</v>
      </c>
    </row>
    <row r="231" spans="1:8" ht="18" x14ac:dyDescent="0.2">
      <c r="B231" s="18">
        <v>9</v>
      </c>
      <c r="C231" s="9">
        <v>0</v>
      </c>
      <c r="D231" s="9">
        <v>1</v>
      </c>
      <c r="E231" s="9">
        <v>0.3</v>
      </c>
      <c r="F231" s="9">
        <v>0.71</v>
      </c>
      <c r="G231" s="9">
        <v>0</v>
      </c>
      <c r="H231" s="9">
        <v>1</v>
      </c>
    </row>
    <row r="232" spans="1:8" ht="18" x14ac:dyDescent="0.2">
      <c r="A232" s="5"/>
      <c r="B232" s="19">
        <v>10</v>
      </c>
      <c r="C232" s="11">
        <v>0.9</v>
      </c>
      <c r="D232" s="11">
        <v>0.24</v>
      </c>
      <c r="E232" s="11">
        <v>0.6</v>
      </c>
      <c r="F232" s="11">
        <v>0.46</v>
      </c>
      <c r="G232" s="11">
        <v>1.5</v>
      </c>
      <c r="H232" s="11">
        <v>4.2999999999999997E-2</v>
      </c>
    </row>
    <row r="233" spans="1:8" ht="18" x14ac:dyDescent="0.2">
      <c r="A233" s="14" t="s">
        <v>50</v>
      </c>
    </row>
    <row r="234" spans="1:8" ht="18" x14ac:dyDescent="0.2">
      <c r="A234" s="58" t="s">
        <v>42</v>
      </c>
      <c r="B234" s="58"/>
      <c r="C234" s="3"/>
      <c r="D234" s="3"/>
      <c r="E234" s="3"/>
      <c r="F234" s="3"/>
      <c r="G234" s="3"/>
      <c r="H234" s="3"/>
    </row>
    <row r="235" spans="1:8" ht="18" x14ac:dyDescent="0.2">
      <c r="A235" s="6"/>
      <c r="B235" s="15"/>
      <c r="C235" s="7">
        <v>1</v>
      </c>
      <c r="D235" s="7"/>
      <c r="E235" s="7">
        <v>2</v>
      </c>
      <c r="F235" s="7"/>
      <c r="G235" s="7">
        <v>3</v>
      </c>
      <c r="H235" s="7"/>
    </row>
    <row r="236" spans="1:8" ht="18" x14ac:dyDescent="0.2">
      <c r="B236" s="18">
        <v>-10</v>
      </c>
      <c r="C236" s="9">
        <v>1.2</v>
      </c>
      <c r="D236" s="9">
        <v>9.8000000000000004E-2</v>
      </c>
      <c r="E236" s="9">
        <v>0</v>
      </c>
      <c r="F236" s="9">
        <v>1</v>
      </c>
      <c r="G236" s="9">
        <v>0.1</v>
      </c>
      <c r="H236" s="9">
        <v>0.93</v>
      </c>
    </row>
    <row r="237" spans="1:8" ht="18" x14ac:dyDescent="0.2">
      <c r="B237" s="18">
        <v>-9</v>
      </c>
      <c r="C237" s="9">
        <v>1</v>
      </c>
      <c r="D237" s="9">
        <v>0.18</v>
      </c>
      <c r="E237" s="9">
        <v>2.4</v>
      </c>
      <c r="F237" s="9">
        <v>3.5999999999999999E-3</v>
      </c>
      <c r="G237" s="9">
        <v>1.9</v>
      </c>
      <c r="H237" s="9">
        <v>1.2999999999999999E-2</v>
      </c>
    </row>
    <row r="238" spans="1:8" ht="18" x14ac:dyDescent="0.2">
      <c r="B238" s="18">
        <v>-8</v>
      </c>
      <c r="C238" s="9">
        <v>1.8</v>
      </c>
      <c r="D238" s="9">
        <v>1.0999999999999999E-2</v>
      </c>
      <c r="E238" s="9">
        <v>4.2</v>
      </c>
      <c r="F238" s="13">
        <v>1.1000000000000001E-7</v>
      </c>
      <c r="G238" s="9">
        <v>3</v>
      </c>
      <c r="H238" s="13">
        <v>1.9000000000000001E-5</v>
      </c>
    </row>
    <row r="239" spans="1:8" ht="18" x14ac:dyDescent="0.2">
      <c r="B239" s="18">
        <v>-7</v>
      </c>
      <c r="C239" s="9">
        <v>0.1</v>
      </c>
      <c r="D239" s="9">
        <v>0.84</v>
      </c>
      <c r="E239" s="9">
        <v>0.8</v>
      </c>
      <c r="F239" s="9">
        <v>0.31</v>
      </c>
      <c r="G239" s="9">
        <v>0.3</v>
      </c>
      <c r="H239" s="9">
        <v>0.64</v>
      </c>
    </row>
    <row r="240" spans="1:8" ht="18" x14ac:dyDescent="0.2">
      <c r="B240" s="18">
        <v>-6</v>
      </c>
      <c r="C240" s="9">
        <v>0</v>
      </c>
      <c r="D240" s="9">
        <v>1</v>
      </c>
      <c r="E240" s="9">
        <v>0</v>
      </c>
      <c r="F240" s="9">
        <v>1</v>
      </c>
      <c r="G240" s="9">
        <v>0.7</v>
      </c>
      <c r="H240" s="9">
        <v>0.35</v>
      </c>
    </row>
    <row r="241" spans="1:8" ht="18" x14ac:dyDescent="0.2">
      <c r="B241" s="18">
        <v>-5</v>
      </c>
      <c r="C241" s="9">
        <v>1.3</v>
      </c>
      <c r="D241" s="9">
        <v>7.2999999999999995E-2</v>
      </c>
      <c r="E241" s="9">
        <v>1.5</v>
      </c>
      <c r="F241" s="9">
        <v>6.5000000000000002E-2</v>
      </c>
      <c r="G241" s="9">
        <v>3.1</v>
      </c>
      <c r="H241" s="13">
        <v>1.1E-5</v>
      </c>
    </row>
    <row r="242" spans="1:8" ht="18" x14ac:dyDescent="0.2">
      <c r="B242" s="18">
        <v>-4</v>
      </c>
      <c r="C242" s="9">
        <v>7</v>
      </c>
      <c r="D242" s="13">
        <v>1.5999999999999999E-23</v>
      </c>
      <c r="E242" s="9">
        <v>6.9</v>
      </c>
      <c r="F242" s="13">
        <v>3.3000000000000002E-18</v>
      </c>
      <c r="G242" s="9">
        <v>5.0999999999999996</v>
      </c>
      <c r="H242" s="13">
        <v>8.2000000000000004E-13</v>
      </c>
    </row>
    <row r="243" spans="1:8" ht="18" x14ac:dyDescent="0.2">
      <c r="B243" s="18">
        <v>-3</v>
      </c>
      <c r="C243" s="9">
        <v>6.4</v>
      </c>
      <c r="D243" s="13">
        <v>5.1000000000000002E-20</v>
      </c>
      <c r="E243" s="9">
        <v>5.6</v>
      </c>
      <c r="F243" s="13">
        <v>1.9E-12</v>
      </c>
      <c r="G243" s="9">
        <v>8.1999999999999993</v>
      </c>
      <c r="H243" s="13">
        <v>9.5000000000000008E-31</v>
      </c>
    </row>
    <row r="244" spans="1:8" ht="18" x14ac:dyDescent="0.2">
      <c r="B244" s="18">
        <v>-2</v>
      </c>
      <c r="C244" s="9">
        <v>10.6</v>
      </c>
      <c r="D244" s="13">
        <v>9.2000000000000001E-51</v>
      </c>
      <c r="E244" s="9">
        <v>10.3</v>
      </c>
      <c r="F244" s="13">
        <v>2.2000000000000001E-38</v>
      </c>
      <c r="G244" s="9">
        <v>14.1</v>
      </c>
      <c r="H244" s="13">
        <v>3.0000000000000002E-85</v>
      </c>
    </row>
    <row r="245" spans="1:8" ht="18" x14ac:dyDescent="0.2">
      <c r="B245" s="18">
        <v>-1</v>
      </c>
      <c r="C245" s="9">
        <v>18.600000000000001</v>
      </c>
      <c r="D245" s="13">
        <v>3.1999999999999999E-153</v>
      </c>
      <c r="E245" s="9">
        <v>15</v>
      </c>
      <c r="F245" s="13">
        <v>1.6999999999999999E-79</v>
      </c>
      <c r="G245" s="9">
        <v>25.5</v>
      </c>
      <c r="H245" s="13">
        <v>9.2999999999999897E-276</v>
      </c>
    </row>
    <row r="246" spans="1:8" ht="18" x14ac:dyDescent="0.2">
      <c r="B246" s="18">
        <v>1</v>
      </c>
      <c r="C246" s="9">
        <v>4.5999999999999996</v>
      </c>
      <c r="D246" s="13">
        <v>2.3000000000000001E-11</v>
      </c>
      <c r="E246" s="9">
        <v>3.5</v>
      </c>
      <c r="F246" s="13">
        <v>5.9000000000000003E-6</v>
      </c>
      <c r="G246" s="9">
        <v>4.3</v>
      </c>
      <c r="H246" s="13">
        <v>4.8999999999999996E-10</v>
      </c>
    </row>
    <row r="247" spans="1:8" ht="18" x14ac:dyDescent="0.2">
      <c r="B247" s="18">
        <v>2</v>
      </c>
      <c r="C247" s="9">
        <v>0</v>
      </c>
      <c r="D247" s="9">
        <v>1</v>
      </c>
      <c r="E247" s="9">
        <v>0</v>
      </c>
      <c r="F247" s="9">
        <v>1</v>
      </c>
      <c r="G247" s="9">
        <v>0.1</v>
      </c>
      <c r="H247" s="9">
        <v>0.89</v>
      </c>
    </row>
    <row r="248" spans="1:8" ht="18" x14ac:dyDescent="0.2">
      <c r="B248" s="18">
        <v>3</v>
      </c>
      <c r="C248" s="9">
        <v>0</v>
      </c>
      <c r="D248" s="9">
        <v>1</v>
      </c>
      <c r="E248" s="9">
        <v>0</v>
      </c>
      <c r="F248" s="9">
        <v>1</v>
      </c>
      <c r="G248" s="9">
        <v>0</v>
      </c>
      <c r="H248" s="9">
        <v>1</v>
      </c>
    </row>
    <row r="249" spans="1:8" ht="18" x14ac:dyDescent="0.2">
      <c r="B249" s="18">
        <v>4</v>
      </c>
      <c r="C249" s="9">
        <v>0</v>
      </c>
      <c r="D249" s="9">
        <v>1</v>
      </c>
      <c r="E249" s="9">
        <v>0</v>
      </c>
      <c r="F249" s="9">
        <v>1</v>
      </c>
      <c r="G249" s="9">
        <v>0</v>
      </c>
      <c r="H249" s="9">
        <v>1</v>
      </c>
    </row>
    <row r="250" spans="1:8" ht="18" x14ac:dyDescent="0.2">
      <c r="B250" s="18">
        <v>5</v>
      </c>
      <c r="C250" s="9">
        <v>0</v>
      </c>
      <c r="D250" s="9">
        <v>1</v>
      </c>
      <c r="E250" s="9">
        <v>0</v>
      </c>
      <c r="F250" s="9">
        <v>1</v>
      </c>
      <c r="G250" s="9">
        <v>0</v>
      </c>
      <c r="H250" s="9">
        <v>1</v>
      </c>
    </row>
    <row r="251" spans="1:8" ht="18" x14ac:dyDescent="0.2">
      <c r="B251" s="18">
        <v>6</v>
      </c>
      <c r="C251" s="9">
        <v>0</v>
      </c>
      <c r="D251" s="9">
        <v>1</v>
      </c>
      <c r="E251" s="9">
        <v>0</v>
      </c>
      <c r="F251" s="9">
        <v>1</v>
      </c>
      <c r="G251" s="9">
        <v>0.5</v>
      </c>
      <c r="H251" s="9">
        <v>0.46</v>
      </c>
    </row>
    <row r="252" spans="1:8" ht="18" x14ac:dyDescent="0.2">
      <c r="B252" s="18">
        <v>7</v>
      </c>
      <c r="C252" s="9">
        <v>0.1</v>
      </c>
      <c r="D252" s="9">
        <v>0.89</v>
      </c>
      <c r="E252" s="9">
        <v>0</v>
      </c>
      <c r="F252" s="9">
        <v>1</v>
      </c>
      <c r="G252" s="9">
        <v>0.3</v>
      </c>
      <c r="H252" s="9">
        <v>0.65</v>
      </c>
    </row>
    <row r="253" spans="1:8" ht="18" x14ac:dyDescent="0.2">
      <c r="B253" s="18">
        <v>8</v>
      </c>
      <c r="C253" s="9">
        <v>0.9</v>
      </c>
      <c r="D253" s="9">
        <v>0.18</v>
      </c>
      <c r="E253" s="9">
        <v>1.6</v>
      </c>
      <c r="F253" s="9">
        <v>3.9E-2</v>
      </c>
      <c r="G253" s="9">
        <v>0.6</v>
      </c>
      <c r="H253" s="9">
        <v>0.34</v>
      </c>
    </row>
    <row r="254" spans="1:8" ht="18" x14ac:dyDescent="0.2">
      <c r="B254" s="18">
        <v>9</v>
      </c>
      <c r="C254" s="9">
        <v>0</v>
      </c>
      <c r="D254" s="9">
        <v>1</v>
      </c>
      <c r="E254" s="9">
        <v>0</v>
      </c>
      <c r="F254" s="9">
        <v>1</v>
      </c>
      <c r="G254" s="9">
        <v>0.2</v>
      </c>
      <c r="H254" s="9">
        <v>0.77</v>
      </c>
    </row>
    <row r="255" spans="1:8" ht="18" x14ac:dyDescent="0.2">
      <c r="A255" s="5"/>
      <c r="B255" s="19">
        <v>10</v>
      </c>
      <c r="C255" s="11">
        <v>1.2</v>
      </c>
      <c r="D255" s="11">
        <v>7.3999999999999996E-2</v>
      </c>
      <c r="E255" s="11">
        <v>1</v>
      </c>
      <c r="F255" s="11">
        <v>0.21</v>
      </c>
      <c r="G255" s="11">
        <v>0.7</v>
      </c>
      <c r="H255" s="11">
        <v>0.28999999999999998</v>
      </c>
    </row>
    <row r="256" spans="1:8" ht="18" x14ac:dyDescent="0.2">
      <c r="A256" s="14" t="s">
        <v>51</v>
      </c>
    </row>
    <row r="257" spans="1:8" ht="18" x14ac:dyDescent="0.2">
      <c r="A257" s="58" t="s">
        <v>42</v>
      </c>
      <c r="B257" s="58"/>
      <c r="C257" s="3"/>
      <c r="D257" s="3"/>
      <c r="E257" s="3"/>
      <c r="F257" s="3"/>
      <c r="G257" s="3"/>
      <c r="H257" s="3"/>
    </row>
    <row r="258" spans="1:8" ht="18" x14ac:dyDescent="0.2">
      <c r="A258" s="6"/>
      <c r="B258" s="15"/>
      <c r="C258" s="7">
        <v>1</v>
      </c>
      <c r="D258" s="7"/>
      <c r="E258" s="7">
        <v>2</v>
      </c>
      <c r="F258" s="7"/>
      <c r="G258" s="7">
        <v>3</v>
      </c>
      <c r="H258" s="7"/>
    </row>
    <row r="259" spans="1:8" ht="18" x14ac:dyDescent="0.2">
      <c r="B259" s="18">
        <v>-10</v>
      </c>
      <c r="C259" s="9">
        <v>0.4</v>
      </c>
      <c r="D259" s="9">
        <v>0.57999999999999996</v>
      </c>
      <c r="E259" s="9">
        <v>0</v>
      </c>
      <c r="F259" s="9">
        <v>0.98</v>
      </c>
      <c r="G259" s="9">
        <v>0</v>
      </c>
      <c r="H259" s="9">
        <v>1</v>
      </c>
    </row>
    <row r="260" spans="1:8" ht="18" x14ac:dyDescent="0.2">
      <c r="B260" s="18">
        <v>-9</v>
      </c>
      <c r="C260" s="9">
        <v>1.1000000000000001</v>
      </c>
      <c r="D260" s="9">
        <v>0.11</v>
      </c>
      <c r="E260" s="9">
        <v>0.1</v>
      </c>
      <c r="F260" s="9">
        <v>0.9</v>
      </c>
      <c r="G260" s="9">
        <v>0</v>
      </c>
      <c r="H260" s="9">
        <v>1</v>
      </c>
    </row>
    <row r="261" spans="1:8" ht="18" x14ac:dyDescent="0.2">
      <c r="B261" s="18">
        <v>-8</v>
      </c>
      <c r="C261" s="9">
        <v>1.1000000000000001</v>
      </c>
      <c r="D261" s="9">
        <v>9.5000000000000001E-2</v>
      </c>
      <c r="E261" s="9">
        <v>0</v>
      </c>
      <c r="F261" s="9">
        <v>1</v>
      </c>
      <c r="G261" s="9">
        <v>0</v>
      </c>
      <c r="H261" s="9">
        <v>1</v>
      </c>
    </row>
    <row r="262" spans="1:8" ht="18" x14ac:dyDescent="0.2">
      <c r="B262" s="18">
        <v>-7</v>
      </c>
      <c r="C262" s="9">
        <v>0</v>
      </c>
      <c r="D262" s="9">
        <v>1</v>
      </c>
      <c r="E262" s="9">
        <v>0</v>
      </c>
      <c r="F262" s="9">
        <v>1</v>
      </c>
      <c r="G262" s="9">
        <v>0</v>
      </c>
      <c r="H262" s="9">
        <v>1</v>
      </c>
    </row>
    <row r="263" spans="1:8" ht="18" x14ac:dyDescent="0.2">
      <c r="B263" s="18">
        <v>-6</v>
      </c>
      <c r="C263" s="9">
        <v>0</v>
      </c>
      <c r="D263" s="9">
        <v>1</v>
      </c>
      <c r="E263" s="9">
        <v>0</v>
      </c>
      <c r="F263" s="9">
        <v>1</v>
      </c>
      <c r="G263" s="9">
        <v>0</v>
      </c>
      <c r="H263" s="9">
        <v>1</v>
      </c>
    </row>
    <row r="264" spans="1:8" ht="18" x14ac:dyDescent="0.2">
      <c r="B264" s="18">
        <v>-5</v>
      </c>
      <c r="C264" s="9">
        <v>0</v>
      </c>
      <c r="D264" s="9">
        <v>1</v>
      </c>
      <c r="E264" s="9">
        <v>0</v>
      </c>
      <c r="F264" s="9">
        <v>1</v>
      </c>
      <c r="G264" s="9">
        <v>0</v>
      </c>
      <c r="H264" s="9">
        <v>0.96</v>
      </c>
    </row>
    <row r="265" spans="1:8" ht="18" x14ac:dyDescent="0.2">
      <c r="B265" s="18">
        <v>-4</v>
      </c>
      <c r="C265" s="9">
        <v>2.1</v>
      </c>
      <c r="D265" s="9">
        <v>1.6000000000000001E-3</v>
      </c>
      <c r="E265" s="9">
        <v>1.9</v>
      </c>
      <c r="F265" s="9">
        <v>1.2999999999999999E-2</v>
      </c>
      <c r="G265" s="9">
        <v>2.2000000000000002</v>
      </c>
      <c r="H265" s="9">
        <v>1.2999999999999999E-3</v>
      </c>
    </row>
    <row r="266" spans="1:8" ht="18" x14ac:dyDescent="0.2">
      <c r="B266" s="18">
        <v>-3</v>
      </c>
      <c r="C266" s="9">
        <v>1.7</v>
      </c>
      <c r="D266" s="9">
        <v>1.2E-2</v>
      </c>
      <c r="E266" s="9">
        <v>1.9</v>
      </c>
      <c r="F266" s="9">
        <v>1.0999999999999999E-2</v>
      </c>
      <c r="G266" s="9">
        <v>2.9</v>
      </c>
      <c r="H266" s="13">
        <v>2.9E-5</v>
      </c>
    </row>
    <row r="267" spans="1:8" ht="18" x14ac:dyDescent="0.2">
      <c r="B267" s="18">
        <v>-2</v>
      </c>
      <c r="C267" s="9">
        <v>2.6</v>
      </c>
      <c r="D267" s="13">
        <v>8.0000000000000007E-5</v>
      </c>
      <c r="E267" s="9">
        <v>2.8</v>
      </c>
      <c r="F267" s="9">
        <v>2.5000000000000001E-4</v>
      </c>
      <c r="G267" s="9">
        <v>2.2000000000000002</v>
      </c>
      <c r="H267" s="9">
        <v>2.0999999999999999E-3</v>
      </c>
    </row>
    <row r="268" spans="1:8" ht="18" x14ac:dyDescent="0.2">
      <c r="B268" s="18">
        <v>-1</v>
      </c>
      <c r="C268" s="9">
        <v>41</v>
      </c>
      <c r="D268" s="9">
        <v>0</v>
      </c>
      <c r="E268" s="9">
        <v>49.1</v>
      </c>
      <c r="F268" s="9">
        <v>0</v>
      </c>
      <c r="G268" s="9">
        <v>55.7</v>
      </c>
      <c r="H268" s="9">
        <v>0</v>
      </c>
    </row>
    <row r="269" spans="1:8" ht="18" x14ac:dyDescent="0.2">
      <c r="B269" s="18">
        <v>1</v>
      </c>
      <c r="C269" s="9">
        <v>0</v>
      </c>
      <c r="D269" s="9">
        <v>1</v>
      </c>
      <c r="E269" s="9">
        <v>0</v>
      </c>
      <c r="F269" s="9">
        <v>1</v>
      </c>
      <c r="G269" s="9">
        <v>0</v>
      </c>
      <c r="H269" s="9">
        <v>1</v>
      </c>
    </row>
    <row r="270" spans="1:8" ht="18" x14ac:dyDescent="0.2">
      <c r="B270" s="18">
        <v>2</v>
      </c>
      <c r="C270" s="9">
        <v>0</v>
      </c>
      <c r="D270" s="9">
        <v>1</v>
      </c>
      <c r="E270" s="9">
        <v>0</v>
      </c>
      <c r="F270" s="9">
        <v>1</v>
      </c>
      <c r="G270" s="9">
        <v>0</v>
      </c>
      <c r="H270" s="9">
        <v>1</v>
      </c>
    </row>
    <row r="271" spans="1:8" ht="18" x14ac:dyDescent="0.2">
      <c r="B271" s="18">
        <v>3</v>
      </c>
      <c r="C271" s="9">
        <v>0</v>
      </c>
      <c r="D271" s="9">
        <v>1</v>
      </c>
      <c r="E271" s="9">
        <v>0</v>
      </c>
      <c r="F271" s="9">
        <v>1</v>
      </c>
      <c r="G271" s="9">
        <v>0</v>
      </c>
      <c r="H271" s="9">
        <v>1</v>
      </c>
    </row>
    <row r="272" spans="1:8" ht="18" x14ac:dyDescent="0.2">
      <c r="B272" s="18">
        <v>4</v>
      </c>
      <c r="C272" s="9">
        <v>0</v>
      </c>
      <c r="D272" s="9">
        <v>1</v>
      </c>
      <c r="E272" s="9">
        <v>0</v>
      </c>
      <c r="F272" s="9">
        <v>1</v>
      </c>
      <c r="G272" s="9">
        <v>0</v>
      </c>
      <c r="H272" s="9">
        <v>1</v>
      </c>
    </row>
    <row r="273" spans="1:8" ht="18" x14ac:dyDescent="0.2">
      <c r="B273" s="18">
        <v>5</v>
      </c>
      <c r="C273" s="9">
        <v>0</v>
      </c>
      <c r="D273" s="9">
        <v>1</v>
      </c>
      <c r="E273" s="9">
        <v>0</v>
      </c>
      <c r="F273" s="9">
        <v>1</v>
      </c>
      <c r="G273" s="9">
        <v>0</v>
      </c>
      <c r="H273" s="9">
        <v>1</v>
      </c>
    </row>
    <row r="274" spans="1:8" ht="18" x14ac:dyDescent="0.2">
      <c r="B274" s="18">
        <v>6</v>
      </c>
      <c r="C274" s="9">
        <v>0</v>
      </c>
      <c r="D274" s="9">
        <v>1</v>
      </c>
      <c r="E274" s="9">
        <v>0.1</v>
      </c>
      <c r="F274" s="9">
        <v>0.9</v>
      </c>
      <c r="G274" s="9">
        <v>0</v>
      </c>
      <c r="H274" s="9">
        <v>1</v>
      </c>
    </row>
    <row r="275" spans="1:8" ht="18" x14ac:dyDescent="0.2">
      <c r="B275" s="18">
        <v>7</v>
      </c>
      <c r="C275" s="9">
        <v>0.4</v>
      </c>
      <c r="D275" s="9">
        <v>0.56999999999999995</v>
      </c>
      <c r="E275" s="9">
        <v>0</v>
      </c>
      <c r="F275" s="9">
        <v>1</v>
      </c>
      <c r="G275" s="9">
        <v>0</v>
      </c>
      <c r="H275" s="9">
        <v>1</v>
      </c>
    </row>
    <row r="276" spans="1:8" ht="18" x14ac:dyDescent="0.2">
      <c r="B276" s="18">
        <v>8</v>
      </c>
      <c r="C276" s="9">
        <v>0</v>
      </c>
      <c r="D276" s="9">
        <v>1</v>
      </c>
      <c r="E276" s="9">
        <v>0</v>
      </c>
      <c r="F276" s="9">
        <v>1</v>
      </c>
      <c r="G276" s="9">
        <v>0</v>
      </c>
      <c r="H276" s="9">
        <v>1</v>
      </c>
    </row>
    <row r="277" spans="1:8" ht="18" x14ac:dyDescent="0.2">
      <c r="B277" s="18">
        <v>9</v>
      </c>
      <c r="C277" s="9">
        <v>0</v>
      </c>
      <c r="D277" s="9">
        <v>1</v>
      </c>
      <c r="E277" s="9">
        <v>0.7</v>
      </c>
      <c r="F277" s="9">
        <v>0.34</v>
      </c>
      <c r="G277" s="9">
        <v>0.3</v>
      </c>
      <c r="H277" s="9">
        <v>0.71</v>
      </c>
    </row>
    <row r="278" spans="1:8" ht="16" customHeight="1" x14ac:dyDescent="0.2">
      <c r="A278" s="5"/>
      <c r="B278" s="19">
        <v>10</v>
      </c>
      <c r="C278" s="11">
        <v>0</v>
      </c>
      <c r="D278" s="11">
        <v>1</v>
      </c>
      <c r="E278" s="11">
        <v>0</v>
      </c>
      <c r="F278" s="11">
        <v>1</v>
      </c>
      <c r="G278" s="11">
        <v>0</v>
      </c>
      <c r="H278" s="11">
        <v>1</v>
      </c>
    </row>
    <row r="279" spans="1:8" ht="18" x14ac:dyDescent="0.2">
      <c r="A279" s="1" t="s">
        <v>2</v>
      </c>
      <c r="C279" s="1" t="s">
        <v>3</v>
      </c>
      <c r="D279" s="1"/>
    </row>
    <row r="280" spans="1:8" ht="18" x14ac:dyDescent="0.2">
      <c r="A280" s="14" t="s">
        <v>58</v>
      </c>
    </row>
    <row r="281" spans="1:8" ht="18" x14ac:dyDescent="0.2">
      <c r="A281" s="58" t="s">
        <v>42</v>
      </c>
      <c r="B281" s="58"/>
      <c r="C281" s="3"/>
      <c r="D281" s="3"/>
      <c r="E281" s="3"/>
      <c r="F281" s="3"/>
      <c r="G281" s="3"/>
      <c r="H281" s="3"/>
    </row>
    <row r="282" spans="1:8" ht="18" x14ac:dyDescent="0.2">
      <c r="A282" s="6"/>
      <c r="B282" s="15"/>
      <c r="C282" s="7">
        <v>1</v>
      </c>
      <c r="D282" s="7"/>
      <c r="E282" s="7">
        <v>2</v>
      </c>
      <c r="F282" s="7"/>
      <c r="G282" s="7">
        <v>3</v>
      </c>
      <c r="H282" s="7"/>
    </row>
    <row r="283" spans="1:8" ht="18" x14ac:dyDescent="0.2">
      <c r="B283" s="18">
        <v>-10</v>
      </c>
      <c r="C283" s="9">
        <v>0.1</v>
      </c>
      <c r="D283" s="9">
        <v>0.93</v>
      </c>
      <c r="E283" s="9">
        <v>0.2</v>
      </c>
      <c r="F283" s="9">
        <v>0.79</v>
      </c>
      <c r="G283" s="9">
        <v>0</v>
      </c>
      <c r="H283" s="9">
        <v>1</v>
      </c>
    </row>
    <row r="284" spans="1:8" ht="18" x14ac:dyDescent="0.2">
      <c r="B284" s="18">
        <v>-9</v>
      </c>
      <c r="C284" s="9">
        <v>0</v>
      </c>
      <c r="D284" s="9">
        <v>1</v>
      </c>
      <c r="E284" s="9">
        <v>0</v>
      </c>
      <c r="F284" s="9">
        <v>1</v>
      </c>
      <c r="G284" s="9">
        <v>0.1</v>
      </c>
      <c r="H284" s="9">
        <v>0.84</v>
      </c>
    </row>
    <row r="285" spans="1:8" ht="18" x14ac:dyDescent="0.2">
      <c r="B285" s="18">
        <v>-8</v>
      </c>
      <c r="C285" s="9">
        <v>0</v>
      </c>
      <c r="D285" s="9">
        <v>1</v>
      </c>
      <c r="E285" s="9">
        <v>0.1</v>
      </c>
      <c r="F285" s="9">
        <v>0.9</v>
      </c>
      <c r="G285" s="9">
        <v>0</v>
      </c>
      <c r="H285" s="9">
        <v>1</v>
      </c>
    </row>
    <row r="286" spans="1:8" ht="18" x14ac:dyDescent="0.2">
      <c r="B286" s="18">
        <v>-7</v>
      </c>
      <c r="C286" s="9">
        <v>0.5</v>
      </c>
      <c r="D286" s="9">
        <v>0.45</v>
      </c>
      <c r="E286" s="9">
        <v>0</v>
      </c>
      <c r="F286" s="9">
        <v>1</v>
      </c>
      <c r="G286" s="9">
        <v>0.4</v>
      </c>
      <c r="H286" s="9">
        <v>0.6</v>
      </c>
    </row>
    <row r="287" spans="1:8" ht="18" x14ac:dyDescent="0.2">
      <c r="B287" s="18">
        <v>-6</v>
      </c>
      <c r="C287" s="9">
        <v>0</v>
      </c>
      <c r="D287" s="9">
        <v>1</v>
      </c>
      <c r="E287" s="9">
        <v>0</v>
      </c>
      <c r="F287" s="9">
        <v>1</v>
      </c>
      <c r="G287" s="9">
        <v>0</v>
      </c>
      <c r="H287" s="9">
        <v>1</v>
      </c>
    </row>
    <row r="288" spans="1:8" ht="18" x14ac:dyDescent="0.2">
      <c r="B288" s="18">
        <v>-5</v>
      </c>
      <c r="C288" s="9">
        <v>0</v>
      </c>
      <c r="D288" s="9">
        <v>1</v>
      </c>
      <c r="E288" s="9">
        <v>0</v>
      </c>
      <c r="F288" s="9">
        <v>1</v>
      </c>
      <c r="G288" s="9">
        <v>0.8</v>
      </c>
      <c r="H288" s="9">
        <v>0.24</v>
      </c>
    </row>
    <row r="289" spans="1:8" ht="18" x14ac:dyDescent="0.2">
      <c r="B289" s="18">
        <v>-4</v>
      </c>
      <c r="C289" s="9">
        <v>0</v>
      </c>
      <c r="D289" s="9">
        <v>0.96</v>
      </c>
      <c r="E289" s="9">
        <v>0.6</v>
      </c>
      <c r="F289" s="9">
        <v>0.36</v>
      </c>
      <c r="G289" s="9">
        <v>1.9</v>
      </c>
      <c r="H289" s="9">
        <v>6.6E-3</v>
      </c>
    </row>
    <row r="290" spans="1:8" ht="18" x14ac:dyDescent="0.2">
      <c r="B290" s="18">
        <v>-3</v>
      </c>
      <c r="C290" s="9">
        <v>0</v>
      </c>
      <c r="D290" s="9">
        <v>1</v>
      </c>
      <c r="E290" s="9">
        <v>0</v>
      </c>
      <c r="F290" s="9">
        <v>1</v>
      </c>
      <c r="G290" s="9">
        <v>1.1000000000000001</v>
      </c>
      <c r="H290" s="9">
        <v>0.11</v>
      </c>
    </row>
    <row r="291" spans="1:8" ht="18" x14ac:dyDescent="0.2">
      <c r="B291" s="18">
        <v>-2</v>
      </c>
      <c r="C291" s="9">
        <v>0.8</v>
      </c>
      <c r="D291" s="9">
        <v>0.2</v>
      </c>
      <c r="E291" s="9">
        <v>1.5</v>
      </c>
      <c r="F291" s="9">
        <v>1.9E-2</v>
      </c>
      <c r="G291" s="9">
        <v>5.3</v>
      </c>
      <c r="H291" s="13">
        <v>8.0000000000000006E-15</v>
      </c>
    </row>
    <row r="292" spans="1:8" ht="18" x14ac:dyDescent="0.2">
      <c r="B292" s="18">
        <v>-1</v>
      </c>
      <c r="C292" s="9">
        <v>0.8</v>
      </c>
      <c r="D292" s="9">
        <v>0.21</v>
      </c>
      <c r="E292" s="9">
        <v>2.9</v>
      </c>
      <c r="F292" s="13">
        <v>3.1999999999999999E-6</v>
      </c>
      <c r="G292" s="9">
        <v>1.8</v>
      </c>
      <c r="H292" s="9">
        <v>5.8999999999999999E-3</v>
      </c>
    </row>
    <row r="293" spans="1:8" ht="18" x14ac:dyDescent="0.2">
      <c r="B293" s="18">
        <v>1</v>
      </c>
      <c r="C293" s="9">
        <v>60.7</v>
      </c>
      <c r="D293" s="9">
        <v>0</v>
      </c>
      <c r="E293" s="9">
        <v>62</v>
      </c>
      <c r="F293" s="9">
        <v>0</v>
      </c>
      <c r="G293" s="9">
        <v>46.5</v>
      </c>
      <c r="H293" s="9">
        <v>0</v>
      </c>
    </row>
    <row r="294" spans="1:8" ht="18" x14ac:dyDescent="0.2">
      <c r="B294" s="18">
        <v>2</v>
      </c>
      <c r="C294" s="9">
        <v>0</v>
      </c>
      <c r="D294" s="9">
        <v>1</v>
      </c>
      <c r="E294" s="9">
        <v>0</v>
      </c>
      <c r="F294" s="9">
        <v>1</v>
      </c>
      <c r="G294" s="9">
        <v>0</v>
      </c>
      <c r="H294" s="9">
        <v>1</v>
      </c>
    </row>
    <row r="295" spans="1:8" ht="18" x14ac:dyDescent="0.2">
      <c r="B295" s="18">
        <v>3</v>
      </c>
      <c r="C295" s="9">
        <v>0</v>
      </c>
      <c r="D295" s="9">
        <v>1</v>
      </c>
      <c r="E295" s="9">
        <v>0</v>
      </c>
      <c r="F295" s="9">
        <v>1</v>
      </c>
      <c r="G295" s="9">
        <v>0</v>
      </c>
      <c r="H295" s="9">
        <v>0.98</v>
      </c>
    </row>
    <row r="296" spans="1:8" ht="18" x14ac:dyDescent="0.2">
      <c r="B296" s="18">
        <v>4</v>
      </c>
      <c r="C296" s="9">
        <v>0</v>
      </c>
      <c r="D296" s="9">
        <v>1</v>
      </c>
      <c r="E296" s="9">
        <v>0</v>
      </c>
      <c r="F296" s="9">
        <v>1</v>
      </c>
      <c r="G296" s="9">
        <v>0</v>
      </c>
      <c r="H296" s="9">
        <v>1</v>
      </c>
    </row>
    <row r="297" spans="1:8" ht="18" x14ac:dyDescent="0.2">
      <c r="B297" s="18">
        <v>5</v>
      </c>
      <c r="C297" s="9">
        <v>0</v>
      </c>
      <c r="D297" s="9">
        <v>1</v>
      </c>
      <c r="E297" s="9">
        <v>0</v>
      </c>
      <c r="F297" s="9">
        <v>1</v>
      </c>
      <c r="G297" s="9">
        <v>0</v>
      </c>
      <c r="H297" s="9">
        <v>0.96</v>
      </c>
    </row>
    <row r="298" spans="1:8" ht="18" x14ac:dyDescent="0.2">
      <c r="B298" s="18">
        <v>6</v>
      </c>
      <c r="C298" s="9">
        <v>0.4</v>
      </c>
      <c r="D298" s="9">
        <v>0.51</v>
      </c>
      <c r="E298" s="9">
        <v>0.6</v>
      </c>
      <c r="F298" s="9">
        <v>0.34</v>
      </c>
      <c r="G298" s="9">
        <v>0</v>
      </c>
      <c r="H298" s="9">
        <v>1</v>
      </c>
    </row>
    <row r="299" spans="1:8" ht="18" x14ac:dyDescent="0.2">
      <c r="B299" s="18">
        <v>7</v>
      </c>
      <c r="C299" s="9">
        <v>0</v>
      </c>
      <c r="D299" s="9">
        <v>1</v>
      </c>
      <c r="E299" s="9">
        <v>0</v>
      </c>
      <c r="F299" s="9">
        <v>1</v>
      </c>
      <c r="G299" s="9">
        <v>0</v>
      </c>
      <c r="H299" s="9">
        <v>1</v>
      </c>
    </row>
    <row r="300" spans="1:8" ht="18" x14ac:dyDescent="0.2">
      <c r="B300" s="18">
        <v>8</v>
      </c>
      <c r="C300" s="9">
        <v>0</v>
      </c>
      <c r="D300" s="9">
        <v>1</v>
      </c>
      <c r="E300" s="9">
        <v>0</v>
      </c>
      <c r="F300" s="9">
        <v>1</v>
      </c>
      <c r="G300" s="9">
        <v>0.6</v>
      </c>
      <c r="H300" s="9">
        <v>0.33</v>
      </c>
    </row>
    <row r="301" spans="1:8" ht="18" x14ac:dyDescent="0.2">
      <c r="B301" s="18">
        <v>9</v>
      </c>
      <c r="C301" s="9">
        <v>0.6</v>
      </c>
      <c r="D301" s="9">
        <v>0.35</v>
      </c>
      <c r="E301" s="9">
        <v>0</v>
      </c>
      <c r="F301" s="9">
        <v>0.98</v>
      </c>
      <c r="G301" s="9">
        <v>0</v>
      </c>
      <c r="H301" s="9">
        <v>1</v>
      </c>
    </row>
    <row r="302" spans="1:8" ht="18" x14ac:dyDescent="0.2">
      <c r="A302" s="5"/>
      <c r="B302" s="19">
        <v>10</v>
      </c>
      <c r="C302" s="11">
        <v>0</v>
      </c>
      <c r="D302" s="11">
        <v>1</v>
      </c>
      <c r="E302" s="11">
        <v>0</v>
      </c>
      <c r="F302" s="11">
        <v>1</v>
      </c>
      <c r="G302" s="11">
        <v>0</v>
      </c>
      <c r="H302" s="11">
        <v>1</v>
      </c>
    </row>
    <row r="303" spans="1:8" ht="18" x14ac:dyDescent="0.2">
      <c r="A303" s="14" t="s">
        <v>65</v>
      </c>
    </row>
    <row r="304" spans="1:8" ht="18" x14ac:dyDescent="0.2">
      <c r="A304" s="58" t="s">
        <v>42</v>
      </c>
      <c r="B304" s="58"/>
      <c r="C304" s="3"/>
      <c r="D304" s="3"/>
      <c r="E304" s="3"/>
      <c r="F304" s="3"/>
      <c r="G304" s="3"/>
      <c r="H304" s="3"/>
    </row>
    <row r="305" spans="1:8" ht="18" x14ac:dyDescent="0.2">
      <c r="A305" s="6"/>
      <c r="B305" s="15"/>
      <c r="C305" s="7">
        <v>1</v>
      </c>
      <c r="D305" s="7"/>
      <c r="E305" s="7">
        <v>2</v>
      </c>
      <c r="F305" s="7"/>
      <c r="G305" s="7">
        <v>3</v>
      </c>
      <c r="H305" s="7"/>
    </row>
    <row r="306" spans="1:8" ht="18" x14ac:dyDescent="0.2">
      <c r="B306" s="18">
        <v>-10</v>
      </c>
      <c r="C306" s="9">
        <v>0.1</v>
      </c>
      <c r="D306" s="9">
        <v>0.92</v>
      </c>
      <c r="E306" s="9">
        <v>0</v>
      </c>
      <c r="F306" s="9">
        <v>1</v>
      </c>
      <c r="G306" s="9">
        <v>0.2</v>
      </c>
      <c r="H306" s="9">
        <v>0.72</v>
      </c>
    </row>
    <row r="307" spans="1:8" ht="18" x14ac:dyDescent="0.2">
      <c r="B307" s="18">
        <v>-9</v>
      </c>
      <c r="C307" s="9">
        <v>0.5</v>
      </c>
      <c r="D307" s="9">
        <v>0.52</v>
      </c>
      <c r="E307" s="9">
        <v>0.4</v>
      </c>
      <c r="F307" s="9">
        <v>0.55000000000000004</v>
      </c>
      <c r="G307" s="9">
        <v>0</v>
      </c>
      <c r="H307" s="9">
        <v>1</v>
      </c>
    </row>
    <row r="308" spans="1:8" ht="18" x14ac:dyDescent="0.2">
      <c r="B308" s="18">
        <v>-8</v>
      </c>
      <c r="C308" s="9">
        <v>0</v>
      </c>
      <c r="D308" s="9">
        <v>1</v>
      </c>
      <c r="E308" s="9">
        <v>0</v>
      </c>
      <c r="F308" s="9">
        <v>1</v>
      </c>
      <c r="G308" s="9">
        <v>0</v>
      </c>
      <c r="H308" s="9">
        <v>1</v>
      </c>
    </row>
    <row r="309" spans="1:8" ht="18" x14ac:dyDescent="0.2">
      <c r="B309" s="18">
        <v>-7</v>
      </c>
      <c r="C309" s="9">
        <v>0</v>
      </c>
      <c r="D309" s="9">
        <v>1</v>
      </c>
      <c r="E309" s="9">
        <v>0.1</v>
      </c>
      <c r="F309" s="9">
        <v>0.92</v>
      </c>
      <c r="G309" s="9">
        <v>0.2</v>
      </c>
      <c r="H309" s="9">
        <v>0.7</v>
      </c>
    </row>
    <row r="310" spans="1:8" ht="16" customHeight="1" x14ac:dyDescent="0.2">
      <c r="B310" s="18">
        <v>-6</v>
      </c>
      <c r="C310" s="9">
        <v>0</v>
      </c>
      <c r="D310" s="9">
        <v>1</v>
      </c>
      <c r="E310" s="9">
        <v>0</v>
      </c>
      <c r="F310" s="9">
        <v>1</v>
      </c>
      <c r="G310" s="9">
        <v>0</v>
      </c>
      <c r="H310" s="9">
        <v>1</v>
      </c>
    </row>
    <row r="311" spans="1:8" ht="18" x14ac:dyDescent="0.2">
      <c r="B311" s="18">
        <v>-5</v>
      </c>
      <c r="C311" s="9">
        <v>0</v>
      </c>
      <c r="D311" s="9">
        <v>1</v>
      </c>
      <c r="E311" s="9">
        <v>0</v>
      </c>
      <c r="F311" s="9">
        <v>1</v>
      </c>
      <c r="G311" s="9">
        <v>0.1</v>
      </c>
      <c r="H311" s="9">
        <v>0.92</v>
      </c>
    </row>
    <row r="312" spans="1:8" ht="18" x14ac:dyDescent="0.2">
      <c r="B312" s="18">
        <v>-4</v>
      </c>
      <c r="C312" s="9">
        <v>0.1</v>
      </c>
      <c r="D312" s="9">
        <v>0.95</v>
      </c>
      <c r="E312" s="9">
        <v>1.2</v>
      </c>
      <c r="F312" s="9">
        <v>5.8999999999999997E-2</v>
      </c>
      <c r="G312" s="9">
        <v>4.3</v>
      </c>
      <c r="H312" s="13">
        <v>1.4E-11</v>
      </c>
    </row>
    <row r="313" spans="1:8" ht="18" x14ac:dyDescent="0.2">
      <c r="B313" s="18">
        <v>-3</v>
      </c>
      <c r="C313" s="9">
        <v>0</v>
      </c>
      <c r="D313" s="9">
        <v>1</v>
      </c>
      <c r="E313" s="9">
        <v>0</v>
      </c>
      <c r="F313" s="9">
        <v>1</v>
      </c>
      <c r="G313" s="9">
        <v>0.2</v>
      </c>
      <c r="H313" s="9">
        <v>0.79</v>
      </c>
    </row>
    <row r="314" spans="1:8" ht="18" x14ac:dyDescent="0.2">
      <c r="B314" s="18">
        <v>-2</v>
      </c>
      <c r="C314" s="9">
        <v>0.8</v>
      </c>
      <c r="D314" s="9">
        <v>0.32</v>
      </c>
      <c r="E314" s="9">
        <v>1.3</v>
      </c>
      <c r="F314" s="9">
        <v>3.9E-2</v>
      </c>
      <c r="G314" s="9">
        <v>1.7</v>
      </c>
      <c r="H314" s="9">
        <v>7.1999999999999998E-3</v>
      </c>
    </row>
    <row r="315" spans="1:8" ht="18" x14ac:dyDescent="0.2">
      <c r="B315" s="18">
        <v>-1</v>
      </c>
      <c r="C315" s="9">
        <v>0.7</v>
      </c>
      <c r="D315" s="9">
        <v>0.4</v>
      </c>
      <c r="E315" s="9">
        <v>1.5</v>
      </c>
      <c r="F315" s="9">
        <v>1.6E-2</v>
      </c>
      <c r="G315" s="9">
        <v>1.4</v>
      </c>
      <c r="H315" s="9">
        <v>2.3E-2</v>
      </c>
    </row>
    <row r="316" spans="1:8" ht="18" x14ac:dyDescent="0.2">
      <c r="B316" s="18">
        <v>1</v>
      </c>
      <c r="C316" s="9">
        <v>62.1</v>
      </c>
      <c r="D316" s="9">
        <v>0</v>
      </c>
      <c r="E316" s="9">
        <v>66.7</v>
      </c>
      <c r="F316" s="9">
        <v>0</v>
      </c>
      <c r="G316" s="9">
        <v>48.6</v>
      </c>
      <c r="H316" s="9">
        <v>0</v>
      </c>
    </row>
    <row r="317" spans="1:8" ht="18" x14ac:dyDescent="0.2">
      <c r="B317" s="18">
        <v>2</v>
      </c>
      <c r="C317" s="9">
        <v>0</v>
      </c>
      <c r="D317" s="9">
        <v>1</v>
      </c>
      <c r="E317" s="9">
        <v>0</v>
      </c>
      <c r="F317" s="9">
        <v>1</v>
      </c>
      <c r="G317" s="9">
        <v>0</v>
      </c>
      <c r="H317" s="9">
        <v>1</v>
      </c>
    </row>
    <row r="318" spans="1:8" ht="18" x14ac:dyDescent="0.2">
      <c r="B318" s="18">
        <v>3</v>
      </c>
      <c r="C318" s="9">
        <v>0</v>
      </c>
      <c r="D318" s="9">
        <v>1</v>
      </c>
      <c r="E318" s="9">
        <v>0</v>
      </c>
      <c r="F318" s="9">
        <v>1</v>
      </c>
      <c r="G318" s="9">
        <v>0.4</v>
      </c>
      <c r="H318" s="9">
        <v>0.48</v>
      </c>
    </row>
    <row r="319" spans="1:8" ht="18" x14ac:dyDescent="0.2">
      <c r="B319" s="18">
        <v>4</v>
      </c>
      <c r="C319" s="9">
        <v>0</v>
      </c>
      <c r="D319" s="9">
        <v>1</v>
      </c>
      <c r="E319" s="9">
        <v>0</v>
      </c>
      <c r="F319" s="9">
        <v>1</v>
      </c>
      <c r="G319" s="9">
        <v>0</v>
      </c>
      <c r="H319" s="9">
        <v>1</v>
      </c>
    </row>
    <row r="320" spans="1:8" ht="18" x14ac:dyDescent="0.2">
      <c r="B320" s="18">
        <v>5</v>
      </c>
      <c r="C320" s="9">
        <v>0</v>
      </c>
      <c r="D320" s="9">
        <v>1</v>
      </c>
      <c r="E320" s="9">
        <v>0</v>
      </c>
      <c r="F320" s="9">
        <v>1</v>
      </c>
      <c r="G320" s="9">
        <v>0.1</v>
      </c>
      <c r="H320" s="9">
        <v>0.87</v>
      </c>
    </row>
    <row r="321" spans="1:8" ht="18" x14ac:dyDescent="0.2">
      <c r="B321" s="18">
        <v>6</v>
      </c>
      <c r="C321" s="9">
        <v>0.6</v>
      </c>
      <c r="D321" s="9">
        <v>0.47</v>
      </c>
      <c r="E321" s="9">
        <v>0.2</v>
      </c>
      <c r="F321" s="9">
        <v>0.7</v>
      </c>
      <c r="G321" s="9">
        <v>0.4</v>
      </c>
      <c r="H321" s="9">
        <v>0.51</v>
      </c>
    </row>
    <row r="322" spans="1:8" ht="18" x14ac:dyDescent="0.2">
      <c r="B322" s="18">
        <v>7</v>
      </c>
      <c r="C322" s="9">
        <v>0</v>
      </c>
      <c r="D322" s="9">
        <v>1</v>
      </c>
      <c r="E322" s="9">
        <v>0</v>
      </c>
      <c r="F322" s="9">
        <v>1</v>
      </c>
      <c r="G322" s="9">
        <v>0</v>
      </c>
      <c r="H322" s="9">
        <v>1</v>
      </c>
    </row>
    <row r="323" spans="1:8" ht="18" x14ac:dyDescent="0.2">
      <c r="B323" s="18">
        <v>8</v>
      </c>
      <c r="C323" s="9">
        <v>0</v>
      </c>
      <c r="D323" s="9">
        <v>1</v>
      </c>
      <c r="E323" s="9">
        <v>0</v>
      </c>
      <c r="F323" s="9">
        <v>1</v>
      </c>
      <c r="G323" s="9">
        <v>0.6</v>
      </c>
      <c r="H323" s="9">
        <v>0.28999999999999998</v>
      </c>
    </row>
    <row r="324" spans="1:8" ht="18" x14ac:dyDescent="0.2">
      <c r="B324" s="18">
        <v>9</v>
      </c>
      <c r="C324" s="9">
        <v>0.2</v>
      </c>
      <c r="D324" s="9">
        <v>0.8</v>
      </c>
      <c r="E324" s="9">
        <v>0.2</v>
      </c>
      <c r="F324" s="9">
        <v>0.77</v>
      </c>
      <c r="G324" s="9">
        <v>0</v>
      </c>
      <c r="H324" s="9">
        <v>1</v>
      </c>
    </row>
    <row r="325" spans="1:8" ht="18" x14ac:dyDescent="0.2">
      <c r="A325" s="5"/>
      <c r="B325" s="19">
        <v>10</v>
      </c>
      <c r="C325" s="11">
        <v>0</v>
      </c>
      <c r="D325" s="11">
        <v>1</v>
      </c>
      <c r="E325" s="11">
        <v>0</v>
      </c>
      <c r="F325" s="11">
        <v>1</v>
      </c>
      <c r="G325" s="11">
        <v>0.3</v>
      </c>
      <c r="H325" s="11">
        <v>0.67</v>
      </c>
    </row>
    <row r="326" spans="1:8" ht="18" x14ac:dyDescent="0.2">
      <c r="A326" s="14" t="s">
        <v>66</v>
      </c>
    </row>
    <row r="327" spans="1:8" ht="18" x14ac:dyDescent="0.2">
      <c r="A327" s="58" t="s">
        <v>42</v>
      </c>
      <c r="B327" s="58"/>
      <c r="C327" s="3"/>
      <c r="D327" s="3"/>
      <c r="E327" s="3"/>
      <c r="F327" s="3"/>
      <c r="G327" s="3"/>
      <c r="H327" s="3"/>
    </row>
    <row r="328" spans="1:8" ht="18" x14ac:dyDescent="0.2">
      <c r="A328" s="6"/>
      <c r="B328" s="15"/>
      <c r="C328" s="7">
        <v>1</v>
      </c>
      <c r="D328" s="7"/>
      <c r="E328" s="7">
        <v>2</v>
      </c>
      <c r="F328" s="7"/>
      <c r="G328" s="7">
        <v>3</v>
      </c>
      <c r="H328" s="7"/>
    </row>
    <row r="329" spans="1:8" ht="18" x14ac:dyDescent="0.2">
      <c r="B329" s="18">
        <v>-10</v>
      </c>
      <c r="C329" s="9">
        <v>0.2</v>
      </c>
      <c r="D329" s="9">
        <v>0.84</v>
      </c>
      <c r="E329" s="9">
        <v>0</v>
      </c>
      <c r="F329" s="9">
        <v>1</v>
      </c>
      <c r="G329" s="9">
        <v>0.2</v>
      </c>
      <c r="H329" s="9">
        <v>0.72</v>
      </c>
    </row>
    <row r="330" spans="1:8" ht="18" x14ac:dyDescent="0.2">
      <c r="B330" s="18">
        <v>-9</v>
      </c>
      <c r="C330" s="9">
        <v>0.9</v>
      </c>
      <c r="D330" s="9">
        <v>0.34</v>
      </c>
      <c r="E330" s="9">
        <v>0.4</v>
      </c>
      <c r="F330" s="9">
        <v>0.55000000000000004</v>
      </c>
      <c r="G330" s="9">
        <v>0</v>
      </c>
      <c r="H330" s="9">
        <v>1</v>
      </c>
    </row>
    <row r="331" spans="1:8" ht="18" x14ac:dyDescent="0.2">
      <c r="B331" s="18">
        <v>-8</v>
      </c>
      <c r="C331" s="9">
        <v>0</v>
      </c>
      <c r="D331" s="9">
        <v>1</v>
      </c>
      <c r="E331" s="9">
        <v>0</v>
      </c>
      <c r="F331" s="9">
        <v>1</v>
      </c>
      <c r="G331" s="9">
        <v>0</v>
      </c>
      <c r="H331" s="9">
        <v>1</v>
      </c>
    </row>
    <row r="332" spans="1:8" ht="18" x14ac:dyDescent="0.2">
      <c r="B332" s="18">
        <v>-7</v>
      </c>
      <c r="C332" s="9">
        <v>0.4</v>
      </c>
      <c r="D332" s="9">
        <v>0.69</v>
      </c>
      <c r="E332" s="9">
        <v>0.1</v>
      </c>
      <c r="F332" s="9">
        <v>0.92</v>
      </c>
      <c r="G332" s="9">
        <v>0.2</v>
      </c>
      <c r="H332" s="9">
        <v>0.7</v>
      </c>
    </row>
    <row r="333" spans="1:8" ht="18" x14ac:dyDescent="0.2">
      <c r="B333" s="18">
        <v>-6</v>
      </c>
      <c r="C333" s="9">
        <v>0</v>
      </c>
      <c r="D333" s="9">
        <v>1</v>
      </c>
      <c r="E333" s="9">
        <v>0</v>
      </c>
      <c r="F333" s="9">
        <v>1</v>
      </c>
      <c r="G333" s="9">
        <v>0</v>
      </c>
      <c r="H333" s="9">
        <v>1</v>
      </c>
    </row>
    <row r="334" spans="1:8" ht="18" x14ac:dyDescent="0.2">
      <c r="B334" s="18">
        <v>-5</v>
      </c>
      <c r="C334" s="9">
        <v>0.6</v>
      </c>
      <c r="D334" s="9">
        <v>0.56000000000000005</v>
      </c>
      <c r="E334" s="9">
        <v>0</v>
      </c>
      <c r="F334" s="9">
        <v>1</v>
      </c>
      <c r="G334" s="9">
        <v>0.1</v>
      </c>
      <c r="H334" s="9">
        <v>0.92</v>
      </c>
    </row>
    <row r="335" spans="1:8" ht="18" x14ac:dyDescent="0.2">
      <c r="B335" s="18">
        <v>-4</v>
      </c>
      <c r="C335" s="9">
        <v>0.4</v>
      </c>
      <c r="D335" s="9">
        <v>0.71</v>
      </c>
      <c r="E335" s="9">
        <v>1.2</v>
      </c>
      <c r="F335" s="9">
        <v>5.8999999999999997E-2</v>
      </c>
      <c r="G335" s="9">
        <v>4.3</v>
      </c>
      <c r="H335" s="13">
        <v>1.4E-11</v>
      </c>
    </row>
    <row r="336" spans="1:8" ht="18" x14ac:dyDescent="0.2">
      <c r="B336" s="18">
        <v>-3</v>
      </c>
      <c r="C336" s="9">
        <v>0.1</v>
      </c>
      <c r="D336" s="9">
        <v>0.95</v>
      </c>
      <c r="E336" s="9">
        <v>0</v>
      </c>
      <c r="F336" s="9">
        <v>1</v>
      </c>
      <c r="G336" s="9">
        <v>0.2</v>
      </c>
      <c r="H336" s="9">
        <v>0.79</v>
      </c>
    </row>
    <row r="337" spans="1:8" ht="18" x14ac:dyDescent="0.2">
      <c r="B337" s="18">
        <v>-2</v>
      </c>
      <c r="C337" s="9">
        <v>4.8</v>
      </c>
      <c r="D337" s="13">
        <v>2.7000000000000001E-7</v>
      </c>
      <c r="E337" s="9">
        <v>1.3</v>
      </c>
      <c r="F337" s="9">
        <v>3.9E-2</v>
      </c>
      <c r="G337" s="9">
        <v>1.7</v>
      </c>
      <c r="H337" s="9">
        <v>7.1999999999999998E-3</v>
      </c>
    </row>
    <row r="338" spans="1:8" ht="18" x14ac:dyDescent="0.2">
      <c r="B338" s="18">
        <v>-1</v>
      </c>
      <c r="C338" s="9">
        <v>0.6</v>
      </c>
      <c r="D338" s="9">
        <v>0.52</v>
      </c>
      <c r="E338" s="9">
        <v>1.5</v>
      </c>
      <c r="F338" s="9">
        <v>1.6E-2</v>
      </c>
      <c r="G338" s="9">
        <v>1.4</v>
      </c>
      <c r="H338" s="9">
        <v>2.3E-2</v>
      </c>
    </row>
    <row r="339" spans="1:8" ht="18" x14ac:dyDescent="0.2">
      <c r="B339" s="18">
        <v>1</v>
      </c>
      <c r="C339" s="9">
        <v>33.9</v>
      </c>
      <c r="D339" s="13">
        <v>2.3000000000000002E-294</v>
      </c>
      <c r="E339" s="9">
        <v>66.7</v>
      </c>
      <c r="F339" s="9">
        <v>0</v>
      </c>
      <c r="G339" s="9">
        <v>48.6</v>
      </c>
      <c r="H339" s="9">
        <v>0</v>
      </c>
    </row>
    <row r="340" spans="1:8" ht="18" x14ac:dyDescent="0.2">
      <c r="B340" s="18">
        <v>2</v>
      </c>
      <c r="C340" s="9">
        <v>0</v>
      </c>
      <c r="D340" s="9">
        <v>1</v>
      </c>
      <c r="E340" s="9">
        <v>0</v>
      </c>
      <c r="F340" s="9">
        <v>1</v>
      </c>
      <c r="G340" s="9">
        <v>0</v>
      </c>
      <c r="H340" s="9">
        <v>1</v>
      </c>
    </row>
    <row r="341" spans="1:8" ht="16" customHeight="1" x14ac:dyDescent="0.2">
      <c r="B341" s="18">
        <v>3</v>
      </c>
      <c r="C341" s="9">
        <v>0</v>
      </c>
      <c r="D341" s="9">
        <v>1</v>
      </c>
      <c r="E341" s="9">
        <v>0</v>
      </c>
      <c r="F341" s="9">
        <v>1</v>
      </c>
      <c r="G341" s="9">
        <v>0.4</v>
      </c>
      <c r="H341" s="9">
        <v>0.48</v>
      </c>
    </row>
    <row r="342" spans="1:8" ht="18" x14ac:dyDescent="0.2">
      <c r="B342" s="18">
        <v>4</v>
      </c>
      <c r="C342" s="9">
        <v>0</v>
      </c>
      <c r="D342" s="9">
        <v>1</v>
      </c>
      <c r="E342" s="9">
        <v>0</v>
      </c>
      <c r="F342" s="9">
        <v>1</v>
      </c>
      <c r="G342" s="9">
        <v>0</v>
      </c>
      <c r="H342" s="9">
        <v>1</v>
      </c>
    </row>
    <row r="343" spans="1:8" ht="18" x14ac:dyDescent="0.2">
      <c r="B343" s="18">
        <v>5</v>
      </c>
      <c r="C343" s="9">
        <v>0.2</v>
      </c>
      <c r="D343" s="9">
        <v>0.84</v>
      </c>
      <c r="E343" s="9">
        <v>0</v>
      </c>
      <c r="F343" s="9">
        <v>1</v>
      </c>
      <c r="G343" s="9">
        <v>0.1</v>
      </c>
      <c r="H343" s="9">
        <v>0.87</v>
      </c>
    </row>
    <row r="344" spans="1:8" ht="18" x14ac:dyDescent="0.2">
      <c r="B344" s="18">
        <v>6</v>
      </c>
      <c r="C344" s="9">
        <v>0.1</v>
      </c>
      <c r="D344" s="9">
        <v>0.93</v>
      </c>
      <c r="E344" s="9">
        <v>0.2</v>
      </c>
      <c r="F344" s="9">
        <v>0.7</v>
      </c>
      <c r="G344" s="9">
        <v>0.4</v>
      </c>
      <c r="H344" s="9">
        <v>0.51</v>
      </c>
    </row>
    <row r="345" spans="1:8" ht="18" x14ac:dyDescent="0.2">
      <c r="B345" s="18">
        <v>7</v>
      </c>
      <c r="C345" s="9">
        <v>0</v>
      </c>
      <c r="D345" s="9">
        <v>1</v>
      </c>
      <c r="E345" s="9">
        <v>0</v>
      </c>
      <c r="F345" s="9">
        <v>1</v>
      </c>
      <c r="G345" s="9">
        <v>0</v>
      </c>
      <c r="H345" s="9">
        <v>1</v>
      </c>
    </row>
    <row r="346" spans="1:8" ht="18" x14ac:dyDescent="0.2">
      <c r="B346" s="18">
        <v>8</v>
      </c>
      <c r="C346" s="9">
        <v>0</v>
      </c>
      <c r="D346" s="9">
        <v>1</v>
      </c>
      <c r="E346" s="9">
        <v>0</v>
      </c>
      <c r="F346" s="9">
        <v>1</v>
      </c>
      <c r="G346" s="9">
        <v>0.6</v>
      </c>
      <c r="H346" s="9">
        <v>0.28999999999999998</v>
      </c>
    </row>
    <row r="347" spans="1:8" ht="18" x14ac:dyDescent="0.2">
      <c r="B347" s="18">
        <v>9</v>
      </c>
      <c r="C347" s="9">
        <v>0</v>
      </c>
      <c r="D347" s="9">
        <v>1</v>
      </c>
      <c r="E347" s="9">
        <v>0.2</v>
      </c>
      <c r="F347" s="9">
        <v>0.77</v>
      </c>
      <c r="G347" s="9">
        <v>0</v>
      </c>
      <c r="H347" s="9">
        <v>1</v>
      </c>
    </row>
    <row r="348" spans="1:8" ht="18" x14ac:dyDescent="0.2">
      <c r="A348" s="5"/>
      <c r="B348" s="19">
        <v>10</v>
      </c>
      <c r="C348" s="11">
        <v>0</v>
      </c>
      <c r="D348" s="11">
        <v>1</v>
      </c>
      <c r="E348" s="11">
        <v>0</v>
      </c>
      <c r="F348" s="11">
        <v>1</v>
      </c>
      <c r="G348" s="11">
        <v>0.3</v>
      </c>
      <c r="H348" s="11">
        <v>0.67</v>
      </c>
    </row>
    <row r="349" spans="1:8" ht="18" x14ac:dyDescent="0.2">
      <c r="A349" s="14" t="s">
        <v>49</v>
      </c>
    </row>
    <row r="350" spans="1:8" ht="18" x14ac:dyDescent="0.2">
      <c r="A350" s="58" t="s">
        <v>42</v>
      </c>
      <c r="B350" s="58"/>
      <c r="C350" s="3"/>
      <c r="D350" s="3"/>
      <c r="E350" s="3"/>
      <c r="F350" s="3"/>
      <c r="G350" s="3"/>
      <c r="H350" s="3"/>
    </row>
    <row r="351" spans="1:8" ht="18" x14ac:dyDescent="0.2">
      <c r="A351" s="6"/>
      <c r="B351" s="15"/>
      <c r="C351" s="7">
        <v>1</v>
      </c>
      <c r="D351" s="7"/>
      <c r="E351" s="7">
        <v>2</v>
      </c>
      <c r="F351" s="7"/>
      <c r="G351" s="7">
        <v>3</v>
      </c>
      <c r="H351" s="7"/>
    </row>
    <row r="352" spans="1:8" ht="18" x14ac:dyDescent="0.2">
      <c r="B352" s="18">
        <v>-10</v>
      </c>
      <c r="C352" s="9">
        <v>0</v>
      </c>
      <c r="D352" s="9">
        <v>1</v>
      </c>
      <c r="E352" s="9">
        <v>0</v>
      </c>
      <c r="F352" s="9">
        <v>1</v>
      </c>
      <c r="G352" s="9">
        <v>0.1</v>
      </c>
      <c r="H352" s="9">
        <v>0.91</v>
      </c>
    </row>
    <row r="353" spans="2:8" ht="18" x14ac:dyDescent="0.2">
      <c r="B353" s="18">
        <v>-9</v>
      </c>
      <c r="C353" s="9">
        <v>1</v>
      </c>
      <c r="D353" s="9">
        <v>0.21</v>
      </c>
      <c r="E353" s="9">
        <v>0.1</v>
      </c>
      <c r="F353" s="9">
        <v>0.93</v>
      </c>
      <c r="G353" s="9">
        <v>0</v>
      </c>
      <c r="H353" s="9">
        <v>1</v>
      </c>
    </row>
    <row r="354" spans="2:8" ht="18" x14ac:dyDescent="0.2">
      <c r="B354" s="18">
        <v>-8</v>
      </c>
      <c r="C354" s="9">
        <v>0</v>
      </c>
      <c r="D354" s="9">
        <v>1</v>
      </c>
      <c r="E354" s="9">
        <v>0</v>
      </c>
      <c r="F354" s="9">
        <v>1</v>
      </c>
      <c r="G354" s="9">
        <v>0</v>
      </c>
      <c r="H354" s="9">
        <v>0.98</v>
      </c>
    </row>
    <row r="355" spans="2:8" ht="18" x14ac:dyDescent="0.2">
      <c r="B355" s="18">
        <v>-7</v>
      </c>
      <c r="C355" s="9">
        <v>0</v>
      </c>
      <c r="D355" s="9">
        <v>1</v>
      </c>
      <c r="E355" s="9">
        <v>0.2</v>
      </c>
      <c r="F355" s="9">
        <v>0.81</v>
      </c>
      <c r="G355" s="9">
        <v>0</v>
      </c>
      <c r="H355" s="9">
        <v>1</v>
      </c>
    </row>
    <row r="356" spans="2:8" ht="18" x14ac:dyDescent="0.2">
      <c r="B356" s="18">
        <v>-6</v>
      </c>
      <c r="C356" s="9">
        <v>0</v>
      </c>
      <c r="D356" s="9">
        <v>1</v>
      </c>
      <c r="E356" s="9">
        <v>0</v>
      </c>
      <c r="F356" s="9">
        <v>1</v>
      </c>
      <c r="G356" s="9">
        <v>0</v>
      </c>
      <c r="H356" s="9">
        <v>1</v>
      </c>
    </row>
    <row r="357" spans="2:8" ht="18" x14ac:dyDescent="0.2">
      <c r="B357" s="18">
        <v>-5</v>
      </c>
      <c r="C357" s="9">
        <v>0</v>
      </c>
      <c r="D357" s="9">
        <v>1</v>
      </c>
      <c r="E357" s="9">
        <v>1.9</v>
      </c>
      <c r="F357" s="9">
        <v>2.7000000000000001E-3</v>
      </c>
      <c r="G357" s="9">
        <v>1.8</v>
      </c>
      <c r="H357" s="9">
        <v>7.6E-3</v>
      </c>
    </row>
    <row r="358" spans="2:8" ht="18" x14ac:dyDescent="0.2">
      <c r="B358" s="18">
        <v>-4</v>
      </c>
      <c r="C358" s="9">
        <v>2.9</v>
      </c>
      <c r="D358" s="13">
        <v>2.0000000000000001E-4</v>
      </c>
      <c r="E358" s="9">
        <v>1.5</v>
      </c>
      <c r="F358" s="9">
        <v>2.4E-2</v>
      </c>
      <c r="G358" s="9">
        <v>2.2000000000000002</v>
      </c>
      <c r="H358" s="9">
        <v>9.8999999999999999E-4</v>
      </c>
    </row>
    <row r="359" spans="2:8" ht="18" x14ac:dyDescent="0.2">
      <c r="B359" s="18">
        <v>-3</v>
      </c>
      <c r="C359" s="9">
        <v>0</v>
      </c>
      <c r="D359" s="9">
        <v>1</v>
      </c>
      <c r="E359" s="9">
        <v>2.1</v>
      </c>
      <c r="F359" s="9">
        <v>6.4999999999999997E-4</v>
      </c>
      <c r="G359" s="9">
        <v>1.6</v>
      </c>
      <c r="H359" s="9">
        <v>1.4999999999999999E-2</v>
      </c>
    </row>
    <row r="360" spans="2:8" ht="18" x14ac:dyDescent="0.2">
      <c r="B360" s="18">
        <v>-2</v>
      </c>
      <c r="C360" s="9">
        <v>0.9</v>
      </c>
      <c r="D360" s="9">
        <v>0.22</v>
      </c>
      <c r="E360" s="9">
        <v>7.1</v>
      </c>
      <c r="F360" s="13">
        <v>2.8000000000000002E-29</v>
      </c>
      <c r="G360" s="9">
        <v>6.7</v>
      </c>
      <c r="H360" s="13">
        <v>2.8999999999999999E-24</v>
      </c>
    </row>
    <row r="361" spans="2:8" ht="18" x14ac:dyDescent="0.2">
      <c r="B361" s="18">
        <v>-1</v>
      </c>
      <c r="C361" s="9">
        <v>0.2</v>
      </c>
      <c r="D361" s="9">
        <v>0.8</v>
      </c>
      <c r="E361" s="9">
        <v>1.7</v>
      </c>
      <c r="F361" s="9">
        <v>5.7000000000000002E-3</v>
      </c>
      <c r="G361" s="9">
        <v>1.5</v>
      </c>
      <c r="H361" s="9">
        <v>2.1000000000000001E-2</v>
      </c>
    </row>
    <row r="362" spans="2:8" ht="16" customHeight="1" x14ac:dyDescent="0.2">
      <c r="B362" s="18">
        <v>1</v>
      </c>
      <c r="C362" s="9">
        <v>48.5</v>
      </c>
      <c r="D362" s="9">
        <v>0</v>
      </c>
      <c r="E362" s="9">
        <v>36.4</v>
      </c>
      <c r="F362" s="9">
        <v>0</v>
      </c>
      <c r="G362" s="9">
        <v>42.5</v>
      </c>
      <c r="H362" s="9">
        <v>0</v>
      </c>
    </row>
    <row r="363" spans="2:8" ht="18" x14ac:dyDescent="0.2">
      <c r="B363" s="18">
        <v>2</v>
      </c>
      <c r="C363" s="9">
        <v>0</v>
      </c>
      <c r="D363" s="9">
        <v>1</v>
      </c>
      <c r="E363" s="9">
        <v>0</v>
      </c>
      <c r="F363" s="9">
        <v>1</v>
      </c>
      <c r="G363" s="9">
        <v>0</v>
      </c>
      <c r="H363" s="9">
        <v>1</v>
      </c>
    </row>
    <row r="364" spans="2:8" ht="18" x14ac:dyDescent="0.2">
      <c r="B364" s="18">
        <v>3</v>
      </c>
      <c r="C364" s="9">
        <v>0</v>
      </c>
      <c r="D364" s="9">
        <v>1</v>
      </c>
      <c r="E364" s="9">
        <v>0</v>
      </c>
      <c r="F364" s="9">
        <v>1</v>
      </c>
      <c r="G364" s="9">
        <v>0</v>
      </c>
      <c r="H364" s="9">
        <v>1</v>
      </c>
    </row>
    <row r="365" spans="2:8" ht="18" x14ac:dyDescent="0.2">
      <c r="B365" s="18">
        <v>4</v>
      </c>
      <c r="C365" s="9">
        <v>0</v>
      </c>
      <c r="D365" s="9">
        <v>1</v>
      </c>
      <c r="E365" s="9">
        <v>0</v>
      </c>
      <c r="F365" s="9">
        <v>1</v>
      </c>
      <c r="G365" s="9">
        <v>0</v>
      </c>
      <c r="H365" s="9">
        <v>1</v>
      </c>
    </row>
    <row r="366" spans="2:8" ht="18" x14ac:dyDescent="0.2">
      <c r="B366" s="18">
        <v>5</v>
      </c>
      <c r="C366" s="9">
        <v>0</v>
      </c>
      <c r="D366" s="9">
        <v>1</v>
      </c>
      <c r="E366" s="9">
        <v>0</v>
      </c>
      <c r="F366" s="9">
        <v>1</v>
      </c>
      <c r="G366" s="9">
        <v>0</v>
      </c>
      <c r="H366" s="9">
        <v>1</v>
      </c>
    </row>
    <row r="367" spans="2:8" ht="18" x14ac:dyDescent="0.2">
      <c r="B367" s="18">
        <v>6</v>
      </c>
      <c r="C367" s="9">
        <v>0</v>
      </c>
      <c r="D367" s="9">
        <v>1</v>
      </c>
      <c r="E367" s="9">
        <v>0</v>
      </c>
      <c r="F367" s="9">
        <v>1</v>
      </c>
      <c r="G367" s="9">
        <v>0</v>
      </c>
      <c r="H367" s="9">
        <v>1</v>
      </c>
    </row>
    <row r="368" spans="2:8" ht="18" x14ac:dyDescent="0.2">
      <c r="B368" s="18">
        <v>7</v>
      </c>
      <c r="C368" s="9">
        <v>0</v>
      </c>
      <c r="D368" s="9">
        <v>1</v>
      </c>
      <c r="E368" s="9">
        <v>0</v>
      </c>
      <c r="F368" s="9">
        <v>1</v>
      </c>
      <c r="G368" s="9">
        <v>0</v>
      </c>
      <c r="H368" s="9">
        <v>1</v>
      </c>
    </row>
    <row r="369" spans="1:8" ht="18" x14ac:dyDescent="0.2">
      <c r="B369" s="18">
        <v>8</v>
      </c>
      <c r="C369" s="9">
        <v>0.5</v>
      </c>
      <c r="D369" s="9">
        <v>0.49</v>
      </c>
      <c r="E369" s="9">
        <v>0</v>
      </c>
      <c r="F369" s="9">
        <v>1</v>
      </c>
      <c r="G369" s="9">
        <v>0.1</v>
      </c>
      <c r="H369" s="9">
        <v>0.84</v>
      </c>
    </row>
    <row r="370" spans="1:8" ht="18" x14ac:dyDescent="0.2">
      <c r="B370" s="18">
        <v>9</v>
      </c>
      <c r="C370" s="9">
        <v>0</v>
      </c>
      <c r="D370" s="9">
        <v>1</v>
      </c>
      <c r="E370" s="9">
        <v>0.2</v>
      </c>
      <c r="F370" s="9">
        <v>0.69</v>
      </c>
      <c r="G370" s="9">
        <v>0</v>
      </c>
      <c r="H370" s="9">
        <v>1</v>
      </c>
    </row>
    <row r="371" spans="1:8" ht="18" x14ac:dyDescent="0.2">
      <c r="A371" s="5"/>
      <c r="B371" s="19">
        <v>10</v>
      </c>
      <c r="C371" s="11">
        <v>0</v>
      </c>
      <c r="D371" s="11">
        <v>1</v>
      </c>
      <c r="E371" s="11">
        <v>0</v>
      </c>
      <c r="F371" s="11">
        <v>1</v>
      </c>
      <c r="G371" s="11">
        <v>0</v>
      </c>
      <c r="H371" s="11">
        <v>1</v>
      </c>
    </row>
    <row r="372" spans="1:8" ht="18" x14ac:dyDescent="0.2">
      <c r="A372" s="14" t="s">
        <v>50</v>
      </c>
    </row>
    <row r="373" spans="1:8" ht="18" x14ac:dyDescent="0.2">
      <c r="A373" s="58" t="s">
        <v>42</v>
      </c>
      <c r="B373" s="58"/>
      <c r="C373" s="3"/>
      <c r="D373" s="3"/>
      <c r="E373" s="3"/>
      <c r="F373" s="3"/>
      <c r="G373" s="3"/>
      <c r="H373" s="3"/>
    </row>
    <row r="374" spans="1:8" ht="18" x14ac:dyDescent="0.2">
      <c r="A374" s="6"/>
      <c r="B374" s="15"/>
      <c r="C374" s="7">
        <v>1</v>
      </c>
      <c r="D374" s="7"/>
      <c r="E374" s="7">
        <v>2</v>
      </c>
      <c r="F374" s="7"/>
      <c r="G374" s="7">
        <v>3</v>
      </c>
      <c r="H374" s="7"/>
    </row>
    <row r="375" spans="1:8" ht="18" x14ac:dyDescent="0.2">
      <c r="B375" s="18">
        <v>-10</v>
      </c>
      <c r="C375" s="9">
        <v>0</v>
      </c>
      <c r="D375" s="9">
        <v>1</v>
      </c>
      <c r="E375" s="9">
        <v>0.8</v>
      </c>
      <c r="F375" s="9">
        <v>0.23</v>
      </c>
      <c r="G375" s="9">
        <v>0</v>
      </c>
      <c r="H375" s="9">
        <v>1</v>
      </c>
    </row>
    <row r="376" spans="1:8" ht="18" x14ac:dyDescent="0.2">
      <c r="B376" s="18">
        <v>-9</v>
      </c>
      <c r="C376" s="9">
        <v>0.1</v>
      </c>
      <c r="D376" s="9">
        <v>0.94</v>
      </c>
      <c r="E376" s="9">
        <v>0.4</v>
      </c>
      <c r="F376" s="9">
        <v>0.56999999999999995</v>
      </c>
      <c r="G376" s="9">
        <v>0.2</v>
      </c>
      <c r="H376" s="9">
        <v>0.7</v>
      </c>
    </row>
    <row r="377" spans="1:8" ht="18" x14ac:dyDescent="0.2">
      <c r="B377" s="18">
        <v>-8</v>
      </c>
      <c r="C377" s="9">
        <v>0</v>
      </c>
      <c r="D377" s="9">
        <v>1</v>
      </c>
      <c r="E377" s="9">
        <v>0</v>
      </c>
      <c r="F377" s="9">
        <v>1</v>
      </c>
      <c r="G377" s="9">
        <v>0.1</v>
      </c>
      <c r="H377" s="9">
        <v>0.88</v>
      </c>
    </row>
    <row r="378" spans="1:8" ht="18" x14ac:dyDescent="0.2">
      <c r="B378" s="18">
        <v>-7</v>
      </c>
      <c r="C378" s="9">
        <v>1.4</v>
      </c>
      <c r="D378" s="9">
        <v>0.18</v>
      </c>
      <c r="E378" s="9">
        <v>0</v>
      </c>
      <c r="F378" s="9">
        <v>1</v>
      </c>
      <c r="G378" s="9">
        <v>0.2</v>
      </c>
      <c r="H378" s="9">
        <v>0.67</v>
      </c>
    </row>
    <row r="379" spans="1:8" ht="18" x14ac:dyDescent="0.2">
      <c r="B379" s="18">
        <v>-6</v>
      </c>
      <c r="C379" s="9">
        <v>0</v>
      </c>
      <c r="D379" s="9">
        <v>1</v>
      </c>
      <c r="E379" s="9">
        <v>0.5</v>
      </c>
      <c r="F379" s="9">
        <v>0.48</v>
      </c>
      <c r="G379" s="9">
        <v>0</v>
      </c>
      <c r="H379" s="9">
        <v>1</v>
      </c>
    </row>
    <row r="380" spans="1:8" ht="18" x14ac:dyDescent="0.2">
      <c r="B380" s="18">
        <v>-5</v>
      </c>
      <c r="C380" s="9">
        <v>0</v>
      </c>
      <c r="D380" s="9">
        <v>1</v>
      </c>
      <c r="E380" s="9">
        <v>0.1</v>
      </c>
      <c r="F380" s="9">
        <v>0.92</v>
      </c>
      <c r="G380" s="9">
        <v>0.3</v>
      </c>
      <c r="H380" s="9">
        <v>0.59</v>
      </c>
    </row>
    <row r="381" spans="1:8" ht="18" x14ac:dyDescent="0.2">
      <c r="B381" s="18">
        <v>-4</v>
      </c>
      <c r="C381" s="9">
        <v>2.7</v>
      </c>
      <c r="D381" s="9">
        <v>8.8000000000000005E-3</v>
      </c>
      <c r="E381" s="9">
        <v>1.7</v>
      </c>
      <c r="F381" s="9">
        <v>8.0000000000000002E-3</v>
      </c>
      <c r="G381" s="9">
        <v>1.1000000000000001</v>
      </c>
      <c r="H381" s="9">
        <v>3.7999999999999999E-2</v>
      </c>
    </row>
    <row r="382" spans="1:8" ht="18" x14ac:dyDescent="0.2">
      <c r="B382" s="18">
        <v>-3</v>
      </c>
      <c r="C382" s="9">
        <v>0</v>
      </c>
      <c r="D382" s="9">
        <v>1</v>
      </c>
      <c r="E382" s="9">
        <v>0</v>
      </c>
      <c r="F382" s="9">
        <v>1</v>
      </c>
      <c r="G382" s="9">
        <v>0.5</v>
      </c>
      <c r="H382" s="9">
        <v>0.28999999999999998</v>
      </c>
    </row>
    <row r="383" spans="1:8" ht="18" x14ac:dyDescent="0.2">
      <c r="B383" s="18">
        <v>-2</v>
      </c>
      <c r="C383" s="9">
        <v>0.7</v>
      </c>
      <c r="D383" s="9">
        <v>0.49</v>
      </c>
      <c r="E383" s="9">
        <v>1.3</v>
      </c>
      <c r="F383" s="9">
        <v>4.4999999999999998E-2</v>
      </c>
      <c r="G383" s="9">
        <v>1.5</v>
      </c>
      <c r="H383" s="9">
        <v>3.0000000000000001E-3</v>
      </c>
    </row>
    <row r="384" spans="1:8" ht="18" x14ac:dyDescent="0.2">
      <c r="B384" s="18">
        <v>-1</v>
      </c>
      <c r="C384" s="9">
        <v>1.3</v>
      </c>
      <c r="D384" s="9">
        <v>0.19</v>
      </c>
      <c r="E384" s="9">
        <v>1.8</v>
      </c>
      <c r="F384" s="9">
        <v>3.3E-3</v>
      </c>
      <c r="G384" s="9">
        <v>1</v>
      </c>
      <c r="H384" s="9">
        <v>4.4999999999999998E-2</v>
      </c>
    </row>
    <row r="385" spans="1:8" ht="18" x14ac:dyDescent="0.2">
      <c r="B385" s="18">
        <v>1</v>
      </c>
      <c r="C385" s="9">
        <v>42.5</v>
      </c>
      <c r="D385" s="9">
        <v>0</v>
      </c>
      <c r="E385" s="9">
        <v>50.9</v>
      </c>
      <c r="F385" s="9">
        <v>0</v>
      </c>
      <c r="G385" s="9">
        <v>68.3</v>
      </c>
      <c r="H385" s="9">
        <v>0</v>
      </c>
    </row>
    <row r="386" spans="1:8" ht="18" x14ac:dyDescent="0.2">
      <c r="B386" s="18">
        <v>2</v>
      </c>
      <c r="C386" s="9">
        <v>0</v>
      </c>
      <c r="D386" s="9">
        <v>1</v>
      </c>
      <c r="E386" s="9">
        <v>0</v>
      </c>
      <c r="F386" s="9">
        <v>1</v>
      </c>
      <c r="G386" s="9">
        <v>0</v>
      </c>
      <c r="H386" s="9">
        <v>1</v>
      </c>
    </row>
    <row r="387" spans="1:8" ht="18" x14ac:dyDescent="0.2">
      <c r="B387" s="18">
        <v>3</v>
      </c>
      <c r="C387" s="9">
        <v>0</v>
      </c>
      <c r="D387" s="9">
        <v>1</v>
      </c>
      <c r="E387" s="9">
        <v>0.1</v>
      </c>
      <c r="F387" s="9">
        <v>0.86</v>
      </c>
      <c r="G387" s="9">
        <v>0</v>
      </c>
      <c r="H387" s="9">
        <v>1</v>
      </c>
    </row>
    <row r="388" spans="1:8" ht="18" x14ac:dyDescent="0.2">
      <c r="B388" s="18">
        <v>4</v>
      </c>
      <c r="C388" s="9">
        <v>0</v>
      </c>
      <c r="D388" s="9">
        <v>1</v>
      </c>
      <c r="E388" s="9">
        <v>0</v>
      </c>
      <c r="F388" s="9">
        <v>1</v>
      </c>
      <c r="G388" s="9">
        <v>0</v>
      </c>
      <c r="H388" s="9">
        <v>1</v>
      </c>
    </row>
    <row r="389" spans="1:8" ht="18" x14ac:dyDescent="0.2">
      <c r="B389" s="18">
        <v>5</v>
      </c>
      <c r="C389" s="9">
        <v>0</v>
      </c>
      <c r="D389" s="9">
        <v>1</v>
      </c>
      <c r="E389" s="9">
        <v>0</v>
      </c>
      <c r="F389" s="9">
        <v>1</v>
      </c>
      <c r="G389" s="9">
        <v>0</v>
      </c>
      <c r="H389" s="9">
        <v>1</v>
      </c>
    </row>
    <row r="390" spans="1:8" ht="18" x14ac:dyDescent="0.2">
      <c r="B390" s="18">
        <v>6</v>
      </c>
      <c r="C390" s="9">
        <v>0</v>
      </c>
      <c r="D390" s="9">
        <v>1</v>
      </c>
      <c r="E390" s="9">
        <v>0.6</v>
      </c>
      <c r="F390" s="9">
        <v>0.28999999999999998</v>
      </c>
      <c r="G390" s="9">
        <v>0.4</v>
      </c>
      <c r="H390" s="9">
        <v>0.41</v>
      </c>
    </row>
    <row r="391" spans="1:8" ht="18" x14ac:dyDescent="0.2">
      <c r="B391" s="18">
        <v>7</v>
      </c>
      <c r="C391" s="9">
        <v>0</v>
      </c>
      <c r="D391" s="9">
        <v>1</v>
      </c>
      <c r="E391" s="9">
        <v>0.3</v>
      </c>
      <c r="F391" s="9">
        <v>0.62</v>
      </c>
      <c r="G391" s="9">
        <v>0.3</v>
      </c>
      <c r="H391" s="9">
        <v>0.57999999999999996</v>
      </c>
    </row>
    <row r="392" spans="1:8" ht="18" x14ac:dyDescent="0.2">
      <c r="B392" s="18">
        <v>8</v>
      </c>
      <c r="C392" s="9">
        <v>0</v>
      </c>
      <c r="D392" s="9">
        <v>1</v>
      </c>
      <c r="E392" s="9">
        <v>0</v>
      </c>
      <c r="F392" s="9">
        <v>1</v>
      </c>
      <c r="G392" s="9">
        <v>0</v>
      </c>
      <c r="H392" s="9">
        <v>0.96</v>
      </c>
    </row>
    <row r="393" spans="1:8" ht="18" x14ac:dyDescent="0.2">
      <c r="B393" s="18">
        <v>9</v>
      </c>
      <c r="C393" s="9">
        <v>0</v>
      </c>
      <c r="D393" s="9">
        <v>1</v>
      </c>
      <c r="E393" s="9">
        <v>0</v>
      </c>
      <c r="F393" s="9">
        <v>1</v>
      </c>
      <c r="G393" s="9">
        <v>0.2</v>
      </c>
      <c r="H393" s="9">
        <v>0.65</v>
      </c>
    </row>
    <row r="394" spans="1:8" ht="18" x14ac:dyDescent="0.2">
      <c r="A394" s="5"/>
      <c r="B394" s="19">
        <v>10</v>
      </c>
      <c r="C394" s="11">
        <v>0</v>
      </c>
      <c r="D394" s="11">
        <v>1</v>
      </c>
      <c r="E394" s="11">
        <v>0</v>
      </c>
      <c r="F394" s="11">
        <v>1</v>
      </c>
      <c r="G394" s="11">
        <v>0.3</v>
      </c>
      <c r="H394" s="11">
        <v>0.51</v>
      </c>
    </row>
    <row r="395" spans="1:8" ht="18" x14ac:dyDescent="0.2">
      <c r="A395" s="14" t="s">
        <v>51</v>
      </c>
    </row>
    <row r="396" spans="1:8" ht="18" x14ac:dyDescent="0.2">
      <c r="A396" s="58" t="s">
        <v>42</v>
      </c>
      <c r="B396" s="58"/>
      <c r="C396" s="3"/>
      <c r="D396" s="3"/>
      <c r="E396" s="3"/>
      <c r="F396" s="3"/>
      <c r="G396" s="3"/>
      <c r="H396" s="3"/>
    </row>
    <row r="397" spans="1:8" ht="18" x14ac:dyDescent="0.2">
      <c r="A397" s="6"/>
      <c r="B397" s="15"/>
      <c r="C397" s="7">
        <v>1</v>
      </c>
      <c r="D397" s="7"/>
      <c r="E397" s="7">
        <v>2</v>
      </c>
      <c r="F397" s="7"/>
      <c r="G397" s="7">
        <v>3</v>
      </c>
      <c r="H397" s="7"/>
    </row>
    <row r="398" spans="1:8" ht="18" x14ac:dyDescent="0.2">
      <c r="B398" s="18">
        <v>-10</v>
      </c>
      <c r="C398" s="9">
        <v>0</v>
      </c>
      <c r="D398" s="9">
        <v>1</v>
      </c>
      <c r="E398" s="9">
        <v>0.8</v>
      </c>
      <c r="F398" s="9">
        <v>0.23</v>
      </c>
      <c r="G398" s="9">
        <v>0</v>
      </c>
      <c r="H398" s="9">
        <v>1</v>
      </c>
    </row>
    <row r="399" spans="1:8" ht="18" x14ac:dyDescent="0.2">
      <c r="B399" s="18">
        <v>-9</v>
      </c>
      <c r="C399" s="9">
        <v>0</v>
      </c>
      <c r="D399" s="9">
        <v>1</v>
      </c>
      <c r="E399" s="9">
        <v>0.4</v>
      </c>
      <c r="F399" s="9">
        <v>0.56999999999999995</v>
      </c>
      <c r="G399" s="9">
        <v>0.2</v>
      </c>
      <c r="H399" s="9">
        <v>0.7</v>
      </c>
    </row>
    <row r="400" spans="1:8" ht="18" x14ac:dyDescent="0.2">
      <c r="B400" s="18">
        <v>-8</v>
      </c>
      <c r="C400" s="9">
        <v>0</v>
      </c>
      <c r="D400" s="9">
        <v>1</v>
      </c>
      <c r="E400" s="9">
        <v>0</v>
      </c>
      <c r="F400" s="9">
        <v>1</v>
      </c>
      <c r="G400" s="9">
        <v>0.1</v>
      </c>
      <c r="H400" s="9">
        <v>0.88</v>
      </c>
    </row>
    <row r="401" spans="2:8" ht="18" x14ac:dyDescent="0.2">
      <c r="B401" s="18">
        <v>-7</v>
      </c>
      <c r="C401" s="9">
        <v>0.5</v>
      </c>
      <c r="D401" s="9">
        <v>0.55000000000000004</v>
      </c>
      <c r="E401" s="9">
        <v>0</v>
      </c>
      <c r="F401" s="9">
        <v>1</v>
      </c>
      <c r="G401" s="9">
        <v>0.2</v>
      </c>
      <c r="H401" s="9">
        <v>0.67</v>
      </c>
    </row>
    <row r="402" spans="2:8" ht="18" x14ac:dyDescent="0.2">
      <c r="B402" s="18">
        <v>-6</v>
      </c>
      <c r="C402" s="9">
        <v>0</v>
      </c>
      <c r="D402" s="9">
        <v>1</v>
      </c>
      <c r="E402" s="9">
        <v>0.5</v>
      </c>
      <c r="F402" s="9">
        <v>0.48</v>
      </c>
      <c r="G402" s="9">
        <v>0</v>
      </c>
      <c r="H402" s="9">
        <v>1</v>
      </c>
    </row>
    <row r="403" spans="2:8" ht="18" x14ac:dyDescent="0.2">
      <c r="B403" s="18">
        <v>-5</v>
      </c>
      <c r="C403" s="9">
        <v>0.8</v>
      </c>
      <c r="D403" s="9">
        <v>0.38</v>
      </c>
      <c r="E403" s="9">
        <v>0.1</v>
      </c>
      <c r="F403" s="9">
        <v>0.92</v>
      </c>
      <c r="G403" s="9">
        <v>0.3</v>
      </c>
      <c r="H403" s="9">
        <v>0.59</v>
      </c>
    </row>
    <row r="404" spans="2:8" ht="18" x14ac:dyDescent="0.2">
      <c r="B404" s="18">
        <v>-4</v>
      </c>
      <c r="C404" s="9">
        <v>1.6</v>
      </c>
      <c r="D404" s="9">
        <v>7.6999999999999999E-2</v>
      </c>
      <c r="E404" s="9">
        <v>1.7</v>
      </c>
      <c r="F404" s="9">
        <v>8.0000000000000002E-3</v>
      </c>
      <c r="G404" s="9">
        <v>1.1000000000000001</v>
      </c>
      <c r="H404" s="9">
        <v>3.7999999999999999E-2</v>
      </c>
    </row>
    <row r="405" spans="2:8" ht="18" x14ac:dyDescent="0.2">
      <c r="B405" s="18">
        <v>-3</v>
      </c>
      <c r="C405" s="9">
        <v>1.5</v>
      </c>
      <c r="D405" s="9">
        <v>8.7999999999999995E-2</v>
      </c>
      <c r="E405" s="9">
        <v>0</v>
      </c>
      <c r="F405" s="9">
        <v>1</v>
      </c>
      <c r="G405" s="9">
        <v>0.5</v>
      </c>
      <c r="H405" s="9">
        <v>0.28999999999999998</v>
      </c>
    </row>
    <row r="406" spans="2:8" ht="18" x14ac:dyDescent="0.2">
      <c r="B406" s="18">
        <v>-2</v>
      </c>
      <c r="C406" s="9">
        <v>4.5</v>
      </c>
      <c r="D406" s="13">
        <v>2.2999999999999999E-7</v>
      </c>
      <c r="E406" s="9">
        <v>1.3</v>
      </c>
      <c r="F406" s="9">
        <v>4.4999999999999998E-2</v>
      </c>
      <c r="G406" s="9">
        <v>1.5</v>
      </c>
      <c r="H406" s="9">
        <v>3.0000000000000001E-3</v>
      </c>
    </row>
    <row r="407" spans="2:8" ht="18" x14ac:dyDescent="0.2">
      <c r="B407" s="18">
        <v>-1</v>
      </c>
      <c r="C407" s="9">
        <v>2.7</v>
      </c>
      <c r="D407" s="9">
        <v>1.8E-3</v>
      </c>
      <c r="E407" s="9">
        <v>1.8</v>
      </c>
      <c r="F407" s="9">
        <v>3.3E-3</v>
      </c>
      <c r="G407" s="9">
        <v>1</v>
      </c>
      <c r="H407" s="9">
        <v>4.4999999999999998E-2</v>
      </c>
    </row>
    <row r="408" spans="2:8" ht="18" x14ac:dyDescent="0.2">
      <c r="B408" s="18">
        <v>1</v>
      </c>
      <c r="C408" s="9">
        <v>34.200000000000003</v>
      </c>
      <c r="D408" s="9">
        <v>0</v>
      </c>
      <c r="E408" s="9">
        <v>50.9</v>
      </c>
      <c r="F408" s="9">
        <v>0</v>
      </c>
      <c r="G408" s="9">
        <v>68.3</v>
      </c>
      <c r="H408" s="9">
        <v>0</v>
      </c>
    </row>
    <row r="409" spans="2:8" ht="18" x14ac:dyDescent="0.2">
      <c r="B409" s="18">
        <v>2</v>
      </c>
      <c r="C409" s="9">
        <v>0</v>
      </c>
      <c r="D409" s="9">
        <v>1</v>
      </c>
      <c r="E409" s="9">
        <v>0</v>
      </c>
      <c r="F409" s="9">
        <v>1</v>
      </c>
      <c r="G409" s="9">
        <v>0</v>
      </c>
      <c r="H409" s="9">
        <v>1</v>
      </c>
    </row>
    <row r="410" spans="2:8" ht="18" x14ac:dyDescent="0.2">
      <c r="B410" s="18">
        <v>3</v>
      </c>
      <c r="C410" s="9">
        <v>0</v>
      </c>
      <c r="D410" s="9">
        <v>1</v>
      </c>
      <c r="E410" s="9">
        <v>0.1</v>
      </c>
      <c r="F410" s="9">
        <v>0.86</v>
      </c>
      <c r="G410" s="9">
        <v>0</v>
      </c>
      <c r="H410" s="9">
        <v>1</v>
      </c>
    </row>
    <row r="411" spans="2:8" ht="18" x14ac:dyDescent="0.2">
      <c r="B411" s="18">
        <v>4</v>
      </c>
      <c r="C411" s="9">
        <v>0</v>
      </c>
      <c r="D411" s="9">
        <v>1</v>
      </c>
      <c r="E411" s="9">
        <v>0</v>
      </c>
      <c r="F411" s="9">
        <v>1</v>
      </c>
      <c r="G411" s="9">
        <v>0</v>
      </c>
      <c r="H411" s="9">
        <v>1</v>
      </c>
    </row>
    <row r="412" spans="2:8" ht="18" x14ac:dyDescent="0.2">
      <c r="B412" s="18">
        <v>5</v>
      </c>
      <c r="C412" s="9">
        <v>0.2</v>
      </c>
      <c r="D412" s="9">
        <v>0.81</v>
      </c>
      <c r="E412" s="9">
        <v>0</v>
      </c>
      <c r="F412" s="9">
        <v>1</v>
      </c>
      <c r="G412" s="9">
        <v>0</v>
      </c>
      <c r="H412" s="9">
        <v>1</v>
      </c>
    </row>
    <row r="413" spans="2:8" ht="18" x14ac:dyDescent="0.2">
      <c r="B413" s="18">
        <v>6</v>
      </c>
      <c r="C413" s="9">
        <v>0.2</v>
      </c>
      <c r="D413" s="9">
        <v>0.81</v>
      </c>
      <c r="E413" s="9">
        <v>0.6</v>
      </c>
      <c r="F413" s="9">
        <v>0.28999999999999998</v>
      </c>
      <c r="G413" s="9">
        <v>0.4</v>
      </c>
      <c r="H413" s="9">
        <v>0.41</v>
      </c>
    </row>
    <row r="414" spans="2:8" ht="18" x14ac:dyDescent="0.2">
      <c r="B414" s="18">
        <v>7</v>
      </c>
      <c r="C414" s="9">
        <v>0</v>
      </c>
      <c r="D414" s="9">
        <v>1</v>
      </c>
      <c r="E414" s="9">
        <v>0.3</v>
      </c>
      <c r="F414" s="9">
        <v>0.62</v>
      </c>
      <c r="G414" s="9">
        <v>0.3</v>
      </c>
      <c r="H414" s="9">
        <v>0.57999999999999996</v>
      </c>
    </row>
    <row r="415" spans="2:8" ht="18" x14ac:dyDescent="0.2">
      <c r="B415" s="18">
        <v>8</v>
      </c>
      <c r="C415" s="9">
        <v>0</v>
      </c>
      <c r="D415" s="9">
        <v>1</v>
      </c>
      <c r="E415" s="9">
        <v>0</v>
      </c>
      <c r="F415" s="9">
        <v>1</v>
      </c>
      <c r="G415" s="9">
        <v>0</v>
      </c>
      <c r="H415" s="9">
        <v>0.96</v>
      </c>
    </row>
    <row r="416" spans="2:8" ht="18" x14ac:dyDescent="0.2">
      <c r="B416" s="18">
        <v>9</v>
      </c>
      <c r="C416" s="9">
        <v>0</v>
      </c>
      <c r="D416" s="9">
        <v>1</v>
      </c>
      <c r="E416" s="9">
        <v>0</v>
      </c>
      <c r="F416" s="9">
        <v>1</v>
      </c>
      <c r="G416" s="9">
        <v>0.2</v>
      </c>
      <c r="H416" s="9">
        <v>0.65</v>
      </c>
    </row>
    <row r="417" spans="1:8" ht="16" customHeight="1" x14ac:dyDescent="0.2">
      <c r="A417" s="5"/>
      <c r="B417" s="19">
        <v>10</v>
      </c>
      <c r="C417" s="11">
        <v>0</v>
      </c>
      <c r="D417" s="11">
        <v>1</v>
      </c>
      <c r="E417" s="11">
        <v>0</v>
      </c>
      <c r="F417" s="11">
        <v>1</v>
      </c>
      <c r="G417" s="11">
        <v>0.3</v>
      </c>
      <c r="H417" s="11">
        <v>0.51</v>
      </c>
    </row>
    <row r="418" spans="1:8" ht="18" x14ac:dyDescent="0.2">
      <c r="A418" s="1" t="s">
        <v>22</v>
      </c>
      <c r="C418" s="1" t="s">
        <v>23</v>
      </c>
    </row>
    <row r="419" spans="1:8" ht="18" x14ac:dyDescent="0.2">
      <c r="A419" s="14" t="s">
        <v>58</v>
      </c>
    </row>
    <row r="420" spans="1:8" ht="18" x14ac:dyDescent="0.2">
      <c r="A420" s="58" t="s">
        <v>42</v>
      </c>
      <c r="B420" s="58"/>
      <c r="C420" s="3"/>
      <c r="D420" s="3"/>
      <c r="E420" s="3"/>
      <c r="F420" s="3"/>
      <c r="G420" s="3"/>
      <c r="H420" s="3"/>
    </row>
    <row r="421" spans="1:8" ht="18" x14ac:dyDescent="0.2">
      <c r="A421" s="6"/>
      <c r="B421" s="15"/>
      <c r="C421" s="7">
        <v>1</v>
      </c>
      <c r="D421" s="7"/>
      <c r="E421" s="7">
        <v>2</v>
      </c>
      <c r="F421" s="7"/>
      <c r="G421" s="7">
        <v>3</v>
      </c>
      <c r="H421" s="7"/>
    </row>
    <row r="422" spans="1:8" ht="18" x14ac:dyDescent="0.2">
      <c r="B422" s="18">
        <v>-10</v>
      </c>
      <c r="C422" s="9">
        <v>0.7</v>
      </c>
      <c r="D422" s="9">
        <v>0.25</v>
      </c>
      <c r="E422" s="9">
        <v>0.2</v>
      </c>
      <c r="F422" s="9">
        <v>0.69</v>
      </c>
      <c r="G422" s="9">
        <v>1.4</v>
      </c>
      <c r="H422" s="9">
        <v>3.2000000000000001E-2</v>
      </c>
    </row>
    <row r="423" spans="1:8" ht="18" x14ac:dyDescent="0.2">
      <c r="B423" s="18">
        <v>-9</v>
      </c>
      <c r="C423" s="9">
        <v>1.3</v>
      </c>
      <c r="D423" s="9">
        <v>3.7999999999999999E-2</v>
      </c>
      <c r="E423" s="9">
        <v>0.8</v>
      </c>
      <c r="F423" s="9">
        <v>0.17</v>
      </c>
      <c r="G423" s="9">
        <v>1.4</v>
      </c>
      <c r="H423" s="9">
        <v>3.3000000000000002E-2</v>
      </c>
    </row>
    <row r="424" spans="1:8" ht="18" x14ac:dyDescent="0.2">
      <c r="B424" s="18">
        <v>-8</v>
      </c>
      <c r="C424" s="9">
        <v>1.4</v>
      </c>
      <c r="D424" s="9">
        <v>2.4E-2</v>
      </c>
      <c r="E424" s="9">
        <v>0.9</v>
      </c>
      <c r="F424" s="9">
        <v>0.11</v>
      </c>
      <c r="G424" s="9">
        <v>2.1</v>
      </c>
      <c r="H424" s="9">
        <v>1.1000000000000001E-3</v>
      </c>
    </row>
    <row r="425" spans="1:8" ht="18" x14ac:dyDescent="0.2">
      <c r="B425" s="18">
        <v>-7</v>
      </c>
      <c r="C425" s="9">
        <v>1.8</v>
      </c>
      <c r="D425" s="9">
        <v>3.7000000000000002E-3</v>
      </c>
      <c r="E425" s="9">
        <v>0.9</v>
      </c>
      <c r="F425" s="9">
        <v>0.12</v>
      </c>
      <c r="G425" s="9">
        <v>0.9</v>
      </c>
      <c r="H425" s="9">
        <v>0.16</v>
      </c>
    </row>
    <row r="426" spans="1:8" ht="18" x14ac:dyDescent="0.2">
      <c r="B426" s="18">
        <v>-6</v>
      </c>
      <c r="C426" s="9">
        <v>0.6</v>
      </c>
      <c r="D426" s="9">
        <v>0.35</v>
      </c>
      <c r="E426" s="9">
        <v>0.4</v>
      </c>
      <c r="F426" s="9">
        <v>0.5</v>
      </c>
      <c r="G426" s="9">
        <v>0.3</v>
      </c>
      <c r="H426" s="9">
        <v>0.67</v>
      </c>
    </row>
    <row r="427" spans="1:8" ht="18" x14ac:dyDescent="0.2">
      <c r="B427" s="18">
        <v>-5</v>
      </c>
      <c r="C427" s="9">
        <v>2</v>
      </c>
      <c r="D427" s="9">
        <v>8.8000000000000003E-4</v>
      </c>
      <c r="E427" s="9">
        <v>4.2</v>
      </c>
      <c r="F427" s="13">
        <v>4.5E-13</v>
      </c>
      <c r="G427" s="9">
        <v>2.7</v>
      </c>
      <c r="H427" s="13">
        <v>3.3000000000000003E-5</v>
      </c>
    </row>
    <row r="428" spans="1:8" ht="18" x14ac:dyDescent="0.2">
      <c r="B428" s="18">
        <v>-4</v>
      </c>
      <c r="C428" s="9">
        <v>0</v>
      </c>
      <c r="D428" s="9">
        <v>1</v>
      </c>
      <c r="E428" s="9">
        <v>0</v>
      </c>
      <c r="F428" s="9">
        <v>1</v>
      </c>
      <c r="G428" s="9">
        <v>0.6</v>
      </c>
      <c r="H428" s="9">
        <v>0.38</v>
      </c>
    </row>
    <row r="429" spans="1:8" ht="18" x14ac:dyDescent="0.2">
      <c r="B429" s="18">
        <v>-3</v>
      </c>
      <c r="C429" s="9">
        <v>0.5</v>
      </c>
      <c r="D429" s="9">
        <v>0.42</v>
      </c>
      <c r="E429" s="9">
        <v>0</v>
      </c>
      <c r="F429" s="9">
        <v>1</v>
      </c>
      <c r="G429" s="9">
        <v>0.9</v>
      </c>
      <c r="H429" s="9">
        <v>0.17</v>
      </c>
    </row>
    <row r="430" spans="1:8" ht="18" x14ac:dyDescent="0.2">
      <c r="B430" s="18">
        <v>-2</v>
      </c>
      <c r="C430" s="9">
        <v>0</v>
      </c>
      <c r="D430" s="9">
        <v>1</v>
      </c>
      <c r="E430" s="9">
        <v>0.9</v>
      </c>
      <c r="F430" s="9">
        <v>0.14000000000000001</v>
      </c>
      <c r="G430" s="9">
        <v>0</v>
      </c>
      <c r="H430" s="9">
        <v>1</v>
      </c>
    </row>
    <row r="431" spans="1:8" ht="18" x14ac:dyDescent="0.2">
      <c r="B431" s="18">
        <v>-1</v>
      </c>
      <c r="C431" s="9">
        <v>1</v>
      </c>
      <c r="D431" s="9">
        <v>9.9000000000000005E-2</v>
      </c>
      <c r="E431" s="9">
        <v>1.4</v>
      </c>
      <c r="F431" s="9">
        <v>1.2999999999999999E-2</v>
      </c>
      <c r="G431" s="9">
        <v>0.4</v>
      </c>
      <c r="H431" s="9">
        <v>0.5</v>
      </c>
    </row>
    <row r="432" spans="1:8" ht="18" x14ac:dyDescent="0.2">
      <c r="B432" s="18">
        <v>1</v>
      </c>
      <c r="C432" s="9">
        <v>36</v>
      </c>
      <c r="D432" s="9">
        <v>0</v>
      </c>
      <c r="E432" s="9">
        <v>25.9</v>
      </c>
      <c r="F432" s="9">
        <v>0</v>
      </c>
      <c r="G432" s="9">
        <v>39.4</v>
      </c>
      <c r="H432" s="9">
        <v>0</v>
      </c>
    </row>
    <row r="433" spans="1:8" ht="18" x14ac:dyDescent="0.2">
      <c r="B433" s="18">
        <v>2</v>
      </c>
      <c r="C433" s="9">
        <v>1.4</v>
      </c>
      <c r="D433" s="9">
        <v>2.1999999999999999E-2</v>
      </c>
      <c r="E433" s="9">
        <v>0</v>
      </c>
      <c r="F433" s="9">
        <v>1</v>
      </c>
      <c r="G433" s="9">
        <v>0.4</v>
      </c>
      <c r="H433" s="9">
        <v>0.56999999999999995</v>
      </c>
    </row>
    <row r="434" spans="1:8" ht="18" x14ac:dyDescent="0.2">
      <c r="B434" s="18">
        <v>3</v>
      </c>
      <c r="C434" s="9">
        <v>0</v>
      </c>
      <c r="D434" s="9">
        <v>0.95</v>
      </c>
      <c r="E434" s="9">
        <v>0</v>
      </c>
      <c r="F434" s="9">
        <v>1</v>
      </c>
      <c r="G434" s="9">
        <v>0.6</v>
      </c>
      <c r="H434" s="9">
        <v>0.38</v>
      </c>
    </row>
    <row r="435" spans="1:8" ht="18" x14ac:dyDescent="0.2">
      <c r="B435" s="18">
        <v>4</v>
      </c>
      <c r="C435" s="9">
        <v>0</v>
      </c>
      <c r="D435" s="9">
        <v>0.95</v>
      </c>
      <c r="E435" s="9">
        <v>0</v>
      </c>
      <c r="F435" s="9">
        <v>1</v>
      </c>
      <c r="G435" s="9">
        <v>0</v>
      </c>
      <c r="H435" s="9">
        <v>1</v>
      </c>
    </row>
    <row r="436" spans="1:8" ht="18" x14ac:dyDescent="0.2">
      <c r="B436" s="18">
        <v>5</v>
      </c>
      <c r="C436" s="9">
        <v>0</v>
      </c>
      <c r="D436" s="9">
        <v>1</v>
      </c>
      <c r="E436" s="9">
        <v>0</v>
      </c>
      <c r="F436" s="9">
        <v>1</v>
      </c>
      <c r="G436" s="9">
        <v>0.3</v>
      </c>
      <c r="H436" s="9">
        <v>0.68</v>
      </c>
    </row>
    <row r="437" spans="1:8" ht="18" x14ac:dyDescent="0.2">
      <c r="B437" s="18">
        <v>6</v>
      </c>
      <c r="C437" s="9">
        <v>0</v>
      </c>
      <c r="D437" s="9">
        <v>1</v>
      </c>
      <c r="E437" s="9">
        <v>0</v>
      </c>
      <c r="F437" s="9">
        <v>1</v>
      </c>
      <c r="G437" s="9">
        <v>0</v>
      </c>
      <c r="H437" s="9">
        <v>1</v>
      </c>
    </row>
    <row r="438" spans="1:8" ht="18" x14ac:dyDescent="0.2">
      <c r="B438" s="18">
        <v>7</v>
      </c>
      <c r="C438" s="9">
        <v>0</v>
      </c>
      <c r="D438" s="9">
        <v>1</v>
      </c>
      <c r="E438" s="9">
        <v>0</v>
      </c>
      <c r="F438" s="9">
        <v>1</v>
      </c>
      <c r="G438" s="9">
        <v>0</v>
      </c>
      <c r="H438" s="9">
        <v>1</v>
      </c>
    </row>
    <row r="439" spans="1:8" ht="18" x14ac:dyDescent="0.2">
      <c r="B439" s="18">
        <v>8</v>
      </c>
      <c r="C439" s="9">
        <v>1</v>
      </c>
      <c r="D439" s="9">
        <v>0.09</v>
      </c>
      <c r="E439" s="9">
        <v>0.7</v>
      </c>
      <c r="F439" s="9">
        <v>0.23</v>
      </c>
      <c r="G439" s="9">
        <v>0.7</v>
      </c>
      <c r="H439" s="9">
        <v>0.28000000000000003</v>
      </c>
    </row>
    <row r="440" spans="1:8" ht="18" x14ac:dyDescent="0.2">
      <c r="B440" s="18">
        <v>9</v>
      </c>
      <c r="C440" s="9">
        <v>0</v>
      </c>
      <c r="D440" s="9">
        <v>1</v>
      </c>
      <c r="E440" s="9">
        <v>0</v>
      </c>
      <c r="F440" s="9">
        <v>1</v>
      </c>
      <c r="G440" s="9">
        <v>0.2</v>
      </c>
      <c r="H440" s="9">
        <v>0.71</v>
      </c>
    </row>
    <row r="441" spans="1:8" ht="18" x14ac:dyDescent="0.2">
      <c r="A441" s="5"/>
      <c r="B441" s="19">
        <v>10</v>
      </c>
      <c r="C441" s="11">
        <v>0</v>
      </c>
      <c r="D441" s="11">
        <v>1</v>
      </c>
      <c r="E441" s="11">
        <v>0</v>
      </c>
      <c r="F441" s="11">
        <v>1</v>
      </c>
      <c r="G441" s="11">
        <v>0</v>
      </c>
      <c r="H441" s="11">
        <v>1</v>
      </c>
    </row>
    <row r="442" spans="1:8" ht="18" x14ac:dyDescent="0.2">
      <c r="A442" s="14" t="s">
        <v>65</v>
      </c>
    </row>
    <row r="443" spans="1:8" ht="18" x14ac:dyDescent="0.2">
      <c r="A443" s="58" t="s">
        <v>42</v>
      </c>
      <c r="B443" s="58"/>
      <c r="C443" s="3"/>
      <c r="D443" s="3"/>
      <c r="E443" s="3"/>
      <c r="F443" s="3"/>
      <c r="G443" s="3"/>
      <c r="H443" s="3"/>
    </row>
    <row r="444" spans="1:8" ht="18" x14ac:dyDescent="0.2">
      <c r="A444" s="6"/>
      <c r="B444" s="15"/>
      <c r="C444" s="7">
        <v>1</v>
      </c>
      <c r="D444" s="7"/>
      <c r="E444" s="7">
        <v>2</v>
      </c>
      <c r="F444" s="7"/>
      <c r="G444" s="7">
        <v>3</v>
      </c>
      <c r="H444" s="7"/>
    </row>
    <row r="445" spans="1:8" ht="18" x14ac:dyDescent="0.2">
      <c r="B445" s="18">
        <v>-10</v>
      </c>
      <c r="C445" s="9">
        <v>0.7</v>
      </c>
      <c r="D445" s="9">
        <v>0.28000000000000003</v>
      </c>
      <c r="E445" s="9">
        <v>1.8</v>
      </c>
      <c r="F445" s="9">
        <v>3.2000000000000002E-3</v>
      </c>
      <c r="G445" s="9">
        <v>1.3</v>
      </c>
      <c r="H445" s="9">
        <v>4.5999999999999999E-2</v>
      </c>
    </row>
    <row r="446" spans="1:8" ht="18" x14ac:dyDescent="0.2">
      <c r="B446" s="18">
        <v>-9</v>
      </c>
      <c r="C446" s="9">
        <v>1.2</v>
      </c>
      <c r="D446" s="9">
        <v>5.5E-2</v>
      </c>
      <c r="E446" s="9">
        <v>2.2999999999999998</v>
      </c>
      <c r="F446" s="9">
        <v>1.2E-4</v>
      </c>
      <c r="G446" s="9">
        <v>1.8</v>
      </c>
      <c r="H446" s="9">
        <v>3.5999999999999999E-3</v>
      </c>
    </row>
    <row r="447" spans="1:8" ht="18" x14ac:dyDescent="0.2">
      <c r="B447" s="18">
        <v>-8</v>
      </c>
      <c r="C447" s="9">
        <v>1.2</v>
      </c>
      <c r="D447" s="9">
        <v>6.3E-2</v>
      </c>
      <c r="E447" s="9">
        <v>2.1</v>
      </c>
      <c r="F447" s="9">
        <v>6.2E-4</v>
      </c>
      <c r="G447" s="9">
        <v>1.1000000000000001</v>
      </c>
      <c r="H447" s="9">
        <v>9.0999999999999998E-2</v>
      </c>
    </row>
    <row r="448" spans="1:8" ht="18" x14ac:dyDescent="0.2">
      <c r="B448" s="18">
        <v>-7</v>
      </c>
      <c r="C448" s="9">
        <v>0.7</v>
      </c>
      <c r="D448" s="9">
        <v>0.25</v>
      </c>
      <c r="E448" s="9">
        <v>0.3</v>
      </c>
      <c r="F448" s="9">
        <v>0.64</v>
      </c>
      <c r="G448" s="9">
        <v>2</v>
      </c>
      <c r="H448" s="9">
        <v>1.8E-3</v>
      </c>
    </row>
    <row r="449" spans="1:8" ht="16" customHeight="1" x14ac:dyDescent="0.2">
      <c r="B449" s="18">
        <v>-6</v>
      </c>
      <c r="C449" s="9">
        <v>0.7</v>
      </c>
      <c r="D449" s="9">
        <v>0.3</v>
      </c>
      <c r="E449" s="9">
        <v>1.8</v>
      </c>
      <c r="F449" s="9">
        <v>3.5999999999999999E-3</v>
      </c>
      <c r="G449" s="9">
        <v>3.1</v>
      </c>
      <c r="H449" s="13">
        <v>1.1000000000000001E-6</v>
      </c>
    </row>
    <row r="450" spans="1:8" ht="18" x14ac:dyDescent="0.2">
      <c r="B450" s="18">
        <v>-5</v>
      </c>
      <c r="C450" s="9">
        <v>2.8</v>
      </c>
      <c r="D450" s="13">
        <v>1.1E-5</v>
      </c>
      <c r="E450" s="9">
        <v>0.5</v>
      </c>
      <c r="F450" s="9">
        <v>0.37</v>
      </c>
      <c r="G450" s="9">
        <v>3.1</v>
      </c>
      <c r="H450" s="13">
        <v>1.5999999999999999E-6</v>
      </c>
    </row>
    <row r="451" spans="1:8" ht="18" x14ac:dyDescent="0.2">
      <c r="B451" s="18">
        <v>-4</v>
      </c>
      <c r="C451" s="9">
        <v>0.3</v>
      </c>
      <c r="D451" s="9">
        <v>0.59</v>
      </c>
      <c r="E451" s="9">
        <v>0</v>
      </c>
      <c r="F451" s="9">
        <v>1</v>
      </c>
      <c r="G451" s="9">
        <v>0.2</v>
      </c>
      <c r="H451" s="9">
        <v>0.76</v>
      </c>
    </row>
    <row r="452" spans="1:8" ht="18" x14ac:dyDescent="0.2">
      <c r="B452" s="18">
        <v>-3</v>
      </c>
      <c r="C452" s="9">
        <v>0.8</v>
      </c>
      <c r="D452" s="9">
        <v>0.21</v>
      </c>
      <c r="E452" s="9">
        <v>0.9</v>
      </c>
      <c r="F452" s="9">
        <v>0.12</v>
      </c>
      <c r="G452" s="9">
        <v>0</v>
      </c>
      <c r="H452" s="9">
        <v>1</v>
      </c>
    </row>
    <row r="453" spans="1:8" ht="18" x14ac:dyDescent="0.2">
      <c r="B453" s="18">
        <v>-2</v>
      </c>
      <c r="C453" s="9">
        <v>0</v>
      </c>
      <c r="D453" s="9">
        <v>1</v>
      </c>
      <c r="E453" s="9">
        <v>0</v>
      </c>
      <c r="F453" s="9">
        <v>1</v>
      </c>
      <c r="G453" s="9">
        <v>0.1</v>
      </c>
      <c r="H453" s="9">
        <v>0.93</v>
      </c>
    </row>
    <row r="454" spans="1:8" ht="18" x14ac:dyDescent="0.2">
      <c r="B454" s="18">
        <v>-1</v>
      </c>
      <c r="C454" s="9">
        <v>2</v>
      </c>
      <c r="D454" s="9">
        <v>1.6999999999999999E-3</v>
      </c>
      <c r="E454" s="9">
        <v>1.2</v>
      </c>
      <c r="F454" s="9">
        <v>4.9000000000000002E-2</v>
      </c>
      <c r="G454" s="9">
        <v>0</v>
      </c>
      <c r="H454" s="9">
        <v>1</v>
      </c>
    </row>
    <row r="455" spans="1:8" ht="18" x14ac:dyDescent="0.2">
      <c r="B455" s="18">
        <v>1</v>
      </c>
      <c r="C455" s="9">
        <v>36</v>
      </c>
      <c r="D455" s="9">
        <v>0</v>
      </c>
      <c r="E455" s="9">
        <v>37.799999999999997</v>
      </c>
      <c r="F455" s="9">
        <v>0</v>
      </c>
      <c r="G455" s="9">
        <v>45.5</v>
      </c>
      <c r="H455" s="9">
        <v>0</v>
      </c>
    </row>
    <row r="456" spans="1:8" ht="18" x14ac:dyDescent="0.2">
      <c r="B456" s="18">
        <v>2</v>
      </c>
      <c r="C456" s="9">
        <v>0</v>
      </c>
      <c r="D456" s="9">
        <v>1</v>
      </c>
      <c r="E456" s="9">
        <v>1.3</v>
      </c>
      <c r="F456" s="9">
        <v>3.1E-2</v>
      </c>
      <c r="G456" s="9">
        <v>1.7</v>
      </c>
      <c r="H456" s="9">
        <v>7.0000000000000001E-3</v>
      </c>
    </row>
    <row r="457" spans="1:8" ht="18" x14ac:dyDescent="0.2">
      <c r="B457" s="18">
        <v>3</v>
      </c>
      <c r="C457" s="9">
        <v>0.5</v>
      </c>
      <c r="D457" s="9">
        <v>0.43</v>
      </c>
      <c r="E457" s="9">
        <v>0</v>
      </c>
      <c r="F457" s="9">
        <v>1</v>
      </c>
      <c r="G457" s="9">
        <v>0</v>
      </c>
      <c r="H457" s="9">
        <v>1</v>
      </c>
    </row>
    <row r="458" spans="1:8" ht="18" x14ac:dyDescent="0.2">
      <c r="B458" s="18">
        <v>4</v>
      </c>
      <c r="C458" s="9">
        <v>0</v>
      </c>
      <c r="D458" s="9">
        <v>0.94</v>
      </c>
      <c r="E458" s="9">
        <v>0</v>
      </c>
      <c r="F458" s="9">
        <v>1</v>
      </c>
      <c r="G458" s="9">
        <v>0</v>
      </c>
      <c r="H458" s="9">
        <v>1</v>
      </c>
    </row>
    <row r="459" spans="1:8" ht="18" x14ac:dyDescent="0.2">
      <c r="B459" s="18">
        <v>5</v>
      </c>
      <c r="C459" s="9">
        <v>0.5</v>
      </c>
      <c r="D459" s="9">
        <v>0.4</v>
      </c>
      <c r="E459" s="9">
        <v>0</v>
      </c>
      <c r="F459" s="9">
        <v>1</v>
      </c>
      <c r="G459" s="9">
        <v>0.2</v>
      </c>
      <c r="H459" s="9">
        <v>0.79</v>
      </c>
    </row>
    <row r="460" spans="1:8" ht="18" x14ac:dyDescent="0.2">
      <c r="B460" s="18">
        <v>6</v>
      </c>
      <c r="C460" s="9">
        <v>0</v>
      </c>
      <c r="D460" s="9">
        <v>1</v>
      </c>
      <c r="E460" s="9">
        <v>0</v>
      </c>
      <c r="F460" s="9">
        <v>1</v>
      </c>
      <c r="G460" s="9">
        <v>0</v>
      </c>
      <c r="H460" s="9">
        <v>1</v>
      </c>
    </row>
    <row r="461" spans="1:8" ht="18" x14ac:dyDescent="0.2">
      <c r="B461" s="18">
        <v>7</v>
      </c>
      <c r="C461" s="9">
        <v>0</v>
      </c>
      <c r="D461" s="9">
        <v>1</v>
      </c>
      <c r="E461" s="9">
        <v>0.3</v>
      </c>
      <c r="F461" s="9">
        <v>0.62</v>
      </c>
      <c r="G461" s="9">
        <v>0</v>
      </c>
      <c r="H461" s="9">
        <v>1</v>
      </c>
    </row>
    <row r="462" spans="1:8" ht="18" x14ac:dyDescent="0.2">
      <c r="B462" s="18">
        <v>8</v>
      </c>
      <c r="C462" s="9">
        <v>1.1000000000000001</v>
      </c>
      <c r="D462" s="9">
        <v>8.1000000000000003E-2</v>
      </c>
      <c r="E462" s="9">
        <v>1</v>
      </c>
      <c r="F462" s="9">
        <v>0.11</v>
      </c>
      <c r="G462" s="9">
        <v>0.5</v>
      </c>
      <c r="H462" s="9">
        <v>0.4</v>
      </c>
    </row>
    <row r="463" spans="1:8" ht="18" x14ac:dyDescent="0.2">
      <c r="B463" s="18">
        <v>9</v>
      </c>
      <c r="C463" s="9">
        <v>0.2</v>
      </c>
      <c r="D463" s="9">
        <v>0.73</v>
      </c>
      <c r="E463" s="9">
        <v>0</v>
      </c>
      <c r="F463" s="9">
        <v>1</v>
      </c>
      <c r="G463" s="9">
        <v>0</v>
      </c>
      <c r="H463" s="9">
        <v>0.97</v>
      </c>
    </row>
    <row r="464" spans="1:8" ht="18" x14ac:dyDescent="0.2">
      <c r="A464" s="5"/>
      <c r="B464" s="19">
        <v>10</v>
      </c>
      <c r="C464" s="11">
        <v>0</v>
      </c>
      <c r="D464" s="11">
        <v>1</v>
      </c>
      <c r="E464" s="11">
        <v>0</v>
      </c>
      <c r="F464" s="11">
        <v>1</v>
      </c>
      <c r="G464" s="11">
        <v>0</v>
      </c>
      <c r="H464" s="11">
        <v>1</v>
      </c>
    </row>
    <row r="465" spans="1:8" ht="18" x14ac:dyDescent="0.2">
      <c r="A465" s="14" t="s">
        <v>66</v>
      </c>
    </row>
    <row r="466" spans="1:8" ht="18" x14ac:dyDescent="0.2">
      <c r="A466" s="58" t="s">
        <v>42</v>
      </c>
      <c r="B466" s="58"/>
      <c r="C466" s="3"/>
      <c r="D466" s="3"/>
      <c r="E466" s="3"/>
      <c r="F466" s="3"/>
      <c r="G466" s="3"/>
      <c r="H466" s="3"/>
    </row>
    <row r="467" spans="1:8" ht="18" x14ac:dyDescent="0.2">
      <c r="A467" s="6"/>
      <c r="B467" s="15"/>
      <c r="C467" s="7">
        <v>1</v>
      </c>
      <c r="D467" s="7"/>
      <c r="E467" s="7">
        <v>2</v>
      </c>
      <c r="F467" s="7"/>
      <c r="G467" s="7">
        <v>3</v>
      </c>
      <c r="H467" s="7"/>
    </row>
    <row r="468" spans="1:8" ht="18" x14ac:dyDescent="0.2">
      <c r="B468" s="18">
        <v>-10</v>
      </c>
      <c r="C468" s="9">
        <v>0</v>
      </c>
      <c r="D468" s="9">
        <v>1</v>
      </c>
      <c r="E468" s="9">
        <v>0</v>
      </c>
      <c r="F468" s="9">
        <v>1</v>
      </c>
      <c r="G468" s="9">
        <v>0</v>
      </c>
      <c r="H468" s="9">
        <v>1</v>
      </c>
    </row>
    <row r="469" spans="1:8" ht="18" x14ac:dyDescent="0.2">
      <c r="B469" s="18">
        <v>-9</v>
      </c>
      <c r="C469" s="9">
        <v>0.1</v>
      </c>
      <c r="D469" s="9">
        <v>0.8</v>
      </c>
      <c r="E469" s="9">
        <v>0.2</v>
      </c>
      <c r="F469" s="9">
        <v>0.76</v>
      </c>
      <c r="G469" s="9">
        <v>0.1</v>
      </c>
      <c r="H469" s="9">
        <v>0.9</v>
      </c>
    </row>
    <row r="470" spans="1:8" ht="18" x14ac:dyDescent="0.2">
      <c r="B470" s="18">
        <v>-8</v>
      </c>
      <c r="C470" s="9">
        <v>0.5</v>
      </c>
      <c r="D470" s="9">
        <v>0.39</v>
      </c>
      <c r="E470" s="9">
        <v>0.3</v>
      </c>
      <c r="F470" s="9">
        <v>0.68</v>
      </c>
      <c r="G470" s="9">
        <v>0.8</v>
      </c>
      <c r="H470" s="9">
        <v>0.18</v>
      </c>
    </row>
    <row r="471" spans="1:8" ht="18" x14ac:dyDescent="0.2">
      <c r="B471" s="18">
        <v>-7</v>
      </c>
      <c r="C471" s="9">
        <v>0</v>
      </c>
      <c r="D471" s="9">
        <v>1</v>
      </c>
      <c r="E471" s="9">
        <v>0</v>
      </c>
      <c r="F471" s="9">
        <v>0.95</v>
      </c>
      <c r="G471" s="9">
        <v>0.2</v>
      </c>
      <c r="H471" s="9">
        <v>0.81</v>
      </c>
    </row>
    <row r="472" spans="1:8" ht="18" x14ac:dyDescent="0.2">
      <c r="B472" s="18">
        <v>-6</v>
      </c>
      <c r="C472" s="9">
        <v>0.1</v>
      </c>
      <c r="D472" s="9">
        <v>0.85</v>
      </c>
      <c r="E472" s="9">
        <v>0</v>
      </c>
      <c r="F472" s="9">
        <v>1</v>
      </c>
      <c r="G472" s="9">
        <v>0.7</v>
      </c>
      <c r="H472" s="9">
        <v>0.28999999999999998</v>
      </c>
    </row>
    <row r="473" spans="1:8" ht="18" x14ac:dyDescent="0.2">
      <c r="B473" s="18">
        <v>-5</v>
      </c>
      <c r="C473" s="9">
        <v>0.5</v>
      </c>
      <c r="D473" s="9">
        <v>0.35</v>
      </c>
      <c r="E473" s="9">
        <v>0</v>
      </c>
      <c r="F473" s="9">
        <v>1</v>
      </c>
      <c r="G473" s="9">
        <v>1.2</v>
      </c>
      <c r="H473" s="9">
        <v>5.0999999999999997E-2</v>
      </c>
    </row>
    <row r="474" spans="1:8" ht="18" x14ac:dyDescent="0.2">
      <c r="B474" s="18">
        <v>-4</v>
      </c>
      <c r="C474" s="9">
        <v>0.5</v>
      </c>
      <c r="D474" s="9">
        <v>0.36</v>
      </c>
      <c r="E474" s="9">
        <v>1.3</v>
      </c>
      <c r="F474" s="9">
        <v>4.3999999999999997E-2</v>
      </c>
      <c r="G474" s="9">
        <v>1.8</v>
      </c>
      <c r="H474" s="9">
        <v>3.8999999999999998E-3</v>
      </c>
    </row>
    <row r="475" spans="1:8" ht="18" x14ac:dyDescent="0.2">
      <c r="B475" s="18">
        <v>-3</v>
      </c>
      <c r="C475" s="9">
        <v>0.8</v>
      </c>
      <c r="D475" s="9">
        <v>0.14000000000000001</v>
      </c>
      <c r="E475" s="9">
        <v>2.5</v>
      </c>
      <c r="F475" s="9">
        <v>1.1E-4</v>
      </c>
      <c r="G475" s="9">
        <v>1.7</v>
      </c>
      <c r="H475" s="9">
        <v>5.3E-3</v>
      </c>
    </row>
    <row r="476" spans="1:8" ht="18" x14ac:dyDescent="0.2">
      <c r="B476" s="18">
        <v>-2</v>
      </c>
      <c r="C476" s="9">
        <v>2</v>
      </c>
      <c r="D476" s="9">
        <v>2.2000000000000001E-4</v>
      </c>
      <c r="E476" s="9">
        <v>1</v>
      </c>
      <c r="F476" s="9">
        <v>0.12</v>
      </c>
      <c r="G476" s="9">
        <v>0</v>
      </c>
      <c r="H476" s="9">
        <v>1</v>
      </c>
    </row>
    <row r="477" spans="1:8" ht="18" x14ac:dyDescent="0.2">
      <c r="B477" s="18">
        <v>-1</v>
      </c>
      <c r="C477" s="9">
        <v>1.4</v>
      </c>
      <c r="D477" s="9">
        <v>9.1999999999999998E-3</v>
      </c>
      <c r="E477" s="9">
        <v>0.3</v>
      </c>
      <c r="F477" s="9">
        <v>0.6</v>
      </c>
      <c r="G477" s="9">
        <v>0.2</v>
      </c>
      <c r="H477" s="9">
        <v>0.75</v>
      </c>
    </row>
    <row r="478" spans="1:8" ht="18" x14ac:dyDescent="0.2">
      <c r="B478" s="18">
        <v>1</v>
      </c>
      <c r="C478" s="9">
        <v>40.5</v>
      </c>
      <c r="D478" s="9">
        <v>0</v>
      </c>
      <c r="E478" s="9">
        <v>30.6</v>
      </c>
      <c r="F478" s="9">
        <v>0</v>
      </c>
      <c r="G478" s="9">
        <v>46.1</v>
      </c>
      <c r="H478" s="9">
        <v>0</v>
      </c>
    </row>
    <row r="479" spans="1:8" ht="18" x14ac:dyDescent="0.2">
      <c r="B479" s="18">
        <v>2</v>
      </c>
      <c r="C479" s="9">
        <v>0</v>
      </c>
      <c r="D479" s="9">
        <v>1</v>
      </c>
      <c r="E479" s="9">
        <v>0</v>
      </c>
      <c r="F479" s="9">
        <v>1</v>
      </c>
      <c r="G479" s="9">
        <v>0.4</v>
      </c>
      <c r="H479" s="9">
        <v>0.55000000000000004</v>
      </c>
    </row>
    <row r="480" spans="1:8" ht="16" customHeight="1" x14ac:dyDescent="0.2">
      <c r="B480" s="18">
        <v>3</v>
      </c>
      <c r="C480" s="9">
        <v>0</v>
      </c>
      <c r="D480" s="9">
        <v>1</v>
      </c>
      <c r="E480" s="9">
        <v>0</v>
      </c>
      <c r="F480" s="9">
        <v>1</v>
      </c>
      <c r="G480" s="9">
        <v>0.2</v>
      </c>
      <c r="H480" s="9">
        <v>0.68</v>
      </c>
    </row>
    <row r="481" spans="1:8" ht="18" x14ac:dyDescent="0.2">
      <c r="B481" s="18">
        <v>4</v>
      </c>
      <c r="C481" s="9">
        <v>0.3</v>
      </c>
      <c r="D481" s="9">
        <v>0.55000000000000004</v>
      </c>
      <c r="E481" s="9">
        <v>0.4</v>
      </c>
      <c r="F481" s="9">
        <v>0.55000000000000004</v>
      </c>
      <c r="G481" s="9">
        <v>0</v>
      </c>
      <c r="H481" s="9">
        <v>1</v>
      </c>
    </row>
    <row r="482" spans="1:8" ht="18" x14ac:dyDescent="0.2">
      <c r="B482" s="18">
        <v>5</v>
      </c>
      <c r="C482" s="9">
        <v>0</v>
      </c>
      <c r="D482" s="9">
        <v>1</v>
      </c>
      <c r="E482" s="9">
        <v>0</v>
      </c>
      <c r="F482" s="9">
        <v>1</v>
      </c>
      <c r="G482" s="9">
        <v>0</v>
      </c>
      <c r="H482" s="9">
        <v>0.96</v>
      </c>
    </row>
    <row r="483" spans="1:8" ht="18" x14ac:dyDescent="0.2">
      <c r="B483" s="18">
        <v>6</v>
      </c>
      <c r="C483" s="9">
        <v>0</v>
      </c>
      <c r="D483" s="9">
        <v>1</v>
      </c>
      <c r="E483" s="9">
        <v>0</v>
      </c>
      <c r="F483" s="9">
        <v>1</v>
      </c>
      <c r="G483" s="9">
        <v>0</v>
      </c>
      <c r="H483" s="9">
        <v>1</v>
      </c>
    </row>
    <row r="484" spans="1:8" ht="18" x14ac:dyDescent="0.2">
      <c r="B484" s="18">
        <v>7</v>
      </c>
      <c r="C484" s="9">
        <v>0</v>
      </c>
      <c r="D484" s="9">
        <v>1</v>
      </c>
      <c r="E484" s="9">
        <v>0</v>
      </c>
      <c r="F484" s="9">
        <v>1</v>
      </c>
      <c r="G484" s="9">
        <v>0</v>
      </c>
      <c r="H484" s="9">
        <v>1</v>
      </c>
    </row>
    <row r="485" spans="1:8" ht="18" x14ac:dyDescent="0.2">
      <c r="B485" s="18">
        <v>8</v>
      </c>
      <c r="C485" s="9">
        <v>0.8</v>
      </c>
      <c r="D485" s="9">
        <v>0.12</v>
      </c>
      <c r="E485" s="9">
        <v>0</v>
      </c>
      <c r="F485" s="9">
        <v>0.99</v>
      </c>
      <c r="G485" s="9">
        <v>0.3</v>
      </c>
      <c r="H485" s="9">
        <v>0.59</v>
      </c>
    </row>
    <row r="486" spans="1:8" ht="18" x14ac:dyDescent="0.2">
      <c r="B486" s="18">
        <v>9</v>
      </c>
      <c r="C486" s="9">
        <v>0.3</v>
      </c>
      <c r="D486" s="9">
        <v>0.62</v>
      </c>
      <c r="E486" s="9">
        <v>0</v>
      </c>
      <c r="F486" s="9">
        <v>1</v>
      </c>
      <c r="G486" s="9">
        <v>0.4</v>
      </c>
      <c r="H486" s="9">
        <v>0.53</v>
      </c>
    </row>
    <row r="487" spans="1:8" ht="18" x14ac:dyDescent="0.2">
      <c r="A487" s="5"/>
      <c r="B487" s="19">
        <v>10</v>
      </c>
      <c r="C487" s="11">
        <v>0.9</v>
      </c>
      <c r="D487" s="11">
        <v>0.09</v>
      </c>
      <c r="E487" s="11">
        <v>0</v>
      </c>
      <c r="F487" s="11">
        <v>1</v>
      </c>
      <c r="G487" s="11">
        <v>0</v>
      </c>
      <c r="H487" s="11">
        <v>1</v>
      </c>
    </row>
    <row r="488" spans="1:8" ht="18" x14ac:dyDescent="0.2">
      <c r="A488" s="14" t="s">
        <v>49</v>
      </c>
    </row>
    <row r="489" spans="1:8" ht="18" x14ac:dyDescent="0.2">
      <c r="A489" s="58" t="s">
        <v>42</v>
      </c>
      <c r="B489" s="58"/>
      <c r="C489" s="3"/>
      <c r="D489" s="3"/>
      <c r="E489" s="3"/>
      <c r="F489" s="3"/>
      <c r="G489" s="3"/>
      <c r="H489" s="3"/>
    </row>
    <row r="490" spans="1:8" ht="18" x14ac:dyDescent="0.2">
      <c r="A490" s="6"/>
      <c r="B490" s="15"/>
      <c r="C490" s="7">
        <v>1</v>
      </c>
      <c r="D490" s="7"/>
      <c r="E490" s="7">
        <v>2</v>
      </c>
      <c r="F490" s="7"/>
      <c r="G490" s="7">
        <v>3</v>
      </c>
      <c r="H490" s="7"/>
    </row>
    <row r="491" spans="1:8" ht="18" x14ac:dyDescent="0.2">
      <c r="B491" s="18">
        <v>-10</v>
      </c>
      <c r="C491" s="9">
        <v>0</v>
      </c>
      <c r="D491" s="9">
        <v>1</v>
      </c>
      <c r="E491" s="9">
        <v>0</v>
      </c>
      <c r="F491" s="9">
        <v>1</v>
      </c>
      <c r="G491" s="9">
        <v>0</v>
      </c>
      <c r="H491" s="9">
        <v>1</v>
      </c>
    </row>
    <row r="492" spans="1:8" ht="18" x14ac:dyDescent="0.2">
      <c r="B492" s="18">
        <v>-9</v>
      </c>
      <c r="C492" s="9">
        <v>0</v>
      </c>
      <c r="D492" s="9">
        <v>1</v>
      </c>
      <c r="E492" s="9">
        <v>0</v>
      </c>
      <c r="F492" s="9">
        <v>1</v>
      </c>
      <c r="G492" s="9">
        <v>0</v>
      </c>
      <c r="H492" s="9">
        <v>1</v>
      </c>
    </row>
    <row r="493" spans="1:8" ht="18" x14ac:dyDescent="0.2">
      <c r="B493" s="18">
        <v>-8</v>
      </c>
      <c r="C493" s="9">
        <v>0</v>
      </c>
      <c r="D493" s="9">
        <v>1</v>
      </c>
      <c r="E493" s="9">
        <v>0</v>
      </c>
      <c r="F493" s="9">
        <v>1</v>
      </c>
      <c r="G493" s="9">
        <v>0</v>
      </c>
      <c r="H493" s="9">
        <v>1</v>
      </c>
    </row>
    <row r="494" spans="1:8" ht="18" x14ac:dyDescent="0.2">
      <c r="B494" s="18">
        <v>-7</v>
      </c>
      <c r="C494" s="9">
        <v>0</v>
      </c>
      <c r="D494" s="9">
        <v>1</v>
      </c>
      <c r="E494" s="9">
        <v>0</v>
      </c>
      <c r="F494" s="9">
        <v>1</v>
      </c>
      <c r="G494" s="9">
        <v>0.2</v>
      </c>
      <c r="H494" s="9">
        <v>0.74</v>
      </c>
    </row>
    <row r="495" spans="1:8" ht="18" x14ac:dyDescent="0.2">
      <c r="B495" s="18">
        <v>-6</v>
      </c>
      <c r="C495" s="9">
        <v>0.4</v>
      </c>
      <c r="D495" s="9">
        <v>0.51</v>
      </c>
      <c r="E495" s="9">
        <v>0</v>
      </c>
      <c r="F495" s="9">
        <v>1</v>
      </c>
      <c r="G495" s="9">
        <v>0</v>
      </c>
      <c r="H495" s="9">
        <v>1</v>
      </c>
    </row>
    <row r="496" spans="1:8" ht="18" x14ac:dyDescent="0.2">
      <c r="B496" s="18">
        <v>-5</v>
      </c>
      <c r="C496" s="9">
        <v>0</v>
      </c>
      <c r="D496" s="9">
        <v>0.94</v>
      </c>
      <c r="E496" s="9">
        <v>0</v>
      </c>
      <c r="F496" s="9">
        <v>1</v>
      </c>
      <c r="G496" s="9">
        <v>0</v>
      </c>
      <c r="H496" s="9">
        <v>1</v>
      </c>
    </row>
    <row r="497" spans="1:8" ht="18" x14ac:dyDescent="0.2">
      <c r="B497" s="18">
        <v>-4</v>
      </c>
      <c r="C497" s="9">
        <v>0.4</v>
      </c>
      <c r="D497" s="9">
        <v>0.51</v>
      </c>
      <c r="E497" s="9">
        <v>0</v>
      </c>
      <c r="F497" s="9">
        <v>1</v>
      </c>
      <c r="G497" s="9">
        <v>0.3</v>
      </c>
      <c r="H497" s="9">
        <v>0.49</v>
      </c>
    </row>
    <row r="498" spans="1:8" ht="18" x14ac:dyDescent="0.2">
      <c r="B498" s="18">
        <v>-3</v>
      </c>
      <c r="C498" s="9">
        <v>0</v>
      </c>
      <c r="D498" s="9">
        <v>1</v>
      </c>
      <c r="E498" s="9">
        <v>0</v>
      </c>
      <c r="F498" s="9">
        <v>1</v>
      </c>
      <c r="G498" s="9">
        <v>0</v>
      </c>
      <c r="H498" s="9">
        <v>1</v>
      </c>
    </row>
    <row r="499" spans="1:8" ht="18" x14ac:dyDescent="0.2">
      <c r="B499" s="18">
        <v>-2</v>
      </c>
      <c r="C499" s="9">
        <v>0</v>
      </c>
      <c r="D499" s="9">
        <v>1</v>
      </c>
      <c r="E499" s="9">
        <v>0.2</v>
      </c>
      <c r="F499" s="9">
        <v>0.68</v>
      </c>
      <c r="G499" s="9">
        <v>0</v>
      </c>
      <c r="H499" s="9">
        <v>1</v>
      </c>
    </row>
    <row r="500" spans="1:8" ht="18" x14ac:dyDescent="0.2">
      <c r="B500" s="18">
        <v>-1</v>
      </c>
      <c r="C500" s="9">
        <v>0</v>
      </c>
      <c r="D500" s="9">
        <v>1</v>
      </c>
      <c r="E500" s="9">
        <v>0</v>
      </c>
      <c r="F500" s="9">
        <v>1</v>
      </c>
      <c r="G500" s="9">
        <v>0</v>
      </c>
      <c r="H500" s="9">
        <v>1</v>
      </c>
    </row>
    <row r="501" spans="1:8" ht="16" customHeight="1" x14ac:dyDescent="0.2">
      <c r="B501" s="18">
        <v>1</v>
      </c>
      <c r="C501" s="9">
        <v>2.2000000000000002</v>
      </c>
      <c r="D501" s="13">
        <v>8.7000000000000001E-5</v>
      </c>
      <c r="E501" s="9">
        <v>0.9</v>
      </c>
      <c r="F501" s="9">
        <v>8.2000000000000003E-2</v>
      </c>
      <c r="G501" s="9">
        <v>2.2999999999999998</v>
      </c>
      <c r="H501" s="13">
        <v>9.4E-7</v>
      </c>
    </row>
    <row r="502" spans="1:8" ht="18" x14ac:dyDescent="0.2">
      <c r="B502" s="18">
        <v>2</v>
      </c>
      <c r="C502" s="9">
        <v>0.7</v>
      </c>
      <c r="D502" s="9">
        <v>0.19</v>
      </c>
      <c r="E502" s="9">
        <v>0</v>
      </c>
      <c r="F502" s="9">
        <v>1</v>
      </c>
      <c r="G502" s="9">
        <v>0.4</v>
      </c>
      <c r="H502" s="9">
        <v>0.44</v>
      </c>
    </row>
    <row r="503" spans="1:8" ht="18" x14ac:dyDescent="0.2">
      <c r="B503" s="18">
        <v>3</v>
      </c>
      <c r="C503" s="9">
        <v>0</v>
      </c>
      <c r="D503" s="9">
        <v>1</v>
      </c>
      <c r="E503" s="9">
        <v>0</v>
      </c>
      <c r="F503" s="9">
        <v>1</v>
      </c>
      <c r="G503" s="9">
        <v>0</v>
      </c>
      <c r="H503" s="9">
        <v>1</v>
      </c>
    </row>
    <row r="504" spans="1:8" ht="18" x14ac:dyDescent="0.2">
      <c r="B504" s="18">
        <v>4</v>
      </c>
      <c r="C504" s="9">
        <v>0</v>
      </c>
      <c r="D504" s="9">
        <v>1</v>
      </c>
      <c r="E504" s="9">
        <v>0.5</v>
      </c>
      <c r="F504" s="9">
        <v>0.35</v>
      </c>
      <c r="G504" s="9">
        <v>0.6</v>
      </c>
      <c r="H504" s="9">
        <v>0.19</v>
      </c>
    </row>
    <row r="505" spans="1:8" ht="18" x14ac:dyDescent="0.2">
      <c r="B505" s="18">
        <v>5</v>
      </c>
      <c r="C505" s="9">
        <v>0</v>
      </c>
      <c r="D505" s="9">
        <v>0.98</v>
      </c>
      <c r="E505" s="9">
        <v>0</v>
      </c>
      <c r="F505" s="9">
        <v>1</v>
      </c>
      <c r="G505" s="9">
        <v>0</v>
      </c>
      <c r="H505" s="9">
        <v>1</v>
      </c>
    </row>
    <row r="506" spans="1:8" ht="18" x14ac:dyDescent="0.2">
      <c r="B506" s="18">
        <v>6</v>
      </c>
      <c r="C506" s="9">
        <v>0</v>
      </c>
      <c r="D506" s="9">
        <v>1</v>
      </c>
      <c r="E506" s="9">
        <v>0</v>
      </c>
      <c r="F506" s="9">
        <v>1</v>
      </c>
      <c r="G506" s="9">
        <v>0</v>
      </c>
      <c r="H506" s="9">
        <v>1</v>
      </c>
    </row>
    <row r="507" spans="1:8" ht="18" x14ac:dyDescent="0.2">
      <c r="B507" s="18">
        <v>7</v>
      </c>
      <c r="C507" s="9">
        <v>0</v>
      </c>
      <c r="D507" s="9">
        <v>1</v>
      </c>
      <c r="E507" s="9">
        <v>0</v>
      </c>
      <c r="F507" s="9">
        <v>1</v>
      </c>
      <c r="G507" s="9">
        <v>0.8</v>
      </c>
      <c r="H507" s="9">
        <v>0.11</v>
      </c>
    </row>
    <row r="508" spans="1:8" ht="18" x14ac:dyDescent="0.2">
      <c r="B508" s="18">
        <v>8</v>
      </c>
      <c r="C508" s="9">
        <v>0</v>
      </c>
      <c r="D508" s="9">
        <v>1</v>
      </c>
      <c r="E508" s="9">
        <v>0.4</v>
      </c>
      <c r="F508" s="9">
        <v>0.42</v>
      </c>
      <c r="G508" s="9">
        <v>0.4</v>
      </c>
      <c r="H508" s="9">
        <v>0.36</v>
      </c>
    </row>
    <row r="509" spans="1:8" ht="18" x14ac:dyDescent="0.2">
      <c r="B509" s="18">
        <v>9</v>
      </c>
      <c r="C509" s="9">
        <v>0</v>
      </c>
      <c r="D509" s="9">
        <v>1</v>
      </c>
      <c r="E509" s="9">
        <v>0</v>
      </c>
      <c r="F509" s="9">
        <v>1</v>
      </c>
      <c r="G509" s="9">
        <v>0</v>
      </c>
      <c r="H509" s="9">
        <v>1</v>
      </c>
    </row>
    <row r="510" spans="1:8" ht="18" x14ac:dyDescent="0.2">
      <c r="A510" s="5"/>
      <c r="B510" s="19">
        <v>10</v>
      </c>
      <c r="C510" s="11">
        <v>0</v>
      </c>
      <c r="D510" s="11">
        <v>1</v>
      </c>
      <c r="E510" s="11">
        <v>0.1</v>
      </c>
      <c r="F510" s="11">
        <v>0.87</v>
      </c>
      <c r="G510" s="11">
        <v>0</v>
      </c>
      <c r="H510" s="11">
        <v>1</v>
      </c>
    </row>
    <row r="511" spans="1:8" ht="18" x14ac:dyDescent="0.2">
      <c r="A511" s="14" t="s">
        <v>50</v>
      </c>
    </row>
    <row r="512" spans="1:8" ht="18" x14ac:dyDescent="0.2">
      <c r="A512" s="58" t="s">
        <v>42</v>
      </c>
      <c r="B512" s="58"/>
      <c r="C512" s="3"/>
      <c r="D512" s="3"/>
      <c r="E512" s="3"/>
      <c r="F512" s="3"/>
      <c r="G512" s="3"/>
      <c r="H512" s="3"/>
    </row>
    <row r="513" spans="1:8" ht="18" x14ac:dyDescent="0.2">
      <c r="A513" s="6"/>
      <c r="B513" s="15"/>
      <c r="C513" s="7">
        <v>1</v>
      </c>
      <c r="D513" s="7"/>
      <c r="E513" s="7">
        <v>2</v>
      </c>
      <c r="F513" s="7"/>
      <c r="G513" s="7">
        <v>3</v>
      </c>
      <c r="H513" s="7"/>
    </row>
    <row r="514" spans="1:8" ht="18" x14ac:dyDescent="0.2">
      <c r="B514" s="18">
        <v>-10</v>
      </c>
      <c r="C514" s="9">
        <v>0</v>
      </c>
      <c r="D514" s="9">
        <v>1</v>
      </c>
      <c r="E514" s="9">
        <v>0</v>
      </c>
      <c r="F514" s="9">
        <v>1</v>
      </c>
      <c r="G514" s="9">
        <v>0</v>
      </c>
      <c r="H514" s="9">
        <v>1</v>
      </c>
    </row>
    <row r="515" spans="1:8" ht="18" x14ac:dyDescent="0.2">
      <c r="B515" s="18">
        <v>-9</v>
      </c>
      <c r="C515" s="9">
        <v>0</v>
      </c>
      <c r="D515" s="9">
        <v>1</v>
      </c>
      <c r="E515" s="9">
        <v>0.5</v>
      </c>
      <c r="F515" s="9">
        <v>0.33</v>
      </c>
      <c r="G515" s="9">
        <v>0</v>
      </c>
      <c r="H515" s="9">
        <v>1</v>
      </c>
    </row>
    <row r="516" spans="1:8" ht="18" x14ac:dyDescent="0.2">
      <c r="B516" s="18">
        <v>-8</v>
      </c>
      <c r="C516" s="9">
        <v>0</v>
      </c>
      <c r="D516" s="9">
        <v>1</v>
      </c>
      <c r="E516" s="9">
        <v>0</v>
      </c>
      <c r="F516" s="9">
        <v>1</v>
      </c>
      <c r="G516" s="9">
        <v>0</v>
      </c>
      <c r="H516" s="9">
        <v>1</v>
      </c>
    </row>
    <row r="517" spans="1:8" ht="18" x14ac:dyDescent="0.2">
      <c r="B517" s="18">
        <v>-7</v>
      </c>
      <c r="C517" s="9">
        <v>0</v>
      </c>
      <c r="D517" s="9">
        <v>1</v>
      </c>
      <c r="E517" s="9">
        <v>0</v>
      </c>
      <c r="F517" s="9">
        <v>1</v>
      </c>
      <c r="G517" s="9">
        <v>0.3</v>
      </c>
      <c r="H517" s="9">
        <v>0.66</v>
      </c>
    </row>
    <row r="518" spans="1:8" ht="18" x14ac:dyDescent="0.2">
      <c r="B518" s="18">
        <v>-6</v>
      </c>
      <c r="C518" s="9">
        <v>0</v>
      </c>
      <c r="D518" s="9">
        <v>1</v>
      </c>
      <c r="E518" s="9">
        <v>0</v>
      </c>
      <c r="F518" s="9">
        <v>1</v>
      </c>
      <c r="G518" s="9">
        <v>0.1</v>
      </c>
      <c r="H518" s="9">
        <v>0.91</v>
      </c>
    </row>
    <row r="519" spans="1:8" ht="18" x14ac:dyDescent="0.2">
      <c r="B519" s="18">
        <v>-5</v>
      </c>
      <c r="C519" s="9">
        <v>0</v>
      </c>
      <c r="D519" s="9">
        <v>0.96</v>
      </c>
      <c r="E519" s="9">
        <v>0</v>
      </c>
      <c r="F519" s="9">
        <v>1</v>
      </c>
      <c r="G519" s="9">
        <v>0.2</v>
      </c>
      <c r="H519" s="9">
        <v>0.69</v>
      </c>
    </row>
    <row r="520" spans="1:8" ht="18" x14ac:dyDescent="0.2">
      <c r="B520" s="18">
        <v>-4</v>
      </c>
      <c r="C520" s="9">
        <v>0.5</v>
      </c>
      <c r="D520" s="9">
        <v>0.34</v>
      </c>
      <c r="E520" s="9">
        <v>0</v>
      </c>
      <c r="F520" s="9">
        <v>1</v>
      </c>
      <c r="G520" s="9">
        <v>0.7</v>
      </c>
      <c r="H520" s="9">
        <v>0.27</v>
      </c>
    </row>
    <row r="521" spans="1:8" ht="18" x14ac:dyDescent="0.2">
      <c r="B521" s="18">
        <v>-3</v>
      </c>
      <c r="C521" s="9">
        <v>0.1</v>
      </c>
      <c r="D521" s="9">
        <v>0.79</v>
      </c>
      <c r="E521" s="9">
        <v>0.4</v>
      </c>
      <c r="F521" s="9">
        <v>0.37</v>
      </c>
      <c r="G521" s="9">
        <v>0</v>
      </c>
      <c r="H521" s="9">
        <v>1</v>
      </c>
    </row>
    <row r="522" spans="1:8" ht="18" x14ac:dyDescent="0.2">
      <c r="B522" s="18">
        <v>-2</v>
      </c>
      <c r="C522" s="9">
        <v>0</v>
      </c>
      <c r="D522" s="9">
        <v>1</v>
      </c>
      <c r="E522" s="9">
        <v>0</v>
      </c>
      <c r="F522" s="9">
        <v>1</v>
      </c>
      <c r="G522" s="9">
        <v>0</v>
      </c>
      <c r="H522" s="9">
        <v>1</v>
      </c>
    </row>
    <row r="523" spans="1:8" ht="18" x14ac:dyDescent="0.2">
      <c r="B523" s="18">
        <v>-1</v>
      </c>
      <c r="C523" s="9">
        <v>0</v>
      </c>
      <c r="D523" s="9">
        <v>1</v>
      </c>
      <c r="E523" s="9">
        <v>0</v>
      </c>
      <c r="F523" s="9">
        <v>1</v>
      </c>
      <c r="G523" s="9">
        <v>0</v>
      </c>
      <c r="H523" s="9">
        <v>1</v>
      </c>
    </row>
    <row r="524" spans="1:8" ht="18" x14ac:dyDescent="0.2">
      <c r="B524" s="18">
        <v>1</v>
      </c>
      <c r="C524" s="9">
        <v>2.8</v>
      </c>
      <c r="D524" s="13">
        <v>1E-8</v>
      </c>
      <c r="E524" s="9">
        <v>0.6</v>
      </c>
      <c r="F524" s="9">
        <v>0.23</v>
      </c>
      <c r="G524" s="9">
        <v>3</v>
      </c>
      <c r="H524" s="13">
        <v>2.9999999999999999E-7</v>
      </c>
    </row>
    <row r="525" spans="1:8" ht="18" x14ac:dyDescent="0.2">
      <c r="B525" s="18">
        <v>2</v>
      </c>
      <c r="C525" s="9">
        <v>0.5</v>
      </c>
      <c r="D525" s="9">
        <v>0.27</v>
      </c>
      <c r="E525" s="9">
        <v>0.2</v>
      </c>
      <c r="F525" s="9">
        <v>0.7</v>
      </c>
      <c r="G525" s="9">
        <v>0.3</v>
      </c>
      <c r="H525" s="9">
        <v>0.59</v>
      </c>
    </row>
    <row r="526" spans="1:8" ht="18" x14ac:dyDescent="0.2">
      <c r="B526" s="18">
        <v>3</v>
      </c>
      <c r="C526" s="9">
        <v>0</v>
      </c>
      <c r="D526" s="9">
        <v>1</v>
      </c>
      <c r="E526" s="9">
        <v>0</v>
      </c>
      <c r="F526" s="9">
        <v>1</v>
      </c>
      <c r="G526" s="9">
        <v>0</v>
      </c>
      <c r="H526" s="9">
        <v>1</v>
      </c>
    </row>
    <row r="527" spans="1:8" ht="18" x14ac:dyDescent="0.2">
      <c r="B527" s="18">
        <v>4</v>
      </c>
      <c r="C527" s="9">
        <v>0.1</v>
      </c>
      <c r="D527" s="9">
        <v>0.86</v>
      </c>
      <c r="E527" s="9">
        <v>0.4</v>
      </c>
      <c r="F527" s="9">
        <v>0.39</v>
      </c>
      <c r="G527" s="9">
        <v>0.9</v>
      </c>
      <c r="H527" s="9">
        <v>0.14000000000000001</v>
      </c>
    </row>
    <row r="528" spans="1:8" ht="18" x14ac:dyDescent="0.2">
      <c r="B528" s="18">
        <v>5</v>
      </c>
      <c r="C528" s="9">
        <v>0</v>
      </c>
      <c r="D528" s="9">
        <v>1</v>
      </c>
      <c r="E528" s="9">
        <v>0</v>
      </c>
      <c r="F528" s="9">
        <v>1</v>
      </c>
      <c r="G528" s="9">
        <v>0</v>
      </c>
      <c r="H528" s="9">
        <v>0.97</v>
      </c>
    </row>
    <row r="529" spans="1:8" ht="18" x14ac:dyDescent="0.2">
      <c r="B529" s="18">
        <v>6</v>
      </c>
      <c r="C529" s="9">
        <v>0</v>
      </c>
      <c r="D529" s="9">
        <v>1</v>
      </c>
      <c r="E529" s="9">
        <v>0</v>
      </c>
      <c r="F529" s="9">
        <v>1</v>
      </c>
      <c r="G529" s="9">
        <v>0</v>
      </c>
      <c r="H529" s="9">
        <v>1</v>
      </c>
    </row>
    <row r="530" spans="1:8" ht="18" x14ac:dyDescent="0.2">
      <c r="B530" s="18">
        <v>7</v>
      </c>
      <c r="C530" s="9">
        <v>0.5</v>
      </c>
      <c r="D530" s="9">
        <v>0.28000000000000003</v>
      </c>
      <c r="E530" s="9">
        <v>0</v>
      </c>
      <c r="F530" s="9">
        <v>1</v>
      </c>
      <c r="G530" s="9">
        <v>0.4</v>
      </c>
      <c r="H530" s="9">
        <v>0.55000000000000004</v>
      </c>
    </row>
    <row r="531" spans="1:8" ht="18" x14ac:dyDescent="0.2">
      <c r="B531" s="18">
        <v>8</v>
      </c>
      <c r="C531" s="9">
        <v>0.2</v>
      </c>
      <c r="D531" s="9">
        <v>0.61</v>
      </c>
      <c r="E531" s="9">
        <v>0</v>
      </c>
      <c r="F531" s="9">
        <v>1</v>
      </c>
      <c r="G531" s="9">
        <v>0</v>
      </c>
      <c r="H531" s="9">
        <v>1</v>
      </c>
    </row>
    <row r="532" spans="1:8" ht="18" x14ac:dyDescent="0.2">
      <c r="B532" s="18">
        <v>9</v>
      </c>
      <c r="C532" s="9">
        <v>0</v>
      </c>
      <c r="D532" s="9">
        <v>1</v>
      </c>
      <c r="E532" s="9">
        <v>0</v>
      </c>
      <c r="F532" s="9">
        <v>1</v>
      </c>
      <c r="G532" s="9">
        <v>0</v>
      </c>
      <c r="H532" s="9">
        <v>1</v>
      </c>
    </row>
    <row r="533" spans="1:8" ht="18" x14ac:dyDescent="0.2">
      <c r="A533" s="5"/>
      <c r="B533" s="19">
        <v>10</v>
      </c>
      <c r="C533" s="11">
        <v>0</v>
      </c>
      <c r="D533" s="11">
        <v>1</v>
      </c>
      <c r="E533" s="11">
        <v>0.5</v>
      </c>
      <c r="F533" s="11">
        <v>0.34</v>
      </c>
      <c r="G533" s="11">
        <v>0</v>
      </c>
      <c r="H533" s="11">
        <v>1</v>
      </c>
    </row>
    <row r="534" spans="1:8" ht="18" x14ac:dyDescent="0.2">
      <c r="A534" s="14" t="s">
        <v>51</v>
      </c>
    </row>
    <row r="535" spans="1:8" ht="18" x14ac:dyDescent="0.2">
      <c r="A535" s="58" t="s">
        <v>42</v>
      </c>
      <c r="B535" s="58"/>
      <c r="C535" s="3"/>
      <c r="D535" s="3"/>
      <c r="E535" s="3"/>
      <c r="F535" s="3"/>
      <c r="G535" s="3"/>
      <c r="H535" s="3"/>
    </row>
    <row r="536" spans="1:8" ht="18" x14ac:dyDescent="0.2">
      <c r="A536" s="6"/>
      <c r="B536" s="15"/>
      <c r="C536" s="7">
        <v>1</v>
      </c>
      <c r="D536" s="7"/>
      <c r="E536" s="7">
        <v>2</v>
      </c>
      <c r="F536" s="7"/>
      <c r="G536" s="7">
        <v>3</v>
      </c>
      <c r="H536" s="7"/>
    </row>
    <row r="537" spans="1:8" ht="18" x14ac:dyDescent="0.2">
      <c r="B537" s="18">
        <v>-10</v>
      </c>
      <c r="C537" s="9">
        <v>0</v>
      </c>
      <c r="D537" s="9">
        <v>1</v>
      </c>
      <c r="E537" s="9">
        <v>0</v>
      </c>
      <c r="F537" s="9">
        <v>1</v>
      </c>
      <c r="G537" s="9">
        <v>0</v>
      </c>
      <c r="H537" s="9">
        <v>1</v>
      </c>
    </row>
    <row r="538" spans="1:8" ht="18" x14ac:dyDescent="0.2">
      <c r="B538" s="18">
        <v>-9</v>
      </c>
      <c r="C538" s="9">
        <v>0</v>
      </c>
      <c r="D538" s="9">
        <v>1</v>
      </c>
      <c r="E538" s="9">
        <v>0</v>
      </c>
      <c r="F538" s="9">
        <v>1</v>
      </c>
      <c r="G538" s="9">
        <v>0</v>
      </c>
      <c r="H538" s="9">
        <v>1</v>
      </c>
    </row>
    <row r="539" spans="1:8" ht="18" x14ac:dyDescent="0.2">
      <c r="B539" s="18">
        <v>-8</v>
      </c>
      <c r="C539" s="9">
        <v>0</v>
      </c>
      <c r="D539" s="9">
        <v>1</v>
      </c>
      <c r="E539" s="9">
        <v>0</v>
      </c>
      <c r="F539" s="9">
        <v>1</v>
      </c>
      <c r="G539" s="9">
        <v>0.2</v>
      </c>
      <c r="H539" s="9">
        <v>0.73</v>
      </c>
    </row>
    <row r="540" spans="1:8" ht="18" x14ac:dyDescent="0.2">
      <c r="B540" s="18">
        <v>-7</v>
      </c>
      <c r="C540" s="9">
        <v>0.2</v>
      </c>
      <c r="D540" s="9">
        <v>0.73</v>
      </c>
      <c r="E540" s="9">
        <v>0</v>
      </c>
      <c r="F540" s="9">
        <v>1</v>
      </c>
      <c r="G540" s="9">
        <v>0.2</v>
      </c>
      <c r="H540" s="9">
        <v>0.66</v>
      </c>
    </row>
    <row r="541" spans="1:8" ht="18" x14ac:dyDescent="0.2">
      <c r="B541" s="18">
        <v>-6</v>
      </c>
      <c r="C541" s="9">
        <v>0</v>
      </c>
      <c r="D541" s="9">
        <v>1</v>
      </c>
      <c r="E541" s="9">
        <v>0</v>
      </c>
      <c r="F541" s="9">
        <v>1</v>
      </c>
      <c r="G541" s="9">
        <v>0.3</v>
      </c>
      <c r="H541" s="9">
        <v>0.62</v>
      </c>
    </row>
    <row r="542" spans="1:8" ht="18" x14ac:dyDescent="0.2">
      <c r="B542" s="18">
        <v>-5</v>
      </c>
      <c r="C542" s="9">
        <v>0.1</v>
      </c>
      <c r="D542" s="9">
        <v>0.87</v>
      </c>
      <c r="E542" s="9">
        <v>0</v>
      </c>
      <c r="F542" s="9">
        <v>1</v>
      </c>
      <c r="G542" s="9">
        <v>0.2</v>
      </c>
      <c r="H542" s="9">
        <v>0.79</v>
      </c>
    </row>
    <row r="543" spans="1:8" ht="18" x14ac:dyDescent="0.2">
      <c r="B543" s="18">
        <v>-4</v>
      </c>
      <c r="C543" s="9">
        <v>0</v>
      </c>
      <c r="D543" s="9">
        <v>1</v>
      </c>
      <c r="E543" s="9">
        <v>0.4</v>
      </c>
      <c r="F543" s="9">
        <v>0.4</v>
      </c>
      <c r="G543" s="9">
        <v>0.9</v>
      </c>
      <c r="H543" s="9">
        <v>9.8000000000000004E-2</v>
      </c>
    </row>
    <row r="544" spans="1:8" ht="18" x14ac:dyDescent="0.2">
      <c r="B544" s="18">
        <v>-3</v>
      </c>
      <c r="C544" s="9">
        <v>0</v>
      </c>
      <c r="D544" s="9">
        <v>1</v>
      </c>
      <c r="E544" s="9">
        <v>0.4</v>
      </c>
      <c r="F544" s="9">
        <v>0.42</v>
      </c>
      <c r="G544" s="9">
        <v>0</v>
      </c>
      <c r="H544" s="9">
        <v>1</v>
      </c>
    </row>
    <row r="545" spans="1:8" ht="18" x14ac:dyDescent="0.2">
      <c r="B545" s="18">
        <v>-2</v>
      </c>
      <c r="C545" s="9">
        <v>0</v>
      </c>
      <c r="D545" s="9">
        <v>1</v>
      </c>
      <c r="E545" s="9">
        <v>0.1</v>
      </c>
      <c r="F545" s="9">
        <v>0.85</v>
      </c>
      <c r="G545" s="9">
        <v>0.4</v>
      </c>
      <c r="H545" s="9">
        <v>0.43</v>
      </c>
    </row>
    <row r="546" spans="1:8" ht="18" x14ac:dyDescent="0.2">
      <c r="B546" s="18">
        <v>-1</v>
      </c>
      <c r="C546" s="9">
        <v>0</v>
      </c>
      <c r="D546" s="9">
        <v>1</v>
      </c>
      <c r="E546" s="9">
        <v>0</v>
      </c>
      <c r="F546" s="9">
        <v>1</v>
      </c>
      <c r="G546" s="9">
        <v>0</v>
      </c>
      <c r="H546" s="9">
        <v>1</v>
      </c>
    </row>
    <row r="547" spans="1:8" ht="18" x14ac:dyDescent="0.2">
      <c r="B547" s="18">
        <v>1</v>
      </c>
      <c r="C547" s="9">
        <v>4.5</v>
      </c>
      <c r="D547" s="13">
        <v>2.0999999999999999E-14</v>
      </c>
      <c r="E547" s="9">
        <v>2.7</v>
      </c>
      <c r="F547" s="13">
        <v>1.2E-9</v>
      </c>
      <c r="G547" s="9">
        <v>7.7</v>
      </c>
      <c r="H547" s="13">
        <v>2.1E-44</v>
      </c>
    </row>
    <row r="548" spans="1:8" ht="18" x14ac:dyDescent="0.2">
      <c r="B548" s="18">
        <v>2</v>
      </c>
      <c r="C548" s="9">
        <v>0.5</v>
      </c>
      <c r="D548" s="9">
        <v>0.42</v>
      </c>
      <c r="E548" s="9">
        <v>0.2</v>
      </c>
      <c r="F548" s="9">
        <v>0.67</v>
      </c>
      <c r="G548" s="9">
        <v>0.5</v>
      </c>
      <c r="H548" s="9">
        <v>0.36</v>
      </c>
    </row>
    <row r="549" spans="1:8" ht="18" x14ac:dyDescent="0.2">
      <c r="B549" s="18">
        <v>3</v>
      </c>
      <c r="C549" s="9">
        <v>0</v>
      </c>
      <c r="D549" s="9">
        <v>1</v>
      </c>
      <c r="E549" s="9">
        <v>0</v>
      </c>
      <c r="F549" s="9">
        <v>1</v>
      </c>
      <c r="G549" s="9">
        <v>0</v>
      </c>
      <c r="H549" s="9">
        <v>1</v>
      </c>
    </row>
    <row r="550" spans="1:8" ht="18" x14ac:dyDescent="0.2">
      <c r="B550" s="18">
        <v>4</v>
      </c>
      <c r="C550" s="9">
        <v>0.3</v>
      </c>
      <c r="D550" s="9">
        <v>0.65</v>
      </c>
      <c r="E550" s="9">
        <v>0</v>
      </c>
      <c r="F550" s="9">
        <v>1</v>
      </c>
      <c r="G550" s="9">
        <v>0.8</v>
      </c>
      <c r="H550" s="9">
        <v>0.17</v>
      </c>
    </row>
    <row r="551" spans="1:8" ht="18" x14ac:dyDescent="0.2">
      <c r="B551" s="18">
        <v>5</v>
      </c>
      <c r="C551" s="9">
        <v>0</v>
      </c>
      <c r="D551" s="9">
        <v>1</v>
      </c>
      <c r="E551" s="9">
        <v>0</v>
      </c>
      <c r="F551" s="9">
        <v>1</v>
      </c>
      <c r="G551" s="9">
        <v>0</v>
      </c>
      <c r="H551" s="9">
        <v>1</v>
      </c>
    </row>
    <row r="552" spans="1:8" ht="18" x14ac:dyDescent="0.2">
      <c r="B552" s="18">
        <v>6</v>
      </c>
      <c r="C552" s="9">
        <v>0</v>
      </c>
      <c r="D552" s="9">
        <v>1</v>
      </c>
      <c r="E552" s="9">
        <v>0.4</v>
      </c>
      <c r="F552" s="9">
        <v>0.35</v>
      </c>
      <c r="G552" s="9">
        <v>0</v>
      </c>
      <c r="H552" s="9">
        <v>1</v>
      </c>
    </row>
    <row r="553" spans="1:8" ht="18" x14ac:dyDescent="0.2">
      <c r="B553" s="18">
        <v>7</v>
      </c>
      <c r="C553" s="9">
        <v>0.7</v>
      </c>
      <c r="D553" s="9">
        <v>0.22</v>
      </c>
      <c r="E553" s="9">
        <v>0</v>
      </c>
      <c r="F553" s="9">
        <v>1</v>
      </c>
      <c r="G553" s="9">
        <v>0</v>
      </c>
      <c r="H553" s="9">
        <v>1</v>
      </c>
    </row>
    <row r="554" spans="1:8" ht="18" x14ac:dyDescent="0.2">
      <c r="B554" s="18">
        <v>8</v>
      </c>
      <c r="C554" s="9">
        <v>0.5</v>
      </c>
      <c r="D554" s="9">
        <v>0.39</v>
      </c>
      <c r="E554" s="9">
        <v>0</v>
      </c>
      <c r="F554" s="9">
        <v>1</v>
      </c>
      <c r="G554" s="9">
        <v>0.1</v>
      </c>
      <c r="H554" s="9">
        <v>0.81</v>
      </c>
    </row>
    <row r="555" spans="1:8" ht="18" x14ac:dyDescent="0.2">
      <c r="B555" s="18">
        <v>9</v>
      </c>
      <c r="C555" s="9">
        <v>0</v>
      </c>
      <c r="D555" s="9">
        <v>1</v>
      </c>
      <c r="E555" s="9">
        <v>0</v>
      </c>
      <c r="F555" s="9">
        <v>1</v>
      </c>
      <c r="G555" s="9">
        <v>0</v>
      </c>
      <c r="H555" s="9">
        <v>1</v>
      </c>
    </row>
    <row r="556" spans="1:8" ht="16" customHeight="1" x14ac:dyDescent="0.2">
      <c r="A556" s="5"/>
      <c r="B556" s="19">
        <v>10</v>
      </c>
      <c r="C556" s="11">
        <v>0</v>
      </c>
      <c r="D556" s="11">
        <v>1</v>
      </c>
      <c r="E556" s="11">
        <v>0</v>
      </c>
      <c r="F556" s="11">
        <v>1</v>
      </c>
      <c r="G556" s="11">
        <v>0</v>
      </c>
      <c r="H556" s="11">
        <v>1</v>
      </c>
    </row>
    <row r="557" spans="1:8" ht="18" x14ac:dyDescent="0.2">
      <c r="A557" s="39" t="s">
        <v>55</v>
      </c>
      <c r="B557" s="39"/>
      <c r="C557" s="39" t="s">
        <v>43</v>
      </c>
    </row>
    <row r="558" spans="1:8" ht="18" x14ac:dyDescent="0.2">
      <c r="A558" s="28" t="s">
        <v>58</v>
      </c>
      <c r="B558" s="29"/>
    </row>
    <row r="559" spans="1:8" ht="18" x14ac:dyDescent="0.2">
      <c r="A559" s="59" t="s">
        <v>42</v>
      </c>
      <c r="B559" s="59"/>
      <c r="C559" s="3"/>
      <c r="D559" s="3"/>
      <c r="E559" s="3"/>
      <c r="F559" s="3"/>
      <c r="G559" s="3"/>
      <c r="H559" s="3"/>
    </row>
    <row r="560" spans="1:8" ht="18" x14ac:dyDescent="0.2">
      <c r="A560" s="6"/>
      <c r="B560" s="15"/>
      <c r="C560" s="7">
        <v>1</v>
      </c>
      <c r="D560" s="7"/>
      <c r="E560" s="7">
        <v>2</v>
      </c>
      <c r="F560" s="7"/>
      <c r="G560" s="7">
        <v>3</v>
      </c>
      <c r="H560" s="7"/>
    </row>
    <row r="561" spans="1:8" ht="18" x14ac:dyDescent="0.2">
      <c r="A561" s="29"/>
      <c r="B561" s="18">
        <v>-10</v>
      </c>
      <c r="C561" s="9">
        <v>1.4</v>
      </c>
      <c r="D561" s="9">
        <v>3.3000000000000002E-2</v>
      </c>
      <c r="E561" s="9">
        <v>0.1</v>
      </c>
      <c r="F561" s="9">
        <v>0.84</v>
      </c>
      <c r="G561" s="9">
        <v>3.7</v>
      </c>
      <c r="H561" s="13">
        <v>3.4E-8</v>
      </c>
    </row>
    <row r="562" spans="1:8" ht="18" x14ac:dyDescent="0.2">
      <c r="A562" s="29"/>
      <c r="B562" s="18">
        <v>-9</v>
      </c>
      <c r="C562" s="9">
        <v>1.9</v>
      </c>
      <c r="D562" s="9">
        <v>5.1000000000000004E-3</v>
      </c>
      <c r="E562" s="9">
        <v>2.1</v>
      </c>
      <c r="F562" s="9">
        <v>7.6999999999999996E-4</v>
      </c>
      <c r="G562" s="9">
        <v>4</v>
      </c>
      <c r="H562" s="13">
        <v>2.8999999999999999E-9</v>
      </c>
    </row>
    <row r="563" spans="1:8" ht="18" x14ac:dyDescent="0.2">
      <c r="A563" s="29"/>
      <c r="B563" s="18">
        <v>-8</v>
      </c>
      <c r="C563" s="9">
        <v>0.2</v>
      </c>
      <c r="D563" s="9">
        <v>0.73</v>
      </c>
      <c r="E563" s="9">
        <v>1.7</v>
      </c>
      <c r="F563" s="9">
        <v>5.7000000000000002E-3</v>
      </c>
      <c r="G563" s="9">
        <v>1.1000000000000001</v>
      </c>
      <c r="H563" s="9">
        <v>0.11</v>
      </c>
    </row>
    <row r="564" spans="1:8" ht="18" x14ac:dyDescent="0.2">
      <c r="A564" s="29"/>
      <c r="B564" s="18">
        <v>-7</v>
      </c>
      <c r="C564" s="9">
        <v>0</v>
      </c>
      <c r="D564" s="9">
        <v>1</v>
      </c>
      <c r="E564" s="9">
        <v>0.4</v>
      </c>
      <c r="F564" s="9">
        <v>0.54</v>
      </c>
      <c r="G564" s="9">
        <v>2.8</v>
      </c>
      <c r="H564" s="13">
        <v>2.8E-5</v>
      </c>
    </row>
    <row r="565" spans="1:8" ht="18" x14ac:dyDescent="0.2">
      <c r="A565" s="29"/>
      <c r="B565" s="18">
        <v>-6</v>
      </c>
      <c r="C565" s="9">
        <v>13.2</v>
      </c>
      <c r="D565" s="13">
        <v>7.0000000000000004E-86</v>
      </c>
      <c r="E565" s="9">
        <v>12.1</v>
      </c>
      <c r="F565" s="13">
        <v>2.1999999999999999E-84</v>
      </c>
      <c r="G565" s="9">
        <v>11.4</v>
      </c>
      <c r="H565" s="13">
        <v>4.4000000000000004E-65</v>
      </c>
    </row>
    <row r="566" spans="1:8" ht="18" x14ac:dyDescent="0.2">
      <c r="A566" s="29"/>
      <c r="B566" s="18">
        <v>-5</v>
      </c>
      <c r="C566" s="9">
        <v>0</v>
      </c>
      <c r="D566" s="9">
        <v>0.99</v>
      </c>
      <c r="E566" s="9">
        <v>0</v>
      </c>
      <c r="F566" s="9">
        <v>1</v>
      </c>
      <c r="G566" s="9">
        <v>0</v>
      </c>
      <c r="H566" s="9">
        <v>1</v>
      </c>
    </row>
    <row r="567" spans="1:8" ht="18" x14ac:dyDescent="0.2">
      <c r="A567" s="29"/>
      <c r="B567" s="18">
        <v>-4</v>
      </c>
      <c r="C567" s="9">
        <v>0</v>
      </c>
      <c r="D567" s="9">
        <v>1</v>
      </c>
      <c r="E567" s="9">
        <v>0</v>
      </c>
      <c r="F567" s="9">
        <v>1</v>
      </c>
      <c r="G567" s="9">
        <v>1.1000000000000001</v>
      </c>
      <c r="H567" s="9">
        <v>8.5999999999999993E-2</v>
      </c>
    </row>
    <row r="568" spans="1:8" ht="18" x14ac:dyDescent="0.2">
      <c r="A568" s="29"/>
      <c r="B568" s="18">
        <v>-3</v>
      </c>
      <c r="C568" s="9">
        <v>7.7</v>
      </c>
      <c r="D568" s="13">
        <v>1.0000000000000001E-31</v>
      </c>
      <c r="E568" s="9">
        <v>5</v>
      </c>
      <c r="F568" s="13">
        <v>2E-16</v>
      </c>
      <c r="G568" s="9">
        <v>7.3</v>
      </c>
      <c r="H568" s="13">
        <v>8.1000000000000001E-29</v>
      </c>
    </row>
    <row r="569" spans="1:8" ht="18" x14ac:dyDescent="0.2">
      <c r="A569" s="29"/>
      <c r="B569" s="18">
        <v>-2</v>
      </c>
      <c r="C569" s="9">
        <v>1.4</v>
      </c>
      <c r="D569" s="9">
        <v>0.03</v>
      </c>
      <c r="E569" s="9">
        <v>2.5</v>
      </c>
      <c r="F569" s="13">
        <v>5.1999999999999997E-5</v>
      </c>
      <c r="G569" s="9">
        <v>0</v>
      </c>
      <c r="H569" s="9">
        <v>1</v>
      </c>
    </row>
    <row r="570" spans="1:8" ht="18" x14ac:dyDescent="0.2">
      <c r="A570" s="29"/>
      <c r="B570" s="18">
        <v>-1</v>
      </c>
      <c r="C570" s="9">
        <v>15.6</v>
      </c>
      <c r="D570" s="13">
        <v>3.0999999999999998E-124</v>
      </c>
      <c r="E570" s="9">
        <v>15.2</v>
      </c>
      <c r="F570" s="13">
        <v>1.3E-135</v>
      </c>
      <c r="G570" s="9">
        <v>13.5</v>
      </c>
      <c r="H570" s="13">
        <v>2.5E-93</v>
      </c>
    </row>
    <row r="571" spans="1:8" ht="18" x14ac:dyDescent="0.2">
      <c r="A571" s="29"/>
      <c r="B571" s="18">
        <v>1</v>
      </c>
      <c r="C571" s="9">
        <v>23.4</v>
      </c>
      <c r="D571" s="13">
        <v>1.7000000000000001E-279</v>
      </c>
      <c r="E571" s="9">
        <v>20.8</v>
      </c>
      <c r="F571" s="13">
        <v>1.9000000000000001E-255</v>
      </c>
      <c r="G571" s="9">
        <v>21.7</v>
      </c>
      <c r="H571" s="13">
        <v>6.9999999999999998E-242</v>
      </c>
    </row>
    <row r="572" spans="1:8" ht="18" x14ac:dyDescent="0.2">
      <c r="A572" s="29"/>
      <c r="B572" s="18">
        <v>2</v>
      </c>
      <c r="C572" s="9">
        <v>0</v>
      </c>
      <c r="D572" s="9">
        <v>1</v>
      </c>
      <c r="E572" s="9">
        <v>0</v>
      </c>
      <c r="F572" s="9">
        <v>1</v>
      </c>
      <c r="G572" s="9">
        <v>0</v>
      </c>
      <c r="H572" s="9">
        <v>1</v>
      </c>
    </row>
    <row r="573" spans="1:8" ht="18" x14ac:dyDescent="0.2">
      <c r="A573" s="29"/>
      <c r="B573" s="18">
        <v>3</v>
      </c>
      <c r="C573" s="9">
        <v>0</v>
      </c>
      <c r="D573" s="9">
        <v>1</v>
      </c>
      <c r="E573" s="9">
        <v>0</v>
      </c>
      <c r="F573" s="9">
        <v>1</v>
      </c>
      <c r="G573" s="9">
        <v>0</v>
      </c>
      <c r="H573" s="9">
        <v>1</v>
      </c>
    </row>
    <row r="574" spans="1:8" ht="18" x14ac:dyDescent="0.2">
      <c r="A574" s="29"/>
      <c r="B574" s="18">
        <v>4</v>
      </c>
      <c r="C574" s="9">
        <v>0</v>
      </c>
      <c r="D574" s="9">
        <v>1</v>
      </c>
      <c r="E574" s="9">
        <v>0.3</v>
      </c>
      <c r="F574" s="9">
        <v>0.62</v>
      </c>
      <c r="G574" s="9">
        <v>0</v>
      </c>
      <c r="H574" s="9">
        <v>1</v>
      </c>
    </row>
    <row r="575" spans="1:8" ht="18" x14ac:dyDescent="0.2">
      <c r="A575" s="29"/>
      <c r="B575" s="18">
        <v>5</v>
      </c>
      <c r="C575" s="9">
        <v>0</v>
      </c>
      <c r="D575" s="9">
        <v>1</v>
      </c>
      <c r="E575" s="9">
        <v>0</v>
      </c>
      <c r="F575" s="9">
        <v>1</v>
      </c>
      <c r="G575" s="9">
        <v>0</v>
      </c>
      <c r="H575" s="9">
        <v>1</v>
      </c>
    </row>
    <row r="576" spans="1:8" ht="18" x14ac:dyDescent="0.2">
      <c r="A576" s="29"/>
      <c r="B576" s="18">
        <v>6</v>
      </c>
      <c r="C576" s="9">
        <v>0.1</v>
      </c>
      <c r="D576" s="9">
        <v>0.88</v>
      </c>
      <c r="E576" s="9">
        <v>0</v>
      </c>
      <c r="F576" s="9">
        <v>1</v>
      </c>
      <c r="G576" s="9">
        <v>0</v>
      </c>
      <c r="H576" s="9">
        <v>1</v>
      </c>
    </row>
    <row r="577" spans="1:8" ht="18" x14ac:dyDescent="0.2">
      <c r="A577" s="29"/>
      <c r="B577" s="18">
        <v>7</v>
      </c>
      <c r="C577" s="9">
        <v>0</v>
      </c>
      <c r="D577" s="9">
        <v>1</v>
      </c>
      <c r="E577" s="9">
        <v>0.1</v>
      </c>
      <c r="F577" s="9">
        <v>0.88</v>
      </c>
      <c r="G577" s="9">
        <v>0</v>
      </c>
      <c r="H577" s="9">
        <v>1</v>
      </c>
    </row>
    <row r="578" spans="1:8" ht="18" x14ac:dyDescent="0.2">
      <c r="A578" s="29"/>
      <c r="B578" s="18">
        <v>8</v>
      </c>
      <c r="C578" s="9">
        <v>0</v>
      </c>
      <c r="D578" s="9">
        <v>1</v>
      </c>
      <c r="E578" s="9">
        <v>0</v>
      </c>
      <c r="F578" s="9">
        <v>1</v>
      </c>
      <c r="G578" s="9">
        <v>0</v>
      </c>
      <c r="H578" s="9">
        <v>1</v>
      </c>
    </row>
    <row r="579" spans="1:8" ht="18" x14ac:dyDescent="0.2">
      <c r="A579" s="29"/>
      <c r="B579" s="18">
        <v>9</v>
      </c>
      <c r="C579" s="9">
        <v>0</v>
      </c>
      <c r="D579" s="9">
        <v>1</v>
      </c>
      <c r="E579" s="9">
        <v>0</v>
      </c>
      <c r="F579" s="9">
        <v>1</v>
      </c>
      <c r="G579" s="9">
        <v>0</v>
      </c>
      <c r="H579" s="9">
        <v>1</v>
      </c>
    </row>
    <row r="580" spans="1:8" ht="18" x14ac:dyDescent="0.2">
      <c r="A580" s="30"/>
      <c r="B580" s="19">
        <v>10</v>
      </c>
      <c r="C580" s="11">
        <v>0.1</v>
      </c>
      <c r="D580" s="11">
        <v>0.87</v>
      </c>
      <c r="E580" s="11">
        <v>0</v>
      </c>
      <c r="F580" s="11">
        <v>1</v>
      </c>
      <c r="G580" s="11">
        <v>0.3</v>
      </c>
      <c r="H580" s="11">
        <v>0.62</v>
      </c>
    </row>
    <row r="581" spans="1:8" ht="18" x14ac:dyDescent="0.2">
      <c r="A581" s="28" t="s">
        <v>65</v>
      </c>
      <c r="B581" s="29"/>
    </row>
    <row r="582" spans="1:8" ht="18" x14ac:dyDescent="0.2">
      <c r="A582" s="59" t="s">
        <v>42</v>
      </c>
      <c r="B582" s="59"/>
      <c r="C582" s="3"/>
      <c r="D582" s="3"/>
      <c r="E582" s="3"/>
      <c r="F582" s="3"/>
      <c r="G582" s="3"/>
      <c r="H582" s="3"/>
    </row>
    <row r="583" spans="1:8" ht="18" x14ac:dyDescent="0.2">
      <c r="A583" s="6"/>
      <c r="B583" s="15"/>
      <c r="C583" s="7">
        <v>1</v>
      </c>
      <c r="D583" s="7"/>
      <c r="E583" s="7">
        <v>2</v>
      </c>
      <c r="F583" s="7"/>
      <c r="G583" s="7">
        <v>3</v>
      </c>
      <c r="H583" s="7"/>
    </row>
    <row r="584" spans="1:8" ht="18" x14ac:dyDescent="0.2">
      <c r="A584" s="29"/>
      <c r="B584" s="18">
        <v>-10</v>
      </c>
      <c r="C584" s="9">
        <v>2.2000000000000002</v>
      </c>
      <c r="D584" s="9">
        <v>8.4999999999999995E-4</v>
      </c>
      <c r="E584" s="9">
        <v>3</v>
      </c>
      <c r="F584" s="9">
        <v>3.7000000000000002E-3</v>
      </c>
      <c r="G584" s="9">
        <v>1.4</v>
      </c>
      <c r="H584" s="9">
        <v>4.4999999999999998E-2</v>
      </c>
    </row>
    <row r="585" spans="1:8" ht="18" x14ac:dyDescent="0.2">
      <c r="A585" s="29"/>
      <c r="B585" s="18">
        <v>-9</v>
      </c>
      <c r="C585" s="9">
        <v>2.2999999999999998</v>
      </c>
      <c r="D585" s="9">
        <v>5.9000000000000003E-4</v>
      </c>
      <c r="E585" s="9">
        <v>0</v>
      </c>
      <c r="F585" s="9">
        <v>1</v>
      </c>
      <c r="G585" s="9">
        <v>4.0999999999999996</v>
      </c>
      <c r="H585" s="13">
        <v>3E-9</v>
      </c>
    </row>
    <row r="586" spans="1:8" ht="18" x14ac:dyDescent="0.2">
      <c r="A586" s="29"/>
      <c r="B586" s="18">
        <v>-8</v>
      </c>
      <c r="C586" s="9">
        <v>1</v>
      </c>
      <c r="D586" s="9">
        <v>0.12</v>
      </c>
      <c r="E586" s="9">
        <v>0</v>
      </c>
      <c r="F586" s="9">
        <v>1</v>
      </c>
      <c r="G586" s="9">
        <v>3.1</v>
      </c>
      <c r="H586" s="13">
        <v>8.8999999999999995E-6</v>
      </c>
    </row>
    <row r="587" spans="1:8" ht="18" x14ac:dyDescent="0.2">
      <c r="A587" s="29"/>
      <c r="B587" s="18">
        <v>-7</v>
      </c>
      <c r="C587" s="9">
        <v>0.1</v>
      </c>
      <c r="D587" s="9">
        <v>0.87</v>
      </c>
      <c r="E587" s="9">
        <v>0</v>
      </c>
      <c r="F587" s="9">
        <v>1</v>
      </c>
      <c r="G587" s="9">
        <v>1</v>
      </c>
      <c r="H587" s="9">
        <v>0.17</v>
      </c>
    </row>
    <row r="588" spans="1:8" ht="16" customHeight="1" x14ac:dyDescent="0.2">
      <c r="A588" s="29"/>
      <c r="B588" s="18">
        <v>-6</v>
      </c>
      <c r="C588" s="9">
        <v>10.9</v>
      </c>
      <c r="D588" s="13">
        <v>1E-61</v>
      </c>
      <c r="E588" s="9">
        <v>11.4</v>
      </c>
      <c r="F588" s="13">
        <v>4.2000000000000001E-28</v>
      </c>
      <c r="G588" s="9">
        <v>10.4</v>
      </c>
      <c r="H588" s="13">
        <v>3.3E-52</v>
      </c>
    </row>
    <row r="589" spans="1:8" ht="18" x14ac:dyDescent="0.2">
      <c r="A589" s="29"/>
      <c r="B589" s="18">
        <v>-5</v>
      </c>
      <c r="C589" s="9">
        <v>0.3</v>
      </c>
      <c r="D589" s="9">
        <v>0.59</v>
      </c>
      <c r="E589" s="9">
        <v>0</v>
      </c>
      <c r="F589" s="9">
        <v>1</v>
      </c>
      <c r="G589" s="9">
        <v>0</v>
      </c>
      <c r="H589" s="9">
        <v>1</v>
      </c>
    </row>
    <row r="590" spans="1:8" ht="18" x14ac:dyDescent="0.2">
      <c r="A590" s="29"/>
      <c r="B590" s="18">
        <v>-4</v>
      </c>
      <c r="C590" s="9">
        <v>0.5</v>
      </c>
      <c r="D590" s="9">
        <v>0.43</v>
      </c>
      <c r="E590" s="9">
        <v>2.2999999999999998</v>
      </c>
      <c r="F590" s="9">
        <v>2.4E-2</v>
      </c>
      <c r="G590" s="9">
        <v>3</v>
      </c>
      <c r="H590" s="13">
        <v>6.9999999999999999E-6</v>
      </c>
    </row>
    <row r="591" spans="1:8" ht="18" x14ac:dyDescent="0.2">
      <c r="A591" s="29"/>
      <c r="B591" s="18">
        <v>-3</v>
      </c>
      <c r="C591" s="9">
        <v>13.5</v>
      </c>
      <c r="D591" s="13">
        <v>1.2E-98</v>
      </c>
      <c r="E591" s="9">
        <v>6.4</v>
      </c>
      <c r="F591" s="13">
        <v>2.1E-10</v>
      </c>
      <c r="G591" s="9">
        <v>7</v>
      </c>
      <c r="H591" s="13">
        <v>1E-25</v>
      </c>
    </row>
    <row r="592" spans="1:8" ht="18" x14ac:dyDescent="0.2">
      <c r="A592" s="29"/>
      <c r="B592" s="18">
        <v>-2</v>
      </c>
      <c r="C592" s="9">
        <v>1.4</v>
      </c>
      <c r="D592" s="9">
        <v>2.9000000000000001E-2</v>
      </c>
      <c r="E592" s="9">
        <v>4.4000000000000004</v>
      </c>
      <c r="F592" s="13">
        <v>1.2999999999999999E-5</v>
      </c>
      <c r="G592" s="9">
        <v>1.7</v>
      </c>
      <c r="H592" s="9">
        <v>9.9000000000000008E-3</v>
      </c>
    </row>
    <row r="593" spans="1:8" ht="18" x14ac:dyDescent="0.2">
      <c r="A593" s="29"/>
      <c r="B593" s="18">
        <v>-1</v>
      </c>
      <c r="C593" s="9">
        <v>10.3</v>
      </c>
      <c r="D593" s="13">
        <v>1.9999999999999999E-57</v>
      </c>
      <c r="E593" s="9">
        <v>16.3</v>
      </c>
      <c r="F593" s="13">
        <v>6.4000000000000002E-58</v>
      </c>
      <c r="G593" s="9">
        <v>11.8</v>
      </c>
      <c r="H593" s="13">
        <v>4.5000000000000001E-69</v>
      </c>
    </row>
    <row r="594" spans="1:8" ht="18" x14ac:dyDescent="0.2">
      <c r="A594" s="29"/>
      <c r="B594" s="18">
        <v>1</v>
      </c>
      <c r="C594" s="9">
        <v>15</v>
      </c>
      <c r="D594" s="13">
        <v>1.8999999999999999E-120</v>
      </c>
      <c r="E594" s="9">
        <v>13.5</v>
      </c>
      <c r="F594" s="13">
        <v>1.3000000000000001E-40</v>
      </c>
      <c r="G594" s="9">
        <v>17.2</v>
      </c>
      <c r="H594" s="13">
        <v>4.6000000000000001E-146</v>
      </c>
    </row>
    <row r="595" spans="1:8" ht="18" x14ac:dyDescent="0.2">
      <c r="A595" s="29"/>
      <c r="B595" s="18">
        <v>2</v>
      </c>
      <c r="C595" s="9">
        <v>0.2</v>
      </c>
      <c r="D595" s="9">
        <v>0.75</v>
      </c>
      <c r="E595" s="9">
        <v>0</v>
      </c>
      <c r="F595" s="9">
        <v>1</v>
      </c>
      <c r="G595" s="9">
        <v>1.4</v>
      </c>
      <c r="H595" s="9">
        <v>3.5000000000000003E-2</v>
      </c>
    </row>
    <row r="596" spans="1:8" ht="18" x14ac:dyDescent="0.2">
      <c r="A596" s="29"/>
      <c r="B596" s="18">
        <v>3</v>
      </c>
      <c r="C596" s="9">
        <v>0</v>
      </c>
      <c r="D596" s="9">
        <v>1</v>
      </c>
      <c r="E596" s="9">
        <v>0.1</v>
      </c>
      <c r="F596" s="9">
        <v>0.94</v>
      </c>
      <c r="G596" s="9">
        <v>1.3</v>
      </c>
      <c r="H596" s="9">
        <v>4.8000000000000001E-2</v>
      </c>
    </row>
    <row r="597" spans="1:8" ht="18" x14ac:dyDescent="0.2">
      <c r="A597" s="29"/>
      <c r="B597" s="18">
        <v>4</v>
      </c>
      <c r="C597" s="9">
        <v>0.6</v>
      </c>
      <c r="D597" s="9">
        <v>0.33</v>
      </c>
      <c r="E597" s="9">
        <v>0</v>
      </c>
      <c r="F597" s="9">
        <v>1</v>
      </c>
      <c r="G597" s="9">
        <v>0</v>
      </c>
      <c r="H597" s="9">
        <v>0.96</v>
      </c>
    </row>
    <row r="598" spans="1:8" ht="18" x14ac:dyDescent="0.2">
      <c r="A598" s="29"/>
      <c r="B598" s="18">
        <v>5</v>
      </c>
      <c r="C598" s="9">
        <v>0.1</v>
      </c>
      <c r="D598" s="9">
        <v>0.83</v>
      </c>
      <c r="E598" s="9">
        <v>0</v>
      </c>
      <c r="F598" s="9">
        <v>1</v>
      </c>
      <c r="G598" s="9">
        <v>0</v>
      </c>
      <c r="H598" s="9">
        <v>1</v>
      </c>
    </row>
    <row r="599" spans="1:8" ht="18" x14ac:dyDescent="0.2">
      <c r="A599" s="29"/>
      <c r="B599" s="18">
        <v>6</v>
      </c>
      <c r="C599" s="9">
        <v>0.5</v>
      </c>
      <c r="D599" s="9">
        <v>0.46</v>
      </c>
      <c r="E599" s="9">
        <v>0</v>
      </c>
      <c r="F599" s="9">
        <v>1</v>
      </c>
      <c r="G599" s="9">
        <v>0</v>
      </c>
      <c r="H599" s="9">
        <v>1</v>
      </c>
    </row>
    <row r="600" spans="1:8" ht="18" x14ac:dyDescent="0.2">
      <c r="A600" s="29"/>
      <c r="B600" s="18">
        <v>7</v>
      </c>
      <c r="C600" s="9">
        <v>0.1</v>
      </c>
      <c r="D600" s="9">
        <v>0.89</v>
      </c>
      <c r="E600" s="9">
        <v>0</v>
      </c>
      <c r="F600" s="9">
        <v>1</v>
      </c>
      <c r="G600" s="9">
        <v>0</v>
      </c>
      <c r="H600" s="9">
        <v>1</v>
      </c>
    </row>
    <row r="601" spans="1:8" ht="18" x14ac:dyDescent="0.2">
      <c r="A601" s="29"/>
      <c r="B601" s="18">
        <v>8</v>
      </c>
      <c r="C601" s="9">
        <v>0</v>
      </c>
      <c r="D601" s="9">
        <v>1</v>
      </c>
      <c r="E601" s="9">
        <v>0</v>
      </c>
      <c r="F601" s="9">
        <v>1</v>
      </c>
      <c r="G601" s="9">
        <v>0</v>
      </c>
      <c r="H601" s="9">
        <v>1</v>
      </c>
    </row>
    <row r="602" spans="1:8" ht="18" x14ac:dyDescent="0.2">
      <c r="A602" s="29"/>
      <c r="B602" s="18">
        <v>9</v>
      </c>
      <c r="C602" s="9">
        <v>0</v>
      </c>
      <c r="D602" s="9">
        <v>1</v>
      </c>
      <c r="E602" s="9">
        <v>0.3</v>
      </c>
      <c r="F602" s="9">
        <v>0.77</v>
      </c>
      <c r="G602" s="9">
        <v>0</v>
      </c>
      <c r="H602" s="9">
        <v>1</v>
      </c>
    </row>
    <row r="603" spans="1:8" ht="18" x14ac:dyDescent="0.2">
      <c r="A603" s="30"/>
      <c r="B603" s="19">
        <v>10</v>
      </c>
      <c r="C603" s="11">
        <v>0.8</v>
      </c>
      <c r="D603" s="11">
        <v>0.21</v>
      </c>
      <c r="E603" s="11">
        <v>0</v>
      </c>
      <c r="F603" s="11">
        <v>1</v>
      </c>
      <c r="G603" s="11">
        <v>0</v>
      </c>
      <c r="H603" s="11">
        <v>1</v>
      </c>
    </row>
    <row r="604" spans="1:8" ht="18" x14ac:dyDescent="0.2">
      <c r="A604" s="28" t="s">
        <v>66</v>
      </c>
      <c r="B604" s="29"/>
    </row>
    <row r="605" spans="1:8" ht="18" x14ac:dyDescent="0.2">
      <c r="A605" s="59" t="s">
        <v>42</v>
      </c>
      <c r="B605" s="59"/>
      <c r="C605" s="3"/>
      <c r="D605" s="3"/>
      <c r="E605" s="3"/>
      <c r="F605" s="3"/>
      <c r="G605" s="3"/>
      <c r="H605" s="3"/>
    </row>
    <row r="606" spans="1:8" ht="18" x14ac:dyDescent="0.2">
      <c r="A606" s="6"/>
      <c r="B606" s="15"/>
      <c r="C606" s="7">
        <v>1</v>
      </c>
      <c r="D606" s="7"/>
      <c r="E606" s="7">
        <v>2</v>
      </c>
      <c r="F606" s="7"/>
      <c r="G606" s="7">
        <v>3</v>
      </c>
      <c r="H606" s="7"/>
    </row>
    <row r="607" spans="1:8" ht="18" x14ac:dyDescent="0.2">
      <c r="A607" s="29"/>
      <c r="B607" s="18">
        <v>-10</v>
      </c>
      <c r="C607" s="9">
        <v>0</v>
      </c>
      <c r="D607" s="9">
        <v>1</v>
      </c>
      <c r="E607" s="9">
        <v>0</v>
      </c>
      <c r="F607" s="9">
        <v>1</v>
      </c>
      <c r="G607" s="9">
        <v>0</v>
      </c>
      <c r="H607" s="9">
        <v>1</v>
      </c>
    </row>
    <row r="608" spans="1:8" ht="18" x14ac:dyDescent="0.2">
      <c r="A608" s="29"/>
      <c r="B608" s="18">
        <v>-9</v>
      </c>
      <c r="C608" s="9">
        <v>0</v>
      </c>
      <c r="D608" s="9">
        <v>0.95</v>
      </c>
      <c r="E608" s="9">
        <v>0</v>
      </c>
      <c r="F608" s="9">
        <v>0.97</v>
      </c>
      <c r="G608" s="9">
        <v>0.7</v>
      </c>
      <c r="H608" s="9">
        <v>0.21</v>
      </c>
    </row>
    <row r="609" spans="1:8" ht="18" x14ac:dyDescent="0.2">
      <c r="A609" s="29"/>
      <c r="B609" s="18">
        <v>-8</v>
      </c>
      <c r="C609" s="9">
        <v>0</v>
      </c>
      <c r="D609" s="9">
        <v>1</v>
      </c>
      <c r="E609" s="9">
        <v>0.5</v>
      </c>
      <c r="F609" s="9">
        <v>0.46</v>
      </c>
      <c r="G609" s="9">
        <v>0.2</v>
      </c>
      <c r="H609" s="9">
        <v>0.68</v>
      </c>
    </row>
    <row r="610" spans="1:8" ht="18" x14ac:dyDescent="0.2">
      <c r="A610" s="29"/>
      <c r="B610" s="18">
        <v>-7</v>
      </c>
      <c r="C610" s="9">
        <v>0</v>
      </c>
      <c r="D610" s="9">
        <v>1</v>
      </c>
      <c r="E610" s="9">
        <v>0.1</v>
      </c>
      <c r="F610" s="9">
        <v>0.87</v>
      </c>
      <c r="G610" s="9">
        <v>0</v>
      </c>
      <c r="H610" s="9">
        <v>1</v>
      </c>
    </row>
    <row r="611" spans="1:8" ht="18" x14ac:dyDescent="0.2">
      <c r="A611" s="29"/>
      <c r="B611" s="18">
        <v>-6</v>
      </c>
      <c r="C611" s="9">
        <v>0.5</v>
      </c>
      <c r="D611" s="9">
        <v>0.51</v>
      </c>
      <c r="E611" s="9">
        <v>0</v>
      </c>
      <c r="F611" s="9">
        <v>1</v>
      </c>
      <c r="G611" s="9">
        <v>0.4</v>
      </c>
      <c r="H611" s="9">
        <v>0.42</v>
      </c>
    </row>
    <row r="612" spans="1:8" ht="18" x14ac:dyDescent="0.2">
      <c r="A612" s="29"/>
      <c r="B612" s="18">
        <v>-5</v>
      </c>
      <c r="C612" s="9">
        <v>0</v>
      </c>
      <c r="D612" s="9">
        <v>1</v>
      </c>
      <c r="E612" s="9">
        <v>0.7</v>
      </c>
      <c r="F612" s="9">
        <v>0.27</v>
      </c>
      <c r="G612" s="9">
        <v>0</v>
      </c>
      <c r="H612" s="9">
        <v>1</v>
      </c>
    </row>
    <row r="613" spans="1:8" ht="18" x14ac:dyDescent="0.2">
      <c r="A613" s="29"/>
      <c r="B613" s="18">
        <v>-4</v>
      </c>
      <c r="C613" s="9">
        <v>0.4</v>
      </c>
      <c r="D613" s="9">
        <v>0.53</v>
      </c>
      <c r="E613" s="9">
        <v>0.2</v>
      </c>
      <c r="F613" s="9">
        <v>0.74</v>
      </c>
      <c r="G613" s="9">
        <v>0.3</v>
      </c>
      <c r="H613" s="9">
        <v>0.53</v>
      </c>
    </row>
    <row r="614" spans="1:8" ht="18" x14ac:dyDescent="0.2">
      <c r="A614" s="29"/>
      <c r="B614" s="18">
        <v>-3</v>
      </c>
      <c r="C614" s="9">
        <v>0.8</v>
      </c>
      <c r="D614" s="9">
        <v>0.28000000000000003</v>
      </c>
      <c r="E614" s="9">
        <v>3.2</v>
      </c>
      <c r="F614" s="13">
        <v>1.1999999999999999E-7</v>
      </c>
      <c r="G614" s="9">
        <v>0.6</v>
      </c>
      <c r="H614" s="9">
        <v>0.22</v>
      </c>
    </row>
    <row r="615" spans="1:8" ht="18" x14ac:dyDescent="0.2">
      <c r="A615" s="29"/>
      <c r="B615" s="18">
        <v>-2</v>
      </c>
      <c r="C615" s="9">
        <v>5.3</v>
      </c>
      <c r="D615" s="13">
        <v>1.1E-13</v>
      </c>
      <c r="E615" s="9">
        <v>4.5999999999999996</v>
      </c>
      <c r="F615" s="13">
        <v>4.4999999999999998E-14</v>
      </c>
      <c r="G615" s="9">
        <v>6.8</v>
      </c>
      <c r="H615" s="13">
        <v>1.1E-39</v>
      </c>
    </row>
    <row r="616" spans="1:8" ht="18" x14ac:dyDescent="0.2">
      <c r="A616" s="29"/>
      <c r="B616" s="18">
        <v>-1</v>
      </c>
      <c r="C616" s="9">
        <v>58.5</v>
      </c>
      <c r="D616" s="9">
        <v>0</v>
      </c>
      <c r="E616" s="9">
        <v>54.8</v>
      </c>
      <c r="F616" s="9">
        <v>0</v>
      </c>
      <c r="G616" s="9">
        <v>60.4</v>
      </c>
      <c r="H616" s="9">
        <v>0</v>
      </c>
    </row>
    <row r="617" spans="1:8" ht="18" x14ac:dyDescent="0.2">
      <c r="A617" s="29"/>
      <c r="B617" s="18">
        <v>1</v>
      </c>
      <c r="C617" s="9">
        <v>11.2</v>
      </c>
      <c r="D617" s="13">
        <v>2.7999999999999998E-55</v>
      </c>
      <c r="E617" s="9">
        <v>6.1</v>
      </c>
      <c r="F617" s="13">
        <v>6.8999999999999994E-23</v>
      </c>
      <c r="G617" s="9">
        <v>14.6</v>
      </c>
      <c r="H617" s="13">
        <v>1.2999999999999999E-172</v>
      </c>
    </row>
    <row r="618" spans="1:8" ht="18" x14ac:dyDescent="0.2">
      <c r="A618" s="29"/>
      <c r="B618" s="18">
        <v>2</v>
      </c>
      <c r="C618" s="9">
        <v>0.2</v>
      </c>
      <c r="D618" s="9">
        <v>0.77</v>
      </c>
      <c r="E618" s="9">
        <v>0</v>
      </c>
      <c r="F618" s="9">
        <v>1</v>
      </c>
      <c r="G618" s="9">
        <v>0.3</v>
      </c>
      <c r="H618" s="9">
        <v>0.59</v>
      </c>
    </row>
    <row r="619" spans="1:8" ht="16" customHeight="1" x14ac:dyDescent="0.2">
      <c r="A619" s="29"/>
      <c r="B619" s="18">
        <v>3</v>
      </c>
      <c r="C619" s="9">
        <v>0.4</v>
      </c>
      <c r="D619" s="9">
        <v>0.59</v>
      </c>
      <c r="E619" s="9">
        <v>0.4</v>
      </c>
      <c r="F619" s="9">
        <v>0.53</v>
      </c>
      <c r="G619" s="9">
        <v>0.4</v>
      </c>
      <c r="H619" s="9">
        <v>0.42</v>
      </c>
    </row>
    <row r="620" spans="1:8" ht="18" x14ac:dyDescent="0.2">
      <c r="A620" s="29"/>
      <c r="B620" s="18">
        <v>4</v>
      </c>
      <c r="C620" s="9">
        <v>0.5</v>
      </c>
      <c r="D620" s="9">
        <v>0.47</v>
      </c>
      <c r="E620" s="9">
        <v>0.3</v>
      </c>
      <c r="F620" s="9">
        <v>0.61</v>
      </c>
      <c r="G620" s="9">
        <v>0.5</v>
      </c>
      <c r="H620" s="9">
        <v>0.31</v>
      </c>
    </row>
    <row r="621" spans="1:8" ht="18" x14ac:dyDescent="0.2">
      <c r="A621" s="29"/>
      <c r="B621" s="18">
        <v>5</v>
      </c>
      <c r="C621" s="9">
        <v>0</v>
      </c>
      <c r="D621" s="9">
        <v>1</v>
      </c>
      <c r="E621" s="9">
        <v>0</v>
      </c>
      <c r="F621" s="9">
        <v>1</v>
      </c>
      <c r="G621" s="9">
        <v>0</v>
      </c>
      <c r="H621" s="9">
        <v>1</v>
      </c>
    </row>
    <row r="622" spans="1:8" ht="18" x14ac:dyDescent="0.2">
      <c r="A622" s="29"/>
      <c r="B622" s="18">
        <v>6</v>
      </c>
      <c r="C622" s="9">
        <v>0</v>
      </c>
      <c r="D622" s="9">
        <v>1</v>
      </c>
      <c r="E622" s="9">
        <v>0</v>
      </c>
      <c r="F622" s="9">
        <v>1</v>
      </c>
      <c r="G622" s="9">
        <v>0.1</v>
      </c>
      <c r="H622" s="9">
        <v>0.82</v>
      </c>
    </row>
    <row r="623" spans="1:8" ht="18" x14ac:dyDescent="0.2">
      <c r="A623" s="29"/>
      <c r="B623" s="18">
        <v>7</v>
      </c>
      <c r="C623" s="9">
        <v>0</v>
      </c>
      <c r="D623" s="9">
        <v>1</v>
      </c>
      <c r="E623" s="9">
        <v>0</v>
      </c>
      <c r="F623" s="9">
        <v>1</v>
      </c>
      <c r="G623" s="9">
        <v>0</v>
      </c>
      <c r="H623" s="9">
        <v>1</v>
      </c>
    </row>
    <row r="624" spans="1:8" ht="18" x14ac:dyDescent="0.2">
      <c r="A624" s="29"/>
      <c r="B624" s="18">
        <v>8</v>
      </c>
      <c r="C624" s="9">
        <v>0</v>
      </c>
      <c r="D624" s="9">
        <v>1</v>
      </c>
      <c r="E624" s="9">
        <v>0</v>
      </c>
      <c r="F624" s="9">
        <v>1</v>
      </c>
      <c r="G624" s="9">
        <v>0</v>
      </c>
      <c r="H624" s="9">
        <v>1</v>
      </c>
    </row>
    <row r="625" spans="1:8" ht="18" x14ac:dyDescent="0.2">
      <c r="A625" s="29"/>
      <c r="B625" s="18">
        <v>9</v>
      </c>
      <c r="C625" s="9">
        <v>0</v>
      </c>
      <c r="D625" s="9">
        <v>1</v>
      </c>
      <c r="E625" s="9">
        <v>0</v>
      </c>
      <c r="F625" s="9">
        <v>1</v>
      </c>
      <c r="G625" s="9">
        <v>0</v>
      </c>
      <c r="H625" s="9">
        <v>1</v>
      </c>
    </row>
    <row r="626" spans="1:8" ht="18" x14ac:dyDescent="0.2">
      <c r="A626" s="30"/>
      <c r="B626" s="19">
        <v>10</v>
      </c>
      <c r="C626" s="11">
        <v>0</v>
      </c>
      <c r="D626" s="11">
        <v>1</v>
      </c>
      <c r="E626" s="11">
        <v>0</v>
      </c>
      <c r="F626" s="11">
        <v>1</v>
      </c>
      <c r="G626" s="11">
        <v>0</v>
      </c>
      <c r="H626" s="11">
        <v>1</v>
      </c>
    </row>
    <row r="627" spans="1:8" ht="18" x14ac:dyDescent="0.2">
      <c r="A627" s="28" t="s">
        <v>49</v>
      </c>
      <c r="B627" s="28"/>
    </row>
    <row r="628" spans="1:8" ht="18" x14ac:dyDescent="0.2">
      <c r="A628" s="59" t="s">
        <v>42</v>
      </c>
      <c r="B628" s="59"/>
      <c r="C628" s="3"/>
      <c r="D628" s="3"/>
      <c r="E628" s="3"/>
      <c r="F628" s="3"/>
      <c r="G628" s="3"/>
      <c r="H628" s="3"/>
    </row>
    <row r="629" spans="1:8" ht="18" x14ac:dyDescent="0.2">
      <c r="A629" s="6"/>
      <c r="B629" s="15"/>
      <c r="C629" s="7">
        <v>1</v>
      </c>
      <c r="D629" s="7"/>
      <c r="E629" s="7">
        <v>2</v>
      </c>
      <c r="F629" s="7"/>
      <c r="G629" s="7">
        <v>3</v>
      </c>
      <c r="H629" s="7"/>
    </row>
    <row r="630" spans="1:8" ht="18" x14ac:dyDescent="0.2">
      <c r="A630" s="29"/>
      <c r="B630" s="18">
        <v>-10</v>
      </c>
      <c r="C630" s="9">
        <v>0</v>
      </c>
      <c r="D630" s="9">
        <v>1</v>
      </c>
      <c r="E630" s="9">
        <v>0.6</v>
      </c>
      <c r="F630" s="9">
        <v>0.3</v>
      </c>
      <c r="G630" s="9">
        <v>0</v>
      </c>
      <c r="H630" s="9">
        <v>1</v>
      </c>
    </row>
    <row r="631" spans="1:8" ht="18" x14ac:dyDescent="0.2">
      <c r="A631" s="29"/>
      <c r="B631" s="18">
        <v>-9</v>
      </c>
      <c r="C631" s="9">
        <v>0</v>
      </c>
      <c r="D631" s="9">
        <v>1</v>
      </c>
      <c r="E631" s="9">
        <v>0</v>
      </c>
      <c r="F631" s="9">
        <v>1</v>
      </c>
      <c r="G631" s="9">
        <v>0.6</v>
      </c>
      <c r="H631" s="9">
        <v>0.36</v>
      </c>
    </row>
    <row r="632" spans="1:8" ht="18" x14ac:dyDescent="0.2">
      <c r="A632" s="29"/>
      <c r="B632" s="18">
        <v>-8</v>
      </c>
      <c r="C632" s="9">
        <v>0.8</v>
      </c>
      <c r="D632" s="9">
        <v>0.24</v>
      </c>
      <c r="E632" s="9">
        <v>0.2</v>
      </c>
      <c r="F632" s="9">
        <v>0.76</v>
      </c>
      <c r="G632" s="9">
        <v>0</v>
      </c>
      <c r="H632" s="9">
        <v>1</v>
      </c>
    </row>
    <row r="633" spans="1:8" ht="18" x14ac:dyDescent="0.2">
      <c r="A633" s="29"/>
      <c r="B633" s="18">
        <v>-7</v>
      </c>
      <c r="C633" s="9">
        <v>0</v>
      </c>
      <c r="D633" s="9">
        <v>1</v>
      </c>
      <c r="E633" s="9">
        <v>0</v>
      </c>
      <c r="F633" s="9">
        <v>1</v>
      </c>
      <c r="G633" s="9">
        <v>0.2</v>
      </c>
      <c r="H633" s="9">
        <v>0.74</v>
      </c>
    </row>
    <row r="634" spans="1:8" ht="18" x14ac:dyDescent="0.2">
      <c r="A634" s="29"/>
      <c r="B634" s="18">
        <v>-6</v>
      </c>
      <c r="C634" s="9">
        <v>0.2</v>
      </c>
      <c r="D634" s="9">
        <v>0.77</v>
      </c>
      <c r="E634" s="9">
        <v>0.8</v>
      </c>
      <c r="F634" s="9">
        <v>0.18</v>
      </c>
      <c r="G634" s="9">
        <v>0</v>
      </c>
      <c r="H634" s="9">
        <v>1</v>
      </c>
    </row>
    <row r="635" spans="1:8" ht="18" x14ac:dyDescent="0.2">
      <c r="A635" s="29"/>
      <c r="B635" s="18">
        <v>-5</v>
      </c>
      <c r="C635" s="9">
        <v>0</v>
      </c>
      <c r="D635" s="9">
        <v>1</v>
      </c>
      <c r="E635" s="9">
        <v>0</v>
      </c>
      <c r="F635" s="9">
        <v>1</v>
      </c>
      <c r="G635" s="9">
        <v>0.2</v>
      </c>
      <c r="H635" s="9">
        <v>0.81</v>
      </c>
    </row>
    <row r="636" spans="1:8" ht="18" x14ac:dyDescent="0.2">
      <c r="A636" s="29"/>
      <c r="B636" s="18">
        <v>-4</v>
      </c>
      <c r="C636" s="9">
        <v>0</v>
      </c>
      <c r="D636" s="9">
        <v>1</v>
      </c>
      <c r="E636" s="9">
        <v>0</v>
      </c>
      <c r="F636" s="9">
        <v>1</v>
      </c>
      <c r="G636" s="9">
        <v>0.6</v>
      </c>
      <c r="H636" s="9">
        <v>0.34</v>
      </c>
    </row>
    <row r="637" spans="1:8" ht="18" x14ac:dyDescent="0.2">
      <c r="A637" s="29"/>
      <c r="B637" s="18">
        <v>-3</v>
      </c>
      <c r="C637" s="9">
        <v>1.1000000000000001</v>
      </c>
      <c r="D637" s="9">
        <v>8.2000000000000003E-2</v>
      </c>
      <c r="E637" s="9">
        <v>1.5</v>
      </c>
      <c r="F637" s="9">
        <v>9.1999999999999998E-3</v>
      </c>
      <c r="G637" s="9">
        <v>1.5</v>
      </c>
      <c r="H637" s="9">
        <v>2.3E-2</v>
      </c>
    </row>
    <row r="638" spans="1:8" ht="18" x14ac:dyDescent="0.2">
      <c r="A638" s="29"/>
      <c r="B638" s="18">
        <v>-2</v>
      </c>
      <c r="C638" s="9">
        <v>0</v>
      </c>
      <c r="D638" s="9">
        <v>1</v>
      </c>
      <c r="E638" s="9">
        <v>0</v>
      </c>
      <c r="F638" s="9">
        <v>1</v>
      </c>
      <c r="G638" s="9">
        <v>0</v>
      </c>
      <c r="H638" s="9">
        <v>1</v>
      </c>
    </row>
    <row r="639" spans="1:8" ht="18" x14ac:dyDescent="0.2">
      <c r="A639" s="29"/>
      <c r="B639" s="18">
        <v>-1</v>
      </c>
      <c r="C639" s="9">
        <v>0.2</v>
      </c>
      <c r="D639" s="9">
        <v>0.76</v>
      </c>
      <c r="E639" s="9">
        <v>0.4</v>
      </c>
      <c r="F639" s="9">
        <v>0.52</v>
      </c>
      <c r="G639" s="9">
        <v>1.8</v>
      </c>
      <c r="H639" s="9">
        <v>6.3E-3</v>
      </c>
    </row>
    <row r="640" spans="1:8" ht="16" customHeight="1" x14ac:dyDescent="0.2">
      <c r="A640" s="29"/>
      <c r="B640" s="18">
        <v>1</v>
      </c>
      <c r="C640" s="9">
        <v>0</v>
      </c>
      <c r="D640" s="9">
        <v>1</v>
      </c>
      <c r="E640" s="9">
        <v>0.2</v>
      </c>
      <c r="F640" s="9">
        <v>0.78</v>
      </c>
      <c r="G640" s="9">
        <v>1.5</v>
      </c>
      <c r="H640" s="9">
        <v>2.5000000000000001E-2</v>
      </c>
    </row>
    <row r="641" spans="1:8" ht="18" x14ac:dyDescent="0.2">
      <c r="A641" s="29"/>
      <c r="B641" s="18">
        <v>2</v>
      </c>
      <c r="C641" s="9">
        <v>0</v>
      </c>
      <c r="D641" s="9">
        <v>1</v>
      </c>
      <c r="E641" s="9">
        <v>0</v>
      </c>
      <c r="F641" s="9">
        <v>1</v>
      </c>
      <c r="G641" s="9">
        <v>0</v>
      </c>
      <c r="H641" s="9">
        <v>1</v>
      </c>
    </row>
    <row r="642" spans="1:8" ht="18" x14ac:dyDescent="0.2">
      <c r="A642" s="29"/>
      <c r="B642" s="18">
        <v>3</v>
      </c>
      <c r="C642" s="9">
        <v>0.3</v>
      </c>
      <c r="D642" s="9">
        <v>0.6</v>
      </c>
      <c r="E642" s="9">
        <v>0.2</v>
      </c>
      <c r="F642" s="9">
        <v>0.76</v>
      </c>
      <c r="G642" s="9">
        <v>0.9</v>
      </c>
      <c r="H642" s="9">
        <v>0.15</v>
      </c>
    </row>
    <row r="643" spans="1:8" ht="18" x14ac:dyDescent="0.2">
      <c r="A643" s="29"/>
      <c r="B643" s="18">
        <v>4</v>
      </c>
      <c r="C643" s="9">
        <v>0.5</v>
      </c>
      <c r="D643" s="9">
        <v>0.48</v>
      </c>
      <c r="E643" s="9">
        <v>0.3</v>
      </c>
      <c r="F643" s="9">
        <v>0.62</v>
      </c>
      <c r="G643" s="9">
        <v>0</v>
      </c>
      <c r="H643" s="9">
        <v>1</v>
      </c>
    </row>
    <row r="644" spans="1:8" ht="18" x14ac:dyDescent="0.2">
      <c r="A644" s="29"/>
      <c r="B644" s="18">
        <v>5</v>
      </c>
      <c r="C644" s="9">
        <v>0</v>
      </c>
      <c r="D644" s="9">
        <v>1</v>
      </c>
      <c r="E644" s="9">
        <v>0</v>
      </c>
      <c r="F644" s="9">
        <v>1</v>
      </c>
      <c r="G644" s="9">
        <v>0.2</v>
      </c>
      <c r="H644" s="9">
        <v>0.79</v>
      </c>
    </row>
    <row r="645" spans="1:8" ht="18" x14ac:dyDescent="0.2">
      <c r="A645" s="29"/>
      <c r="B645" s="18">
        <v>6</v>
      </c>
      <c r="C645" s="9">
        <v>0</v>
      </c>
      <c r="D645" s="9">
        <v>1</v>
      </c>
      <c r="E645" s="9">
        <v>0</v>
      </c>
      <c r="F645" s="9">
        <v>1</v>
      </c>
      <c r="G645" s="9">
        <v>0</v>
      </c>
      <c r="H645" s="9">
        <v>1</v>
      </c>
    </row>
    <row r="646" spans="1:8" ht="18" x14ac:dyDescent="0.2">
      <c r="A646" s="29"/>
      <c r="B646" s="18">
        <v>7</v>
      </c>
      <c r="C646" s="9">
        <v>0</v>
      </c>
      <c r="D646" s="9">
        <v>1</v>
      </c>
      <c r="E646" s="9">
        <v>0</v>
      </c>
      <c r="F646" s="9">
        <v>1</v>
      </c>
      <c r="G646" s="9">
        <v>0.8</v>
      </c>
      <c r="H646" s="9">
        <v>0.25</v>
      </c>
    </row>
    <row r="647" spans="1:8" ht="18" x14ac:dyDescent="0.2">
      <c r="A647" s="29"/>
      <c r="B647" s="18">
        <v>8</v>
      </c>
      <c r="C647" s="9">
        <v>0.1</v>
      </c>
      <c r="D647" s="9">
        <v>0.93</v>
      </c>
      <c r="E647" s="9">
        <v>0</v>
      </c>
      <c r="F647" s="9">
        <v>1</v>
      </c>
      <c r="G647" s="9">
        <v>0</v>
      </c>
      <c r="H647" s="9">
        <v>1</v>
      </c>
    </row>
    <row r="648" spans="1:8" ht="18" x14ac:dyDescent="0.2">
      <c r="A648" s="29"/>
      <c r="B648" s="18">
        <v>9</v>
      </c>
      <c r="C648" s="9">
        <v>0</v>
      </c>
      <c r="D648" s="9">
        <v>1</v>
      </c>
      <c r="E648" s="9">
        <v>0</v>
      </c>
      <c r="F648" s="9">
        <v>1</v>
      </c>
      <c r="G648" s="9">
        <v>0</v>
      </c>
      <c r="H648" s="9">
        <v>1</v>
      </c>
    </row>
    <row r="649" spans="1:8" ht="18" x14ac:dyDescent="0.2">
      <c r="A649" s="30"/>
      <c r="B649" s="19">
        <v>10</v>
      </c>
      <c r="C649" s="11">
        <v>0</v>
      </c>
      <c r="D649" s="11">
        <v>1</v>
      </c>
      <c r="E649" s="11">
        <v>0</v>
      </c>
      <c r="F649" s="11">
        <v>1</v>
      </c>
      <c r="G649" s="11">
        <v>0</v>
      </c>
      <c r="H649" s="11">
        <v>1</v>
      </c>
    </row>
    <row r="650" spans="1:8" ht="18" x14ac:dyDescent="0.2">
      <c r="A650" s="28" t="s">
        <v>50</v>
      </c>
      <c r="B650" s="29"/>
    </row>
    <row r="651" spans="1:8" ht="18" x14ac:dyDescent="0.2">
      <c r="A651" s="59" t="s">
        <v>42</v>
      </c>
      <c r="B651" s="59"/>
      <c r="C651" s="3"/>
      <c r="D651" s="3"/>
      <c r="E651" s="3"/>
      <c r="F651" s="3"/>
      <c r="G651" s="3"/>
      <c r="H651" s="3"/>
    </row>
    <row r="652" spans="1:8" ht="18" x14ac:dyDescent="0.2">
      <c r="A652" s="6"/>
      <c r="B652" s="15"/>
      <c r="C652" s="7">
        <v>1</v>
      </c>
      <c r="D652" s="7"/>
      <c r="E652" s="7">
        <v>2</v>
      </c>
      <c r="F652" s="7"/>
      <c r="G652" s="7">
        <v>3</v>
      </c>
      <c r="H652" s="7"/>
    </row>
    <row r="653" spans="1:8" ht="18" x14ac:dyDescent="0.2">
      <c r="A653" s="29"/>
      <c r="B653" s="18">
        <v>-10</v>
      </c>
      <c r="C653" s="9">
        <v>0</v>
      </c>
      <c r="D653" s="9">
        <v>1</v>
      </c>
      <c r="E653" s="9">
        <v>0.1</v>
      </c>
      <c r="F653" s="9">
        <v>0.86</v>
      </c>
      <c r="G653" s="9">
        <v>1</v>
      </c>
      <c r="H653" s="9">
        <v>7.2999999999999995E-2</v>
      </c>
    </row>
    <row r="654" spans="1:8" ht="18" x14ac:dyDescent="0.2">
      <c r="A654" s="29"/>
      <c r="B654" s="18">
        <v>-9</v>
      </c>
      <c r="C654" s="9">
        <v>0</v>
      </c>
      <c r="D654" s="9">
        <v>1</v>
      </c>
      <c r="E654" s="9">
        <v>0</v>
      </c>
      <c r="F654" s="9">
        <v>1</v>
      </c>
      <c r="G654" s="9">
        <v>0</v>
      </c>
      <c r="H654" s="9">
        <v>1</v>
      </c>
    </row>
    <row r="655" spans="1:8" ht="18" x14ac:dyDescent="0.2">
      <c r="A655" s="29"/>
      <c r="B655" s="18">
        <v>-8</v>
      </c>
      <c r="C655" s="9">
        <v>0.6</v>
      </c>
      <c r="D655" s="9">
        <v>0.42</v>
      </c>
      <c r="E655" s="9">
        <v>0</v>
      </c>
      <c r="F655" s="9">
        <v>1</v>
      </c>
      <c r="G655" s="9">
        <v>0.3</v>
      </c>
      <c r="H655" s="9">
        <v>0.52</v>
      </c>
    </row>
    <row r="656" spans="1:8" ht="18" x14ac:dyDescent="0.2">
      <c r="A656" s="29"/>
      <c r="B656" s="18">
        <v>-7</v>
      </c>
      <c r="C656" s="9">
        <v>0</v>
      </c>
      <c r="D656" s="9">
        <v>1</v>
      </c>
      <c r="E656" s="9">
        <v>0</v>
      </c>
      <c r="F656" s="9">
        <v>1</v>
      </c>
      <c r="G656" s="9">
        <v>0</v>
      </c>
      <c r="H656" s="9">
        <v>1</v>
      </c>
    </row>
    <row r="657" spans="1:8" ht="18" x14ac:dyDescent="0.2">
      <c r="A657" s="29"/>
      <c r="B657" s="18">
        <v>-6</v>
      </c>
      <c r="C657" s="9">
        <v>0.1</v>
      </c>
      <c r="D657" s="9">
        <v>0.92</v>
      </c>
      <c r="E657" s="9">
        <v>0.1</v>
      </c>
      <c r="F657" s="9">
        <v>0.87</v>
      </c>
      <c r="G657" s="9">
        <v>0.8</v>
      </c>
      <c r="H657" s="9">
        <v>0.12</v>
      </c>
    </row>
    <row r="658" spans="1:8" ht="18" x14ac:dyDescent="0.2">
      <c r="A658" s="29"/>
      <c r="B658" s="18">
        <v>-5</v>
      </c>
      <c r="C658" s="9">
        <v>0</v>
      </c>
      <c r="D658" s="9">
        <v>1</v>
      </c>
      <c r="E658" s="9">
        <v>0</v>
      </c>
      <c r="F658" s="9">
        <v>1</v>
      </c>
      <c r="G658" s="9">
        <v>0</v>
      </c>
      <c r="H658" s="9">
        <v>1</v>
      </c>
    </row>
    <row r="659" spans="1:8" ht="18" x14ac:dyDescent="0.2">
      <c r="A659" s="29"/>
      <c r="B659" s="18">
        <v>-4</v>
      </c>
      <c r="C659" s="9">
        <v>0</v>
      </c>
      <c r="D659" s="9">
        <v>1</v>
      </c>
      <c r="E659" s="9">
        <v>0</v>
      </c>
      <c r="F659" s="9">
        <v>1</v>
      </c>
      <c r="G659" s="9">
        <v>0.2</v>
      </c>
      <c r="H659" s="9">
        <v>0.71</v>
      </c>
    </row>
    <row r="660" spans="1:8" ht="18" x14ac:dyDescent="0.2">
      <c r="A660" s="29"/>
      <c r="B660" s="18">
        <v>-3</v>
      </c>
      <c r="C660" s="9">
        <v>1.4</v>
      </c>
      <c r="D660" s="9">
        <v>5.2999999999999999E-2</v>
      </c>
      <c r="E660" s="9">
        <v>1.1000000000000001</v>
      </c>
      <c r="F660" s="9">
        <v>0.04</v>
      </c>
      <c r="G660" s="9">
        <v>1.2</v>
      </c>
      <c r="H660" s="9">
        <v>1.7000000000000001E-2</v>
      </c>
    </row>
    <row r="661" spans="1:8" ht="18" x14ac:dyDescent="0.2">
      <c r="A661" s="29"/>
      <c r="B661" s="18">
        <v>-2</v>
      </c>
      <c r="C661" s="9">
        <v>0</v>
      </c>
      <c r="D661" s="9">
        <v>1</v>
      </c>
      <c r="E661" s="9">
        <v>0</v>
      </c>
      <c r="F661" s="9">
        <v>1</v>
      </c>
      <c r="G661" s="9">
        <v>0</v>
      </c>
      <c r="H661" s="9">
        <v>1</v>
      </c>
    </row>
    <row r="662" spans="1:8" ht="18" x14ac:dyDescent="0.2">
      <c r="A662" s="29"/>
      <c r="B662" s="18">
        <v>-1</v>
      </c>
      <c r="C662" s="9">
        <v>0</v>
      </c>
      <c r="D662" s="9">
        <v>1</v>
      </c>
      <c r="E662" s="9">
        <v>0</v>
      </c>
      <c r="F662" s="9">
        <v>1</v>
      </c>
      <c r="G662" s="9">
        <v>1.4</v>
      </c>
      <c r="H662" s="9">
        <v>9.4000000000000004E-3</v>
      </c>
    </row>
    <row r="663" spans="1:8" ht="18" x14ac:dyDescent="0.2">
      <c r="A663" s="29"/>
      <c r="B663" s="18">
        <v>1</v>
      </c>
      <c r="C663" s="9">
        <v>0</v>
      </c>
      <c r="D663" s="9">
        <v>1</v>
      </c>
      <c r="E663" s="9">
        <v>0</v>
      </c>
      <c r="F663" s="9">
        <v>1</v>
      </c>
      <c r="G663" s="9">
        <v>0</v>
      </c>
      <c r="H663" s="9">
        <v>1</v>
      </c>
    </row>
    <row r="664" spans="1:8" ht="18" x14ac:dyDescent="0.2">
      <c r="A664" s="29"/>
      <c r="B664" s="18">
        <v>2</v>
      </c>
      <c r="C664" s="9">
        <v>0</v>
      </c>
      <c r="D664" s="9">
        <v>1</v>
      </c>
      <c r="E664" s="9">
        <v>0</v>
      </c>
      <c r="F664" s="9">
        <v>1</v>
      </c>
      <c r="G664" s="9">
        <v>0</v>
      </c>
      <c r="H664" s="9">
        <v>1</v>
      </c>
    </row>
    <row r="665" spans="1:8" ht="18" x14ac:dyDescent="0.2">
      <c r="A665" s="29"/>
      <c r="B665" s="18">
        <v>3</v>
      </c>
      <c r="C665" s="9">
        <v>0.6</v>
      </c>
      <c r="D665" s="9">
        <v>0.42</v>
      </c>
      <c r="E665" s="9">
        <v>0.7</v>
      </c>
      <c r="F665" s="9">
        <v>0.21</v>
      </c>
      <c r="G665" s="9">
        <v>0.9</v>
      </c>
      <c r="H665" s="9">
        <v>8.6999999999999994E-2</v>
      </c>
    </row>
    <row r="666" spans="1:8" ht="18" x14ac:dyDescent="0.2">
      <c r="A666" s="29"/>
      <c r="B666" s="18">
        <v>4</v>
      </c>
      <c r="C666" s="9">
        <v>0</v>
      </c>
      <c r="D666" s="9">
        <v>1</v>
      </c>
      <c r="E666" s="9">
        <v>0</v>
      </c>
      <c r="F666" s="9">
        <v>0.98</v>
      </c>
      <c r="G666" s="9">
        <v>0.6</v>
      </c>
      <c r="H666" s="9">
        <v>0.26</v>
      </c>
    </row>
    <row r="667" spans="1:8" ht="18" x14ac:dyDescent="0.2">
      <c r="A667" s="29"/>
      <c r="B667" s="18">
        <v>5</v>
      </c>
      <c r="C667" s="9">
        <v>0</v>
      </c>
      <c r="D667" s="9">
        <v>1</v>
      </c>
      <c r="E667" s="9">
        <v>0.2</v>
      </c>
      <c r="F667" s="9">
        <v>0.75</v>
      </c>
      <c r="G667" s="9">
        <v>0.2</v>
      </c>
      <c r="H667" s="9">
        <v>0.76</v>
      </c>
    </row>
    <row r="668" spans="1:8" ht="18" x14ac:dyDescent="0.2">
      <c r="A668" s="29"/>
      <c r="B668" s="18">
        <v>6</v>
      </c>
      <c r="C668" s="9">
        <v>0</v>
      </c>
      <c r="D668" s="9">
        <v>1</v>
      </c>
      <c r="E668" s="9">
        <v>0</v>
      </c>
      <c r="F668" s="9">
        <v>1</v>
      </c>
      <c r="G668" s="9">
        <v>0</v>
      </c>
      <c r="H668" s="9">
        <v>1</v>
      </c>
    </row>
    <row r="669" spans="1:8" ht="18" x14ac:dyDescent="0.2">
      <c r="A669" s="29"/>
      <c r="B669" s="18">
        <v>7</v>
      </c>
      <c r="C669" s="9">
        <v>0</v>
      </c>
      <c r="D669" s="9">
        <v>1</v>
      </c>
      <c r="E669" s="9">
        <v>0</v>
      </c>
      <c r="F669" s="9">
        <v>0.96</v>
      </c>
      <c r="G669" s="9">
        <v>0</v>
      </c>
      <c r="H669" s="9">
        <v>1</v>
      </c>
    </row>
    <row r="670" spans="1:8" ht="18" x14ac:dyDescent="0.2">
      <c r="A670" s="29"/>
      <c r="B670" s="18">
        <v>8</v>
      </c>
      <c r="C670" s="9">
        <v>0</v>
      </c>
      <c r="D670" s="9">
        <v>1</v>
      </c>
      <c r="E670" s="9">
        <v>0</v>
      </c>
      <c r="F670" s="9">
        <v>1</v>
      </c>
      <c r="G670" s="9">
        <v>0</v>
      </c>
      <c r="H670" s="9">
        <v>1</v>
      </c>
    </row>
    <row r="671" spans="1:8" ht="18" x14ac:dyDescent="0.2">
      <c r="A671" s="29"/>
      <c r="B671" s="18">
        <v>9</v>
      </c>
      <c r="C671" s="9">
        <v>0</v>
      </c>
      <c r="D671" s="9">
        <v>1</v>
      </c>
      <c r="E671" s="9">
        <v>0</v>
      </c>
      <c r="F671" s="9">
        <v>1</v>
      </c>
      <c r="G671" s="9">
        <v>0</v>
      </c>
      <c r="H671" s="9">
        <v>1</v>
      </c>
    </row>
    <row r="672" spans="1:8" ht="18" x14ac:dyDescent="0.2">
      <c r="A672" s="30"/>
      <c r="B672" s="19">
        <v>10</v>
      </c>
      <c r="C672" s="11">
        <v>0</v>
      </c>
      <c r="D672" s="11">
        <v>1</v>
      </c>
      <c r="E672" s="11">
        <v>0</v>
      </c>
      <c r="F672" s="11">
        <v>1</v>
      </c>
      <c r="G672" s="11">
        <v>0</v>
      </c>
      <c r="H672" s="11">
        <v>1</v>
      </c>
    </row>
    <row r="673" spans="1:8" ht="18" x14ac:dyDescent="0.2">
      <c r="A673" s="28" t="s">
        <v>51</v>
      </c>
      <c r="B673" s="29"/>
    </row>
    <row r="674" spans="1:8" ht="18" x14ac:dyDescent="0.2">
      <c r="A674" s="59" t="s">
        <v>42</v>
      </c>
      <c r="B674" s="59"/>
      <c r="C674" s="3"/>
      <c r="D674" s="3"/>
      <c r="E674" s="3"/>
      <c r="F674" s="3"/>
      <c r="G674" s="3"/>
      <c r="H674" s="3"/>
    </row>
    <row r="675" spans="1:8" ht="18" x14ac:dyDescent="0.2">
      <c r="A675" s="6"/>
      <c r="B675" s="15"/>
      <c r="C675" s="7">
        <v>1</v>
      </c>
      <c r="D675" s="7"/>
      <c r="E675" s="7">
        <v>2</v>
      </c>
      <c r="F675" s="7"/>
      <c r="G675" s="7">
        <v>3</v>
      </c>
      <c r="H675" s="7"/>
    </row>
    <row r="676" spans="1:8" ht="18" x14ac:dyDescent="0.2">
      <c r="A676" s="29"/>
      <c r="B676" s="18">
        <v>-10</v>
      </c>
      <c r="C676" s="9">
        <v>0</v>
      </c>
      <c r="D676" s="9">
        <v>1</v>
      </c>
      <c r="E676" s="9">
        <v>0</v>
      </c>
      <c r="F676" s="9">
        <v>1</v>
      </c>
      <c r="G676" s="9">
        <v>0.4</v>
      </c>
      <c r="H676" s="9">
        <v>0.44</v>
      </c>
    </row>
    <row r="677" spans="1:8" ht="18" x14ac:dyDescent="0.2">
      <c r="A677" s="29"/>
      <c r="B677" s="18">
        <v>-9</v>
      </c>
      <c r="C677" s="9">
        <v>0</v>
      </c>
      <c r="D677" s="9">
        <v>1</v>
      </c>
      <c r="E677" s="9">
        <v>0.5</v>
      </c>
      <c r="F677" s="9">
        <v>0.31</v>
      </c>
      <c r="G677" s="9">
        <v>0</v>
      </c>
      <c r="H677" s="9">
        <v>1</v>
      </c>
    </row>
    <row r="678" spans="1:8" ht="18" x14ac:dyDescent="0.2">
      <c r="A678" s="29"/>
      <c r="B678" s="18">
        <v>-8</v>
      </c>
      <c r="C678" s="9">
        <v>0.5</v>
      </c>
      <c r="D678" s="9">
        <v>0.31</v>
      </c>
      <c r="E678" s="9">
        <v>0.2</v>
      </c>
      <c r="F678" s="9">
        <v>0.65</v>
      </c>
      <c r="G678" s="9">
        <v>0.2</v>
      </c>
      <c r="H678" s="9">
        <v>0.75</v>
      </c>
    </row>
    <row r="679" spans="1:8" ht="18" x14ac:dyDescent="0.2">
      <c r="A679" s="29"/>
      <c r="B679" s="18">
        <v>-7</v>
      </c>
      <c r="C679" s="9">
        <v>0</v>
      </c>
      <c r="D679" s="9">
        <v>1</v>
      </c>
      <c r="E679" s="9">
        <v>0</v>
      </c>
      <c r="F679" s="9">
        <v>1</v>
      </c>
      <c r="G679" s="9">
        <v>0</v>
      </c>
      <c r="H679" s="9">
        <v>1</v>
      </c>
    </row>
    <row r="680" spans="1:8" ht="18" x14ac:dyDescent="0.2">
      <c r="A680" s="29"/>
      <c r="B680" s="18">
        <v>-6</v>
      </c>
      <c r="C680" s="9">
        <v>0</v>
      </c>
      <c r="D680" s="9">
        <v>0.97</v>
      </c>
      <c r="E680" s="9">
        <v>0</v>
      </c>
      <c r="F680" s="9">
        <v>1</v>
      </c>
      <c r="G680" s="9">
        <v>0</v>
      </c>
      <c r="H680" s="9">
        <v>1</v>
      </c>
    </row>
    <row r="681" spans="1:8" ht="18" x14ac:dyDescent="0.2">
      <c r="A681" s="29"/>
      <c r="B681" s="18">
        <v>-5</v>
      </c>
      <c r="C681" s="9">
        <v>0</v>
      </c>
      <c r="D681" s="9">
        <v>1</v>
      </c>
      <c r="E681" s="9">
        <v>0</v>
      </c>
      <c r="F681" s="9">
        <v>1</v>
      </c>
      <c r="G681" s="9">
        <v>0.1</v>
      </c>
      <c r="H681" s="9">
        <v>0.81</v>
      </c>
    </row>
    <row r="682" spans="1:8" ht="18" x14ac:dyDescent="0.2">
      <c r="A682" s="29"/>
      <c r="B682" s="18">
        <v>-4</v>
      </c>
      <c r="C682" s="9">
        <v>1</v>
      </c>
      <c r="D682" s="9">
        <v>4.4999999999999998E-2</v>
      </c>
      <c r="E682" s="9">
        <v>0</v>
      </c>
      <c r="F682" s="9">
        <v>1</v>
      </c>
      <c r="G682" s="9">
        <v>0.6</v>
      </c>
      <c r="H682" s="9">
        <v>0.25</v>
      </c>
    </row>
    <row r="683" spans="1:8" ht="18" x14ac:dyDescent="0.2">
      <c r="A683" s="29"/>
      <c r="B683" s="18">
        <v>-3</v>
      </c>
      <c r="C683" s="9">
        <v>1.4</v>
      </c>
      <c r="D683" s="9">
        <v>6.8999999999999999E-3</v>
      </c>
      <c r="E683" s="9">
        <v>1.4</v>
      </c>
      <c r="F683" s="9">
        <v>4.5999999999999999E-3</v>
      </c>
      <c r="G683" s="9">
        <v>2.5</v>
      </c>
      <c r="H683" s="13">
        <v>1.1999999999999999E-6</v>
      </c>
    </row>
    <row r="684" spans="1:8" ht="18" x14ac:dyDescent="0.2">
      <c r="A684" s="29"/>
      <c r="B684" s="18">
        <v>-2</v>
      </c>
      <c r="C684" s="9">
        <v>5.7</v>
      </c>
      <c r="D684" s="13">
        <v>1.1E-29</v>
      </c>
      <c r="E684" s="9">
        <v>6.5</v>
      </c>
      <c r="F684" s="13">
        <v>2.1000000000000001E-38</v>
      </c>
      <c r="G684" s="9">
        <v>7</v>
      </c>
      <c r="H684" s="13">
        <v>3.7999999999999997E-43</v>
      </c>
    </row>
    <row r="685" spans="1:8" ht="18" x14ac:dyDescent="0.2">
      <c r="A685" s="29"/>
      <c r="B685" s="18">
        <v>-1</v>
      </c>
      <c r="C685" s="9">
        <v>8.4</v>
      </c>
      <c r="D685" s="13">
        <v>5.2000000000000002E-61</v>
      </c>
      <c r="E685" s="9">
        <v>13.1</v>
      </c>
      <c r="F685" s="13">
        <v>1.4E-147</v>
      </c>
      <c r="G685" s="9">
        <v>14.9</v>
      </c>
      <c r="H685" s="13">
        <v>2.7999999999999998E-184</v>
      </c>
    </row>
    <row r="686" spans="1:8" ht="18" x14ac:dyDescent="0.2">
      <c r="A686" s="29"/>
      <c r="B686" s="18">
        <v>1</v>
      </c>
      <c r="C686" s="9">
        <v>0.8</v>
      </c>
      <c r="D686" s="9">
        <v>0.12</v>
      </c>
      <c r="E686" s="9">
        <v>2.6</v>
      </c>
      <c r="F686" s="13">
        <v>2.7000000000000001E-7</v>
      </c>
      <c r="G686" s="9">
        <v>4</v>
      </c>
      <c r="H686" s="13">
        <v>1.7E-14</v>
      </c>
    </row>
    <row r="687" spans="1:8" ht="18" x14ac:dyDescent="0.2">
      <c r="A687" s="29"/>
      <c r="B687" s="18">
        <v>2</v>
      </c>
      <c r="C687" s="9">
        <v>1</v>
      </c>
      <c r="D687" s="9">
        <v>6.4000000000000001E-2</v>
      </c>
      <c r="E687" s="9">
        <v>0.2</v>
      </c>
      <c r="F687" s="9">
        <v>0.66</v>
      </c>
      <c r="G687" s="9">
        <v>0.7</v>
      </c>
      <c r="H687" s="9">
        <v>0.18</v>
      </c>
    </row>
    <row r="688" spans="1:8" ht="18" x14ac:dyDescent="0.2">
      <c r="A688" s="29"/>
      <c r="B688" s="18">
        <v>3</v>
      </c>
      <c r="C688" s="9">
        <v>0</v>
      </c>
      <c r="D688" s="9">
        <v>1</v>
      </c>
      <c r="E688" s="9">
        <v>0.8</v>
      </c>
      <c r="F688" s="9">
        <v>0.13</v>
      </c>
      <c r="G688" s="9">
        <v>0.3</v>
      </c>
      <c r="H688" s="9">
        <v>0.55000000000000004</v>
      </c>
    </row>
    <row r="689" spans="1:8" ht="18" x14ac:dyDescent="0.2">
      <c r="A689" s="29"/>
      <c r="B689" s="18">
        <v>4</v>
      </c>
      <c r="C689" s="9">
        <v>0</v>
      </c>
      <c r="D689" s="9">
        <v>1</v>
      </c>
      <c r="E689" s="9">
        <v>0.1</v>
      </c>
      <c r="F689" s="9">
        <v>0.78</v>
      </c>
      <c r="G689" s="9">
        <v>0</v>
      </c>
      <c r="H689" s="9">
        <v>1</v>
      </c>
    </row>
    <row r="690" spans="1:8" ht="18" x14ac:dyDescent="0.2">
      <c r="A690" s="29"/>
      <c r="B690" s="18">
        <v>5</v>
      </c>
      <c r="C690" s="9">
        <v>0</v>
      </c>
      <c r="D690" s="9">
        <v>1</v>
      </c>
      <c r="E690" s="9">
        <v>0</v>
      </c>
      <c r="F690" s="9">
        <v>1</v>
      </c>
      <c r="G690" s="9">
        <v>0</v>
      </c>
      <c r="H690" s="9">
        <v>1</v>
      </c>
    </row>
    <row r="691" spans="1:8" ht="18" x14ac:dyDescent="0.2">
      <c r="A691" s="29"/>
      <c r="B691" s="18">
        <v>6</v>
      </c>
      <c r="C691" s="9">
        <v>0</v>
      </c>
      <c r="D691" s="9">
        <v>1</v>
      </c>
      <c r="E691" s="9">
        <v>0</v>
      </c>
      <c r="F691" s="9">
        <v>1</v>
      </c>
      <c r="G691" s="9">
        <v>0</v>
      </c>
      <c r="H691" s="9">
        <v>1</v>
      </c>
    </row>
    <row r="692" spans="1:8" ht="18" x14ac:dyDescent="0.2">
      <c r="A692" s="29"/>
      <c r="B692" s="18">
        <v>7</v>
      </c>
      <c r="C692" s="9">
        <v>0</v>
      </c>
      <c r="D692" s="9">
        <v>1</v>
      </c>
      <c r="E692" s="9">
        <v>0</v>
      </c>
      <c r="F692" s="9">
        <v>1</v>
      </c>
      <c r="G692" s="9">
        <v>0</v>
      </c>
      <c r="H692" s="9">
        <v>1</v>
      </c>
    </row>
    <row r="693" spans="1:8" ht="18" x14ac:dyDescent="0.2">
      <c r="A693" s="29"/>
      <c r="B693" s="18">
        <v>8</v>
      </c>
      <c r="C693" s="9">
        <v>0</v>
      </c>
      <c r="D693" s="9">
        <v>1</v>
      </c>
      <c r="E693" s="9">
        <v>0</v>
      </c>
      <c r="F693" s="9">
        <v>0.95</v>
      </c>
      <c r="G693" s="9">
        <v>0</v>
      </c>
      <c r="H693" s="9">
        <v>1</v>
      </c>
    </row>
    <row r="694" spans="1:8" ht="18" x14ac:dyDescent="0.2">
      <c r="A694" s="29"/>
      <c r="B694" s="18">
        <v>9</v>
      </c>
      <c r="C694" s="9">
        <v>0</v>
      </c>
      <c r="D694" s="9">
        <v>1</v>
      </c>
      <c r="E694" s="9">
        <v>0</v>
      </c>
      <c r="F694" s="9">
        <v>1</v>
      </c>
      <c r="G694" s="9">
        <v>0</v>
      </c>
      <c r="H694" s="9">
        <v>1</v>
      </c>
    </row>
    <row r="695" spans="1:8" ht="16" customHeight="1" x14ac:dyDescent="0.2">
      <c r="A695" s="30"/>
      <c r="B695" s="19">
        <v>10</v>
      </c>
      <c r="C695" s="11">
        <v>0</v>
      </c>
      <c r="D695" s="11">
        <v>1</v>
      </c>
      <c r="E695" s="11">
        <v>0</v>
      </c>
      <c r="F695" s="11">
        <v>1</v>
      </c>
      <c r="G695" s="11">
        <v>0</v>
      </c>
      <c r="H695" s="11">
        <v>1</v>
      </c>
    </row>
    <row r="696" spans="1:8" ht="18" x14ac:dyDescent="0.2">
      <c r="A696" s="39" t="s">
        <v>44</v>
      </c>
      <c r="B696" s="39"/>
      <c r="C696" s="39" t="s">
        <v>45</v>
      </c>
    </row>
    <row r="697" spans="1:8" ht="18" x14ac:dyDescent="0.2">
      <c r="A697" s="28" t="s">
        <v>58</v>
      </c>
      <c r="B697" s="29"/>
    </row>
    <row r="698" spans="1:8" ht="18" x14ac:dyDescent="0.2">
      <c r="A698" s="59" t="s">
        <v>42</v>
      </c>
      <c r="B698" s="59"/>
      <c r="C698" s="3"/>
      <c r="D698" s="3"/>
      <c r="E698" s="3"/>
      <c r="F698" s="3"/>
      <c r="G698" s="3"/>
      <c r="H698" s="3"/>
    </row>
    <row r="699" spans="1:8" ht="18" x14ac:dyDescent="0.2">
      <c r="A699" s="6"/>
      <c r="B699" s="15"/>
      <c r="C699" s="7">
        <v>1</v>
      </c>
      <c r="D699" s="7"/>
      <c r="E699" s="7">
        <v>2</v>
      </c>
      <c r="F699" s="7"/>
      <c r="G699" s="7">
        <v>3</v>
      </c>
      <c r="H699" s="7"/>
    </row>
    <row r="700" spans="1:8" ht="18" x14ac:dyDescent="0.2">
      <c r="A700" s="29"/>
      <c r="B700" s="18">
        <v>-10</v>
      </c>
      <c r="C700" s="9">
        <v>1.3</v>
      </c>
      <c r="D700" s="9">
        <v>0.3</v>
      </c>
      <c r="E700" s="9">
        <v>0.4</v>
      </c>
      <c r="F700" s="9">
        <v>0.63</v>
      </c>
      <c r="G700" s="9">
        <v>1.3</v>
      </c>
      <c r="H700" s="9">
        <v>0.15</v>
      </c>
    </row>
    <row r="701" spans="1:8" ht="18" x14ac:dyDescent="0.2">
      <c r="A701" s="29"/>
      <c r="B701" s="18">
        <v>-9</v>
      </c>
      <c r="C701" s="9">
        <v>1.8</v>
      </c>
      <c r="D701" s="9">
        <v>0.22</v>
      </c>
      <c r="E701" s="9">
        <v>6.8</v>
      </c>
      <c r="F701" s="13">
        <v>2.7E-16</v>
      </c>
      <c r="G701" s="9">
        <v>7.2</v>
      </c>
      <c r="H701" s="13">
        <v>1.4000000000000001E-15</v>
      </c>
    </row>
    <row r="702" spans="1:8" ht="18" x14ac:dyDescent="0.2">
      <c r="A702" s="29"/>
      <c r="B702" s="18">
        <v>-8</v>
      </c>
      <c r="C702" s="9">
        <v>1.6</v>
      </c>
      <c r="D702" s="9">
        <v>0.28000000000000003</v>
      </c>
      <c r="E702" s="9">
        <v>2.6</v>
      </c>
      <c r="F702" s="9">
        <v>1.1999999999999999E-3</v>
      </c>
      <c r="G702" s="9">
        <v>2.2000000000000002</v>
      </c>
      <c r="H702" s="9">
        <v>1.4E-2</v>
      </c>
    </row>
    <row r="703" spans="1:8" ht="18" x14ac:dyDescent="0.2">
      <c r="A703" s="29"/>
      <c r="B703" s="18">
        <v>-7</v>
      </c>
      <c r="C703" s="9">
        <v>0.1</v>
      </c>
      <c r="D703" s="9">
        <v>0.96</v>
      </c>
      <c r="E703" s="9">
        <v>1.2</v>
      </c>
      <c r="F703" s="9">
        <v>0.12</v>
      </c>
      <c r="G703" s="9">
        <v>1.5</v>
      </c>
      <c r="H703" s="9">
        <v>9.6000000000000002E-2</v>
      </c>
    </row>
    <row r="704" spans="1:8" ht="18" x14ac:dyDescent="0.2">
      <c r="A704" s="29"/>
      <c r="B704" s="18">
        <v>-6</v>
      </c>
      <c r="C704" s="9">
        <v>1.6</v>
      </c>
      <c r="D704" s="9">
        <v>0.25</v>
      </c>
      <c r="E704" s="9">
        <v>2.6</v>
      </c>
      <c r="F704" s="9">
        <v>1.5E-3</v>
      </c>
      <c r="G704" s="9">
        <v>2.6</v>
      </c>
      <c r="H704" s="9">
        <v>3.2000000000000002E-3</v>
      </c>
    </row>
    <row r="705" spans="1:8" ht="18" x14ac:dyDescent="0.2">
      <c r="A705" s="29"/>
      <c r="B705" s="18">
        <v>-5</v>
      </c>
      <c r="C705" s="9">
        <v>0.9</v>
      </c>
      <c r="D705" s="9">
        <v>0.53</v>
      </c>
      <c r="E705" s="9">
        <v>0.8</v>
      </c>
      <c r="F705" s="9">
        <v>0.33</v>
      </c>
      <c r="G705" s="9">
        <v>0.3</v>
      </c>
      <c r="H705" s="9">
        <v>0.76</v>
      </c>
    </row>
    <row r="706" spans="1:8" ht="18" x14ac:dyDescent="0.2">
      <c r="A706" s="29"/>
      <c r="B706" s="18">
        <v>-4</v>
      </c>
      <c r="C706" s="9">
        <v>3.6</v>
      </c>
      <c r="D706" s="9">
        <v>1.2E-2</v>
      </c>
      <c r="E706" s="9">
        <v>4.2</v>
      </c>
      <c r="F706" s="13">
        <v>1.1999999999999999E-7</v>
      </c>
      <c r="G706" s="9">
        <v>4.5</v>
      </c>
      <c r="H706" s="13">
        <v>3.1E-7</v>
      </c>
    </row>
    <row r="707" spans="1:8" ht="18" x14ac:dyDescent="0.2">
      <c r="A707" s="29"/>
      <c r="B707" s="18">
        <v>-3</v>
      </c>
      <c r="C707" s="9">
        <v>2.1</v>
      </c>
      <c r="D707" s="9">
        <v>0.15</v>
      </c>
      <c r="E707" s="9">
        <v>2</v>
      </c>
      <c r="F707" s="9">
        <v>9.9000000000000008E-3</v>
      </c>
      <c r="G707" s="9">
        <v>2.8</v>
      </c>
      <c r="H707" s="9">
        <v>1.6000000000000001E-3</v>
      </c>
    </row>
    <row r="708" spans="1:8" ht="18" x14ac:dyDescent="0.2">
      <c r="A708" s="29"/>
      <c r="B708" s="18">
        <v>-2</v>
      </c>
      <c r="C708" s="9">
        <v>1.9</v>
      </c>
      <c r="D708" s="9">
        <v>0.18</v>
      </c>
      <c r="E708" s="9">
        <v>4.4000000000000004</v>
      </c>
      <c r="F708" s="13">
        <v>1.7E-8</v>
      </c>
      <c r="G708" s="9">
        <v>2.6</v>
      </c>
      <c r="H708" s="9">
        <v>2.3E-3</v>
      </c>
    </row>
    <row r="709" spans="1:8" ht="18" x14ac:dyDescent="0.2">
      <c r="A709" s="29"/>
      <c r="B709" s="18">
        <v>-1</v>
      </c>
      <c r="C709" s="9">
        <v>3.8</v>
      </c>
      <c r="D709" s="9">
        <v>6.4999999999999997E-3</v>
      </c>
      <c r="E709" s="9">
        <v>6.2</v>
      </c>
      <c r="F709" s="13">
        <v>8.5000000000000001E-16</v>
      </c>
      <c r="G709" s="9">
        <v>5.5</v>
      </c>
      <c r="H709" s="13">
        <v>1.5E-10</v>
      </c>
    </row>
    <row r="710" spans="1:8" ht="18" x14ac:dyDescent="0.2">
      <c r="A710" s="29"/>
      <c r="B710" s="18">
        <v>1</v>
      </c>
      <c r="C710" s="9">
        <v>32.200000000000003</v>
      </c>
      <c r="D710" s="13">
        <v>1.7E-118</v>
      </c>
      <c r="E710" s="9">
        <v>39.6</v>
      </c>
      <c r="F710" s="9">
        <v>0</v>
      </c>
      <c r="G710" s="9">
        <v>45.7</v>
      </c>
      <c r="H710" s="9">
        <v>0</v>
      </c>
    </row>
    <row r="711" spans="1:8" ht="18" x14ac:dyDescent="0.2">
      <c r="A711" s="29"/>
      <c r="B711" s="18">
        <v>2</v>
      </c>
      <c r="C711" s="9">
        <v>3.3</v>
      </c>
      <c r="D711" s="9">
        <v>1.7000000000000001E-2</v>
      </c>
      <c r="E711" s="9">
        <v>0.9</v>
      </c>
      <c r="F711" s="9">
        <v>0.24</v>
      </c>
      <c r="G711" s="9">
        <v>1.6</v>
      </c>
      <c r="H711" s="9">
        <v>5.1999999999999998E-2</v>
      </c>
    </row>
    <row r="712" spans="1:8" ht="18" x14ac:dyDescent="0.2">
      <c r="A712" s="29"/>
      <c r="B712" s="18">
        <v>3</v>
      </c>
      <c r="C712" s="9">
        <v>0</v>
      </c>
      <c r="D712" s="9">
        <v>1</v>
      </c>
      <c r="E712" s="9">
        <v>0</v>
      </c>
      <c r="F712" s="9">
        <v>1</v>
      </c>
      <c r="G712" s="9">
        <v>0.3</v>
      </c>
      <c r="H712" s="9">
        <v>0.71</v>
      </c>
    </row>
    <row r="713" spans="1:8" ht="18" x14ac:dyDescent="0.2">
      <c r="A713" s="29"/>
      <c r="B713" s="18">
        <v>4</v>
      </c>
      <c r="C713" s="9">
        <v>0</v>
      </c>
      <c r="D713" s="9">
        <v>1</v>
      </c>
      <c r="E713" s="9">
        <v>0</v>
      </c>
      <c r="F713" s="9">
        <v>1</v>
      </c>
      <c r="G713" s="9">
        <v>0</v>
      </c>
      <c r="H713" s="9">
        <v>1</v>
      </c>
    </row>
    <row r="714" spans="1:8" ht="18" x14ac:dyDescent="0.2">
      <c r="A714" s="29"/>
      <c r="B714" s="18">
        <v>5</v>
      </c>
      <c r="C714" s="9">
        <v>0</v>
      </c>
      <c r="D714" s="9">
        <v>1</v>
      </c>
      <c r="E714" s="9">
        <v>0</v>
      </c>
      <c r="F714" s="9">
        <v>1</v>
      </c>
      <c r="G714" s="9">
        <v>0</v>
      </c>
      <c r="H714" s="9">
        <v>1</v>
      </c>
    </row>
    <row r="715" spans="1:8" ht="18" x14ac:dyDescent="0.2">
      <c r="A715" s="29"/>
      <c r="B715" s="18">
        <v>6</v>
      </c>
      <c r="C715" s="9">
        <v>0</v>
      </c>
      <c r="D715" s="9">
        <v>1</v>
      </c>
      <c r="E715" s="9">
        <v>0.3</v>
      </c>
      <c r="F715" s="9">
        <v>0.68</v>
      </c>
      <c r="G715" s="9">
        <v>0</v>
      </c>
      <c r="H715" s="9">
        <v>1</v>
      </c>
    </row>
    <row r="716" spans="1:8" ht="18" x14ac:dyDescent="0.2">
      <c r="A716" s="29"/>
      <c r="B716" s="18">
        <v>7</v>
      </c>
      <c r="C716" s="9">
        <v>0</v>
      </c>
      <c r="D716" s="9">
        <v>1</v>
      </c>
      <c r="E716" s="9">
        <v>0</v>
      </c>
      <c r="F716" s="9">
        <v>1</v>
      </c>
      <c r="G716" s="9">
        <v>0</v>
      </c>
      <c r="H716" s="9">
        <v>1</v>
      </c>
    </row>
    <row r="717" spans="1:8" ht="18" x14ac:dyDescent="0.2">
      <c r="A717" s="29"/>
      <c r="B717" s="18">
        <v>8</v>
      </c>
      <c r="C717" s="9">
        <v>0</v>
      </c>
      <c r="D717" s="9">
        <v>1</v>
      </c>
      <c r="E717" s="9">
        <v>0</v>
      </c>
      <c r="F717" s="9">
        <v>1</v>
      </c>
      <c r="G717" s="9">
        <v>0</v>
      </c>
      <c r="H717" s="9">
        <v>1</v>
      </c>
    </row>
    <row r="718" spans="1:8" ht="18" x14ac:dyDescent="0.2">
      <c r="A718" s="29"/>
      <c r="B718" s="18">
        <v>9</v>
      </c>
      <c r="C718" s="9">
        <v>0</v>
      </c>
      <c r="D718" s="9">
        <v>1</v>
      </c>
      <c r="E718" s="9">
        <v>0</v>
      </c>
      <c r="F718" s="9">
        <v>1</v>
      </c>
      <c r="G718" s="9">
        <v>0</v>
      </c>
      <c r="H718" s="9">
        <v>1</v>
      </c>
    </row>
    <row r="719" spans="1:8" ht="18" x14ac:dyDescent="0.2">
      <c r="A719" s="30"/>
      <c r="B719" s="19">
        <v>10</v>
      </c>
      <c r="C719" s="11">
        <v>0</v>
      </c>
      <c r="D719" s="11">
        <v>1</v>
      </c>
      <c r="E719" s="11">
        <v>0</v>
      </c>
      <c r="F719" s="11">
        <v>1</v>
      </c>
      <c r="G719" s="11">
        <v>0</v>
      </c>
      <c r="H719" s="11">
        <v>1</v>
      </c>
    </row>
    <row r="720" spans="1:8" ht="18" x14ac:dyDescent="0.2">
      <c r="A720" s="28" t="s">
        <v>65</v>
      </c>
      <c r="B720" s="29"/>
    </row>
    <row r="721" spans="1:8" ht="18" x14ac:dyDescent="0.2">
      <c r="A721" s="59" t="s">
        <v>42</v>
      </c>
      <c r="B721" s="59"/>
      <c r="C721" s="3"/>
      <c r="D721" s="3"/>
      <c r="E721" s="3"/>
      <c r="F721" s="3"/>
      <c r="G721" s="3"/>
      <c r="H721" s="3"/>
    </row>
    <row r="722" spans="1:8" ht="18" x14ac:dyDescent="0.2">
      <c r="A722" s="6"/>
      <c r="B722" s="15"/>
      <c r="C722" s="7">
        <v>1</v>
      </c>
      <c r="D722" s="7"/>
      <c r="E722" s="7">
        <v>2</v>
      </c>
      <c r="F722" s="7"/>
      <c r="G722" s="7">
        <v>3</v>
      </c>
      <c r="H722" s="7"/>
    </row>
    <row r="723" spans="1:8" ht="18" x14ac:dyDescent="0.2">
      <c r="A723" s="29"/>
      <c r="B723" s="18">
        <v>-10</v>
      </c>
      <c r="C723" s="9">
        <v>0.2</v>
      </c>
      <c r="D723" s="9">
        <v>0.82</v>
      </c>
      <c r="E723" s="9">
        <v>1</v>
      </c>
      <c r="F723" s="9">
        <v>0.31</v>
      </c>
      <c r="G723" s="9">
        <v>0.4</v>
      </c>
      <c r="H723" s="9">
        <v>0.72</v>
      </c>
    </row>
    <row r="724" spans="1:8" ht="18" x14ac:dyDescent="0.2">
      <c r="A724" s="29"/>
      <c r="B724" s="18">
        <v>-9</v>
      </c>
      <c r="C724" s="9">
        <v>5.3</v>
      </c>
      <c r="D724" s="13">
        <v>6.4000000000000002E-9</v>
      </c>
      <c r="E724" s="9">
        <v>8.1</v>
      </c>
      <c r="F724" s="13">
        <v>3.2999999999999999E-16</v>
      </c>
      <c r="G724" s="9">
        <v>4.7</v>
      </c>
      <c r="H724" s="13">
        <v>1.3E-6</v>
      </c>
    </row>
    <row r="725" spans="1:8" ht="18" x14ac:dyDescent="0.2">
      <c r="A725" s="29"/>
      <c r="B725" s="18">
        <v>-8</v>
      </c>
      <c r="C725" s="9">
        <v>2.7</v>
      </c>
      <c r="D725" s="9">
        <v>2.3E-3</v>
      </c>
      <c r="E725" s="9">
        <v>0.6</v>
      </c>
      <c r="F725" s="9">
        <v>0.52</v>
      </c>
      <c r="G725" s="9">
        <v>1.6</v>
      </c>
      <c r="H725" s="9">
        <v>0.11</v>
      </c>
    </row>
    <row r="726" spans="1:8" ht="18" x14ac:dyDescent="0.2">
      <c r="A726" s="29"/>
      <c r="B726" s="18">
        <v>-7</v>
      </c>
      <c r="C726" s="9">
        <v>1.8</v>
      </c>
      <c r="D726" s="9">
        <v>4.2000000000000003E-2</v>
      </c>
      <c r="E726" s="9">
        <v>0.5</v>
      </c>
      <c r="F726" s="9">
        <v>0.63</v>
      </c>
      <c r="G726" s="9">
        <v>1.4</v>
      </c>
      <c r="H726" s="9">
        <v>0.14000000000000001</v>
      </c>
    </row>
    <row r="727" spans="1:8" ht="16" customHeight="1" x14ac:dyDescent="0.2">
      <c r="A727" s="29"/>
      <c r="B727" s="18">
        <v>-6</v>
      </c>
      <c r="C727" s="9">
        <v>1.4</v>
      </c>
      <c r="D727" s="9">
        <v>0.12</v>
      </c>
      <c r="E727" s="9">
        <v>1.6</v>
      </c>
      <c r="F727" s="9">
        <v>0.1</v>
      </c>
      <c r="G727" s="9">
        <v>3.7</v>
      </c>
      <c r="H727" s="13">
        <v>8.5000000000000006E-5</v>
      </c>
    </row>
    <row r="728" spans="1:8" ht="18" x14ac:dyDescent="0.2">
      <c r="A728" s="29"/>
      <c r="B728" s="18">
        <v>-5</v>
      </c>
      <c r="C728" s="9">
        <v>0.4</v>
      </c>
      <c r="D728" s="9">
        <v>0.67</v>
      </c>
      <c r="E728" s="9">
        <v>0.4</v>
      </c>
      <c r="F728" s="9">
        <v>0.64</v>
      </c>
      <c r="G728" s="9">
        <v>1.8</v>
      </c>
      <c r="H728" s="9">
        <v>5.5E-2</v>
      </c>
    </row>
    <row r="729" spans="1:8" ht="18" x14ac:dyDescent="0.2">
      <c r="A729" s="29"/>
      <c r="B729" s="18">
        <v>-4</v>
      </c>
      <c r="C729" s="9">
        <v>5.3</v>
      </c>
      <c r="D729" s="13">
        <v>2.5000000000000001E-9</v>
      </c>
      <c r="E729" s="9">
        <v>4.4000000000000004</v>
      </c>
      <c r="F729" s="13">
        <v>4.6999999999999999E-6</v>
      </c>
      <c r="G729" s="9">
        <v>3.6</v>
      </c>
      <c r="H729" s="9">
        <v>1.4999999999999999E-4</v>
      </c>
    </row>
    <row r="730" spans="1:8" ht="18" x14ac:dyDescent="0.2">
      <c r="A730" s="29"/>
      <c r="B730" s="18">
        <v>-3</v>
      </c>
      <c r="C730" s="9">
        <v>2.7</v>
      </c>
      <c r="D730" s="9">
        <v>2.2000000000000001E-3</v>
      </c>
      <c r="E730" s="9">
        <v>2.7</v>
      </c>
      <c r="F730" s="9">
        <v>5.1000000000000004E-3</v>
      </c>
      <c r="G730" s="9">
        <v>2.2000000000000002</v>
      </c>
      <c r="H730" s="9">
        <v>1.7000000000000001E-2</v>
      </c>
    </row>
    <row r="731" spans="1:8" ht="18" x14ac:dyDescent="0.2">
      <c r="A731" s="29"/>
      <c r="B731" s="18">
        <v>-2</v>
      </c>
      <c r="C731" s="9">
        <v>1.8</v>
      </c>
      <c r="D731" s="9">
        <v>3.6999999999999998E-2</v>
      </c>
      <c r="E731" s="9">
        <v>3.8</v>
      </c>
      <c r="F731" s="13">
        <v>5.1999999999999997E-5</v>
      </c>
      <c r="G731" s="9">
        <v>2.5</v>
      </c>
      <c r="H731" s="9">
        <v>6.3E-3</v>
      </c>
    </row>
    <row r="732" spans="1:8" ht="18" x14ac:dyDescent="0.2">
      <c r="A732" s="29"/>
      <c r="B732" s="18">
        <v>-1</v>
      </c>
      <c r="C732" s="9">
        <v>4.8</v>
      </c>
      <c r="D732" s="13">
        <v>2.1999999999999998E-8</v>
      </c>
      <c r="E732" s="9">
        <v>4.4000000000000004</v>
      </c>
      <c r="F732" s="13">
        <v>1.5E-6</v>
      </c>
      <c r="G732" s="9">
        <v>4.4000000000000004</v>
      </c>
      <c r="H732" s="13">
        <v>9.9999999999999995E-7</v>
      </c>
    </row>
    <row r="733" spans="1:8" ht="18" x14ac:dyDescent="0.2">
      <c r="A733" s="29"/>
      <c r="B733" s="18">
        <v>1</v>
      </c>
      <c r="C733" s="9">
        <v>46.6</v>
      </c>
      <c r="D733" s="9">
        <v>0</v>
      </c>
      <c r="E733" s="9">
        <v>46.2</v>
      </c>
      <c r="F733" s="9">
        <v>0</v>
      </c>
      <c r="G733" s="9">
        <v>51.2</v>
      </c>
      <c r="H733" s="9">
        <v>0</v>
      </c>
    </row>
    <row r="734" spans="1:8" ht="18" x14ac:dyDescent="0.2">
      <c r="A734" s="29"/>
      <c r="B734" s="18">
        <v>2</v>
      </c>
      <c r="C734" s="9">
        <v>4.8</v>
      </c>
      <c r="D734" s="13">
        <v>1.9000000000000001E-8</v>
      </c>
      <c r="E734" s="9">
        <v>5.9</v>
      </c>
      <c r="F734" s="13">
        <v>1.0999999999999999E-10</v>
      </c>
      <c r="G734" s="9">
        <v>3.3</v>
      </c>
      <c r="H734" s="9">
        <v>3.2000000000000003E-4</v>
      </c>
    </row>
    <row r="735" spans="1:8" ht="18" x14ac:dyDescent="0.2">
      <c r="A735" s="29"/>
      <c r="B735" s="18">
        <v>3</v>
      </c>
      <c r="C735" s="9">
        <v>0</v>
      </c>
      <c r="D735" s="9">
        <v>1</v>
      </c>
      <c r="E735" s="9">
        <v>0</v>
      </c>
      <c r="F735" s="9">
        <v>1</v>
      </c>
      <c r="G735" s="9">
        <v>0</v>
      </c>
      <c r="H735" s="9">
        <v>1</v>
      </c>
    </row>
    <row r="736" spans="1:8" ht="18" x14ac:dyDescent="0.2">
      <c r="A736" s="29"/>
      <c r="B736" s="18">
        <v>4</v>
      </c>
      <c r="C736" s="9">
        <v>0</v>
      </c>
      <c r="D736" s="9">
        <v>1</v>
      </c>
      <c r="E736" s="9">
        <v>0</v>
      </c>
      <c r="F736" s="9">
        <v>1</v>
      </c>
      <c r="G736" s="9">
        <v>0</v>
      </c>
      <c r="H736" s="9">
        <v>1</v>
      </c>
    </row>
    <row r="737" spans="1:8" ht="18" x14ac:dyDescent="0.2">
      <c r="A737" s="29"/>
      <c r="B737" s="18">
        <v>5</v>
      </c>
      <c r="C737" s="9">
        <v>0</v>
      </c>
      <c r="D737" s="9">
        <v>1</v>
      </c>
      <c r="E737" s="9">
        <v>0</v>
      </c>
      <c r="F737" s="9">
        <v>1</v>
      </c>
      <c r="G737" s="9">
        <v>0</v>
      </c>
      <c r="H737" s="9">
        <v>1</v>
      </c>
    </row>
    <row r="738" spans="1:8" ht="18" x14ac:dyDescent="0.2">
      <c r="A738" s="29"/>
      <c r="B738" s="18">
        <v>6</v>
      </c>
      <c r="C738" s="9">
        <v>0</v>
      </c>
      <c r="D738" s="9">
        <v>0.97</v>
      </c>
      <c r="E738" s="9">
        <v>0</v>
      </c>
      <c r="F738" s="9">
        <v>1</v>
      </c>
      <c r="G738" s="9">
        <v>0.5</v>
      </c>
      <c r="H738" s="9">
        <v>0.57999999999999996</v>
      </c>
    </row>
    <row r="739" spans="1:8" ht="18" x14ac:dyDescent="0.2">
      <c r="A739" s="29"/>
      <c r="B739" s="18">
        <v>7</v>
      </c>
      <c r="C739" s="9">
        <v>0.5</v>
      </c>
      <c r="D739" s="9">
        <v>0.55000000000000004</v>
      </c>
      <c r="E739" s="9">
        <v>0</v>
      </c>
      <c r="F739" s="9">
        <v>1</v>
      </c>
      <c r="G739" s="9">
        <v>0</v>
      </c>
      <c r="H739" s="9">
        <v>1</v>
      </c>
    </row>
    <row r="740" spans="1:8" ht="18" x14ac:dyDescent="0.2">
      <c r="A740" s="29"/>
      <c r="B740" s="18">
        <v>8</v>
      </c>
      <c r="C740" s="9">
        <v>0.1</v>
      </c>
      <c r="D740" s="9">
        <v>0.92</v>
      </c>
      <c r="E740" s="9">
        <v>0</v>
      </c>
      <c r="F740" s="9">
        <v>1</v>
      </c>
      <c r="G740" s="9">
        <v>0</v>
      </c>
      <c r="H740" s="9">
        <v>1</v>
      </c>
    </row>
    <row r="741" spans="1:8" ht="18" x14ac:dyDescent="0.2">
      <c r="A741" s="29"/>
      <c r="B741" s="18">
        <v>9</v>
      </c>
      <c r="C741" s="9">
        <v>0</v>
      </c>
      <c r="D741" s="9">
        <v>1</v>
      </c>
      <c r="E741" s="9">
        <v>0</v>
      </c>
      <c r="F741" s="9">
        <v>1</v>
      </c>
      <c r="G741" s="9">
        <v>0.1</v>
      </c>
      <c r="H741" s="9">
        <v>0.93</v>
      </c>
    </row>
    <row r="742" spans="1:8" ht="18" x14ac:dyDescent="0.2">
      <c r="A742" s="30"/>
      <c r="B742" s="19">
        <v>10</v>
      </c>
      <c r="C742" s="11">
        <v>0</v>
      </c>
      <c r="D742" s="11">
        <v>1</v>
      </c>
      <c r="E742" s="11">
        <v>0</v>
      </c>
      <c r="F742" s="11">
        <v>1</v>
      </c>
      <c r="G742" s="11">
        <v>0</v>
      </c>
      <c r="H742" s="11">
        <v>1</v>
      </c>
    </row>
    <row r="743" spans="1:8" ht="18" x14ac:dyDescent="0.2">
      <c r="A743" s="28" t="s">
        <v>66</v>
      </c>
      <c r="B743" s="29"/>
    </row>
    <row r="744" spans="1:8" ht="18" x14ac:dyDescent="0.2">
      <c r="A744" s="59" t="s">
        <v>42</v>
      </c>
      <c r="B744" s="59"/>
      <c r="C744" s="3"/>
      <c r="D744" s="3"/>
      <c r="E744" s="3"/>
      <c r="F744" s="3"/>
      <c r="G744" s="3"/>
      <c r="H744" s="3"/>
    </row>
    <row r="745" spans="1:8" ht="18" x14ac:dyDescent="0.2">
      <c r="A745" s="6"/>
      <c r="B745" s="15"/>
      <c r="C745" s="7">
        <v>1</v>
      </c>
      <c r="D745" s="7"/>
      <c r="E745" s="7">
        <v>2</v>
      </c>
      <c r="F745" s="7"/>
      <c r="G745" s="7">
        <v>3</v>
      </c>
      <c r="H745" s="7"/>
    </row>
    <row r="746" spans="1:8" ht="18" x14ac:dyDescent="0.2">
      <c r="A746" s="29"/>
      <c r="B746" s="18">
        <v>-10</v>
      </c>
      <c r="C746" s="9">
        <v>0.1</v>
      </c>
      <c r="D746" s="9">
        <v>0.87</v>
      </c>
      <c r="E746" s="9">
        <v>0.6</v>
      </c>
      <c r="F746" s="9">
        <v>0.54</v>
      </c>
      <c r="G746" s="9">
        <v>1.2</v>
      </c>
      <c r="H746" s="9">
        <v>0.13</v>
      </c>
    </row>
    <row r="747" spans="1:8" ht="18" x14ac:dyDescent="0.2">
      <c r="A747" s="29"/>
      <c r="B747" s="18">
        <v>-9</v>
      </c>
      <c r="C747" s="9">
        <v>1.1000000000000001</v>
      </c>
      <c r="D747" s="9">
        <v>0.14000000000000001</v>
      </c>
      <c r="E747" s="9">
        <v>0</v>
      </c>
      <c r="F747" s="9">
        <v>1</v>
      </c>
      <c r="G747" s="9">
        <v>0.3</v>
      </c>
      <c r="H747" s="9">
        <v>0.69</v>
      </c>
    </row>
    <row r="748" spans="1:8" ht="18" x14ac:dyDescent="0.2">
      <c r="A748" s="29"/>
      <c r="B748" s="18">
        <v>-8</v>
      </c>
      <c r="C748" s="9">
        <v>0.7</v>
      </c>
      <c r="D748" s="9">
        <v>0.38</v>
      </c>
      <c r="E748" s="9">
        <v>2.5</v>
      </c>
      <c r="F748" s="9">
        <v>9.7000000000000003E-3</v>
      </c>
      <c r="G748" s="9">
        <v>1.2</v>
      </c>
      <c r="H748" s="9">
        <v>0.12</v>
      </c>
    </row>
    <row r="749" spans="1:8" ht="18" x14ac:dyDescent="0.2">
      <c r="A749" s="29"/>
      <c r="B749" s="18">
        <v>-7</v>
      </c>
      <c r="C749" s="9">
        <v>1.5</v>
      </c>
      <c r="D749" s="9">
        <v>4.1000000000000002E-2</v>
      </c>
      <c r="E749" s="9">
        <v>0</v>
      </c>
      <c r="F749" s="9">
        <v>1</v>
      </c>
      <c r="G749" s="9">
        <v>1.1000000000000001</v>
      </c>
      <c r="H749" s="9">
        <v>0.13</v>
      </c>
    </row>
    <row r="750" spans="1:8" ht="18" x14ac:dyDescent="0.2">
      <c r="A750" s="29"/>
      <c r="B750" s="18">
        <v>-6</v>
      </c>
      <c r="C750" s="9">
        <v>1.6</v>
      </c>
      <c r="D750" s="9">
        <v>2.7E-2</v>
      </c>
      <c r="E750" s="9">
        <v>1.1000000000000001</v>
      </c>
      <c r="F750" s="9">
        <v>0.26</v>
      </c>
      <c r="G750" s="9">
        <v>1.7</v>
      </c>
      <c r="H750" s="9">
        <v>2.1000000000000001E-2</v>
      </c>
    </row>
    <row r="751" spans="1:8" ht="18" x14ac:dyDescent="0.2">
      <c r="A751" s="29"/>
      <c r="B751" s="18">
        <v>-5</v>
      </c>
      <c r="C751" s="9">
        <v>0.5</v>
      </c>
      <c r="D751" s="9">
        <v>0.51</v>
      </c>
      <c r="E751" s="9">
        <v>1.7</v>
      </c>
      <c r="F751" s="9">
        <v>7.0999999999999994E-2</v>
      </c>
      <c r="G751" s="9">
        <v>0</v>
      </c>
      <c r="H751" s="9">
        <v>0.95</v>
      </c>
    </row>
    <row r="752" spans="1:8" ht="18" x14ac:dyDescent="0.2">
      <c r="A752" s="29"/>
      <c r="B752" s="18">
        <v>-4</v>
      </c>
      <c r="C752" s="9">
        <v>7.7</v>
      </c>
      <c r="D752" s="13">
        <v>8.1999999999999997E-27</v>
      </c>
      <c r="E752" s="9">
        <v>5.8</v>
      </c>
      <c r="F752" s="13">
        <v>1.5E-9</v>
      </c>
      <c r="G752" s="9">
        <v>6.2</v>
      </c>
      <c r="H752" s="13">
        <v>1.5E-16</v>
      </c>
    </row>
    <row r="753" spans="1:8" ht="18" x14ac:dyDescent="0.2">
      <c r="A753" s="29"/>
      <c r="B753" s="18">
        <v>-3</v>
      </c>
      <c r="C753" s="9">
        <v>6.9</v>
      </c>
      <c r="D753" s="13">
        <v>8.4000000000000003E-22</v>
      </c>
      <c r="E753" s="9">
        <v>9.1999999999999993</v>
      </c>
      <c r="F753" s="13">
        <v>4.2000000000000002E-22</v>
      </c>
      <c r="G753" s="9">
        <v>6.1</v>
      </c>
      <c r="H753" s="13">
        <v>3.4E-16</v>
      </c>
    </row>
    <row r="754" spans="1:8" ht="18" x14ac:dyDescent="0.2">
      <c r="A754" s="29"/>
      <c r="B754" s="18">
        <v>-2</v>
      </c>
      <c r="C754" s="9">
        <v>12.1</v>
      </c>
      <c r="D754" s="13">
        <v>9.3000000000000001E-65</v>
      </c>
      <c r="E754" s="9">
        <v>12.7</v>
      </c>
      <c r="F754" s="13">
        <v>1.4000000000000001E-41</v>
      </c>
      <c r="G754" s="9">
        <v>13.5</v>
      </c>
      <c r="H754" s="13">
        <v>5.2999999999999999E-75</v>
      </c>
    </row>
    <row r="755" spans="1:8" ht="18" x14ac:dyDescent="0.2">
      <c r="A755" s="29"/>
      <c r="B755" s="18">
        <v>-1</v>
      </c>
      <c r="C755" s="9">
        <v>11.9</v>
      </c>
      <c r="D755" s="13">
        <v>1.7000000000000001E-64</v>
      </c>
      <c r="E755" s="9">
        <v>12.7</v>
      </c>
      <c r="F755" s="13">
        <v>1.6000000000000001E-42</v>
      </c>
      <c r="G755" s="9">
        <v>16.100000000000001</v>
      </c>
      <c r="H755" s="13">
        <v>3.6000000000000001E-109</v>
      </c>
    </row>
    <row r="756" spans="1:8" ht="18" x14ac:dyDescent="0.2">
      <c r="A756" s="29"/>
      <c r="B756" s="18">
        <v>1</v>
      </c>
      <c r="C756" s="9">
        <v>41.1</v>
      </c>
      <c r="D756" s="9">
        <v>0</v>
      </c>
      <c r="E756" s="9">
        <v>31</v>
      </c>
      <c r="F756" s="13">
        <v>2.0999999999999999E-246</v>
      </c>
      <c r="G756" s="9">
        <v>39.299999999999997</v>
      </c>
      <c r="H756" s="9">
        <v>0</v>
      </c>
    </row>
    <row r="757" spans="1:8" ht="18" x14ac:dyDescent="0.2">
      <c r="A757" s="29"/>
      <c r="B757" s="18">
        <v>2</v>
      </c>
      <c r="C757" s="9">
        <v>1.4</v>
      </c>
      <c r="D757" s="9">
        <v>4.7E-2</v>
      </c>
      <c r="E757" s="9">
        <v>0</v>
      </c>
      <c r="F757" s="9">
        <v>1</v>
      </c>
      <c r="G757" s="9">
        <v>0.4</v>
      </c>
      <c r="H757" s="9">
        <v>0.56999999999999995</v>
      </c>
    </row>
    <row r="758" spans="1:8" ht="16" customHeight="1" x14ac:dyDescent="0.2">
      <c r="A758" s="29"/>
      <c r="B758" s="18">
        <v>3</v>
      </c>
      <c r="C758" s="9">
        <v>0</v>
      </c>
      <c r="D758" s="9">
        <v>1</v>
      </c>
      <c r="E758" s="9">
        <v>0</v>
      </c>
      <c r="F758" s="9">
        <v>1</v>
      </c>
      <c r="G758" s="9">
        <v>0</v>
      </c>
      <c r="H758" s="9">
        <v>1</v>
      </c>
    </row>
    <row r="759" spans="1:8" ht="18" x14ac:dyDescent="0.2">
      <c r="A759" s="29"/>
      <c r="B759" s="18">
        <v>4</v>
      </c>
      <c r="C759" s="9">
        <v>0</v>
      </c>
      <c r="D759" s="9">
        <v>1</v>
      </c>
      <c r="E759" s="9">
        <v>0</v>
      </c>
      <c r="F759" s="9">
        <v>1</v>
      </c>
      <c r="G759" s="9">
        <v>0</v>
      </c>
      <c r="H759" s="9">
        <v>1</v>
      </c>
    </row>
    <row r="760" spans="1:8" ht="18" x14ac:dyDescent="0.2">
      <c r="A760" s="29"/>
      <c r="B760" s="18">
        <v>5</v>
      </c>
      <c r="C760" s="9">
        <v>0</v>
      </c>
      <c r="D760" s="9">
        <v>1</v>
      </c>
      <c r="E760" s="9">
        <v>0</v>
      </c>
      <c r="F760" s="9">
        <v>1</v>
      </c>
      <c r="G760" s="9">
        <v>0</v>
      </c>
      <c r="H760" s="9">
        <v>1</v>
      </c>
    </row>
    <row r="761" spans="1:8" ht="18" x14ac:dyDescent="0.2">
      <c r="A761" s="29"/>
      <c r="B761" s="18">
        <v>6</v>
      </c>
      <c r="C761" s="9">
        <v>0.3</v>
      </c>
      <c r="D761" s="9">
        <v>0.71</v>
      </c>
      <c r="E761" s="9">
        <v>0</v>
      </c>
      <c r="F761" s="9">
        <v>1</v>
      </c>
      <c r="G761" s="9">
        <v>0.1</v>
      </c>
      <c r="H761" s="9">
        <v>0.94</v>
      </c>
    </row>
    <row r="762" spans="1:8" ht="18" x14ac:dyDescent="0.2">
      <c r="A762" s="29"/>
      <c r="B762" s="18">
        <v>7</v>
      </c>
      <c r="C762" s="9">
        <v>0</v>
      </c>
      <c r="D762" s="9">
        <v>1</v>
      </c>
      <c r="E762" s="9">
        <v>0</v>
      </c>
      <c r="F762" s="9">
        <v>1</v>
      </c>
      <c r="G762" s="9">
        <v>0</v>
      </c>
      <c r="H762" s="9">
        <v>1</v>
      </c>
    </row>
    <row r="763" spans="1:8" ht="18" x14ac:dyDescent="0.2">
      <c r="A763" s="29"/>
      <c r="B763" s="18">
        <v>8</v>
      </c>
      <c r="C763" s="9">
        <v>0</v>
      </c>
      <c r="D763" s="9">
        <v>1</v>
      </c>
      <c r="E763" s="9">
        <v>0</v>
      </c>
      <c r="F763" s="9">
        <v>1</v>
      </c>
      <c r="G763" s="9">
        <v>0</v>
      </c>
      <c r="H763" s="9">
        <v>1</v>
      </c>
    </row>
    <row r="764" spans="1:8" ht="18" x14ac:dyDescent="0.2">
      <c r="A764" s="29"/>
      <c r="B764" s="18">
        <v>9</v>
      </c>
      <c r="C764" s="9">
        <v>0</v>
      </c>
      <c r="D764" s="9">
        <v>1</v>
      </c>
      <c r="E764" s="9">
        <v>0</v>
      </c>
      <c r="F764" s="9">
        <v>1</v>
      </c>
      <c r="G764" s="9">
        <v>0</v>
      </c>
      <c r="H764" s="9">
        <v>1</v>
      </c>
    </row>
    <row r="765" spans="1:8" ht="18" x14ac:dyDescent="0.2">
      <c r="A765" s="30"/>
      <c r="B765" s="19">
        <v>10</v>
      </c>
      <c r="C765" s="11">
        <v>0</v>
      </c>
      <c r="D765" s="11">
        <v>1</v>
      </c>
      <c r="E765" s="11">
        <v>1.9</v>
      </c>
      <c r="F765" s="11">
        <v>0.03</v>
      </c>
      <c r="G765" s="11">
        <v>0</v>
      </c>
      <c r="H765" s="11">
        <v>1</v>
      </c>
    </row>
    <row r="766" spans="1:8" ht="18" x14ac:dyDescent="0.2">
      <c r="A766" s="28" t="s">
        <v>49</v>
      </c>
      <c r="B766" s="28"/>
    </row>
    <row r="767" spans="1:8" ht="18" x14ac:dyDescent="0.2">
      <c r="A767" s="59" t="s">
        <v>42</v>
      </c>
      <c r="B767" s="59"/>
      <c r="C767" s="3"/>
      <c r="D767" s="3"/>
      <c r="E767" s="3"/>
      <c r="F767" s="3"/>
      <c r="G767" s="3"/>
      <c r="H767" s="3"/>
    </row>
    <row r="768" spans="1:8" ht="18" x14ac:dyDescent="0.2">
      <c r="A768" s="6"/>
      <c r="B768" s="15"/>
      <c r="C768" s="7">
        <v>1</v>
      </c>
      <c r="D768" s="7"/>
      <c r="E768" s="7">
        <v>2</v>
      </c>
      <c r="F768" s="7"/>
      <c r="G768" s="7">
        <v>3</v>
      </c>
      <c r="H768" s="7"/>
    </row>
    <row r="769" spans="1:8" ht="18" x14ac:dyDescent="0.2">
      <c r="A769" s="29"/>
      <c r="B769" s="18">
        <v>-10</v>
      </c>
      <c r="C769" s="9">
        <v>0</v>
      </c>
      <c r="D769" s="9">
        <v>1</v>
      </c>
      <c r="E769" s="9">
        <v>0</v>
      </c>
      <c r="F769" s="9">
        <v>1</v>
      </c>
      <c r="G769" s="9">
        <v>0</v>
      </c>
      <c r="H769" s="9">
        <v>1</v>
      </c>
    </row>
    <row r="770" spans="1:8" ht="18" x14ac:dyDescent="0.2">
      <c r="A770" s="29"/>
      <c r="B770" s="18">
        <v>-9</v>
      </c>
      <c r="C770" s="9">
        <v>0</v>
      </c>
      <c r="D770" s="9">
        <v>1</v>
      </c>
      <c r="E770" s="9">
        <v>0</v>
      </c>
      <c r="F770" s="9">
        <v>1</v>
      </c>
      <c r="G770" s="9">
        <v>0</v>
      </c>
      <c r="H770" s="9">
        <v>1</v>
      </c>
    </row>
    <row r="771" spans="1:8" ht="18" x14ac:dyDescent="0.2">
      <c r="A771" s="29"/>
      <c r="B771" s="18">
        <v>-8</v>
      </c>
      <c r="C771" s="9">
        <v>0</v>
      </c>
      <c r="D771" s="9">
        <v>1</v>
      </c>
      <c r="E771" s="9">
        <v>0</v>
      </c>
      <c r="F771" s="9">
        <v>1</v>
      </c>
      <c r="G771" s="9">
        <v>0.1</v>
      </c>
      <c r="H771" s="9">
        <v>0.81</v>
      </c>
    </row>
    <row r="772" spans="1:8" ht="18" x14ac:dyDescent="0.2">
      <c r="A772" s="29"/>
      <c r="B772" s="18">
        <v>-7</v>
      </c>
      <c r="C772" s="9">
        <v>0.8</v>
      </c>
      <c r="D772" s="9">
        <v>0.23</v>
      </c>
      <c r="E772" s="9">
        <v>0.2</v>
      </c>
      <c r="F772" s="9">
        <v>0.75</v>
      </c>
      <c r="G772" s="9">
        <v>1.3</v>
      </c>
      <c r="H772" s="9">
        <v>2.5000000000000001E-2</v>
      </c>
    </row>
    <row r="773" spans="1:8" ht="18" x14ac:dyDescent="0.2">
      <c r="A773" s="29"/>
      <c r="B773" s="18">
        <v>-6</v>
      </c>
      <c r="C773" s="9">
        <v>0</v>
      </c>
      <c r="D773" s="9">
        <v>1</v>
      </c>
      <c r="E773" s="9">
        <v>0</v>
      </c>
      <c r="F773" s="9">
        <v>1</v>
      </c>
      <c r="G773" s="9">
        <v>0</v>
      </c>
      <c r="H773" s="9">
        <v>1</v>
      </c>
    </row>
    <row r="774" spans="1:8" ht="18" x14ac:dyDescent="0.2">
      <c r="A774" s="29"/>
      <c r="B774" s="18">
        <v>-5</v>
      </c>
      <c r="C774" s="9">
        <v>0</v>
      </c>
      <c r="D774" s="9">
        <v>0.97</v>
      </c>
      <c r="E774" s="9">
        <v>0</v>
      </c>
      <c r="F774" s="9">
        <v>0.96</v>
      </c>
      <c r="G774" s="9">
        <v>0</v>
      </c>
      <c r="H774" s="9">
        <v>1</v>
      </c>
    </row>
    <row r="775" spans="1:8" ht="18" x14ac:dyDescent="0.2">
      <c r="A775" s="29"/>
      <c r="B775" s="18">
        <v>-4</v>
      </c>
      <c r="C775" s="9">
        <v>0</v>
      </c>
      <c r="D775" s="9">
        <v>1</v>
      </c>
      <c r="E775" s="9">
        <v>0</v>
      </c>
      <c r="F775" s="9">
        <v>0.99</v>
      </c>
      <c r="G775" s="9">
        <v>0.5</v>
      </c>
      <c r="H775" s="9">
        <v>0.4</v>
      </c>
    </row>
    <row r="776" spans="1:8" ht="18" x14ac:dyDescent="0.2">
      <c r="A776" s="29"/>
      <c r="B776" s="18">
        <v>-3</v>
      </c>
      <c r="C776" s="9">
        <v>0</v>
      </c>
      <c r="D776" s="9">
        <v>0.98</v>
      </c>
      <c r="E776" s="9">
        <v>0.1</v>
      </c>
      <c r="F776" s="9">
        <v>0.9</v>
      </c>
      <c r="G776" s="9">
        <v>0</v>
      </c>
      <c r="H776" s="9">
        <v>1</v>
      </c>
    </row>
    <row r="777" spans="1:8" ht="18" x14ac:dyDescent="0.2">
      <c r="A777" s="29"/>
      <c r="B777" s="18">
        <v>-2</v>
      </c>
      <c r="C777" s="9">
        <v>0.4</v>
      </c>
      <c r="D777" s="9">
        <v>0.56999999999999995</v>
      </c>
      <c r="E777" s="9">
        <v>0.5</v>
      </c>
      <c r="F777" s="9">
        <v>0.4</v>
      </c>
      <c r="G777" s="9">
        <v>0.4</v>
      </c>
      <c r="H777" s="9">
        <v>0.52</v>
      </c>
    </row>
    <row r="778" spans="1:8" ht="18" x14ac:dyDescent="0.2">
      <c r="A778" s="29"/>
      <c r="B778" s="18">
        <v>-1</v>
      </c>
      <c r="C778" s="9">
        <v>0</v>
      </c>
      <c r="D778" s="9">
        <v>1</v>
      </c>
      <c r="E778" s="9">
        <v>0</v>
      </c>
      <c r="F778" s="9">
        <v>1</v>
      </c>
      <c r="G778" s="9">
        <v>0</v>
      </c>
      <c r="H778" s="9">
        <v>1</v>
      </c>
    </row>
    <row r="779" spans="1:8" ht="16" customHeight="1" x14ac:dyDescent="0.2">
      <c r="A779" s="29"/>
      <c r="B779" s="18">
        <v>1</v>
      </c>
      <c r="C779" s="9">
        <v>10.1</v>
      </c>
      <c r="D779" s="13">
        <v>3.3999999999999997E-55</v>
      </c>
      <c r="E779" s="9">
        <v>10.7</v>
      </c>
      <c r="F779" s="13">
        <v>1E-70</v>
      </c>
      <c r="G779" s="9">
        <v>10.6</v>
      </c>
      <c r="H779" s="13">
        <v>7.2999999999999998E-79</v>
      </c>
    </row>
    <row r="780" spans="1:8" ht="18" x14ac:dyDescent="0.2">
      <c r="A780" s="29"/>
      <c r="B780" s="18">
        <v>2</v>
      </c>
      <c r="C780" s="9">
        <v>0</v>
      </c>
      <c r="D780" s="9">
        <v>1</v>
      </c>
      <c r="E780" s="9">
        <v>0.5</v>
      </c>
      <c r="F780" s="9">
        <v>0.42</v>
      </c>
      <c r="G780" s="9">
        <v>0</v>
      </c>
      <c r="H780" s="9">
        <v>1</v>
      </c>
    </row>
    <row r="781" spans="1:8" ht="18" x14ac:dyDescent="0.2">
      <c r="A781" s="29"/>
      <c r="B781" s="18">
        <v>3</v>
      </c>
      <c r="C781" s="9">
        <v>0</v>
      </c>
      <c r="D781" s="9">
        <v>1</v>
      </c>
      <c r="E781" s="9">
        <v>0</v>
      </c>
      <c r="F781" s="9">
        <v>1</v>
      </c>
      <c r="G781" s="9">
        <v>0</v>
      </c>
      <c r="H781" s="9">
        <v>1</v>
      </c>
    </row>
    <row r="782" spans="1:8" ht="18" x14ac:dyDescent="0.2">
      <c r="A782" s="29"/>
      <c r="B782" s="18">
        <v>4</v>
      </c>
      <c r="C782" s="9">
        <v>0</v>
      </c>
      <c r="D782" s="9">
        <v>1</v>
      </c>
      <c r="E782" s="9">
        <v>0.9</v>
      </c>
      <c r="F782" s="9">
        <v>0.13</v>
      </c>
      <c r="G782" s="9">
        <v>0.2</v>
      </c>
      <c r="H782" s="9">
        <v>0.73</v>
      </c>
    </row>
    <row r="783" spans="1:8" ht="18" x14ac:dyDescent="0.2">
      <c r="A783" s="29"/>
      <c r="B783" s="18">
        <v>5</v>
      </c>
      <c r="C783" s="9">
        <v>0.8</v>
      </c>
      <c r="D783" s="9">
        <v>0.19</v>
      </c>
      <c r="E783" s="9">
        <v>0.2</v>
      </c>
      <c r="F783" s="9">
        <v>0.75</v>
      </c>
      <c r="G783" s="9">
        <v>0.9</v>
      </c>
      <c r="H783" s="9">
        <v>0.12</v>
      </c>
    </row>
    <row r="784" spans="1:8" ht="18" x14ac:dyDescent="0.2">
      <c r="A784" s="29"/>
      <c r="B784" s="18">
        <v>6</v>
      </c>
      <c r="C784" s="9">
        <v>0</v>
      </c>
      <c r="D784" s="9">
        <v>1</v>
      </c>
      <c r="E784" s="9">
        <v>0</v>
      </c>
      <c r="F784" s="9">
        <v>1</v>
      </c>
      <c r="G784" s="9">
        <v>0</v>
      </c>
      <c r="H784" s="9">
        <v>1</v>
      </c>
    </row>
    <row r="785" spans="1:8" ht="18" x14ac:dyDescent="0.2">
      <c r="A785" s="29"/>
      <c r="B785" s="18">
        <v>7</v>
      </c>
      <c r="C785" s="9">
        <v>0.3</v>
      </c>
      <c r="D785" s="9">
        <v>0.67</v>
      </c>
      <c r="E785" s="9">
        <v>0</v>
      </c>
      <c r="F785" s="9">
        <v>1</v>
      </c>
      <c r="G785" s="9">
        <v>1.1000000000000001</v>
      </c>
      <c r="H785" s="9">
        <v>5.6000000000000001E-2</v>
      </c>
    </row>
    <row r="786" spans="1:8" ht="18" x14ac:dyDescent="0.2">
      <c r="A786" s="29"/>
      <c r="B786" s="18">
        <v>8</v>
      </c>
      <c r="C786" s="9">
        <v>0.9</v>
      </c>
      <c r="D786" s="9">
        <v>0.15</v>
      </c>
      <c r="E786" s="9">
        <v>0</v>
      </c>
      <c r="F786" s="9">
        <v>1</v>
      </c>
      <c r="G786" s="9">
        <v>0</v>
      </c>
      <c r="H786" s="9">
        <v>1</v>
      </c>
    </row>
    <row r="787" spans="1:8" ht="18" x14ac:dyDescent="0.2">
      <c r="A787" s="29"/>
      <c r="B787" s="18">
        <v>9</v>
      </c>
      <c r="C787" s="9">
        <v>0</v>
      </c>
      <c r="D787" s="9">
        <v>1</v>
      </c>
      <c r="E787" s="9">
        <v>0</v>
      </c>
      <c r="F787" s="9">
        <v>1</v>
      </c>
      <c r="G787" s="9">
        <v>0</v>
      </c>
      <c r="H787" s="9">
        <v>1</v>
      </c>
    </row>
    <row r="788" spans="1:8" ht="18" x14ac:dyDescent="0.2">
      <c r="A788" s="30"/>
      <c r="B788" s="19">
        <v>10</v>
      </c>
      <c r="C788" s="11">
        <v>0</v>
      </c>
      <c r="D788" s="11">
        <v>1</v>
      </c>
      <c r="E788" s="11">
        <v>0</v>
      </c>
      <c r="F788" s="11">
        <v>1</v>
      </c>
      <c r="G788" s="11">
        <v>0</v>
      </c>
      <c r="H788" s="11">
        <v>1</v>
      </c>
    </row>
    <row r="789" spans="1:8" ht="18" x14ac:dyDescent="0.2">
      <c r="A789" s="28" t="s">
        <v>50</v>
      </c>
      <c r="B789" s="29"/>
    </row>
    <row r="790" spans="1:8" ht="18" x14ac:dyDescent="0.2">
      <c r="A790" s="59" t="s">
        <v>42</v>
      </c>
      <c r="B790" s="59"/>
      <c r="C790" s="3"/>
      <c r="D790" s="3"/>
      <c r="E790" s="3"/>
      <c r="F790" s="3"/>
      <c r="G790" s="3"/>
      <c r="H790" s="3"/>
    </row>
    <row r="791" spans="1:8" ht="18" x14ac:dyDescent="0.2">
      <c r="A791" s="6"/>
      <c r="B791" s="15"/>
      <c r="C791" s="7">
        <v>1</v>
      </c>
      <c r="D791" s="7"/>
      <c r="E791" s="7">
        <v>2</v>
      </c>
      <c r="F791" s="7"/>
      <c r="G791" s="7">
        <v>3</v>
      </c>
      <c r="H791" s="7"/>
    </row>
    <row r="792" spans="1:8" ht="18" x14ac:dyDescent="0.2">
      <c r="A792" s="29"/>
      <c r="B792" s="18">
        <v>-10</v>
      </c>
      <c r="C792" s="9">
        <v>0</v>
      </c>
      <c r="D792" s="9">
        <v>1</v>
      </c>
      <c r="E792" s="9">
        <v>0.9</v>
      </c>
      <c r="F792" s="9">
        <v>0.26</v>
      </c>
      <c r="G792" s="9">
        <v>0</v>
      </c>
      <c r="H792" s="9">
        <v>1</v>
      </c>
    </row>
    <row r="793" spans="1:8" ht="18" x14ac:dyDescent="0.2">
      <c r="A793" s="29"/>
      <c r="B793" s="18">
        <v>-9</v>
      </c>
      <c r="C793" s="9">
        <v>0</v>
      </c>
      <c r="D793" s="9">
        <v>1</v>
      </c>
      <c r="E793" s="9">
        <v>1.6</v>
      </c>
      <c r="F793" s="9">
        <v>5.2999999999999999E-2</v>
      </c>
      <c r="G793" s="9">
        <v>0</v>
      </c>
      <c r="H793" s="9">
        <v>1</v>
      </c>
    </row>
    <row r="794" spans="1:8" ht="18" x14ac:dyDescent="0.2">
      <c r="A794" s="29"/>
      <c r="B794" s="18">
        <v>-8</v>
      </c>
      <c r="C794" s="9">
        <v>0</v>
      </c>
      <c r="D794" s="9">
        <v>1</v>
      </c>
      <c r="E794" s="9">
        <v>0.1</v>
      </c>
      <c r="F794" s="9">
        <v>0.89</v>
      </c>
      <c r="G794" s="9">
        <v>0.2</v>
      </c>
      <c r="H794" s="9">
        <v>0.68</v>
      </c>
    </row>
    <row r="795" spans="1:8" ht="18" x14ac:dyDescent="0.2">
      <c r="A795" s="29"/>
      <c r="B795" s="18">
        <v>-7</v>
      </c>
      <c r="C795" s="9">
        <v>1</v>
      </c>
      <c r="D795" s="9">
        <v>0.12</v>
      </c>
      <c r="E795" s="9">
        <v>0.9</v>
      </c>
      <c r="F795" s="9">
        <v>0.24</v>
      </c>
      <c r="G795" s="9">
        <v>0.2</v>
      </c>
      <c r="H795" s="9">
        <v>0.71</v>
      </c>
    </row>
    <row r="796" spans="1:8" ht="18" x14ac:dyDescent="0.2">
      <c r="A796" s="29"/>
      <c r="B796" s="18">
        <v>-6</v>
      </c>
      <c r="C796" s="9">
        <v>0</v>
      </c>
      <c r="D796" s="9">
        <v>1</v>
      </c>
      <c r="E796" s="9">
        <v>0.6</v>
      </c>
      <c r="F796" s="9">
        <v>0.42</v>
      </c>
      <c r="G796" s="9">
        <v>0.1</v>
      </c>
      <c r="H796" s="9">
        <v>0.83</v>
      </c>
    </row>
    <row r="797" spans="1:8" ht="18" x14ac:dyDescent="0.2">
      <c r="A797" s="29"/>
      <c r="B797" s="18">
        <v>-5</v>
      </c>
      <c r="C797" s="9">
        <v>0</v>
      </c>
      <c r="D797" s="9">
        <v>1</v>
      </c>
      <c r="E797" s="9">
        <v>0.4</v>
      </c>
      <c r="F797" s="9">
        <v>0.66</v>
      </c>
      <c r="G797" s="9">
        <v>0</v>
      </c>
      <c r="H797" s="9">
        <v>1</v>
      </c>
    </row>
    <row r="798" spans="1:8" ht="18" x14ac:dyDescent="0.2">
      <c r="A798" s="29"/>
      <c r="B798" s="18">
        <v>-4</v>
      </c>
      <c r="C798" s="9">
        <v>0</v>
      </c>
      <c r="D798" s="9">
        <v>1</v>
      </c>
      <c r="E798" s="9">
        <v>0.9</v>
      </c>
      <c r="F798" s="9">
        <v>0.26</v>
      </c>
      <c r="G798" s="9">
        <v>0.4</v>
      </c>
      <c r="H798" s="9">
        <v>0.39</v>
      </c>
    </row>
    <row r="799" spans="1:8" ht="18" x14ac:dyDescent="0.2">
      <c r="A799" s="29"/>
      <c r="B799" s="18">
        <v>-3</v>
      </c>
      <c r="C799" s="9">
        <v>0</v>
      </c>
      <c r="D799" s="9">
        <v>1</v>
      </c>
      <c r="E799" s="9">
        <v>0.7</v>
      </c>
      <c r="F799" s="9">
        <v>0.38</v>
      </c>
      <c r="G799" s="9">
        <v>0</v>
      </c>
      <c r="H799" s="9">
        <v>1</v>
      </c>
    </row>
    <row r="800" spans="1:8" ht="18" x14ac:dyDescent="0.2">
      <c r="A800" s="29"/>
      <c r="B800" s="18">
        <v>-2</v>
      </c>
      <c r="C800" s="9">
        <v>0.4</v>
      </c>
      <c r="D800" s="9">
        <v>0.52</v>
      </c>
      <c r="E800" s="9">
        <v>1.4</v>
      </c>
      <c r="F800" s="9">
        <v>7.0000000000000007E-2</v>
      </c>
      <c r="G800" s="9">
        <v>0</v>
      </c>
      <c r="H800" s="9">
        <v>1</v>
      </c>
    </row>
    <row r="801" spans="1:8" ht="18" x14ac:dyDescent="0.2">
      <c r="A801" s="29"/>
      <c r="B801" s="18">
        <v>-1</v>
      </c>
      <c r="C801" s="9">
        <v>0</v>
      </c>
      <c r="D801" s="9">
        <v>1</v>
      </c>
      <c r="E801" s="9">
        <v>1.3</v>
      </c>
      <c r="F801" s="9">
        <v>0.09</v>
      </c>
      <c r="G801" s="9">
        <v>0</v>
      </c>
      <c r="H801" s="9">
        <v>1</v>
      </c>
    </row>
    <row r="802" spans="1:8" ht="18" x14ac:dyDescent="0.2">
      <c r="A802" s="29"/>
      <c r="B802" s="18">
        <v>1</v>
      </c>
      <c r="C802" s="9">
        <v>9.9</v>
      </c>
      <c r="D802" s="13">
        <v>7.0999999999999998E-61</v>
      </c>
      <c r="E802" s="9">
        <v>20.8</v>
      </c>
      <c r="F802" s="13">
        <v>2.1999999999999999E-162</v>
      </c>
      <c r="G802" s="9">
        <v>9.8000000000000007</v>
      </c>
      <c r="H802" s="13">
        <v>5.8999999999999996E-94</v>
      </c>
    </row>
    <row r="803" spans="1:8" ht="18" x14ac:dyDescent="0.2">
      <c r="A803" s="29"/>
      <c r="B803" s="18">
        <v>2</v>
      </c>
      <c r="C803" s="9">
        <v>1</v>
      </c>
      <c r="D803" s="9">
        <v>9.6000000000000002E-2</v>
      </c>
      <c r="E803" s="9">
        <v>1.5</v>
      </c>
      <c r="F803" s="9">
        <v>5.3999999999999999E-2</v>
      </c>
      <c r="G803" s="9">
        <v>1.1000000000000001</v>
      </c>
      <c r="H803" s="9">
        <v>1.7999999999999999E-2</v>
      </c>
    </row>
    <row r="804" spans="1:8" ht="18" x14ac:dyDescent="0.2">
      <c r="A804" s="29"/>
      <c r="B804" s="18">
        <v>3</v>
      </c>
      <c r="C804" s="9">
        <v>0</v>
      </c>
      <c r="D804" s="9">
        <v>1</v>
      </c>
      <c r="E804" s="9">
        <v>0</v>
      </c>
      <c r="F804" s="9">
        <v>1</v>
      </c>
      <c r="G804" s="9">
        <v>0</v>
      </c>
      <c r="H804" s="9">
        <v>1</v>
      </c>
    </row>
    <row r="805" spans="1:8" ht="18" x14ac:dyDescent="0.2">
      <c r="A805" s="29"/>
      <c r="B805" s="18">
        <v>4</v>
      </c>
      <c r="C805" s="9">
        <v>0</v>
      </c>
      <c r="D805" s="9">
        <v>1</v>
      </c>
      <c r="E805" s="9">
        <v>0.4</v>
      </c>
      <c r="F805" s="9">
        <v>0.63</v>
      </c>
      <c r="G805" s="9">
        <v>0.2</v>
      </c>
      <c r="H805" s="9">
        <v>0.64</v>
      </c>
    </row>
    <row r="806" spans="1:8" ht="18" x14ac:dyDescent="0.2">
      <c r="A806" s="29"/>
      <c r="B806" s="18">
        <v>5</v>
      </c>
      <c r="C806" s="9">
        <v>1.2</v>
      </c>
      <c r="D806" s="9">
        <v>4.8000000000000001E-2</v>
      </c>
      <c r="E806" s="9">
        <v>0.7</v>
      </c>
      <c r="F806" s="9">
        <v>0.36</v>
      </c>
      <c r="G806" s="9">
        <v>0.5</v>
      </c>
      <c r="H806" s="9">
        <v>0.28000000000000003</v>
      </c>
    </row>
    <row r="807" spans="1:8" ht="18" x14ac:dyDescent="0.2">
      <c r="A807" s="29"/>
      <c r="B807" s="18">
        <v>6</v>
      </c>
      <c r="C807" s="9">
        <v>0.3</v>
      </c>
      <c r="D807" s="9">
        <v>0.66</v>
      </c>
      <c r="E807" s="9">
        <v>0</v>
      </c>
      <c r="F807" s="9">
        <v>1</v>
      </c>
      <c r="G807" s="9">
        <v>0</v>
      </c>
      <c r="H807" s="9">
        <v>1</v>
      </c>
    </row>
    <row r="808" spans="1:8" ht="18" x14ac:dyDescent="0.2">
      <c r="A808" s="29"/>
      <c r="B808" s="18">
        <v>7</v>
      </c>
      <c r="C808" s="9">
        <v>0.2</v>
      </c>
      <c r="D808" s="9">
        <v>0.71</v>
      </c>
      <c r="E808" s="9">
        <v>0</v>
      </c>
      <c r="F808" s="9">
        <v>1</v>
      </c>
      <c r="G808" s="9">
        <v>0</v>
      </c>
      <c r="H808" s="9">
        <v>1</v>
      </c>
    </row>
    <row r="809" spans="1:8" ht="18" x14ac:dyDescent="0.2">
      <c r="A809" s="29"/>
      <c r="B809" s="18">
        <v>8</v>
      </c>
      <c r="C809" s="9">
        <v>0.3</v>
      </c>
      <c r="D809" s="9">
        <v>0.64</v>
      </c>
      <c r="E809" s="9">
        <v>0</v>
      </c>
      <c r="F809" s="9">
        <v>1</v>
      </c>
      <c r="G809" s="9">
        <v>0.4</v>
      </c>
      <c r="H809" s="9">
        <v>0.34</v>
      </c>
    </row>
    <row r="810" spans="1:8" ht="18" x14ac:dyDescent="0.2">
      <c r="A810" s="29"/>
      <c r="B810" s="18">
        <v>9</v>
      </c>
      <c r="C810" s="9">
        <v>0</v>
      </c>
      <c r="D810" s="9">
        <v>1</v>
      </c>
      <c r="E810" s="9">
        <v>0</v>
      </c>
      <c r="F810" s="9">
        <v>1</v>
      </c>
      <c r="G810" s="9">
        <v>0</v>
      </c>
      <c r="H810" s="9">
        <v>1</v>
      </c>
    </row>
    <row r="811" spans="1:8" ht="18" x14ac:dyDescent="0.2">
      <c r="A811" s="30"/>
      <c r="B811" s="19">
        <v>10</v>
      </c>
      <c r="C811" s="11">
        <v>0</v>
      </c>
      <c r="D811" s="11">
        <v>1</v>
      </c>
      <c r="E811" s="11">
        <v>0</v>
      </c>
      <c r="F811" s="11">
        <v>1</v>
      </c>
      <c r="G811" s="11">
        <v>0</v>
      </c>
      <c r="H811" s="11">
        <v>1</v>
      </c>
    </row>
    <row r="812" spans="1:8" ht="18" x14ac:dyDescent="0.2">
      <c r="A812" s="28" t="s">
        <v>51</v>
      </c>
      <c r="B812" s="29"/>
    </row>
    <row r="813" spans="1:8" ht="18" x14ac:dyDescent="0.2">
      <c r="A813" s="59" t="s">
        <v>42</v>
      </c>
      <c r="B813" s="59"/>
      <c r="C813" s="3"/>
      <c r="D813" s="3"/>
      <c r="E813" s="3"/>
      <c r="F813" s="3"/>
      <c r="G813" s="3"/>
      <c r="H813" s="3"/>
    </row>
    <row r="814" spans="1:8" ht="18" x14ac:dyDescent="0.2">
      <c r="A814" s="6"/>
      <c r="B814" s="15"/>
      <c r="C814" s="7">
        <v>1</v>
      </c>
      <c r="D814" s="7"/>
      <c r="E814" s="7">
        <v>2</v>
      </c>
      <c r="F814" s="7"/>
      <c r="G814" s="7">
        <v>3</v>
      </c>
      <c r="H814" s="7"/>
    </row>
    <row r="815" spans="1:8" ht="18" x14ac:dyDescent="0.2">
      <c r="A815" s="29"/>
      <c r="B815" s="18">
        <v>-10</v>
      </c>
      <c r="C815" s="9">
        <v>0</v>
      </c>
      <c r="D815" s="9">
        <v>1</v>
      </c>
      <c r="E815" s="9">
        <v>0.2</v>
      </c>
      <c r="F815" s="9">
        <v>0.7</v>
      </c>
      <c r="G815" s="9">
        <v>0</v>
      </c>
      <c r="H815" s="9">
        <v>0.95</v>
      </c>
    </row>
    <row r="816" spans="1:8" ht="18" x14ac:dyDescent="0.2">
      <c r="A816" s="29"/>
      <c r="B816" s="18">
        <v>-9</v>
      </c>
      <c r="C816" s="9">
        <v>0</v>
      </c>
      <c r="D816" s="9">
        <v>1</v>
      </c>
      <c r="E816" s="9">
        <v>0.8</v>
      </c>
      <c r="F816" s="9">
        <v>0.25</v>
      </c>
      <c r="G816" s="9">
        <v>0</v>
      </c>
      <c r="H816" s="9">
        <v>1</v>
      </c>
    </row>
    <row r="817" spans="1:8" ht="18" x14ac:dyDescent="0.2">
      <c r="A817" s="29"/>
      <c r="B817" s="18">
        <v>-8</v>
      </c>
      <c r="C817" s="9">
        <v>0</v>
      </c>
      <c r="D817" s="9">
        <v>1</v>
      </c>
      <c r="E817" s="9">
        <v>0.3</v>
      </c>
      <c r="F817" s="9">
        <v>0.68</v>
      </c>
      <c r="G817" s="9">
        <v>0</v>
      </c>
      <c r="H817" s="9">
        <v>1</v>
      </c>
    </row>
    <row r="818" spans="1:8" ht="18" x14ac:dyDescent="0.2">
      <c r="A818" s="29"/>
      <c r="B818" s="18">
        <v>-7</v>
      </c>
      <c r="C818" s="9">
        <v>0.5</v>
      </c>
      <c r="D818" s="9">
        <v>0.4</v>
      </c>
      <c r="E818" s="9">
        <v>0.3</v>
      </c>
      <c r="F818" s="9">
        <v>0.69</v>
      </c>
      <c r="G818" s="9">
        <v>0.2</v>
      </c>
      <c r="H818" s="9">
        <v>0.78</v>
      </c>
    </row>
    <row r="819" spans="1:8" ht="18" x14ac:dyDescent="0.2">
      <c r="A819" s="29"/>
      <c r="B819" s="18">
        <v>-6</v>
      </c>
      <c r="C819" s="9">
        <v>0</v>
      </c>
      <c r="D819" s="9">
        <v>1</v>
      </c>
      <c r="E819" s="9">
        <v>0.1</v>
      </c>
      <c r="F819" s="9">
        <v>0.84</v>
      </c>
      <c r="G819" s="9">
        <v>0</v>
      </c>
      <c r="H819" s="9">
        <v>1</v>
      </c>
    </row>
    <row r="820" spans="1:8" ht="18" x14ac:dyDescent="0.2">
      <c r="A820" s="29"/>
      <c r="B820" s="18">
        <v>-5</v>
      </c>
      <c r="C820" s="9">
        <v>0</v>
      </c>
      <c r="D820" s="9">
        <v>1</v>
      </c>
      <c r="E820" s="9">
        <v>0</v>
      </c>
      <c r="F820" s="9">
        <v>1</v>
      </c>
      <c r="G820" s="9">
        <v>0</v>
      </c>
      <c r="H820" s="9">
        <v>1</v>
      </c>
    </row>
    <row r="821" spans="1:8" ht="18" x14ac:dyDescent="0.2">
      <c r="A821" s="29"/>
      <c r="B821" s="18">
        <v>-4</v>
      </c>
      <c r="C821" s="9">
        <v>0</v>
      </c>
      <c r="D821" s="9">
        <v>1</v>
      </c>
      <c r="E821" s="9">
        <v>1.9</v>
      </c>
      <c r="F821" s="9">
        <v>6.8999999999999999E-3</v>
      </c>
      <c r="G821" s="9">
        <v>1.6</v>
      </c>
      <c r="H821" s="9">
        <v>7.1999999999999998E-3</v>
      </c>
    </row>
    <row r="822" spans="1:8" ht="18" x14ac:dyDescent="0.2">
      <c r="A822" s="29"/>
      <c r="B822" s="18">
        <v>-3</v>
      </c>
      <c r="C822" s="9">
        <v>0.2</v>
      </c>
      <c r="D822" s="9">
        <v>0.77</v>
      </c>
      <c r="E822" s="9">
        <v>1.1000000000000001</v>
      </c>
      <c r="F822" s="9">
        <v>0.11</v>
      </c>
      <c r="G822" s="9">
        <v>0.2</v>
      </c>
      <c r="H822" s="9">
        <v>0.8</v>
      </c>
    </row>
    <row r="823" spans="1:8" ht="18" x14ac:dyDescent="0.2">
      <c r="A823" s="29"/>
      <c r="B823" s="18">
        <v>-2</v>
      </c>
      <c r="C823" s="9">
        <v>2</v>
      </c>
      <c r="D823" s="9">
        <v>5.8E-4</v>
      </c>
      <c r="E823" s="9">
        <v>2.2000000000000002</v>
      </c>
      <c r="F823" s="9">
        <v>2E-3</v>
      </c>
      <c r="G823" s="9">
        <v>1.2</v>
      </c>
      <c r="H823" s="9">
        <v>3.5999999999999997E-2</v>
      </c>
    </row>
    <row r="824" spans="1:8" ht="18" x14ac:dyDescent="0.2">
      <c r="A824" s="29"/>
      <c r="B824" s="18">
        <v>-1</v>
      </c>
      <c r="C824" s="9">
        <v>2.8</v>
      </c>
      <c r="D824" s="13">
        <v>8.4E-7</v>
      </c>
      <c r="E824" s="9">
        <v>3.6</v>
      </c>
      <c r="F824" s="13">
        <v>2.7000000000000001E-7</v>
      </c>
      <c r="G824" s="9">
        <v>5.2</v>
      </c>
      <c r="H824" s="13">
        <v>1.5999999999999999E-19</v>
      </c>
    </row>
    <row r="825" spans="1:8" ht="18" x14ac:dyDescent="0.2">
      <c r="A825" s="29"/>
      <c r="B825" s="18">
        <v>1</v>
      </c>
      <c r="C825" s="9">
        <v>23.5</v>
      </c>
      <c r="D825" s="9">
        <v>0</v>
      </c>
      <c r="E825" s="9">
        <v>31.1</v>
      </c>
      <c r="F825" s="9">
        <v>0</v>
      </c>
      <c r="G825" s="9">
        <v>34.9</v>
      </c>
      <c r="H825" s="9">
        <v>0</v>
      </c>
    </row>
    <row r="826" spans="1:8" ht="18" x14ac:dyDescent="0.2">
      <c r="A826" s="29"/>
      <c r="B826" s="18">
        <v>2</v>
      </c>
      <c r="C826" s="9">
        <v>2</v>
      </c>
      <c r="D826" s="9">
        <v>3.3E-4</v>
      </c>
      <c r="E826" s="9">
        <v>2.5</v>
      </c>
      <c r="F826" s="9">
        <v>2.3000000000000001E-4</v>
      </c>
      <c r="G826" s="9">
        <v>1.7</v>
      </c>
      <c r="H826" s="9">
        <v>3.8999999999999998E-3</v>
      </c>
    </row>
    <row r="827" spans="1:8" ht="18" x14ac:dyDescent="0.2">
      <c r="A827" s="29"/>
      <c r="B827" s="18">
        <v>3</v>
      </c>
      <c r="C827" s="9">
        <v>0</v>
      </c>
      <c r="D827" s="9">
        <v>1</v>
      </c>
      <c r="E827" s="9">
        <v>0</v>
      </c>
      <c r="F827" s="9">
        <v>1</v>
      </c>
      <c r="G827" s="9">
        <v>0</v>
      </c>
      <c r="H827" s="9">
        <v>1</v>
      </c>
    </row>
    <row r="828" spans="1:8" ht="18" x14ac:dyDescent="0.2">
      <c r="A828" s="29"/>
      <c r="B828" s="18">
        <v>4</v>
      </c>
      <c r="C828" s="9">
        <v>0.3</v>
      </c>
      <c r="D828" s="9">
        <v>0.64</v>
      </c>
      <c r="E828" s="9">
        <v>0.8</v>
      </c>
      <c r="F828" s="9">
        <v>0.24</v>
      </c>
      <c r="G828" s="9">
        <v>0.2</v>
      </c>
      <c r="H828" s="9">
        <v>0.69</v>
      </c>
    </row>
    <row r="829" spans="1:8" ht="18" x14ac:dyDescent="0.2">
      <c r="A829" s="29"/>
      <c r="B829" s="18">
        <v>5</v>
      </c>
      <c r="C829" s="9">
        <v>0.2</v>
      </c>
      <c r="D829" s="9">
        <v>0.69</v>
      </c>
      <c r="E829" s="9">
        <v>0</v>
      </c>
      <c r="F829" s="9">
        <v>1</v>
      </c>
      <c r="G829" s="9">
        <v>0</v>
      </c>
      <c r="H829" s="9">
        <v>1</v>
      </c>
    </row>
    <row r="830" spans="1:8" ht="18" x14ac:dyDescent="0.2">
      <c r="A830" s="29"/>
      <c r="B830" s="18">
        <v>6</v>
      </c>
      <c r="C830" s="9">
        <v>0</v>
      </c>
      <c r="D830" s="9">
        <v>1</v>
      </c>
      <c r="E830" s="9">
        <v>0</v>
      </c>
      <c r="F830" s="9">
        <v>1</v>
      </c>
      <c r="G830" s="9">
        <v>0</v>
      </c>
      <c r="H830" s="9">
        <v>1</v>
      </c>
    </row>
    <row r="831" spans="1:8" ht="18" x14ac:dyDescent="0.2">
      <c r="A831" s="29"/>
      <c r="B831" s="18">
        <v>7</v>
      </c>
      <c r="C831" s="9">
        <v>0.2</v>
      </c>
      <c r="D831" s="9">
        <v>0.72</v>
      </c>
      <c r="E831" s="9">
        <v>0.1</v>
      </c>
      <c r="F831" s="9">
        <v>0.92</v>
      </c>
      <c r="G831" s="9">
        <v>0</v>
      </c>
      <c r="H831" s="9">
        <v>1</v>
      </c>
    </row>
    <row r="832" spans="1:8" ht="18" x14ac:dyDescent="0.2">
      <c r="A832" s="29"/>
      <c r="B832" s="18">
        <v>8</v>
      </c>
      <c r="C832" s="9">
        <v>0</v>
      </c>
      <c r="D832" s="9">
        <v>1</v>
      </c>
      <c r="E832" s="9">
        <v>0</v>
      </c>
      <c r="F832" s="9">
        <v>1</v>
      </c>
      <c r="G832" s="9">
        <v>0</v>
      </c>
      <c r="H832" s="9">
        <v>1</v>
      </c>
    </row>
    <row r="833" spans="1:8" ht="18" x14ac:dyDescent="0.2">
      <c r="A833" s="29"/>
      <c r="B833" s="18">
        <v>9</v>
      </c>
      <c r="C833" s="9">
        <v>0</v>
      </c>
      <c r="D833" s="9">
        <v>1</v>
      </c>
      <c r="E833" s="9">
        <v>0</v>
      </c>
      <c r="F833" s="9">
        <v>1</v>
      </c>
      <c r="G833" s="9">
        <v>0</v>
      </c>
      <c r="H833" s="9">
        <v>1</v>
      </c>
    </row>
    <row r="834" spans="1:8" ht="16" customHeight="1" x14ac:dyDescent="0.2">
      <c r="A834" s="30"/>
      <c r="B834" s="19">
        <v>10</v>
      </c>
      <c r="C834" s="11">
        <v>0</v>
      </c>
      <c r="D834" s="11">
        <v>1</v>
      </c>
      <c r="E834" s="11">
        <v>0</v>
      </c>
      <c r="F834" s="11">
        <v>1</v>
      </c>
      <c r="G834" s="11">
        <v>0</v>
      </c>
      <c r="H834" s="11">
        <v>1</v>
      </c>
    </row>
    <row r="835" spans="1:8" ht="18" x14ac:dyDescent="0.2">
      <c r="A835" s="39" t="s">
        <v>7</v>
      </c>
      <c r="B835" s="39"/>
      <c r="C835" s="39" t="s">
        <v>4</v>
      </c>
    </row>
    <row r="836" spans="1:8" ht="18" x14ac:dyDescent="0.2">
      <c r="A836" s="28" t="s">
        <v>58</v>
      </c>
      <c r="B836" s="29"/>
    </row>
    <row r="837" spans="1:8" ht="18" x14ac:dyDescent="0.2">
      <c r="A837" s="59" t="s">
        <v>42</v>
      </c>
      <c r="B837" s="59"/>
      <c r="C837" s="3"/>
      <c r="D837" s="3"/>
      <c r="E837" s="3"/>
      <c r="F837" s="3"/>
      <c r="G837" s="3"/>
      <c r="H837" s="3"/>
    </row>
    <row r="838" spans="1:8" ht="18" x14ac:dyDescent="0.2">
      <c r="A838" s="6"/>
      <c r="B838" s="15"/>
      <c r="C838" s="7">
        <v>1</v>
      </c>
      <c r="D838" s="7"/>
      <c r="E838" s="7">
        <v>2</v>
      </c>
      <c r="F838" s="7"/>
      <c r="G838" s="7">
        <v>3</v>
      </c>
      <c r="H838" s="7"/>
    </row>
    <row r="839" spans="1:8" ht="18" x14ac:dyDescent="0.2">
      <c r="A839" s="29"/>
      <c r="B839" s="18">
        <v>-10</v>
      </c>
      <c r="C839" s="9">
        <v>7.9</v>
      </c>
      <c r="D839" s="13">
        <v>1.8999999999999999E-29</v>
      </c>
      <c r="E839" s="9">
        <v>7.6</v>
      </c>
      <c r="F839" s="13">
        <v>3.7999999999999998E-21</v>
      </c>
      <c r="G839" s="9">
        <v>7</v>
      </c>
      <c r="H839" s="13">
        <v>1.5E-21</v>
      </c>
    </row>
    <row r="840" spans="1:8" ht="18" x14ac:dyDescent="0.2">
      <c r="A840" s="29"/>
      <c r="B840" s="18">
        <v>-9</v>
      </c>
      <c r="C840" s="9">
        <v>0.9</v>
      </c>
      <c r="D840" s="9">
        <v>0.19</v>
      </c>
      <c r="E840" s="9">
        <v>0</v>
      </c>
      <c r="F840" s="9">
        <v>1</v>
      </c>
      <c r="G840" s="9">
        <v>0.1</v>
      </c>
      <c r="H840" s="9">
        <v>0.93</v>
      </c>
    </row>
    <row r="841" spans="1:8" ht="18" x14ac:dyDescent="0.2">
      <c r="A841" s="29"/>
      <c r="B841" s="18">
        <v>-8</v>
      </c>
      <c r="C841" s="9">
        <v>0</v>
      </c>
      <c r="D841" s="9">
        <v>0.97</v>
      </c>
      <c r="E841" s="9">
        <v>0.8</v>
      </c>
      <c r="F841" s="9">
        <v>0.31</v>
      </c>
      <c r="G841" s="9">
        <v>0.1</v>
      </c>
      <c r="H841" s="9">
        <v>0.88</v>
      </c>
    </row>
    <row r="842" spans="1:8" ht="18" x14ac:dyDescent="0.2">
      <c r="A842" s="29"/>
      <c r="B842" s="18">
        <v>-7</v>
      </c>
      <c r="C842" s="9">
        <v>7.5</v>
      </c>
      <c r="D842" s="13">
        <v>1.3000000000000001E-27</v>
      </c>
      <c r="E842" s="9">
        <v>5.0999999999999996</v>
      </c>
      <c r="F842" s="13">
        <v>2.4E-10</v>
      </c>
      <c r="G842" s="9">
        <v>3.5</v>
      </c>
      <c r="H842" s="13">
        <v>1.1999999999999999E-6</v>
      </c>
    </row>
    <row r="843" spans="1:8" ht="18" x14ac:dyDescent="0.2">
      <c r="A843" s="29"/>
      <c r="B843" s="18">
        <v>-6</v>
      </c>
      <c r="C843" s="9">
        <v>24.7</v>
      </c>
      <c r="D843" s="13">
        <v>2.2000000000000002E-288</v>
      </c>
      <c r="E843" s="9">
        <v>21.8</v>
      </c>
      <c r="F843" s="13">
        <v>1.4999999999999999E-167</v>
      </c>
      <c r="G843" s="9">
        <v>28.2</v>
      </c>
      <c r="H843" s="9">
        <v>0</v>
      </c>
    </row>
    <row r="844" spans="1:8" ht="18" x14ac:dyDescent="0.2">
      <c r="A844" s="29"/>
      <c r="B844" s="18">
        <v>-5</v>
      </c>
      <c r="C844" s="9">
        <v>1.5</v>
      </c>
      <c r="D844" s="9">
        <v>2.5999999999999999E-2</v>
      </c>
      <c r="E844" s="9">
        <v>2.7</v>
      </c>
      <c r="F844" s="9">
        <v>6.2E-4</v>
      </c>
      <c r="G844" s="9">
        <v>1.2</v>
      </c>
      <c r="H844" s="9">
        <v>0.11</v>
      </c>
    </row>
    <row r="845" spans="1:8" ht="18" x14ac:dyDescent="0.2">
      <c r="A845" s="29"/>
      <c r="B845" s="18">
        <v>-4</v>
      </c>
      <c r="C845" s="9">
        <v>1.3</v>
      </c>
      <c r="D845" s="9">
        <v>6.3E-2</v>
      </c>
      <c r="E845" s="9">
        <v>1.4</v>
      </c>
      <c r="F845" s="9">
        <v>8.5999999999999993E-2</v>
      </c>
      <c r="G845" s="9">
        <v>1.4</v>
      </c>
      <c r="H845" s="9">
        <v>4.9000000000000002E-2</v>
      </c>
    </row>
    <row r="846" spans="1:8" ht="18" x14ac:dyDescent="0.2">
      <c r="A846" s="29"/>
      <c r="B846" s="18">
        <v>-3</v>
      </c>
      <c r="C846" s="9">
        <v>1.1000000000000001</v>
      </c>
      <c r="D846" s="9">
        <v>0.11</v>
      </c>
      <c r="E846" s="9">
        <v>0.3</v>
      </c>
      <c r="F846" s="9">
        <v>0.71</v>
      </c>
      <c r="G846" s="9">
        <v>2.2000000000000002</v>
      </c>
      <c r="H846" s="9">
        <v>2E-3</v>
      </c>
    </row>
    <row r="847" spans="1:8" ht="18" x14ac:dyDescent="0.2">
      <c r="A847" s="29"/>
      <c r="B847" s="18">
        <v>-2</v>
      </c>
      <c r="C847" s="9">
        <v>4.5</v>
      </c>
      <c r="D847" s="13">
        <v>1.8999999999999999E-11</v>
      </c>
      <c r="E847" s="9">
        <v>3.6</v>
      </c>
      <c r="F847" s="13">
        <v>5.5999999999999997E-6</v>
      </c>
      <c r="G847" s="9">
        <v>4.3</v>
      </c>
      <c r="H847" s="13">
        <v>1.8E-9</v>
      </c>
    </row>
    <row r="848" spans="1:8" ht="18" x14ac:dyDescent="0.2">
      <c r="A848" s="29"/>
      <c r="B848" s="18">
        <v>-1</v>
      </c>
      <c r="C848" s="9">
        <v>17.600000000000001</v>
      </c>
      <c r="D848" s="13">
        <v>1.7999999999999999E-153</v>
      </c>
      <c r="E848" s="9">
        <v>24.2</v>
      </c>
      <c r="F848" s="13">
        <v>9.6999999999999909E-218</v>
      </c>
      <c r="G848" s="9">
        <v>12.7</v>
      </c>
      <c r="H848" s="13">
        <v>2.4000000000000001E-73</v>
      </c>
    </row>
    <row r="849" spans="1:8" ht="18" x14ac:dyDescent="0.2">
      <c r="A849" s="29"/>
      <c r="B849" s="18">
        <v>1</v>
      </c>
      <c r="C849" s="9">
        <v>8.6</v>
      </c>
      <c r="D849" s="13">
        <v>9.8000000000000008E-38</v>
      </c>
      <c r="E849" s="9">
        <v>6.5</v>
      </c>
      <c r="F849" s="13">
        <v>2.2E-17</v>
      </c>
      <c r="G849" s="9">
        <v>12</v>
      </c>
      <c r="H849" s="13">
        <v>1.2000000000000001E-65</v>
      </c>
    </row>
    <row r="850" spans="1:8" ht="18" x14ac:dyDescent="0.2">
      <c r="A850" s="29"/>
      <c r="B850" s="18">
        <v>2</v>
      </c>
      <c r="C850" s="9">
        <v>0</v>
      </c>
      <c r="D850" s="9">
        <v>1</v>
      </c>
      <c r="E850" s="9">
        <v>0.4</v>
      </c>
      <c r="F850" s="9">
        <v>0.61</v>
      </c>
      <c r="G850" s="9">
        <v>0</v>
      </c>
      <c r="H850" s="9">
        <v>1</v>
      </c>
    </row>
    <row r="851" spans="1:8" ht="18" x14ac:dyDescent="0.2">
      <c r="A851" s="29"/>
      <c r="B851" s="18">
        <v>3</v>
      </c>
      <c r="C851" s="9">
        <v>0</v>
      </c>
      <c r="D851" s="9">
        <v>1</v>
      </c>
      <c r="E851" s="9">
        <v>0</v>
      </c>
      <c r="F851" s="9">
        <v>1</v>
      </c>
      <c r="G851" s="9">
        <v>0</v>
      </c>
      <c r="H851" s="9">
        <v>1</v>
      </c>
    </row>
    <row r="852" spans="1:8" ht="18" x14ac:dyDescent="0.2">
      <c r="A852" s="29"/>
      <c r="B852" s="18">
        <v>4</v>
      </c>
      <c r="C852" s="9">
        <v>0</v>
      </c>
      <c r="D852" s="9">
        <v>1</v>
      </c>
      <c r="E852" s="9">
        <v>0</v>
      </c>
      <c r="F852" s="9">
        <v>1</v>
      </c>
      <c r="G852" s="9">
        <v>0</v>
      </c>
      <c r="H852" s="9">
        <v>1</v>
      </c>
    </row>
    <row r="853" spans="1:8" ht="18" x14ac:dyDescent="0.2">
      <c r="A853" s="29"/>
      <c r="B853" s="18">
        <v>5</v>
      </c>
      <c r="C853" s="9">
        <v>0</v>
      </c>
      <c r="D853" s="9">
        <v>1</v>
      </c>
      <c r="E853" s="9">
        <v>0</v>
      </c>
      <c r="F853" s="9">
        <v>1</v>
      </c>
      <c r="G853" s="9">
        <v>0</v>
      </c>
      <c r="H853" s="9">
        <v>1</v>
      </c>
    </row>
    <row r="854" spans="1:8" ht="18" x14ac:dyDescent="0.2">
      <c r="A854" s="29"/>
      <c r="B854" s="18">
        <v>6</v>
      </c>
      <c r="C854" s="9">
        <v>0</v>
      </c>
      <c r="D854" s="9">
        <v>0.97</v>
      </c>
      <c r="E854" s="9">
        <v>0.2</v>
      </c>
      <c r="F854" s="9">
        <v>0.76</v>
      </c>
      <c r="G854" s="9">
        <v>0</v>
      </c>
      <c r="H854" s="9">
        <v>1</v>
      </c>
    </row>
    <row r="855" spans="1:8" ht="18" x14ac:dyDescent="0.2">
      <c r="A855" s="29"/>
      <c r="B855" s="18">
        <v>7</v>
      </c>
      <c r="C855" s="9">
        <v>0.1</v>
      </c>
      <c r="D855" s="9">
        <v>0.82</v>
      </c>
      <c r="E855" s="9">
        <v>0.1</v>
      </c>
      <c r="F855" s="9">
        <v>0.88</v>
      </c>
      <c r="G855" s="9">
        <v>0</v>
      </c>
      <c r="H855" s="9">
        <v>1</v>
      </c>
    </row>
    <row r="856" spans="1:8" ht="18" x14ac:dyDescent="0.2">
      <c r="A856" s="29"/>
      <c r="B856" s="18">
        <v>8</v>
      </c>
      <c r="C856" s="9">
        <v>0</v>
      </c>
      <c r="D856" s="9">
        <v>1</v>
      </c>
      <c r="E856" s="9">
        <v>0</v>
      </c>
      <c r="F856" s="9">
        <v>1</v>
      </c>
      <c r="G856" s="9">
        <v>0</v>
      </c>
      <c r="H856" s="9">
        <v>1</v>
      </c>
    </row>
    <row r="857" spans="1:8" ht="18" x14ac:dyDescent="0.2">
      <c r="A857" s="29"/>
      <c r="B857" s="18">
        <v>9</v>
      </c>
      <c r="C857" s="9">
        <v>0</v>
      </c>
      <c r="D857" s="9">
        <v>1</v>
      </c>
      <c r="E857" s="9">
        <v>0</v>
      </c>
      <c r="F857" s="9">
        <v>1</v>
      </c>
      <c r="G857" s="9">
        <v>0</v>
      </c>
      <c r="H857" s="9">
        <v>1</v>
      </c>
    </row>
    <row r="858" spans="1:8" ht="18" x14ac:dyDescent="0.2">
      <c r="A858" s="30"/>
      <c r="B858" s="19">
        <v>10</v>
      </c>
      <c r="C858" s="11">
        <v>0</v>
      </c>
      <c r="D858" s="11">
        <v>1</v>
      </c>
      <c r="E858" s="11">
        <v>0</v>
      </c>
      <c r="F858" s="11">
        <v>1</v>
      </c>
      <c r="G858" s="11">
        <v>0</v>
      </c>
      <c r="H858" s="11">
        <v>1</v>
      </c>
    </row>
    <row r="859" spans="1:8" ht="18" x14ac:dyDescent="0.2">
      <c r="A859" s="28" t="s">
        <v>65</v>
      </c>
      <c r="B859" s="29"/>
    </row>
    <row r="860" spans="1:8" ht="18" x14ac:dyDescent="0.2">
      <c r="A860" s="59" t="s">
        <v>42</v>
      </c>
      <c r="B860" s="59"/>
      <c r="C860" s="3"/>
      <c r="D860" s="3"/>
      <c r="E860" s="3"/>
      <c r="F860" s="3"/>
      <c r="G860" s="3"/>
      <c r="H860" s="3"/>
    </row>
    <row r="861" spans="1:8" ht="18" x14ac:dyDescent="0.2">
      <c r="A861" s="6"/>
      <c r="B861" s="15"/>
      <c r="C861" s="7">
        <v>1</v>
      </c>
      <c r="D861" s="7"/>
      <c r="E861" s="7">
        <v>2</v>
      </c>
      <c r="F861" s="7"/>
      <c r="G861" s="7">
        <v>3</v>
      </c>
      <c r="H861" s="7"/>
    </row>
    <row r="862" spans="1:8" ht="18" x14ac:dyDescent="0.2">
      <c r="A862" s="29"/>
      <c r="B862" s="18">
        <v>-10</v>
      </c>
      <c r="C862" s="9">
        <v>7.6</v>
      </c>
      <c r="D862" s="13">
        <v>2.2E-28</v>
      </c>
      <c r="E862" s="9">
        <v>5.9</v>
      </c>
      <c r="F862" s="13">
        <v>1.7E-15</v>
      </c>
      <c r="G862" s="9">
        <v>7.9</v>
      </c>
      <c r="H862" s="13">
        <v>9.0999999999999994E-30</v>
      </c>
    </row>
    <row r="863" spans="1:8" ht="18" x14ac:dyDescent="0.2">
      <c r="A863" s="29"/>
      <c r="B863" s="18">
        <v>-9</v>
      </c>
      <c r="C863" s="9">
        <v>1.4</v>
      </c>
      <c r="D863" s="9">
        <v>3.9E-2</v>
      </c>
      <c r="E863" s="9">
        <v>0.7</v>
      </c>
      <c r="F863" s="9">
        <v>0.33</v>
      </c>
      <c r="G863" s="9">
        <v>1.8</v>
      </c>
      <c r="H863" s="9">
        <v>1.2999999999999999E-2</v>
      </c>
    </row>
    <row r="864" spans="1:8" ht="18" x14ac:dyDescent="0.2">
      <c r="A864" s="29"/>
      <c r="B864" s="18">
        <v>-8</v>
      </c>
      <c r="C864" s="9">
        <v>1.8</v>
      </c>
      <c r="D864" s="9">
        <v>8.8000000000000005E-3</v>
      </c>
      <c r="E864" s="9">
        <v>0</v>
      </c>
      <c r="F864" s="9">
        <v>1</v>
      </c>
      <c r="G864" s="9">
        <v>1.7</v>
      </c>
      <c r="H864" s="9">
        <v>1.4999999999999999E-2</v>
      </c>
    </row>
    <row r="865" spans="1:8" ht="18" x14ac:dyDescent="0.2">
      <c r="A865" s="29"/>
      <c r="B865" s="18">
        <v>-7</v>
      </c>
      <c r="C865" s="9">
        <v>5.2</v>
      </c>
      <c r="D865" s="13">
        <v>1.4E-14</v>
      </c>
      <c r="E865" s="9">
        <v>6.1</v>
      </c>
      <c r="F865" s="13">
        <v>2.6E-17</v>
      </c>
      <c r="G865" s="9">
        <v>3.6</v>
      </c>
      <c r="H865" s="13">
        <v>2.7000000000000001E-7</v>
      </c>
    </row>
    <row r="866" spans="1:8" ht="16" customHeight="1" x14ac:dyDescent="0.2">
      <c r="A866" s="29"/>
      <c r="B866" s="18">
        <v>-6</v>
      </c>
      <c r="C866" s="9">
        <v>23.6</v>
      </c>
      <c r="D866" s="13">
        <v>2.3E-274</v>
      </c>
      <c r="E866" s="9">
        <v>29.6</v>
      </c>
      <c r="F866" s="9">
        <v>0</v>
      </c>
      <c r="G866" s="9">
        <v>28.4</v>
      </c>
      <c r="H866" s="9">
        <v>0</v>
      </c>
    </row>
    <row r="867" spans="1:8" ht="18" x14ac:dyDescent="0.2">
      <c r="A867" s="29"/>
      <c r="B867" s="18">
        <v>-5</v>
      </c>
      <c r="C867" s="9">
        <v>2.9</v>
      </c>
      <c r="D867" s="13">
        <v>2.1999999999999999E-5</v>
      </c>
      <c r="E867" s="9">
        <v>0</v>
      </c>
      <c r="F867" s="9">
        <v>1</v>
      </c>
      <c r="G867" s="9">
        <v>2.6</v>
      </c>
      <c r="H867" s="9">
        <v>1.3999999999999999E-4</v>
      </c>
    </row>
    <row r="868" spans="1:8" ht="18" x14ac:dyDescent="0.2">
      <c r="A868" s="29"/>
      <c r="B868" s="18">
        <v>-4</v>
      </c>
      <c r="C868" s="9">
        <v>0.6</v>
      </c>
      <c r="D868" s="9">
        <v>0.39</v>
      </c>
      <c r="E868" s="9">
        <v>2.6</v>
      </c>
      <c r="F868" s="9">
        <v>3.8999999999999999E-4</v>
      </c>
      <c r="G868" s="9">
        <v>3.7</v>
      </c>
      <c r="H868" s="13">
        <v>7.3000000000000005E-8</v>
      </c>
    </row>
    <row r="869" spans="1:8" ht="18" x14ac:dyDescent="0.2">
      <c r="A869" s="29"/>
      <c r="B869" s="18">
        <v>-3</v>
      </c>
      <c r="C869" s="9">
        <v>1.5</v>
      </c>
      <c r="D869" s="9">
        <v>2.1000000000000001E-2</v>
      </c>
      <c r="E869" s="9">
        <v>0.7</v>
      </c>
      <c r="F869" s="9">
        <v>0.31</v>
      </c>
      <c r="G869" s="9">
        <v>1.8</v>
      </c>
      <c r="H869" s="9">
        <v>9.4000000000000004E-3</v>
      </c>
    </row>
    <row r="870" spans="1:8" ht="18" x14ac:dyDescent="0.2">
      <c r="A870" s="29"/>
      <c r="B870" s="18">
        <v>-2</v>
      </c>
      <c r="C870" s="9">
        <v>5</v>
      </c>
      <c r="D870" s="13">
        <v>2.0999999999999999E-14</v>
      </c>
      <c r="E870" s="9">
        <v>3.4</v>
      </c>
      <c r="F870" s="13">
        <v>2.3E-6</v>
      </c>
      <c r="G870" s="9">
        <v>4.9000000000000004</v>
      </c>
      <c r="H870" s="13">
        <v>8.7000000000000003E-13</v>
      </c>
    </row>
    <row r="871" spans="1:8" ht="18" x14ac:dyDescent="0.2">
      <c r="A871" s="29"/>
      <c r="B871" s="18">
        <v>-1</v>
      </c>
      <c r="C871" s="9">
        <v>11.5</v>
      </c>
      <c r="D871" s="13">
        <v>2.6E-70</v>
      </c>
      <c r="E871" s="9">
        <v>22.2</v>
      </c>
      <c r="F871" s="13">
        <v>4.7999999999999997E-217</v>
      </c>
      <c r="G871" s="9">
        <v>11.3</v>
      </c>
      <c r="H871" s="13">
        <v>2.6999999999999999E-64</v>
      </c>
    </row>
    <row r="872" spans="1:8" ht="18" x14ac:dyDescent="0.2">
      <c r="A872" s="29"/>
      <c r="B872" s="18">
        <v>1</v>
      </c>
      <c r="C872" s="9">
        <v>11.8</v>
      </c>
      <c r="D872" s="13">
        <v>2.2999999999999999E-72</v>
      </c>
      <c r="E872" s="9">
        <v>10</v>
      </c>
      <c r="F872" s="13">
        <v>1.2999999999999999E-45</v>
      </c>
      <c r="G872" s="9">
        <v>12.3</v>
      </c>
      <c r="H872" s="13">
        <v>1.4E-75</v>
      </c>
    </row>
    <row r="873" spans="1:8" ht="18" x14ac:dyDescent="0.2">
      <c r="A873" s="29"/>
      <c r="B873" s="18">
        <v>2</v>
      </c>
      <c r="C873" s="9">
        <v>0.6</v>
      </c>
      <c r="D873" s="9">
        <v>0.34</v>
      </c>
      <c r="E873" s="9">
        <v>0</v>
      </c>
      <c r="F873" s="9">
        <v>1</v>
      </c>
      <c r="G873" s="9">
        <v>0.3</v>
      </c>
      <c r="H873" s="9">
        <v>0.64</v>
      </c>
    </row>
    <row r="874" spans="1:8" ht="18" x14ac:dyDescent="0.2">
      <c r="A874" s="29"/>
      <c r="B874" s="18">
        <v>3</v>
      </c>
      <c r="C874" s="9">
        <v>0</v>
      </c>
      <c r="D874" s="9">
        <v>1</v>
      </c>
      <c r="E874" s="9">
        <v>0</v>
      </c>
      <c r="F874" s="9">
        <v>1</v>
      </c>
      <c r="G874" s="9">
        <v>0</v>
      </c>
      <c r="H874" s="9">
        <v>1</v>
      </c>
    </row>
    <row r="875" spans="1:8" ht="18" x14ac:dyDescent="0.2">
      <c r="A875" s="29"/>
      <c r="B875" s="18">
        <v>4</v>
      </c>
      <c r="C875" s="9">
        <v>0</v>
      </c>
      <c r="D875" s="9">
        <v>1</v>
      </c>
      <c r="E875" s="9">
        <v>0</v>
      </c>
      <c r="F875" s="9">
        <v>1</v>
      </c>
      <c r="G875" s="9">
        <v>0</v>
      </c>
      <c r="H875" s="9">
        <v>1</v>
      </c>
    </row>
    <row r="876" spans="1:8" ht="18" x14ac:dyDescent="0.2">
      <c r="A876" s="29"/>
      <c r="B876" s="18">
        <v>5</v>
      </c>
      <c r="C876" s="9">
        <v>0</v>
      </c>
      <c r="D876" s="9">
        <v>1</v>
      </c>
      <c r="E876" s="9">
        <v>0.1</v>
      </c>
      <c r="F876" s="9">
        <v>0.83</v>
      </c>
      <c r="G876" s="9">
        <v>0</v>
      </c>
      <c r="H876" s="9">
        <v>0.99</v>
      </c>
    </row>
    <row r="877" spans="1:8" ht="18" x14ac:dyDescent="0.2">
      <c r="A877" s="29"/>
      <c r="B877" s="18">
        <v>6</v>
      </c>
      <c r="C877" s="9">
        <v>0</v>
      </c>
      <c r="D877" s="9">
        <v>1</v>
      </c>
      <c r="E877" s="9">
        <v>0</v>
      </c>
      <c r="F877" s="9">
        <v>1</v>
      </c>
      <c r="G877" s="9">
        <v>0.1</v>
      </c>
      <c r="H877" s="9">
        <v>0.93</v>
      </c>
    </row>
    <row r="878" spans="1:8" ht="18" x14ac:dyDescent="0.2">
      <c r="A878" s="29"/>
      <c r="B878" s="18">
        <v>7</v>
      </c>
      <c r="C878" s="9">
        <v>0</v>
      </c>
      <c r="D878" s="9">
        <v>1</v>
      </c>
      <c r="E878" s="9">
        <v>0.4</v>
      </c>
      <c r="F878" s="9">
        <v>0.61</v>
      </c>
      <c r="G878" s="9">
        <v>0.8</v>
      </c>
      <c r="H878" s="9">
        <v>0.23</v>
      </c>
    </row>
    <row r="879" spans="1:8" ht="18" x14ac:dyDescent="0.2">
      <c r="A879" s="29"/>
      <c r="B879" s="18">
        <v>8</v>
      </c>
      <c r="C879" s="9">
        <v>0</v>
      </c>
      <c r="D879" s="9">
        <v>1</v>
      </c>
      <c r="E879" s="9">
        <v>0</v>
      </c>
      <c r="F879" s="9">
        <v>1</v>
      </c>
      <c r="G879" s="9">
        <v>0</v>
      </c>
      <c r="H879" s="9">
        <v>1</v>
      </c>
    </row>
    <row r="880" spans="1:8" ht="18" x14ac:dyDescent="0.2">
      <c r="A880" s="29"/>
      <c r="B880" s="18">
        <v>9</v>
      </c>
      <c r="C880" s="9">
        <v>0</v>
      </c>
      <c r="D880" s="9">
        <v>1</v>
      </c>
      <c r="E880" s="9">
        <v>0</v>
      </c>
      <c r="F880" s="9">
        <v>1</v>
      </c>
      <c r="G880" s="9">
        <v>0</v>
      </c>
      <c r="H880" s="9">
        <v>1</v>
      </c>
    </row>
    <row r="881" spans="1:8" ht="18" x14ac:dyDescent="0.2">
      <c r="A881" s="30"/>
      <c r="B881" s="19">
        <v>10</v>
      </c>
      <c r="C881" s="11">
        <v>0</v>
      </c>
      <c r="D881" s="11">
        <v>1</v>
      </c>
      <c r="E881" s="11">
        <v>0.1</v>
      </c>
      <c r="F881" s="11">
        <v>0.85</v>
      </c>
      <c r="G881" s="11">
        <v>0</v>
      </c>
      <c r="H881" s="11">
        <v>1</v>
      </c>
    </row>
    <row r="882" spans="1:8" ht="18" x14ac:dyDescent="0.2">
      <c r="A882" s="28" t="s">
        <v>66</v>
      </c>
      <c r="B882" s="29"/>
    </row>
    <row r="883" spans="1:8" ht="18" x14ac:dyDescent="0.2">
      <c r="A883" s="59" t="s">
        <v>42</v>
      </c>
      <c r="B883" s="59"/>
      <c r="C883" s="3"/>
      <c r="D883" s="3"/>
      <c r="E883" s="3"/>
      <c r="F883" s="3"/>
      <c r="G883" s="3"/>
      <c r="H883" s="3"/>
    </row>
    <row r="884" spans="1:8" ht="18" x14ac:dyDescent="0.2">
      <c r="A884" s="6"/>
      <c r="B884" s="15"/>
      <c r="C884" s="7">
        <v>1</v>
      </c>
      <c r="D884" s="7"/>
      <c r="E884" s="7">
        <v>2</v>
      </c>
      <c r="F884" s="7"/>
      <c r="G884" s="7">
        <v>3</v>
      </c>
      <c r="H884" s="7"/>
    </row>
    <row r="885" spans="1:8" ht="18" x14ac:dyDescent="0.2">
      <c r="A885" s="29"/>
      <c r="B885" s="18">
        <v>-10</v>
      </c>
      <c r="C885" s="9">
        <v>1.8</v>
      </c>
      <c r="D885" s="9">
        <v>9.5999999999999992E-3</v>
      </c>
      <c r="E885" s="9">
        <v>1</v>
      </c>
      <c r="F885" s="9">
        <v>0.12</v>
      </c>
      <c r="G885" s="9">
        <v>1.8</v>
      </c>
      <c r="H885" s="9">
        <v>0.01</v>
      </c>
    </row>
    <row r="886" spans="1:8" ht="18" x14ac:dyDescent="0.2">
      <c r="A886" s="29"/>
      <c r="B886" s="18">
        <v>-9</v>
      </c>
      <c r="C886" s="9">
        <v>0</v>
      </c>
      <c r="D886" s="9">
        <v>1</v>
      </c>
      <c r="E886" s="9">
        <v>0</v>
      </c>
      <c r="F886" s="9">
        <v>1</v>
      </c>
      <c r="G886" s="9">
        <v>0</v>
      </c>
      <c r="H886" s="9">
        <v>1</v>
      </c>
    </row>
    <row r="887" spans="1:8" ht="18" x14ac:dyDescent="0.2">
      <c r="A887" s="29"/>
      <c r="B887" s="18">
        <v>-8</v>
      </c>
      <c r="C887" s="9">
        <v>0</v>
      </c>
      <c r="D887" s="9">
        <v>1</v>
      </c>
      <c r="E887" s="9">
        <v>0</v>
      </c>
      <c r="F887" s="9">
        <v>1</v>
      </c>
      <c r="G887" s="9">
        <v>0</v>
      </c>
      <c r="H887" s="9">
        <v>1</v>
      </c>
    </row>
    <row r="888" spans="1:8" ht="18" x14ac:dyDescent="0.2">
      <c r="A888" s="29"/>
      <c r="B888" s="18">
        <v>-7</v>
      </c>
      <c r="C888" s="9">
        <v>1.3</v>
      </c>
      <c r="D888" s="9">
        <v>6.2E-2</v>
      </c>
      <c r="E888" s="9">
        <v>2.4</v>
      </c>
      <c r="F888" s="9">
        <v>2.5000000000000001E-4</v>
      </c>
      <c r="G888" s="9">
        <v>1.7</v>
      </c>
      <c r="H888" s="9">
        <v>1.7000000000000001E-2</v>
      </c>
    </row>
    <row r="889" spans="1:8" ht="18" x14ac:dyDescent="0.2">
      <c r="A889" s="29"/>
      <c r="B889" s="18">
        <v>-6</v>
      </c>
      <c r="C889" s="9">
        <v>3.5</v>
      </c>
      <c r="D889" s="13">
        <v>1.1999999999999999E-7</v>
      </c>
      <c r="E889" s="9">
        <v>4.0999999999999996</v>
      </c>
      <c r="F889" s="13">
        <v>4.2E-10</v>
      </c>
      <c r="G889" s="9">
        <v>3.2</v>
      </c>
      <c r="H889" s="13">
        <v>2.0999999999999998E-6</v>
      </c>
    </row>
    <row r="890" spans="1:8" ht="18" x14ac:dyDescent="0.2">
      <c r="A890" s="29"/>
      <c r="B890" s="18">
        <v>-5</v>
      </c>
      <c r="C890" s="9">
        <v>1.1000000000000001</v>
      </c>
      <c r="D890" s="9">
        <v>0.1</v>
      </c>
      <c r="E890" s="9">
        <v>1.5</v>
      </c>
      <c r="F890" s="9">
        <v>2.7E-2</v>
      </c>
      <c r="G890" s="9">
        <v>1.7</v>
      </c>
      <c r="H890" s="9">
        <v>1.7000000000000001E-2</v>
      </c>
    </row>
    <row r="891" spans="1:8" ht="18" x14ac:dyDescent="0.2">
      <c r="A891" s="29"/>
      <c r="B891" s="18">
        <v>-4</v>
      </c>
      <c r="C891" s="9">
        <v>2.2999999999999998</v>
      </c>
      <c r="D891" s="9">
        <v>6.0999999999999997E-4</v>
      </c>
      <c r="E891" s="9">
        <v>1.8</v>
      </c>
      <c r="F891" s="9">
        <v>8.0999999999999996E-3</v>
      </c>
      <c r="G891" s="9">
        <v>2.5</v>
      </c>
      <c r="H891" s="9">
        <v>2.5000000000000001E-4</v>
      </c>
    </row>
    <row r="892" spans="1:8" ht="18" x14ac:dyDescent="0.2">
      <c r="A892" s="29"/>
      <c r="B892" s="18">
        <v>-3</v>
      </c>
      <c r="C892" s="9">
        <v>5.4</v>
      </c>
      <c r="D892" s="13">
        <v>1.2E-15</v>
      </c>
      <c r="E892" s="9">
        <v>4.3</v>
      </c>
      <c r="F892" s="13">
        <v>7.1999999999999997E-11</v>
      </c>
      <c r="G892" s="9">
        <v>6.2</v>
      </c>
      <c r="H892" s="13">
        <v>4.3000000000000002E-19</v>
      </c>
    </row>
    <row r="893" spans="1:8" ht="18" x14ac:dyDescent="0.2">
      <c r="A893" s="29"/>
      <c r="B893" s="18">
        <v>-2</v>
      </c>
      <c r="C893" s="9">
        <v>7.3</v>
      </c>
      <c r="D893" s="13">
        <v>5.3999999999999998E-28</v>
      </c>
      <c r="E893" s="9">
        <v>4.5999999999999996</v>
      </c>
      <c r="F893" s="13">
        <v>1.5000000000000001E-12</v>
      </c>
      <c r="G893" s="9">
        <v>8.9</v>
      </c>
      <c r="H893" s="13">
        <v>9.4999999999999999E-39</v>
      </c>
    </row>
    <row r="894" spans="1:8" ht="18" x14ac:dyDescent="0.2">
      <c r="A894" s="29"/>
      <c r="B894" s="18">
        <v>-1</v>
      </c>
      <c r="C894" s="9">
        <v>54.6</v>
      </c>
      <c r="D894" s="9">
        <v>0</v>
      </c>
      <c r="E894" s="9">
        <v>58.1</v>
      </c>
      <c r="F894" s="9">
        <v>0</v>
      </c>
      <c r="G894" s="9">
        <v>55.4</v>
      </c>
      <c r="H894" s="9">
        <v>0</v>
      </c>
    </row>
    <row r="895" spans="1:8" ht="18" x14ac:dyDescent="0.2">
      <c r="A895" s="29"/>
      <c r="B895" s="18">
        <v>1</v>
      </c>
      <c r="C895" s="9">
        <v>0</v>
      </c>
      <c r="D895" s="9">
        <v>1</v>
      </c>
      <c r="E895" s="9">
        <v>0</v>
      </c>
      <c r="F895" s="9">
        <v>1</v>
      </c>
      <c r="G895" s="9">
        <v>2</v>
      </c>
      <c r="H895" s="9">
        <v>3.0999999999999999E-3</v>
      </c>
    </row>
    <row r="896" spans="1:8" ht="18" x14ac:dyDescent="0.2">
      <c r="A896" s="29"/>
      <c r="B896" s="18">
        <v>2</v>
      </c>
      <c r="C896" s="9">
        <v>0</v>
      </c>
      <c r="D896" s="9">
        <v>1</v>
      </c>
      <c r="E896" s="9">
        <v>0</v>
      </c>
      <c r="F896" s="9">
        <v>1</v>
      </c>
      <c r="G896" s="9">
        <v>0</v>
      </c>
      <c r="H896" s="9">
        <v>1</v>
      </c>
    </row>
    <row r="897" spans="1:8" ht="16" customHeight="1" x14ac:dyDescent="0.2">
      <c r="A897" s="29"/>
      <c r="B897" s="18">
        <v>3</v>
      </c>
      <c r="C897" s="9">
        <v>0</v>
      </c>
      <c r="D897" s="9">
        <v>1</v>
      </c>
      <c r="E897" s="9">
        <v>0</v>
      </c>
      <c r="F897" s="9">
        <v>1</v>
      </c>
      <c r="G897" s="9">
        <v>0</v>
      </c>
      <c r="H897" s="9">
        <v>1</v>
      </c>
    </row>
    <row r="898" spans="1:8" ht="18" x14ac:dyDescent="0.2">
      <c r="A898" s="29"/>
      <c r="B898" s="18">
        <v>4</v>
      </c>
      <c r="C898" s="9">
        <v>0</v>
      </c>
      <c r="D898" s="9">
        <v>1</v>
      </c>
      <c r="E898" s="9">
        <v>0</v>
      </c>
      <c r="F898" s="9">
        <v>1</v>
      </c>
      <c r="G898" s="9">
        <v>0</v>
      </c>
      <c r="H898" s="9">
        <v>1</v>
      </c>
    </row>
    <row r="899" spans="1:8" ht="18" x14ac:dyDescent="0.2">
      <c r="A899" s="29"/>
      <c r="B899" s="18">
        <v>5</v>
      </c>
      <c r="C899" s="9">
        <v>0</v>
      </c>
      <c r="D899" s="9">
        <v>1</v>
      </c>
      <c r="E899" s="9">
        <v>0</v>
      </c>
      <c r="F899" s="9">
        <v>1</v>
      </c>
      <c r="G899" s="9">
        <v>0</v>
      </c>
      <c r="H899" s="9">
        <v>1</v>
      </c>
    </row>
    <row r="900" spans="1:8" ht="18" x14ac:dyDescent="0.2">
      <c r="A900" s="29"/>
      <c r="B900" s="18">
        <v>6</v>
      </c>
      <c r="C900" s="9">
        <v>0</v>
      </c>
      <c r="D900" s="9">
        <v>1</v>
      </c>
      <c r="E900" s="9">
        <v>0</v>
      </c>
      <c r="F900" s="9">
        <v>1</v>
      </c>
      <c r="G900" s="9">
        <v>0</v>
      </c>
      <c r="H900" s="9">
        <v>1</v>
      </c>
    </row>
    <row r="901" spans="1:8" ht="18" x14ac:dyDescent="0.2">
      <c r="A901" s="29"/>
      <c r="B901" s="18">
        <v>7</v>
      </c>
      <c r="C901" s="9">
        <v>0</v>
      </c>
      <c r="D901" s="9">
        <v>1</v>
      </c>
      <c r="E901" s="9">
        <v>0</v>
      </c>
      <c r="F901" s="9">
        <v>1</v>
      </c>
      <c r="G901" s="9">
        <v>0</v>
      </c>
      <c r="H901" s="9">
        <v>1</v>
      </c>
    </row>
    <row r="902" spans="1:8" ht="18" x14ac:dyDescent="0.2">
      <c r="A902" s="29"/>
      <c r="B902" s="18">
        <v>8</v>
      </c>
      <c r="C902" s="9">
        <v>0</v>
      </c>
      <c r="D902" s="9">
        <v>1</v>
      </c>
      <c r="E902" s="9">
        <v>0</v>
      </c>
      <c r="F902" s="9">
        <v>1</v>
      </c>
      <c r="G902" s="9">
        <v>0</v>
      </c>
      <c r="H902" s="9">
        <v>1</v>
      </c>
    </row>
    <row r="903" spans="1:8" ht="18" x14ac:dyDescent="0.2">
      <c r="A903" s="29"/>
      <c r="B903" s="18">
        <v>9</v>
      </c>
      <c r="C903" s="9">
        <v>0</v>
      </c>
      <c r="D903" s="9">
        <v>1</v>
      </c>
      <c r="E903" s="9">
        <v>0</v>
      </c>
      <c r="F903" s="9">
        <v>1</v>
      </c>
      <c r="G903" s="9">
        <v>0</v>
      </c>
      <c r="H903" s="9">
        <v>1</v>
      </c>
    </row>
    <row r="904" spans="1:8" ht="18" x14ac:dyDescent="0.2">
      <c r="A904" s="30"/>
      <c r="B904" s="19">
        <v>10</v>
      </c>
      <c r="C904" s="11">
        <v>0</v>
      </c>
      <c r="D904" s="11">
        <v>1</v>
      </c>
      <c r="E904" s="11">
        <v>0</v>
      </c>
      <c r="F904" s="11">
        <v>1</v>
      </c>
      <c r="G904" s="11">
        <v>0</v>
      </c>
      <c r="H904" s="11">
        <v>1</v>
      </c>
    </row>
    <row r="905" spans="1:8" ht="18" x14ac:dyDescent="0.2">
      <c r="A905" s="28" t="s">
        <v>49</v>
      </c>
      <c r="B905" s="28"/>
    </row>
    <row r="906" spans="1:8" ht="18" x14ac:dyDescent="0.2">
      <c r="A906" s="59" t="s">
        <v>42</v>
      </c>
      <c r="B906" s="59"/>
      <c r="C906" s="3"/>
      <c r="D906" s="3"/>
      <c r="E906" s="3"/>
      <c r="F906" s="3"/>
      <c r="G906" s="3"/>
      <c r="H906" s="3"/>
    </row>
    <row r="907" spans="1:8" ht="18" x14ac:dyDescent="0.2">
      <c r="A907" s="6"/>
      <c r="B907" s="15"/>
      <c r="C907" s="7">
        <v>1</v>
      </c>
      <c r="D907" s="7"/>
      <c r="E907" s="7">
        <v>2</v>
      </c>
      <c r="F907" s="7"/>
      <c r="G907" s="7">
        <v>3</v>
      </c>
      <c r="H907" s="7"/>
    </row>
    <row r="908" spans="1:8" ht="18" x14ac:dyDescent="0.2">
      <c r="A908" s="29"/>
      <c r="B908" s="18">
        <v>-10</v>
      </c>
      <c r="C908" s="9">
        <v>6.4</v>
      </c>
      <c r="D908" s="13">
        <v>1.2E-20</v>
      </c>
      <c r="E908" s="9">
        <v>4.3</v>
      </c>
      <c r="F908" s="13">
        <v>8.0000000000000003E-10</v>
      </c>
      <c r="G908" s="9">
        <v>6.9</v>
      </c>
      <c r="H908" s="13">
        <v>6.6999999999999998E-18</v>
      </c>
    </row>
    <row r="909" spans="1:8" ht="18" x14ac:dyDescent="0.2">
      <c r="A909" s="29"/>
      <c r="B909" s="18">
        <v>-9</v>
      </c>
      <c r="C909" s="9">
        <v>0.4</v>
      </c>
      <c r="D909" s="9">
        <v>0.57999999999999996</v>
      </c>
      <c r="E909" s="9">
        <v>1.8</v>
      </c>
      <c r="F909" s="9">
        <v>9.9000000000000008E-3</v>
      </c>
      <c r="G909" s="9">
        <v>1.4</v>
      </c>
      <c r="H909" s="9">
        <v>9.0999999999999998E-2</v>
      </c>
    </row>
    <row r="910" spans="1:8" ht="18" x14ac:dyDescent="0.2">
      <c r="A910" s="29"/>
      <c r="B910" s="18">
        <v>-8</v>
      </c>
      <c r="C910" s="9">
        <v>0.7</v>
      </c>
      <c r="D910" s="9">
        <v>0.28999999999999998</v>
      </c>
      <c r="E910" s="9">
        <v>0.3</v>
      </c>
      <c r="F910" s="9">
        <v>0.68</v>
      </c>
      <c r="G910" s="9">
        <v>0.3</v>
      </c>
      <c r="H910" s="9">
        <v>0.66</v>
      </c>
    </row>
    <row r="911" spans="1:8" ht="18" x14ac:dyDescent="0.2">
      <c r="A911" s="29"/>
      <c r="B911" s="18">
        <v>-7</v>
      </c>
      <c r="C911" s="9">
        <v>8</v>
      </c>
      <c r="D911" s="13">
        <v>1.1E-31</v>
      </c>
      <c r="E911" s="9">
        <v>8.3000000000000007</v>
      </c>
      <c r="F911" s="13">
        <v>4.1E-33</v>
      </c>
      <c r="G911" s="9">
        <v>6.7</v>
      </c>
      <c r="H911" s="13">
        <v>1.6000000000000001E-17</v>
      </c>
    </row>
    <row r="912" spans="1:8" ht="18" x14ac:dyDescent="0.2">
      <c r="A912" s="29"/>
      <c r="B912" s="18">
        <v>-6</v>
      </c>
      <c r="C912" s="9">
        <v>34.4</v>
      </c>
      <c r="D912" s="9">
        <v>0</v>
      </c>
      <c r="E912" s="9">
        <v>37.1</v>
      </c>
      <c r="F912" s="9">
        <v>0</v>
      </c>
      <c r="G912" s="9">
        <v>35.200000000000003</v>
      </c>
      <c r="H912" s="9">
        <v>0</v>
      </c>
    </row>
    <row r="913" spans="1:8" ht="18" x14ac:dyDescent="0.2">
      <c r="A913" s="29"/>
      <c r="B913" s="18">
        <v>-5</v>
      </c>
      <c r="C913" s="9">
        <v>1.4</v>
      </c>
      <c r="D913" s="9">
        <v>3.5999999999999997E-2</v>
      </c>
      <c r="E913" s="9">
        <v>1.6</v>
      </c>
      <c r="F913" s="9">
        <v>1.7000000000000001E-2</v>
      </c>
      <c r="G913" s="9">
        <v>2.2000000000000002</v>
      </c>
      <c r="H913" s="9">
        <v>4.4000000000000003E-3</v>
      </c>
    </row>
    <row r="914" spans="1:8" ht="18" x14ac:dyDescent="0.2">
      <c r="A914" s="29"/>
      <c r="B914" s="18">
        <v>-4</v>
      </c>
      <c r="C914" s="9">
        <v>1.3</v>
      </c>
      <c r="D914" s="9">
        <v>6.3E-2</v>
      </c>
      <c r="E914" s="9">
        <v>1.8</v>
      </c>
      <c r="F914" s="9">
        <v>9.7000000000000003E-3</v>
      </c>
      <c r="G914" s="9">
        <v>0.6</v>
      </c>
      <c r="H914" s="9">
        <v>0.46</v>
      </c>
    </row>
    <row r="915" spans="1:8" ht="18" x14ac:dyDescent="0.2">
      <c r="A915" s="29"/>
      <c r="B915" s="18">
        <v>-3</v>
      </c>
      <c r="C915" s="9">
        <v>0.7</v>
      </c>
      <c r="D915" s="9">
        <v>0.31</v>
      </c>
      <c r="E915" s="9">
        <v>0.6</v>
      </c>
      <c r="F915" s="9">
        <v>0.41</v>
      </c>
      <c r="G915" s="9">
        <v>1</v>
      </c>
      <c r="H915" s="9">
        <v>0.19</v>
      </c>
    </row>
    <row r="916" spans="1:8" ht="18" x14ac:dyDescent="0.2">
      <c r="A916" s="29"/>
      <c r="B916" s="18">
        <v>-2</v>
      </c>
      <c r="C916" s="9">
        <v>3.5</v>
      </c>
      <c r="D916" s="13">
        <v>2.2000000000000001E-7</v>
      </c>
      <c r="E916" s="9">
        <v>0</v>
      </c>
      <c r="F916" s="9">
        <v>1</v>
      </c>
      <c r="G916" s="9">
        <v>6.1</v>
      </c>
      <c r="H916" s="13">
        <v>2.3999999999999999E-15</v>
      </c>
    </row>
    <row r="917" spans="1:8" ht="18" x14ac:dyDescent="0.2">
      <c r="A917" s="29"/>
      <c r="B917" s="18">
        <v>-1</v>
      </c>
      <c r="C917" s="9">
        <v>14.4</v>
      </c>
      <c r="D917" s="13">
        <v>9.9999999999999997E-106</v>
      </c>
      <c r="E917" s="9">
        <v>18.8</v>
      </c>
      <c r="F917" s="13">
        <v>3.8000000000000003E-173</v>
      </c>
      <c r="G917" s="9">
        <v>11.3</v>
      </c>
      <c r="H917" s="13">
        <v>4.3E-50</v>
      </c>
    </row>
    <row r="918" spans="1:8" ht="16" customHeight="1" x14ac:dyDescent="0.2">
      <c r="A918" s="29"/>
      <c r="B918" s="18">
        <v>1</v>
      </c>
      <c r="C918" s="9">
        <v>9.6999999999999993</v>
      </c>
      <c r="D918" s="13">
        <v>1.1000000000000001E-48</v>
      </c>
      <c r="E918" s="9">
        <v>7.5</v>
      </c>
      <c r="F918" s="13">
        <v>7.5999999999999995E-29</v>
      </c>
      <c r="G918" s="9">
        <v>9.6</v>
      </c>
      <c r="H918" s="13">
        <v>9.4999999999999993E-37</v>
      </c>
    </row>
    <row r="919" spans="1:8" ht="18" x14ac:dyDescent="0.2">
      <c r="A919" s="29"/>
      <c r="B919" s="18">
        <v>2</v>
      </c>
      <c r="C919" s="9">
        <v>0</v>
      </c>
      <c r="D919" s="9">
        <v>1</v>
      </c>
      <c r="E919" s="9">
        <v>0</v>
      </c>
      <c r="F919" s="9">
        <v>1</v>
      </c>
      <c r="G919" s="9">
        <v>0.2</v>
      </c>
      <c r="H919" s="9">
        <v>0.82</v>
      </c>
    </row>
    <row r="920" spans="1:8" ht="18" x14ac:dyDescent="0.2">
      <c r="A920" s="29"/>
      <c r="B920" s="18">
        <v>3</v>
      </c>
      <c r="C920" s="9">
        <v>0</v>
      </c>
      <c r="D920" s="9">
        <v>1</v>
      </c>
      <c r="E920" s="9">
        <v>0</v>
      </c>
      <c r="F920" s="9">
        <v>1</v>
      </c>
      <c r="G920" s="9">
        <v>0</v>
      </c>
      <c r="H920" s="9">
        <v>1</v>
      </c>
    </row>
    <row r="921" spans="1:8" ht="18" x14ac:dyDescent="0.2">
      <c r="A921" s="29"/>
      <c r="B921" s="18">
        <v>4</v>
      </c>
      <c r="C921" s="9">
        <v>0</v>
      </c>
      <c r="D921" s="9">
        <v>1</v>
      </c>
      <c r="E921" s="9">
        <v>0.1</v>
      </c>
      <c r="F921" s="9">
        <v>0.9</v>
      </c>
      <c r="G921" s="9">
        <v>0</v>
      </c>
      <c r="H921" s="9">
        <v>1</v>
      </c>
    </row>
    <row r="922" spans="1:8" ht="18" x14ac:dyDescent="0.2">
      <c r="A922" s="29"/>
      <c r="B922" s="18">
        <v>5</v>
      </c>
      <c r="C922" s="9">
        <v>0</v>
      </c>
      <c r="D922" s="9">
        <v>1</v>
      </c>
      <c r="E922" s="9">
        <v>0</v>
      </c>
      <c r="F922" s="9">
        <v>1</v>
      </c>
      <c r="G922" s="9">
        <v>0</v>
      </c>
      <c r="H922" s="9">
        <v>1</v>
      </c>
    </row>
    <row r="923" spans="1:8" ht="18" x14ac:dyDescent="0.2">
      <c r="A923" s="29"/>
      <c r="B923" s="18">
        <v>6</v>
      </c>
      <c r="C923" s="9">
        <v>0.2</v>
      </c>
      <c r="D923" s="9">
        <v>0.72</v>
      </c>
      <c r="E923" s="9">
        <v>0</v>
      </c>
      <c r="F923" s="9">
        <v>1</v>
      </c>
      <c r="G923" s="9">
        <v>0.1</v>
      </c>
      <c r="H923" s="9">
        <v>0.89</v>
      </c>
    </row>
    <row r="924" spans="1:8" ht="18" x14ac:dyDescent="0.2">
      <c r="A924" s="29"/>
      <c r="B924" s="18">
        <v>7</v>
      </c>
      <c r="C924" s="9">
        <v>0</v>
      </c>
      <c r="D924" s="9">
        <v>1</v>
      </c>
      <c r="E924" s="9">
        <v>0</v>
      </c>
      <c r="F924" s="9">
        <v>1</v>
      </c>
      <c r="G924" s="9">
        <v>0</v>
      </c>
      <c r="H924" s="9">
        <v>1</v>
      </c>
    </row>
    <row r="925" spans="1:8" ht="18" x14ac:dyDescent="0.2">
      <c r="A925" s="29"/>
      <c r="B925" s="18">
        <v>8</v>
      </c>
      <c r="C925" s="9">
        <v>0</v>
      </c>
      <c r="D925" s="9">
        <v>1</v>
      </c>
      <c r="E925" s="9">
        <v>0</v>
      </c>
      <c r="F925" s="9">
        <v>1</v>
      </c>
      <c r="G925" s="9">
        <v>0</v>
      </c>
      <c r="H925" s="9">
        <v>1</v>
      </c>
    </row>
    <row r="926" spans="1:8" ht="18" x14ac:dyDescent="0.2">
      <c r="A926" s="29"/>
      <c r="B926" s="18">
        <v>9</v>
      </c>
      <c r="C926" s="9">
        <v>0</v>
      </c>
      <c r="D926" s="9">
        <v>1</v>
      </c>
      <c r="E926" s="9">
        <v>0</v>
      </c>
      <c r="F926" s="9">
        <v>1</v>
      </c>
      <c r="G926" s="9">
        <v>0</v>
      </c>
      <c r="H926" s="9">
        <v>1</v>
      </c>
    </row>
    <row r="927" spans="1:8" ht="18" x14ac:dyDescent="0.2">
      <c r="A927" s="30"/>
      <c r="B927" s="19">
        <v>10</v>
      </c>
      <c r="C927" s="11">
        <v>0</v>
      </c>
      <c r="D927" s="11">
        <v>1</v>
      </c>
      <c r="E927" s="11">
        <v>0</v>
      </c>
      <c r="F927" s="11">
        <v>1</v>
      </c>
      <c r="G927" s="11">
        <v>0</v>
      </c>
      <c r="H927" s="11">
        <v>1</v>
      </c>
    </row>
    <row r="928" spans="1:8" ht="18" x14ac:dyDescent="0.2">
      <c r="A928" s="28" t="s">
        <v>50</v>
      </c>
      <c r="B928" s="29"/>
    </row>
    <row r="929" spans="1:8" ht="18" x14ac:dyDescent="0.2">
      <c r="A929" s="59" t="s">
        <v>42</v>
      </c>
      <c r="B929" s="59"/>
      <c r="C929" s="3"/>
      <c r="D929" s="3"/>
      <c r="E929" s="3"/>
      <c r="F929" s="3"/>
      <c r="G929" s="3"/>
      <c r="H929" s="3"/>
    </row>
    <row r="930" spans="1:8" ht="18" x14ac:dyDescent="0.2">
      <c r="A930" s="6"/>
      <c r="B930" s="15"/>
      <c r="C930" s="7">
        <v>1</v>
      </c>
      <c r="D930" s="7"/>
      <c r="E930" s="7">
        <v>2</v>
      </c>
      <c r="F930" s="7"/>
      <c r="G930" s="7">
        <v>3</v>
      </c>
      <c r="H930" s="7"/>
    </row>
    <row r="931" spans="1:8" ht="18" x14ac:dyDescent="0.2">
      <c r="A931" s="29"/>
      <c r="B931" s="18">
        <v>-10</v>
      </c>
      <c r="C931" s="9">
        <v>5.7</v>
      </c>
      <c r="D931" s="13">
        <v>1.6000000000000001E-14</v>
      </c>
      <c r="E931" s="9">
        <v>6.6</v>
      </c>
      <c r="F931" s="13">
        <v>2.8000000000000002E-24</v>
      </c>
      <c r="G931" s="9">
        <v>5.7</v>
      </c>
      <c r="H931" s="13">
        <v>5.1000000000000005E-13</v>
      </c>
    </row>
    <row r="932" spans="1:8" ht="18" x14ac:dyDescent="0.2">
      <c r="A932" s="29"/>
      <c r="B932" s="18">
        <v>-9</v>
      </c>
      <c r="C932" s="9">
        <v>1.7</v>
      </c>
      <c r="D932" s="9">
        <v>2.1000000000000001E-2</v>
      </c>
      <c r="E932" s="9">
        <v>0.4</v>
      </c>
      <c r="F932" s="9">
        <v>0.51</v>
      </c>
      <c r="G932" s="9">
        <v>1.6</v>
      </c>
      <c r="H932" s="9">
        <v>4.5999999999999999E-2</v>
      </c>
    </row>
    <row r="933" spans="1:8" ht="18" x14ac:dyDescent="0.2">
      <c r="A933" s="29"/>
      <c r="B933" s="18">
        <v>-8</v>
      </c>
      <c r="C933" s="9">
        <v>0</v>
      </c>
      <c r="D933" s="9">
        <v>1</v>
      </c>
      <c r="E933" s="9">
        <v>0</v>
      </c>
      <c r="F933" s="9">
        <v>1</v>
      </c>
      <c r="G933" s="9">
        <v>0.9</v>
      </c>
      <c r="H933" s="9">
        <v>0.23</v>
      </c>
    </row>
    <row r="934" spans="1:8" ht="18" x14ac:dyDescent="0.2">
      <c r="A934" s="29"/>
      <c r="B934" s="18">
        <v>-7</v>
      </c>
      <c r="C934" s="9">
        <v>6.9</v>
      </c>
      <c r="D934" s="13">
        <v>1.8999999999999999E-21</v>
      </c>
      <c r="E934" s="9">
        <v>7.8</v>
      </c>
      <c r="F934" s="13">
        <v>5.5999999999999999E-35</v>
      </c>
      <c r="G934" s="9">
        <v>7.3</v>
      </c>
      <c r="H934" s="13">
        <v>1.1E-20</v>
      </c>
    </row>
    <row r="935" spans="1:8" ht="18" x14ac:dyDescent="0.2">
      <c r="A935" s="29"/>
      <c r="B935" s="18">
        <v>-6</v>
      </c>
      <c r="C935" s="9">
        <v>31.9</v>
      </c>
      <c r="D935" s="9">
        <v>0</v>
      </c>
      <c r="E935" s="9">
        <v>31.2</v>
      </c>
      <c r="F935" s="9">
        <v>0</v>
      </c>
      <c r="G935" s="9">
        <v>35.700000000000003</v>
      </c>
      <c r="H935" s="9">
        <v>0</v>
      </c>
    </row>
    <row r="936" spans="1:8" ht="18" x14ac:dyDescent="0.2">
      <c r="A936" s="29"/>
      <c r="B936" s="18">
        <v>-5</v>
      </c>
      <c r="C936" s="9">
        <v>1.6</v>
      </c>
      <c r="D936" s="9">
        <v>0.03</v>
      </c>
      <c r="E936" s="9">
        <v>2.4</v>
      </c>
      <c r="F936" s="9">
        <v>1.8000000000000001E-4</v>
      </c>
      <c r="G936" s="9">
        <v>0.3</v>
      </c>
      <c r="H936" s="9">
        <v>0.68</v>
      </c>
    </row>
    <row r="937" spans="1:8" ht="18" x14ac:dyDescent="0.2">
      <c r="A937" s="29"/>
      <c r="B937" s="18">
        <v>-4</v>
      </c>
      <c r="C937" s="9">
        <v>0.5</v>
      </c>
      <c r="D937" s="9">
        <v>0.47</v>
      </c>
      <c r="E937" s="9">
        <v>1.7</v>
      </c>
      <c r="F937" s="9">
        <v>7.1999999999999998E-3</v>
      </c>
      <c r="G937" s="9">
        <v>0</v>
      </c>
      <c r="H937" s="9">
        <v>1</v>
      </c>
    </row>
    <row r="938" spans="1:8" ht="18" x14ac:dyDescent="0.2">
      <c r="A938" s="29"/>
      <c r="B938" s="18">
        <v>-3</v>
      </c>
      <c r="C938" s="9">
        <v>1.1000000000000001</v>
      </c>
      <c r="D938" s="9">
        <v>0.11</v>
      </c>
      <c r="E938" s="9">
        <v>0.3</v>
      </c>
      <c r="F938" s="9">
        <v>0.64</v>
      </c>
      <c r="G938" s="9">
        <v>1.1000000000000001</v>
      </c>
      <c r="H938" s="9">
        <v>0.16</v>
      </c>
    </row>
    <row r="939" spans="1:8" ht="18" x14ac:dyDescent="0.2">
      <c r="A939" s="29"/>
      <c r="B939" s="18">
        <v>-2</v>
      </c>
      <c r="C939" s="9">
        <v>1.6</v>
      </c>
      <c r="D939" s="9">
        <v>2.5000000000000001E-2</v>
      </c>
      <c r="E939" s="9">
        <v>4.4000000000000004</v>
      </c>
      <c r="F939" s="13">
        <v>2.5999999999999998E-12</v>
      </c>
      <c r="G939" s="9">
        <v>3.4</v>
      </c>
      <c r="H939" s="13">
        <v>1.1E-5</v>
      </c>
    </row>
    <row r="940" spans="1:8" ht="18" x14ac:dyDescent="0.2">
      <c r="A940" s="29"/>
      <c r="B940" s="18">
        <v>-1</v>
      </c>
      <c r="C940" s="9">
        <v>13.5</v>
      </c>
      <c r="D940" s="13">
        <v>2.4000000000000001E-82</v>
      </c>
      <c r="E940" s="9">
        <v>14.3</v>
      </c>
      <c r="F940" s="13">
        <v>1.5000000000000001E-118</v>
      </c>
      <c r="G940" s="9">
        <v>14.3</v>
      </c>
      <c r="H940" s="13">
        <v>2.9999999999999999E-81</v>
      </c>
    </row>
    <row r="941" spans="1:8" ht="18" x14ac:dyDescent="0.2">
      <c r="A941" s="29"/>
      <c r="B941" s="18">
        <v>1</v>
      </c>
      <c r="C941" s="9">
        <v>6.5</v>
      </c>
      <c r="D941" s="13">
        <v>1.8999999999999999E-20</v>
      </c>
      <c r="E941" s="9">
        <v>7.6</v>
      </c>
      <c r="F941" s="13">
        <v>9.9999999999999993E-35</v>
      </c>
      <c r="G941" s="9">
        <v>7.3</v>
      </c>
      <c r="H941" s="13">
        <v>5.1000000000000002E-22</v>
      </c>
    </row>
    <row r="942" spans="1:8" ht="18" x14ac:dyDescent="0.2">
      <c r="A942" s="29"/>
      <c r="B942" s="18">
        <v>2</v>
      </c>
      <c r="C942" s="9">
        <v>0</v>
      </c>
      <c r="D942" s="9">
        <v>1</v>
      </c>
      <c r="E942" s="9">
        <v>0</v>
      </c>
      <c r="F942" s="9">
        <v>1</v>
      </c>
      <c r="G942" s="9">
        <v>0</v>
      </c>
      <c r="H942" s="9">
        <v>1</v>
      </c>
    </row>
    <row r="943" spans="1:8" ht="18" x14ac:dyDescent="0.2">
      <c r="A943" s="29"/>
      <c r="B943" s="18">
        <v>3</v>
      </c>
      <c r="C943" s="9">
        <v>0</v>
      </c>
      <c r="D943" s="9">
        <v>1</v>
      </c>
      <c r="E943" s="9">
        <v>0</v>
      </c>
      <c r="F943" s="9">
        <v>1</v>
      </c>
      <c r="G943" s="9">
        <v>0</v>
      </c>
      <c r="H943" s="9">
        <v>1</v>
      </c>
    </row>
    <row r="944" spans="1:8" ht="18" x14ac:dyDescent="0.2">
      <c r="A944" s="29"/>
      <c r="B944" s="18">
        <v>4</v>
      </c>
      <c r="C944" s="9">
        <v>0</v>
      </c>
      <c r="D944" s="9">
        <v>1</v>
      </c>
      <c r="E944" s="9">
        <v>0</v>
      </c>
      <c r="F944" s="9">
        <v>1</v>
      </c>
      <c r="G944" s="9">
        <v>0</v>
      </c>
      <c r="H944" s="9">
        <v>1</v>
      </c>
    </row>
    <row r="945" spans="1:8" ht="18" x14ac:dyDescent="0.2">
      <c r="A945" s="29"/>
      <c r="B945" s="18">
        <v>5</v>
      </c>
      <c r="C945" s="9">
        <v>0</v>
      </c>
      <c r="D945" s="9">
        <v>1</v>
      </c>
      <c r="E945" s="9">
        <v>0</v>
      </c>
      <c r="F945" s="9">
        <v>1</v>
      </c>
      <c r="G945" s="9">
        <v>0</v>
      </c>
      <c r="H945" s="9">
        <v>1</v>
      </c>
    </row>
    <row r="946" spans="1:8" ht="18" x14ac:dyDescent="0.2">
      <c r="A946" s="29"/>
      <c r="B946" s="18">
        <v>6</v>
      </c>
      <c r="C946" s="9">
        <v>0.1</v>
      </c>
      <c r="D946" s="9">
        <v>0.94</v>
      </c>
      <c r="E946" s="9">
        <v>0.3</v>
      </c>
      <c r="F946" s="9">
        <v>0.62</v>
      </c>
      <c r="G946" s="9">
        <v>0</v>
      </c>
      <c r="H946" s="9">
        <v>1</v>
      </c>
    </row>
    <row r="947" spans="1:8" ht="18" x14ac:dyDescent="0.2">
      <c r="A947" s="29"/>
      <c r="B947" s="18">
        <v>7</v>
      </c>
      <c r="C947" s="9">
        <v>0</v>
      </c>
      <c r="D947" s="9">
        <v>1</v>
      </c>
      <c r="E947" s="9">
        <v>0.5</v>
      </c>
      <c r="F947" s="9">
        <v>0.41</v>
      </c>
      <c r="G947" s="9">
        <v>0.6</v>
      </c>
      <c r="H947" s="9">
        <v>0.42</v>
      </c>
    </row>
    <row r="948" spans="1:8" ht="18" x14ac:dyDescent="0.2">
      <c r="A948" s="29"/>
      <c r="B948" s="18">
        <v>8</v>
      </c>
      <c r="C948" s="9">
        <v>0</v>
      </c>
      <c r="D948" s="9">
        <v>1</v>
      </c>
      <c r="E948" s="9">
        <v>0</v>
      </c>
      <c r="F948" s="9">
        <v>1</v>
      </c>
      <c r="G948" s="9">
        <v>0</v>
      </c>
      <c r="H948" s="9">
        <v>1</v>
      </c>
    </row>
    <row r="949" spans="1:8" ht="18" x14ac:dyDescent="0.2">
      <c r="A949" s="29"/>
      <c r="B949" s="18">
        <v>9</v>
      </c>
      <c r="C949" s="9">
        <v>0</v>
      </c>
      <c r="D949" s="9">
        <v>1</v>
      </c>
      <c r="E949" s="9">
        <v>0</v>
      </c>
      <c r="F949" s="9">
        <v>1</v>
      </c>
      <c r="G949" s="9">
        <v>0</v>
      </c>
      <c r="H949" s="9">
        <v>1</v>
      </c>
    </row>
    <row r="950" spans="1:8" ht="18" x14ac:dyDescent="0.2">
      <c r="A950" s="30"/>
      <c r="B950" s="19">
        <v>10</v>
      </c>
      <c r="C950" s="11">
        <v>0</v>
      </c>
      <c r="D950" s="11">
        <v>1</v>
      </c>
      <c r="E950" s="11">
        <v>0</v>
      </c>
      <c r="F950" s="11">
        <v>1</v>
      </c>
      <c r="G950" s="11">
        <v>0</v>
      </c>
      <c r="H950" s="11">
        <v>1</v>
      </c>
    </row>
    <row r="951" spans="1:8" ht="18" x14ac:dyDescent="0.2">
      <c r="A951" s="28" t="s">
        <v>51</v>
      </c>
      <c r="B951" s="29"/>
    </row>
    <row r="952" spans="1:8" ht="18" x14ac:dyDescent="0.2">
      <c r="A952" s="59" t="s">
        <v>42</v>
      </c>
      <c r="B952" s="59"/>
      <c r="C952" s="3"/>
      <c r="D952" s="3"/>
      <c r="E952" s="3"/>
      <c r="F952" s="3"/>
      <c r="G952" s="3"/>
      <c r="H952" s="3"/>
    </row>
    <row r="953" spans="1:8" ht="18" x14ac:dyDescent="0.2">
      <c r="A953" s="6"/>
      <c r="B953" s="15"/>
      <c r="C953" s="7">
        <v>1</v>
      </c>
      <c r="D953" s="7"/>
      <c r="E953" s="7">
        <v>2</v>
      </c>
      <c r="F953" s="7"/>
      <c r="G953" s="7">
        <v>3</v>
      </c>
      <c r="H953" s="7"/>
    </row>
    <row r="954" spans="1:8" ht="18" x14ac:dyDescent="0.2">
      <c r="A954" s="29"/>
      <c r="B954" s="18">
        <v>-10</v>
      </c>
      <c r="C954" s="9">
        <v>1.8</v>
      </c>
      <c r="D954" s="9">
        <v>4.5999999999999999E-2</v>
      </c>
      <c r="E954" s="9">
        <v>0.8</v>
      </c>
      <c r="F954" s="9">
        <v>0.25</v>
      </c>
      <c r="G954" s="9">
        <v>1.6</v>
      </c>
      <c r="H954" s="9">
        <v>2.3E-2</v>
      </c>
    </row>
    <row r="955" spans="1:8" ht="18" x14ac:dyDescent="0.2">
      <c r="A955" s="29"/>
      <c r="B955" s="18">
        <v>-9</v>
      </c>
      <c r="C955" s="9">
        <v>0.8</v>
      </c>
      <c r="D955" s="9">
        <v>0.38</v>
      </c>
      <c r="E955" s="9">
        <v>0</v>
      </c>
      <c r="F955" s="9">
        <v>0.95</v>
      </c>
      <c r="G955" s="9">
        <v>0.2</v>
      </c>
      <c r="H955" s="9">
        <v>0.79</v>
      </c>
    </row>
    <row r="956" spans="1:8" ht="18" x14ac:dyDescent="0.2">
      <c r="A956" s="29"/>
      <c r="B956" s="18">
        <v>-8</v>
      </c>
      <c r="C956" s="9">
        <v>0</v>
      </c>
      <c r="D956" s="9">
        <v>1</v>
      </c>
      <c r="E956" s="9">
        <v>0</v>
      </c>
      <c r="F956" s="9">
        <v>1</v>
      </c>
      <c r="G956" s="9">
        <v>0.2</v>
      </c>
      <c r="H956" s="9">
        <v>0.72</v>
      </c>
    </row>
    <row r="957" spans="1:8" ht="18" x14ac:dyDescent="0.2">
      <c r="A957" s="29"/>
      <c r="B957" s="18">
        <v>-7</v>
      </c>
      <c r="C957" s="9">
        <v>0.9</v>
      </c>
      <c r="D957" s="9">
        <v>0.33</v>
      </c>
      <c r="E957" s="9">
        <v>1.6</v>
      </c>
      <c r="F957" s="9">
        <v>2.8000000000000001E-2</v>
      </c>
      <c r="G957" s="9">
        <v>0.6</v>
      </c>
      <c r="H957" s="9">
        <v>0.4</v>
      </c>
    </row>
    <row r="958" spans="1:8" ht="18" x14ac:dyDescent="0.2">
      <c r="A958" s="29"/>
      <c r="B958" s="18">
        <v>-6</v>
      </c>
      <c r="C958" s="9">
        <v>3.4</v>
      </c>
      <c r="D958" s="13">
        <v>9.8999999999999994E-5</v>
      </c>
      <c r="E958" s="9">
        <v>5</v>
      </c>
      <c r="F958" s="13">
        <v>1.1E-12</v>
      </c>
      <c r="G958" s="9">
        <v>4.5999999999999996</v>
      </c>
      <c r="H958" s="13">
        <v>1.2000000000000001E-11</v>
      </c>
    </row>
    <row r="959" spans="1:8" ht="18" x14ac:dyDescent="0.2">
      <c r="A959" s="29"/>
      <c r="B959" s="18">
        <v>-5</v>
      </c>
      <c r="C959" s="9">
        <v>0.4</v>
      </c>
      <c r="D959" s="9">
        <v>0.64</v>
      </c>
      <c r="E959" s="9">
        <v>0.6</v>
      </c>
      <c r="F959" s="9">
        <v>0.41</v>
      </c>
      <c r="G959" s="9">
        <v>2</v>
      </c>
      <c r="H959" s="9">
        <v>3.3E-3</v>
      </c>
    </row>
    <row r="960" spans="1:8" ht="18" x14ac:dyDescent="0.2">
      <c r="A960" s="29"/>
      <c r="B960" s="18">
        <v>-4</v>
      </c>
      <c r="C960" s="9">
        <v>1.9</v>
      </c>
      <c r="D960" s="9">
        <v>0.03</v>
      </c>
      <c r="E960" s="9">
        <v>2.2000000000000002</v>
      </c>
      <c r="F960" s="9">
        <v>1.9E-3</v>
      </c>
      <c r="G960" s="9">
        <v>3.7</v>
      </c>
      <c r="H960" s="13">
        <v>8.2000000000000006E-8</v>
      </c>
    </row>
    <row r="961" spans="1:8" ht="18" x14ac:dyDescent="0.2">
      <c r="A961" s="29"/>
      <c r="B961" s="18">
        <v>-3</v>
      </c>
      <c r="C961" s="9">
        <v>4</v>
      </c>
      <c r="D961" s="13">
        <v>3.8E-6</v>
      </c>
      <c r="E961" s="9">
        <v>6.4</v>
      </c>
      <c r="F961" s="13">
        <v>3.7000000000000001E-19</v>
      </c>
      <c r="G961" s="9">
        <v>7.9</v>
      </c>
      <c r="H961" s="13">
        <v>3.8E-31</v>
      </c>
    </row>
    <row r="962" spans="1:8" ht="18" x14ac:dyDescent="0.2">
      <c r="A962" s="29"/>
      <c r="B962" s="18">
        <v>-2</v>
      </c>
      <c r="C962" s="9">
        <v>7.1</v>
      </c>
      <c r="D962" s="13">
        <v>2.8000000000000001E-16</v>
      </c>
      <c r="E962" s="9">
        <v>6.2</v>
      </c>
      <c r="F962" s="13">
        <v>7.2000000000000002E-19</v>
      </c>
      <c r="G962" s="9">
        <v>8.8000000000000007</v>
      </c>
      <c r="H962" s="13">
        <v>7E-39</v>
      </c>
    </row>
    <row r="963" spans="1:8" ht="18" x14ac:dyDescent="0.2">
      <c r="A963" s="29"/>
      <c r="B963" s="18">
        <v>-1</v>
      </c>
      <c r="C963" s="9">
        <v>47.7</v>
      </c>
      <c r="D963" s="9">
        <v>0</v>
      </c>
      <c r="E963" s="9">
        <v>47.6</v>
      </c>
      <c r="F963" s="9">
        <v>0</v>
      </c>
      <c r="G963" s="9">
        <v>52.9</v>
      </c>
      <c r="H963" s="9">
        <v>0</v>
      </c>
    </row>
    <row r="964" spans="1:8" ht="18" x14ac:dyDescent="0.2">
      <c r="A964" s="29"/>
      <c r="B964" s="18">
        <v>1</v>
      </c>
      <c r="C964" s="9">
        <v>0</v>
      </c>
      <c r="D964" s="9">
        <v>1</v>
      </c>
      <c r="E964" s="9">
        <v>0</v>
      </c>
      <c r="F964" s="9">
        <v>1</v>
      </c>
      <c r="G964" s="9">
        <v>0</v>
      </c>
      <c r="H964" s="9">
        <v>1</v>
      </c>
    </row>
    <row r="965" spans="1:8" ht="18" x14ac:dyDescent="0.2">
      <c r="A965" s="29"/>
      <c r="B965" s="18">
        <v>2</v>
      </c>
      <c r="C965" s="9">
        <v>0</v>
      </c>
      <c r="D965" s="9">
        <v>1</v>
      </c>
      <c r="E965" s="9">
        <v>0</v>
      </c>
      <c r="F965" s="9">
        <v>1</v>
      </c>
      <c r="G965" s="9">
        <v>0</v>
      </c>
      <c r="H965" s="9">
        <v>1</v>
      </c>
    </row>
    <row r="966" spans="1:8" ht="18" x14ac:dyDescent="0.2">
      <c r="A966" s="29"/>
      <c r="B966" s="18">
        <v>3</v>
      </c>
      <c r="C966" s="9">
        <v>0</v>
      </c>
      <c r="D966" s="9">
        <v>1</v>
      </c>
      <c r="E966" s="9">
        <v>0</v>
      </c>
      <c r="F966" s="9">
        <v>1</v>
      </c>
      <c r="G966" s="9">
        <v>0</v>
      </c>
      <c r="H966" s="9">
        <v>1</v>
      </c>
    </row>
    <row r="967" spans="1:8" ht="18" x14ac:dyDescent="0.2">
      <c r="A967" s="29"/>
      <c r="B967" s="18">
        <v>4</v>
      </c>
      <c r="C967" s="9">
        <v>0</v>
      </c>
      <c r="D967" s="9">
        <v>1</v>
      </c>
      <c r="E967" s="9">
        <v>0</v>
      </c>
      <c r="F967" s="9">
        <v>1</v>
      </c>
      <c r="G967" s="9">
        <v>0</v>
      </c>
      <c r="H967" s="9">
        <v>1</v>
      </c>
    </row>
    <row r="968" spans="1:8" ht="18" x14ac:dyDescent="0.2">
      <c r="A968" s="29"/>
      <c r="B968" s="18">
        <v>5</v>
      </c>
      <c r="C968" s="9">
        <v>0</v>
      </c>
      <c r="D968" s="9">
        <v>1</v>
      </c>
      <c r="E968" s="9">
        <v>0</v>
      </c>
      <c r="F968" s="9">
        <v>1</v>
      </c>
      <c r="G968" s="9">
        <v>0</v>
      </c>
      <c r="H968" s="9">
        <v>1</v>
      </c>
    </row>
    <row r="969" spans="1:8" ht="18" x14ac:dyDescent="0.2">
      <c r="A969" s="29"/>
      <c r="B969" s="18">
        <v>6</v>
      </c>
      <c r="C969" s="9">
        <v>0</v>
      </c>
      <c r="D969" s="9">
        <v>1</v>
      </c>
      <c r="E969" s="9">
        <v>0</v>
      </c>
      <c r="F969" s="9">
        <v>1</v>
      </c>
      <c r="G969" s="9">
        <v>0</v>
      </c>
      <c r="H969" s="9">
        <v>1</v>
      </c>
    </row>
    <row r="970" spans="1:8" ht="18" x14ac:dyDescent="0.2">
      <c r="A970" s="29"/>
      <c r="B970" s="18">
        <v>7</v>
      </c>
      <c r="C970" s="9">
        <v>0</v>
      </c>
      <c r="D970" s="9">
        <v>1</v>
      </c>
      <c r="E970" s="9">
        <v>0</v>
      </c>
      <c r="F970" s="9">
        <v>1</v>
      </c>
      <c r="G970" s="9">
        <v>0</v>
      </c>
      <c r="H970" s="9">
        <v>1</v>
      </c>
    </row>
    <row r="971" spans="1:8" ht="18" x14ac:dyDescent="0.2">
      <c r="A971" s="29"/>
      <c r="B971" s="18">
        <v>8</v>
      </c>
      <c r="C971" s="9">
        <v>0</v>
      </c>
      <c r="D971" s="9">
        <v>1</v>
      </c>
      <c r="E971" s="9">
        <v>0</v>
      </c>
      <c r="F971" s="9">
        <v>1</v>
      </c>
      <c r="G971" s="9">
        <v>0</v>
      </c>
      <c r="H971" s="9">
        <v>1</v>
      </c>
    </row>
    <row r="972" spans="1:8" ht="18" x14ac:dyDescent="0.2">
      <c r="A972" s="29"/>
      <c r="B972" s="18">
        <v>9</v>
      </c>
      <c r="C972" s="9">
        <v>0</v>
      </c>
      <c r="D972" s="9">
        <v>1</v>
      </c>
      <c r="E972" s="9">
        <v>0</v>
      </c>
      <c r="F972" s="9">
        <v>1</v>
      </c>
      <c r="G972" s="9">
        <v>0</v>
      </c>
      <c r="H972" s="9">
        <v>0.94</v>
      </c>
    </row>
    <row r="973" spans="1:8" ht="16" customHeight="1" x14ac:dyDescent="0.2">
      <c r="A973" s="30"/>
      <c r="B973" s="19">
        <v>10</v>
      </c>
      <c r="C973" s="11">
        <v>0</v>
      </c>
      <c r="D973" s="11">
        <v>1</v>
      </c>
      <c r="E973" s="11">
        <v>0</v>
      </c>
      <c r="F973" s="11">
        <v>1</v>
      </c>
      <c r="G973" s="11">
        <v>0</v>
      </c>
      <c r="H973" s="11">
        <v>1</v>
      </c>
    </row>
    <row r="974" spans="1:8" ht="18" x14ac:dyDescent="0.2">
      <c r="A974" s="39" t="s">
        <v>27</v>
      </c>
      <c r="B974" s="39"/>
      <c r="C974" s="39" t="s">
        <v>19</v>
      </c>
    </row>
    <row r="975" spans="1:8" ht="18" x14ac:dyDescent="0.2">
      <c r="A975" s="28" t="s">
        <v>58</v>
      </c>
      <c r="B975" s="29"/>
    </row>
    <row r="976" spans="1:8" ht="18" x14ac:dyDescent="0.2">
      <c r="A976" s="59" t="s">
        <v>42</v>
      </c>
      <c r="B976" s="59"/>
      <c r="C976" s="3"/>
      <c r="D976" s="3"/>
      <c r="E976" s="3"/>
      <c r="F976" s="3"/>
      <c r="G976" s="3"/>
      <c r="H976" s="3"/>
    </row>
    <row r="977" spans="1:8" ht="18" x14ac:dyDescent="0.2">
      <c r="A977" s="6"/>
      <c r="B977" s="15"/>
      <c r="C977" s="7">
        <v>1</v>
      </c>
      <c r="D977" s="7"/>
      <c r="E977" s="7">
        <v>2</v>
      </c>
      <c r="F977" s="7"/>
      <c r="G977" s="7">
        <v>3</v>
      </c>
      <c r="H977" s="7"/>
    </row>
    <row r="978" spans="1:8" ht="18" x14ac:dyDescent="0.2">
      <c r="A978" s="29"/>
      <c r="B978" s="18">
        <v>-10</v>
      </c>
      <c r="C978" s="9">
        <v>3.3</v>
      </c>
      <c r="D978" s="9">
        <v>4.4999999999999999E-4</v>
      </c>
      <c r="E978" s="9">
        <v>3.7</v>
      </c>
      <c r="F978" s="13">
        <v>5.1999999999999997E-5</v>
      </c>
      <c r="G978" s="9">
        <v>3.9</v>
      </c>
      <c r="H978" s="13">
        <v>8.2999999999999998E-5</v>
      </c>
    </row>
    <row r="979" spans="1:8" ht="18" x14ac:dyDescent="0.2">
      <c r="A979" s="29"/>
      <c r="B979" s="18">
        <v>-9</v>
      </c>
      <c r="C979" s="9">
        <v>3</v>
      </c>
      <c r="D979" s="9">
        <v>1.6999999999999999E-3</v>
      </c>
      <c r="E979" s="9">
        <v>3.5</v>
      </c>
      <c r="F979" s="9">
        <v>2.5999999999999998E-4</v>
      </c>
      <c r="G979" s="9">
        <v>3.8</v>
      </c>
      <c r="H979" s="9">
        <v>1.6000000000000001E-4</v>
      </c>
    </row>
    <row r="980" spans="1:8" ht="18" x14ac:dyDescent="0.2">
      <c r="A980" s="29"/>
      <c r="B980" s="18">
        <v>-8</v>
      </c>
      <c r="C980" s="9">
        <v>4</v>
      </c>
      <c r="D980" s="13">
        <v>2.5000000000000001E-5</v>
      </c>
      <c r="E980" s="9">
        <v>3.5</v>
      </c>
      <c r="F980" s="9">
        <v>2.3000000000000001E-4</v>
      </c>
      <c r="G980" s="9">
        <v>4.9000000000000004</v>
      </c>
      <c r="H980" s="13">
        <v>8.8999999999999995E-7</v>
      </c>
    </row>
    <row r="981" spans="1:8" ht="18" x14ac:dyDescent="0.2">
      <c r="A981" s="29"/>
      <c r="B981" s="18">
        <v>-7</v>
      </c>
      <c r="C981" s="9">
        <v>3.4</v>
      </c>
      <c r="D981" s="9">
        <v>5.1999999999999995E-4</v>
      </c>
      <c r="E981" s="9">
        <v>3.6</v>
      </c>
      <c r="F981" s="9">
        <v>1.3999999999999999E-4</v>
      </c>
      <c r="G981" s="9">
        <v>1.6</v>
      </c>
      <c r="H981" s="9">
        <v>0.12</v>
      </c>
    </row>
    <row r="982" spans="1:8" ht="18" x14ac:dyDescent="0.2">
      <c r="A982" s="29"/>
      <c r="B982" s="18">
        <v>-6</v>
      </c>
      <c r="C982" s="9">
        <v>3.7</v>
      </c>
      <c r="D982" s="9">
        <v>1.6000000000000001E-4</v>
      </c>
      <c r="E982" s="9">
        <v>4.0999999999999996</v>
      </c>
      <c r="F982" s="13">
        <v>2.0000000000000002E-5</v>
      </c>
      <c r="G982" s="9">
        <v>6.4</v>
      </c>
      <c r="H982" s="13">
        <v>3E-10</v>
      </c>
    </row>
    <row r="983" spans="1:8" ht="18" x14ac:dyDescent="0.2">
      <c r="A983" s="29"/>
      <c r="B983" s="18">
        <v>-5</v>
      </c>
      <c r="C983" s="9">
        <v>5.8</v>
      </c>
      <c r="D983" s="13">
        <v>3.1E-9</v>
      </c>
      <c r="E983" s="9">
        <v>5.5</v>
      </c>
      <c r="F983" s="13">
        <v>1.0999999999999999E-8</v>
      </c>
      <c r="G983" s="9">
        <v>4.9000000000000004</v>
      </c>
      <c r="H983" s="13">
        <v>1.7E-6</v>
      </c>
    </row>
    <row r="984" spans="1:8" ht="18" x14ac:dyDescent="0.2">
      <c r="A984" s="29"/>
      <c r="B984" s="18">
        <v>-4</v>
      </c>
      <c r="C984" s="9">
        <v>13</v>
      </c>
      <c r="D984" s="13">
        <v>1.9999999999999999E-39</v>
      </c>
      <c r="E984" s="9">
        <v>11.9</v>
      </c>
      <c r="F984" s="13">
        <v>3.2E-34</v>
      </c>
      <c r="G984" s="9">
        <v>11.1</v>
      </c>
      <c r="H984" s="13">
        <v>2.8000000000000001E-26</v>
      </c>
    </row>
    <row r="985" spans="1:8" ht="18" x14ac:dyDescent="0.2">
      <c r="A985" s="29"/>
      <c r="B985" s="18">
        <v>-3</v>
      </c>
      <c r="C985" s="9">
        <v>8.6999999999999993</v>
      </c>
      <c r="D985" s="13">
        <v>2.6999999999999999E-18</v>
      </c>
      <c r="E985" s="9">
        <v>8.3000000000000007</v>
      </c>
      <c r="F985" s="13">
        <v>3.3999999999999998E-17</v>
      </c>
      <c r="G985" s="9">
        <v>5.5</v>
      </c>
      <c r="H985" s="13">
        <v>9.9999999999999995E-8</v>
      </c>
    </row>
    <row r="986" spans="1:8" ht="18" x14ac:dyDescent="0.2">
      <c r="A986" s="29"/>
      <c r="B986" s="18">
        <v>-2</v>
      </c>
      <c r="C986" s="9">
        <v>12.2</v>
      </c>
      <c r="D986" s="13">
        <v>2.7000000000000002E-34</v>
      </c>
      <c r="E986" s="9">
        <v>12.3</v>
      </c>
      <c r="F986" s="13">
        <v>1.3E-35</v>
      </c>
      <c r="G986" s="9">
        <v>8.6999999999999993</v>
      </c>
      <c r="H986" s="13">
        <v>8.5000000000000001E-17</v>
      </c>
    </row>
    <row r="987" spans="1:8" ht="18" x14ac:dyDescent="0.2">
      <c r="A987" s="29"/>
      <c r="B987" s="18">
        <v>-1</v>
      </c>
      <c r="C987" s="9">
        <v>15.3</v>
      </c>
      <c r="D987" s="13">
        <v>7.8000000000000004E-53</v>
      </c>
      <c r="E987" s="9">
        <v>20.9</v>
      </c>
      <c r="F987" s="13">
        <v>6.5999999999999997E-99</v>
      </c>
      <c r="G987" s="9">
        <v>18.2</v>
      </c>
      <c r="H987" s="13">
        <v>3.0000000000000003E-67</v>
      </c>
    </row>
    <row r="988" spans="1:8" ht="18" x14ac:dyDescent="0.2">
      <c r="A988" s="29"/>
      <c r="B988" s="18">
        <v>1</v>
      </c>
      <c r="C988" s="9">
        <v>0.8</v>
      </c>
      <c r="D988" s="9">
        <v>0.43</v>
      </c>
      <c r="E988" s="9">
        <v>2.7</v>
      </c>
      <c r="F988" s="9">
        <v>6.6E-3</v>
      </c>
      <c r="G988" s="9">
        <v>0</v>
      </c>
      <c r="H988" s="9">
        <v>1</v>
      </c>
    </row>
    <row r="989" spans="1:8" ht="18" x14ac:dyDescent="0.2">
      <c r="A989" s="29"/>
      <c r="B989" s="18">
        <v>2</v>
      </c>
      <c r="C989" s="9">
        <v>2</v>
      </c>
      <c r="D989" s="9">
        <v>4.3999999999999997E-2</v>
      </c>
      <c r="E989" s="9">
        <v>1</v>
      </c>
      <c r="F989" s="9">
        <v>0.33</v>
      </c>
      <c r="G989" s="9">
        <v>1.7</v>
      </c>
      <c r="H989" s="9">
        <v>9.5000000000000001E-2</v>
      </c>
    </row>
    <row r="990" spans="1:8" ht="18" x14ac:dyDescent="0.2">
      <c r="A990" s="29"/>
      <c r="B990" s="18">
        <v>3</v>
      </c>
      <c r="C990" s="9">
        <v>0</v>
      </c>
      <c r="D990" s="9">
        <v>1</v>
      </c>
      <c r="E990" s="9">
        <v>0</v>
      </c>
      <c r="F990" s="9">
        <v>1</v>
      </c>
      <c r="G990" s="9">
        <v>0</v>
      </c>
      <c r="H990" s="9">
        <v>1</v>
      </c>
    </row>
    <row r="991" spans="1:8" ht="18" x14ac:dyDescent="0.2">
      <c r="A991" s="29"/>
      <c r="B991" s="18">
        <v>4</v>
      </c>
      <c r="C991" s="9">
        <v>0</v>
      </c>
      <c r="D991" s="9">
        <v>1</v>
      </c>
      <c r="E991" s="9">
        <v>0</v>
      </c>
      <c r="F991" s="9">
        <v>1</v>
      </c>
      <c r="G991" s="9">
        <v>0</v>
      </c>
      <c r="H991" s="9">
        <v>1</v>
      </c>
    </row>
    <row r="992" spans="1:8" ht="18" x14ac:dyDescent="0.2">
      <c r="A992" s="29"/>
      <c r="B992" s="18">
        <v>5</v>
      </c>
      <c r="C992" s="9">
        <v>0</v>
      </c>
      <c r="D992" s="9">
        <v>1</v>
      </c>
      <c r="E992" s="9">
        <v>0</v>
      </c>
      <c r="F992" s="9">
        <v>1</v>
      </c>
      <c r="G992" s="9">
        <v>0</v>
      </c>
      <c r="H992" s="9">
        <v>1</v>
      </c>
    </row>
    <row r="993" spans="1:8" ht="18" x14ac:dyDescent="0.2">
      <c r="A993" s="29"/>
      <c r="B993" s="18">
        <v>6</v>
      </c>
      <c r="C993" s="9">
        <v>0</v>
      </c>
      <c r="D993" s="9">
        <v>1</v>
      </c>
      <c r="E993" s="9">
        <v>0.1</v>
      </c>
      <c r="F993" s="9">
        <v>0.94</v>
      </c>
      <c r="G993" s="9">
        <v>0.1</v>
      </c>
      <c r="H993" s="9">
        <v>0.94</v>
      </c>
    </row>
    <row r="994" spans="1:8" ht="18" x14ac:dyDescent="0.2">
      <c r="A994" s="29"/>
      <c r="B994" s="18">
        <v>7</v>
      </c>
      <c r="C994" s="9">
        <v>0</v>
      </c>
      <c r="D994" s="9">
        <v>1</v>
      </c>
      <c r="E994" s="9">
        <v>0</v>
      </c>
      <c r="F994" s="9">
        <v>1</v>
      </c>
      <c r="G994" s="9">
        <v>0</v>
      </c>
      <c r="H994" s="9">
        <v>1</v>
      </c>
    </row>
    <row r="995" spans="1:8" ht="18" x14ac:dyDescent="0.2">
      <c r="A995" s="29"/>
      <c r="B995" s="18">
        <v>8</v>
      </c>
      <c r="C995" s="9">
        <v>0</v>
      </c>
      <c r="D995" s="9">
        <v>1</v>
      </c>
      <c r="E995" s="9">
        <v>0</v>
      </c>
      <c r="F995" s="9">
        <v>1</v>
      </c>
      <c r="G995" s="9">
        <v>0</v>
      </c>
      <c r="H995" s="9">
        <v>0.96</v>
      </c>
    </row>
    <row r="996" spans="1:8" ht="18" x14ac:dyDescent="0.2">
      <c r="A996" s="29"/>
      <c r="B996" s="18">
        <v>9</v>
      </c>
      <c r="C996" s="9">
        <v>0</v>
      </c>
      <c r="D996" s="9">
        <v>1</v>
      </c>
      <c r="E996" s="9">
        <v>0.2</v>
      </c>
      <c r="F996" s="9">
        <v>0.84</v>
      </c>
      <c r="G996" s="9">
        <v>0.3</v>
      </c>
      <c r="H996" s="9">
        <v>0.75</v>
      </c>
    </row>
    <row r="997" spans="1:8" ht="18" x14ac:dyDescent="0.2">
      <c r="A997" s="30"/>
      <c r="B997" s="19">
        <v>10</v>
      </c>
      <c r="C997" s="11">
        <v>0</v>
      </c>
      <c r="D997" s="11">
        <v>1</v>
      </c>
      <c r="E997" s="11">
        <v>0.2</v>
      </c>
      <c r="F997" s="11">
        <v>0.78</v>
      </c>
      <c r="G997" s="11">
        <v>0.9</v>
      </c>
      <c r="H997" s="11">
        <v>0.34</v>
      </c>
    </row>
    <row r="998" spans="1:8" ht="18" x14ac:dyDescent="0.2">
      <c r="A998" s="28" t="s">
        <v>65</v>
      </c>
      <c r="B998" s="29"/>
    </row>
    <row r="999" spans="1:8" ht="18" x14ac:dyDescent="0.2">
      <c r="A999" s="59" t="s">
        <v>42</v>
      </c>
      <c r="B999" s="59"/>
      <c r="C999" s="3"/>
      <c r="D999" s="3"/>
      <c r="E999" s="3"/>
      <c r="F999" s="3"/>
      <c r="G999" s="3"/>
      <c r="H999" s="3"/>
    </row>
    <row r="1000" spans="1:8" ht="18" x14ac:dyDescent="0.2">
      <c r="A1000" s="6"/>
      <c r="B1000" s="15"/>
      <c r="C1000" s="7">
        <v>1</v>
      </c>
      <c r="D1000" s="7"/>
      <c r="E1000" s="7">
        <v>2</v>
      </c>
      <c r="F1000" s="7"/>
      <c r="G1000" s="7">
        <v>3</v>
      </c>
      <c r="H1000" s="7"/>
    </row>
    <row r="1001" spans="1:8" ht="18" x14ac:dyDescent="0.2">
      <c r="A1001" s="29"/>
      <c r="B1001" s="18">
        <v>-10</v>
      </c>
      <c r="C1001" s="9">
        <v>4.0999999999999996</v>
      </c>
      <c r="D1001" s="13">
        <v>1.0000000000000001E-5</v>
      </c>
      <c r="E1001" s="9">
        <v>3.4</v>
      </c>
      <c r="F1001" s="9">
        <v>1.2999999999999999E-4</v>
      </c>
      <c r="G1001" s="9">
        <v>3.8</v>
      </c>
      <c r="H1001" s="13">
        <v>5.1999999999999997E-5</v>
      </c>
    </row>
    <row r="1002" spans="1:8" ht="18" x14ac:dyDescent="0.2">
      <c r="A1002" s="29"/>
      <c r="B1002" s="18">
        <v>-9</v>
      </c>
      <c r="C1002" s="9">
        <v>2.9</v>
      </c>
      <c r="D1002" s="9">
        <v>2.3E-3</v>
      </c>
      <c r="E1002" s="9">
        <v>2.6</v>
      </c>
      <c r="F1002" s="9">
        <v>3.8999999999999998E-3</v>
      </c>
      <c r="G1002" s="9">
        <v>2.4</v>
      </c>
      <c r="H1002" s="9">
        <v>1.2E-2</v>
      </c>
    </row>
    <row r="1003" spans="1:8" ht="18" x14ac:dyDescent="0.2">
      <c r="A1003" s="29"/>
      <c r="B1003" s="18">
        <v>-8</v>
      </c>
      <c r="C1003" s="9">
        <v>5.0999999999999996</v>
      </c>
      <c r="D1003" s="13">
        <v>6.4000000000000004E-8</v>
      </c>
      <c r="E1003" s="9">
        <v>6</v>
      </c>
      <c r="F1003" s="13">
        <v>4.1999999999999997E-11</v>
      </c>
      <c r="G1003" s="9">
        <v>2.9</v>
      </c>
      <c r="H1003" s="9">
        <v>2.3E-3</v>
      </c>
    </row>
    <row r="1004" spans="1:8" ht="18" x14ac:dyDescent="0.2">
      <c r="A1004" s="29"/>
      <c r="B1004" s="18">
        <v>-7</v>
      </c>
      <c r="C1004" s="9">
        <v>1.7</v>
      </c>
      <c r="D1004" s="9">
        <v>7.9000000000000001E-2</v>
      </c>
      <c r="E1004" s="9">
        <v>2.2999999999999998</v>
      </c>
      <c r="F1004" s="9">
        <v>1.2999999999999999E-2</v>
      </c>
      <c r="G1004" s="9">
        <v>3.6</v>
      </c>
      <c r="H1004" s="13">
        <v>2.0000000000000001E-4</v>
      </c>
    </row>
    <row r="1005" spans="1:8" ht="16" customHeight="1" x14ac:dyDescent="0.2">
      <c r="A1005" s="29"/>
      <c r="B1005" s="18">
        <v>-6</v>
      </c>
      <c r="C1005" s="9">
        <v>5.0999999999999996</v>
      </c>
      <c r="D1005" s="13">
        <v>1.3E-7</v>
      </c>
      <c r="E1005" s="9">
        <v>4.8</v>
      </c>
      <c r="F1005" s="13">
        <v>1.6E-7</v>
      </c>
      <c r="G1005" s="9">
        <v>5.3</v>
      </c>
      <c r="H1005" s="13">
        <v>4.4999999999999999E-8</v>
      </c>
    </row>
    <row r="1006" spans="1:8" ht="18" x14ac:dyDescent="0.2">
      <c r="A1006" s="29"/>
      <c r="B1006" s="18">
        <v>-5</v>
      </c>
      <c r="C1006" s="9">
        <v>6.9</v>
      </c>
      <c r="D1006" s="13">
        <v>1.1E-12</v>
      </c>
      <c r="E1006" s="9">
        <v>6.6</v>
      </c>
      <c r="F1006" s="13">
        <v>1.1999999999999999E-12</v>
      </c>
      <c r="G1006" s="9">
        <v>8.1999999999999993</v>
      </c>
      <c r="H1006" s="13">
        <v>1.7E-16</v>
      </c>
    </row>
    <row r="1007" spans="1:8" ht="18" x14ac:dyDescent="0.2">
      <c r="A1007" s="29"/>
      <c r="B1007" s="18">
        <v>-4</v>
      </c>
      <c r="C1007" s="9">
        <v>17.2</v>
      </c>
      <c r="D1007" s="13">
        <v>1.1E-68</v>
      </c>
      <c r="E1007" s="9">
        <v>12.7</v>
      </c>
      <c r="F1007" s="13">
        <v>4.6000000000000002E-41</v>
      </c>
      <c r="G1007" s="9">
        <v>17.8</v>
      </c>
      <c r="H1007" s="13">
        <v>1.8000000000000001E-70</v>
      </c>
    </row>
    <row r="1008" spans="1:8" ht="18" x14ac:dyDescent="0.2">
      <c r="A1008" s="29"/>
      <c r="B1008" s="18">
        <v>-3</v>
      </c>
      <c r="C1008" s="9">
        <v>9</v>
      </c>
      <c r="D1008" s="13">
        <v>6.0000000000000006E-20</v>
      </c>
      <c r="E1008" s="9">
        <v>9.8000000000000007</v>
      </c>
      <c r="F1008" s="13">
        <v>3.2000000000000001E-25</v>
      </c>
      <c r="G1008" s="9">
        <v>7.8</v>
      </c>
      <c r="H1008" s="13">
        <v>6.4999999999999999E-15</v>
      </c>
    </row>
    <row r="1009" spans="1:8" ht="18" x14ac:dyDescent="0.2">
      <c r="A1009" s="29"/>
      <c r="B1009" s="18">
        <v>-2</v>
      </c>
      <c r="C1009" s="9">
        <v>13.7</v>
      </c>
      <c r="D1009" s="13">
        <v>1.2000000000000001E-43</v>
      </c>
      <c r="E1009" s="9">
        <v>12.3</v>
      </c>
      <c r="F1009" s="13">
        <v>1.7000000000000001E-38</v>
      </c>
      <c r="G1009" s="9">
        <v>14.4</v>
      </c>
      <c r="H1009" s="13">
        <v>1.8E-46</v>
      </c>
    </row>
    <row r="1010" spans="1:8" ht="18" x14ac:dyDescent="0.2">
      <c r="A1010" s="29"/>
      <c r="B1010" s="18">
        <v>-1</v>
      </c>
      <c r="C1010" s="9">
        <v>10.199999999999999</v>
      </c>
      <c r="D1010" s="13">
        <v>9.9999999999999992E-25</v>
      </c>
      <c r="E1010" s="9">
        <v>16.600000000000001</v>
      </c>
      <c r="F1010" s="13">
        <v>2.8000000000000001E-68</v>
      </c>
      <c r="G1010" s="9">
        <v>10.8</v>
      </c>
      <c r="H1010" s="13">
        <v>1.2E-26</v>
      </c>
    </row>
    <row r="1011" spans="1:8" ht="18" x14ac:dyDescent="0.2">
      <c r="A1011" s="29"/>
      <c r="B1011" s="18">
        <v>1</v>
      </c>
      <c r="C1011" s="9">
        <v>0.4</v>
      </c>
      <c r="D1011" s="9">
        <v>0.66</v>
      </c>
      <c r="E1011" s="9">
        <v>1.4</v>
      </c>
      <c r="F1011" s="9">
        <v>0.15</v>
      </c>
      <c r="G1011" s="9">
        <v>0.8</v>
      </c>
      <c r="H1011" s="9">
        <v>0.45</v>
      </c>
    </row>
    <row r="1012" spans="1:8" ht="18" x14ac:dyDescent="0.2">
      <c r="A1012" s="29"/>
      <c r="B1012" s="18">
        <v>2</v>
      </c>
      <c r="C1012" s="9">
        <v>0</v>
      </c>
      <c r="D1012" s="9">
        <v>1</v>
      </c>
      <c r="E1012" s="9">
        <v>0.4</v>
      </c>
      <c r="F1012" s="9">
        <v>0.67</v>
      </c>
      <c r="G1012" s="9">
        <v>0</v>
      </c>
      <c r="H1012" s="9">
        <v>1</v>
      </c>
    </row>
    <row r="1013" spans="1:8" ht="18" x14ac:dyDescent="0.2">
      <c r="A1013" s="29"/>
      <c r="B1013" s="18">
        <v>3</v>
      </c>
      <c r="C1013" s="9">
        <v>0</v>
      </c>
      <c r="D1013" s="9">
        <v>1</v>
      </c>
      <c r="E1013" s="9">
        <v>0</v>
      </c>
      <c r="F1013" s="9">
        <v>1</v>
      </c>
      <c r="G1013" s="9">
        <v>0</v>
      </c>
      <c r="H1013" s="9">
        <v>1</v>
      </c>
    </row>
    <row r="1014" spans="1:8" ht="18" x14ac:dyDescent="0.2">
      <c r="A1014" s="29"/>
      <c r="B1014" s="18">
        <v>4</v>
      </c>
      <c r="C1014" s="9">
        <v>0</v>
      </c>
      <c r="D1014" s="9">
        <v>1</v>
      </c>
      <c r="E1014" s="9">
        <v>0</v>
      </c>
      <c r="F1014" s="9">
        <v>0.99</v>
      </c>
      <c r="G1014" s="9">
        <v>0</v>
      </c>
      <c r="H1014" s="9">
        <v>1</v>
      </c>
    </row>
    <row r="1015" spans="1:8" ht="18" x14ac:dyDescent="0.2">
      <c r="A1015" s="29"/>
      <c r="B1015" s="18">
        <v>5</v>
      </c>
      <c r="C1015" s="9">
        <v>0</v>
      </c>
      <c r="D1015" s="9">
        <v>1</v>
      </c>
      <c r="E1015" s="9">
        <v>0</v>
      </c>
      <c r="F1015" s="9">
        <v>1</v>
      </c>
      <c r="G1015" s="9">
        <v>0</v>
      </c>
      <c r="H1015" s="9">
        <v>1</v>
      </c>
    </row>
    <row r="1016" spans="1:8" ht="18" x14ac:dyDescent="0.2">
      <c r="A1016" s="29"/>
      <c r="B1016" s="18">
        <v>6</v>
      </c>
      <c r="C1016" s="9">
        <v>0</v>
      </c>
      <c r="D1016" s="9">
        <v>1</v>
      </c>
      <c r="E1016" s="9">
        <v>0</v>
      </c>
      <c r="F1016" s="9">
        <v>1</v>
      </c>
      <c r="G1016" s="9">
        <v>0.3</v>
      </c>
      <c r="H1016" s="9">
        <v>0.76</v>
      </c>
    </row>
    <row r="1017" spans="1:8" ht="18" x14ac:dyDescent="0.2">
      <c r="A1017" s="29"/>
      <c r="B1017" s="18">
        <v>7</v>
      </c>
      <c r="C1017" s="9">
        <v>0</v>
      </c>
      <c r="D1017" s="9">
        <v>1</v>
      </c>
      <c r="E1017" s="9">
        <v>0</v>
      </c>
      <c r="F1017" s="9">
        <v>1</v>
      </c>
      <c r="G1017" s="9">
        <v>0.2</v>
      </c>
      <c r="H1017" s="9">
        <v>0.83</v>
      </c>
    </row>
    <row r="1018" spans="1:8" ht="18" x14ac:dyDescent="0.2">
      <c r="A1018" s="29"/>
      <c r="B1018" s="18">
        <v>8</v>
      </c>
      <c r="C1018" s="9">
        <v>0</v>
      </c>
      <c r="D1018" s="9">
        <v>1</v>
      </c>
      <c r="E1018" s="9">
        <v>0.1</v>
      </c>
      <c r="F1018" s="9">
        <v>0.87</v>
      </c>
      <c r="G1018" s="9">
        <v>0</v>
      </c>
      <c r="H1018" s="9">
        <v>1</v>
      </c>
    </row>
    <row r="1019" spans="1:8" ht="18" x14ac:dyDescent="0.2">
      <c r="A1019" s="29"/>
      <c r="B1019" s="18">
        <v>9</v>
      </c>
      <c r="C1019" s="9">
        <v>0</v>
      </c>
      <c r="D1019" s="9">
        <v>1</v>
      </c>
      <c r="E1019" s="9">
        <v>0.2</v>
      </c>
      <c r="F1019" s="9">
        <v>0.82</v>
      </c>
      <c r="G1019" s="9">
        <v>0</v>
      </c>
      <c r="H1019" s="9">
        <v>1</v>
      </c>
    </row>
    <row r="1020" spans="1:8" ht="18" x14ac:dyDescent="0.2">
      <c r="A1020" s="30"/>
      <c r="B1020" s="19">
        <v>10</v>
      </c>
      <c r="C1020" s="11">
        <v>0.1</v>
      </c>
      <c r="D1020" s="11">
        <v>0.92</v>
      </c>
      <c r="E1020" s="11">
        <v>0.5</v>
      </c>
      <c r="F1020" s="11">
        <v>0.6</v>
      </c>
      <c r="G1020" s="11">
        <v>0.9</v>
      </c>
      <c r="H1020" s="11">
        <v>0.34</v>
      </c>
    </row>
    <row r="1021" spans="1:8" ht="18" x14ac:dyDescent="0.2">
      <c r="A1021" s="28" t="s">
        <v>66</v>
      </c>
      <c r="B1021" s="29"/>
    </row>
    <row r="1022" spans="1:8" ht="18" x14ac:dyDescent="0.2">
      <c r="A1022" s="59" t="s">
        <v>42</v>
      </c>
      <c r="B1022" s="59"/>
      <c r="C1022" s="3"/>
      <c r="D1022" s="3"/>
      <c r="E1022" s="3"/>
      <c r="F1022" s="3"/>
      <c r="G1022" s="3"/>
      <c r="H1022" s="3"/>
    </row>
    <row r="1023" spans="1:8" ht="18" x14ac:dyDescent="0.2">
      <c r="A1023" s="6"/>
      <c r="B1023" s="15"/>
      <c r="C1023" s="7">
        <v>1</v>
      </c>
      <c r="D1023" s="7"/>
      <c r="E1023" s="7">
        <v>2</v>
      </c>
      <c r="F1023" s="7"/>
      <c r="G1023" s="7">
        <v>3</v>
      </c>
      <c r="H1023" s="7"/>
    </row>
    <row r="1024" spans="1:8" ht="18" x14ac:dyDescent="0.2">
      <c r="A1024" s="29"/>
      <c r="B1024" s="18">
        <v>-10</v>
      </c>
      <c r="C1024" s="9">
        <v>0.2</v>
      </c>
      <c r="D1024" s="9">
        <v>0.82</v>
      </c>
      <c r="E1024" s="9">
        <v>0</v>
      </c>
      <c r="F1024" s="9">
        <v>1</v>
      </c>
      <c r="G1024" s="9">
        <v>0</v>
      </c>
      <c r="H1024" s="9">
        <v>1</v>
      </c>
    </row>
    <row r="1025" spans="1:8" ht="18" x14ac:dyDescent="0.2">
      <c r="A1025" s="29"/>
      <c r="B1025" s="18">
        <v>-9</v>
      </c>
      <c r="C1025" s="9">
        <v>1</v>
      </c>
      <c r="D1025" s="9">
        <v>0.15</v>
      </c>
      <c r="E1025" s="9">
        <v>1.6</v>
      </c>
      <c r="F1025" s="9">
        <v>2.3E-2</v>
      </c>
      <c r="G1025" s="9">
        <v>0.7</v>
      </c>
      <c r="H1025" s="9">
        <v>0.24</v>
      </c>
    </row>
    <row r="1026" spans="1:8" ht="18" x14ac:dyDescent="0.2">
      <c r="A1026" s="29"/>
      <c r="B1026" s="18">
        <v>-8</v>
      </c>
      <c r="C1026" s="9">
        <v>0.2</v>
      </c>
      <c r="D1026" s="9">
        <v>0.8</v>
      </c>
      <c r="E1026" s="9">
        <v>0.1</v>
      </c>
      <c r="F1026" s="9">
        <v>0.93</v>
      </c>
      <c r="G1026" s="9">
        <v>0.7</v>
      </c>
      <c r="H1026" s="9">
        <v>0.28000000000000003</v>
      </c>
    </row>
    <row r="1027" spans="1:8" ht="18" x14ac:dyDescent="0.2">
      <c r="A1027" s="29"/>
      <c r="B1027" s="18">
        <v>-7</v>
      </c>
      <c r="C1027" s="9">
        <v>0.5</v>
      </c>
      <c r="D1027" s="9">
        <v>0.44</v>
      </c>
      <c r="E1027" s="9">
        <v>1.3</v>
      </c>
      <c r="F1027" s="9">
        <v>7.4999999999999997E-2</v>
      </c>
      <c r="G1027" s="9">
        <v>0.7</v>
      </c>
      <c r="H1027" s="9">
        <v>0.25</v>
      </c>
    </row>
    <row r="1028" spans="1:8" ht="18" x14ac:dyDescent="0.2">
      <c r="A1028" s="29"/>
      <c r="B1028" s="18">
        <v>-6</v>
      </c>
      <c r="C1028" s="9">
        <v>1</v>
      </c>
      <c r="D1028" s="9">
        <v>0.14000000000000001</v>
      </c>
      <c r="E1028" s="9">
        <v>1.7</v>
      </c>
      <c r="F1028" s="9">
        <v>1.7999999999999999E-2</v>
      </c>
      <c r="G1028" s="9">
        <v>2.2999999999999998</v>
      </c>
      <c r="H1028" s="9">
        <v>2.9E-4</v>
      </c>
    </row>
    <row r="1029" spans="1:8" ht="18" x14ac:dyDescent="0.2">
      <c r="A1029" s="29"/>
      <c r="B1029" s="18">
        <v>-5</v>
      </c>
      <c r="C1029" s="9">
        <v>1.6</v>
      </c>
      <c r="D1029" s="9">
        <v>1.9E-2</v>
      </c>
      <c r="E1029" s="9">
        <v>1.4</v>
      </c>
      <c r="F1029" s="9">
        <v>4.8000000000000001E-2</v>
      </c>
      <c r="G1029" s="9">
        <v>1.8</v>
      </c>
      <c r="H1029" s="9">
        <v>5.1000000000000004E-3</v>
      </c>
    </row>
    <row r="1030" spans="1:8" ht="18" x14ac:dyDescent="0.2">
      <c r="A1030" s="29"/>
      <c r="B1030" s="18">
        <v>-4</v>
      </c>
      <c r="C1030" s="9">
        <v>3.5</v>
      </c>
      <c r="D1030" s="13">
        <v>4.2E-7</v>
      </c>
      <c r="E1030" s="9">
        <v>3.4</v>
      </c>
      <c r="F1030" s="13">
        <v>2.7999999999999999E-6</v>
      </c>
      <c r="G1030" s="9">
        <v>3</v>
      </c>
      <c r="H1030" s="13">
        <v>4.0999999999999997E-6</v>
      </c>
    </row>
    <row r="1031" spans="1:8" ht="18" x14ac:dyDescent="0.2">
      <c r="A1031" s="29"/>
      <c r="B1031" s="18">
        <v>-3</v>
      </c>
      <c r="C1031" s="9">
        <v>8.6</v>
      </c>
      <c r="D1031" s="13">
        <v>4.9000000000000005E-35</v>
      </c>
      <c r="E1031" s="9">
        <v>5.7</v>
      </c>
      <c r="F1031" s="13">
        <v>4.2999999999999997E-15</v>
      </c>
      <c r="G1031" s="9">
        <v>5.9</v>
      </c>
      <c r="H1031" s="13">
        <v>4.5999999999999998E-20</v>
      </c>
    </row>
    <row r="1032" spans="1:8" ht="18" x14ac:dyDescent="0.2">
      <c r="A1032" s="29"/>
      <c r="B1032" s="18">
        <v>-2</v>
      </c>
      <c r="C1032" s="9">
        <v>8.1</v>
      </c>
      <c r="D1032" s="13">
        <v>4.5000000000000004E-31</v>
      </c>
      <c r="E1032" s="9">
        <v>5.5</v>
      </c>
      <c r="F1032" s="13">
        <v>5.1999999999999999E-14</v>
      </c>
      <c r="G1032" s="9">
        <v>6.9</v>
      </c>
      <c r="H1032" s="13">
        <v>1.1E-26</v>
      </c>
    </row>
    <row r="1033" spans="1:8" ht="18" x14ac:dyDescent="0.2">
      <c r="A1033" s="29"/>
      <c r="B1033" s="18">
        <v>-1</v>
      </c>
      <c r="C1033" s="9">
        <v>54.4</v>
      </c>
      <c r="D1033" s="9">
        <v>0</v>
      </c>
      <c r="E1033" s="9">
        <v>67</v>
      </c>
      <c r="F1033" s="9">
        <v>0</v>
      </c>
      <c r="G1033" s="9">
        <v>59.4</v>
      </c>
      <c r="H1033" s="9">
        <v>0</v>
      </c>
    </row>
    <row r="1034" spans="1:8" ht="18" x14ac:dyDescent="0.2">
      <c r="A1034" s="29"/>
      <c r="B1034" s="18">
        <v>1</v>
      </c>
      <c r="C1034" s="9">
        <v>0</v>
      </c>
      <c r="D1034" s="9">
        <v>1</v>
      </c>
      <c r="E1034" s="9">
        <v>0</v>
      </c>
      <c r="F1034" s="9">
        <v>1</v>
      </c>
      <c r="G1034" s="9">
        <v>0</v>
      </c>
      <c r="H1034" s="9">
        <v>1</v>
      </c>
    </row>
    <row r="1035" spans="1:8" ht="18" x14ac:dyDescent="0.2">
      <c r="A1035" s="29"/>
      <c r="B1035" s="18">
        <v>2</v>
      </c>
      <c r="C1035" s="9">
        <v>2.9</v>
      </c>
      <c r="D1035" s="13">
        <v>2.1999999999999999E-5</v>
      </c>
      <c r="E1035" s="9">
        <v>2</v>
      </c>
      <c r="F1035" s="9">
        <v>5.7000000000000002E-3</v>
      </c>
      <c r="G1035" s="9">
        <v>2.8</v>
      </c>
      <c r="H1035" s="13">
        <v>1.4E-5</v>
      </c>
    </row>
    <row r="1036" spans="1:8" ht="16" customHeight="1" x14ac:dyDescent="0.2">
      <c r="A1036" s="29"/>
      <c r="B1036" s="18">
        <v>3</v>
      </c>
      <c r="C1036" s="9">
        <v>0</v>
      </c>
      <c r="D1036" s="9">
        <v>1</v>
      </c>
      <c r="E1036" s="9">
        <v>0</v>
      </c>
      <c r="F1036" s="9">
        <v>1</v>
      </c>
      <c r="G1036" s="9">
        <v>0</v>
      </c>
      <c r="H1036" s="9">
        <v>1</v>
      </c>
    </row>
    <row r="1037" spans="1:8" ht="18" x14ac:dyDescent="0.2">
      <c r="A1037" s="29"/>
      <c r="B1037" s="18">
        <v>4</v>
      </c>
      <c r="C1037" s="9">
        <v>0.1</v>
      </c>
      <c r="D1037" s="9">
        <v>0.86</v>
      </c>
      <c r="E1037" s="9">
        <v>0.2</v>
      </c>
      <c r="F1037" s="9">
        <v>0.78</v>
      </c>
      <c r="G1037" s="9">
        <v>0</v>
      </c>
      <c r="H1037" s="9">
        <v>1</v>
      </c>
    </row>
    <row r="1038" spans="1:8" ht="18" x14ac:dyDescent="0.2">
      <c r="A1038" s="29"/>
      <c r="B1038" s="18">
        <v>5</v>
      </c>
      <c r="C1038" s="9">
        <v>0</v>
      </c>
      <c r="D1038" s="9">
        <v>1</v>
      </c>
      <c r="E1038" s="9">
        <v>0</v>
      </c>
      <c r="F1038" s="9">
        <v>1</v>
      </c>
      <c r="G1038" s="9">
        <v>0</v>
      </c>
      <c r="H1038" s="9">
        <v>1</v>
      </c>
    </row>
    <row r="1039" spans="1:8" ht="18" x14ac:dyDescent="0.2">
      <c r="A1039" s="29"/>
      <c r="B1039" s="18">
        <v>6</v>
      </c>
      <c r="C1039" s="9">
        <v>0</v>
      </c>
      <c r="D1039" s="9">
        <v>1</v>
      </c>
      <c r="E1039" s="9">
        <v>0</v>
      </c>
      <c r="F1039" s="9">
        <v>1</v>
      </c>
      <c r="G1039" s="9">
        <v>0</v>
      </c>
      <c r="H1039" s="9">
        <v>0.97</v>
      </c>
    </row>
    <row r="1040" spans="1:8" ht="18" x14ac:dyDescent="0.2">
      <c r="A1040" s="29"/>
      <c r="B1040" s="18">
        <v>7</v>
      </c>
      <c r="C1040" s="9">
        <v>0</v>
      </c>
      <c r="D1040" s="9">
        <v>1</v>
      </c>
      <c r="E1040" s="9">
        <v>0</v>
      </c>
      <c r="F1040" s="9">
        <v>1</v>
      </c>
      <c r="G1040" s="9">
        <v>0</v>
      </c>
      <c r="H1040" s="9">
        <v>1</v>
      </c>
    </row>
    <row r="1041" spans="1:8" ht="18" x14ac:dyDescent="0.2">
      <c r="A1041" s="29"/>
      <c r="B1041" s="18">
        <v>8</v>
      </c>
      <c r="C1041" s="9">
        <v>0</v>
      </c>
      <c r="D1041" s="9">
        <v>1</v>
      </c>
      <c r="E1041" s="9">
        <v>0</v>
      </c>
      <c r="F1041" s="9">
        <v>1</v>
      </c>
      <c r="G1041" s="9">
        <v>0</v>
      </c>
      <c r="H1041" s="9">
        <v>1</v>
      </c>
    </row>
    <row r="1042" spans="1:8" ht="18" x14ac:dyDescent="0.2">
      <c r="A1042" s="29"/>
      <c r="B1042" s="18">
        <v>9</v>
      </c>
      <c r="C1042" s="9">
        <v>0</v>
      </c>
      <c r="D1042" s="9">
        <v>1</v>
      </c>
      <c r="E1042" s="9">
        <v>0.6</v>
      </c>
      <c r="F1042" s="9">
        <v>0.35</v>
      </c>
      <c r="G1042" s="9">
        <v>0</v>
      </c>
      <c r="H1042" s="9">
        <v>1</v>
      </c>
    </row>
    <row r="1043" spans="1:8" ht="18" x14ac:dyDescent="0.2">
      <c r="A1043" s="30"/>
      <c r="B1043" s="19">
        <v>10</v>
      </c>
      <c r="C1043" s="11">
        <v>0</v>
      </c>
      <c r="D1043" s="11">
        <v>1</v>
      </c>
      <c r="E1043" s="11">
        <v>0.5</v>
      </c>
      <c r="F1043" s="11">
        <v>0.42</v>
      </c>
      <c r="G1043" s="11">
        <v>0.3</v>
      </c>
      <c r="H1043" s="11">
        <v>0.67</v>
      </c>
    </row>
    <row r="1044" spans="1:8" ht="18" x14ac:dyDescent="0.2">
      <c r="A1044" s="28" t="s">
        <v>49</v>
      </c>
      <c r="B1044" s="28"/>
    </row>
    <row r="1045" spans="1:8" ht="18" x14ac:dyDescent="0.2">
      <c r="A1045" s="59" t="s">
        <v>42</v>
      </c>
      <c r="B1045" s="59"/>
      <c r="C1045" s="3"/>
      <c r="D1045" s="3"/>
      <c r="E1045" s="3"/>
      <c r="F1045" s="3"/>
      <c r="G1045" s="3"/>
      <c r="H1045" s="3"/>
    </row>
    <row r="1046" spans="1:8" ht="18" x14ac:dyDescent="0.2">
      <c r="A1046" s="6"/>
      <c r="B1046" s="15"/>
      <c r="C1046" s="7">
        <v>1</v>
      </c>
      <c r="D1046" s="7"/>
      <c r="E1046" s="7">
        <v>2</v>
      </c>
      <c r="F1046" s="7"/>
      <c r="G1046" s="7">
        <v>3</v>
      </c>
      <c r="H1046" s="7"/>
    </row>
    <row r="1047" spans="1:8" ht="18" x14ac:dyDescent="0.2">
      <c r="A1047" s="29"/>
      <c r="B1047" s="18">
        <v>-10</v>
      </c>
      <c r="C1047" s="9">
        <v>3</v>
      </c>
      <c r="D1047" s="9">
        <v>3.0999999999999999E-3</v>
      </c>
      <c r="E1047" s="9">
        <v>3</v>
      </c>
      <c r="F1047" s="9">
        <v>2.3999999999999998E-3</v>
      </c>
      <c r="G1047" s="9">
        <v>1.4</v>
      </c>
      <c r="H1047" s="9">
        <v>0.11</v>
      </c>
    </row>
    <row r="1048" spans="1:8" ht="18" x14ac:dyDescent="0.2">
      <c r="A1048" s="29"/>
      <c r="B1048" s="18">
        <v>-9</v>
      </c>
      <c r="C1048" s="9">
        <v>1.2</v>
      </c>
      <c r="D1048" s="9">
        <v>0.25</v>
      </c>
      <c r="E1048" s="9">
        <v>1.2</v>
      </c>
      <c r="F1048" s="9">
        <v>0.23</v>
      </c>
      <c r="G1048" s="9">
        <v>1.5</v>
      </c>
      <c r="H1048" s="9">
        <v>8.8999999999999996E-2</v>
      </c>
    </row>
    <row r="1049" spans="1:8" ht="18" x14ac:dyDescent="0.2">
      <c r="A1049" s="29"/>
      <c r="B1049" s="18">
        <v>-8</v>
      </c>
      <c r="C1049" s="9">
        <v>2.4</v>
      </c>
      <c r="D1049" s="9">
        <v>2.4E-2</v>
      </c>
      <c r="E1049" s="9">
        <v>0.9</v>
      </c>
      <c r="F1049" s="9">
        <v>0.35</v>
      </c>
      <c r="G1049" s="9">
        <v>3.3</v>
      </c>
      <c r="H1049" s="9">
        <v>2.4000000000000001E-4</v>
      </c>
    </row>
    <row r="1050" spans="1:8" ht="18" x14ac:dyDescent="0.2">
      <c r="A1050" s="29"/>
      <c r="B1050" s="18">
        <v>-7</v>
      </c>
      <c r="C1050" s="9">
        <v>2</v>
      </c>
      <c r="D1050" s="9">
        <v>5.5E-2</v>
      </c>
      <c r="E1050" s="9">
        <v>1.2</v>
      </c>
      <c r="F1050" s="9">
        <v>0.24</v>
      </c>
      <c r="G1050" s="9">
        <v>3.2</v>
      </c>
      <c r="H1050" s="9">
        <v>4.2999999999999999E-4</v>
      </c>
    </row>
    <row r="1051" spans="1:8" ht="18" x14ac:dyDescent="0.2">
      <c r="A1051" s="29"/>
      <c r="B1051" s="18">
        <v>-6</v>
      </c>
      <c r="C1051" s="9">
        <v>2.2999999999999998</v>
      </c>
      <c r="D1051" s="9">
        <v>3.1E-2</v>
      </c>
      <c r="E1051" s="9">
        <v>3.7</v>
      </c>
      <c r="F1051" s="13">
        <v>2.9999999999999997E-4</v>
      </c>
      <c r="G1051" s="9">
        <v>4.3</v>
      </c>
      <c r="H1051" s="13">
        <v>2.7999999999999999E-6</v>
      </c>
    </row>
    <row r="1052" spans="1:8" ht="18" x14ac:dyDescent="0.2">
      <c r="A1052" s="29"/>
      <c r="B1052" s="18">
        <v>-5</v>
      </c>
      <c r="C1052" s="9">
        <v>3.6</v>
      </c>
      <c r="D1052" s="9">
        <v>7.5000000000000002E-4</v>
      </c>
      <c r="E1052" s="9">
        <v>3.8</v>
      </c>
      <c r="F1052" s="13">
        <v>2.0000000000000001E-4</v>
      </c>
      <c r="G1052" s="9">
        <v>4.3</v>
      </c>
      <c r="H1052" s="13">
        <v>4.1999999999999996E-6</v>
      </c>
    </row>
    <row r="1053" spans="1:8" ht="18" x14ac:dyDescent="0.2">
      <c r="A1053" s="29"/>
      <c r="B1053" s="18">
        <v>-4</v>
      </c>
      <c r="C1053" s="9">
        <v>10.6</v>
      </c>
      <c r="D1053" s="13">
        <v>2.1000000000000001E-22</v>
      </c>
      <c r="E1053" s="9">
        <v>9.6</v>
      </c>
      <c r="F1053" s="13">
        <v>3.1E-20</v>
      </c>
      <c r="G1053" s="9">
        <v>8.6</v>
      </c>
      <c r="H1053" s="13">
        <v>7.4000000000000001E-20</v>
      </c>
    </row>
    <row r="1054" spans="1:8" ht="18" x14ac:dyDescent="0.2">
      <c r="A1054" s="29"/>
      <c r="B1054" s="18">
        <v>-3</v>
      </c>
      <c r="C1054" s="9">
        <v>5.5</v>
      </c>
      <c r="D1054" s="13">
        <v>3.7E-7</v>
      </c>
      <c r="E1054" s="9">
        <v>4</v>
      </c>
      <c r="F1054" s="13">
        <v>1E-4</v>
      </c>
      <c r="G1054" s="9">
        <v>5.8</v>
      </c>
      <c r="H1054" s="13">
        <v>8.4999999999999996E-10</v>
      </c>
    </row>
    <row r="1055" spans="1:8" ht="18" x14ac:dyDescent="0.2">
      <c r="A1055" s="29"/>
      <c r="B1055" s="18">
        <v>-2</v>
      </c>
      <c r="C1055" s="9">
        <v>7.1</v>
      </c>
      <c r="D1055" s="13">
        <v>9.4999999999999995E-11</v>
      </c>
      <c r="E1055" s="9">
        <v>9.4</v>
      </c>
      <c r="F1055" s="13">
        <v>1.2000000000000001E-19</v>
      </c>
      <c r="G1055" s="9">
        <v>7.4</v>
      </c>
      <c r="H1055" s="13">
        <v>4.0000000000000003E-15</v>
      </c>
    </row>
    <row r="1056" spans="1:8" ht="18" x14ac:dyDescent="0.2">
      <c r="A1056" s="29"/>
      <c r="B1056" s="18">
        <v>-1</v>
      </c>
      <c r="C1056" s="9">
        <v>4.8</v>
      </c>
      <c r="D1056" s="13">
        <v>1.5E-5</v>
      </c>
      <c r="E1056" s="9">
        <v>12.4</v>
      </c>
      <c r="F1056" s="13">
        <v>2.3000000000000001E-32</v>
      </c>
      <c r="G1056" s="9">
        <v>7.8</v>
      </c>
      <c r="H1056" s="13">
        <v>1.6000000000000001E-16</v>
      </c>
    </row>
    <row r="1057" spans="1:8" ht="16" customHeight="1" x14ac:dyDescent="0.2">
      <c r="A1057" s="29"/>
      <c r="B1057" s="18">
        <v>1</v>
      </c>
      <c r="C1057" s="9">
        <v>0</v>
      </c>
      <c r="D1057" s="9">
        <v>1</v>
      </c>
      <c r="E1057" s="9">
        <v>1.5</v>
      </c>
      <c r="F1057" s="9">
        <v>0.15</v>
      </c>
      <c r="G1057" s="9">
        <v>0</v>
      </c>
      <c r="H1057" s="9">
        <v>1</v>
      </c>
    </row>
    <row r="1058" spans="1:8" ht="18" x14ac:dyDescent="0.2">
      <c r="A1058" s="29"/>
      <c r="B1058" s="18">
        <v>2</v>
      </c>
      <c r="C1058" s="9">
        <v>0</v>
      </c>
      <c r="D1058" s="9">
        <v>1</v>
      </c>
      <c r="E1058" s="9">
        <v>0.5</v>
      </c>
      <c r="F1058" s="9">
        <v>0.61</v>
      </c>
      <c r="G1058" s="9">
        <v>0</v>
      </c>
      <c r="H1058" s="9">
        <v>1</v>
      </c>
    </row>
    <row r="1059" spans="1:8" ht="18" x14ac:dyDescent="0.2">
      <c r="A1059" s="29"/>
      <c r="B1059" s="18">
        <v>3</v>
      </c>
      <c r="C1059" s="9">
        <v>0</v>
      </c>
      <c r="D1059" s="9">
        <v>1</v>
      </c>
      <c r="E1059" s="9">
        <v>0.1</v>
      </c>
      <c r="F1059" s="9">
        <v>0.92</v>
      </c>
      <c r="G1059" s="9">
        <v>0.3</v>
      </c>
      <c r="H1059" s="9">
        <v>0.77</v>
      </c>
    </row>
    <row r="1060" spans="1:8" ht="18" x14ac:dyDescent="0.2">
      <c r="A1060" s="29"/>
      <c r="B1060" s="18">
        <v>4</v>
      </c>
      <c r="C1060" s="9">
        <v>0</v>
      </c>
      <c r="D1060" s="9">
        <v>1</v>
      </c>
      <c r="E1060" s="9">
        <v>0</v>
      </c>
      <c r="F1060" s="9">
        <v>1</v>
      </c>
      <c r="G1060" s="9">
        <v>0</v>
      </c>
      <c r="H1060" s="9">
        <v>1</v>
      </c>
    </row>
    <row r="1061" spans="1:8" ht="18" x14ac:dyDescent="0.2">
      <c r="A1061" s="29"/>
      <c r="B1061" s="18">
        <v>5</v>
      </c>
      <c r="C1061" s="9">
        <v>0</v>
      </c>
      <c r="D1061" s="9">
        <v>1</v>
      </c>
      <c r="E1061" s="9">
        <v>0.2</v>
      </c>
      <c r="F1061" s="9">
        <v>0.81</v>
      </c>
      <c r="G1061" s="9">
        <v>0.3</v>
      </c>
      <c r="H1061" s="9">
        <v>0.73</v>
      </c>
    </row>
    <row r="1062" spans="1:8" ht="18" x14ac:dyDescent="0.2">
      <c r="A1062" s="29"/>
      <c r="B1062" s="18">
        <v>6</v>
      </c>
      <c r="C1062" s="9">
        <v>1</v>
      </c>
      <c r="D1062" s="9">
        <v>0.34</v>
      </c>
      <c r="E1062" s="9">
        <v>0.6</v>
      </c>
      <c r="F1062" s="9">
        <v>0.53</v>
      </c>
      <c r="G1062" s="9">
        <v>0.5</v>
      </c>
      <c r="H1062" s="9">
        <v>0.56999999999999995</v>
      </c>
    </row>
    <row r="1063" spans="1:8" ht="18" x14ac:dyDescent="0.2">
      <c r="A1063" s="29"/>
      <c r="B1063" s="18">
        <v>7</v>
      </c>
      <c r="C1063" s="9">
        <v>0.1</v>
      </c>
      <c r="D1063" s="9">
        <v>0.89</v>
      </c>
      <c r="E1063" s="9">
        <v>0.2</v>
      </c>
      <c r="F1063" s="9">
        <v>0.86</v>
      </c>
      <c r="G1063" s="9">
        <v>0</v>
      </c>
      <c r="H1063" s="9">
        <v>1</v>
      </c>
    </row>
    <row r="1064" spans="1:8" ht="18" x14ac:dyDescent="0.2">
      <c r="A1064" s="29"/>
      <c r="B1064" s="18">
        <v>8</v>
      </c>
      <c r="C1064" s="9">
        <v>0</v>
      </c>
      <c r="D1064" s="9">
        <v>1</v>
      </c>
      <c r="E1064" s="9">
        <v>0</v>
      </c>
      <c r="F1064" s="9">
        <v>1</v>
      </c>
      <c r="G1064" s="9">
        <v>0</v>
      </c>
      <c r="H1064" s="9">
        <v>1</v>
      </c>
    </row>
    <row r="1065" spans="1:8" ht="18" x14ac:dyDescent="0.2">
      <c r="A1065" s="29"/>
      <c r="B1065" s="18">
        <v>9</v>
      </c>
      <c r="C1065" s="9">
        <v>0</v>
      </c>
      <c r="D1065" s="9">
        <v>1</v>
      </c>
      <c r="E1065" s="9">
        <v>0</v>
      </c>
      <c r="F1065" s="9">
        <v>1</v>
      </c>
      <c r="G1065" s="9">
        <v>0.8</v>
      </c>
      <c r="H1065" s="9">
        <v>0.39</v>
      </c>
    </row>
    <row r="1066" spans="1:8" ht="18" x14ac:dyDescent="0.2">
      <c r="A1066" s="30"/>
      <c r="B1066" s="19">
        <v>10</v>
      </c>
      <c r="C1066" s="11">
        <v>0.8</v>
      </c>
      <c r="D1066" s="11">
        <v>0.41</v>
      </c>
      <c r="E1066" s="11">
        <v>1</v>
      </c>
      <c r="F1066" s="11">
        <v>0.28999999999999998</v>
      </c>
      <c r="G1066" s="11">
        <v>1.1000000000000001</v>
      </c>
      <c r="H1066" s="11">
        <v>0.21</v>
      </c>
    </row>
    <row r="1067" spans="1:8" ht="18" x14ac:dyDescent="0.2">
      <c r="A1067" s="28" t="s">
        <v>50</v>
      </c>
      <c r="B1067" s="29"/>
    </row>
    <row r="1068" spans="1:8" ht="18" x14ac:dyDescent="0.2">
      <c r="A1068" s="59" t="s">
        <v>42</v>
      </c>
      <c r="B1068" s="59"/>
      <c r="C1068" s="3"/>
      <c r="D1068" s="3"/>
      <c r="E1068" s="3"/>
      <c r="F1068" s="3"/>
      <c r="G1068" s="3"/>
      <c r="H1068" s="3"/>
    </row>
    <row r="1069" spans="1:8" ht="18" x14ac:dyDescent="0.2">
      <c r="A1069" s="6"/>
      <c r="B1069" s="15"/>
      <c r="C1069" s="7">
        <v>1</v>
      </c>
      <c r="D1069" s="7"/>
      <c r="E1069" s="7">
        <v>2</v>
      </c>
      <c r="F1069" s="7"/>
      <c r="G1069" s="7">
        <v>3</v>
      </c>
      <c r="H1069" s="7"/>
    </row>
    <row r="1070" spans="1:8" ht="18" x14ac:dyDescent="0.2">
      <c r="A1070" s="29"/>
      <c r="B1070" s="18">
        <v>-10</v>
      </c>
      <c r="C1070" s="9">
        <v>1.7</v>
      </c>
      <c r="D1070" s="9">
        <v>5.6000000000000001E-2</v>
      </c>
      <c r="E1070" s="9">
        <v>1.1000000000000001</v>
      </c>
      <c r="F1070" s="9">
        <v>0.18</v>
      </c>
      <c r="G1070" s="9">
        <v>4.2</v>
      </c>
      <c r="H1070" s="13">
        <v>1.0000000000000001E-5</v>
      </c>
    </row>
    <row r="1071" spans="1:8" ht="18" x14ac:dyDescent="0.2">
      <c r="A1071" s="29"/>
      <c r="B1071" s="18">
        <v>-9</v>
      </c>
      <c r="C1071" s="9">
        <v>1.5</v>
      </c>
      <c r="D1071" s="9">
        <v>9.6000000000000002E-2</v>
      </c>
      <c r="E1071" s="9">
        <v>0</v>
      </c>
      <c r="F1071" s="9">
        <v>1</v>
      </c>
      <c r="G1071" s="9">
        <v>0.7</v>
      </c>
      <c r="H1071" s="9">
        <v>0.46</v>
      </c>
    </row>
    <row r="1072" spans="1:8" ht="18" x14ac:dyDescent="0.2">
      <c r="A1072" s="29"/>
      <c r="B1072" s="18">
        <v>-8</v>
      </c>
      <c r="C1072" s="9">
        <v>2.6</v>
      </c>
      <c r="D1072" s="9">
        <v>3.7000000000000002E-3</v>
      </c>
      <c r="E1072" s="9">
        <v>1.3</v>
      </c>
      <c r="F1072" s="9">
        <v>0.15</v>
      </c>
      <c r="G1072" s="9">
        <v>1.7</v>
      </c>
      <c r="H1072" s="9">
        <v>7.2999999999999995E-2</v>
      </c>
    </row>
    <row r="1073" spans="1:8" ht="18" x14ac:dyDescent="0.2">
      <c r="A1073" s="29"/>
      <c r="B1073" s="18">
        <v>-7</v>
      </c>
      <c r="C1073" s="9">
        <v>2.6</v>
      </c>
      <c r="D1073" s="9">
        <v>4.1999999999999997E-3</v>
      </c>
      <c r="E1073" s="9">
        <v>3.1</v>
      </c>
      <c r="F1073" s="9">
        <v>3.8999999999999999E-4</v>
      </c>
      <c r="G1073" s="9">
        <v>2.2999999999999998</v>
      </c>
      <c r="H1073" s="9">
        <v>1.9E-2</v>
      </c>
    </row>
    <row r="1074" spans="1:8" ht="18" x14ac:dyDescent="0.2">
      <c r="A1074" s="29"/>
      <c r="B1074" s="18">
        <v>-6</v>
      </c>
      <c r="C1074" s="9">
        <v>3</v>
      </c>
      <c r="D1074" s="9">
        <v>1.1000000000000001E-3</v>
      </c>
      <c r="E1074" s="9">
        <v>3</v>
      </c>
      <c r="F1074" s="13">
        <v>6.9999999999999999E-4</v>
      </c>
      <c r="G1074" s="9">
        <v>1.8</v>
      </c>
      <c r="H1074" s="9">
        <v>6.8000000000000005E-2</v>
      </c>
    </row>
    <row r="1075" spans="1:8" ht="18" x14ac:dyDescent="0.2">
      <c r="A1075" s="29"/>
      <c r="B1075" s="18">
        <v>-5</v>
      </c>
      <c r="C1075" s="9">
        <v>3.8</v>
      </c>
      <c r="D1075" s="13">
        <v>3.4E-5</v>
      </c>
      <c r="E1075" s="9">
        <v>3.2</v>
      </c>
      <c r="F1075" s="9">
        <v>3.8999999999999999E-4</v>
      </c>
      <c r="G1075" s="9">
        <v>4</v>
      </c>
      <c r="H1075" s="13">
        <v>7.2000000000000002E-5</v>
      </c>
    </row>
    <row r="1076" spans="1:8" ht="18" x14ac:dyDescent="0.2">
      <c r="A1076" s="29"/>
      <c r="B1076" s="18">
        <v>-4</v>
      </c>
      <c r="C1076" s="9">
        <v>9.4</v>
      </c>
      <c r="D1076" s="13">
        <v>1.1E-23</v>
      </c>
      <c r="E1076" s="9">
        <v>9.6999999999999993</v>
      </c>
      <c r="F1076" s="13">
        <v>9.6999999999999998E-27</v>
      </c>
      <c r="G1076" s="9">
        <v>7.5</v>
      </c>
      <c r="H1076" s="13">
        <v>1.1999999999999999E-13</v>
      </c>
    </row>
    <row r="1077" spans="1:8" ht="18" x14ac:dyDescent="0.2">
      <c r="A1077" s="29"/>
      <c r="B1077" s="18">
        <v>-3</v>
      </c>
      <c r="C1077" s="9">
        <v>3.7</v>
      </c>
      <c r="D1077" s="13">
        <v>6.0999999999999999E-5</v>
      </c>
      <c r="E1077" s="9">
        <v>5.0999999999999996</v>
      </c>
      <c r="F1077" s="13">
        <v>1.4999999999999999E-8</v>
      </c>
      <c r="G1077" s="9">
        <v>3.7</v>
      </c>
      <c r="H1077" s="9">
        <v>2.7E-4</v>
      </c>
    </row>
    <row r="1078" spans="1:8" ht="18" x14ac:dyDescent="0.2">
      <c r="A1078" s="29"/>
      <c r="B1078" s="18">
        <v>-2</v>
      </c>
      <c r="C1078" s="9">
        <v>6.6</v>
      </c>
      <c r="D1078" s="13">
        <v>2.5999999999999998E-12</v>
      </c>
      <c r="E1078" s="9">
        <v>7.5</v>
      </c>
      <c r="F1078" s="13">
        <v>1.2999999999999999E-16</v>
      </c>
      <c r="G1078" s="9">
        <v>9.1999999999999993</v>
      </c>
      <c r="H1078" s="13">
        <v>7.1999999999999995E-20</v>
      </c>
    </row>
    <row r="1079" spans="1:8" ht="18" x14ac:dyDescent="0.2">
      <c r="A1079" s="29"/>
      <c r="B1079" s="18">
        <v>-1</v>
      </c>
      <c r="C1079" s="9">
        <v>6.7</v>
      </c>
      <c r="D1079" s="13">
        <v>1.1999999999999999E-12</v>
      </c>
      <c r="E1079" s="9">
        <v>11.4</v>
      </c>
      <c r="F1079" s="13">
        <v>9.7999999999999994E-36</v>
      </c>
      <c r="G1079" s="9">
        <v>6.9</v>
      </c>
      <c r="H1079" s="13">
        <v>1.1000000000000001E-11</v>
      </c>
    </row>
    <row r="1080" spans="1:8" ht="18" x14ac:dyDescent="0.2">
      <c r="A1080" s="29"/>
      <c r="B1080" s="18">
        <v>1</v>
      </c>
      <c r="C1080" s="9">
        <v>0</v>
      </c>
      <c r="D1080" s="9">
        <v>1</v>
      </c>
      <c r="E1080" s="9">
        <v>1.7</v>
      </c>
      <c r="F1080" s="9">
        <v>5.6000000000000001E-2</v>
      </c>
      <c r="G1080" s="9">
        <v>0.8</v>
      </c>
      <c r="H1080" s="9">
        <v>0.44</v>
      </c>
    </row>
    <row r="1081" spans="1:8" ht="18" x14ac:dyDescent="0.2">
      <c r="A1081" s="29"/>
      <c r="B1081" s="18">
        <v>2</v>
      </c>
      <c r="C1081" s="9">
        <v>0.1</v>
      </c>
      <c r="D1081" s="9">
        <v>0.94</v>
      </c>
      <c r="E1081" s="9">
        <v>0</v>
      </c>
      <c r="F1081" s="9">
        <v>1</v>
      </c>
      <c r="G1081" s="9">
        <v>0</v>
      </c>
      <c r="H1081" s="9">
        <v>1</v>
      </c>
    </row>
    <row r="1082" spans="1:8" ht="18" x14ac:dyDescent="0.2">
      <c r="A1082" s="29"/>
      <c r="B1082" s="18">
        <v>3</v>
      </c>
      <c r="C1082" s="9">
        <v>0</v>
      </c>
      <c r="D1082" s="9">
        <v>1</v>
      </c>
      <c r="E1082" s="9">
        <v>0.8</v>
      </c>
      <c r="F1082" s="9">
        <v>0.36</v>
      </c>
      <c r="G1082" s="9">
        <v>0</v>
      </c>
      <c r="H1082" s="9">
        <v>1</v>
      </c>
    </row>
    <row r="1083" spans="1:8" ht="18" x14ac:dyDescent="0.2">
      <c r="A1083" s="29"/>
      <c r="B1083" s="18">
        <v>4</v>
      </c>
      <c r="C1083" s="9">
        <v>0</v>
      </c>
      <c r="D1083" s="9">
        <v>1</v>
      </c>
      <c r="E1083" s="9">
        <v>0</v>
      </c>
      <c r="F1083" s="9">
        <v>1</v>
      </c>
      <c r="G1083" s="9">
        <v>0.3</v>
      </c>
      <c r="H1083" s="9">
        <v>0.8</v>
      </c>
    </row>
    <row r="1084" spans="1:8" ht="18" x14ac:dyDescent="0.2">
      <c r="A1084" s="29"/>
      <c r="B1084" s="18">
        <v>5</v>
      </c>
      <c r="C1084" s="9">
        <v>0.7</v>
      </c>
      <c r="D1084" s="9">
        <v>0.42</v>
      </c>
      <c r="E1084" s="9">
        <v>0.4</v>
      </c>
      <c r="F1084" s="9">
        <v>0.64</v>
      </c>
      <c r="G1084" s="9">
        <v>0</v>
      </c>
      <c r="H1084" s="9">
        <v>0.96</v>
      </c>
    </row>
    <row r="1085" spans="1:8" ht="18" x14ac:dyDescent="0.2">
      <c r="A1085" s="29"/>
      <c r="B1085" s="18">
        <v>6</v>
      </c>
      <c r="C1085" s="9">
        <v>0.6</v>
      </c>
      <c r="D1085" s="9">
        <v>0.53</v>
      </c>
      <c r="E1085" s="9">
        <v>0.1</v>
      </c>
      <c r="F1085" s="9">
        <v>0.89</v>
      </c>
      <c r="G1085" s="9">
        <v>0.6</v>
      </c>
      <c r="H1085" s="9">
        <v>0.56000000000000005</v>
      </c>
    </row>
    <row r="1086" spans="1:8" ht="18" x14ac:dyDescent="0.2">
      <c r="A1086" s="29"/>
      <c r="B1086" s="18">
        <v>7</v>
      </c>
      <c r="C1086" s="9">
        <v>1</v>
      </c>
      <c r="D1086" s="9">
        <v>0.28000000000000003</v>
      </c>
      <c r="E1086" s="9">
        <v>0</v>
      </c>
      <c r="F1086" s="9">
        <v>1</v>
      </c>
      <c r="G1086" s="9">
        <v>0.3</v>
      </c>
      <c r="H1086" s="9">
        <v>0.76</v>
      </c>
    </row>
    <row r="1087" spans="1:8" ht="18" x14ac:dyDescent="0.2">
      <c r="A1087" s="29"/>
      <c r="B1087" s="18">
        <v>8</v>
      </c>
      <c r="C1087" s="9">
        <v>0</v>
      </c>
      <c r="D1087" s="9">
        <v>1</v>
      </c>
      <c r="E1087" s="9">
        <v>0</v>
      </c>
      <c r="F1087" s="9">
        <v>1</v>
      </c>
      <c r="G1087" s="9">
        <v>0</v>
      </c>
      <c r="H1087" s="9">
        <v>1</v>
      </c>
    </row>
    <row r="1088" spans="1:8" ht="18" x14ac:dyDescent="0.2">
      <c r="A1088" s="29"/>
      <c r="B1088" s="18">
        <v>9</v>
      </c>
      <c r="C1088" s="9">
        <v>0</v>
      </c>
      <c r="D1088" s="9">
        <v>1</v>
      </c>
      <c r="E1088" s="9">
        <v>0</v>
      </c>
      <c r="F1088" s="9">
        <v>1</v>
      </c>
      <c r="G1088" s="9">
        <v>0</v>
      </c>
      <c r="H1088" s="9">
        <v>1</v>
      </c>
    </row>
    <row r="1089" spans="1:8" ht="18" x14ac:dyDescent="0.2">
      <c r="A1089" s="30"/>
      <c r="B1089" s="19">
        <v>10</v>
      </c>
      <c r="C1089" s="11">
        <v>0</v>
      </c>
      <c r="D1089" s="11">
        <v>1</v>
      </c>
      <c r="E1089" s="11">
        <v>0.4</v>
      </c>
      <c r="F1089" s="11">
        <v>0.64</v>
      </c>
      <c r="G1089" s="11">
        <v>0.1</v>
      </c>
      <c r="H1089" s="11">
        <v>0.89</v>
      </c>
    </row>
    <row r="1090" spans="1:8" ht="18" x14ac:dyDescent="0.2">
      <c r="A1090" s="28" t="s">
        <v>51</v>
      </c>
      <c r="B1090" s="29"/>
    </row>
    <row r="1091" spans="1:8" ht="18" x14ac:dyDescent="0.2">
      <c r="A1091" s="59" t="s">
        <v>42</v>
      </c>
      <c r="B1091" s="59"/>
      <c r="C1091" s="3"/>
      <c r="D1091" s="3"/>
      <c r="E1091" s="3"/>
      <c r="F1091" s="3"/>
      <c r="G1091" s="3"/>
      <c r="H1091" s="3"/>
    </row>
    <row r="1092" spans="1:8" ht="18" x14ac:dyDescent="0.2">
      <c r="A1092" s="6"/>
      <c r="B1092" s="15"/>
      <c r="C1092" s="7">
        <v>1</v>
      </c>
      <c r="D1092" s="7"/>
      <c r="E1092" s="7">
        <v>2</v>
      </c>
      <c r="F1092" s="7"/>
      <c r="G1092" s="7">
        <v>3</v>
      </c>
      <c r="H1092" s="7"/>
    </row>
    <row r="1093" spans="1:8" ht="18" x14ac:dyDescent="0.2">
      <c r="A1093" s="29"/>
      <c r="B1093" s="18">
        <v>-10</v>
      </c>
      <c r="C1093" s="9">
        <v>0.1</v>
      </c>
      <c r="D1093" s="9">
        <v>0.86</v>
      </c>
      <c r="E1093" s="9">
        <v>0</v>
      </c>
      <c r="F1093" s="9">
        <v>1</v>
      </c>
      <c r="G1093" s="9">
        <v>0.5</v>
      </c>
      <c r="H1093" s="9">
        <v>0.45</v>
      </c>
    </row>
    <row r="1094" spans="1:8" ht="18" x14ac:dyDescent="0.2">
      <c r="A1094" s="29"/>
      <c r="B1094" s="18">
        <v>-9</v>
      </c>
      <c r="C1094" s="9">
        <v>0.5</v>
      </c>
      <c r="D1094" s="9">
        <v>0.46</v>
      </c>
      <c r="E1094" s="9">
        <v>0.4</v>
      </c>
      <c r="F1094" s="9">
        <v>0.57999999999999996</v>
      </c>
      <c r="G1094" s="9">
        <v>0</v>
      </c>
      <c r="H1094" s="9">
        <v>1</v>
      </c>
    </row>
    <row r="1095" spans="1:8" ht="18" x14ac:dyDescent="0.2">
      <c r="A1095" s="29"/>
      <c r="B1095" s="18">
        <v>-8</v>
      </c>
      <c r="C1095" s="9">
        <v>0.6</v>
      </c>
      <c r="D1095" s="9">
        <v>0.4</v>
      </c>
      <c r="E1095" s="9">
        <v>0.4</v>
      </c>
      <c r="F1095" s="9">
        <v>0.6</v>
      </c>
      <c r="G1095" s="9">
        <v>1.7</v>
      </c>
      <c r="H1095" s="9">
        <v>1.2E-2</v>
      </c>
    </row>
    <row r="1096" spans="1:8" ht="18" x14ac:dyDescent="0.2">
      <c r="A1096" s="29"/>
      <c r="B1096" s="18">
        <v>-7</v>
      </c>
      <c r="C1096" s="9">
        <v>0.2</v>
      </c>
      <c r="D1096" s="9">
        <v>0.81</v>
      </c>
      <c r="E1096" s="9">
        <v>0.2</v>
      </c>
      <c r="F1096" s="9">
        <v>0.81</v>
      </c>
      <c r="G1096" s="9">
        <v>0</v>
      </c>
      <c r="H1096" s="9">
        <v>1</v>
      </c>
    </row>
    <row r="1097" spans="1:8" ht="18" x14ac:dyDescent="0.2">
      <c r="A1097" s="29"/>
      <c r="B1097" s="18">
        <v>-6</v>
      </c>
      <c r="C1097" s="9">
        <v>0.3</v>
      </c>
      <c r="D1097" s="9">
        <v>0.64</v>
      </c>
      <c r="E1097" s="9">
        <v>1.1000000000000001</v>
      </c>
      <c r="F1097" s="9">
        <v>0.12</v>
      </c>
      <c r="G1097" s="9">
        <v>0.1</v>
      </c>
      <c r="H1097" s="9">
        <v>0.85</v>
      </c>
    </row>
    <row r="1098" spans="1:8" ht="18" x14ac:dyDescent="0.2">
      <c r="A1098" s="29"/>
      <c r="B1098" s="18">
        <v>-5</v>
      </c>
      <c r="C1098" s="9">
        <v>1.3</v>
      </c>
      <c r="D1098" s="9">
        <v>8.1000000000000003E-2</v>
      </c>
      <c r="E1098" s="9">
        <v>2.4</v>
      </c>
      <c r="F1098" s="9">
        <v>1.2999999999999999E-3</v>
      </c>
      <c r="G1098" s="9">
        <v>1.4</v>
      </c>
      <c r="H1098" s="9">
        <v>3.5999999999999997E-2</v>
      </c>
    </row>
    <row r="1099" spans="1:8" ht="18" x14ac:dyDescent="0.2">
      <c r="A1099" s="29"/>
      <c r="B1099" s="18">
        <v>-4</v>
      </c>
      <c r="C1099" s="9">
        <v>3.1</v>
      </c>
      <c r="D1099" s="13">
        <v>1.9000000000000001E-5</v>
      </c>
      <c r="E1099" s="9">
        <v>4.4000000000000004</v>
      </c>
      <c r="F1099" s="13">
        <v>2.2999999999999999E-9</v>
      </c>
      <c r="G1099" s="9">
        <v>3.1</v>
      </c>
      <c r="H1099" s="13">
        <v>6.9999999999999999E-6</v>
      </c>
    </row>
    <row r="1100" spans="1:8" ht="18" x14ac:dyDescent="0.2">
      <c r="A1100" s="29"/>
      <c r="B1100" s="18">
        <v>-3</v>
      </c>
      <c r="C1100" s="9">
        <v>5.7</v>
      </c>
      <c r="D1100" s="13">
        <v>6.0999999999999997E-15</v>
      </c>
      <c r="E1100" s="9">
        <v>5.3</v>
      </c>
      <c r="F1100" s="13">
        <v>6.4E-13</v>
      </c>
      <c r="G1100" s="9">
        <v>7.7</v>
      </c>
      <c r="H1100" s="13">
        <v>5.4000000000000005E-29</v>
      </c>
    </row>
    <row r="1101" spans="1:8" ht="18" x14ac:dyDescent="0.2">
      <c r="A1101" s="29"/>
      <c r="B1101" s="18">
        <v>-2</v>
      </c>
      <c r="C1101" s="9">
        <v>6.8</v>
      </c>
      <c r="D1101" s="13">
        <v>9.9999999999999995E-21</v>
      </c>
      <c r="E1101" s="9">
        <v>6.7</v>
      </c>
      <c r="F1101" s="13">
        <v>1.9E-19</v>
      </c>
      <c r="G1101" s="9">
        <v>7.8</v>
      </c>
      <c r="H1101" s="13">
        <v>4.2999999999999998E-29</v>
      </c>
    </row>
    <row r="1102" spans="1:8" ht="18" x14ac:dyDescent="0.2">
      <c r="A1102" s="29"/>
      <c r="B1102" s="18">
        <v>-1</v>
      </c>
      <c r="C1102" s="9">
        <v>43.2</v>
      </c>
      <c r="D1102" s="9">
        <v>0</v>
      </c>
      <c r="E1102" s="9">
        <v>51.9</v>
      </c>
      <c r="F1102" s="9">
        <v>0</v>
      </c>
      <c r="G1102" s="9">
        <v>55.4</v>
      </c>
      <c r="H1102" s="9">
        <v>0</v>
      </c>
    </row>
    <row r="1103" spans="1:8" ht="18" x14ac:dyDescent="0.2">
      <c r="A1103" s="29"/>
      <c r="B1103" s="18">
        <v>1</v>
      </c>
      <c r="C1103" s="9">
        <v>0</v>
      </c>
      <c r="D1103" s="9">
        <v>1</v>
      </c>
      <c r="E1103" s="9">
        <v>0</v>
      </c>
      <c r="F1103" s="9">
        <v>1</v>
      </c>
      <c r="G1103" s="9">
        <v>0</v>
      </c>
      <c r="H1103" s="9">
        <v>1</v>
      </c>
    </row>
    <row r="1104" spans="1:8" ht="18" x14ac:dyDescent="0.2">
      <c r="A1104" s="29"/>
      <c r="B1104" s="18">
        <v>2</v>
      </c>
      <c r="C1104" s="9">
        <v>0</v>
      </c>
      <c r="D1104" s="9">
        <v>1</v>
      </c>
      <c r="E1104" s="9">
        <v>0</v>
      </c>
      <c r="F1104" s="9">
        <v>1</v>
      </c>
      <c r="G1104" s="9">
        <v>0</v>
      </c>
      <c r="H1104" s="9">
        <v>1</v>
      </c>
    </row>
    <row r="1105" spans="1:8" ht="18" x14ac:dyDescent="0.2">
      <c r="A1105" s="29"/>
      <c r="B1105" s="18">
        <v>3</v>
      </c>
      <c r="C1105" s="9">
        <v>0</v>
      </c>
      <c r="D1105" s="9">
        <v>1</v>
      </c>
      <c r="E1105" s="9">
        <v>0</v>
      </c>
      <c r="F1105" s="9">
        <v>1</v>
      </c>
      <c r="G1105" s="9">
        <v>0</v>
      </c>
      <c r="H1105" s="9">
        <v>1</v>
      </c>
    </row>
    <row r="1106" spans="1:8" ht="18" x14ac:dyDescent="0.2">
      <c r="A1106" s="29"/>
      <c r="B1106" s="18">
        <v>4</v>
      </c>
      <c r="C1106" s="9">
        <v>0.2</v>
      </c>
      <c r="D1106" s="9">
        <v>0.73</v>
      </c>
      <c r="E1106" s="9">
        <v>0.3</v>
      </c>
      <c r="F1106" s="9">
        <v>0.63</v>
      </c>
      <c r="G1106" s="9">
        <v>0</v>
      </c>
      <c r="H1106" s="9">
        <v>1</v>
      </c>
    </row>
    <row r="1107" spans="1:8" ht="18" x14ac:dyDescent="0.2">
      <c r="A1107" s="29"/>
      <c r="B1107" s="18">
        <v>5</v>
      </c>
      <c r="C1107" s="9">
        <v>0</v>
      </c>
      <c r="D1107" s="9">
        <v>1</v>
      </c>
      <c r="E1107" s="9">
        <v>0</v>
      </c>
      <c r="F1107" s="9">
        <v>1</v>
      </c>
      <c r="G1107" s="9">
        <v>0</v>
      </c>
      <c r="H1107" s="9">
        <v>1</v>
      </c>
    </row>
    <row r="1108" spans="1:8" ht="18" x14ac:dyDescent="0.2">
      <c r="A1108" s="29"/>
      <c r="B1108" s="18">
        <v>6</v>
      </c>
      <c r="C1108" s="9">
        <v>0</v>
      </c>
      <c r="D1108" s="9">
        <v>1</v>
      </c>
      <c r="E1108" s="9">
        <v>0</v>
      </c>
      <c r="F1108" s="9">
        <v>1</v>
      </c>
      <c r="G1108" s="9">
        <v>0</v>
      </c>
      <c r="H1108" s="9">
        <v>1</v>
      </c>
    </row>
    <row r="1109" spans="1:8" ht="18" x14ac:dyDescent="0.2">
      <c r="A1109" s="29"/>
      <c r="B1109" s="18">
        <v>7</v>
      </c>
      <c r="C1109" s="9">
        <v>0</v>
      </c>
      <c r="D1109" s="9">
        <v>1</v>
      </c>
      <c r="E1109" s="9">
        <v>0</v>
      </c>
      <c r="F1109" s="9">
        <v>1</v>
      </c>
      <c r="G1109" s="9">
        <v>0</v>
      </c>
      <c r="H1109" s="9">
        <v>1</v>
      </c>
    </row>
    <row r="1110" spans="1:8" ht="18" x14ac:dyDescent="0.2">
      <c r="A1110" s="29"/>
      <c r="B1110" s="18">
        <v>8</v>
      </c>
      <c r="C1110" s="9">
        <v>0</v>
      </c>
      <c r="D1110" s="9">
        <v>1</v>
      </c>
      <c r="E1110" s="9">
        <v>0</v>
      </c>
      <c r="F1110" s="9">
        <v>1</v>
      </c>
      <c r="G1110" s="9">
        <v>0</v>
      </c>
      <c r="H1110" s="9">
        <v>1</v>
      </c>
    </row>
    <row r="1111" spans="1:8" ht="18" x14ac:dyDescent="0.2">
      <c r="A1111" s="29"/>
      <c r="B1111" s="18">
        <v>9</v>
      </c>
      <c r="C1111" s="9">
        <v>0</v>
      </c>
      <c r="D1111" s="9">
        <v>1</v>
      </c>
      <c r="E1111" s="9">
        <v>0.1</v>
      </c>
      <c r="F1111" s="9">
        <v>0.88</v>
      </c>
      <c r="G1111" s="9">
        <v>0</v>
      </c>
      <c r="H1111" s="9">
        <v>1</v>
      </c>
    </row>
    <row r="1112" spans="1:8" ht="16" customHeight="1" x14ac:dyDescent="0.2">
      <c r="A1112" s="30"/>
      <c r="B1112" s="19">
        <v>10</v>
      </c>
      <c r="C1112" s="11">
        <v>0.3</v>
      </c>
      <c r="D1112" s="11">
        <v>0.66</v>
      </c>
      <c r="E1112" s="11">
        <v>0.5</v>
      </c>
      <c r="F1112" s="11">
        <v>0.42</v>
      </c>
      <c r="G1112" s="11">
        <v>0.3</v>
      </c>
      <c r="H1112" s="11">
        <v>0.6</v>
      </c>
    </row>
    <row r="1113" spans="1:8" ht="18" x14ac:dyDescent="0.2">
      <c r="A1113" s="39" t="s">
        <v>56</v>
      </c>
      <c r="B1113" s="39"/>
      <c r="C1113" s="39" t="s">
        <v>46</v>
      </c>
    </row>
    <row r="1114" spans="1:8" ht="18" x14ac:dyDescent="0.2">
      <c r="A1114" s="28" t="s">
        <v>58</v>
      </c>
      <c r="B1114" s="29"/>
    </row>
    <row r="1115" spans="1:8" ht="18" x14ac:dyDescent="0.2">
      <c r="A1115" s="59" t="s">
        <v>42</v>
      </c>
      <c r="B1115" s="59"/>
      <c r="C1115" s="3"/>
      <c r="D1115" s="3"/>
      <c r="E1115" s="3"/>
      <c r="F1115" s="3"/>
      <c r="G1115" s="3"/>
      <c r="H1115" s="3"/>
    </row>
    <row r="1116" spans="1:8" ht="18" x14ac:dyDescent="0.2">
      <c r="A1116" s="6"/>
      <c r="B1116" s="15"/>
      <c r="C1116" s="7">
        <v>1</v>
      </c>
      <c r="D1116" s="7"/>
      <c r="E1116" s="7">
        <v>2</v>
      </c>
      <c r="F1116" s="7"/>
      <c r="G1116" s="7">
        <v>3</v>
      </c>
      <c r="H1116" s="7"/>
    </row>
    <row r="1117" spans="1:8" ht="18" x14ac:dyDescent="0.2">
      <c r="A1117" s="29"/>
      <c r="B1117" s="18">
        <v>-10</v>
      </c>
      <c r="C1117" s="9">
        <v>3.3</v>
      </c>
      <c r="D1117" s="13">
        <v>2.9999999999999998E-15</v>
      </c>
      <c r="E1117" s="9">
        <v>5.4</v>
      </c>
      <c r="F1117" s="13">
        <v>9.2999999999999996E-12</v>
      </c>
      <c r="G1117" s="9">
        <v>3.7</v>
      </c>
      <c r="H1117" s="13">
        <v>4.5000000000000001E-6</v>
      </c>
    </row>
    <row r="1118" spans="1:8" ht="18" x14ac:dyDescent="0.2">
      <c r="A1118" s="29"/>
      <c r="B1118" s="18">
        <v>-9</v>
      </c>
      <c r="C1118" s="9">
        <v>3.4</v>
      </c>
      <c r="D1118" s="13">
        <v>2.2E-16</v>
      </c>
      <c r="E1118" s="9">
        <v>3.2</v>
      </c>
      <c r="F1118" s="13">
        <v>4.3999999999999999E-5</v>
      </c>
      <c r="G1118" s="9">
        <v>3.5</v>
      </c>
      <c r="H1118" s="13">
        <v>1.1E-5</v>
      </c>
    </row>
    <row r="1119" spans="1:8" ht="18" x14ac:dyDescent="0.2">
      <c r="A1119" s="29"/>
      <c r="B1119" s="18">
        <v>-8</v>
      </c>
      <c r="C1119" s="9">
        <v>2.9</v>
      </c>
      <c r="D1119" s="13">
        <v>6.2000000000000002E-12</v>
      </c>
      <c r="E1119" s="9">
        <v>4.5999999999999996</v>
      </c>
      <c r="F1119" s="13">
        <v>3.6E-9</v>
      </c>
      <c r="G1119" s="9">
        <v>4</v>
      </c>
      <c r="H1119" s="13">
        <v>4.0999999999999999E-7</v>
      </c>
    </row>
    <row r="1120" spans="1:8" ht="18" x14ac:dyDescent="0.2">
      <c r="A1120" s="29"/>
      <c r="B1120" s="18">
        <v>-7</v>
      </c>
      <c r="C1120" s="9">
        <v>1.4</v>
      </c>
      <c r="D1120" s="9">
        <v>1.1999999999999999E-3</v>
      </c>
      <c r="E1120" s="9">
        <v>2.1</v>
      </c>
      <c r="F1120" s="9">
        <v>7.3000000000000001E-3</v>
      </c>
      <c r="G1120" s="9">
        <v>1</v>
      </c>
      <c r="H1120" s="9">
        <v>0.21</v>
      </c>
    </row>
    <row r="1121" spans="1:8" ht="18" x14ac:dyDescent="0.2">
      <c r="A1121" s="29"/>
      <c r="B1121" s="18">
        <v>-6</v>
      </c>
      <c r="C1121" s="9">
        <v>2.2000000000000002</v>
      </c>
      <c r="D1121" s="13">
        <v>1.9999999999999999E-7</v>
      </c>
      <c r="E1121" s="9">
        <v>2.2999999999999998</v>
      </c>
      <c r="F1121" s="9">
        <v>4.3E-3</v>
      </c>
      <c r="G1121" s="9">
        <v>0.8</v>
      </c>
      <c r="H1121" s="9">
        <v>0.34</v>
      </c>
    </row>
    <row r="1122" spans="1:8" ht="18" x14ac:dyDescent="0.2">
      <c r="A1122" s="29"/>
      <c r="B1122" s="18">
        <v>-5</v>
      </c>
      <c r="C1122" s="9">
        <v>0.8</v>
      </c>
      <c r="D1122" s="9">
        <v>4.7E-2</v>
      </c>
      <c r="E1122" s="9">
        <v>2.5</v>
      </c>
      <c r="F1122" s="9">
        <v>2.3E-3</v>
      </c>
      <c r="G1122" s="9">
        <v>0.8</v>
      </c>
      <c r="H1122" s="9">
        <v>0.3</v>
      </c>
    </row>
    <row r="1123" spans="1:8" ht="18" x14ac:dyDescent="0.2">
      <c r="A1123" s="29"/>
      <c r="B1123" s="18">
        <v>-4</v>
      </c>
      <c r="C1123" s="9">
        <v>1.3</v>
      </c>
      <c r="D1123" s="9">
        <v>1.1000000000000001E-3</v>
      </c>
      <c r="E1123" s="9">
        <v>1.2</v>
      </c>
      <c r="F1123" s="9">
        <v>0.15</v>
      </c>
      <c r="G1123" s="9">
        <v>1.8</v>
      </c>
      <c r="H1123" s="9">
        <v>3.5000000000000003E-2</v>
      </c>
    </row>
    <row r="1124" spans="1:8" ht="18" x14ac:dyDescent="0.2">
      <c r="A1124" s="29"/>
      <c r="B1124" s="18">
        <v>-3</v>
      </c>
      <c r="C1124" s="9">
        <v>0.4</v>
      </c>
      <c r="D1124" s="9">
        <v>0.28000000000000003</v>
      </c>
      <c r="E1124" s="9">
        <v>0</v>
      </c>
      <c r="F1124" s="9">
        <v>1</v>
      </c>
      <c r="G1124" s="9">
        <v>0.3</v>
      </c>
      <c r="H1124" s="9">
        <v>0.75</v>
      </c>
    </row>
    <row r="1125" spans="1:8" ht="18" x14ac:dyDescent="0.2">
      <c r="A1125" s="29"/>
      <c r="B1125" s="18">
        <v>-2</v>
      </c>
      <c r="C1125" s="9">
        <v>1.9</v>
      </c>
      <c r="D1125" s="13">
        <v>3.1E-6</v>
      </c>
      <c r="E1125" s="9">
        <v>0</v>
      </c>
      <c r="F1125" s="9">
        <v>1</v>
      </c>
      <c r="G1125" s="9">
        <v>1</v>
      </c>
      <c r="H1125" s="9">
        <v>0.25</v>
      </c>
    </row>
    <row r="1126" spans="1:8" ht="18" x14ac:dyDescent="0.2">
      <c r="A1126" s="29"/>
      <c r="B1126" s="18">
        <v>-1</v>
      </c>
      <c r="C1126" s="9">
        <v>3</v>
      </c>
      <c r="D1126" s="13">
        <v>5.3999999999999997E-14</v>
      </c>
      <c r="E1126" s="9">
        <v>3</v>
      </c>
      <c r="F1126" s="13">
        <v>2.0000000000000001E-4</v>
      </c>
      <c r="G1126" s="9">
        <v>6.7</v>
      </c>
      <c r="H1126" s="13">
        <v>8.2000000000000001E-16</v>
      </c>
    </row>
    <row r="1127" spans="1:8" ht="18" x14ac:dyDescent="0.2">
      <c r="A1127" s="29"/>
      <c r="B1127" s="18">
        <v>1</v>
      </c>
      <c r="C1127" s="9">
        <v>7.8</v>
      </c>
      <c r="D1127" s="13">
        <v>4.8000000000000001E-85</v>
      </c>
      <c r="E1127" s="9">
        <v>7.4</v>
      </c>
      <c r="F1127" s="13">
        <v>1.9999999999999999E-20</v>
      </c>
      <c r="G1127" s="9">
        <v>13.8</v>
      </c>
      <c r="H1127" s="13">
        <v>6.5000000000000004E-64</v>
      </c>
    </row>
    <row r="1128" spans="1:8" ht="18" x14ac:dyDescent="0.2">
      <c r="A1128" s="29"/>
      <c r="B1128" s="18">
        <v>2</v>
      </c>
      <c r="C1128" s="9">
        <v>0.5</v>
      </c>
      <c r="D1128" s="9">
        <v>0.25</v>
      </c>
      <c r="E1128" s="9">
        <v>1.5</v>
      </c>
      <c r="F1128" s="9">
        <v>6.0999999999999999E-2</v>
      </c>
      <c r="G1128" s="9">
        <v>1</v>
      </c>
      <c r="H1128" s="9">
        <v>0.24</v>
      </c>
    </row>
    <row r="1129" spans="1:8" ht="18" x14ac:dyDescent="0.2">
      <c r="A1129" s="29"/>
      <c r="B1129" s="18">
        <v>3</v>
      </c>
      <c r="C1129" s="9">
        <v>0</v>
      </c>
      <c r="D1129" s="9">
        <v>1</v>
      </c>
      <c r="E1129" s="9">
        <v>0</v>
      </c>
      <c r="F1129" s="9">
        <v>1</v>
      </c>
      <c r="G1129" s="9">
        <v>0</v>
      </c>
      <c r="H1129" s="9">
        <v>1</v>
      </c>
    </row>
    <row r="1130" spans="1:8" ht="18" x14ac:dyDescent="0.2">
      <c r="A1130" s="29"/>
      <c r="B1130" s="18">
        <v>4</v>
      </c>
      <c r="C1130" s="9">
        <v>0.7</v>
      </c>
      <c r="D1130" s="9">
        <v>0.06</v>
      </c>
      <c r="E1130" s="9">
        <v>0</v>
      </c>
      <c r="F1130" s="9">
        <v>1</v>
      </c>
      <c r="G1130" s="9">
        <v>0</v>
      </c>
      <c r="H1130" s="9">
        <v>1</v>
      </c>
    </row>
    <row r="1131" spans="1:8" ht="18" x14ac:dyDescent="0.2">
      <c r="A1131" s="29"/>
      <c r="B1131" s="18">
        <v>5</v>
      </c>
      <c r="C1131" s="9">
        <v>0</v>
      </c>
      <c r="D1131" s="9">
        <v>1</v>
      </c>
      <c r="E1131" s="9">
        <v>0</v>
      </c>
      <c r="F1131" s="9">
        <v>1</v>
      </c>
      <c r="G1131" s="9">
        <v>0</v>
      </c>
      <c r="H1131" s="9">
        <v>1</v>
      </c>
    </row>
    <row r="1132" spans="1:8" ht="18" x14ac:dyDescent="0.2">
      <c r="A1132" s="29"/>
      <c r="B1132" s="18">
        <v>6</v>
      </c>
      <c r="C1132" s="9">
        <v>0.4</v>
      </c>
      <c r="D1132" s="9">
        <v>0.35</v>
      </c>
      <c r="E1132" s="9">
        <v>0.3</v>
      </c>
      <c r="F1132" s="9">
        <v>0.74</v>
      </c>
      <c r="G1132" s="9">
        <v>0</v>
      </c>
      <c r="H1132" s="9">
        <v>1</v>
      </c>
    </row>
    <row r="1133" spans="1:8" ht="18" x14ac:dyDescent="0.2">
      <c r="A1133" s="29"/>
      <c r="B1133" s="18">
        <v>7</v>
      </c>
      <c r="C1133" s="9">
        <v>0</v>
      </c>
      <c r="D1133" s="9">
        <v>0.95</v>
      </c>
      <c r="E1133" s="9">
        <v>0.3</v>
      </c>
      <c r="F1133" s="9">
        <v>0.69</v>
      </c>
      <c r="G1133" s="9">
        <v>0</v>
      </c>
      <c r="H1133" s="9">
        <v>1</v>
      </c>
    </row>
    <row r="1134" spans="1:8" ht="18" x14ac:dyDescent="0.2">
      <c r="A1134" s="29"/>
      <c r="B1134" s="18">
        <v>8</v>
      </c>
      <c r="C1134" s="9">
        <v>0</v>
      </c>
      <c r="D1134" s="9">
        <v>1</v>
      </c>
      <c r="E1134" s="9">
        <v>0</v>
      </c>
      <c r="F1134" s="9">
        <v>1</v>
      </c>
      <c r="G1134" s="9">
        <v>0</v>
      </c>
      <c r="H1134" s="9">
        <v>1</v>
      </c>
    </row>
    <row r="1135" spans="1:8" ht="18" x14ac:dyDescent="0.2">
      <c r="A1135" s="29"/>
      <c r="B1135" s="18">
        <v>9</v>
      </c>
      <c r="C1135" s="9">
        <v>0</v>
      </c>
      <c r="D1135" s="9">
        <v>1</v>
      </c>
      <c r="E1135" s="9">
        <v>0.4</v>
      </c>
      <c r="F1135" s="9">
        <v>0.57999999999999996</v>
      </c>
      <c r="G1135" s="9">
        <v>0</v>
      </c>
      <c r="H1135" s="9">
        <v>1</v>
      </c>
    </row>
    <row r="1136" spans="1:8" ht="18" x14ac:dyDescent="0.2">
      <c r="A1136" s="30"/>
      <c r="B1136" s="19">
        <v>10</v>
      </c>
      <c r="C1136" s="11">
        <v>0</v>
      </c>
      <c r="D1136" s="11">
        <v>1</v>
      </c>
      <c r="E1136" s="11">
        <v>0.1</v>
      </c>
      <c r="F1136" s="11">
        <v>0.89</v>
      </c>
      <c r="G1136" s="11">
        <v>0</v>
      </c>
      <c r="H1136" s="11">
        <v>1</v>
      </c>
    </row>
    <row r="1137" spans="1:8" ht="18" x14ac:dyDescent="0.2">
      <c r="A1137" s="28" t="s">
        <v>65</v>
      </c>
      <c r="B1137" s="29"/>
    </row>
    <row r="1138" spans="1:8" ht="18" x14ac:dyDescent="0.2">
      <c r="A1138" s="59" t="s">
        <v>42</v>
      </c>
      <c r="B1138" s="59"/>
      <c r="C1138" s="3"/>
      <c r="D1138" s="3"/>
      <c r="E1138" s="3"/>
      <c r="F1138" s="3"/>
      <c r="G1138" s="3"/>
      <c r="H1138" s="3"/>
    </row>
    <row r="1139" spans="1:8" ht="18" x14ac:dyDescent="0.2">
      <c r="A1139" s="6"/>
      <c r="B1139" s="15"/>
      <c r="C1139" s="7">
        <v>1</v>
      </c>
      <c r="D1139" s="7"/>
      <c r="E1139" s="7">
        <v>2</v>
      </c>
      <c r="F1139" s="7"/>
      <c r="G1139" s="7">
        <v>3</v>
      </c>
      <c r="H1139" s="7"/>
    </row>
    <row r="1140" spans="1:8" ht="18" x14ac:dyDescent="0.2">
      <c r="A1140" s="29"/>
      <c r="B1140" s="18">
        <v>-10</v>
      </c>
      <c r="C1140" s="9">
        <v>4.3</v>
      </c>
      <c r="D1140" s="13">
        <v>1.4E-21</v>
      </c>
      <c r="E1140" s="9">
        <v>4.9000000000000004</v>
      </c>
      <c r="F1140" s="13">
        <v>8.8000000000000006E-11</v>
      </c>
      <c r="G1140" s="9">
        <v>4.9000000000000004</v>
      </c>
      <c r="H1140" s="13">
        <v>6.6E-10</v>
      </c>
    </row>
    <row r="1141" spans="1:8" ht="18" x14ac:dyDescent="0.2">
      <c r="A1141" s="29"/>
      <c r="B1141" s="18">
        <v>-9</v>
      </c>
      <c r="C1141" s="9">
        <v>1.1000000000000001</v>
      </c>
      <c r="D1141" s="9">
        <v>0.01</v>
      </c>
      <c r="E1141" s="9">
        <v>2.8</v>
      </c>
      <c r="F1141" s="9">
        <v>2.2000000000000001E-4</v>
      </c>
      <c r="G1141" s="9">
        <v>4.5</v>
      </c>
      <c r="H1141" s="13">
        <v>1.4999999999999999E-8</v>
      </c>
    </row>
    <row r="1142" spans="1:8" ht="18" x14ac:dyDescent="0.2">
      <c r="A1142" s="29"/>
      <c r="B1142" s="18">
        <v>-8</v>
      </c>
      <c r="C1142" s="9">
        <v>2.1</v>
      </c>
      <c r="D1142" s="13">
        <v>3.4000000000000001E-6</v>
      </c>
      <c r="E1142" s="9">
        <v>2.6</v>
      </c>
      <c r="F1142" s="9">
        <v>6.8999999999999997E-4</v>
      </c>
      <c r="G1142" s="9">
        <v>2.9</v>
      </c>
      <c r="H1142" s="9">
        <v>2.2000000000000001E-4</v>
      </c>
    </row>
    <row r="1143" spans="1:8" ht="18" x14ac:dyDescent="0.2">
      <c r="A1143" s="29"/>
      <c r="B1143" s="18">
        <v>-7</v>
      </c>
      <c r="C1143" s="9">
        <v>3.4</v>
      </c>
      <c r="D1143" s="13">
        <v>1.1E-13</v>
      </c>
      <c r="E1143" s="9">
        <v>0.2</v>
      </c>
      <c r="F1143" s="9">
        <v>0.83</v>
      </c>
      <c r="G1143" s="9">
        <v>1.7</v>
      </c>
      <c r="H1143" s="9">
        <v>3.2000000000000001E-2</v>
      </c>
    </row>
    <row r="1144" spans="1:8" ht="16" customHeight="1" x14ac:dyDescent="0.2">
      <c r="A1144" s="29"/>
      <c r="B1144" s="18">
        <v>-6</v>
      </c>
      <c r="C1144" s="9">
        <v>0.3</v>
      </c>
      <c r="D1144" s="9">
        <v>0.52</v>
      </c>
      <c r="E1144" s="9">
        <v>1.6</v>
      </c>
      <c r="F1144" s="9">
        <v>4.1000000000000002E-2</v>
      </c>
      <c r="G1144" s="9">
        <v>2.1</v>
      </c>
      <c r="H1144" s="9">
        <v>0.01</v>
      </c>
    </row>
    <row r="1145" spans="1:8" ht="18" x14ac:dyDescent="0.2">
      <c r="A1145" s="29"/>
      <c r="B1145" s="18">
        <v>-5</v>
      </c>
      <c r="C1145" s="9">
        <v>1.6</v>
      </c>
      <c r="D1145" s="9">
        <v>5.1000000000000004E-4</v>
      </c>
      <c r="E1145" s="9">
        <v>2</v>
      </c>
      <c r="F1145" s="9">
        <v>1.2E-2</v>
      </c>
      <c r="G1145" s="9">
        <v>0.7</v>
      </c>
      <c r="H1145" s="9">
        <v>0.41</v>
      </c>
    </row>
    <row r="1146" spans="1:8" ht="18" x14ac:dyDescent="0.2">
      <c r="A1146" s="29"/>
      <c r="B1146" s="18">
        <v>-4</v>
      </c>
      <c r="C1146" s="9">
        <v>0.9</v>
      </c>
      <c r="D1146" s="9">
        <v>4.1000000000000002E-2</v>
      </c>
      <c r="E1146" s="9">
        <v>0.8</v>
      </c>
      <c r="F1146" s="9">
        <v>0.31</v>
      </c>
      <c r="G1146" s="9">
        <v>0.9</v>
      </c>
      <c r="H1146" s="9">
        <v>0.25</v>
      </c>
    </row>
    <row r="1147" spans="1:8" ht="18" x14ac:dyDescent="0.2">
      <c r="A1147" s="29"/>
      <c r="B1147" s="18">
        <v>-3</v>
      </c>
      <c r="C1147" s="9">
        <v>0</v>
      </c>
      <c r="D1147" s="9">
        <v>1</v>
      </c>
      <c r="E1147" s="9">
        <v>0</v>
      </c>
      <c r="F1147" s="9">
        <v>0.97</v>
      </c>
      <c r="G1147" s="9">
        <v>0.3</v>
      </c>
      <c r="H1147" s="9">
        <v>0.74</v>
      </c>
    </row>
    <row r="1148" spans="1:8" ht="18" x14ac:dyDescent="0.2">
      <c r="A1148" s="29"/>
      <c r="B1148" s="18">
        <v>-2</v>
      </c>
      <c r="C1148" s="9">
        <v>1.2</v>
      </c>
      <c r="D1148" s="9">
        <v>6.8999999999999999E-3</v>
      </c>
      <c r="E1148" s="9">
        <v>0.3</v>
      </c>
      <c r="F1148" s="9">
        <v>0.74</v>
      </c>
      <c r="G1148" s="9">
        <v>0</v>
      </c>
      <c r="H1148" s="9">
        <v>1</v>
      </c>
    </row>
    <row r="1149" spans="1:8" ht="18" x14ac:dyDescent="0.2">
      <c r="A1149" s="29"/>
      <c r="B1149" s="18">
        <v>-1</v>
      </c>
      <c r="C1149" s="9">
        <v>1.9</v>
      </c>
      <c r="D1149" s="13">
        <v>2.0000000000000002E-5</v>
      </c>
      <c r="E1149" s="9">
        <v>2.6</v>
      </c>
      <c r="F1149" s="9">
        <v>8.4999999999999995E-4</v>
      </c>
      <c r="G1149" s="9">
        <v>4.3</v>
      </c>
      <c r="H1149" s="13">
        <v>1.4999999999999999E-7</v>
      </c>
    </row>
    <row r="1150" spans="1:8" ht="18" x14ac:dyDescent="0.2">
      <c r="A1150" s="29"/>
      <c r="B1150" s="18">
        <v>1</v>
      </c>
      <c r="C1150" s="9">
        <v>35.9</v>
      </c>
      <c r="D1150" s="9">
        <v>0</v>
      </c>
      <c r="E1150" s="9">
        <v>29.7</v>
      </c>
      <c r="F1150" s="9">
        <v>0</v>
      </c>
      <c r="G1150" s="9">
        <v>40.1</v>
      </c>
      <c r="H1150" s="9">
        <v>0</v>
      </c>
    </row>
    <row r="1151" spans="1:8" ht="18" x14ac:dyDescent="0.2">
      <c r="A1151" s="29"/>
      <c r="B1151" s="18">
        <v>2</v>
      </c>
      <c r="C1151" s="9">
        <v>0</v>
      </c>
      <c r="D1151" s="9">
        <v>1</v>
      </c>
      <c r="E1151" s="9">
        <v>0</v>
      </c>
      <c r="F1151" s="9">
        <v>1</v>
      </c>
      <c r="G1151" s="9">
        <v>0.8</v>
      </c>
      <c r="H1151" s="9">
        <v>0.34</v>
      </c>
    </row>
    <row r="1152" spans="1:8" ht="18" x14ac:dyDescent="0.2">
      <c r="A1152" s="29"/>
      <c r="B1152" s="18">
        <v>3</v>
      </c>
      <c r="C1152" s="9">
        <v>0</v>
      </c>
      <c r="D1152" s="9">
        <v>1</v>
      </c>
      <c r="E1152" s="9">
        <v>0</v>
      </c>
      <c r="F1152" s="9">
        <v>1</v>
      </c>
      <c r="G1152" s="9">
        <v>0</v>
      </c>
      <c r="H1152" s="9">
        <v>1</v>
      </c>
    </row>
    <row r="1153" spans="1:8" ht="18" x14ac:dyDescent="0.2">
      <c r="A1153" s="29"/>
      <c r="B1153" s="18">
        <v>4</v>
      </c>
      <c r="C1153" s="9">
        <v>0.2</v>
      </c>
      <c r="D1153" s="9">
        <v>0.62</v>
      </c>
      <c r="E1153" s="9">
        <v>0</v>
      </c>
      <c r="F1153" s="9">
        <v>1</v>
      </c>
      <c r="G1153" s="9">
        <v>0</v>
      </c>
      <c r="H1153" s="9">
        <v>1</v>
      </c>
    </row>
    <row r="1154" spans="1:8" ht="18" x14ac:dyDescent="0.2">
      <c r="A1154" s="29"/>
      <c r="B1154" s="18">
        <v>5</v>
      </c>
      <c r="C1154" s="9">
        <v>0</v>
      </c>
      <c r="D1154" s="9">
        <v>1</v>
      </c>
      <c r="E1154" s="9">
        <v>0</v>
      </c>
      <c r="F1154" s="9">
        <v>1</v>
      </c>
      <c r="G1154" s="9">
        <v>0</v>
      </c>
      <c r="H1154" s="9">
        <v>1</v>
      </c>
    </row>
    <row r="1155" spans="1:8" ht="18" x14ac:dyDescent="0.2">
      <c r="A1155" s="29"/>
      <c r="B1155" s="18">
        <v>6</v>
      </c>
      <c r="C1155" s="9">
        <v>0</v>
      </c>
      <c r="D1155" s="9">
        <v>1</v>
      </c>
      <c r="E1155" s="9">
        <v>0</v>
      </c>
      <c r="F1155" s="9">
        <v>1</v>
      </c>
      <c r="G1155" s="9">
        <v>0</v>
      </c>
      <c r="H1155" s="9">
        <v>1</v>
      </c>
    </row>
    <row r="1156" spans="1:8" ht="18" x14ac:dyDescent="0.2">
      <c r="A1156" s="29"/>
      <c r="B1156" s="18">
        <v>7</v>
      </c>
      <c r="C1156" s="9">
        <v>0</v>
      </c>
      <c r="D1156" s="9">
        <v>0.92</v>
      </c>
      <c r="E1156" s="9">
        <v>0</v>
      </c>
      <c r="F1156" s="9">
        <v>1</v>
      </c>
      <c r="G1156" s="9">
        <v>0</v>
      </c>
      <c r="H1156" s="9">
        <v>1</v>
      </c>
    </row>
    <row r="1157" spans="1:8" ht="18" x14ac:dyDescent="0.2">
      <c r="A1157" s="29"/>
      <c r="B1157" s="18">
        <v>8</v>
      </c>
      <c r="C1157" s="9">
        <v>0</v>
      </c>
      <c r="D1157" s="9">
        <v>1</v>
      </c>
      <c r="E1157" s="9">
        <v>0</v>
      </c>
      <c r="F1157" s="9">
        <v>1</v>
      </c>
      <c r="G1157" s="9">
        <v>0</v>
      </c>
      <c r="H1157" s="9">
        <v>1</v>
      </c>
    </row>
    <row r="1158" spans="1:8" ht="18" x14ac:dyDescent="0.2">
      <c r="A1158" s="29"/>
      <c r="B1158" s="18">
        <v>9</v>
      </c>
      <c r="C1158" s="9">
        <v>0.4</v>
      </c>
      <c r="D1158" s="9">
        <v>0.35</v>
      </c>
      <c r="E1158" s="9">
        <v>0</v>
      </c>
      <c r="F1158" s="9">
        <v>1</v>
      </c>
      <c r="G1158" s="9">
        <v>0</v>
      </c>
      <c r="H1158" s="9">
        <v>1</v>
      </c>
    </row>
    <row r="1159" spans="1:8" ht="18" x14ac:dyDescent="0.2">
      <c r="A1159" s="30"/>
      <c r="B1159" s="19">
        <v>10</v>
      </c>
      <c r="C1159" s="11">
        <v>0</v>
      </c>
      <c r="D1159" s="11">
        <v>1</v>
      </c>
      <c r="E1159" s="11">
        <v>0</v>
      </c>
      <c r="F1159" s="11">
        <v>1</v>
      </c>
      <c r="G1159" s="11">
        <v>0</v>
      </c>
      <c r="H1159" s="11">
        <v>1</v>
      </c>
    </row>
    <row r="1160" spans="1:8" ht="18" x14ac:dyDescent="0.2">
      <c r="A1160" s="28" t="s">
        <v>66</v>
      </c>
      <c r="B1160" s="29"/>
    </row>
    <row r="1161" spans="1:8" ht="18" x14ac:dyDescent="0.2">
      <c r="A1161" s="59" t="s">
        <v>42</v>
      </c>
      <c r="B1161" s="59"/>
      <c r="C1161" s="3"/>
      <c r="D1161" s="3"/>
      <c r="E1161" s="3"/>
      <c r="F1161" s="3"/>
      <c r="G1161" s="3"/>
      <c r="H1161" s="3"/>
    </row>
    <row r="1162" spans="1:8" ht="18" x14ac:dyDescent="0.2">
      <c r="A1162" s="6"/>
      <c r="B1162" s="15"/>
      <c r="C1162" s="7">
        <v>1</v>
      </c>
      <c r="D1162" s="7"/>
      <c r="E1162" s="7">
        <v>2</v>
      </c>
      <c r="F1162" s="7"/>
      <c r="G1162" s="7">
        <v>3</v>
      </c>
      <c r="H1162" s="7"/>
    </row>
    <row r="1163" spans="1:8" ht="18" x14ac:dyDescent="0.2">
      <c r="A1163" s="29"/>
      <c r="B1163" s="18">
        <v>-10</v>
      </c>
      <c r="C1163" s="9">
        <v>1.2</v>
      </c>
      <c r="D1163" s="9">
        <v>2.4E-2</v>
      </c>
      <c r="E1163" s="9">
        <v>1</v>
      </c>
      <c r="F1163" s="9">
        <v>0.17</v>
      </c>
      <c r="G1163" s="9">
        <v>3.2</v>
      </c>
      <c r="H1163" s="13">
        <v>3.0000000000000001E-5</v>
      </c>
    </row>
    <row r="1164" spans="1:8" ht="18" x14ac:dyDescent="0.2">
      <c r="A1164" s="29"/>
      <c r="B1164" s="18">
        <v>-9</v>
      </c>
      <c r="C1164" s="9">
        <v>0.8</v>
      </c>
      <c r="D1164" s="9">
        <v>0.1</v>
      </c>
      <c r="E1164" s="9">
        <v>1.7</v>
      </c>
      <c r="F1164" s="9">
        <v>1.4999999999999999E-2</v>
      </c>
      <c r="G1164" s="9">
        <v>1.8</v>
      </c>
      <c r="H1164" s="9">
        <v>1.7999999999999999E-2</v>
      </c>
    </row>
    <row r="1165" spans="1:8" ht="18" x14ac:dyDescent="0.2">
      <c r="A1165" s="29"/>
      <c r="B1165" s="18">
        <v>-8</v>
      </c>
      <c r="C1165" s="9">
        <v>1.8</v>
      </c>
      <c r="D1165" s="9">
        <v>4.6000000000000001E-4</v>
      </c>
      <c r="E1165" s="9">
        <v>0.6</v>
      </c>
      <c r="F1165" s="9">
        <v>0.37</v>
      </c>
      <c r="G1165" s="9">
        <v>0.4</v>
      </c>
      <c r="H1165" s="9">
        <v>0.55000000000000004</v>
      </c>
    </row>
    <row r="1166" spans="1:8" ht="18" x14ac:dyDescent="0.2">
      <c r="A1166" s="29"/>
      <c r="B1166" s="18">
        <v>-7</v>
      </c>
      <c r="C1166" s="9">
        <v>1.4</v>
      </c>
      <c r="D1166" s="9">
        <v>8.9999999999999993E-3</v>
      </c>
      <c r="E1166" s="9">
        <v>0.4</v>
      </c>
      <c r="F1166" s="9">
        <v>0.57999999999999996</v>
      </c>
      <c r="G1166" s="9">
        <v>1.2</v>
      </c>
      <c r="H1166" s="9">
        <v>0.11</v>
      </c>
    </row>
    <row r="1167" spans="1:8" ht="18" x14ac:dyDescent="0.2">
      <c r="A1167" s="29"/>
      <c r="B1167" s="18">
        <v>-6</v>
      </c>
      <c r="C1167" s="9">
        <v>0.5</v>
      </c>
      <c r="D1167" s="9">
        <v>0.38</v>
      </c>
      <c r="E1167" s="9">
        <v>1.4</v>
      </c>
      <c r="F1167" s="9">
        <v>4.4999999999999998E-2</v>
      </c>
      <c r="G1167" s="9">
        <v>0.7</v>
      </c>
      <c r="H1167" s="9">
        <v>0.34</v>
      </c>
    </row>
    <row r="1168" spans="1:8" ht="18" x14ac:dyDescent="0.2">
      <c r="A1168" s="29"/>
      <c r="B1168" s="18">
        <v>-5</v>
      </c>
      <c r="C1168" s="9">
        <v>1.6</v>
      </c>
      <c r="D1168" s="9">
        <v>2.0999999999999999E-3</v>
      </c>
      <c r="E1168" s="9">
        <v>0.2</v>
      </c>
      <c r="F1168" s="9">
        <v>0.78</v>
      </c>
      <c r="G1168" s="9">
        <v>0.4</v>
      </c>
      <c r="H1168" s="9">
        <v>0.6</v>
      </c>
    </row>
    <row r="1169" spans="1:8" ht="18" x14ac:dyDescent="0.2">
      <c r="A1169" s="29"/>
      <c r="B1169" s="18">
        <v>-4</v>
      </c>
      <c r="C1169" s="9">
        <v>0.8</v>
      </c>
      <c r="D1169" s="9">
        <v>0.13</v>
      </c>
      <c r="E1169" s="9">
        <v>1.8</v>
      </c>
      <c r="F1169" s="9">
        <v>1.4999999999999999E-2</v>
      </c>
      <c r="G1169" s="9">
        <v>1.6</v>
      </c>
      <c r="H1169" s="9">
        <v>4.9000000000000002E-2</v>
      </c>
    </row>
    <row r="1170" spans="1:8" ht="18" x14ac:dyDescent="0.2">
      <c r="A1170" s="29"/>
      <c r="B1170" s="18">
        <v>-3</v>
      </c>
      <c r="C1170" s="9">
        <v>0</v>
      </c>
      <c r="D1170" s="9">
        <v>1</v>
      </c>
      <c r="E1170" s="9">
        <v>0.2</v>
      </c>
      <c r="F1170" s="9">
        <v>0.74</v>
      </c>
      <c r="G1170" s="9">
        <v>1.3</v>
      </c>
      <c r="H1170" s="9">
        <v>8.8999999999999996E-2</v>
      </c>
    </row>
    <row r="1171" spans="1:8" ht="18" x14ac:dyDescent="0.2">
      <c r="A1171" s="29"/>
      <c r="B1171" s="18">
        <v>-2</v>
      </c>
      <c r="C1171" s="9">
        <v>1.8</v>
      </c>
      <c r="D1171" s="9">
        <v>4.2999999999999999E-4</v>
      </c>
      <c r="E1171" s="9">
        <v>2</v>
      </c>
      <c r="F1171" s="9">
        <v>5.8999999999999999E-3</v>
      </c>
      <c r="G1171" s="9">
        <v>2.2000000000000002</v>
      </c>
      <c r="H1171" s="9">
        <v>4.7000000000000002E-3</v>
      </c>
    </row>
    <row r="1172" spans="1:8" ht="18" x14ac:dyDescent="0.2">
      <c r="A1172" s="29"/>
      <c r="B1172" s="18">
        <v>-1</v>
      </c>
      <c r="C1172" s="9">
        <v>18.600000000000001</v>
      </c>
      <c r="D1172" s="13">
        <v>4.6999999999999997E-301</v>
      </c>
      <c r="E1172" s="9">
        <v>16.899999999999999</v>
      </c>
      <c r="F1172" s="13">
        <v>4.6000000000000002E-121</v>
      </c>
      <c r="G1172" s="9">
        <v>22.4</v>
      </c>
      <c r="H1172" s="13">
        <v>9.2999999999999993E-179</v>
      </c>
    </row>
    <row r="1173" spans="1:8" ht="18" x14ac:dyDescent="0.2">
      <c r="A1173" s="29"/>
      <c r="B1173" s="18">
        <v>1</v>
      </c>
      <c r="C1173" s="9">
        <v>3.2</v>
      </c>
      <c r="D1173" s="13">
        <v>2.0000000000000001E-10</v>
      </c>
      <c r="E1173" s="9">
        <v>0.4</v>
      </c>
      <c r="F1173" s="9">
        <v>0.57999999999999996</v>
      </c>
      <c r="G1173" s="9">
        <v>4</v>
      </c>
      <c r="H1173" s="13">
        <v>2.9999999999999999E-7</v>
      </c>
    </row>
    <row r="1174" spans="1:8" ht="18" x14ac:dyDescent="0.2">
      <c r="A1174" s="29"/>
      <c r="B1174" s="18">
        <v>2</v>
      </c>
      <c r="C1174" s="9">
        <v>0</v>
      </c>
      <c r="D1174" s="9">
        <v>1</v>
      </c>
      <c r="E1174" s="9">
        <v>0</v>
      </c>
      <c r="F1174" s="9">
        <v>1</v>
      </c>
      <c r="G1174" s="9">
        <v>0</v>
      </c>
      <c r="H1174" s="9">
        <v>1</v>
      </c>
    </row>
    <row r="1175" spans="1:8" ht="16" customHeight="1" x14ac:dyDescent="0.2">
      <c r="A1175" s="29"/>
      <c r="B1175" s="18">
        <v>3</v>
      </c>
      <c r="C1175" s="9">
        <v>0</v>
      </c>
      <c r="D1175" s="9">
        <v>1</v>
      </c>
      <c r="E1175" s="9">
        <v>0</v>
      </c>
      <c r="F1175" s="9">
        <v>1</v>
      </c>
      <c r="G1175" s="9">
        <v>0</v>
      </c>
      <c r="H1175" s="9">
        <v>1</v>
      </c>
    </row>
    <row r="1176" spans="1:8" ht="18" x14ac:dyDescent="0.2">
      <c r="A1176" s="29"/>
      <c r="B1176" s="18">
        <v>4</v>
      </c>
      <c r="C1176" s="9">
        <v>0</v>
      </c>
      <c r="D1176" s="9">
        <v>1</v>
      </c>
      <c r="E1176" s="9">
        <v>0</v>
      </c>
      <c r="F1176" s="9">
        <v>1</v>
      </c>
      <c r="G1176" s="9">
        <v>0</v>
      </c>
      <c r="H1176" s="9">
        <v>1</v>
      </c>
    </row>
    <row r="1177" spans="1:8" ht="18" x14ac:dyDescent="0.2">
      <c r="A1177" s="29"/>
      <c r="B1177" s="18">
        <v>5</v>
      </c>
      <c r="C1177" s="9">
        <v>0</v>
      </c>
      <c r="D1177" s="9">
        <v>1</v>
      </c>
      <c r="E1177" s="9">
        <v>0</v>
      </c>
      <c r="F1177" s="9">
        <v>1</v>
      </c>
      <c r="G1177" s="9">
        <v>0</v>
      </c>
      <c r="H1177" s="9">
        <v>1</v>
      </c>
    </row>
    <row r="1178" spans="1:8" ht="18" x14ac:dyDescent="0.2">
      <c r="A1178" s="29"/>
      <c r="B1178" s="18">
        <v>6</v>
      </c>
      <c r="C1178" s="9">
        <v>0</v>
      </c>
      <c r="D1178" s="9">
        <v>1</v>
      </c>
      <c r="E1178" s="9">
        <v>0</v>
      </c>
      <c r="F1178" s="9">
        <v>1</v>
      </c>
      <c r="G1178" s="9">
        <v>0</v>
      </c>
      <c r="H1178" s="9">
        <v>1</v>
      </c>
    </row>
    <row r="1179" spans="1:8" ht="18" x14ac:dyDescent="0.2">
      <c r="A1179" s="29"/>
      <c r="B1179" s="18">
        <v>7</v>
      </c>
      <c r="C1179" s="9">
        <v>0</v>
      </c>
      <c r="D1179" s="9">
        <v>1</v>
      </c>
      <c r="E1179" s="9">
        <v>0</v>
      </c>
      <c r="F1179" s="9">
        <v>1</v>
      </c>
      <c r="G1179" s="9">
        <v>0</v>
      </c>
      <c r="H1179" s="9">
        <v>1</v>
      </c>
    </row>
    <row r="1180" spans="1:8" ht="18" x14ac:dyDescent="0.2">
      <c r="A1180" s="29"/>
      <c r="B1180" s="18">
        <v>8</v>
      </c>
      <c r="C1180" s="9">
        <v>0</v>
      </c>
      <c r="D1180" s="9">
        <v>1</v>
      </c>
      <c r="E1180" s="9">
        <v>0</v>
      </c>
      <c r="F1180" s="9">
        <v>1</v>
      </c>
      <c r="G1180" s="9">
        <v>0</v>
      </c>
      <c r="H1180" s="9">
        <v>1</v>
      </c>
    </row>
    <row r="1181" spans="1:8" ht="18" x14ac:dyDescent="0.2">
      <c r="A1181" s="29"/>
      <c r="B1181" s="18">
        <v>9</v>
      </c>
      <c r="C1181" s="9">
        <v>0</v>
      </c>
      <c r="D1181" s="9">
        <v>1</v>
      </c>
      <c r="E1181" s="9">
        <v>0</v>
      </c>
      <c r="F1181" s="9">
        <v>1</v>
      </c>
      <c r="G1181" s="9">
        <v>0</v>
      </c>
      <c r="H1181" s="9">
        <v>1</v>
      </c>
    </row>
    <row r="1182" spans="1:8" ht="18" x14ac:dyDescent="0.2">
      <c r="A1182" s="30"/>
      <c r="B1182" s="19">
        <v>10</v>
      </c>
      <c r="C1182" s="11">
        <v>0.1</v>
      </c>
      <c r="D1182" s="11">
        <v>0.89</v>
      </c>
      <c r="E1182" s="11">
        <v>0</v>
      </c>
      <c r="F1182" s="11">
        <v>1</v>
      </c>
      <c r="G1182" s="11">
        <v>0</v>
      </c>
      <c r="H1182" s="11">
        <v>1</v>
      </c>
    </row>
    <row r="1183" spans="1:8" ht="18" x14ac:dyDescent="0.2">
      <c r="A1183" s="28" t="s">
        <v>49</v>
      </c>
      <c r="B1183" s="28"/>
    </row>
    <row r="1184" spans="1:8" ht="18" x14ac:dyDescent="0.2">
      <c r="A1184" s="59" t="s">
        <v>42</v>
      </c>
      <c r="B1184" s="59"/>
      <c r="C1184" s="3"/>
      <c r="D1184" s="3"/>
      <c r="E1184" s="3"/>
      <c r="F1184" s="3"/>
      <c r="G1184" s="3"/>
      <c r="H1184" s="3"/>
    </row>
    <row r="1185" spans="1:8" ht="18" x14ac:dyDescent="0.2">
      <c r="A1185" s="6"/>
      <c r="B1185" s="15"/>
      <c r="C1185" s="7">
        <v>1</v>
      </c>
      <c r="D1185" s="7"/>
      <c r="E1185" s="7">
        <v>2</v>
      </c>
      <c r="F1185" s="7"/>
      <c r="G1185" s="7">
        <v>3</v>
      </c>
      <c r="H1185" s="7"/>
    </row>
    <row r="1186" spans="1:8" ht="18" x14ac:dyDescent="0.2">
      <c r="A1186" s="29"/>
      <c r="B1186" s="18">
        <v>-10</v>
      </c>
      <c r="C1186" s="9">
        <v>2.6</v>
      </c>
      <c r="D1186" s="13">
        <v>1.3000000000000001E-9</v>
      </c>
      <c r="E1186" s="9">
        <v>0.4</v>
      </c>
      <c r="F1186" s="9">
        <v>0.56000000000000005</v>
      </c>
      <c r="G1186" s="9">
        <v>1.6</v>
      </c>
      <c r="H1186" s="9">
        <v>1.7999999999999999E-2</v>
      </c>
    </row>
    <row r="1187" spans="1:8" ht="18" x14ac:dyDescent="0.2">
      <c r="A1187" s="29"/>
      <c r="B1187" s="18">
        <v>-9</v>
      </c>
      <c r="C1187" s="9">
        <v>0.8</v>
      </c>
      <c r="D1187" s="9">
        <v>6.9000000000000006E-2</v>
      </c>
      <c r="E1187" s="9">
        <v>0.7</v>
      </c>
      <c r="F1187" s="9">
        <v>0.34</v>
      </c>
      <c r="G1187" s="9">
        <v>2.2999999999999998</v>
      </c>
      <c r="H1187" s="9">
        <v>1.1999999999999999E-3</v>
      </c>
    </row>
    <row r="1188" spans="1:8" ht="18" x14ac:dyDescent="0.2">
      <c r="A1188" s="29"/>
      <c r="B1188" s="18">
        <v>-8</v>
      </c>
      <c r="C1188" s="9">
        <v>0.9</v>
      </c>
      <c r="D1188" s="9">
        <v>3.7999999999999999E-2</v>
      </c>
      <c r="E1188" s="9">
        <v>0</v>
      </c>
      <c r="F1188" s="9">
        <v>1</v>
      </c>
      <c r="G1188" s="9">
        <v>1.4</v>
      </c>
      <c r="H1188" s="9">
        <v>4.4999999999999998E-2</v>
      </c>
    </row>
    <row r="1189" spans="1:8" ht="18" x14ac:dyDescent="0.2">
      <c r="A1189" s="29"/>
      <c r="B1189" s="18">
        <v>-7</v>
      </c>
      <c r="C1189" s="9">
        <v>1.4</v>
      </c>
      <c r="D1189" s="9">
        <v>1.8E-3</v>
      </c>
      <c r="E1189" s="9">
        <v>0</v>
      </c>
      <c r="F1189" s="9">
        <v>1</v>
      </c>
      <c r="G1189" s="9">
        <v>0.4</v>
      </c>
      <c r="H1189" s="9">
        <v>0.61</v>
      </c>
    </row>
    <row r="1190" spans="1:8" ht="18" x14ac:dyDescent="0.2">
      <c r="A1190" s="29"/>
      <c r="B1190" s="18">
        <v>-6</v>
      </c>
      <c r="C1190" s="9">
        <v>0.5</v>
      </c>
      <c r="D1190" s="9">
        <v>0.3</v>
      </c>
      <c r="E1190" s="9">
        <v>0.3</v>
      </c>
      <c r="F1190" s="9">
        <v>0.67</v>
      </c>
      <c r="G1190" s="9">
        <v>0</v>
      </c>
      <c r="H1190" s="9">
        <v>0.97</v>
      </c>
    </row>
    <row r="1191" spans="1:8" ht="18" x14ac:dyDescent="0.2">
      <c r="A1191" s="29"/>
      <c r="B1191" s="18">
        <v>-5</v>
      </c>
      <c r="C1191" s="9">
        <v>0.5</v>
      </c>
      <c r="D1191" s="9">
        <v>0.28999999999999998</v>
      </c>
      <c r="E1191" s="9">
        <v>0</v>
      </c>
      <c r="F1191" s="9">
        <v>1</v>
      </c>
      <c r="G1191" s="9">
        <v>0.2</v>
      </c>
      <c r="H1191" s="9">
        <v>0.78</v>
      </c>
    </row>
    <row r="1192" spans="1:8" ht="18" x14ac:dyDescent="0.2">
      <c r="A1192" s="29"/>
      <c r="B1192" s="18">
        <v>-4</v>
      </c>
      <c r="C1192" s="9">
        <v>0.9</v>
      </c>
      <c r="D1192" s="9">
        <v>0.03</v>
      </c>
      <c r="E1192" s="9">
        <v>0.8</v>
      </c>
      <c r="F1192" s="9">
        <v>0.24</v>
      </c>
      <c r="G1192" s="9">
        <v>0.5</v>
      </c>
      <c r="H1192" s="9">
        <v>0.48</v>
      </c>
    </row>
    <row r="1193" spans="1:8" ht="18" x14ac:dyDescent="0.2">
      <c r="A1193" s="29"/>
      <c r="B1193" s="18">
        <v>-3</v>
      </c>
      <c r="C1193" s="9">
        <v>0</v>
      </c>
      <c r="D1193" s="9">
        <v>1</v>
      </c>
      <c r="E1193" s="9">
        <v>0</v>
      </c>
      <c r="F1193" s="9">
        <v>1</v>
      </c>
      <c r="G1193" s="9">
        <v>0</v>
      </c>
      <c r="H1193" s="9">
        <v>1</v>
      </c>
    </row>
    <row r="1194" spans="1:8" ht="18" x14ac:dyDescent="0.2">
      <c r="A1194" s="29"/>
      <c r="B1194" s="18">
        <v>-2</v>
      </c>
      <c r="C1194" s="9">
        <v>0</v>
      </c>
      <c r="D1194" s="9">
        <v>1</v>
      </c>
      <c r="E1194" s="9">
        <v>0</v>
      </c>
      <c r="F1194" s="9">
        <v>1</v>
      </c>
      <c r="G1194" s="9">
        <v>0</v>
      </c>
      <c r="H1194" s="9">
        <v>1</v>
      </c>
    </row>
    <row r="1195" spans="1:8" ht="18" x14ac:dyDescent="0.2">
      <c r="A1195" s="29"/>
      <c r="B1195" s="18">
        <v>-1</v>
      </c>
      <c r="C1195" s="9">
        <v>0.7</v>
      </c>
      <c r="D1195" s="9">
        <v>8.1000000000000003E-2</v>
      </c>
      <c r="E1195" s="9">
        <v>0.8</v>
      </c>
      <c r="F1195" s="9">
        <v>0.28000000000000003</v>
      </c>
      <c r="G1195" s="9">
        <v>0.7</v>
      </c>
      <c r="H1195" s="9">
        <v>0.3</v>
      </c>
    </row>
    <row r="1196" spans="1:8" ht="16" customHeight="1" x14ac:dyDescent="0.2">
      <c r="A1196" s="29"/>
      <c r="B1196" s="18">
        <v>1</v>
      </c>
      <c r="C1196" s="9">
        <v>29</v>
      </c>
      <c r="D1196" s="9">
        <v>0</v>
      </c>
      <c r="E1196" s="9">
        <v>3.8</v>
      </c>
      <c r="F1196" s="13">
        <v>1.3E-7</v>
      </c>
      <c r="G1196" s="9">
        <v>31.9</v>
      </c>
      <c r="H1196" s="9">
        <v>0</v>
      </c>
    </row>
    <row r="1197" spans="1:8" ht="18" x14ac:dyDescent="0.2">
      <c r="A1197" s="29"/>
      <c r="B1197" s="18">
        <v>2</v>
      </c>
      <c r="C1197" s="9">
        <v>0</v>
      </c>
      <c r="D1197" s="9">
        <v>1</v>
      </c>
      <c r="E1197" s="9">
        <v>0</v>
      </c>
      <c r="F1197" s="9">
        <v>1</v>
      </c>
      <c r="G1197" s="9">
        <v>0.2</v>
      </c>
      <c r="H1197" s="9">
        <v>0.76</v>
      </c>
    </row>
    <row r="1198" spans="1:8" ht="18" x14ac:dyDescent="0.2">
      <c r="A1198" s="29"/>
      <c r="B1198" s="18">
        <v>3</v>
      </c>
      <c r="C1198" s="9">
        <v>0</v>
      </c>
      <c r="D1198" s="9">
        <v>1</v>
      </c>
      <c r="E1198" s="9">
        <v>0</v>
      </c>
      <c r="F1198" s="9">
        <v>1</v>
      </c>
      <c r="G1198" s="9">
        <v>0.3</v>
      </c>
      <c r="H1198" s="9">
        <v>0.7</v>
      </c>
    </row>
    <row r="1199" spans="1:8" ht="18" x14ac:dyDescent="0.2">
      <c r="A1199" s="29"/>
      <c r="B1199" s="18">
        <v>4</v>
      </c>
      <c r="C1199" s="9">
        <v>0.9</v>
      </c>
      <c r="D1199" s="9">
        <v>3.1E-2</v>
      </c>
      <c r="E1199" s="9">
        <v>0</v>
      </c>
      <c r="F1199" s="9">
        <v>1</v>
      </c>
      <c r="G1199" s="9">
        <v>0</v>
      </c>
      <c r="H1199" s="9">
        <v>1</v>
      </c>
    </row>
    <row r="1200" spans="1:8" ht="18" x14ac:dyDescent="0.2">
      <c r="A1200" s="29"/>
      <c r="B1200" s="18">
        <v>5</v>
      </c>
      <c r="C1200" s="9">
        <v>0</v>
      </c>
      <c r="D1200" s="9">
        <v>1</v>
      </c>
      <c r="E1200" s="9">
        <v>0</v>
      </c>
      <c r="F1200" s="9">
        <v>1</v>
      </c>
      <c r="G1200" s="9">
        <v>0</v>
      </c>
      <c r="H1200" s="9">
        <v>1</v>
      </c>
    </row>
    <row r="1201" spans="1:8" ht="18" x14ac:dyDescent="0.2">
      <c r="A1201" s="29"/>
      <c r="B1201" s="18">
        <v>6</v>
      </c>
      <c r="C1201" s="9">
        <v>0</v>
      </c>
      <c r="D1201" s="9">
        <v>1</v>
      </c>
      <c r="E1201" s="9">
        <v>0.2</v>
      </c>
      <c r="F1201" s="9">
        <v>0.78</v>
      </c>
      <c r="G1201" s="9">
        <v>0</v>
      </c>
      <c r="H1201" s="9">
        <v>1</v>
      </c>
    </row>
    <row r="1202" spans="1:8" ht="18" x14ac:dyDescent="0.2">
      <c r="A1202" s="29"/>
      <c r="B1202" s="18">
        <v>7</v>
      </c>
      <c r="C1202" s="9">
        <v>0.3</v>
      </c>
      <c r="D1202" s="9">
        <v>0.44</v>
      </c>
      <c r="E1202" s="9">
        <v>0</v>
      </c>
      <c r="F1202" s="9">
        <v>1</v>
      </c>
      <c r="G1202" s="9">
        <v>0</v>
      </c>
      <c r="H1202" s="9">
        <v>1</v>
      </c>
    </row>
    <row r="1203" spans="1:8" ht="18" x14ac:dyDescent="0.2">
      <c r="A1203" s="29"/>
      <c r="B1203" s="18">
        <v>8</v>
      </c>
      <c r="C1203" s="9">
        <v>0</v>
      </c>
      <c r="D1203" s="9">
        <v>1</v>
      </c>
      <c r="E1203" s="9">
        <v>0</v>
      </c>
      <c r="F1203" s="9">
        <v>1</v>
      </c>
      <c r="G1203" s="9">
        <v>0</v>
      </c>
      <c r="H1203" s="9">
        <v>1</v>
      </c>
    </row>
    <row r="1204" spans="1:8" ht="18" x14ac:dyDescent="0.2">
      <c r="A1204" s="29"/>
      <c r="B1204" s="18">
        <v>9</v>
      </c>
      <c r="C1204" s="9">
        <v>0</v>
      </c>
      <c r="D1204" s="9">
        <v>1</v>
      </c>
      <c r="E1204" s="9">
        <v>0</v>
      </c>
      <c r="F1204" s="9">
        <v>1</v>
      </c>
      <c r="G1204" s="9">
        <v>0</v>
      </c>
      <c r="H1204" s="9">
        <v>1</v>
      </c>
    </row>
    <row r="1205" spans="1:8" ht="18" x14ac:dyDescent="0.2">
      <c r="A1205" s="30"/>
      <c r="B1205" s="19">
        <v>10</v>
      </c>
      <c r="C1205" s="11">
        <v>0</v>
      </c>
      <c r="D1205" s="11">
        <v>1</v>
      </c>
      <c r="E1205" s="11">
        <v>0</v>
      </c>
      <c r="F1205" s="11">
        <v>1</v>
      </c>
      <c r="G1205" s="11">
        <v>0</v>
      </c>
      <c r="H1205" s="11">
        <v>1</v>
      </c>
    </row>
    <row r="1206" spans="1:8" ht="18" x14ac:dyDescent="0.2">
      <c r="A1206" s="28" t="s">
        <v>50</v>
      </c>
      <c r="B1206" s="29"/>
    </row>
    <row r="1207" spans="1:8" ht="18" x14ac:dyDescent="0.2">
      <c r="A1207" s="59" t="s">
        <v>42</v>
      </c>
      <c r="B1207" s="59"/>
      <c r="C1207" s="3"/>
      <c r="D1207" s="3"/>
      <c r="E1207" s="3"/>
      <c r="F1207" s="3"/>
      <c r="G1207" s="3"/>
      <c r="H1207" s="3"/>
    </row>
    <row r="1208" spans="1:8" ht="18" x14ac:dyDescent="0.2">
      <c r="A1208" s="6"/>
      <c r="B1208" s="15"/>
      <c r="C1208" s="7">
        <v>1</v>
      </c>
      <c r="D1208" s="7"/>
      <c r="E1208" s="7">
        <v>2</v>
      </c>
      <c r="F1208" s="7"/>
      <c r="G1208" s="7">
        <v>3</v>
      </c>
      <c r="H1208" s="7"/>
    </row>
    <row r="1209" spans="1:8" ht="18" x14ac:dyDescent="0.2">
      <c r="A1209" s="29"/>
      <c r="B1209" s="18">
        <v>-10</v>
      </c>
      <c r="C1209" s="9">
        <v>1.7</v>
      </c>
      <c r="D1209" s="9">
        <v>6.7000000000000002E-3</v>
      </c>
      <c r="E1209" s="9">
        <v>0.9</v>
      </c>
      <c r="F1209" s="9">
        <v>0.2</v>
      </c>
      <c r="G1209" s="9">
        <v>1.4</v>
      </c>
      <c r="H1209" s="9">
        <v>0.1</v>
      </c>
    </row>
    <row r="1210" spans="1:8" ht="18" x14ac:dyDescent="0.2">
      <c r="A1210" s="29"/>
      <c r="B1210" s="18">
        <v>-9</v>
      </c>
      <c r="C1210" s="9">
        <v>0.2</v>
      </c>
      <c r="D1210" s="9">
        <v>0.74</v>
      </c>
      <c r="E1210" s="9">
        <v>1</v>
      </c>
      <c r="F1210" s="9">
        <v>0.17</v>
      </c>
      <c r="G1210" s="9">
        <v>1.2</v>
      </c>
      <c r="H1210" s="9">
        <v>0.15</v>
      </c>
    </row>
    <row r="1211" spans="1:8" ht="18" x14ac:dyDescent="0.2">
      <c r="A1211" s="29"/>
      <c r="B1211" s="18">
        <v>-8</v>
      </c>
      <c r="C1211" s="9">
        <v>0.4</v>
      </c>
      <c r="D1211" s="9">
        <v>0.53</v>
      </c>
      <c r="E1211" s="9">
        <v>0</v>
      </c>
      <c r="F1211" s="9">
        <v>1</v>
      </c>
      <c r="G1211" s="9">
        <v>0.6</v>
      </c>
      <c r="H1211" s="9">
        <v>0.47</v>
      </c>
    </row>
    <row r="1212" spans="1:8" ht="18" x14ac:dyDescent="0.2">
      <c r="A1212" s="29"/>
      <c r="B1212" s="18">
        <v>-7</v>
      </c>
      <c r="C1212" s="9">
        <v>0.8</v>
      </c>
      <c r="D1212" s="9">
        <v>0.22</v>
      </c>
      <c r="E1212" s="9">
        <v>0.1</v>
      </c>
      <c r="F1212" s="9">
        <v>0.87</v>
      </c>
      <c r="G1212" s="9">
        <v>2.2999999999999998</v>
      </c>
      <c r="H1212" s="9">
        <v>7.6E-3</v>
      </c>
    </row>
    <row r="1213" spans="1:8" ht="18" x14ac:dyDescent="0.2">
      <c r="A1213" s="29"/>
      <c r="B1213" s="18">
        <v>-6</v>
      </c>
      <c r="C1213" s="9">
        <v>0.1</v>
      </c>
      <c r="D1213" s="9">
        <v>0.83</v>
      </c>
      <c r="E1213" s="9">
        <v>0.2</v>
      </c>
      <c r="F1213" s="9">
        <v>0.76</v>
      </c>
      <c r="G1213" s="9">
        <v>0</v>
      </c>
      <c r="H1213" s="9">
        <v>1</v>
      </c>
    </row>
    <row r="1214" spans="1:8" ht="18" x14ac:dyDescent="0.2">
      <c r="A1214" s="29"/>
      <c r="B1214" s="18">
        <v>-5</v>
      </c>
      <c r="C1214" s="9">
        <v>1.3</v>
      </c>
      <c r="D1214" s="9">
        <v>4.9000000000000002E-2</v>
      </c>
      <c r="E1214" s="9">
        <v>0.3</v>
      </c>
      <c r="F1214" s="9">
        <v>0.68</v>
      </c>
      <c r="G1214" s="9">
        <v>1.4</v>
      </c>
      <c r="H1214" s="9">
        <v>0.11</v>
      </c>
    </row>
    <row r="1215" spans="1:8" ht="18" x14ac:dyDescent="0.2">
      <c r="A1215" s="29"/>
      <c r="B1215" s="18">
        <v>-4</v>
      </c>
      <c r="C1215" s="9">
        <v>0.5</v>
      </c>
      <c r="D1215" s="9">
        <v>0.44</v>
      </c>
      <c r="E1215" s="9">
        <v>0.1</v>
      </c>
      <c r="F1215" s="9">
        <v>0.91</v>
      </c>
      <c r="G1215" s="9">
        <v>0</v>
      </c>
      <c r="H1215" s="9">
        <v>1</v>
      </c>
    </row>
    <row r="1216" spans="1:8" ht="18" x14ac:dyDescent="0.2">
      <c r="A1216" s="29"/>
      <c r="B1216" s="18">
        <v>-3</v>
      </c>
      <c r="C1216" s="9">
        <v>0</v>
      </c>
      <c r="D1216" s="9">
        <v>1</v>
      </c>
      <c r="E1216" s="9">
        <v>0</v>
      </c>
      <c r="F1216" s="9">
        <v>1</v>
      </c>
      <c r="G1216" s="9">
        <v>0</v>
      </c>
      <c r="H1216" s="9">
        <v>1</v>
      </c>
    </row>
    <row r="1217" spans="1:8" ht="18" x14ac:dyDescent="0.2">
      <c r="A1217" s="29"/>
      <c r="B1217" s="18">
        <v>-2</v>
      </c>
      <c r="C1217" s="9">
        <v>0</v>
      </c>
      <c r="D1217" s="9">
        <v>1</v>
      </c>
      <c r="E1217" s="9">
        <v>0</v>
      </c>
      <c r="F1217" s="9">
        <v>1</v>
      </c>
      <c r="G1217" s="9">
        <v>0</v>
      </c>
      <c r="H1217" s="9">
        <v>1</v>
      </c>
    </row>
    <row r="1218" spans="1:8" ht="18" x14ac:dyDescent="0.2">
      <c r="A1218" s="29"/>
      <c r="B1218" s="18">
        <v>-1</v>
      </c>
      <c r="C1218" s="9">
        <v>1.3</v>
      </c>
      <c r="D1218" s="9">
        <v>3.5999999999999997E-2</v>
      </c>
      <c r="E1218" s="9">
        <v>1.2</v>
      </c>
      <c r="F1218" s="9">
        <v>9.2999999999999999E-2</v>
      </c>
      <c r="G1218" s="9">
        <v>1.9</v>
      </c>
      <c r="H1218" s="9">
        <v>3.3000000000000002E-2</v>
      </c>
    </row>
    <row r="1219" spans="1:8" ht="18" x14ac:dyDescent="0.2">
      <c r="A1219" s="29"/>
      <c r="B1219" s="18">
        <v>1</v>
      </c>
      <c r="C1219" s="9">
        <v>21.7</v>
      </c>
      <c r="D1219" s="13">
        <v>6.3999999999999996E-271</v>
      </c>
      <c r="E1219" s="9">
        <v>16.399999999999999</v>
      </c>
      <c r="F1219" s="13">
        <v>4.8000000000000001E-110</v>
      </c>
      <c r="G1219" s="9">
        <v>15.3</v>
      </c>
      <c r="H1219" s="13">
        <v>8.3000000000000004E-69</v>
      </c>
    </row>
    <row r="1220" spans="1:8" ht="18" x14ac:dyDescent="0.2">
      <c r="A1220" s="29"/>
      <c r="B1220" s="18">
        <v>2</v>
      </c>
      <c r="C1220" s="9">
        <v>0</v>
      </c>
      <c r="D1220" s="9">
        <v>1</v>
      </c>
      <c r="E1220" s="9">
        <v>0</v>
      </c>
      <c r="F1220" s="9">
        <v>1</v>
      </c>
      <c r="G1220" s="9">
        <v>0.5</v>
      </c>
      <c r="H1220" s="9">
        <v>0.55000000000000004</v>
      </c>
    </row>
    <row r="1221" spans="1:8" ht="18" x14ac:dyDescent="0.2">
      <c r="A1221" s="29"/>
      <c r="B1221" s="18">
        <v>3</v>
      </c>
      <c r="C1221" s="9">
        <v>0</v>
      </c>
      <c r="D1221" s="9">
        <v>1</v>
      </c>
      <c r="E1221" s="9">
        <v>0</v>
      </c>
      <c r="F1221" s="9">
        <v>1</v>
      </c>
      <c r="G1221" s="9">
        <v>0</v>
      </c>
      <c r="H1221" s="9">
        <v>1</v>
      </c>
    </row>
    <row r="1222" spans="1:8" ht="18" x14ac:dyDescent="0.2">
      <c r="A1222" s="29"/>
      <c r="B1222" s="18">
        <v>4</v>
      </c>
      <c r="C1222" s="9">
        <v>0.1</v>
      </c>
      <c r="D1222" s="9">
        <v>0.84</v>
      </c>
      <c r="E1222" s="9">
        <v>0</v>
      </c>
      <c r="F1222" s="9">
        <v>1</v>
      </c>
      <c r="G1222" s="9">
        <v>0</v>
      </c>
      <c r="H1222" s="9">
        <v>1</v>
      </c>
    </row>
    <row r="1223" spans="1:8" ht="18" x14ac:dyDescent="0.2">
      <c r="A1223" s="29"/>
      <c r="B1223" s="18">
        <v>5</v>
      </c>
      <c r="C1223" s="9">
        <v>0</v>
      </c>
      <c r="D1223" s="9">
        <v>1</v>
      </c>
      <c r="E1223" s="9">
        <v>0</v>
      </c>
      <c r="F1223" s="9">
        <v>1</v>
      </c>
      <c r="G1223" s="9">
        <v>0.5</v>
      </c>
      <c r="H1223" s="9">
        <v>0.55000000000000004</v>
      </c>
    </row>
    <row r="1224" spans="1:8" ht="18" x14ac:dyDescent="0.2">
      <c r="A1224" s="29"/>
      <c r="B1224" s="18">
        <v>6</v>
      </c>
      <c r="C1224" s="9">
        <v>0</v>
      </c>
      <c r="D1224" s="9">
        <v>1</v>
      </c>
      <c r="E1224" s="9">
        <v>0</v>
      </c>
      <c r="F1224" s="9">
        <v>1</v>
      </c>
      <c r="G1224" s="9">
        <v>0</v>
      </c>
      <c r="H1224" s="9">
        <v>1</v>
      </c>
    </row>
    <row r="1225" spans="1:8" ht="18" x14ac:dyDescent="0.2">
      <c r="A1225" s="29"/>
      <c r="B1225" s="18">
        <v>7</v>
      </c>
      <c r="C1225" s="9">
        <v>0</v>
      </c>
      <c r="D1225" s="9">
        <v>1</v>
      </c>
      <c r="E1225" s="9">
        <v>0</v>
      </c>
      <c r="F1225" s="9">
        <v>1</v>
      </c>
      <c r="G1225" s="9">
        <v>0</v>
      </c>
      <c r="H1225" s="9">
        <v>1</v>
      </c>
    </row>
    <row r="1226" spans="1:8" ht="18" x14ac:dyDescent="0.2">
      <c r="A1226" s="29"/>
      <c r="B1226" s="18">
        <v>8</v>
      </c>
      <c r="C1226" s="9">
        <v>0</v>
      </c>
      <c r="D1226" s="9">
        <v>1</v>
      </c>
      <c r="E1226" s="9">
        <v>0</v>
      </c>
      <c r="F1226" s="9">
        <v>1</v>
      </c>
      <c r="G1226" s="9">
        <v>0</v>
      </c>
      <c r="H1226" s="9">
        <v>1</v>
      </c>
    </row>
    <row r="1227" spans="1:8" ht="18" x14ac:dyDescent="0.2">
      <c r="A1227" s="29"/>
      <c r="B1227" s="18">
        <v>9</v>
      </c>
      <c r="C1227" s="9">
        <v>0</v>
      </c>
      <c r="D1227" s="9">
        <v>1</v>
      </c>
      <c r="E1227" s="9">
        <v>0</v>
      </c>
      <c r="F1227" s="9">
        <v>1</v>
      </c>
      <c r="G1227" s="9">
        <v>0</v>
      </c>
      <c r="H1227" s="9">
        <v>1</v>
      </c>
    </row>
    <row r="1228" spans="1:8" ht="18" x14ac:dyDescent="0.2">
      <c r="A1228" s="30"/>
      <c r="B1228" s="19">
        <v>10</v>
      </c>
      <c r="C1228" s="11">
        <v>0</v>
      </c>
      <c r="D1228" s="11">
        <v>1</v>
      </c>
      <c r="E1228" s="11">
        <v>0</v>
      </c>
      <c r="F1228" s="11">
        <v>1</v>
      </c>
      <c r="G1228" s="11">
        <v>0</v>
      </c>
      <c r="H1228" s="11">
        <v>1</v>
      </c>
    </row>
    <row r="1229" spans="1:8" ht="18" x14ac:dyDescent="0.2">
      <c r="A1229" s="28" t="s">
        <v>51</v>
      </c>
      <c r="B1229" s="29"/>
    </row>
    <row r="1230" spans="1:8" ht="18" x14ac:dyDescent="0.2">
      <c r="A1230" s="59" t="s">
        <v>42</v>
      </c>
      <c r="B1230" s="59"/>
      <c r="C1230" s="3"/>
      <c r="D1230" s="3"/>
      <c r="E1230" s="3"/>
      <c r="F1230" s="3"/>
      <c r="G1230" s="3"/>
      <c r="H1230" s="3"/>
    </row>
    <row r="1231" spans="1:8" ht="18" x14ac:dyDescent="0.2">
      <c r="A1231" s="6"/>
      <c r="B1231" s="15"/>
      <c r="C1231" s="7">
        <v>1</v>
      </c>
      <c r="D1231" s="7"/>
      <c r="E1231" s="7">
        <v>2</v>
      </c>
      <c r="F1231" s="7"/>
      <c r="G1231" s="7">
        <v>3</v>
      </c>
      <c r="H1231" s="7"/>
    </row>
    <row r="1232" spans="1:8" ht="18" x14ac:dyDescent="0.2">
      <c r="A1232" s="29"/>
      <c r="B1232" s="18">
        <v>-10</v>
      </c>
      <c r="C1232" s="9">
        <v>1.4</v>
      </c>
      <c r="D1232" s="9">
        <v>1.9E-2</v>
      </c>
      <c r="E1232" s="9">
        <v>0.8</v>
      </c>
      <c r="F1232" s="9">
        <v>0.28000000000000003</v>
      </c>
      <c r="G1232" s="9">
        <v>1.4</v>
      </c>
      <c r="H1232" s="9">
        <v>8.3000000000000004E-2</v>
      </c>
    </row>
    <row r="1233" spans="1:8" ht="18" x14ac:dyDescent="0.2">
      <c r="A1233" s="29"/>
      <c r="B1233" s="18">
        <v>-9</v>
      </c>
      <c r="C1233" s="9">
        <v>0.6</v>
      </c>
      <c r="D1233" s="9">
        <v>0.31</v>
      </c>
      <c r="E1233" s="9">
        <v>0.9</v>
      </c>
      <c r="F1233" s="9">
        <v>0.23</v>
      </c>
      <c r="G1233" s="9">
        <v>2.1</v>
      </c>
      <c r="H1233" s="9">
        <v>6.7000000000000002E-3</v>
      </c>
    </row>
    <row r="1234" spans="1:8" ht="18" x14ac:dyDescent="0.2">
      <c r="A1234" s="29"/>
      <c r="B1234" s="18">
        <v>-8</v>
      </c>
      <c r="C1234" s="9">
        <v>0.3</v>
      </c>
      <c r="D1234" s="9">
        <v>0.56999999999999995</v>
      </c>
      <c r="E1234" s="9">
        <v>0</v>
      </c>
      <c r="F1234" s="9">
        <v>1</v>
      </c>
      <c r="G1234" s="9">
        <v>0</v>
      </c>
      <c r="H1234" s="9">
        <v>1</v>
      </c>
    </row>
    <row r="1235" spans="1:8" ht="18" x14ac:dyDescent="0.2">
      <c r="A1235" s="29"/>
      <c r="B1235" s="18">
        <v>-7</v>
      </c>
      <c r="C1235" s="9">
        <v>0.9</v>
      </c>
      <c r="D1235" s="9">
        <v>0.14000000000000001</v>
      </c>
      <c r="E1235" s="9">
        <v>0.3</v>
      </c>
      <c r="F1235" s="9">
        <v>0.68</v>
      </c>
      <c r="G1235" s="9">
        <v>0.4</v>
      </c>
      <c r="H1235" s="9">
        <v>0.57999999999999996</v>
      </c>
    </row>
    <row r="1236" spans="1:8" ht="18" x14ac:dyDescent="0.2">
      <c r="A1236" s="29"/>
      <c r="B1236" s="18">
        <v>-6</v>
      </c>
      <c r="C1236" s="9">
        <v>0.4</v>
      </c>
      <c r="D1236" s="9">
        <v>0.47</v>
      </c>
      <c r="E1236" s="9">
        <v>0</v>
      </c>
      <c r="F1236" s="9">
        <v>1</v>
      </c>
      <c r="G1236" s="9">
        <v>0.4</v>
      </c>
      <c r="H1236" s="9">
        <v>0.63</v>
      </c>
    </row>
    <row r="1237" spans="1:8" ht="18" x14ac:dyDescent="0.2">
      <c r="A1237" s="29"/>
      <c r="B1237" s="18">
        <v>-5</v>
      </c>
      <c r="C1237" s="9">
        <v>0</v>
      </c>
      <c r="D1237" s="9">
        <v>1</v>
      </c>
      <c r="E1237" s="9">
        <v>0.5</v>
      </c>
      <c r="F1237" s="9">
        <v>0.55000000000000004</v>
      </c>
      <c r="G1237" s="9">
        <v>1.1000000000000001</v>
      </c>
      <c r="H1237" s="9">
        <v>0.18</v>
      </c>
    </row>
    <row r="1238" spans="1:8" ht="18" x14ac:dyDescent="0.2">
      <c r="A1238" s="29"/>
      <c r="B1238" s="18">
        <v>-4</v>
      </c>
      <c r="C1238" s="9">
        <v>1.4</v>
      </c>
      <c r="D1238" s="9">
        <v>1.6E-2</v>
      </c>
      <c r="E1238" s="9">
        <v>0</v>
      </c>
      <c r="F1238" s="9">
        <v>1</v>
      </c>
      <c r="G1238" s="9">
        <v>0.7</v>
      </c>
      <c r="H1238" s="9">
        <v>0.38</v>
      </c>
    </row>
    <row r="1239" spans="1:8" ht="18" x14ac:dyDescent="0.2">
      <c r="A1239" s="29"/>
      <c r="B1239" s="18">
        <v>-3</v>
      </c>
      <c r="C1239" s="9">
        <v>1.6</v>
      </c>
      <c r="D1239" s="9">
        <v>6.4000000000000003E-3</v>
      </c>
      <c r="E1239" s="9">
        <v>0.7</v>
      </c>
      <c r="F1239" s="9">
        <v>0.39</v>
      </c>
      <c r="G1239" s="9">
        <v>1.5</v>
      </c>
      <c r="H1239" s="9">
        <v>7.6999999999999999E-2</v>
      </c>
    </row>
    <row r="1240" spans="1:8" ht="18" x14ac:dyDescent="0.2">
      <c r="A1240" s="29"/>
      <c r="B1240" s="18">
        <v>-2</v>
      </c>
      <c r="C1240" s="9">
        <v>1.1000000000000001</v>
      </c>
      <c r="D1240" s="9">
        <v>5.8999999999999997E-2</v>
      </c>
      <c r="E1240" s="9">
        <v>0</v>
      </c>
      <c r="F1240" s="9">
        <v>1</v>
      </c>
      <c r="G1240" s="9">
        <v>0</v>
      </c>
      <c r="H1240" s="9">
        <v>1</v>
      </c>
    </row>
    <row r="1241" spans="1:8" ht="18" x14ac:dyDescent="0.2">
      <c r="A1241" s="29"/>
      <c r="B1241" s="18">
        <v>-1</v>
      </c>
      <c r="C1241" s="9">
        <v>5.7</v>
      </c>
      <c r="D1241" s="13">
        <v>2.2999999999999998E-22</v>
      </c>
      <c r="E1241" s="9">
        <v>4.5999999999999996</v>
      </c>
      <c r="F1241" s="13">
        <v>2.0000000000000001E-9</v>
      </c>
      <c r="G1241" s="9">
        <v>7.9</v>
      </c>
      <c r="H1241" s="13">
        <v>1.7999999999999999E-22</v>
      </c>
    </row>
    <row r="1242" spans="1:8" ht="18" x14ac:dyDescent="0.2">
      <c r="A1242" s="29"/>
      <c r="B1242" s="18">
        <v>1</v>
      </c>
      <c r="C1242" s="9">
        <v>22.7</v>
      </c>
      <c r="D1242" s="9">
        <v>0</v>
      </c>
      <c r="E1242" s="9">
        <v>17</v>
      </c>
      <c r="F1242" s="13">
        <v>2.6999999999999998E-110</v>
      </c>
      <c r="G1242" s="9">
        <v>31.3</v>
      </c>
      <c r="H1242" s="9">
        <v>0</v>
      </c>
    </row>
    <row r="1243" spans="1:8" ht="18" x14ac:dyDescent="0.2">
      <c r="A1243" s="29"/>
      <c r="B1243" s="18">
        <v>2</v>
      </c>
      <c r="C1243" s="9">
        <v>0</v>
      </c>
      <c r="D1243" s="9">
        <v>1</v>
      </c>
      <c r="E1243" s="9">
        <v>0</v>
      </c>
      <c r="F1243" s="9">
        <v>1</v>
      </c>
      <c r="G1243" s="9">
        <v>0</v>
      </c>
      <c r="H1243" s="9">
        <v>1</v>
      </c>
    </row>
    <row r="1244" spans="1:8" ht="18" x14ac:dyDescent="0.2">
      <c r="A1244" s="29"/>
      <c r="B1244" s="18">
        <v>3</v>
      </c>
      <c r="C1244" s="9">
        <v>0</v>
      </c>
      <c r="D1244" s="9">
        <v>1</v>
      </c>
      <c r="E1244" s="9">
        <v>0</v>
      </c>
      <c r="F1244" s="9">
        <v>1</v>
      </c>
      <c r="G1244" s="9">
        <v>0</v>
      </c>
      <c r="H1244" s="9">
        <v>1</v>
      </c>
    </row>
    <row r="1245" spans="1:8" ht="18" x14ac:dyDescent="0.2">
      <c r="A1245" s="29"/>
      <c r="B1245" s="18">
        <v>4</v>
      </c>
      <c r="C1245" s="9">
        <v>0</v>
      </c>
      <c r="D1245" s="9">
        <v>1</v>
      </c>
      <c r="E1245" s="9">
        <v>0</v>
      </c>
      <c r="F1245" s="9">
        <v>1</v>
      </c>
      <c r="G1245" s="9">
        <v>0</v>
      </c>
      <c r="H1245" s="9">
        <v>1</v>
      </c>
    </row>
    <row r="1246" spans="1:8" ht="18" x14ac:dyDescent="0.2">
      <c r="A1246" s="29"/>
      <c r="B1246" s="18">
        <v>5</v>
      </c>
      <c r="C1246" s="9">
        <v>0</v>
      </c>
      <c r="D1246" s="9">
        <v>1</v>
      </c>
      <c r="E1246" s="9">
        <v>0</v>
      </c>
      <c r="F1246" s="9">
        <v>1</v>
      </c>
      <c r="G1246" s="9">
        <v>0</v>
      </c>
      <c r="H1246" s="9">
        <v>1</v>
      </c>
    </row>
    <row r="1247" spans="1:8" ht="18" x14ac:dyDescent="0.2">
      <c r="A1247" s="29"/>
      <c r="B1247" s="18">
        <v>6</v>
      </c>
      <c r="C1247" s="9">
        <v>0</v>
      </c>
      <c r="D1247" s="9">
        <v>1</v>
      </c>
      <c r="E1247" s="9">
        <v>0</v>
      </c>
      <c r="F1247" s="9">
        <v>1</v>
      </c>
      <c r="G1247" s="9">
        <v>0</v>
      </c>
      <c r="H1247" s="9">
        <v>1</v>
      </c>
    </row>
    <row r="1248" spans="1:8" ht="18" x14ac:dyDescent="0.2">
      <c r="A1248" s="29"/>
      <c r="B1248" s="18">
        <v>7</v>
      </c>
      <c r="C1248" s="9">
        <v>0</v>
      </c>
      <c r="D1248" s="9">
        <v>1</v>
      </c>
      <c r="E1248" s="9">
        <v>0</v>
      </c>
      <c r="F1248" s="9">
        <v>1</v>
      </c>
      <c r="G1248" s="9">
        <v>0</v>
      </c>
      <c r="H1248" s="9">
        <v>1</v>
      </c>
    </row>
    <row r="1249" spans="1:8" ht="18" x14ac:dyDescent="0.2">
      <c r="A1249" s="29"/>
      <c r="B1249" s="18">
        <v>8</v>
      </c>
      <c r="C1249" s="9">
        <v>0</v>
      </c>
      <c r="D1249" s="9">
        <v>1</v>
      </c>
      <c r="E1249" s="9">
        <v>0</v>
      </c>
      <c r="F1249" s="9">
        <v>1</v>
      </c>
      <c r="G1249" s="9">
        <v>0</v>
      </c>
      <c r="H1249" s="9">
        <v>1</v>
      </c>
    </row>
    <row r="1250" spans="1:8" ht="18" x14ac:dyDescent="0.2">
      <c r="A1250" s="29"/>
      <c r="B1250" s="18">
        <v>9</v>
      </c>
      <c r="C1250" s="9">
        <v>0</v>
      </c>
      <c r="D1250" s="9">
        <v>1</v>
      </c>
      <c r="E1250" s="9">
        <v>0</v>
      </c>
      <c r="F1250" s="9">
        <v>1</v>
      </c>
      <c r="G1250" s="9">
        <v>0</v>
      </c>
      <c r="H1250" s="9">
        <v>1</v>
      </c>
    </row>
    <row r="1251" spans="1:8" ht="16" customHeight="1" x14ac:dyDescent="0.2">
      <c r="A1251" s="30"/>
      <c r="B1251" s="19">
        <v>10</v>
      </c>
      <c r="C1251" s="11">
        <v>0</v>
      </c>
      <c r="D1251" s="11">
        <v>1</v>
      </c>
      <c r="E1251" s="11">
        <v>0</v>
      </c>
      <c r="F1251" s="11">
        <v>1</v>
      </c>
      <c r="G1251" s="11">
        <v>0</v>
      </c>
      <c r="H1251" s="11">
        <v>1</v>
      </c>
    </row>
  </sheetData>
  <mergeCells count="54">
    <mergeCell ref="A142:B142"/>
    <mergeCell ref="A3:B3"/>
    <mergeCell ref="A26:B26"/>
    <mergeCell ref="A49:B49"/>
    <mergeCell ref="A72:B72"/>
    <mergeCell ref="A95:B95"/>
    <mergeCell ref="A466:B466"/>
    <mergeCell ref="A165:B165"/>
    <mergeCell ref="A188:B188"/>
    <mergeCell ref="A211:B211"/>
    <mergeCell ref="A234:B234"/>
    <mergeCell ref="A281:B281"/>
    <mergeCell ref="A304:B304"/>
    <mergeCell ref="A327:B327"/>
    <mergeCell ref="A350:B350"/>
    <mergeCell ref="A373:B373"/>
    <mergeCell ref="A420:B420"/>
    <mergeCell ref="A443:B443"/>
    <mergeCell ref="A790:B790"/>
    <mergeCell ref="A489:B489"/>
    <mergeCell ref="A512:B512"/>
    <mergeCell ref="A559:B559"/>
    <mergeCell ref="A582:B582"/>
    <mergeCell ref="A605:B605"/>
    <mergeCell ref="A628:B628"/>
    <mergeCell ref="A651:B651"/>
    <mergeCell ref="A698:B698"/>
    <mergeCell ref="A721:B721"/>
    <mergeCell ref="A744:B744"/>
    <mergeCell ref="A767:B767"/>
    <mergeCell ref="A1091:B1091"/>
    <mergeCell ref="A837:B837"/>
    <mergeCell ref="A860:B860"/>
    <mergeCell ref="A883:B883"/>
    <mergeCell ref="A906:B906"/>
    <mergeCell ref="A929:B929"/>
    <mergeCell ref="A976:B976"/>
    <mergeCell ref="A952:B952"/>
    <mergeCell ref="A1230:B1230"/>
    <mergeCell ref="A1161:B1161"/>
    <mergeCell ref="A1184:B1184"/>
    <mergeCell ref="A1207:B1207"/>
    <mergeCell ref="A118:B118"/>
    <mergeCell ref="A257:B257"/>
    <mergeCell ref="A396:B396"/>
    <mergeCell ref="A535:B535"/>
    <mergeCell ref="A674:B674"/>
    <mergeCell ref="A813:B813"/>
    <mergeCell ref="A999:B999"/>
    <mergeCell ref="A1022:B1022"/>
    <mergeCell ref="A1045:B1045"/>
    <mergeCell ref="A1068:B1068"/>
    <mergeCell ref="A1115:B1115"/>
    <mergeCell ref="A1138:B1138"/>
  </mergeCells>
  <conditionalFormatting sqref="D1:D3 F1:F3 H1:H3 D28:D49 F28:F49 H28:H49 H51:H72 F51:F72 D51:D72 D5:D26 F5:F26 H5:H26 D74:D95 F74:F95 H74:H95 H97:H118 F97:F118 D97:D118 D120:D1048576 F120:F1048576 H120:H1048576">
    <cfRule type="cellIs" dxfId="0" priority="3" operator="greaterThan">
      <formula>0.001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74C8CA-5D29-1441-A7E4-A65396A3CCDA}">
  <dimension ref="A1:P1251"/>
  <sheetViews>
    <sheetView zoomScale="75" workbookViewId="0">
      <selection activeCell="A1256" sqref="A1256:A1269"/>
    </sheetView>
  </sheetViews>
  <sheetFormatPr baseColWidth="10" defaultRowHeight="19" x14ac:dyDescent="0.25"/>
  <cols>
    <col min="2" max="2" width="12.33203125" customWidth="1"/>
    <col min="3" max="5" width="28.5" customWidth="1"/>
    <col min="6" max="7" width="28.5" style="40" customWidth="1"/>
    <col min="8" max="8" width="3.5" customWidth="1"/>
    <col min="9" max="9" width="24.33203125" customWidth="1"/>
    <col min="10" max="12" width="23.1640625" customWidth="1"/>
    <col min="13" max="13" width="7" customWidth="1"/>
    <col min="14" max="16" width="23.1640625" customWidth="1"/>
  </cols>
  <sheetData>
    <row r="1" spans="1:16" x14ac:dyDescent="0.25">
      <c r="A1" s="1" t="s">
        <v>0</v>
      </c>
      <c r="C1" s="1" t="s">
        <v>1</v>
      </c>
    </row>
    <row r="2" spans="1:16" x14ac:dyDescent="0.25">
      <c r="A2" s="14" t="s">
        <v>58</v>
      </c>
    </row>
    <row r="3" spans="1:16" ht="18" x14ac:dyDescent="0.2">
      <c r="A3" s="58" t="s">
        <v>42</v>
      </c>
      <c r="B3" s="58"/>
      <c r="C3" s="3"/>
      <c r="D3" s="3"/>
      <c r="E3" s="3"/>
      <c r="F3" s="4"/>
      <c r="G3" s="5"/>
      <c r="J3" s="14"/>
      <c r="K3" s="14"/>
      <c r="L3" s="14"/>
      <c r="N3" s="5"/>
      <c r="O3" s="5"/>
      <c r="P3" s="5"/>
    </row>
    <row r="4" spans="1:16" ht="18" x14ac:dyDescent="0.2">
      <c r="A4" s="6"/>
      <c r="B4" s="15"/>
      <c r="C4" s="15" t="s">
        <v>10</v>
      </c>
      <c r="D4" s="15" t="s">
        <v>11</v>
      </c>
      <c r="E4" s="15" t="s">
        <v>12</v>
      </c>
      <c r="F4" s="16" t="s">
        <v>9</v>
      </c>
      <c r="G4" s="17" t="s">
        <v>8</v>
      </c>
      <c r="I4" s="8"/>
      <c r="J4" s="14"/>
      <c r="K4" s="14"/>
      <c r="L4" s="14"/>
      <c r="M4" s="21"/>
      <c r="N4" s="21"/>
      <c r="O4" s="16" t="s">
        <v>9</v>
      </c>
      <c r="P4" s="17" t="s">
        <v>8</v>
      </c>
    </row>
    <row r="5" spans="1:16" x14ac:dyDescent="0.25">
      <c r="B5" s="18">
        <v>-10</v>
      </c>
      <c r="C5" s="9">
        <v>3.5</v>
      </c>
      <c r="D5" s="9">
        <v>0</v>
      </c>
      <c r="E5" s="9">
        <v>0</v>
      </c>
      <c r="F5" s="43">
        <f>AVERAGE(C5:E5)</f>
        <v>1.1666666666666667</v>
      </c>
      <c r="G5" s="43">
        <f>STDEV(C5:E5)/SQRT(COUNT(C5:E5))</f>
        <v>1.1666666666666667</v>
      </c>
      <c r="I5" s="20" t="s">
        <v>30</v>
      </c>
      <c r="J5" s="20"/>
      <c r="K5" s="20"/>
      <c r="L5" s="20"/>
      <c r="M5" s="22"/>
      <c r="N5" s="23">
        <v>-1</v>
      </c>
      <c r="O5" s="22">
        <f>F14</f>
        <v>10.333333333333334</v>
      </c>
      <c r="P5" s="22">
        <f>G14</f>
        <v>0.12018504251546645</v>
      </c>
    </row>
    <row r="6" spans="1:16" x14ac:dyDescent="0.25">
      <c r="B6" s="18">
        <v>-9</v>
      </c>
      <c r="C6" s="9">
        <v>0</v>
      </c>
      <c r="D6" s="9">
        <v>0</v>
      </c>
      <c r="E6" s="9">
        <v>0</v>
      </c>
      <c r="F6" s="43">
        <f t="shared" ref="F6:F24" si="0">AVERAGE(C6:E6)</f>
        <v>0</v>
      </c>
      <c r="G6" s="43">
        <f t="shared" ref="G6:G24" si="1">STDEV(C6:E6)/SQRT(COUNT(C6:E6))</f>
        <v>0</v>
      </c>
      <c r="J6" s="15" t="s">
        <v>10</v>
      </c>
      <c r="K6" s="15" t="s">
        <v>11</v>
      </c>
      <c r="L6" s="15" t="s">
        <v>12</v>
      </c>
      <c r="M6" s="14"/>
      <c r="N6" s="23" t="s">
        <v>24</v>
      </c>
      <c r="O6" s="24">
        <f>F15</f>
        <v>38.333333333333336</v>
      </c>
      <c r="P6" s="24">
        <f>G15</f>
        <v>4.6983448622301669</v>
      </c>
    </row>
    <row r="7" spans="1:16" x14ac:dyDescent="0.25">
      <c r="B7" s="18">
        <v>-8</v>
      </c>
      <c r="C7" s="9">
        <v>0</v>
      </c>
      <c r="D7" s="9">
        <v>0</v>
      </c>
      <c r="E7" s="9">
        <v>0</v>
      </c>
      <c r="F7" s="43">
        <f t="shared" si="0"/>
        <v>0</v>
      </c>
      <c r="G7" s="43">
        <f t="shared" si="1"/>
        <v>0</v>
      </c>
      <c r="I7" s="23" t="s">
        <v>25</v>
      </c>
      <c r="J7" s="22">
        <f>SUM(C5:C13)</f>
        <v>3.5</v>
      </c>
      <c r="K7" s="22">
        <f>SUM(D5:D13)</f>
        <v>19.399999999999999</v>
      </c>
      <c r="L7" s="22">
        <f>SUM(E5:E13)</f>
        <v>22.1</v>
      </c>
      <c r="M7" s="22"/>
      <c r="N7" s="23" t="s">
        <v>25</v>
      </c>
      <c r="O7" s="22">
        <f>AVERAGE(J7:L7)</f>
        <v>15</v>
      </c>
      <c r="P7" s="22">
        <f>STDEV(J7:L7)/SQRT(COUNT(J7:L7))</f>
        <v>5.8025856305616035</v>
      </c>
    </row>
    <row r="8" spans="1:16" x14ac:dyDescent="0.25">
      <c r="B8" s="18">
        <v>-7</v>
      </c>
      <c r="C8" s="9">
        <v>0</v>
      </c>
      <c r="D8" s="9">
        <v>0</v>
      </c>
      <c r="E8" s="9">
        <v>0</v>
      </c>
      <c r="F8" s="43">
        <f t="shared" si="0"/>
        <v>0</v>
      </c>
      <c r="G8" s="43">
        <f t="shared" si="1"/>
        <v>0</v>
      </c>
      <c r="I8" s="26" t="s">
        <v>26</v>
      </c>
      <c r="J8" s="25">
        <f>SUM(C16:C24)</f>
        <v>0</v>
      </c>
      <c r="K8" s="25">
        <f>SUM(D16:D24)</f>
        <v>0</v>
      </c>
      <c r="L8" s="25">
        <f>SUM(E16:E24)</f>
        <v>0</v>
      </c>
      <c r="M8" s="22"/>
      <c r="N8" s="26" t="s">
        <v>26</v>
      </c>
      <c r="O8" s="27">
        <f>AVERAGE(J8:L8)</f>
        <v>0</v>
      </c>
      <c r="P8" s="27">
        <f>STDEV(J8:L8)/SQRT(COUNT(J8:L8))</f>
        <v>0</v>
      </c>
    </row>
    <row r="9" spans="1:16" x14ac:dyDescent="0.25">
      <c r="B9" s="18">
        <v>-6</v>
      </c>
      <c r="C9" s="9">
        <v>0</v>
      </c>
      <c r="D9" s="9">
        <v>0</v>
      </c>
      <c r="E9" s="9">
        <v>0</v>
      </c>
      <c r="F9" s="43">
        <f t="shared" si="0"/>
        <v>0</v>
      </c>
      <c r="G9" s="43">
        <f t="shared" si="1"/>
        <v>0</v>
      </c>
      <c r="I9" s="10"/>
    </row>
    <row r="10" spans="1:16" x14ac:dyDescent="0.25">
      <c r="B10" s="18">
        <v>-5</v>
      </c>
      <c r="C10" s="9">
        <v>0</v>
      </c>
      <c r="D10" s="9">
        <v>0</v>
      </c>
      <c r="E10" s="9">
        <v>0</v>
      </c>
      <c r="F10" s="43">
        <f t="shared" si="0"/>
        <v>0</v>
      </c>
      <c r="G10" s="43">
        <f t="shared" si="1"/>
        <v>0</v>
      </c>
      <c r="I10" s="10"/>
    </row>
    <row r="11" spans="1:16" x14ac:dyDescent="0.25">
      <c r="B11" s="18">
        <v>-4</v>
      </c>
      <c r="C11" s="9">
        <v>0</v>
      </c>
      <c r="D11" s="9">
        <v>0</v>
      </c>
      <c r="E11" s="9">
        <v>0</v>
      </c>
      <c r="F11" s="43">
        <f t="shared" si="0"/>
        <v>0</v>
      </c>
      <c r="G11" s="43">
        <f t="shared" si="1"/>
        <v>0</v>
      </c>
      <c r="I11" s="10"/>
    </row>
    <row r="12" spans="1:16" x14ac:dyDescent="0.25">
      <c r="B12" s="18">
        <v>-3</v>
      </c>
      <c r="C12" s="9">
        <v>0</v>
      </c>
      <c r="D12" s="9">
        <v>3.5</v>
      </c>
      <c r="E12" s="9">
        <v>5</v>
      </c>
      <c r="F12" s="43">
        <f t="shared" si="0"/>
        <v>2.8333333333333335</v>
      </c>
      <c r="G12" s="43">
        <f t="shared" si="1"/>
        <v>1.4813657362192649</v>
      </c>
      <c r="I12" s="10"/>
    </row>
    <row r="13" spans="1:16" x14ac:dyDescent="0.25">
      <c r="B13" s="18">
        <v>-2</v>
      </c>
      <c r="C13" s="9">
        <v>0</v>
      </c>
      <c r="D13" s="9">
        <v>15.9</v>
      </c>
      <c r="E13" s="9">
        <v>17.100000000000001</v>
      </c>
      <c r="F13" s="43">
        <f t="shared" si="0"/>
        <v>11</v>
      </c>
      <c r="G13" s="43">
        <f t="shared" si="1"/>
        <v>5.5108982933819419</v>
      </c>
      <c r="I13" s="10"/>
    </row>
    <row r="14" spans="1:16" x14ac:dyDescent="0.25">
      <c r="B14" s="18">
        <v>-1</v>
      </c>
      <c r="C14" s="9">
        <v>10.4</v>
      </c>
      <c r="D14" s="9">
        <v>10.5</v>
      </c>
      <c r="E14" s="9">
        <v>10.1</v>
      </c>
      <c r="F14" s="43">
        <f t="shared" si="0"/>
        <v>10.333333333333334</v>
      </c>
      <c r="G14" s="43">
        <f t="shared" si="1"/>
        <v>0.12018504251546645</v>
      </c>
      <c r="I14" s="10"/>
    </row>
    <row r="15" spans="1:16" x14ac:dyDescent="0.25">
      <c r="B15" s="18">
        <v>1</v>
      </c>
      <c r="C15" s="9">
        <v>47.7</v>
      </c>
      <c r="D15" s="9">
        <v>33</v>
      </c>
      <c r="E15" s="9">
        <v>34.299999999999997</v>
      </c>
      <c r="F15" s="43">
        <f t="shared" si="0"/>
        <v>38.333333333333336</v>
      </c>
      <c r="G15" s="43">
        <f t="shared" si="1"/>
        <v>4.6983448622301669</v>
      </c>
      <c r="I15" s="10"/>
    </row>
    <row r="16" spans="1:16" x14ac:dyDescent="0.25">
      <c r="B16" s="18">
        <v>2</v>
      </c>
      <c r="C16" s="9">
        <v>0</v>
      </c>
      <c r="D16" s="9">
        <v>0</v>
      </c>
      <c r="E16" s="9">
        <v>0</v>
      </c>
      <c r="F16" s="43">
        <f t="shared" si="0"/>
        <v>0</v>
      </c>
      <c r="G16" s="43">
        <f t="shared" si="1"/>
        <v>0</v>
      </c>
      <c r="I16" s="10"/>
    </row>
    <row r="17" spans="1:16" x14ac:dyDescent="0.25">
      <c r="B17" s="18">
        <v>3</v>
      </c>
      <c r="C17" s="9">
        <v>0</v>
      </c>
      <c r="D17" s="9">
        <v>0</v>
      </c>
      <c r="E17" s="9">
        <v>0</v>
      </c>
      <c r="F17" s="43">
        <f t="shared" si="0"/>
        <v>0</v>
      </c>
      <c r="G17" s="43">
        <f t="shared" si="1"/>
        <v>0</v>
      </c>
      <c r="I17" s="10"/>
    </row>
    <row r="18" spans="1:16" x14ac:dyDescent="0.25">
      <c r="B18" s="18">
        <v>4</v>
      </c>
      <c r="C18" s="9">
        <v>0</v>
      </c>
      <c r="D18" s="9">
        <v>0</v>
      </c>
      <c r="E18" s="9">
        <v>0</v>
      </c>
      <c r="F18" s="43">
        <f t="shared" si="0"/>
        <v>0</v>
      </c>
      <c r="G18" s="43">
        <f t="shared" si="1"/>
        <v>0</v>
      </c>
      <c r="I18" s="10"/>
    </row>
    <row r="19" spans="1:16" x14ac:dyDescent="0.25">
      <c r="B19" s="18">
        <v>5</v>
      </c>
      <c r="C19" s="9">
        <v>0</v>
      </c>
      <c r="D19" s="9">
        <v>0</v>
      </c>
      <c r="E19" s="9">
        <v>0</v>
      </c>
      <c r="F19" s="43">
        <f t="shared" si="0"/>
        <v>0</v>
      </c>
      <c r="G19" s="43">
        <f t="shared" si="1"/>
        <v>0</v>
      </c>
      <c r="I19" s="10"/>
    </row>
    <row r="20" spans="1:16" x14ac:dyDescent="0.25">
      <c r="B20" s="18">
        <v>6</v>
      </c>
      <c r="C20" s="9">
        <v>0</v>
      </c>
      <c r="D20" s="9">
        <v>0</v>
      </c>
      <c r="E20" s="9">
        <v>0</v>
      </c>
      <c r="F20" s="43">
        <f t="shared" si="0"/>
        <v>0</v>
      </c>
      <c r="G20" s="43">
        <f t="shared" si="1"/>
        <v>0</v>
      </c>
      <c r="I20" s="10"/>
    </row>
    <row r="21" spans="1:16" x14ac:dyDescent="0.25">
      <c r="B21" s="18">
        <v>7</v>
      </c>
      <c r="C21" s="9">
        <v>0</v>
      </c>
      <c r="D21" s="9">
        <v>0</v>
      </c>
      <c r="E21" s="9">
        <v>0</v>
      </c>
      <c r="F21" s="43">
        <f t="shared" si="0"/>
        <v>0</v>
      </c>
      <c r="G21" s="43">
        <f t="shared" si="1"/>
        <v>0</v>
      </c>
      <c r="I21" s="10"/>
    </row>
    <row r="22" spans="1:16" x14ac:dyDescent="0.25">
      <c r="B22" s="18">
        <v>8</v>
      </c>
      <c r="C22" s="9">
        <v>0</v>
      </c>
      <c r="D22" s="9">
        <v>0</v>
      </c>
      <c r="E22" s="9">
        <v>0</v>
      </c>
      <c r="F22" s="43">
        <f t="shared" si="0"/>
        <v>0</v>
      </c>
      <c r="G22" s="43">
        <f t="shared" si="1"/>
        <v>0</v>
      </c>
      <c r="I22" s="10"/>
    </row>
    <row r="23" spans="1:16" x14ac:dyDescent="0.25">
      <c r="B23" s="18">
        <v>9</v>
      </c>
      <c r="C23" s="9">
        <v>0</v>
      </c>
      <c r="D23" s="9">
        <v>0</v>
      </c>
      <c r="E23" s="9">
        <v>0</v>
      </c>
      <c r="F23" s="43">
        <f t="shared" si="0"/>
        <v>0</v>
      </c>
      <c r="G23" s="43">
        <f t="shared" si="1"/>
        <v>0</v>
      </c>
      <c r="I23" s="10"/>
    </row>
    <row r="24" spans="1:16" x14ac:dyDescent="0.25">
      <c r="A24" s="5"/>
      <c r="B24" s="19">
        <v>10</v>
      </c>
      <c r="C24" s="11">
        <v>0</v>
      </c>
      <c r="D24" s="11">
        <v>0</v>
      </c>
      <c r="E24" s="11">
        <v>0</v>
      </c>
      <c r="F24" s="44">
        <f t="shared" si="0"/>
        <v>0</v>
      </c>
      <c r="G24" s="44">
        <f t="shared" si="1"/>
        <v>0</v>
      </c>
      <c r="I24" s="10"/>
    </row>
    <row r="25" spans="1:16" x14ac:dyDescent="0.25">
      <c r="A25" s="14" t="s">
        <v>65</v>
      </c>
    </row>
    <row r="26" spans="1:16" x14ac:dyDescent="0.25">
      <c r="A26" s="58" t="s">
        <v>42</v>
      </c>
      <c r="B26" s="58"/>
      <c r="C26" s="3"/>
      <c r="D26" s="3"/>
      <c r="E26" s="3"/>
      <c r="F26" s="41"/>
      <c r="G26" s="41"/>
      <c r="J26" s="14"/>
      <c r="K26" s="14"/>
      <c r="L26" s="14"/>
      <c r="N26" s="5"/>
      <c r="O26" s="5"/>
      <c r="P26" s="5"/>
    </row>
    <row r="27" spans="1:16" ht="18" x14ac:dyDescent="0.2">
      <c r="A27" s="6"/>
      <c r="B27" s="15"/>
      <c r="C27" s="15" t="s">
        <v>10</v>
      </c>
      <c r="D27" s="15" t="s">
        <v>11</v>
      </c>
      <c r="E27" s="15" t="s">
        <v>12</v>
      </c>
      <c r="F27" s="16" t="s">
        <v>9</v>
      </c>
      <c r="G27" s="17" t="s">
        <v>8</v>
      </c>
      <c r="I27" s="8"/>
      <c r="J27" s="14"/>
      <c r="K27" s="14"/>
      <c r="L27" s="14"/>
      <c r="M27" s="21"/>
      <c r="N27" s="21"/>
      <c r="O27" s="16" t="s">
        <v>9</v>
      </c>
      <c r="P27" s="17" t="s">
        <v>8</v>
      </c>
    </row>
    <row r="28" spans="1:16" x14ac:dyDescent="0.25">
      <c r="B28" s="18">
        <v>-10</v>
      </c>
      <c r="C28" s="9">
        <v>0</v>
      </c>
      <c r="D28" s="9">
        <v>0</v>
      </c>
      <c r="E28" s="9">
        <v>0</v>
      </c>
      <c r="F28" s="43">
        <f>AVERAGE(C28:E28)</f>
        <v>0</v>
      </c>
      <c r="G28" s="43">
        <f>STDEV(C28:E28)/SQRT(COUNT(C28:E28))</f>
        <v>0</v>
      </c>
      <c r="I28" s="20" t="s">
        <v>30</v>
      </c>
      <c r="J28" s="20"/>
      <c r="K28" s="20"/>
      <c r="L28" s="20"/>
      <c r="M28" s="22"/>
      <c r="N28" s="23">
        <v>-1</v>
      </c>
      <c r="O28" s="22">
        <f>F37</f>
        <v>6.9666666666666677</v>
      </c>
      <c r="P28" s="22">
        <f>G37</f>
        <v>0.49777281743559515</v>
      </c>
    </row>
    <row r="29" spans="1:16" x14ac:dyDescent="0.25">
      <c r="B29" s="18">
        <v>-9</v>
      </c>
      <c r="C29" s="9">
        <v>0</v>
      </c>
      <c r="D29" s="9">
        <v>0</v>
      </c>
      <c r="E29" s="9">
        <v>0</v>
      </c>
      <c r="F29" s="43">
        <f t="shared" ref="F29:F47" si="2">AVERAGE(C29:E29)</f>
        <v>0</v>
      </c>
      <c r="G29" s="43">
        <f t="shared" ref="G29:G47" si="3">STDEV(C29:E29)/SQRT(COUNT(C29:E29))</f>
        <v>0</v>
      </c>
      <c r="J29" s="15" t="s">
        <v>10</v>
      </c>
      <c r="K29" s="15" t="s">
        <v>11</v>
      </c>
      <c r="L29" s="15" t="s">
        <v>12</v>
      </c>
      <c r="M29" s="14"/>
      <c r="N29" s="23" t="s">
        <v>24</v>
      </c>
      <c r="O29" s="24">
        <f>F38</f>
        <v>67.266666666666666</v>
      </c>
      <c r="P29" s="24">
        <f>G38</f>
        <v>4.1155531557468414</v>
      </c>
    </row>
    <row r="30" spans="1:16" x14ac:dyDescent="0.25">
      <c r="B30" s="18">
        <v>-8</v>
      </c>
      <c r="C30" s="9">
        <v>0</v>
      </c>
      <c r="D30" s="9">
        <v>0</v>
      </c>
      <c r="E30" s="9">
        <v>0</v>
      </c>
      <c r="F30" s="43">
        <f t="shared" si="2"/>
        <v>0</v>
      </c>
      <c r="G30" s="43">
        <f t="shared" si="3"/>
        <v>0</v>
      </c>
      <c r="I30" s="23" t="s">
        <v>25</v>
      </c>
      <c r="J30" s="22">
        <f>SUM(C28:C36)</f>
        <v>0.9</v>
      </c>
      <c r="K30" s="22">
        <f>SUM(D28:D36)</f>
        <v>0</v>
      </c>
      <c r="L30" s="22">
        <f>SUM(E28:E36)</f>
        <v>0</v>
      </c>
      <c r="M30" s="22"/>
      <c r="N30" s="23" t="s">
        <v>25</v>
      </c>
      <c r="O30" s="22">
        <f>AVERAGE(J30:L30)</f>
        <v>0.3</v>
      </c>
      <c r="P30" s="22">
        <f>STDEV(J30:L30)/SQRT(COUNT(J30:L30))</f>
        <v>0.30000000000000004</v>
      </c>
    </row>
    <row r="31" spans="1:16" x14ac:dyDescent="0.25">
      <c r="B31" s="18">
        <v>-7</v>
      </c>
      <c r="C31" s="9">
        <v>0</v>
      </c>
      <c r="D31" s="9">
        <v>0</v>
      </c>
      <c r="E31" s="9">
        <v>0</v>
      </c>
      <c r="F31" s="43">
        <f t="shared" si="2"/>
        <v>0</v>
      </c>
      <c r="G31" s="43">
        <f t="shared" si="3"/>
        <v>0</v>
      </c>
      <c r="I31" s="26" t="s">
        <v>26</v>
      </c>
      <c r="J31" s="25">
        <f>SUM(C39:C47)</f>
        <v>0</v>
      </c>
      <c r="K31" s="25">
        <f>SUM(D39:D47)</f>
        <v>0</v>
      </c>
      <c r="L31" s="25">
        <f>SUM(E39:E47)</f>
        <v>0</v>
      </c>
      <c r="M31" s="22"/>
      <c r="N31" s="26" t="s">
        <v>26</v>
      </c>
      <c r="O31" s="27">
        <f>AVERAGE(J31:L31)</f>
        <v>0</v>
      </c>
      <c r="P31" s="27">
        <f>STDEV(J31:L31)/SQRT(COUNT(J31:L31))</f>
        <v>0</v>
      </c>
    </row>
    <row r="32" spans="1:16" ht="16" customHeight="1" x14ac:dyDescent="0.25">
      <c r="B32" s="18">
        <v>-6</v>
      </c>
      <c r="C32" s="9">
        <v>0</v>
      </c>
      <c r="D32" s="9">
        <v>0</v>
      </c>
      <c r="E32" s="9">
        <v>0</v>
      </c>
      <c r="F32" s="43">
        <f t="shared" si="2"/>
        <v>0</v>
      </c>
      <c r="G32" s="43">
        <f t="shared" si="3"/>
        <v>0</v>
      </c>
      <c r="I32" s="10"/>
    </row>
    <row r="33" spans="1:9" x14ac:dyDescent="0.25">
      <c r="B33" s="18">
        <v>-5</v>
      </c>
      <c r="C33" s="9">
        <v>0</v>
      </c>
      <c r="D33" s="9">
        <v>0</v>
      </c>
      <c r="E33" s="9">
        <v>0</v>
      </c>
      <c r="F33" s="43">
        <f t="shared" si="2"/>
        <v>0</v>
      </c>
      <c r="G33" s="43">
        <f t="shared" si="3"/>
        <v>0</v>
      </c>
      <c r="I33" s="10"/>
    </row>
    <row r="34" spans="1:9" x14ac:dyDescent="0.25">
      <c r="B34" s="18">
        <v>-4</v>
      </c>
      <c r="C34" s="9">
        <v>0</v>
      </c>
      <c r="D34" s="9">
        <v>0</v>
      </c>
      <c r="E34" s="9">
        <v>0</v>
      </c>
      <c r="F34" s="43">
        <f t="shared" si="2"/>
        <v>0</v>
      </c>
      <c r="G34" s="43">
        <f t="shared" si="3"/>
        <v>0</v>
      </c>
      <c r="I34" s="10"/>
    </row>
    <row r="35" spans="1:9" x14ac:dyDescent="0.25">
      <c r="B35" s="18">
        <v>-3</v>
      </c>
      <c r="C35" s="9">
        <v>0</v>
      </c>
      <c r="D35" s="9">
        <v>0</v>
      </c>
      <c r="E35" s="9">
        <v>0</v>
      </c>
      <c r="F35" s="43">
        <f t="shared" si="2"/>
        <v>0</v>
      </c>
      <c r="G35" s="43">
        <f t="shared" si="3"/>
        <v>0</v>
      </c>
      <c r="I35" s="10"/>
    </row>
    <row r="36" spans="1:9" x14ac:dyDescent="0.25">
      <c r="B36" s="18">
        <v>-2</v>
      </c>
      <c r="C36" s="9">
        <v>0.9</v>
      </c>
      <c r="D36" s="9">
        <v>0</v>
      </c>
      <c r="E36" s="9">
        <v>0</v>
      </c>
      <c r="F36" s="43">
        <f t="shared" si="2"/>
        <v>0.3</v>
      </c>
      <c r="G36" s="43">
        <f t="shared" si="3"/>
        <v>0.30000000000000004</v>
      </c>
      <c r="I36" s="10"/>
    </row>
    <row r="37" spans="1:9" x14ac:dyDescent="0.25">
      <c r="B37" s="18">
        <v>-1</v>
      </c>
      <c r="C37" s="9">
        <v>6.2</v>
      </c>
      <c r="D37" s="9">
        <v>7.9</v>
      </c>
      <c r="E37" s="9">
        <v>6.8</v>
      </c>
      <c r="F37" s="43">
        <f t="shared" si="2"/>
        <v>6.9666666666666677</v>
      </c>
      <c r="G37" s="43">
        <f t="shared" si="3"/>
        <v>0.49777281743559515</v>
      </c>
      <c r="I37" s="10"/>
    </row>
    <row r="38" spans="1:9" x14ac:dyDescent="0.25">
      <c r="B38" s="18">
        <v>1</v>
      </c>
      <c r="C38" s="9">
        <v>59.8</v>
      </c>
      <c r="D38" s="9">
        <v>68</v>
      </c>
      <c r="E38" s="9">
        <v>74</v>
      </c>
      <c r="F38" s="43">
        <f t="shared" si="2"/>
        <v>67.266666666666666</v>
      </c>
      <c r="G38" s="43">
        <f t="shared" si="3"/>
        <v>4.1155531557468414</v>
      </c>
      <c r="I38" s="10"/>
    </row>
    <row r="39" spans="1:9" x14ac:dyDescent="0.25">
      <c r="B39" s="18">
        <v>2</v>
      </c>
      <c r="C39" s="9">
        <v>0</v>
      </c>
      <c r="D39" s="9">
        <v>0</v>
      </c>
      <c r="E39" s="9">
        <v>0</v>
      </c>
      <c r="F39" s="43">
        <f t="shared" si="2"/>
        <v>0</v>
      </c>
      <c r="G39" s="43">
        <f t="shared" si="3"/>
        <v>0</v>
      </c>
      <c r="I39" s="10"/>
    </row>
    <row r="40" spans="1:9" x14ac:dyDescent="0.25">
      <c r="B40" s="18">
        <v>3</v>
      </c>
      <c r="C40" s="9">
        <v>0</v>
      </c>
      <c r="D40" s="9">
        <v>0</v>
      </c>
      <c r="E40" s="9">
        <v>0</v>
      </c>
      <c r="F40" s="43">
        <f t="shared" si="2"/>
        <v>0</v>
      </c>
      <c r="G40" s="43">
        <f t="shared" si="3"/>
        <v>0</v>
      </c>
      <c r="I40" s="10"/>
    </row>
    <row r="41" spans="1:9" x14ac:dyDescent="0.25">
      <c r="B41" s="18">
        <v>4</v>
      </c>
      <c r="C41" s="9">
        <v>0</v>
      </c>
      <c r="D41" s="9">
        <v>0</v>
      </c>
      <c r="E41" s="9">
        <v>0</v>
      </c>
      <c r="F41" s="43">
        <f t="shared" si="2"/>
        <v>0</v>
      </c>
      <c r="G41" s="43">
        <f t="shared" si="3"/>
        <v>0</v>
      </c>
      <c r="I41" s="10"/>
    </row>
    <row r="42" spans="1:9" x14ac:dyDescent="0.25">
      <c r="B42" s="18">
        <v>5</v>
      </c>
      <c r="C42" s="9">
        <v>0</v>
      </c>
      <c r="D42" s="9">
        <v>0</v>
      </c>
      <c r="E42" s="9">
        <v>0</v>
      </c>
      <c r="F42" s="43">
        <f t="shared" si="2"/>
        <v>0</v>
      </c>
      <c r="G42" s="43">
        <f t="shared" si="3"/>
        <v>0</v>
      </c>
      <c r="I42" s="10"/>
    </row>
    <row r="43" spans="1:9" x14ac:dyDescent="0.25">
      <c r="B43" s="18">
        <v>6</v>
      </c>
      <c r="C43" s="9">
        <v>0</v>
      </c>
      <c r="D43" s="9">
        <v>0</v>
      </c>
      <c r="E43" s="9">
        <v>0</v>
      </c>
      <c r="F43" s="43">
        <f t="shared" si="2"/>
        <v>0</v>
      </c>
      <c r="G43" s="43">
        <f t="shared" si="3"/>
        <v>0</v>
      </c>
      <c r="I43" s="10"/>
    </row>
    <row r="44" spans="1:9" x14ac:dyDescent="0.25">
      <c r="B44" s="18">
        <v>7</v>
      </c>
      <c r="C44" s="9">
        <v>0</v>
      </c>
      <c r="D44" s="9">
        <v>0</v>
      </c>
      <c r="E44" s="9">
        <v>0</v>
      </c>
      <c r="F44" s="43">
        <f t="shared" si="2"/>
        <v>0</v>
      </c>
      <c r="G44" s="43">
        <f t="shared" si="3"/>
        <v>0</v>
      </c>
      <c r="I44" s="10"/>
    </row>
    <row r="45" spans="1:9" x14ac:dyDescent="0.25">
      <c r="B45" s="18">
        <v>8</v>
      </c>
      <c r="C45" s="9">
        <v>0</v>
      </c>
      <c r="D45" s="9">
        <v>0</v>
      </c>
      <c r="E45" s="9">
        <v>0</v>
      </c>
      <c r="F45" s="43">
        <f t="shared" si="2"/>
        <v>0</v>
      </c>
      <c r="G45" s="43">
        <f t="shared" si="3"/>
        <v>0</v>
      </c>
      <c r="I45" s="10"/>
    </row>
    <row r="46" spans="1:9" x14ac:dyDescent="0.25">
      <c r="B46" s="18">
        <v>9</v>
      </c>
      <c r="C46" s="9">
        <v>0</v>
      </c>
      <c r="D46" s="9">
        <v>0</v>
      </c>
      <c r="E46" s="9">
        <v>0</v>
      </c>
      <c r="F46" s="43">
        <f t="shared" si="2"/>
        <v>0</v>
      </c>
      <c r="G46" s="43">
        <f t="shared" si="3"/>
        <v>0</v>
      </c>
      <c r="I46" s="10"/>
    </row>
    <row r="47" spans="1:9" x14ac:dyDescent="0.25">
      <c r="A47" s="5"/>
      <c r="B47" s="19">
        <v>10</v>
      </c>
      <c r="C47" s="11">
        <v>0</v>
      </c>
      <c r="D47" s="11">
        <v>0</v>
      </c>
      <c r="E47" s="11">
        <v>0</v>
      </c>
      <c r="F47" s="44">
        <f t="shared" si="2"/>
        <v>0</v>
      </c>
      <c r="G47" s="44">
        <f t="shared" si="3"/>
        <v>0</v>
      </c>
      <c r="I47" s="10"/>
    </row>
    <row r="48" spans="1:9" x14ac:dyDescent="0.25">
      <c r="A48" s="14" t="s">
        <v>66</v>
      </c>
    </row>
    <row r="49" spans="1:16" x14ac:dyDescent="0.25">
      <c r="A49" s="58" t="s">
        <v>42</v>
      </c>
      <c r="B49" s="58"/>
      <c r="C49" s="3"/>
      <c r="D49" s="3"/>
      <c r="E49" s="3"/>
      <c r="F49" s="41"/>
      <c r="G49" s="41"/>
      <c r="J49" s="14"/>
      <c r="K49" s="14"/>
      <c r="L49" s="14"/>
      <c r="N49" s="5"/>
      <c r="O49" s="5"/>
      <c r="P49" s="5"/>
    </row>
    <row r="50" spans="1:16" ht="18" x14ac:dyDescent="0.2">
      <c r="A50" s="6"/>
      <c r="B50" s="15"/>
      <c r="C50" s="15" t="s">
        <v>10</v>
      </c>
      <c r="D50" s="15" t="s">
        <v>11</v>
      </c>
      <c r="E50" s="15" t="s">
        <v>12</v>
      </c>
      <c r="F50" s="16" t="s">
        <v>9</v>
      </c>
      <c r="G50" s="17" t="s">
        <v>8</v>
      </c>
      <c r="I50" s="8"/>
      <c r="J50" s="14"/>
      <c r="K50" s="14"/>
      <c r="L50" s="14"/>
      <c r="M50" s="21"/>
      <c r="N50" s="21"/>
      <c r="O50" s="16" t="s">
        <v>9</v>
      </c>
      <c r="P50" s="17" t="s">
        <v>8</v>
      </c>
    </row>
    <row r="51" spans="1:16" x14ac:dyDescent="0.25">
      <c r="B51" s="18">
        <v>-10</v>
      </c>
      <c r="C51" s="9">
        <v>0</v>
      </c>
      <c r="D51" s="9">
        <v>0</v>
      </c>
      <c r="E51" s="9">
        <v>0</v>
      </c>
      <c r="F51" s="43">
        <f>AVERAGE(C51:E51)</f>
        <v>0</v>
      </c>
      <c r="G51" s="43">
        <f>STDEV(C51:E51)/SQRT(COUNT(C51:E51))</f>
        <v>0</v>
      </c>
      <c r="I51" s="20" t="s">
        <v>30</v>
      </c>
      <c r="J51" s="20"/>
      <c r="K51" s="20"/>
      <c r="L51" s="20"/>
      <c r="M51" s="22"/>
      <c r="N51" s="23">
        <v>-1</v>
      </c>
      <c r="O51" s="22">
        <f>F60</f>
        <v>10.6</v>
      </c>
      <c r="P51" s="22">
        <f>G60</f>
        <v>0.32145502536643172</v>
      </c>
    </row>
    <row r="52" spans="1:16" x14ac:dyDescent="0.25">
      <c r="B52" s="18">
        <v>-9</v>
      </c>
      <c r="C52" s="9">
        <v>0</v>
      </c>
      <c r="D52" s="9">
        <v>0</v>
      </c>
      <c r="E52" s="9">
        <v>0</v>
      </c>
      <c r="F52" s="43">
        <f t="shared" ref="F52:F70" si="4">AVERAGE(C52:E52)</f>
        <v>0</v>
      </c>
      <c r="G52" s="43">
        <f t="shared" ref="G52:G70" si="5">STDEV(C52:E52)/SQRT(COUNT(C52:E52))</f>
        <v>0</v>
      </c>
      <c r="J52" s="15" t="s">
        <v>10</v>
      </c>
      <c r="K52" s="15" t="s">
        <v>11</v>
      </c>
      <c r="L52" s="15" t="s">
        <v>12</v>
      </c>
      <c r="M52" s="14"/>
      <c r="N52" s="23" t="s">
        <v>24</v>
      </c>
      <c r="O52" s="24">
        <f>F61</f>
        <v>30.966666666666669</v>
      </c>
      <c r="P52" s="24">
        <f>G61</f>
        <v>2.7094484883664109</v>
      </c>
    </row>
    <row r="53" spans="1:16" x14ac:dyDescent="0.25">
      <c r="B53" s="18">
        <v>-8</v>
      </c>
      <c r="C53" s="9">
        <v>0</v>
      </c>
      <c r="D53" s="9">
        <v>0</v>
      </c>
      <c r="E53" s="9">
        <v>0</v>
      </c>
      <c r="F53" s="43">
        <f t="shared" si="4"/>
        <v>0</v>
      </c>
      <c r="G53" s="43">
        <f t="shared" si="5"/>
        <v>0</v>
      </c>
      <c r="I53" s="23" t="s">
        <v>25</v>
      </c>
      <c r="J53" s="22">
        <f>SUM(C51:C59)</f>
        <v>19.399999999999999</v>
      </c>
      <c r="K53" s="22">
        <f>SUM(D51:D59)</f>
        <v>19.399999999999999</v>
      </c>
      <c r="L53" s="22">
        <f>SUM(E51:E59)</f>
        <v>22.1</v>
      </c>
      <c r="M53" s="22"/>
      <c r="N53" s="23" t="s">
        <v>25</v>
      </c>
      <c r="O53" s="22">
        <f>AVERAGE(J53:L53)</f>
        <v>20.3</v>
      </c>
      <c r="P53" s="22">
        <f>STDEV(J53:L53)/SQRT(COUNT(J53:L53))</f>
        <v>0.90000000000000091</v>
      </c>
    </row>
    <row r="54" spans="1:16" x14ac:dyDescent="0.25">
      <c r="B54" s="18">
        <v>-7</v>
      </c>
      <c r="C54" s="9">
        <v>0</v>
      </c>
      <c r="D54" s="9">
        <v>0</v>
      </c>
      <c r="E54" s="9">
        <v>0</v>
      </c>
      <c r="F54" s="43">
        <f t="shared" si="4"/>
        <v>0</v>
      </c>
      <c r="G54" s="43">
        <f t="shared" si="5"/>
        <v>0</v>
      </c>
      <c r="I54" s="26" t="s">
        <v>26</v>
      </c>
      <c r="J54" s="25">
        <f>SUM(C62:C70)</f>
        <v>0</v>
      </c>
      <c r="K54" s="25">
        <f>SUM(D62:D70)</f>
        <v>0</v>
      </c>
      <c r="L54" s="25">
        <f>SUM(E62:E70)</f>
        <v>0</v>
      </c>
      <c r="M54" s="22"/>
      <c r="N54" s="26" t="s">
        <v>26</v>
      </c>
      <c r="O54" s="27">
        <f>AVERAGE(J54:L54)</f>
        <v>0</v>
      </c>
      <c r="P54" s="27">
        <f>STDEV(J54:L54)/SQRT(COUNT(J54:L54))</f>
        <v>0</v>
      </c>
    </row>
    <row r="55" spans="1:16" x14ac:dyDescent="0.25">
      <c r="B55" s="18">
        <v>-6</v>
      </c>
      <c r="C55" s="9">
        <v>0</v>
      </c>
      <c r="D55" s="9">
        <v>0</v>
      </c>
      <c r="E55" s="9">
        <v>0</v>
      </c>
      <c r="F55" s="43">
        <f t="shared" si="4"/>
        <v>0</v>
      </c>
      <c r="G55" s="43">
        <f t="shared" si="5"/>
        <v>0</v>
      </c>
      <c r="I55" s="10"/>
    </row>
    <row r="56" spans="1:16" x14ac:dyDescent="0.25">
      <c r="B56" s="18">
        <v>-5</v>
      </c>
      <c r="C56" s="9">
        <v>0</v>
      </c>
      <c r="D56" s="9">
        <v>0</v>
      </c>
      <c r="E56" s="9">
        <v>0</v>
      </c>
      <c r="F56" s="43">
        <f t="shared" si="4"/>
        <v>0</v>
      </c>
      <c r="G56" s="43">
        <f t="shared" si="5"/>
        <v>0</v>
      </c>
      <c r="I56" s="10"/>
    </row>
    <row r="57" spans="1:16" x14ac:dyDescent="0.25">
      <c r="B57" s="18">
        <v>-4</v>
      </c>
      <c r="C57" s="9">
        <v>0</v>
      </c>
      <c r="D57" s="9">
        <v>0</v>
      </c>
      <c r="E57" s="9">
        <v>0</v>
      </c>
      <c r="F57" s="43">
        <f t="shared" si="4"/>
        <v>0</v>
      </c>
      <c r="G57" s="43">
        <f t="shared" si="5"/>
        <v>0</v>
      </c>
      <c r="I57" s="10"/>
    </row>
    <row r="58" spans="1:16" x14ac:dyDescent="0.25">
      <c r="B58" s="18">
        <v>-3</v>
      </c>
      <c r="C58" s="9">
        <v>5.0999999999999996</v>
      </c>
      <c r="D58" s="9">
        <v>3.5</v>
      </c>
      <c r="E58" s="9">
        <v>5</v>
      </c>
      <c r="F58" s="43">
        <f t="shared" si="4"/>
        <v>4.5333333333333332</v>
      </c>
      <c r="G58" s="43">
        <f t="shared" si="5"/>
        <v>0.51747248987533456</v>
      </c>
      <c r="I58" s="10"/>
    </row>
    <row r="59" spans="1:16" x14ac:dyDescent="0.25">
      <c r="B59" s="18">
        <v>-2</v>
      </c>
      <c r="C59" s="9">
        <v>14.3</v>
      </c>
      <c r="D59" s="9">
        <v>15.9</v>
      </c>
      <c r="E59" s="9">
        <v>17.100000000000001</v>
      </c>
      <c r="F59" s="43">
        <f t="shared" si="4"/>
        <v>15.766666666666667</v>
      </c>
      <c r="G59" s="43">
        <f t="shared" si="5"/>
        <v>0.81103500403976292</v>
      </c>
      <c r="I59" s="10"/>
    </row>
    <row r="60" spans="1:16" x14ac:dyDescent="0.25">
      <c r="B60" s="18">
        <v>-1</v>
      </c>
      <c r="C60" s="9">
        <v>11.2</v>
      </c>
      <c r="D60" s="9">
        <v>10.5</v>
      </c>
      <c r="E60" s="9">
        <v>10.1</v>
      </c>
      <c r="F60" s="43">
        <f t="shared" si="4"/>
        <v>10.6</v>
      </c>
      <c r="G60" s="43">
        <f t="shared" si="5"/>
        <v>0.32145502536643172</v>
      </c>
      <c r="I60" s="10"/>
    </row>
    <row r="61" spans="1:16" x14ac:dyDescent="0.25">
      <c r="B61" s="18">
        <v>1</v>
      </c>
      <c r="C61" s="9">
        <v>25.6</v>
      </c>
      <c r="D61" s="9">
        <v>33</v>
      </c>
      <c r="E61" s="9">
        <v>34.299999999999997</v>
      </c>
      <c r="F61" s="43">
        <f t="shared" si="4"/>
        <v>30.966666666666669</v>
      </c>
      <c r="G61" s="43">
        <f t="shared" si="5"/>
        <v>2.7094484883664109</v>
      </c>
      <c r="I61" s="10"/>
    </row>
    <row r="62" spans="1:16" x14ac:dyDescent="0.25">
      <c r="B62" s="18">
        <v>2</v>
      </c>
      <c r="C62" s="9">
        <v>0</v>
      </c>
      <c r="D62" s="9">
        <v>0</v>
      </c>
      <c r="E62" s="9">
        <v>0</v>
      </c>
      <c r="F62" s="43">
        <f t="shared" si="4"/>
        <v>0</v>
      </c>
      <c r="G62" s="43">
        <f t="shared" si="5"/>
        <v>0</v>
      </c>
      <c r="I62" s="10"/>
    </row>
    <row r="63" spans="1:16" ht="16" customHeight="1" x14ac:dyDescent="0.25">
      <c r="B63" s="18">
        <v>3</v>
      </c>
      <c r="C63" s="9">
        <v>0</v>
      </c>
      <c r="D63" s="9">
        <v>0</v>
      </c>
      <c r="E63" s="9">
        <v>0</v>
      </c>
      <c r="F63" s="43">
        <f t="shared" si="4"/>
        <v>0</v>
      </c>
      <c r="G63" s="43">
        <f t="shared" si="5"/>
        <v>0</v>
      </c>
      <c r="I63" s="10"/>
    </row>
    <row r="64" spans="1:16" x14ac:dyDescent="0.25">
      <c r="B64" s="18">
        <v>4</v>
      </c>
      <c r="C64" s="9">
        <v>0</v>
      </c>
      <c r="D64" s="9">
        <v>0</v>
      </c>
      <c r="E64" s="9">
        <v>0</v>
      </c>
      <c r="F64" s="43">
        <f t="shared" si="4"/>
        <v>0</v>
      </c>
      <c r="G64" s="43">
        <f t="shared" si="5"/>
        <v>0</v>
      </c>
      <c r="I64" s="10"/>
    </row>
    <row r="65" spans="1:16" x14ac:dyDescent="0.25">
      <c r="B65" s="18">
        <v>5</v>
      </c>
      <c r="C65" s="9">
        <v>0</v>
      </c>
      <c r="D65" s="9">
        <v>0</v>
      </c>
      <c r="E65" s="9">
        <v>0</v>
      </c>
      <c r="F65" s="43">
        <f t="shared" si="4"/>
        <v>0</v>
      </c>
      <c r="G65" s="43">
        <f t="shared" si="5"/>
        <v>0</v>
      </c>
      <c r="I65" s="10"/>
    </row>
    <row r="66" spans="1:16" x14ac:dyDescent="0.25">
      <c r="B66" s="18">
        <v>6</v>
      </c>
      <c r="C66" s="9">
        <v>0</v>
      </c>
      <c r="D66" s="9">
        <v>0</v>
      </c>
      <c r="E66" s="9">
        <v>0</v>
      </c>
      <c r="F66" s="43">
        <f t="shared" si="4"/>
        <v>0</v>
      </c>
      <c r="G66" s="43">
        <f t="shared" si="5"/>
        <v>0</v>
      </c>
      <c r="I66" s="10"/>
    </row>
    <row r="67" spans="1:16" x14ac:dyDescent="0.25">
      <c r="B67" s="18">
        <v>7</v>
      </c>
      <c r="C67" s="9">
        <v>0</v>
      </c>
      <c r="D67" s="9">
        <v>0</v>
      </c>
      <c r="E67" s="9">
        <v>0</v>
      </c>
      <c r="F67" s="43">
        <f t="shared" si="4"/>
        <v>0</v>
      </c>
      <c r="G67" s="43">
        <f t="shared" si="5"/>
        <v>0</v>
      </c>
      <c r="I67" s="10"/>
    </row>
    <row r="68" spans="1:16" x14ac:dyDescent="0.25">
      <c r="B68" s="18">
        <v>8</v>
      </c>
      <c r="C68" s="9">
        <v>0</v>
      </c>
      <c r="D68" s="9">
        <v>0</v>
      </c>
      <c r="E68" s="9">
        <v>0</v>
      </c>
      <c r="F68" s="43">
        <f t="shared" si="4"/>
        <v>0</v>
      </c>
      <c r="G68" s="43">
        <f t="shared" si="5"/>
        <v>0</v>
      </c>
      <c r="I68" s="10"/>
    </row>
    <row r="69" spans="1:16" x14ac:dyDescent="0.25">
      <c r="B69" s="18">
        <v>9</v>
      </c>
      <c r="C69" s="9">
        <v>0</v>
      </c>
      <c r="D69" s="9">
        <v>0</v>
      </c>
      <c r="E69" s="9">
        <v>0</v>
      </c>
      <c r="F69" s="43">
        <f t="shared" si="4"/>
        <v>0</v>
      </c>
      <c r="G69" s="43">
        <f t="shared" si="5"/>
        <v>0</v>
      </c>
      <c r="I69" s="10"/>
    </row>
    <row r="70" spans="1:16" x14ac:dyDescent="0.25">
      <c r="A70" s="5"/>
      <c r="B70" s="19">
        <v>10</v>
      </c>
      <c r="C70" s="11">
        <v>0</v>
      </c>
      <c r="D70" s="11">
        <v>0</v>
      </c>
      <c r="E70" s="11">
        <v>0</v>
      </c>
      <c r="F70" s="44">
        <f t="shared" si="4"/>
        <v>0</v>
      </c>
      <c r="G70" s="44">
        <f t="shared" si="5"/>
        <v>0</v>
      </c>
      <c r="I70" s="10"/>
    </row>
    <row r="71" spans="1:16" x14ac:dyDescent="0.25">
      <c r="A71" s="14" t="s">
        <v>49</v>
      </c>
    </row>
    <row r="72" spans="1:16" x14ac:dyDescent="0.25">
      <c r="A72" s="58" t="s">
        <v>42</v>
      </c>
      <c r="B72" s="58"/>
      <c r="C72" s="3"/>
      <c r="D72" s="3"/>
      <c r="E72" s="3"/>
      <c r="F72" s="41"/>
      <c r="G72" s="41"/>
      <c r="J72" s="14"/>
      <c r="K72" s="14"/>
      <c r="L72" s="14"/>
      <c r="N72" s="5"/>
      <c r="O72" s="5"/>
      <c r="P72" s="5"/>
    </row>
    <row r="73" spans="1:16" ht="18" x14ac:dyDescent="0.2">
      <c r="A73" s="6"/>
      <c r="B73" s="15"/>
      <c r="C73" s="15" t="s">
        <v>10</v>
      </c>
      <c r="D73" s="15" t="s">
        <v>11</v>
      </c>
      <c r="E73" s="15" t="s">
        <v>12</v>
      </c>
      <c r="F73" s="16" t="s">
        <v>9</v>
      </c>
      <c r="G73" s="17" t="s">
        <v>8</v>
      </c>
      <c r="I73" s="8"/>
      <c r="J73" s="14"/>
      <c r="K73" s="14"/>
      <c r="L73" s="14"/>
      <c r="M73" s="21"/>
      <c r="N73" s="21"/>
      <c r="O73" s="16" t="s">
        <v>9</v>
      </c>
      <c r="P73" s="17" t="s">
        <v>8</v>
      </c>
    </row>
    <row r="74" spans="1:16" x14ac:dyDescent="0.25">
      <c r="B74" s="18">
        <v>-10</v>
      </c>
      <c r="C74" s="9">
        <v>5</v>
      </c>
      <c r="D74" s="9">
        <v>0</v>
      </c>
      <c r="E74" s="9">
        <v>0</v>
      </c>
      <c r="F74" s="43">
        <f>AVERAGE(C74:E74)</f>
        <v>1.6666666666666667</v>
      </c>
      <c r="G74" s="43">
        <f>STDEV(C74:E74)/SQRT(COUNT(C74:E74))</f>
        <v>1.6666666666666667</v>
      </c>
      <c r="I74" s="20" t="s">
        <v>30</v>
      </c>
      <c r="J74" s="20"/>
      <c r="K74" s="20"/>
      <c r="L74" s="20"/>
      <c r="M74" s="22"/>
      <c r="N74" s="23">
        <v>-1</v>
      </c>
      <c r="O74" s="22">
        <f>F83</f>
        <v>3.2333333333333329</v>
      </c>
      <c r="P74" s="22">
        <f>G83</f>
        <v>1.6374098787753519</v>
      </c>
    </row>
    <row r="75" spans="1:16" x14ac:dyDescent="0.25">
      <c r="B75" s="18">
        <v>-9</v>
      </c>
      <c r="C75" s="9">
        <v>0</v>
      </c>
      <c r="D75" s="9">
        <v>0</v>
      </c>
      <c r="E75" s="9">
        <v>0</v>
      </c>
      <c r="F75" s="43">
        <f t="shared" ref="F75:F93" si="6">AVERAGE(C75:E75)</f>
        <v>0</v>
      </c>
      <c r="G75" s="43">
        <f t="shared" ref="G75:G93" si="7">STDEV(C75:E75)/SQRT(COUNT(C75:E75))</f>
        <v>0</v>
      </c>
      <c r="J75" s="15" t="s">
        <v>10</v>
      </c>
      <c r="K75" s="15" t="s">
        <v>11</v>
      </c>
      <c r="L75" s="15" t="s">
        <v>12</v>
      </c>
      <c r="M75" s="14"/>
      <c r="N75" s="23" t="s">
        <v>24</v>
      </c>
      <c r="O75" s="24">
        <f>F84</f>
        <v>54.766666666666673</v>
      </c>
      <c r="P75" s="24">
        <f>G84</f>
        <v>11.4679747315925</v>
      </c>
    </row>
    <row r="76" spans="1:16" x14ac:dyDescent="0.25">
      <c r="B76" s="18">
        <v>-8</v>
      </c>
      <c r="C76" s="9">
        <v>0</v>
      </c>
      <c r="D76" s="9">
        <v>0</v>
      </c>
      <c r="E76" s="9">
        <v>0</v>
      </c>
      <c r="F76" s="43">
        <f t="shared" si="6"/>
        <v>0</v>
      </c>
      <c r="G76" s="43">
        <f t="shared" si="7"/>
        <v>0</v>
      </c>
      <c r="I76" s="23" t="s">
        <v>25</v>
      </c>
      <c r="J76" s="22">
        <f>SUM(C74:C82)</f>
        <v>5</v>
      </c>
      <c r="K76" s="22">
        <f>SUM(D74:D82)</f>
        <v>21.299999999999997</v>
      </c>
      <c r="L76" s="22">
        <f>SUM(E74:E82)</f>
        <v>18.399999999999999</v>
      </c>
      <c r="M76" s="22"/>
      <c r="N76" s="23" t="s">
        <v>25</v>
      </c>
      <c r="O76" s="22">
        <f>AVERAGE(J76:L76)</f>
        <v>14.899999999999999</v>
      </c>
      <c r="P76" s="22">
        <f>STDEV(J76:L76)/SQRT(COUNT(J76:L76))</f>
        <v>5.0202921561731166</v>
      </c>
    </row>
    <row r="77" spans="1:16" x14ac:dyDescent="0.25">
      <c r="B77" s="18">
        <v>-7</v>
      </c>
      <c r="C77" s="9">
        <v>0</v>
      </c>
      <c r="D77" s="9">
        <v>0</v>
      </c>
      <c r="E77" s="9">
        <v>0</v>
      </c>
      <c r="F77" s="43">
        <f t="shared" si="6"/>
        <v>0</v>
      </c>
      <c r="G77" s="43">
        <f t="shared" si="7"/>
        <v>0</v>
      </c>
      <c r="I77" s="26" t="s">
        <v>26</v>
      </c>
      <c r="J77" s="25">
        <f>SUM(C85:C93)</f>
        <v>0</v>
      </c>
      <c r="K77" s="25">
        <f>SUM(D85:D93)</f>
        <v>0</v>
      </c>
      <c r="L77" s="25">
        <f>SUM(E85:E93)</f>
        <v>0</v>
      </c>
      <c r="M77" s="22"/>
      <c r="N77" s="26" t="s">
        <v>26</v>
      </c>
      <c r="O77" s="27">
        <f>AVERAGE(J77:L77)</f>
        <v>0</v>
      </c>
      <c r="P77" s="27">
        <f>STDEV(J77:L77)/SQRT(COUNT(J77:L77))</f>
        <v>0</v>
      </c>
    </row>
    <row r="78" spans="1:16" x14ac:dyDescent="0.25">
      <c r="B78" s="18">
        <v>-6</v>
      </c>
      <c r="C78" s="9">
        <v>0</v>
      </c>
      <c r="D78" s="9">
        <v>3</v>
      </c>
      <c r="E78" s="9">
        <v>0</v>
      </c>
      <c r="F78" s="43">
        <f t="shared" si="6"/>
        <v>1</v>
      </c>
      <c r="G78" s="43">
        <f t="shared" si="7"/>
        <v>1</v>
      </c>
      <c r="I78" s="10"/>
    </row>
    <row r="79" spans="1:16" x14ac:dyDescent="0.25">
      <c r="B79" s="18">
        <v>-5</v>
      </c>
      <c r="C79" s="9">
        <v>0</v>
      </c>
      <c r="D79" s="9">
        <v>0</v>
      </c>
      <c r="E79" s="9">
        <v>0</v>
      </c>
      <c r="F79" s="43">
        <f t="shared" si="6"/>
        <v>0</v>
      </c>
      <c r="G79" s="43">
        <f t="shared" si="7"/>
        <v>0</v>
      </c>
      <c r="I79" s="10"/>
    </row>
    <row r="80" spans="1:16" x14ac:dyDescent="0.25">
      <c r="B80" s="18">
        <v>-4</v>
      </c>
      <c r="C80" s="9">
        <v>0</v>
      </c>
      <c r="D80" s="9">
        <v>0</v>
      </c>
      <c r="E80" s="9">
        <v>0</v>
      </c>
      <c r="F80" s="43">
        <f t="shared" si="6"/>
        <v>0</v>
      </c>
      <c r="G80" s="43">
        <f t="shared" si="7"/>
        <v>0</v>
      </c>
      <c r="I80" s="10"/>
    </row>
    <row r="81" spans="1:16" x14ac:dyDescent="0.25">
      <c r="B81" s="18">
        <v>-3</v>
      </c>
      <c r="C81" s="9">
        <v>0</v>
      </c>
      <c r="D81" s="9">
        <v>4.0999999999999996</v>
      </c>
      <c r="E81" s="9">
        <v>3.3</v>
      </c>
      <c r="F81" s="43">
        <f t="shared" si="6"/>
        <v>2.4666666666666663</v>
      </c>
      <c r="G81" s="43">
        <f t="shared" si="7"/>
        <v>1.254768681647914</v>
      </c>
      <c r="I81" s="10"/>
    </row>
    <row r="82" spans="1:16" x14ac:dyDescent="0.25">
      <c r="B82" s="18">
        <v>-2</v>
      </c>
      <c r="C82" s="9">
        <v>0</v>
      </c>
      <c r="D82" s="9">
        <v>14.2</v>
      </c>
      <c r="E82" s="9">
        <v>15.1</v>
      </c>
      <c r="F82" s="43">
        <f t="shared" si="6"/>
        <v>9.7666666666666657</v>
      </c>
      <c r="G82" s="43">
        <f t="shared" si="7"/>
        <v>4.8902397123703931</v>
      </c>
      <c r="I82" s="10"/>
    </row>
    <row r="83" spans="1:16" x14ac:dyDescent="0.25">
      <c r="B83" s="18">
        <v>-1</v>
      </c>
      <c r="C83" s="9">
        <v>0</v>
      </c>
      <c r="D83" s="9">
        <v>4.4000000000000004</v>
      </c>
      <c r="E83" s="9">
        <v>5.3</v>
      </c>
      <c r="F83" s="43">
        <f t="shared" si="6"/>
        <v>3.2333333333333329</v>
      </c>
      <c r="G83" s="43">
        <f t="shared" si="7"/>
        <v>1.6374098787753519</v>
      </c>
      <c r="I83" s="10"/>
    </row>
    <row r="84" spans="1:16" ht="16" customHeight="1" x14ac:dyDescent="0.25">
      <c r="B84" s="18">
        <v>1</v>
      </c>
      <c r="C84" s="9">
        <v>77.7</v>
      </c>
      <c r="D84" s="9">
        <v>43.6</v>
      </c>
      <c r="E84" s="9">
        <v>43</v>
      </c>
      <c r="F84" s="43">
        <f t="shared" si="6"/>
        <v>54.766666666666673</v>
      </c>
      <c r="G84" s="43">
        <f t="shared" si="7"/>
        <v>11.4679747315925</v>
      </c>
      <c r="I84" s="10"/>
    </row>
    <row r="85" spans="1:16" x14ac:dyDescent="0.25">
      <c r="B85" s="18">
        <v>2</v>
      </c>
      <c r="C85" s="9">
        <v>0</v>
      </c>
      <c r="D85" s="9">
        <v>0</v>
      </c>
      <c r="E85" s="9">
        <v>0</v>
      </c>
      <c r="F85" s="43">
        <f t="shared" si="6"/>
        <v>0</v>
      </c>
      <c r="G85" s="43">
        <f t="shared" si="7"/>
        <v>0</v>
      </c>
      <c r="I85" s="10"/>
    </row>
    <row r="86" spans="1:16" x14ac:dyDescent="0.25">
      <c r="B86" s="18">
        <v>3</v>
      </c>
      <c r="C86" s="9">
        <v>0</v>
      </c>
      <c r="D86" s="9">
        <v>0</v>
      </c>
      <c r="E86" s="9">
        <v>0</v>
      </c>
      <c r="F86" s="43">
        <f t="shared" si="6"/>
        <v>0</v>
      </c>
      <c r="G86" s="43">
        <f t="shared" si="7"/>
        <v>0</v>
      </c>
      <c r="I86" s="10"/>
    </row>
    <row r="87" spans="1:16" x14ac:dyDescent="0.25">
      <c r="B87" s="18">
        <v>4</v>
      </c>
      <c r="C87" s="9">
        <v>0</v>
      </c>
      <c r="D87" s="9">
        <v>0</v>
      </c>
      <c r="E87" s="9">
        <v>0</v>
      </c>
      <c r="F87" s="43">
        <f t="shared" si="6"/>
        <v>0</v>
      </c>
      <c r="G87" s="43">
        <f t="shared" si="7"/>
        <v>0</v>
      </c>
      <c r="I87" s="10"/>
    </row>
    <row r="88" spans="1:16" x14ac:dyDescent="0.25">
      <c r="B88" s="18">
        <v>5</v>
      </c>
      <c r="C88" s="9">
        <v>0</v>
      </c>
      <c r="D88" s="9">
        <v>0</v>
      </c>
      <c r="E88" s="9">
        <v>0</v>
      </c>
      <c r="F88" s="43">
        <f t="shared" si="6"/>
        <v>0</v>
      </c>
      <c r="G88" s="43">
        <f t="shared" si="7"/>
        <v>0</v>
      </c>
      <c r="I88" s="10"/>
    </row>
    <row r="89" spans="1:16" x14ac:dyDescent="0.25">
      <c r="B89" s="18">
        <v>6</v>
      </c>
      <c r="C89" s="9">
        <v>0</v>
      </c>
      <c r="D89" s="9">
        <v>0</v>
      </c>
      <c r="E89" s="9">
        <v>0</v>
      </c>
      <c r="F89" s="43">
        <f t="shared" si="6"/>
        <v>0</v>
      </c>
      <c r="G89" s="43">
        <f t="shared" si="7"/>
        <v>0</v>
      </c>
      <c r="I89" s="10"/>
    </row>
    <row r="90" spans="1:16" x14ac:dyDescent="0.25">
      <c r="B90" s="18">
        <v>7</v>
      </c>
      <c r="C90" s="9">
        <v>0</v>
      </c>
      <c r="D90" s="9">
        <v>0</v>
      </c>
      <c r="E90" s="9">
        <v>0</v>
      </c>
      <c r="F90" s="43">
        <f t="shared" si="6"/>
        <v>0</v>
      </c>
      <c r="G90" s="43">
        <f t="shared" si="7"/>
        <v>0</v>
      </c>
      <c r="I90" s="10"/>
    </row>
    <row r="91" spans="1:16" x14ac:dyDescent="0.25">
      <c r="B91" s="18">
        <v>8</v>
      </c>
      <c r="C91" s="9">
        <v>0</v>
      </c>
      <c r="D91" s="9">
        <v>0</v>
      </c>
      <c r="E91" s="9">
        <v>0</v>
      </c>
      <c r="F91" s="43">
        <f t="shared" si="6"/>
        <v>0</v>
      </c>
      <c r="G91" s="43">
        <f t="shared" si="7"/>
        <v>0</v>
      </c>
      <c r="I91" s="10"/>
    </row>
    <row r="92" spans="1:16" x14ac:dyDescent="0.25">
      <c r="B92" s="18">
        <v>9</v>
      </c>
      <c r="C92" s="9">
        <v>0</v>
      </c>
      <c r="D92" s="9">
        <v>0</v>
      </c>
      <c r="E92" s="9">
        <v>0</v>
      </c>
      <c r="F92" s="43">
        <f t="shared" si="6"/>
        <v>0</v>
      </c>
      <c r="G92" s="43">
        <f t="shared" si="7"/>
        <v>0</v>
      </c>
      <c r="I92" s="10"/>
    </row>
    <row r="93" spans="1:16" x14ac:dyDescent="0.25">
      <c r="A93" s="5"/>
      <c r="B93" s="19">
        <v>10</v>
      </c>
      <c r="C93" s="11">
        <v>0</v>
      </c>
      <c r="D93" s="11">
        <v>0</v>
      </c>
      <c r="E93" s="11">
        <v>0</v>
      </c>
      <c r="F93" s="44">
        <f t="shared" si="6"/>
        <v>0</v>
      </c>
      <c r="G93" s="44">
        <f t="shared" si="7"/>
        <v>0</v>
      </c>
      <c r="I93" s="10"/>
    </row>
    <row r="94" spans="1:16" x14ac:dyDescent="0.25">
      <c r="A94" s="14" t="s">
        <v>50</v>
      </c>
    </row>
    <row r="95" spans="1:16" x14ac:dyDescent="0.25">
      <c r="A95" s="58" t="s">
        <v>42</v>
      </c>
      <c r="B95" s="58"/>
      <c r="C95" s="3"/>
      <c r="D95" s="3"/>
      <c r="E95" s="3"/>
      <c r="F95" s="41"/>
      <c r="G95" s="41"/>
      <c r="J95" s="14"/>
      <c r="K95" s="14"/>
      <c r="L95" s="14"/>
      <c r="N95" s="5"/>
      <c r="O95" s="5"/>
      <c r="P95" s="5"/>
    </row>
    <row r="96" spans="1:16" ht="18" x14ac:dyDescent="0.2">
      <c r="A96" s="6"/>
      <c r="B96" s="15"/>
      <c r="C96" s="15" t="s">
        <v>10</v>
      </c>
      <c r="D96" s="15" t="s">
        <v>11</v>
      </c>
      <c r="E96" s="15" t="s">
        <v>12</v>
      </c>
      <c r="F96" s="16" t="s">
        <v>9</v>
      </c>
      <c r="G96" s="17" t="s">
        <v>8</v>
      </c>
      <c r="I96" s="8"/>
      <c r="J96" s="14"/>
      <c r="K96" s="14"/>
      <c r="L96" s="14"/>
      <c r="M96" s="21"/>
      <c r="N96" s="21"/>
      <c r="O96" s="16" t="s">
        <v>9</v>
      </c>
      <c r="P96" s="17" t="s">
        <v>8</v>
      </c>
    </row>
    <row r="97" spans="2:16" x14ac:dyDescent="0.25">
      <c r="B97" s="18">
        <v>-10</v>
      </c>
      <c r="C97" s="9">
        <v>4.5</v>
      </c>
      <c r="D97" s="9">
        <v>4.5</v>
      </c>
      <c r="E97" s="9">
        <v>3.1</v>
      </c>
      <c r="F97" s="43">
        <f>AVERAGE(C97:E97)</f>
        <v>4.0333333333333332</v>
      </c>
      <c r="G97" s="43">
        <f>STDEV(C97:E97)/SQRT(COUNT(C97:E97))</f>
        <v>0.4666666666666664</v>
      </c>
      <c r="I97" s="20" t="s">
        <v>30</v>
      </c>
      <c r="J97" s="20"/>
      <c r="K97" s="20"/>
      <c r="L97" s="20"/>
      <c r="M97" s="22"/>
      <c r="N97" s="23">
        <v>-1</v>
      </c>
      <c r="O97" s="22">
        <f>F106</f>
        <v>0</v>
      </c>
      <c r="P97" s="22">
        <f>G106</f>
        <v>0</v>
      </c>
    </row>
    <row r="98" spans="2:16" x14ac:dyDescent="0.25">
      <c r="B98" s="18">
        <v>-9</v>
      </c>
      <c r="C98" s="9">
        <v>0</v>
      </c>
      <c r="D98" s="9">
        <v>0</v>
      </c>
      <c r="E98" s="9">
        <v>0</v>
      </c>
      <c r="F98" s="43">
        <f t="shared" ref="F98:F116" si="8">AVERAGE(C98:E98)</f>
        <v>0</v>
      </c>
      <c r="G98" s="43">
        <f t="shared" ref="G98:G116" si="9">STDEV(C98:E98)/SQRT(COUNT(C98:E98))</f>
        <v>0</v>
      </c>
      <c r="J98" s="15" t="s">
        <v>10</v>
      </c>
      <c r="K98" s="15" t="s">
        <v>11</v>
      </c>
      <c r="L98" s="15" t="s">
        <v>12</v>
      </c>
      <c r="M98" s="14"/>
      <c r="N98" s="23" t="s">
        <v>24</v>
      </c>
      <c r="O98" s="24">
        <f>F107</f>
        <v>73</v>
      </c>
      <c r="P98" s="24">
        <f>G107</f>
        <v>1.331665623695881</v>
      </c>
    </row>
    <row r="99" spans="2:16" x14ac:dyDescent="0.25">
      <c r="B99" s="18">
        <v>-8</v>
      </c>
      <c r="C99" s="9">
        <v>0</v>
      </c>
      <c r="D99" s="9">
        <v>0</v>
      </c>
      <c r="E99" s="9">
        <v>0</v>
      </c>
      <c r="F99" s="43">
        <f t="shared" si="8"/>
        <v>0</v>
      </c>
      <c r="G99" s="43">
        <f t="shared" si="9"/>
        <v>0</v>
      </c>
      <c r="I99" s="23" t="s">
        <v>25</v>
      </c>
      <c r="J99" s="22">
        <f>SUM(C97:C105)</f>
        <v>4.5</v>
      </c>
      <c r="K99" s="22">
        <f>SUM(D97:D105)</f>
        <v>4.5</v>
      </c>
      <c r="L99" s="22">
        <f>SUM(E97:E105)</f>
        <v>3.1</v>
      </c>
      <c r="M99" s="22"/>
      <c r="N99" s="23" t="s">
        <v>25</v>
      </c>
      <c r="O99" s="22">
        <f>AVERAGE(J99:L99)</f>
        <v>4.0333333333333332</v>
      </c>
      <c r="P99" s="22">
        <f>STDEV(J99:L99)/SQRT(COUNT(J99:L99))</f>
        <v>0.4666666666666664</v>
      </c>
    </row>
    <row r="100" spans="2:16" x14ac:dyDescent="0.25">
      <c r="B100" s="18">
        <v>-7</v>
      </c>
      <c r="C100" s="9">
        <v>0</v>
      </c>
      <c r="D100" s="9">
        <v>0</v>
      </c>
      <c r="E100" s="9">
        <v>0</v>
      </c>
      <c r="F100" s="43">
        <f t="shared" si="8"/>
        <v>0</v>
      </c>
      <c r="G100" s="43">
        <f t="shared" si="9"/>
        <v>0</v>
      </c>
      <c r="I100" s="26" t="s">
        <v>26</v>
      </c>
      <c r="J100" s="25">
        <f>SUM(C108:C116)</f>
        <v>0</v>
      </c>
      <c r="K100" s="25">
        <f>SUM(D108:D116)</f>
        <v>0</v>
      </c>
      <c r="L100" s="25">
        <f>SUM(E108:E116)</f>
        <v>0</v>
      </c>
      <c r="M100" s="22"/>
      <c r="N100" s="26" t="s">
        <v>26</v>
      </c>
      <c r="O100" s="27">
        <f>AVERAGE(J100:L100)</f>
        <v>0</v>
      </c>
      <c r="P100" s="27">
        <f>STDEV(J100:L100)/SQRT(COUNT(J100:L100))</f>
        <v>0</v>
      </c>
    </row>
    <row r="101" spans="2:16" x14ac:dyDescent="0.25">
      <c r="B101" s="18">
        <v>-6</v>
      </c>
      <c r="C101" s="9">
        <v>0</v>
      </c>
      <c r="D101" s="9">
        <v>0</v>
      </c>
      <c r="E101" s="9">
        <v>0</v>
      </c>
      <c r="F101" s="43">
        <f t="shared" si="8"/>
        <v>0</v>
      </c>
      <c r="G101" s="43">
        <f t="shared" si="9"/>
        <v>0</v>
      </c>
      <c r="I101" s="10"/>
    </row>
    <row r="102" spans="2:16" x14ac:dyDescent="0.25">
      <c r="B102" s="18">
        <v>-5</v>
      </c>
      <c r="C102" s="9">
        <v>0</v>
      </c>
      <c r="D102" s="9">
        <v>0</v>
      </c>
      <c r="E102" s="9">
        <v>0</v>
      </c>
      <c r="F102" s="43">
        <f t="shared" si="8"/>
        <v>0</v>
      </c>
      <c r="G102" s="43">
        <f t="shared" si="9"/>
        <v>0</v>
      </c>
      <c r="I102" s="10"/>
    </row>
    <row r="103" spans="2:16" x14ac:dyDescent="0.25">
      <c r="B103" s="18">
        <v>-4</v>
      </c>
      <c r="C103" s="9">
        <v>0</v>
      </c>
      <c r="D103" s="9">
        <v>0</v>
      </c>
      <c r="E103" s="9">
        <v>0</v>
      </c>
      <c r="F103" s="43">
        <f t="shared" si="8"/>
        <v>0</v>
      </c>
      <c r="G103" s="43">
        <f t="shared" si="9"/>
        <v>0</v>
      </c>
      <c r="I103" s="10"/>
    </row>
    <row r="104" spans="2:16" x14ac:dyDescent="0.25">
      <c r="B104" s="18">
        <v>-3</v>
      </c>
      <c r="C104" s="9">
        <v>0</v>
      </c>
      <c r="D104" s="9">
        <v>0</v>
      </c>
      <c r="E104" s="9">
        <v>0</v>
      </c>
      <c r="F104" s="43">
        <f t="shared" si="8"/>
        <v>0</v>
      </c>
      <c r="G104" s="43">
        <f t="shared" si="9"/>
        <v>0</v>
      </c>
      <c r="I104" s="10"/>
    </row>
    <row r="105" spans="2:16" x14ac:dyDescent="0.25">
      <c r="B105" s="18">
        <v>-2</v>
      </c>
      <c r="C105" s="9">
        <v>0</v>
      </c>
      <c r="D105" s="9">
        <v>0</v>
      </c>
      <c r="E105" s="9">
        <v>0</v>
      </c>
      <c r="F105" s="43">
        <f t="shared" si="8"/>
        <v>0</v>
      </c>
      <c r="G105" s="43">
        <f t="shared" si="9"/>
        <v>0</v>
      </c>
      <c r="I105" s="10"/>
    </row>
    <row r="106" spans="2:16" x14ac:dyDescent="0.25">
      <c r="B106" s="18">
        <v>-1</v>
      </c>
      <c r="C106" s="9">
        <v>0</v>
      </c>
      <c r="D106" s="9">
        <v>0</v>
      </c>
      <c r="E106" s="9">
        <v>0</v>
      </c>
      <c r="F106" s="43">
        <f t="shared" si="8"/>
        <v>0</v>
      </c>
      <c r="G106" s="43">
        <f t="shared" si="9"/>
        <v>0</v>
      </c>
      <c r="I106" s="10"/>
    </row>
    <row r="107" spans="2:16" x14ac:dyDescent="0.25">
      <c r="B107" s="18">
        <v>1</v>
      </c>
      <c r="C107" s="9">
        <v>73.2</v>
      </c>
      <c r="D107" s="9">
        <v>75.2</v>
      </c>
      <c r="E107" s="9">
        <v>70.599999999999994</v>
      </c>
      <c r="F107" s="43">
        <f t="shared" si="8"/>
        <v>73</v>
      </c>
      <c r="G107" s="43">
        <f t="shared" si="9"/>
        <v>1.331665623695881</v>
      </c>
      <c r="I107" s="10"/>
    </row>
    <row r="108" spans="2:16" x14ac:dyDescent="0.25">
      <c r="B108" s="18">
        <v>2</v>
      </c>
      <c r="C108" s="9">
        <v>0</v>
      </c>
      <c r="D108" s="9">
        <v>0</v>
      </c>
      <c r="E108" s="9">
        <v>0</v>
      </c>
      <c r="F108" s="43">
        <f t="shared" si="8"/>
        <v>0</v>
      </c>
      <c r="G108" s="43">
        <f t="shared" si="9"/>
        <v>0</v>
      </c>
      <c r="I108" s="10"/>
    </row>
    <row r="109" spans="2:16" x14ac:dyDescent="0.25">
      <c r="B109" s="18">
        <v>3</v>
      </c>
      <c r="C109" s="9">
        <v>0</v>
      </c>
      <c r="D109" s="9">
        <v>0</v>
      </c>
      <c r="E109" s="9">
        <v>0</v>
      </c>
      <c r="F109" s="43">
        <f t="shared" si="8"/>
        <v>0</v>
      </c>
      <c r="G109" s="43">
        <f t="shared" si="9"/>
        <v>0</v>
      </c>
      <c r="I109" s="10"/>
    </row>
    <row r="110" spans="2:16" x14ac:dyDescent="0.25">
      <c r="B110" s="18">
        <v>4</v>
      </c>
      <c r="C110" s="9">
        <v>0</v>
      </c>
      <c r="D110" s="9">
        <v>0</v>
      </c>
      <c r="E110" s="9">
        <v>0</v>
      </c>
      <c r="F110" s="43">
        <f t="shared" si="8"/>
        <v>0</v>
      </c>
      <c r="G110" s="43">
        <f t="shared" si="9"/>
        <v>0</v>
      </c>
      <c r="I110" s="10"/>
    </row>
    <row r="111" spans="2:16" x14ac:dyDescent="0.25">
      <c r="B111" s="18">
        <v>5</v>
      </c>
      <c r="C111" s="9">
        <v>0</v>
      </c>
      <c r="D111" s="9">
        <v>0</v>
      </c>
      <c r="E111" s="9">
        <v>0</v>
      </c>
      <c r="F111" s="43">
        <f t="shared" si="8"/>
        <v>0</v>
      </c>
      <c r="G111" s="43">
        <f t="shared" si="9"/>
        <v>0</v>
      </c>
      <c r="I111" s="10"/>
    </row>
    <row r="112" spans="2:16" x14ac:dyDescent="0.25">
      <c r="B112" s="18">
        <v>6</v>
      </c>
      <c r="C112" s="9">
        <v>0</v>
      </c>
      <c r="D112" s="9">
        <v>0</v>
      </c>
      <c r="E112" s="9">
        <v>0</v>
      </c>
      <c r="F112" s="43">
        <f t="shared" si="8"/>
        <v>0</v>
      </c>
      <c r="G112" s="43">
        <f t="shared" si="9"/>
        <v>0</v>
      </c>
      <c r="I112" s="10"/>
    </row>
    <row r="113" spans="1:16" x14ac:dyDescent="0.25">
      <c r="B113" s="18">
        <v>7</v>
      </c>
      <c r="C113" s="9">
        <v>0</v>
      </c>
      <c r="D113" s="9">
        <v>0</v>
      </c>
      <c r="E113" s="9">
        <v>0</v>
      </c>
      <c r="F113" s="43">
        <f t="shared" si="8"/>
        <v>0</v>
      </c>
      <c r="G113" s="43">
        <f t="shared" si="9"/>
        <v>0</v>
      </c>
      <c r="I113" s="10"/>
    </row>
    <row r="114" spans="1:16" x14ac:dyDescent="0.25">
      <c r="B114" s="18">
        <v>8</v>
      </c>
      <c r="C114" s="9">
        <v>0</v>
      </c>
      <c r="D114" s="9">
        <v>0</v>
      </c>
      <c r="E114" s="9">
        <v>0</v>
      </c>
      <c r="F114" s="43">
        <f t="shared" si="8"/>
        <v>0</v>
      </c>
      <c r="G114" s="43">
        <f t="shared" si="9"/>
        <v>0</v>
      </c>
      <c r="I114" s="10"/>
    </row>
    <row r="115" spans="1:16" x14ac:dyDescent="0.25">
      <c r="B115" s="18">
        <v>9</v>
      </c>
      <c r="C115" s="9">
        <v>0</v>
      </c>
      <c r="D115" s="9">
        <v>0</v>
      </c>
      <c r="E115" s="9">
        <v>0</v>
      </c>
      <c r="F115" s="43">
        <f t="shared" si="8"/>
        <v>0</v>
      </c>
      <c r="G115" s="43">
        <f t="shared" si="9"/>
        <v>0</v>
      </c>
      <c r="I115" s="10"/>
    </row>
    <row r="116" spans="1:16" x14ac:dyDescent="0.25">
      <c r="A116" s="5"/>
      <c r="B116" s="19">
        <v>10</v>
      </c>
      <c r="C116" s="11">
        <v>0</v>
      </c>
      <c r="D116" s="11">
        <v>0</v>
      </c>
      <c r="E116" s="11">
        <v>0</v>
      </c>
      <c r="F116" s="44">
        <f t="shared" si="8"/>
        <v>0</v>
      </c>
      <c r="G116" s="44">
        <f t="shared" si="9"/>
        <v>0</v>
      </c>
      <c r="I116" s="10"/>
    </row>
    <row r="117" spans="1:16" x14ac:dyDescent="0.25">
      <c r="A117" s="14" t="s">
        <v>51</v>
      </c>
    </row>
    <row r="118" spans="1:16" x14ac:dyDescent="0.25">
      <c r="A118" s="58" t="s">
        <v>42</v>
      </c>
      <c r="B118" s="58"/>
      <c r="C118" s="3"/>
      <c r="D118" s="3"/>
      <c r="E118" s="3"/>
      <c r="F118" s="41"/>
      <c r="G118" s="41"/>
      <c r="J118" s="14"/>
      <c r="K118" s="14"/>
      <c r="L118" s="14"/>
      <c r="N118" s="5"/>
      <c r="O118" s="5"/>
      <c r="P118" s="5"/>
    </row>
    <row r="119" spans="1:16" ht="18" x14ac:dyDescent="0.2">
      <c r="A119" s="6"/>
      <c r="B119" s="15"/>
      <c r="C119" s="15" t="s">
        <v>10</v>
      </c>
      <c r="D119" s="15" t="s">
        <v>11</v>
      </c>
      <c r="E119" s="15" t="s">
        <v>12</v>
      </c>
      <c r="F119" s="16" t="s">
        <v>9</v>
      </c>
      <c r="G119" s="17" t="s">
        <v>8</v>
      </c>
      <c r="I119" s="8"/>
      <c r="J119" s="14"/>
      <c r="K119" s="14"/>
      <c r="L119" s="14"/>
      <c r="M119" s="21"/>
      <c r="N119" s="21"/>
      <c r="O119" s="16" t="s">
        <v>9</v>
      </c>
      <c r="P119" s="17" t="s">
        <v>8</v>
      </c>
    </row>
    <row r="120" spans="1:16" x14ac:dyDescent="0.25">
      <c r="B120" s="18">
        <v>-10</v>
      </c>
      <c r="C120" s="9">
        <v>0</v>
      </c>
      <c r="D120" s="9">
        <v>0</v>
      </c>
      <c r="E120" s="9">
        <v>0</v>
      </c>
      <c r="F120" s="43">
        <f>AVERAGE(C120:E120)</f>
        <v>0</v>
      </c>
      <c r="G120" s="43">
        <f>STDEV(C120:E120)/SQRT(COUNT(C120:E120))</f>
        <v>0</v>
      </c>
      <c r="I120" s="20" t="s">
        <v>30</v>
      </c>
      <c r="J120" s="20"/>
      <c r="K120" s="20"/>
      <c r="L120" s="20"/>
      <c r="M120" s="22"/>
      <c r="N120" s="23">
        <v>-1</v>
      </c>
      <c r="O120" s="22">
        <f>F129</f>
        <v>4.5</v>
      </c>
      <c r="P120" s="22">
        <f>G129</f>
        <v>0.4358898943540675</v>
      </c>
    </row>
    <row r="121" spans="1:16" x14ac:dyDescent="0.25">
      <c r="B121" s="18">
        <v>-9</v>
      </c>
      <c r="C121" s="9">
        <v>0</v>
      </c>
      <c r="D121" s="9">
        <v>0</v>
      </c>
      <c r="E121" s="9">
        <v>0</v>
      </c>
      <c r="F121" s="43">
        <f t="shared" ref="F121:F139" si="10">AVERAGE(C121:E121)</f>
        <v>0</v>
      </c>
      <c r="G121" s="43">
        <f t="shared" ref="G121:G139" si="11">STDEV(C121:E121)/SQRT(COUNT(C121:E121))</f>
        <v>0</v>
      </c>
      <c r="J121" s="15" t="s">
        <v>10</v>
      </c>
      <c r="K121" s="15" t="s">
        <v>11</v>
      </c>
      <c r="L121" s="15" t="s">
        <v>12</v>
      </c>
      <c r="M121" s="14"/>
      <c r="N121" s="23" t="s">
        <v>24</v>
      </c>
      <c r="O121" s="24">
        <f>F130</f>
        <v>41.1</v>
      </c>
      <c r="P121" s="24">
        <f>G130</f>
        <v>2.2068076490713904</v>
      </c>
    </row>
    <row r="122" spans="1:16" x14ac:dyDescent="0.25">
      <c r="B122" s="18">
        <v>-8</v>
      </c>
      <c r="C122" s="9">
        <v>0</v>
      </c>
      <c r="D122" s="9">
        <v>0</v>
      </c>
      <c r="E122" s="9">
        <v>0</v>
      </c>
      <c r="F122" s="43">
        <f t="shared" si="10"/>
        <v>0</v>
      </c>
      <c r="G122" s="43">
        <f t="shared" si="11"/>
        <v>0</v>
      </c>
      <c r="I122" s="23" t="s">
        <v>25</v>
      </c>
      <c r="J122" s="22">
        <f>SUM(C120:C128)</f>
        <v>16.7</v>
      </c>
      <c r="K122" s="22">
        <f>SUM(D120:D128)</f>
        <v>21.299999999999997</v>
      </c>
      <c r="L122" s="22">
        <f>SUM(E120:E128)</f>
        <v>18.399999999999999</v>
      </c>
      <c r="M122" s="22"/>
      <c r="N122" s="23" t="s">
        <v>25</v>
      </c>
      <c r="O122" s="22">
        <f>AVERAGE(J122:L122)</f>
        <v>18.8</v>
      </c>
      <c r="P122" s="22">
        <f>STDEV(J122:L122)/SQRT(COUNT(J122:L122))</f>
        <v>1.3428824718989085</v>
      </c>
    </row>
    <row r="123" spans="1:16" x14ac:dyDescent="0.25">
      <c r="B123" s="18">
        <v>-7</v>
      </c>
      <c r="C123" s="9">
        <v>0</v>
      </c>
      <c r="D123" s="9">
        <v>0</v>
      </c>
      <c r="E123" s="9">
        <v>0</v>
      </c>
      <c r="F123" s="43">
        <f t="shared" si="10"/>
        <v>0</v>
      </c>
      <c r="G123" s="43">
        <f t="shared" si="11"/>
        <v>0</v>
      </c>
      <c r="I123" s="26" t="s">
        <v>26</v>
      </c>
      <c r="J123" s="25">
        <f>SUM(C131:C139)</f>
        <v>0</v>
      </c>
      <c r="K123" s="25">
        <f>SUM(D131:D139)</f>
        <v>0</v>
      </c>
      <c r="L123" s="25">
        <f>SUM(E131:E139)</f>
        <v>0</v>
      </c>
      <c r="M123" s="22"/>
      <c r="N123" s="26" t="s">
        <v>26</v>
      </c>
      <c r="O123" s="27">
        <f>AVERAGE(J123:L123)</f>
        <v>0</v>
      </c>
      <c r="P123" s="27">
        <f>STDEV(J123:L123)/SQRT(COUNT(J123:L123))</f>
        <v>0</v>
      </c>
    </row>
    <row r="124" spans="1:16" x14ac:dyDescent="0.25">
      <c r="B124" s="18">
        <v>-6</v>
      </c>
      <c r="C124" s="9">
        <v>0</v>
      </c>
      <c r="D124" s="9">
        <v>3</v>
      </c>
      <c r="E124" s="9">
        <v>0</v>
      </c>
      <c r="F124" s="43">
        <f t="shared" si="10"/>
        <v>1</v>
      </c>
      <c r="G124" s="43">
        <f t="shared" si="11"/>
        <v>1</v>
      </c>
      <c r="I124" s="10"/>
    </row>
    <row r="125" spans="1:16" x14ac:dyDescent="0.25">
      <c r="B125" s="18">
        <v>-5</v>
      </c>
      <c r="C125" s="9">
        <v>0</v>
      </c>
      <c r="D125" s="9">
        <v>0</v>
      </c>
      <c r="E125" s="9">
        <v>0</v>
      </c>
      <c r="F125" s="43">
        <f t="shared" si="10"/>
        <v>0</v>
      </c>
      <c r="G125" s="43">
        <f t="shared" si="11"/>
        <v>0</v>
      </c>
      <c r="I125" s="10"/>
    </row>
    <row r="126" spans="1:16" x14ac:dyDescent="0.25">
      <c r="B126" s="18">
        <v>-4</v>
      </c>
      <c r="C126" s="9">
        <v>0</v>
      </c>
      <c r="D126" s="9">
        <v>0</v>
      </c>
      <c r="E126" s="9">
        <v>0</v>
      </c>
      <c r="F126" s="43">
        <f t="shared" si="10"/>
        <v>0</v>
      </c>
      <c r="G126" s="43">
        <f t="shared" si="11"/>
        <v>0</v>
      </c>
      <c r="I126" s="10"/>
    </row>
    <row r="127" spans="1:16" x14ac:dyDescent="0.25">
      <c r="B127" s="18">
        <v>-3</v>
      </c>
      <c r="C127" s="9">
        <v>0</v>
      </c>
      <c r="D127" s="9">
        <v>4.0999999999999996</v>
      </c>
      <c r="E127" s="9">
        <v>3.3</v>
      </c>
      <c r="F127" s="43">
        <f t="shared" si="10"/>
        <v>2.4666666666666663</v>
      </c>
      <c r="G127" s="43">
        <f t="shared" si="11"/>
        <v>1.254768681647914</v>
      </c>
      <c r="I127" s="10"/>
    </row>
    <row r="128" spans="1:16" x14ac:dyDescent="0.25">
      <c r="B128" s="18">
        <v>-2</v>
      </c>
      <c r="C128" s="9">
        <v>16.7</v>
      </c>
      <c r="D128" s="9">
        <v>14.2</v>
      </c>
      <c r="E128" s="9">
        <v>15.1</v>
      </c>
      <c r="F128" s="43">
        <f t="shared" si="10"/>
        <v>15.333333333333334</v>
      </c>
      <c r="G128" s="43">
        <f t="shared" si="11"/>
        <v>0.73105707331537706</v>
      </c>
      <c r="I128" s="10"/>
    </row>
    <row r="129" spans="1:16" x14ac:dyDescent="0.25">
      <c r="B129" s="18">
        <v>-1</v>
      </c>
      <c r="C129" s="9">
        <v>3.8</v>
      </c>
      <c r="D129" s="9">
        <v>4.4000000000000004</v>
      </c>
      <c r="E129" s="9">
        <v>5.3</v>
      </c>
      <c r="F129" s="43">
        <f t="shared" si="10"/>
        <v>4.5</v>
      </c>
      <c r="G129" s="43">
        <f t="shared" si="11"/>
        <v>0.4358898943540675</v>
      </c>
      <c r="I129" s="10"/>
    </row>
    <row r="130" spans="1:16" x14ac:dyDescent="0.25">
      <c r="B130" s="18">
        <v>1</v>
      </c>
      <c r="C130" s="9">
        <v>36.700000000000003</v>
      </c>
      <c r="D130" s="9">
        <v>43.6</v>
      </c>
      <c r="E130" s="9">
        <v>43</v>
      </c>
      <c r="F130" s="43">
        <f t="shared" si="10"/>
        <v>41.1</v>
      </c>
      <c r="G130" s="43">
        <f t="shared" si="11"/>
        <v>2.2068076490713904</v>
      </c>
      <c r="I130" s="10"/>
    </row>
    <row r="131" spans="1:16" x14ac:dyDescent="0.25">
      <c r="B131" s="18">
        <v>2</v>
      </c>
      <c r="C131" s="9">
        <v>0</v>
      </c>
      <c r="D131" s="9">
        <v>0</v>
      </c>
      <c r="E131" s="9">
        <v>0</v>
      </c>
      <c r="F131" s="43">
        <f t="shared" si="10"/>
        <v>0</v>
      </c>
      <c r="G131" s="43">
        <f t="shared" si="11"/>
        <v>0</v>
      </c>
      <c r="I131" s="10"/>
    </row>
    <row r="132" spans="1:16" x14ac:dyDescent="0.25">
      <c r="B132" s="18">
        <v>3</v>
      </c>
      <c r="C132" s="9">
        <v>0</v>
      </c>
      <c r="D132" s="9">
        <v>0</v>
      </c>
      <c r="E132" s="9">
        <v>0</v>
      </c>
      <c r="F132" s="43">
        <f t="shared" si="10"/>
        <v>0</v>
      </c>
      <c r="G132" s="43">
        <f t="shared" si="11"/>
        <v>0</v>
      </c>
      <c r="I132" s="10"/>
    </row>
    <row r="133" spans="1:16" x14ac:dyDescent="0.25">
      <c r="B133" s="18">
        <v>4</v>
      </c>
      <c r="C133" s="9">
        <v>0</v>
      </c>
      <c r="D133" s="9">
        <v>0</v>
      </c>
      <c r="E133" s="9">
        <v>0</v>
      </c>
      <c r="F133" s="43">
        <f t="shared" si="10"/>
        <v>0</v>
      </c>
      <c r="G133" s="43">
        <f t="shared" si="11"/>
        <v>0</v>
      </c>
      <c r="I133" s="10"/>
    </row>
    <row r="134" spans="1:16" x14ac:dyDescent="0.25">
      <c r="B134" s="18">
        <v>5</v>
      </c>
      <c r="C134" s="9">
        <v>0</v>
      </c>
      <c r="D134" s="9">
        <v>0</v>
      </c>
      <c r="E134" s="9">
        <v>0</v>
      </c>
      <c r="F134" s="43">
        <f t="shared" si="10"/>
        <v>0</v>
      </c>
      <c r="G134" s="43">
        <f t="shared" si="11"/>
        <v>0</v>
      </c>
      <c r="I134" s="10"/>
    </row>
    <row r="135" spans="1:16" x14ac:dyDescent="0.25">
      <c r="B135" s="18">
        <v>6</v>
      </c>
      <c r="C135" s="9">
        <v>0</v>
      </c>
      <c r="D135" s="9">
        <v>0</v>
      </c>
      <c r="E135" s="9">
        <v>0</v>
      </c>
      <c r="F135" s="43">
        <f t="shared" si="10"/>
        <v>0</v>
      </c>
      <c r="G135" s="43">
        <f t="shared" si="11"/>
        <v>0</v>
      </c>
      <c r="I135" s="10"/>
    </row>
    <row r="136" spans="1:16" x14ac:dyDescent="0.25">
      <c r="B136" s="18">
        <v>7</v>
      </c>
      <c r="C136" s="9">
        <v>0</v>
      </c>
      <c r="D136" s="9">
        <v>0</v>
      </c>
      <c r="E136" s="9">
        <v>0</v>
      </c>
      <c r="F136" s="43">
        <f t="shared" si="10"/>
        <v>0</v>
      </c>
      <c r="G136" s="43">
        <f t="shared" si="11"/>
        <v>0</v>
      </c>
      <c r="I136" s="10"/>
    </row>
    <row r="137" spans="1:16" x14ac:dyDescent="0.25">
      <c r="B137" s="18">
        <v>8</v>
      </c>
      <c r="C137" s="9">
        <v>0</v>
      </c>
      <c r="D137" s="9">
        <v>0</v>
      </c>
      <c r="E137" s="9">
        <v>0</v>
      </c>
      <c r="F137" s="43">
        <f t="shared" si="10"/>
        <v>0</v>
      </c>
      <c r="G137" s="43">
        <f t="shared" si="11"/>
        <v>0</v>
      </c>
      <c r="I137" s="10"/>
    </row>
    <row r="138" spans="1:16" x14ac:dyDescent="0.25">
      <c r="B138" s="18">
        <v>9</v>
      </c>
      <c r="C138" s="9">
        <v>0</v>
      </c>
      <c r="D138" s="9">
        <v>0</v>
      </c>
      <c r="E138" s="9">
        <v>0</v>
      </c>
      <c r="F138" s="43">
        <f t="shared" si="10"/>
        <v>0</v>
      </c>
      <c r="G138" s="43">
        <f t="shared" si="11"/>
        <v>0</v>
      </c>
      <c r="I138" s="10"/>
    </row>
    <row r="139" spans="1:16" ht="16" customHeight="1" x14ac:dyDescent="0.25">
      <c r="A139" s="5"/>
      <c r="B139" s="19">
        <v>10</v>
      </c>
      <c r="C139" s="11">
        <v>0</v>
      </c>
      <c r="D139" s="11">
        <v>0</v>
      </c>
      <c r="E139" s="11">
        <v>0</v>
      </c>
      <c r="F139" s="44">
        <f t="shared" si="10"/>
        <v>0</v>
      </c>
      <c r="G139" s="44">
        <f t="shared" si="11"/>
        <v>0</v>
      </c>
      <c r="I139" s="10"/>
    </row>
    <row r="140" spans="1:16" x14ac:dyDescent="0.25">
      <c r="A140" s="1" t="s">
        <v>5</v>
      </c>
      <c r="C140" s="1" t="s">
        <v>6</v>
      </c>
    </row>
    <row r="141" spans="1:16" x14ac:dyDescent="0.25">
      <c r="A141" s="14" t="s">
        <v>58</v>
      </c>
    </row>
    <row r="142" spans="1:16" x14ac:dyDescent="0.25">
      <c r="A142" s="58" t="s">
        <v>42</v>
      </c>
      <c r="B142" s="58"/>
      <c r="C142" s="3"/>
      <c r="D142" s="3"/>
      <c r="E142" s="3"/>
      <c r="F142" s="41"/>
      <c r="G142" s="41"/>
      <c r="I142" s="8"/>
      <c r="J142" s="14"/>
      <c r="K142" s="14"/>
      <c r="L142" s="14"/>
      <c r="N142" s="5"/>
      <c r="O142" s="5"/>
      <c r="P142" s="5"/>
    </row>
    <row r="143" spans="1:16" ht="18" x14ac:dyDescent="0.2">
      <c r="A143" s="6"/>
      <c r="B143" s="15"/>
      <c r="C143" s="15" t="s">
        <v>10</v>
      </c>
      <c r="D143" s="15" t="s">
        <v>11</v>
      </c>
      <c r="E143" s="15" t="s">
        <v>12</v>
      </c>
      <c r="F143" s="16" t="s">
        <v>9</v>
      </c>
      <c r="G143" s="17" t="s">
        <v>8</v>
      </c>
      <c r="I143" s="14"/>
      <c r="J143" s="14"/>
      <c r="K143" s="14"/>
      <c r="L143" s="14"/>
      <c r="M143" s="21"/>
      <c r="N143" s="21"/>
      <c r="O143" s="16" t="s">
        <v>9</v>
      </c>
      <c r="P143" s="17" t="s">
        <v>8</v>
      </c>
    </row>
    <row r="144" spans="1:16" x14ac:dyDescent="0.25">
      <c r="B144" s="18">
        <v>-10</v>
      </c>
      <c r="C144" s="9">
        <v>0</v>
      </c>
      <c r="D144" s="9">
        <v>0</v>
      </c>
      <c r="E144" s="9">
        <v>0</v>
      </c>
      <c r="F144" s="43">
        <f>AVERAGE(C144:E144)</f>
        <v>0</v>
      </c>
      <c r="G144" s="43">
        <f>STDEV(C144:E144)/SQRT(COUNT(C144:E144))</f>
        <v>0</v>
      </c>
      <c r="I144" s="20" t="s">
        <v>30</v>
      </c>
      <c r="J144" s="20"/>
      <c r="K144" s="20"/>
      <c r="L144" s="20"/>
      <c r="M144" s="22"/>
      <c r="N144" s="23">
        <v>-1</v>
      </c>
      <c r="O144" s="22">
        <f>F153</f>
        <v>26.566666666666666</v>
      </c>
      <c r="P144" s="22">
        <f>G153</f>
        <v>2.8179977131131895</v>
      </c>
    </row>
    <row r="145" spans="2:16" x14ac:dyDescent="0.25">
      <c r="B145" s="18">
        <v>-9</v>
      </c>
      <c r="C145" s="9">
        <v>0</v>
      </c>
      <c r="D145" s="9">
        <v>3.4</v>
      </c>
      <c r="E145" s="9">
        <v>0</v>
      </c>
      <c r="F145" s="43">
        <f t="shared" ref="F145:F163" si="12">AVERAGE(C145:E145)</f>
        <v>1.1333333333333333</v>
      </c>
      <c r="G145" s="43">
        <f t="shared" ref="G145:G163" si="13">STDEV(C145:E145)/SQRT(COUNT(C145:E145))</f>
        <v>1.1333333333333333</v>
      </c>
      <c r="J145" s="15" t="s">
        <v>10</v>
      </c>
      <c r="K145" s="15" t="s">
        <v>11</v>
      </c>
      <c r="L145" s="15" t="s">
        <v>12</v>
      </c>
      <c r="M145" s="14"/>
      <c r="N145" s="23" t="s">
        <v>24</v>
      </c>
      <c r="O145" s="24">
        <f>F154</f>
        <v>0</v>
      </c>
      <c r="P145" s="24">
        <f>G154</f>
        <v>0</v>
      </c>
    </row>
    <row r="146" spans="2:16" x14ac:dyDescent="0.25">
      <c r="B146" s="18">
        <v>-8</v>
      </c>
      <c r="C146" s="9">
        <v>0</v>
      </c>
      <c r="D146" s="9">
        <v>0</v>
      </c>
      <c r="E146" s="9">
        <v>0</v>
      </c>
      <c r="F146" s="43">
        <f t="shared" si="12"/>
        <v>0</v>
      </c>
      <c r="G146" s="43">
        <f t="shared" si="13"/>
        <v>0</v>
      </c>
      <c r="I146" s="23" t="s">
        <v>25</v>
      </c>
      <c r="J146" s="22">
        <f>SUM(C144:C152)</f>
        <v>17.5</v>
      </c>
      <c r="K146" s="22">
        <f>SUM(D144:D152)</f>
        <v>13.3</v>
      </c>
      <c r="L146" s="22">
        <f>SUM(E144:E152)</f>
        <v>17.600000000000001</v>
      </c>
      <c r="M146" s="22"/>
      <c r="N146" s="23" t="s">
        <v>25</v>
      </c>
      <c r="O146" s="22">
        <f>AVERAGE(J146:L146)</f>
        <v>16.133333333333336</v>
      </c>
      <c r="P146" s="22">
        <f>STDEV(J146:L146)/SQRT(COUNT(J146:L146))</f>
        <v>1.4169607537888165</v>
      </c>
    </row>
    <row r="147" spans="2:16" x14ac:dyDescent="0.25">
      <c r="B147" s="18">
        <v>-7</v>
      </c>
      <c r="C147" s="9">
        <v>0</v>
      </c>
      <c r="D147" s="9">
        <v>0</v>
      </c>
      <c r="E147" s="9">
        <v>0</v>
      </c>
      <c r="F147" s="43">
        <f t="shared" si="12"/>
        <v>0</v>
      </c>
      <c r="G147" s="43">
        <f t="shared" si="13"/>
        <v>0</v>
      </c>
      <c r="I147" s="26" t="s">
        <v>26</v>
      </c>
      <c r="J147" s="25">
        <f>SUM(C155:C163)</f>
        <v>0</v>
      </c>
      <c r="K147" s="25">
        <f>SUM(D155:D163)</f>
        <v>0</v>
      </c>
      <c r="L147" s="25">
        <f>SUM(E155:E163)</f>
        <v>0</v>
      </c>
      <c r="M147" s="22"/>
      <c r="N147" s="26" t="s">
        <v>26</v>
      </c>
      <c r="O147" s="27">
        <f>AVERAGE(J147:L147)</f>
        <v>0</v>
      </c>
      <c r="P147" s="27">
        <f>STDEV(J147:L147)/SQRT(COUNT(J147:L147))</f>
        <v>0</v>
      </c>
    </row>
    <row r="148" spans="2:16" x14ac:dyDescent="0.25">
      <c r="B148" s="18">
        <v>-6</v>
      </c>
      <c r="C148" s="9">
        <v>0</v>
      </c>
      <c r="D148" s="9">
        <v>0</v>
      </c>
      <c r="E148" s="9">
        <v>0</v>
      </c>
      <c r="F148" s="43">
        <f t="shared" si="12"/>
        <v>0</v>
      </c>
      <c r="G148" s="43">
        <f t="shared" si="13"/>
        <v>0</v>
      </c>
      <c r="I148" s="10"/>
    </row>
    <row r="149" spans="2:16" x14ac:dyDescent="0.25">
      <c r="B149" s="18">
        <v>-5</v>
      </c>
      <c r="C149" s="9">
        <v>0</v>
      </c>
      <c r="D149" s="9">
        <v>0</v>
      </c>
      <c r="E149" s="9">
        <v>0</v>
      </c>
      <c r="F149" s="43">
        <f t="shared" si="12"/>
        <v>0</v>
      </c>
      <c r="G149" s="43">
        <f t="shared" si="13"/>
        <v>0</v>
      </c>
      <c r="I149" s="10"/>
    </row>
    <row r="150" spans="2:16" x14ac:dyDescent="0.25">
      <c r="B150" s="18">
        <v>-4</v>
      </c>
      <c r="C150" s="9">
        <v>6.2</v>
      </c>
      <c r="D150" s="9">
        <v>0</v>
      </c>
      <c r="E150" s="9">
        <v>5.3</v>
      </c>
      <c r="F150" s="43">
        <f t="shared" si="12"/>
        <v>3.8333333333333335</v>
      </c>
      <c r="G150" s="43">
        <f t="shared" si="13"/>
        <v>1.9341952101872013</v>
      </c>
      <c r="I150" s="10"/>
    </row>
    <row r="151" spans="2:16" x14ac:dyDescent="0.25">
      <c r="B151" s="18">
        <v>-3</v>
      </c>
      <c r="C151" s="9">
        <v>3.2</v>
      </c>
      <c r="D151" s="9">
        <v>2.5</v>
      </c>
      <c r="E151" s="9">
        <v>4.9000000000000004</v>
      </c>
      <c r="F151" s="43">
        <f t="shared" si="12"/>
        <v>3.5333333333333337</v>
      </c>
      <c r="G151" s="43">
        <f t="shared" si="13"/>
        <v>0.71258527754773171</v>
      </c>
      <c r="I151" s="10"/>
    </row>
    <row r="152" spans="2:16" x14ac:dyDescent="0.25">
      <c r="B152" s="18">
        <v>-2</v>
      </c>
      <c r="C152" s="9">
        <v>8.1</v>
      </c>
      <c r="D152" s="9">
        <v>7.4</v>
      </c>
      <c r="E152" s="9">
        <v>7.4</v>
      </c>
      <c r="F152" s="43">
        <f t="shared" si="12"/>
        <v>7.6333333333333329</v>
      </c>
      <c r="G152" s="43">
        <f t="shared" si="13"/>
        <v>0.23333333333333311</v>
      </c>
      <c r="I152" s="10"/>
    </row>
    <row r="153" spans="2:16" x14ac:dyDescent="0.25">
      <c r="B153" s="18">
        <v>-1</v>
      </c>
      <c r="C153" s="9">
        <v>21.4</v>
      </c>
      <c r="D153" s="9">
        <v>31.1</v>
      </c>
      <c r="E153" s="9">
        <v>27.2</v>
      </c>
      <c r="F153" s="43">
        <f t="shared" si="12"/>
        <v>26.566666666666666</v>
      </c>
      <c r="G153" s="43">
        <f t="shared" si="13"/>
        <v>2.8179977131131895</v>
      </c>
      <c r="I153" s="10"/>
    </row>
    <row r="154" spans="2:16" x14ac:dyDescent="0.25">
      <c r="B154" s="18">
        <v>1</v>
      </c>
      <c r="C154" s="9">
        <v>0</v>
      </c>
      <c r="D154" s="9">
        <v>0</v>
      </c>
      <c r="E154" s="9">
        <v>0</v>
      </c>
      <c r="F154" s="43">
        <f t="shared" si="12"/>
        <v>0</v>
      </c>
      <c r="G154" s="43">
        <f t="shared" si="13"/>
        <v>0</v>
      </c>
      <c r="I154" s="10"/>
    </row>
    <row r="155" spans="2:16" x14ac:dyDescent="0.25">
      <c r="B155" s="18">
        <v>2</v>
      </c>
      <c r="C155" s="9">
        <v>0</v>
      </c>
      <c r="D155" s="9">
        <v>0</v>
      </c>
      <c r="E155" s="9">
        <v>0</v>
      </c>
      <c r="F155" s="43">
        <f t="shared" si="12"/>
        <v>0</v>
      </c>
      <c r="G155" s="43">
        <f t="shared" si="13"/>
        <v>0</v>
      </c>
      <c r="I155" s="10"/>
    </row>
    <row r="156" spans="2:16" x14ac:dyDescent="0.25">
      <c r="B156" s="18">
        <v>3</v>
      </c>
      <c r="C156" s="9">
        <v>0</v>
      </c>
      <c r="D156" s="9">
        <v>0</v>
      </c>
      <c r="E156" s="9">
        <v>0</v>
      </c>
      <c r="F156" s="43">
        <f t="shared" si="12"/>
        <v>0</v>
      </c>
      <c r="G156" s="43">
        <f t="shared" si="13"/>
        <v>0</v>
      </c>
      <c r="I156" s="10"/>
    </row>
    <row r="157" spans="2:16" x14ac:dyDescent="0.25">
      <c r="B157" s="18">
        <v>4</v>
      </c>
      <c r="C157" s="9">
        <v>0</v>
      </c>
      <c r="D157" s="9">
        <v>0</v>
      </c>
      <c r="E157" s="9">
        <v>0</v>
      </c>
      <c r="F157" s="43">
        <f t="shared" si="12"/>
        <v>0</v>
      </c>
      <c r="G157" s="43">
        <f t="shared" si="13"/>
        <v>0</v>
      </c>
      <c r="I157" s="10"/>
    </row>
    <row r="158" spans="2:16" x14ac:dyDescent="0.25">
      <c r="B158" s="18">
        <v>5</v>
      </c>
      <c r="C158" s="9">
        <v>0</v>
      </c>
      <c r="D158" s="9">
        <v>0</v>
      </c>
      <c r="E158" s="9">
        <v>0</v>
      </c>
      <c r="F158" s="43">
        <f t="shared" si="12"/>
        <v>0</v>
      </c>
      <c r="G158" s="43">
        <f t="shared" si="13"/>
        <v>0</v>
      </c>
      <c r="I158" s="10"/>
    </row>
    <row r="159" spans="2:16" x14ac:dyDescent="0.25">
      <c r="B159" s="18">
        <v>6</v>
      </c>
      <c r="C159" s="9">
        <v>0</v>
      </c>
      <c r="D159" s="9">
        <v>0</v>
      </c>
      <c r="E159" s="9">
        <v>0</v>
      </c>
      <c r="F159" s="43">
        <f t="shared" si="12"/>
        <v>0</v>
      </c>
      <c r="G159" s="43">
        <f t="shared" si="13"/>
        <v>0</v>
      </c>
      <c r="I159" s="10"/>
    </row>
    <row r="160" spans="2:16" x14ac:dyDescent="0.25">
      <c r="B160" s="18">
        <v>7</v>
      </c>
      <c r="C160" s="9">
        <v>0</v>
      </c>
      <c r="D160" s="9">
        <v>0</v>
      </c>
      <c r="E160" s="9">
        <v>0</v>
      </c>
      <c r="F160" s="43">
        <f t="shared" si="12"/>
        <v>0</v>
      </c>
      <c r="G160" s="43">
        <f t="shared" si="13"/>
        <v>0</v>
      </c>
      <c r="I160" s="10"/>
    </row>
    <row r="161" spans="1:16" x14ac:dyDescent="0.25">
      <c r="B161" s="18">
        <v>8</v>
      </c>
      <c r="C161" s="9">
        <v>0</v>
      </c>
      <c r="D161" s="9">
        <v>0</v>
      </c>
      <c r="E161" s="9">
        <v>0</v>
      </c>
      <c r="F161" s="43">
        <f t="shared" si="12"/>
        <v>0</v>
      </c>
      <c r="G161" s="43">
        <f t="shared" si="13"/>
        <v>0</v>
      </c>
      <c r="I161" s="10"/>
    </row>
    <row r="162" spans="1:16" x14ac:dyDescent="0.25">
      <c r="B162" s="18">
        <v>9</v>
      </c>
      <c r="C162" s="9">
        <v>0</v>
      </c>
      <c r="D162" s="9">
        <v>0</v>
      </c>
      <c r="E162" s="9">
        <v>0</v>
      </c>
      <c r="F162" s="43">
        <f t="shared" si="12"/>
        <v>0</v>
      </c>
      <c r="G162" s="43">
        <f t="shared" si="13"/>
        <v>0</v>
      </c>
      <c r="I162" s="10"/>
    </row>
    <row r="163" spans="1:16" x14ac:dyDescent="0.25">
      <c r="A163" s="5"/>
      <c r="B163" s="19">
        <v>10</v>
      </c>
      <c r="C163" s="11">
        <v>0</v>
      </c>
      <c r="D163" s="11">
        <v>0</v>
      </c>
      <c r="E163" s="11">
        <v>0</v>
      </c>
      <c r="F163" s="44">
        <f t="shared" si="12"/>
        <v>0</v>
      </c>
      <c r="G163" s="44">
        <f t="shared" si="13"/>
        <v>0</v>
      </c>
      <c r="I163" s="10"/>
    </row>
    <row r="164" spans="1:16" x14ac:dyDescent="0.25">
      <c r="A164" s="14" t="s">
        <v>65</v>
      </c>
    </row>
    <row r="165" spans="1:16" x14ac:dyDescent="0.25">
      <c r="A165" s="58" t="s">
        <v>42</v>
      </c>
      <c r="B165" s="58"/>
      <c r="C165" s="3"/>
      <c r="D165" s="3"/>
      <c r="E165" s="3"/>
      <c r="F165" s="41"/>
      <c r="G165" s="41"/>
      <c r="J165" s="14"/>
      <c r="K165" s="14"/>
      <c r="L165" s="14"/>
      <c r="N165" s="5"/>
      <c r="O165" s="5"/>
      <c r="P165" s="5"/>
    </row>
    <row r="166" spans="1:16" ht="18" x14ac:dyDescent="0.2">
      <c r="A166" s="6"/>
      <c r="B166" s="15"/>
      <c r="C166" s="15" t="s">
        <v>10</v>
      </c>
      <c r="D166" s="15" t="s">
        <v>11</v>
      </c>
      <c r="E166" s="15" t="s">
        <v>12</v>
      </c>
      <c r="F166" s="16" t="s">
        <v>9</v>
      </c>
      <c r="G166" s="17" t="s">
        <v>8</v>
      </c>
      <c r="I166" s="8"/>
      <c r="J166" s="14"/>
      <c r="K166" s="14"/>
      <c r="L166" s="14"/>
      <c r="M166" s="21"/>
      <c r="N166" s="21"/>
      <c r="O166" s="16" t="s">
        <v>9</v>
      </c>
      <c r="P166" s="17" t="s">
        <v>8</v>
      </c>
    </row>
    <row r="167" spans="1:16" x14ac:dyDescent="0.25">
      <c r="B167" s="18">
        <v>-10</v>
      </c>
      <c r="C167" s="9">
        <v>0</v>
      </c>
      <c r="D167" s="9">
        <v>0</v>
      </c>
      <c r="E167" s="9">
        <v>0</v>
      </c>
      <c r="F167" s="43">
        <f>AVERAGE(C167:E167)</f>
        <v>0</v>
      </c>
      <c r="G167" s="43">
        <f>STDEV(C167:E167)/SQRT(COUNT(C167:E167))</f>
        <v>0</v>
      </c>
      <c r="I167" s="20" t="s">
        <v>30</v>
      </c>
      <c r="J167" s="20"/>
      <c r="K167" s="20"/>
      <c r="L167" s="20"/>
      <c r="M167" s="22"/>
      <c r="N167" s="23">
        <v>-1</v>
      </c>
      <c r="O167" s="22">
        <f>F176</f>
        <v>25.599999999999998</v>
      </c>
      <c r="P167" s="22">
        <f>G176</f>
        <v>4.6518813398451977</v>
      </c>
    </row>
    <row r="168" spans="1:16" x14ac:dyDescent="0.25">
      <c r="B168" s="18">
        <v>-9</v>
      </c>
      <c r="C168" s="9">
        <v>0</v>
      </c>
      <c r="D168" s="9">
        <v>0</v>
      </c>
      <c r="E168" s="9">
        <v>0</v>
      </c>
      <c r="F168" s="43">
        <f t="shared" ref="F168:F186" si="14">AVERAGE(C168:E168)</f>
        <v>0</v>
      </c>
      <c r="G168" s="43">
        <f t="shared" ref="G168:G186" si="15">STDEV(C168:E168)/SQRT(COUNT(C168:E168))</f>
        <v>0</v>
      </c>
      <c r="J168" s="15" t="s">
        <v>10</v>
      </c>
      <c r="K168" s="15" t="s">
        <v>11</v>
      </c>
      <c r="L168" s="15" t="s">
        <v>12</v>
      </c>
      <c r="M168" s="14"/>
      <c r="N168" s="23" t="s">
        <v>24</v>
      </c>
      <c r="O168" s="24">
        <f>F177</f>
        <v>2.9666666666666668</v>
      </c>
      <c r="P168" s="24">
        <f>G177</f>
        <v>1.8976593769987042</v>
      </c>
    </row>
    <row r="169" spans="1:16" x14ac:dyDescent="0.25">
      <c r="B169" s="18">
        <v>-8</v>
      </c>
      <c r="C169" s="9">
        <v>0</v>
      </c>
      <c r="D169" s="9">
        <v>0</v>
      </c>
      <c r="E169" s="9">
        <v>0</v>
      </c>
      <c r="F169" s="43">
        <f t="shared" si="14"/>
        <v>0</v>
      </c>
      <c r="G169" s="43">
        <f t="shared" si="15"/>
        <v>0</v>
      </c>
      <c r="I169" s="23" t="s">
        <v>25</v>
      </c>
      <c r="J169" s="22">
        <f>SUM(C167:C175)</f>
        <v>17</v>
      </c>
      <c r="K169" s="22">
        <f>SUM(D167:D175)</f>
        <v>10.9</v>
      </c>
      <c r="L169" s="22">
        <f>SUM(E167:E175)</f>
        <v>19.100000000000001</v>
      </c>
      <c r="M169" s="22"/>
      <c r="N169" s="23" t="s">
        <v>25</v>
      </c>
      <c r="O169" s="22">
        <f>AVERAGE(J169:L169)</f>
        <v>15.666666666666666</v>
      </c>
      <c r="P169" s="22">
        <f>STDEV(J169:L169)/SQRT(COUNT(J169:L169))</f>
        <v>2.4592230028563478</v>
      </c>
    </row>
    <row r="170" spans="1:16" x14ac:dyDescent="0.25">
      <c r="B170" s="18">
        <v>-7</v>
      </c>
      <c r="C170" s="9">
        <v>0</v>
      </c>
      <c r="D170" s="9">
        <v>0</v>
      </c>
      <c r="E170" s="9">
        <v>0</v>
      </c>
      <c r="F170" s="43">
        <f t="shared" si="14"/>
        <v>0</v>
      </c>
      <c r="G170" s="43">
        <f t="shared" si="15"/>
        <v>0</v>
      </c>
      <c r="I170" s="26" t="s">
        <v>26</v>
      </c>
      <c r="J170" s="25">
        <f>SUM(C178:C186)</f>
        <v>0</v>
      </c>
      <c r="K170" s="25">
        <f>SUM(D178:D186)</f>
        <v>0</v>
      </c>
      <c r="L170" s="25">
        <f>SUM(E178:E186)</f>
        <v>0</v>
      </c>
      <c r="M170" s="22"/>
      <c r="N170" s="26" t="s">
        <v>26</v>
      </c>
      <c r="O170" s="27">
        <f>AVERAGE(J170:L170)</f>
        <v>0</v>
      </c>
      <c r="P170" s="27">
        <f>STDEV(J170:L170)/SQRT(COUNT(J170:L170))</f>
        <v>0</v>
      </c>
    </row>
    <row r="171" spans="1:16" ht="16" customHeight="1" x14ac:dyDescent="0.25">
      <c r="B171" s="18">
        <v>-6</v>
      </c>
      <c r="C171" s="9">
        <v>0</v>
      </c>
      <c r="D171" s="9">
        <v>0</v>
      </c>
      <c r="E171" s="9">
        <v>0</v>
      </c>
      <c r="F171" s="43">
        <f t="shared" si="14"/>
        <v>0</v>
      </c>
      <c r="G171" s="43">
        <f t="shared" si="15"/>
        <v>0</v>
      </c>
      <c r="I171" s="10"/>
    </row>
    <row r="172" spans="1:16" x14ac:dyDescent="0.25">
      <c r="B172" s="18">
        <v>-5</v>
      </c>
      <c r="C172" s="9">
        <v>0</v>
      </c>
      <c r="D172" s="9">
        <v>0</v>
      </c>
      <c r="E172" s="9">
        <v>0</v>
      </c>
      <c r="F172" s="43">
        <f t="shared" si="14"/>
        <v>0</v>
      </c>
      <c r="G172" s="43">
        <f t="shared" si="15"/>
        <v>0</v>
      </c>
      <c r="I172" s="10"/>
    </row>
    <row r="173" spans="1:16" x14ac:dyDescent="0.25">
      <c r="B173" s="18">
        <v>-4</v>
      </c>
      <c r="C173" s="9">
        <v>3</v>
      </c>
      <c r="D173" s="9">
        <v>0</v>
      </c>
      <c r="E173" s="9">
        <v>3.9</v>
      </c>
      <c r="F173" s="43">
        <f t="shared" si="14"/>
        <v>2.3000000000000003</v>
      </c>
      <c r="G173" s="43">
        <f t="shared" si="15"/>
        <v>1.1789826122551597</v>
      </c>
      <c r="I173" s="10"/>
    </row>
    <row r="174" spans="1:16" x14ac:dyDescent="0.25">
      <c r="B174" s="18">
        <v>-3</v>
      </c>
      <c r="C174" s="9">
        <v>5.6</v>
      </c>
      <c r="D174" s="9">
        <v>4.9000000000000004</v>
      </c>
      <c r="E174" s="9">
        <v>5.9</v>
      </c>
      <c r="F174" s="43">
        <f t="shared" si="14"/>
        <v>5.4666666666666659</v>
      </c>
      <c r="G174" s="43">
        <f t="shared" si="15"/>
        <v>0.29627314724385295</v>
      </c>
      <c r="I174" s="10"/>
    </row>
    <row r="175" spans="1:16" x14ac:dyDescent="0.25">
      <c r="B175" s="18">
        <v>-2</v>
      </c>
      <c r="C175" s="9">
        <v>8.4</v>
      </c>
      <c r="D175" s="9">
        <v>6</v>
      </c>
      <c r="E175" s="9">
        <v>9.3000000000000007</v>
      </c>
      <c r="F175" s="43">
        <f t="shared" si="14"/>
        <v>7.9000000000000012</v>
      </c>
      <c r="G175" s="43">
        <f t="shared" si="15"/>
        <v>0.9848857801796076</v>
      </c>
      <c r="I175" s="10"/>
    </row>
    <row r="176" spans="1:16" x14ac:dyDescent="0.25">
      <c r="B176" s="18">
        <v>-1</v>
      </c>
      <c r="C176" s="9">
        <v>22.2</v>
      </c>
      <c r="D176" s="9">
        <v>19.8</v>
      </c>
      <c r="E176" s="9">
        <v>34.799999999999997</v>
      </c>
      <c r="F176" s="43">
        <f t="shared" si="14"/>
        <v>25.599999999999998</v>
      </c>
      <c r="G176" s="43">
        <f t="shared" si="15"/>
        <v>4.6518813398451977</v>
      </c>
      <c r="I176" s="10"/>
    </row>
    <row r="177" spans="1:16" x14ac:dyDescent="0.25">
      <c r="B177" s="18">
        <v>1</v>
      </c>
      <c r="C177" s="9">
        <v>2.4</v>
      </c>
      <c r="D177" s="9">
        <v>0</v>
      </c>
      <c r="E177" s="9">
        <v>6.5</v>
      </c>
      <c r="F177" s="43">
        <f t="shared" si="14"/>
        <v>2.9666666666666668</v>
      </c>
      <c r="G177" s="43">
        <f t="shared" si="15"/>
        <v>1.8976593769987042</v>
      </c>
      <c r="I177" s="10"/>
    </row>
    <row r="178" spans="1:16" x14ac:dyDescent="0.25">
      <c r="B178" s="18">
        <v>2</v>
      </c>
      <c r="C178" s="9">
        <v>0</v>
      </c>
      <c r="D178" s="9">
        <v>0</v>
      </c>
      <c r="E178" s="9">
        <v>0</v>
      </c>
      <c r="F178" s="43">
        <f t="shared" si="14"/>
        <v>0</v>
      </c>
      <c r="G178" s="43">
        <f t="shared" si="15"/>
        <v>0</v>
      </c>
      <c r="I178" s="10"/>
    </row>
    <row r="179" spans="1:16" x14ac:dyDescent="0.25">
      <c r="B179" s="18">
        <v>3</v>
      </c>
      <c r="C179" s="9">
        <v>0</v>
      </c>
      <c r="D179" s="9">
        <v>0</v>
      </c>
      <c r="E179" s="9">
        <v>0</v>
      </c>
      <c r="F179" s="43">
        <f t="shared" si="14"/>
        <v>0</v>
      </c>
      <c r="G179" s="43">
        <f t="shared" si="15"/>
        <v>0</v>
      </c>
      <c r="I179" s="10"/>
    </row>
    <row r="180" spans="1:16" x14ac:dyDescent="0.25">
      <c r="B180" s="18">
        <v>4</v>
      </c>
      <c r="C180" s="9">
        <v>0</v>
      </c>
      <c r="D180" s="9">
        <v>0</v>
      </c>
      <c r="E180" s="9">
        <v>0</v>
      </c>
      <c r="F180" s="43">
        <f t="shared" si="14"/>
        <v>0</v>
      </c>
      <c r="G180" s="43">
        <f t="shared" si="15"/>
        <v>0</v>
      </c>
      <c r="I180" s="10"/>
    </row>
    <row r="181" spans="1:16" x14ac:dyDescent="0.25">
      <c r="B181" s="18">
        <v>5</v>
      </c>
      <c r="C181" s="9">
        <v>0</v>
      </c>
      <c r="D181" s="9">
        <v>0</v>
      </c>
      <c r="E181" s="9">
        <v>0</v>
      </c>
      <c r="F181" s="43">
        <f t="shared" si="14"/>
        <v>0</v>
      </c>
      <c r="G181" s="43">
        <f t="shared" si="15"/>
        <v>0</v>
      </c>
      <c r="I181" s="10"/>
    </row>
    <row r="182" spans="1:16" x14ac:dyDescent="0.25">
      <c r="B182" s="18">
        <v>6</v>
      </c>
      <c r="C182" s="9">
        <v>0</v>
      </c>
      <c r="D182" s="9">
        <v>0</v>
      </c>
      <c r="E182" s="9">
        <v>0</v>
      </c>
      <c r="F182" s="43">
        <f t="shared" si="14"/>
        <v>0</v>
      </c>
      <c r="G182" s="43">
        <f t="shared" si="15"/>
        <v>0</v>
      </c>
      <c r="I182" s="10"/>
    </row>
    <row r="183" spans="1:16" x14ac:dyDescent="0.25">
      <c r="B183" s="18">
        <v>7</v>
      </c>
      <c r="C183" s="9">
        <v>0</v>
      </c>
      <c r="D183" s="9">
        <v>0</v>
      </c>
      <c r="E183" s="9">
        <v>0</v>
      </c>
      <c r="F183" s="43">
        <f t="shared" si="14"/>
        <v>0</v>
      </c>
      <c r="G183" s="43">
        <f t="shared" si="15"/>
        <v>0</v>
      </c>
      <c r="I183" s="10"/>
    </row>
    <row r="184" spans="1:16" x14ac:dyDescent="0.25">
      <c r="B184" s="18">
        <v>8</v>
      </c>
      <c r="C184" s="9">
        <v>0</v>
      </c>
      <c r="D184" s="9">
        <v>0</v>
      </c>
      <c r="E184" s="9">
        <v>0</v>
      </c>
      <c r="F184" s="43">
        <f t="shared" si="14"/>
        <v>0</v>
      </c>
      <c r="G184" s="43">
        <f t="shared" si="15"/>
        <v>0</v>
      </c>
      <c r="I184" s="10"/>
    </row>
    <row r="185" spans="1:16" x14ac:dyDescent="0.25">
      <c r="B185" s="18">
        <v>9</v>
      </c>
      <c r="C185" s="9">
        <v>0</v>
      </c>
      <c r="D185" s="9">
        <v>0</v>
      </c>
      <c r="E185" s="9">
        <v>0</v>
      </c>
      <c r="F185" s="43">
        <f t="shared" si="14"/>
        <v>0</v>
      </c>
      <c r="G185" s="43">
        <f t="shared" si="15"/>
        <v>0</v>
      </c>
      <c r="I185" s="10"/>
    </row>
    <row r="186" spans="1:16" x14ac:dyDescent="0.25">
      <c r="A186" s="5"/>
      <c r="B186" s="19">
        <v>10</v>
      </c>
      <c r="C186" s="11">
        <v>0</v>
      </c>
      <c r="D186" s="11">
        <v>0</v>
      </c>
      <c r="E186" s="11">
        <v>0</v>
      </c>
      <c r="F186" s="44">
        <f t="shared" si="14"/>
        <v>0</v>
      </c>
      <c r="G186" s="44">
        <f t="shared" si="15"/>
        <v>0</v>
      </c>
      <c r="I186" s="10"/>
    </row>
    <row r="187" spans="1:16" x14ac:dyDescent="0.25">
      <c r="A187" s="14" t="s">
        <v>66</v>
      </c>
    </row>
    <row r="188" spans="1:16" x14ac:dyDescent="0.25">
      <c r="A188" s="58" t="s">
        <v>42</v>
      </c>
      <c r="B188" s="58"/>
      <c r="C188" s="3"/>
      <c r="D188" s="3"/>
      <c r="E188" s="3"/>
      <c r="F188" s="41"/>
      <c r="G188" s="41"/>
      <c r="J188" s="14"/>
      <c r="K188" s="14"/>
      <c r="L188" s="14"/>
      <c r="N188" s="5"/>
      <c r="O188" s="5"/>
      <c r="P188" s="5"/>
    </row>
    <row r="189" spans="1:16" ht="18" x14ac:dyDescent="0.2">
      <c r="A189" s="6"/>
      <c r="B189" s="15"/>
      <c r="C189" s="15" t="s">
        <v>10</v>
      </c>
      <c r="D189" s="15" t="s">
        <v>11</v>
      </c>
      <c r="E189" s="15" t="s">
        <v>12</v>
      </c>
      <c r="F189" s="16" t="s">
        <v>9</v>
      </c>
      <c r="G189" s="17" t="s">
        <v>8</v>
      </c>
      <c r="I189" s="8"/>
      <c r="J189" s="14"/>
      <c r="K189" s="14"/>
      <c r="L189" s="14"/>
      <c r="M189" s="21"/>
      <c r="N189" s="21"/>
      <c r="O189" s="16" t="s">
        <v>9</v>
      </c>
      <c r="P189" s="17" t="s">
        <v>8</v>
      </c>
    </row>
    <row r="190" spans="1:16" x14ac:dyDescent="0.25">
      <c r="B190" s="18">
        <v>-10</v>
      </c>
      <c r="C190" s="9">
        <v>0</v>
      </c>
      <c r="D190" s="9">
        <v>0</v>
      </c>
      <c r="E190" s="9">
        <v>0</v>
      </c>
      <c r="F190" s="43">
        <f>AVERAGE(C190:E190)</f>
        <v>0</v>
      </c>
      <c r="G190" s="43">
        <f>STDEV(C190:E190)/SQRT(COUNT(C190:E190))</f>
        <v>0</v>
      </c>
      <c r="I190" s="20" t="s">
        <v>30</v>
      </c>
      <c r="J190" s="20"/>
      <c r="K190" s="20"/>
      <c r="L190" s="20"/>
      <c r="M190" s="22"/>
      <c r="N190" s="23">
        <v>-1</v>
      </c>
      <c r="O190" s="22">
        <f>F199</f>
        <v>46.5</v>
      </c>
      <c r="P190" s="22">
        <f>G199</f>
        <v>3.3645207682521465</v>
      </c>
    </row>
    <row r="191" spans="1:16" x14ac:dyDescent="0.25">
      <c r="B191" s="18">
        <v>-9</v>
      </c>
      <c r="C191" s="9">
        <v>0</v>
      </c>
      <c r="D191" s="9">
        <v>0</v>
      </c>
      <c r="E191" s="9">
        <v>0</v>
      </c>
      <c r="F191" s="43">
        <f t="shared" ref="F191:F209" si="16">AVERAGE(C191:E191)</f>
        <v>0</v>
      </c>
      <c r="G191" s="43">
        <f t="shared" ref="G191:G209" si="17">STDEV(C191:E191)/SQRT(COUNT(C191:E191))</f>
        <v>0</v>
      </c>
      <c r="J191" s="15" t="s">
        <v>10</v>
      </c>
      <c r="K191" s="15" t="s">
        <v>11</v>
      </c>
      <c r="L191" s="15" t="s">
        <v>12</v>
      </c>
      <c r="M191" s="14"/>
      <c r="N191" s="23" t="s">
        <v>24</v>
      </c>
      <c r="O191" s="24">
        <f>F200</f>
        <v>0</v>
      </c>
      <c r="P191" s="24">
        <f>G200</f>
        <v>0</v>
      </c>
    </row>
    <row r="192" spans="1:16" x14ac:dyDescent="0.25">
      <c r="B192" s="18">
        <v>-8</v>
      </c>
      <c r="C192" s="9">
        <v>0</v>
      </c>
      <c r="D192" s="9">
        <v>0</v>
      </c>
      <c r="E192" s="9">
        <v>0</v>
      </c>
      <c r="F192" s="43">
        <f t="shared" si="16"/>
        <v>0</v>
      </c>
      <c r="G192" s="43">
        <f t="shared" si="17"/>
        <v>0</v>
      </c>
      <c r="I192" s="23" t="s">
        <v>25</v>
      </c>
      <c r="J192" s="22">
        <f>SUM(C190:C198)</f>
        <v>0</v>
      </c>
      <c r="K192" s="22">
        <f>SUM(D190:D198)</f>
        <v>0</v>
      </c>
      <c r="L192" s="22">
        <f>SUM(E190:E198)</f>
        <v>0</v>
      </c>
      <c r="M192" s="22"/>
      <c r="N192" s="23" t="s">
        <v>25</v>
      </c>
      <c r="O192" s="22">
        <f>AVERAGE(J192:L192)</f>
        <v>0</v>
      </c>
      <c r="P192" s="22">
        <f>STDEV(J192:L192)/SQRT(COUNT(J192:L192))</f>
        <v>0</v>
      </c>
    </row>
    <row r="193" spans="2:16" x14ac:dyDescent="0.25">
      <c r="B193" s="18">
        <v>-7</v>
      </c>
      <c r="C193" s="9">
        <v>0</v>
      </c>
      <c r="D193" s="9">
        <v>0</v>
      </c>
      <c r="E193" s="9">
        <v>0</v>
      </c>
      <c r="F193" s="43">
        <f t="shared" si="16"/>
        <v>0</v>
      </c>
      <c r="G193" s="43">
        <f t="shared" si="17"/>
        <v>0</v>
      </c>
      <c r="I193" s="26" t="s">
        <v>26</v>
      </c>
      <c r="J193" s="25">
        <f>SUM(C201:C209)</f>
        <v>0</v>
      </c>
      <c r="K193" s="25">
        <f>SUM(D201:D209)</f>
        <v>0</v>
      </c>
      <c r="L193" s="25">
        <f>SUM(E201:E209)</f>
        <v>0</v>
      </c>
      <c r="M193" s="22"/>
      <c r="N193" s="26" t="s">
        <v>26</v>
      </c>
      <c r="O193" s="27">
        <f>AVERAGE(J193:L193)</f>
        <v>0</v>
      </c>
      <c r="P193" s="27">
        <f>STDEV(J193:L193)/SQRT(COUNT(J193:L193))</f>
        <v>0</v>
      </c>
    </row>
    <row r="194" spans="2:16" x14ac:dyDescent="0.25">
      <c r="B194" s="18">
        <v>-6</v>
      </c>
      <c r="C194" s="9">
        <v>0</v>
      </c>
      <c r="D194" s="9">
        <v>0</v>
      </c>
      <c r="E194" s="9">
        <v>0</v>
      </c>
      <c r="F194" s="43">
        <f t="shared" si="16"/>
        <v>0</v>
      </c>
      <c r="G194" s="43">
        <f t="shared" si="17"/>
        <v>0</v>
      </c>
      <c r="I194" s="10"/>
    </row>
    <row r="195" spans="2:16" x14ac:dyDescent="0.25">
      <c r="B195" s="18">
        <v>-5</v>
      </c>
      <c r="C195" s="9">
        <v>0</v>
      </c>
      <c r="D195" s="9">
        <v>0</v>
      </c>
      <c r="E195" s="9">
        <v>0</v>
      </c>
      <c r="F195" s="43">
        <f t="shared" si="16"/>
        <v>0</v>
      </c>
      <c r="G195" s="43">
        <f t="shared" si="17"/>
        <v>0</v>
      </c>
      <c r="I195" s="10"/>
    </row>
    <row r="196" spans="2:16" x14ac:dyDescent="0.25">
      <c r="B196" s="18">
        <v>-4</v>
      </c>
      <c r="C196" s="9">
        <v>0</v>
      </c>
      <c r="D196" s="9">
        <v>0</v>
      </c>
      <c r="E196" s="9">
        <v>0</v>
      </c>
      <c r="F196" s="43">
        <f t="shared" si="16"/>
        <v>0</v>
      </c>
      <c r="G196" s="43">
        <f t="shared" si="17"/>
        <v>0</v>
      </c>
      <c r="I196" s="10"/>
    </row>
    <row r="197" spans="2:16" x14ac:dyDescent="0.25">
      <c r="B197" s="18">
        <v>-3</v>
      </c>
      <c r="C197" s="9">
        <v>0</v>
      </c>
      <c r="D197" s="9">
        <v>0</v>
      </c>
      <c r="E197" s="9">
        <v>0</v>
      </c>
      <c r="F197" s="43">
        <f t="shared" si="16"/>
        <v>0</v>
      </c>
      <c r="G197" s="43">
        <f t="shared" si="17"/>
        <v>0</v>
      </c>
      <c r="I197" s="10"/>
    </row>
    <row r="198" spans="2:16" x14ac:dyDescent="0.25">
      <c r="B198" s="18">
        <v>-2</v>
      </c>
      <c r="C198" s="9">
        <v>0</v>
      </c>
      <c r="D198" s="9">
        <v>0</v>
      </c>
      <c r="E198" s="9">
        <v>0</v>
      </c>
      <c r="F198" s="43">
        <f t="shared" si="16"/>
        <v>0</v>
      </c>
      <c r="G198" s="43">
        <f t="shared" si="17"/>
        <v>0</v>
      </c>
      <c r="I198" s="10"/>
    </row>
    <row r="199" spans="2:16" x14ac:dyDescent="0.25">
      <c r="B199" s="18">
        <v>-1</v>
      </c>
      <c r="C199" s="9">
        <v>40.1</v>
      </c>
      <c r="D199" s="9">
        <v>47.9</v>
      </c>
      <c r="E199" s="9">
        <v>51.5</v>
      </c>
      <c r="F199" s="43">
        <f t="shared" si="16"/>
        <v>46.5</v>
      </c>
      <c r="G199" s="43">
        <f t="shared" si="17"/>
        <v>3.3645207682521465</v>
      </c>
      <c r="I199" s="10"/>
    </row>
    <row r="200" spans="2:16" x14ac:dyDescent="0.25">
      <c r="B200" s="18">
        <v>1</v>
      </c>
      <c r="C200" s="9">
        <v>0</v>
      </c>
      <c r="D200" s="9">
        <v>0</v>
      </c>
      <c r="E200" s="9">
        <v>0</v>
      </c>
      <c r="F200" s="43">
        <f t="shared" si="16"/>
        <v>0</v>
      </c>
      <c r="G200" s="43">
        <f t="shared" si="17"/>
        <v>0</v>
      </c>
      <c r="I200" s="10"/>
    </row>
    <row r="201" spans="2:16" x14ac:dyDescent="0.25">
      <c r="B201" s="18">
        <v>2</v>
      </c>
      <c r="C201" s="9">
        <v>0</v>
      </c>
      <c r="D201" s="9">
        <v>0</v>
      </c>
      <c r="E201" s="9">
        <v>0</v>
      </c>
      <c r="F201" s="43">
        <f t="shared" si="16"/>
        <v>0</v>
      </c>
      <c r="G201" s="43">
        <f t="shared" si="17"/>
        <v>0</v>
      </c>
      <c r="I201" s="10"/>
    </row>
    <row r="202" spans="2:16" ht="16" customHeight="1" x14ac:dyDescent="0.25">
      <c r="B202" s="18">
        <v>3</v>
      </c>
      <c r="C202" s="9">
        <v>0</v>
      </c>
      <c r="D202" s="9">
        <v>0</v>
      </c>
      <c r="E202" s="9">
        <v>0</v>
      </c>
      <c r="F202" s="43">
        <f t="shared" si="16"/>
        <v>0</v>
      </c>
      <c r="G202" s="43">
        <f t="shared" si="17"/>
        <v>0</v>
      </c>
      <c r="I202" s="10"/>
    </row>
    <row r="203" spans="2:16" x14ac:dyDescent="0.25">
      <c r="B203" s="18">
        <v>4</v>
      </c>
      <c r="C203" s="9">
        <v>0</v>
      </c>
      <c r="D203" s="9">
        <v>0</v>
      </c>
      <c r="E203" s="9">
        <v>0</v>
      </c>
      <c r="F203" s="43">
        <f t="shared" si="16"/>
        <v>0</v>
      </c>
      <c r="G203" s="43">
        <f t="shared" si="17"/>
        <v>0</v>
      </c>
      <c r="I203" s="10"/>
    </row>
    <row r="204" spans="2:16" x14ac:dyDescent="0.25">
      <c r="B204" s="18">
        <v>5</v>
      </c>
      <c r="C204" s="9">
        <v>0</v>
      </c>
      <c r="D204" s="9">
        <v>0</v>
      </c>
      <c r="E204" s="9">
        <v>0</v>
      </c>
      <c r="F204" s="43">
        <f t="shared" si="16"/>
        <v>0</v>
      </c>
      <c r="G204" s="43">
        <f t="shared" si="17"/>
        <v>0</v>
      </c>
      <c r="I204" s="10"/>
    </row>
    <row r="205" spans="2:16" x14ac:dyDescent="0.25">
      <c r="B205" s="18">
        <v>6</v>
      </c>
      <c r="C205" s="9">
        <v>0</v>
      </c>
      <c r="D205" s="9">
        <v>0</v>
      </c>
      <c r="E205" s="9">
        <v>0</v>
      </c>
      <c r="F205" s="43">
        <f t="shared" si="16"/>
        <v>0</v>
      </c>
      <c r="G205" s="43">
        <f t="shared" si="17"/>
        <v>0</v>
      </c>
      <c r="I205" s="10"/>
    </row>
    <row r="206" spans="2:16" x14ac:dyDescent="0.25">
      <c r="B206" s="18">
        <v>7</v>
      </c>
      <c r="C206" s="9">
        <v>0</v>
      </c>
      <c r="D206" s="9">
        <v>0</v>
      </c>
      <c r="E206" s="9">
        <v>0</v>
      </c>
      <c r="F206" s="43">
        <f t="shared" si="16"/>
        <v>0</v>
      </c>
      <c r="G206" s="43">
        <f t="shared" si="17"/>
        <v>0</v>
      </c>
      <c r="I206" s="10"/>
    </row>
    <row r="207" spans="2:16" x14ac:dyDescent="0.25">
      <c r="B207" s="18">
        <v>8</v>
      </c>
      <c r="C207" s="9">
        <v>0</v>
      </c>
      <c r="D207" s="9">
        <v>0</v>
      </c>
      <c r="E207" s="9">
        <v>0</v>
      </c>
      <c r="F207" s="43">
        <f t="shared" si="16"/>
        <v>0</v>
      </c>
      <c r="G207" s="43">
        <f t="shared" si="17"/>
        <v>0</v>
      </c>
      <c r="I207" s="10"/>
    </row>
    <row r="208" spans="2:16" x14ac:dyDescent="0.25">
      <c r="B208" s="18">
        <v>9</v>
      </c>
      <c r="C208" s="9">
        <v>0</v>
      </c>
      <c r="D208" s="9">
        <v>0</v>
      </c>
      <c r="E208" s="9">
        <v>0</v>
      </c>
      <c r="F208" s="43">
        <f t="shared" si="16"/>
        <v>0</v>
      </c>
      <c r="G208" s="43">
        <f t="shared" si="17"/>
        <v>0</v>
      </c>
      <c r="I208" s="10"/>
    </row>
    <row r="209" spans="1:16" x14ac:dyDescent="0.25">
      <c r="A209" s="5"/>
      <c r="B209" s="19">
        <v>10</v>
      </c>
      <c r="C209" s="11">
        <v>0</v>
      </c>
      <c r="D209" s="11">
        <v>0</v>
      </c>
      <c r="E209" s="11">
        <v>0</v>
      </c>
      <c r="F209" s="44">
        <f t="shared" si="16"/>
        <v>0</v>
      </c>
      <c r="G209" s="44">
        <f t="shared" si="17"/>
        <v>0</v>
      </c>
      <c r="I209" s="10"/>
    </row>
    <row r="210" spans="1:16" x14ac:dyDescent="0.25">
      <c r="A210" s="14" t="s">
        <v>49</v>
      </c>
    </row>
    <row r="211" spans="1:16" x14ac:dyDescent="0.25">
      <c r="A211" s="58" t="s">
        <v>42</v>
      </c>
      <c r="B211" s="58"/>
      <c r="C211" s="3"/>
      <c r="D211" s="3"/>
      <c r="E211" s="3"/>
      <c r="F211" s="41"/>
      <c r="G211" s="41"/>
      <c r="J211" s="14"/>
      <c r="K211" s="14"/>
      <c r="L211" s="14"/>
      <c r="N211" s="5"/>
      <c r="O211" s="5"/>
      <c r="P211" s="5"/>
    </row>
    <row r="212" spans="1:16" ht="18" x14ac:dyDescent="0.2">
      <c r="A212" s="6"/>
      <c r="B212" s="15"/>
      <c r="C212" s="15" t="s">
        <v>10</v>
      </c>
      <c r="D212" s="15" t="s">
        <v>11</v>
      </c>
      <c r="E212" s="15" t="s">
        <v>12</v>
      </c>
      <c r="F212" s="16" t="s">
        <v>9</v>
      </c>
      <c r="G212" s="17" t="s">
        <v>8</v>
      </c>
      <c r="I212" s="8"/>
      <c r="J212" s="14"/>
      <c r="K212" s="14"/>
      <c r="L212" s="14"/>
      <c r="M212" s="21"/>
      <c r="N212" s="21"/>
      <c r="O212" s="16" t="s">
        <v>9</v>
      </c>
      <c r="P212" s="17" t="s">
        <v>8</v>
      </c>
    </row>
    <row r="213" spans="1:16" x14ac:dyDescent="0.25">
      <c r="B213" s="18">
        <v>-10</v>
      </c>
      <c r="C213" s="9">
        <v>0</v>
      </c>
      <c r="D213" s="9">
        <v>0</v>
      </c>
      <c r="E213" s="9">
        <v>0</v>
      </c>
      <c r="F213" s="43">
        <f>AVERAGE(C213:E213)</f>
        <v>0</v>
      </c>
      <c r="G213" s="43">
        <f>STDEV(C213:E213)/SQRT(COUNT(C213:E213))</f>
        <v>0</v>
      </c>
      <c r="I213" s="20" t="s">
        <v>30</v>
      </c>
      <c r="J213" s="20"/>
      <c r="K213" s="20"/>
      <c r="L213" s="20"/>
      <c r="M213" s="22"/>
      <c r="N213" s="23">
        <v>-1</v>
      </c>
      <c r="O213" s="22">
        <f>F222</f>
        <v>26.100000000000005</v>
      </c>
      <c r="P213" s="22">
        <f>G222</f>
        <v>0.70945988845975916</v>
      </c>
    </row>
    <row r="214" spans="1:16" x14ac:dyDescent="0.25">
      <c r="B214" s="18">
        <v>-9</v>
      </c>
      <c r="C214" s="9">
        <v>0</v>
      </c>
      <c r="D214" s="9">
        <v>0</v>
      </c>
      <c r="E214" s="9">
        <v>3.1</v>
      </c>
      <c r="F214" s="43">
        <f t="shared" ref="F214:F232" si="18">AVERAGE(C214:E214)</f>
        <v>1.0333333333333334</v>
      </c>
      <c r="G214" s="43">
        <f t="shared" ref="G214:G232" si="19">STDEV(C214:E214)/SQRT(COUNT(C214:E214))</f>
        <v>1.0333333333333334</v>
      </c>
      <c r="J214" s="15" t="s">
        <v>10</v>
      </c>
      <c r="K214" s="15" t="s">
        <v>11</v>
      </c>
      <c r="L214" s="15" t="s">
        <v>12</v>
      </c>
      <c r="M214" s="14"/>
      <c r="N214" s="23" t="s">
        <v>24</v>
      </c>
      <c r="O214" s="24">
        <f>F223</f>
        <v>0.8666666666666667</v>
      </c>
      <c r="P214" s="24">
        <f>G223</f>
        <v>0.86666666666666692</v>
      </c>
    </row>
    <row r="215" spans="1:16" x14ac:dyDescent="0.25">
      <c r="B215" s="18">
        <v>-8</v>
      </c>
      <c r="C215" s="9">
        <v>0</v>
      </c>
      <c r="D215" s="9">
        <v>0</v>
      </c>
      <c r="E215" s="9">
        <v>0</v>
      </c>
      <c r="F215" s="43">
        <f t="shared" si="18"/>
        <v>0</v>
      </c>
      <c r="G215" s="43">
        <f t="shared" si="19"/>
        <v>0</v>
      </c>
      <c r="I215" s="23" t="s">
        <v>25</v>
      </c>
      <c r="J215" s="22">
        <f>SUM(C213:C221)</f>
        <v>28.9</v>
      </c>
      <c r="K215" s="22">
        <f>SUM(D213:D221)</f>
        <v>33.6</v>
      </c>
      <c r="L215" s="22">
        <f>SUM(E213:E221)</f>
        <v>32.799999999999997</v>
      </c>
      <c r="M215" s="22"/>
      <c r="N215" s="23" t="s">
        <v>25</v>
      </c>
      <c r="O215" s="22">
        <f>AVERAGE(J215:L215)</f>
        <v>31.766666666666666</v>
      </c>
      <c r="P215" s="22">
        <f>STDEV(J215:L215)/SQRT(COUNT(J215:L215))</f>
        <v>1.4518187826921716</v>
      </c>
    </row>
    <row r="216" spans="1:16" x14ac:dyDescent="0.25">
      <c r="B216" s="18">
        <v>-7</v>
      </c>
      <c r="C216" s="9">
        <v>0</v>
      </c>
      <c r="D216" s="9">
        <v>0</v>
      </c>
      <c r="E216" s="9">
        <v>0</v>
      </c>
      <c r="F216" s="43">
        <f t="shared" si="18"/>
        <v>0</v>
      </c>
      <c r="G216" s="43">
        <f t="shared" si="19"/>
        <v>0</v>
      </c>
      <c r="I216" s="26" t="s">
        <v>26</v>
      </c>
      <c r="J216" s="25">
        <f>SUM(C224:C232)</f>
        <v>0</v>
      </c>
      <c r="K216" s="25">
        <f>SUM(D224:D232)</f>
        <v>0</v>
      </c>
      <c r="L216" s="25">
        <f>SUM(E224:E232)</f>
        <v>0</v>
      </c>
      <c r="M216" s="22"/>
      <c r="N216" s="26" t="s">
        <v>26</v>
      </c>
      <c r="O216" s="27">
        <f>AVERAGE(J216:L216)</f>
        <v>0</v>
      </c>
      <c r="P216" s="27">
        <f>STDEV(J216:L216)/SQRT(COUNT(J216:L216))</f>
        <v>0</v>
      </c>
    </row>
    <row r="217" spans="1:16" x14ac:dyDescent="0.25">
      <c r="B217" s="18">
        <v>-6</v>
      </c>
      <c r="C217" s="9">
        <v>0</v>
      </c>
      <c r="D217" s="9">
        <v>0</v>
      </c>
      <c r="E217" s="9">
        <v>0</v>
      </c>
      <c r="F217" s="43">
        <f t="shared" si="18"/>
        <v>0</v>
      </c>
      <c r="G217" s="43">
        <f t="shared" si="19"/>
        <v>0</v>
      </c>
      <c r="I217" s="10"/>
    </row>
    <row r="218" spans="1:16" x14ac:dyDescent="0.25">
      <c r="B218" s="18">
        <v>-5</v>
      </c>
      <c r="C218" s="9">
        <v>0</v>
      </c>
      <c r="D218" s="9">
        <v>5</v>
      </c>
      <c r="E218" s="9">
        <v>0</v>
      </c>
      <c r="F218" s="43">
        <f t="shared" si="18"/>
        <v>1.6666666666666667</v>
      </c>
      <c r="G218" s="43">
        <f t="shared" si="19"/>
        <v>1.6666666666666667</v>
      </c>
      <c r="I218" s="10"/>
    </row>
    <row r="219" spans="1:16" x14ac:dyDescent="0.25">
      <c r="B219" s="18">
        <v>-4</v>
      </c>
      <c r="C219" s="9">
        <v>7.8</v>
      </c>
      <c r="D219" s="9">
        <v>5.9</v>
      </c>
      <c r="E219" s="9">
        <v>7.8</v>
      </c>
      <c r="F219" s="43">
        <f t="shared" si="18"/>
        <v>7.166666666666667</v>
      </c>
      <c r="G219" s="43">
        <f t="shared" si="19"/>
        <v>0.6333333333333333</v>
      </c>
      <c r="I219" s="10"/>
    </row>
    <row r="220" spans="1:16" x14ac:dyDescent="0.25">
      <c r="B220" s="18">
        <v>-3</v>
      </c>
      <c r="C220" s="9">
        <v>7.1</v>
      </c>
      <c r="D220" s="9">
        <v>8.1999999999999993</v>
      </c>
      <c r="E220" s="9">
        <v>5.7</v>
      </c>
      <c r="F220" s="43">
        <f t="shared" si="18"/>
        <v>7</v>
      </c>
      <c r="G220" s="43">
        <f t="shared" si="19"/>
        <v>0.72341781380702197</v>
      </c>
      <c r="I220" s="10"/>
    </row>
    <row r="221" spans="1:16" x14ac:dyDescent="0.25">
      <c r="B221" s="18">
        <v>-2</v>
      </c>
      <c r="C221" s="9">
        <v>14</v>
      </c>
      <c r="D221" s="9">
        <v>14.5</v>
      </c>
      <c r="E221" s="9">
        <v>16.2</v>
      </c>
      <c r="F221" s="43">
        <f t="shared" si="18"/>
        <v>14.9</v>
      </c>
      <c r="G221" s="43">
        <f t="shared" si="19"/>
        <v>0.66583281184793908</v>
      </c>
      <c r="I221" s="10"/>
    </row>
    <row r="222" spans="1:16" x14ac:dyDescent="0.25">
      <c r="B222" s="18">
        <v>-1</v>
      </c>
      <c r="C222" s="9">
        <v>24.7</v>
      </c>
      <c r="D222" s="9">
        <v>27</v>
      </c>
      <c r="E222" s="9">
        <v>26.6</v>
      </c>
      <c r="F222" s="43">
        <f t="shared" si="18"/>
        <v>26.100000000000005</v>
      </c>
      <c r="G222" s="43">
        <f t="shared" si="19"/>
        <v>0.70945988845975916</v>
      </c>
      <c r="I222" s="10"/>
    </row>
    <row r="223" spans="1:16" ht="16" customHeight="1" x14ac:dyDescent="0.25">
      <c r="B223" s="18">
        <v>1</v>
      </c>
      <c r="C223" s="9">
        <v>0</v>
      </c>
      <c r="D223" s="9">
        <v>2.6</v>
      </c>
      <c r="E223" s="9">
        <v>0</v>
      </c>
      <c r="F223" s="43">
        <f t="shared" si="18"/>
        <v>0.8666666666666667</v>
      </c>
      <c r="G223" s="43">
        <f t="shared" si="19"/>
        <v>0.86666666666666692</v>
      </c>
      <c r="I223" s="10"/>
    </row>
    <row r="224" spans="1:16" x14ac:dyDescent="0.25">
      <c r="B224" s="18">
        <v>2</v>
      </c>
      <c r="C224" s="9">
        <v>0</v>
      </c>
      <c r="D224" s="9">
        <v>0</v>
      </c>
      <c r="E224" s="9">
        <v>0</v>
      </c>
      <c r="F224" s="43">
        <f t="shared" si="18"/>
        <v>0</v>
      </c>
      <c r="G224" s="43">
        <f t="shared" si="19"/>
        <v>0</v>
      </c>
      <c r="I224" s="10"/>
    </row>
    <row r="225" spans="1:16" x14ac:dyDescent="0.25">
      <c r="B225" s="18">
        <v>3</v>
      </c>
      <c r="C225" s="9">
        <v>0</v>
      </c>
      <c r="D225" s="9">
        <v>0</v>
      </c>
      <c r="E225" s="9">
        <v>0</v>
      </c>
      <c r="F225" s="43">
        <f t="shared" si="18"/>
        <v>0</v>
      </c>
      <c r="G225" s="43">
        <f t="shared" si="19"/>
        <v>0</v>
      </c>
      <c r="I225" s="10"/>
    </row>
    <row r="226" spans="1:16" x14ac:dyDescent="0.25">
      <c r="B226" s="18">
        <v>4</v>
      </c>
      <c r="C226" s="9">
        <v>0</v>
      </c>
      <c r="D226" s="9">
        <v>0</v>
      </c>
      <c r="E226" s="9">
        <v>0</v>
      </c>
      <c r="F226" s="43">
        <f t="shared" si="18"/>
        <v>0</v>
      </c>
      <c r="G226" s="43">
        <f t="shared" si="19"/>
        <v>0</v>
      </c>
      <c r="I226" s="10"/>
    </row>
    <row r="227" spans="1:16" x14ac:dyDescent="0.25">
      <c r="B227" s="18">
        <v>5</v>
      </c>
      <c r="C227" s="9">
        <v>0</v>
      </c>
      <c r="D227" s="9">
        <v>0</v>
      </c>
      <c r="E227" s="9">
        <v>0</v>
      </c>
      <c r="F227" s="43">
        <f t="shared" si="18"/>
        <v>0</v>
      </c>
      <c r="G227" s="43">
        <f t="shared" si="19"/>
        <v>0</v>
      </c>
      <c r="I227" s="10"/>
    </row>
    <row r="228" spans="1:16" x14ac:dyDescent="0.25">
      <c r="B228" s="18">
        <v>6</v>
      </c>
      <c r="C228" s="9">
        <v>0</v>
      </c>
      <c r="D228" s="9">
        <v>0</v>
      </c>
      <c r="E228" s="9">
        <v>0</v>
      </c>
      <c r="F228" s="43">
        <f t="shared" si="18"/>
        <v>0</v>
      </c>
      <c r="G228" s="43">
        <f t="shared" si="19"/>
        <v>0</v>
      </c>
      <c r="I228" s="10"/>
    </row>
    <row r="229" spans="1:16" x14ac:dyDescent="0.25">
      <c r="B229" s="18">
        <v>7</v>
      </c>
      <c r="C229" s="9">
        <v>0</v>
      </c>
      <c r="D229" s="9">
        <v>0</v>
      </c>
      <c r="E229" s="9">
        <v>0</v>
      </c>
      <c r="F229" s="43">
        <f t="shared" si="18"/>
        <v>0</v>
      </c>
      <c r="G229" s="43">
        <f t="shared" si="19"/>
        <v>0</v>
      </c>
      <c r="I229" s="10"/>
    </row>
    <row r="230" spans="1:16" x14ac:dyDescent="0.25">
      <c r="B230" s="18">
        <v>8</v>
      </c>
      <c r="C230" s="9">
        <v>0</v>
      </c>
      <c r="D230" s="9">
        <v>0</v>
      </c>
      <c r="E230" s="9">
        <v>0</v>
      </c>
      <c r="F230" s="43">
        <f t="shared" si="18"/>
        <v>0</v>
      </c>
      <c r="G230" s="43">
        <f t="shared" si="19"/>
        <v>0</v>
      </c>
      <c r="I230" s="10"/>
    </row>
    <row r="231" spans="1:16" x14ac:dyDescent="0.25">
      <c r="B231" s="18">
        <v>9</v>
      </c>
      <c r="C231" s="9">
        <v>0</v>
      </c>
      <c r="D231" s="9">
        <v>0</v>
      </c>
      <c r="E231" s="9">
        <v>0</v>
      </c>
      <c r="F231" s="43">
        <f t="shared" si="18"/>
        <v>0</v>
      </c>
      <c r="G231" s="43">
        <f t="shared" si="19"/>
        <v>0</v>
      </c>
      <c r="I231" s="10"/>
    </row>
    <row r="232" spans="1:16" x14ac:dyDescent="0.25">
      <c r="A232" s="5"/>
      <c r="B232" s="19">
        <v>10</v>
      </c>
      <c r="C232" s="11">
        <v>0</v>
      </c>
      <c r="D232" s="11">
        <v>0</v>
      </c>
      <c r="E232" s="11">
        <v>0</v>
      </c>
      <c r="F232" s="44">
        <f t="shared" si="18"/>
        <v>0</v>
      </c>
      <c r="G232" s="44">
        <f t="shared" si="19"/>
        <v>0</v>
      </c>
      <c r="I232" s="10"/>
    </row>
    <row r="233" spans="1:16" x14ac:dyDescent="0.25">
      <c r="A233" s="14" t="s">
        <v>50</v>
      </c>
    </row>
    <row r="234" spans="1:16" x14ac:dyDescent="0.25">
      <c r="A234" s="58" t="s">
        <v>42</v>
      </c>
      <c r="B234" s="58"/>
      <c r="C234" s="3"/>
      <c r="D234" s="3"/>
      <c r="E234" s="3"/>
      <c r="F234" s="41"/>
      <c r="G234" s="41"/>
      <c r="J234" s="14"/>
      <c r="K234" s="14"/>
      <c r="L234" s="14"/>
      <c r="N234" s="5"/>
      <c r="O234" s="5"/>
      <c r="P234" s="5"/>
    </row>
    <row r="235" spans="1:16" ht="18" x14ac:dyDescent="0.2">
      <c r="A235" s="6"/>
      <c r="B235" s="15"/>
      <c r="C235" s="15" t="s">
        <v>10</v>
      </c>
      <c r="D235" s="15" t="s">
        <v>11</v>
      </c>
      <c r="E235" s="15" t="s">
        <v>12</v>
      </c>
      <c r="F235" s="16" t="s">
        <v>9</v>
      </c>
      <c r="G235" s="17" t="s">
        <v>8</v>
      </c>
      <c r="I235" s="8"/>
      <c r="J235" s="14"/>
      <c r="K235" s="14"/>
      <c r="L235" s="14"/>
      <c r="M235" s="21"/>
      <c r="N235" s="21"/>
      <c r="O235" s="16" t="s">
        <v>9</v>
      </c>
      <c r="P235" s="17" t="s">
        <v>8</v>
      </c>
    </row>
    <row r="236" spans="1:16" x14ac:dyDescent="0.25">
      <c r="B236" s="18">
        <v>-10</v>
      </c>
      <c r="C236" s="9">
        <v>0</v>
      </c>
      <c r="D236" s="9">
        <v>0</v>
      </c>
      <c r="E236" s="9">
        <v>0</v>
      </c>
      <c r="F236" s="43">
        <f>AVERAGE(C236:E236)</f>
        <v>0</v>
      </c>
      <c r="G236" s="43">
        <f>STDEV(C236:E236)/SQRT(COUNT(C236:E236))</f>
        <v>0</v>
      </c>
      <c r="I236" s="20" t="s">
        <v>30</v>
      </c>
      <c r="J236" s="20"/>
      <c r="K236" s="20"/>
      <c r="L236" s="20"/>
      <c r="M236" s="22"/>
      <c r="N236" s="23">
        <v>-1</v>
      </c>
      <c r="O236" s="22">
        <f>F245</f>
        <v>19.7</v>
      </c>
      <c r="P236" s="22">
        <f>G245</f>
        <v>3.0805843601498744</v>
      </c>
    </row>
    <row r="237" spans="1:16" x14ac:dyDescent="0.25">
      <c r="B237" s="18">
        <v>-9</v>
      </c>
      <c r="C237" s="9">
        <v>0</v>
      </c>
      <c r="D237" s="9">
        <v>0</v>
      </c>
      <c r="E237" s="9">
        <v>0</v>
      </c>
      <c r="F237" s="43">
        <f t="shared" ref="F237:F255" si="20">AVERAGE(C237:E237)</f>
        <v>0</v>
      </c>
      <c r="G237" s="43">
        <f t="shared" ref="G237:G255" si="21">STDEV(C237:E237)/SQRT(COUNT(C237:E237))</f>
        <v>0</v>
      </c>
      <c r="J237" s="15" t="s">
        <v>10</v>
      </c>
      <c r="K237" s="15" t="s">
        <v>11</v>
      </c>
      <c r="L237" s="15" t="s">
        <v>12</v>
      </c>
      <c r="M237" s="14"/>
      <c r="N237" s="23" t="s">
        <v>24</v>
      </c>
      <c r="O237" s="24">
        <f>F246</f>
        <v>4.1333333333333329</v>
      </c>
      <c r="P237" s="24">
        <f>G246</f>
        <v>0.32829526005987059</v>
      </c>
    </row>
    <row r="238" spans="1:16" x14ac:dyDescent="0.25">
      <c r="B238" s="18">
        <v>-8</v>
      </c>
      <c r="C238" s="9">
        <v>0</v>
      </c>
      <c r="D238" s="9">
        <v>4.2</v>
      </c>
      <c r="E238" s="9">
        <v>3</v>
      </c>
      <c r="F238" s="43">
        <f t="shared" si="20"/>
        <v>2.4</v>
      </c>
      <c r="G238" s="43">
        <f t="shared" si="21"/>
        <v>1.2489995996796797</v>
      </c>
      <c r="I238" s="23" t="s">
        <v>25</v>
      </c>
      <c r="J238" s="22">
        <f>SUM(C236:C244)</f>
        <v>24</v>
      </c>
      <c r="K238" s="22">
        <f>SUM(D236:D244)</f>
        <v>27.000000000000004</v>
      </c>
      <c r="L238" s="22">
        <f>SUM(E236:E244)</f>
        <v>33.5</v>
      </c>
      <c r="M238" s="22"/>
      <c r="N238" s="23" t="s">
        <v>25</v>
      </c>
      <c r="O238" s="22">
        <f>AVERAGE(J238:L238)</f>
        <v>28.166666666666668</v>
      </c>
      <c r="P238" s="22">
        <f>STDEV(J238:L238)/SQRT(COUNT(J238:L238))</f>
        <v>2.8037673068767828</v>
      </c>
    </row>
    <row r="239" spans="1:16" x14ac:dyDescent="0.25">
      <c r="B239" s="18">
        <v>-7</v>
      </c>
      <c r="C239" s="9">
        <v>0</v>
      </c>
      <c r="D239" s="9">
        <v>0</v>
      </c>
      <c r="E239" s="9">
        <v>0</v>
      </c>
      <c r="F239" s="43">
        <f t="shared" si="20"/>
        <v>0</v>
      </c>
      <c r="G239" s="43">
        <f t="shared" si="21"/>
        <v>0</v>
      </c>
      <c r="I239" s="26" t="s">
        <v>26</v>
      </c>
      <c r="J239" s="25">
        <f>SUM(C247:C255)</f>
        <v>0</v>
      </c>
      <c r="K239" s="25">
        <f>SUM(D247:D255)</f>
        <v>0</v>
      </c>
      <c r="L239" s="25">
        <f>SUM(E247:E255)</f>
        <v>0</v>
      </c>
      <c r="M239" s="22"/>
      <c r="N239" s="26" t="s">
        <v>26</v>
      </c>
      <c r="O239" s="27">
        <f>AVERAGE(J239:L239)</f>
        <v>0</v>
      </c>
      <c r="P239" s="27">
        <f>STDEV(J239:L239)/SQRT(COUNT(J239:L239))</f>
        <v>0</v>
      </c>
    </row>
    <row r="240" spans="1:16" x14ac:dyDescent="0.25">
      <c r="B240" s="18">
        <v>-6</v>
      </c>
      <c r="C240" s="9">
        <v>0</v>
      </c>
      <c r="D240" s="9">
        <v>0</v>
      </c>
      <c r="E240" s="9">
        <v>0</v>
      </c>
      <c r="F240" s="43">
        <f t="shared" si="20"/>
        <v>0</v>
      </c>
      <c r="G240" s="43">
        <f t="shared" si="21"/>
        <v>0</v>
      </c>
      <c r="I240" s="10"/>
    </row>
    <row r="241" spans="1:9" x14ac:dyDescent="0.25">
      <c r="B241" s="18">
        <v>-5</v>
      </c>
      <c r="C241" s="9">
        <v>0</v>
      </c>
      <c r="D241" s="9">
        <v>0</v>
      </c>
      <c r="E241" s="9">
        <v>3.1</v>
      </c>
      <c r="F241" s="43">
        <f t="shared" si="20"/>
        <v>1.0333333333333334</v>
      </c>
      <c r="G241" s="43">
        <f t="shared" si="21"/>
        <v>1.0333333333333334</v>
      </c>
      <c r="I241" s="10"/>
    </row>
    <row r="242" spans="1:9" x14ac:dyDescent="0.25">
      <c r="B242" s="18">
        <v>-4</v>
      </c>
      <c r="C242" s="9">
        <v>7</v>
      </c>
      <c r="D242" s="9">
        <v>6.9</v>
      </c>
      <c r="E242" s="9">
        <v>5.0999999999999996</v>
      </c>
      <c r="F242" s="43">
        <f t="shared" si="20"/>
        <v>6.333333333333333</v>
      </c>
      <c r="G242" s="43">
        <f t="shared" si="21"/>
        <v>0.61734197258173906</v>
      </c>
      <c r="I242" s="10"/>
    </row>
    <row r="243" spans="1:9" x14ac:dyDescent="0.25">
      <c r="B243" s="18">
        <v>-3</v>
      </c>
      <c r="C243" s="9">
        <v>6.4</v>
      </c>
      <c r="D243" s="9">
        <v>5.6</v>
      </c>
      <c r="E243" s="9">
        <v>8.1999999999999993</v>
      </c>
      <c r="F243" s="43">
        <f t="shared" si="20"/>
        <v>6.7333333333333334</v>
      </c>
      <c r="G243" s="43">
        <f t="shared" si="21"/>
        <v>0.76883750631138803</v>
      </c>
      <c r="I243" s="10"/>
    </row>
    <row r="244" spans="1:9" x14ac:dyDescent="0.25">
      <c r="B244" s="18">
        <v>-2</v>
      </c>
      <c r="C244" s="9">
        <v>10.6</v>
      </c>
      <c r="D244" s="9">
        <v>10.3</v>
      </c>
      <c r="E244" s="9">
        <v>14.1</v>
      </c>
      <c r="F244" s="43">
        <f t="shared" si="20"/>
        <v>11.666666666666666</v>
      </c>
      <c r="G244" s="43">
        <f t="shared" si="21"/>
        <v>1.2197449642354665</v>
      </c>
      <c r="I244" s="10"/>
    </row>
    <row r="245" spans="1:9" x14ac:dyDescent="0.25">
      <c r="B245" s="18">
        <v>-1</v>
      </c>
      <c r="C245" s="9">
        <v>18.600000000000001</v>
      </c>
      <c r="D245" s="9">
        <v>15</v>
      </c>
      <c r="E245" s="9">
        <v>25.5</v>
      </c>
      <c r="F245" s="43">
        <f t="shared" si="20"/>
        <v>19.7</v>
      </c>
      <c r="G245" s="43">
        <f t="shared" si="21"/>
        <v>3.0805843601498744</v>
      </c>
      <c r="I245" s="10"/>
    </row>
    <row r="246" spans="1:9" x14ac:dyDescent="0.25">
      <c r="B246" s="18">
        <v>1</v>
      </c>
      <c r="C246" s="9">
        <v>4.5999999999999996</v>
      </c>
      <c r="D246" s="9">
        <v>3.5</v>
      </c>
      <c r="E246" s="9">
        <v>4.3</v>
      </c>
      <c r="F246" s="43">
        <f t="shared" si="20"/>
        <v>4.1333333333333329</v>
      </c>
      <c r="G246" s="43">
        <f t="shared" si="21"/>
        <v>0.32829526005987059</v>
      </c>
      <c r="I246" s="10"/>
    </row>
    <row r="247" spans="1:9" x14ac:dyDescent="0.25">
      <c r="B247" s="18">
        <v>2</v>
      </c>
      <c r="C247" s="9">
        <v>0</v>
      </c>
      <c r="D247" s="9">
        <v>0</v>
      </c>
      <c r="E247" s="9">
        <v>0</v>
      </c>
      <c r="F247" s="43">
        <f t="shared" si="20"/>
        <v>0</v>
      </c>
      <c r="G247" s="43">
        <f t="shared" si="21"/>
        <v>0</v>
      </c>
      <c r="I247" s="10"/>
    </row>
    <row r="248" spans="1:9" x14ac:dyDescent="0.25">
      <c r="B248" s="18">
        <v>3</v>
      </c>
      <c r="C248" s="9">
        <v>0</v>
      </c>
      <c r="D248" s="9">
        <v>0</v>
      </c>
      <c r="E248" s="9">
        <v>0</v>
      </c>
      <c r="F248" s="43">
        <f t="shared" si="20"/>
        <v>0</v>
      </c>
      <c r="G248" s="43">
        <f t="shared" si="21"/>
        <v>0</v>
      </c>
      <c r="I248" s="10"/>
    </row>
    <row r="249" spans="1:9" x14ac:dyDescent="0.25">
      <c r="B249" s="18">
        <v>4</v>
      </c>
      <c r="C249" s="9">
        <v>0</v>
      </c>
      <c r="D249" s="9">
        <v>0</v>
      </c>
      <c r="E249" s="9">
        <v>0</v>
      </c>
      <c r="F249" s="43">
        <f t="shared" si="20"/>
        <v>0</v>
      </c>
      <c r="G249" s="43">
        <f t="shared" si="21"/>
        <v>0</v>
      </c>
      <c r="I249" s="10"/>
    </row>
    <row r="250" spans="1:9" x14ac:dyDescent="0.25">
      <c r="B250" s="18">
        <v>5</v>
      </c>
      <c r="C250" s="9">
        <v>0</v>
      </c>
      <c r="D250" s="9">
        <v>0</v>
      </c>
      <c r="E250" s="9">
        <v>0</v>
      </c>
      <c r="F250" s="43">
        <f t="shared" si="20"/>
        <v>0</v>
      </c>
      <c r="G250" s="43">
        <f t="shared" si="21"/>
        <v>0</v>
      </c>
      <c r="I250" s="10"/>
    </row>
    <row r="251" spans="1:9" x14ac:dyDescent="0.25">
      <c r="B251" s="18">
        <v>6</v>
      </c>
      <c r="C251" s="9">
        <v>0</v>
      </c>
      <c r="D251" s="9">
        <v>0</v>
      </c>
      <c r="E251" s="9">
        <v>0</v>
      </c>
      <c r="F251" s="43">
        <f t="shared" si="20"/>
        <v>0</v>
      </c>
      <c r="G251" s="43">
        <f t="shared" si="21"/>
        <v>0</v>
      </c>
      <c r="I251" s="10"/>
    </row>
    <row r="252" spans="1:9" x14ac:dyDescent="0.25">
      <c r="B252" s="18">
        <v>7</v>
      </c>
      <c r="C252" s="9">
        <v>0</v>
      </c>
      <c r="D252" s="9">
        <v>0</v>
      </c>
      <c r="E252" s="9">
        <v>0</v>
      </c>
      <c r="F252" s="43">
        <f t="shared" si="20"/>
        <v>0</v>
      </c>
      <c r="G252" s="43">
        <f t="shared" si="21"/>
        <v>0</v>
      </c>
      <c r="I252" s="10"/>
    </row>
    <row r="253" spans="1:9" x14ac:dyDescent="0.25">
      <c r="B253" s="18">
        <v>8</v>
      </c>
      <c r="C253" s="9">
        <v>0</v>
      </c>
      <c r="D253" s="9">
        <v>0</v>
      </c>
      <c r="E253" s="9">
        <v>0</v>
      </c>
      <c r="F253" s="43">
        <f t="shared" si="20"/>
        <v>0</v>
      </c>
      <c r="G253" s="43">
        <f t="shared" si="21"/>
        <v>0</v>
      </c>
      <c r="I253" s="10"/>
    </row>
    <row r="254" spans="1:9" x14ac:dyDescent="0.25">
      <c r="B254" s="18">
        <v>9</v>
      </c>
      <c r="C254" s="9">
        <v>0</v>
      </c>
      <c r="D254" s="9">
        <v>0</v>
      </c>
      <c r="E254" s="9">
        <v>0</v>
      </c>
      <c r="F254" s="43">
        <f t="shared" si="20"/>
        <v>0</v>
      </c>
      <c r="G254" s="43">
        <f t="shared" si="21"/>
        <v>0</v>
      </c>
      <c r="I254" s="10"/>
    </row>
    <row r="255" spans="1:9" x14ac:dyDescent="0.25">
      <c r="A255" s="5"/>
      <c r="B255" s="19">
        <v>10</v>
      </c>
      <c r="C255" s="11">
        <v>0</v>
      </c>
      <c r="D255" s="11">
        <v>0</v>
      </c>
      <c r="E255" s="11">
        <v>0</v>
      </c>
      <c r="F255" s="44">
        <f t="shared" si="20"/>
        <v>0</v>
      </c>
      <c r="G255" s="44">
        <f t="shared" si="21"/>
        <v>0</v>
      </c>
      <c r="I255" s="10"/>
    </row>
    <row r="256" spans="1:9" x14ac:dyDescent="0.25">
      <c r="A256" s="14" t="s">
        <v>51</v>
      </c>
    </row>
    <row r="257" spans="1:16" x14ac:dyDescent="0.25">
      <c r="A257" s="58" t="s">
        <v>42</v>
      </c>
      <c r="B257" s="58"/>
      <c r="C257" s="3"/>
      <c r="D257" s="3"/>
      <c r="E257" s="3"/>
      <c r="F257" s="41"/>
      <c r="G257" s="41"/>
      <c r="J257" s="14"/>
      <c r="K257" s="14"/>
      <c r="L257" s="14"/>
      <c r="N257" s="5"/>
      <c r="O257" s="5"/>
      <c r="P257" s="5"/>
    </row>
    <row r="258" spans="1:16" ht="18" x14ac:dyDescent="0.2">
      <c r="A258" s="6"/>
      <c r="B258" s="15"/>
      <c r="C258" s="15" t="s">
        <v>10</v>
      </c>
      <c r="D258" s="15" t="s">
        <v>11</v>
      </c>
      <c r="E258" s="15" t="s">
        <v>12</v>
      </c>
      <c r="F258" s="16" t="s">
        <v>9</v>
      </c>
      <c r="G258" s="17" t="s">
        <v>8</v>
      </c>
      <c r="I258" s="8"/>
      <c r="J258" s="14"/>
      <c r="K258" s="14"/>
      <c r="L258" s="14"/>
      <c r="M258" s="21"/>
      <c r="N258" s="21"/>
      <c r="O258" s="16" t="s">
        <v>9</v>
      </c>
      <c r="P258" s="17" t="s">
        <v>8</v>
      </c>
    </row>
    <row r="259" spans="1:16" x14ac:dyDescent="0.25">
      <c r="B259" s="18">
        <v>-10</v>
      </c>
      <c r="C259" s="9">
        <v>0</v>
      </c>
      <c r="D259" s="9">
        <v>0</v>
      </c>
      <c r="E259" s="9">
        <v>0</v>
      </c>
      <c r="F259" s="43">
        <f>AVERAGE(C259:E259)</f>
        <v>0</v>
      </c>
      <c r="G259" s="43">
        <f>STDEV(C259:E259)/SQRT(COUNT(C259:E259))</f>
        <v>0</v>
      </c>
      <c r="I259" s="20" t="s">
        <v>30</v>
      </c>
      <c r="J259" s="20"/>
      <c r="K259" s="20"/>
      <c r="L259" s="20"/>
      <c r="M259" s="22"/>
      <c r="N259" s="23">
        <v>-1</v>
      </c>
      <c r="O259" s="22">
        <f>F268</f>
        <v>48.6</v>
      </c>
      <c r="P259" s="22">
        <f>G268</f>
        <v>4.2508822613664403</v>
      </c>
    </row>
    <row r="260" spans="1:16" x14ac:dyDescent="0.25">
      <c r="B260" s="18">
        <v>-9</v>
      </c>
      <c r="C260" s="9">
        <v>0</v>
      </c>
      <c r="D260" s="9">
        <v>0</v>
      </c>
      <c r="E260" s="9">
        <v>0</v>
      </c>
      <c r="F260" s="43">
        <f t="shared" ref="F260:F278" si="22">AVERAGE(C260:E260)</f>
        <v>0</v>
      </c>
      <c r="G260" s="43">
        <f t="shared" ref="G260:G278" si="23">STDEV(C260:E260)/SQRT(COUNT(C260:E260))</f>
        <v>0</v>
      </c>
      <c r="J260" s="15" t="s">
        <v>10</v>
      </c>
      <c r="K260" s="15" t="s">
        <v>11</v>
      </c>
      <c r="L260" s="15" t="s">
        <v>12</v>
      </c>
      <c r="M260" s="14"/>
      <c r="N260" s="23" t="s">
        <v>24</v>
      </c>
      <c r="O260" s="24">
        <f>F269</f>
        <v>0</v>
      </c>
      <c r="P260" s="24">
        <f>G269</f>
        <v>0</v>
      </c>
    </row>
    <row r="261" spans="1:16" x14ac:dyDescent="0.25">
      <c r="B261" s="18">
        <v>-8</v>
      </c>
      <c r="C261" s="9">
        <v>0</v>
      </c>
      <c r="D261" s="9">
        <v>0</v>
      </c>
      <c r="E261" s="9">
        <v>0</v>
      </c>
      <c r="F261" s="43">
        <f t="shared" si="22"/>
        <v>0</v>
      </c>
      <c r="G261" s="43">
        <f t="shared" si="23"/>
        <v>0</v>
      </c>
      <c r="I261" s="23" t="s">
        <v>25</v>
      </c>
      <c r="J261" s="22">
        <f>SUM(C259:C267)</f>
        <v>2.6</v>
      </c>
      <c r="K261" s="22">
        <f>SUM(D259:D267)</f>
        <v>2.8</v>
      </c>
      <c r="L261" s="22">
        <f>SUM(E259:E267)</f>
        <v>2.9</v>
      </c>
      <c r="M261" s="22"/>
      <c r="N261" s="23" t="s">
        <v>25</v>
      </c>
      <c r="O261" s="22">
        <f>AVERAGE(J261:L261)</f>
        <v>2.7666666666666671</v>
      </c>
      <c r="P261" s="22">
        <f>STDEV(J261:L261)/SQRT(COUNT(J261:L261))</f>
        <v>8.8191710368819648E-2</v>
      </c>
    </row>
    <row r="262" spans="1:16" x14ac:dyDescent="0.25">
      <c r="B262" s="18">
        <v>-7</v>
      </c>
      <c r="C262" s="9">
        <v>0</v>
      </c>
      <c r="D262" s="9">
        <v>0</v>
      </c>
      <c r="E262" s="9">
        <v>0</v>
      </c>
      <c r="F262" s="43">
        <f t="shared" si="22"/>
        <v>0</v>
      </c>
      <c r="G262" s="43">
        <f t="shared" si="23"/>
        <v>0</v>
      </c>
      <c r="I262" s="26" t="s">
        <v>26</v>
      </c>
      <c r="J262" s="25">
        <f>SUM(C270:C278)</f>
        <v>0</v>
      </c>
      <c r="K262" s="25">
        <f>SUM(D270:D278)</f>
        <v>0</v>
      </c>
      <c r="L262" s="25">
        <f>SUM(E270:E278)</f>
        <v>0</v>
      </c>
      <c r="M262" s="22"/>
      <c r="N262" s="26" t="s">
        <v>26</v>
      </c>
      <c r="O262" s="27">
        <f>AVERAGE(J262:L262)</f>
        <v>0</v>
      </c>
      <c r="P262" s="27">
        <f>STDEV(J262:L262)/SQRT(COUNT(J262:L262))</f>
        <v>0</v>
      </c>
    </row>
    <row r="263" spans="1:16" x14ac:dyDescent="0.25">
      <c r="B263" s="18">
        <v>-6</v>
      </c>
      <c r="C263" s="9">
        <v>0</v>
      </c>
      <c r="D263" s="9">
        <v>0</v>
      </c>
      <c r="E263" s="9">
        <v>0</v>
      </c>
      <c r="F263" s="43">
        <f t="shared" si="22"/>
        <v>0</v>
      </c>
      <c r="G263" s="43">
        <f t="shared" si="23"/>
        <v>0</v>
      </c>
    </row>
    <row r="264" spans="1:16" x14ac:dyDescent="0.25">
      <c r="B264" s="18">
        <v>-5</v>
      </c>
      <c r="C264" s="9">
        <v>0</v>
      </c>
      <c r="D264" s="9">
        <v>0</v>
      </c>
      <c r="E264" s="9">
        <v>0</v>
      </c>
      <c r="F264" s="43">
        <f t="shared" si="22"/>
        <v>0</v>
      </c>
      <c r="G264" s="43">
        <f t="shared" si="23"/>
        <v>0</v>
      </c>
    </row>
    <row r="265" spans="1:16" x14ac:dyDescent="0.25">
      <c r="B265" s="18">
        <v>-4</v>
      </c>
      <c r="C265" s="9">
        <v>0</v>
      </c>
      <c r="D265" s="9">
        <v>0</v>
      </c>
      <c r="E265" s="9">
        <v>0</v>
      </c>
      <c r="F265" s="43">
        <f t="shared" si="22"/>
        <v>0</v>
      </c>
      <c r="G265" s="43">
        <f t="shared" si="23"/>
        <v>0</v>
      </c>
    </row>
    <row r="266" spans="1:16" x14ac:dyDescent="0.25">
      <c r="B266" s="18">
        <v>-3</v>
      </c>
      <c r="C266" s="9">
        <v>0</v>
      </c>
      <c r="D266" s="9">
        <v>0</v>
      </c>
      <c r="E266" s="9">
        <v>2.9</v>
      </c>
      <c r="F266" s="43">
        <f t="shared" si="22"/>
        <v>0.96666666666666667</v>
      </c>
      <c r="G266" s="43">
        <f t="shared" si="23"/>
        <v>0.96666666666666667</v>
      </c>
    </row>
    <row r="267" spans="1:16" x14ac:dyDescent="0.25">
      <c r="B267" s="18">
        <v>-2</v>
      </c>
      <c r="C267" s="9">
        <v>2.6</v>
      </c>
      <c r="D267" s="9">
        <v>2.8</v>
      </c>
      <c r="E267" s="9">
        <v>0</v>
      </c>
      <c r="F267" s="43">
        <f t="shared" si="22"/>
        <v>1.8</v>
      </c>
      <c r="G267" s="43">
        <f t="shared" si="23"/>
        <v>0.90184995056457873</v>
      </c>
    </row>
    <row r="268" spans="1:16" x14ac:dyDescent="0.25">
      <c r="B268" s="18">
        <v>-1</v>
      </c>
      <c r="C268" s="9">
        <v>41</v>
      </c>
      <c r="D268" s="9">
        <v>49.1</v>
      </c>
      <c r="E268" s="9">
        <v>55.7</v>
      </c>
      <c r="F268" s="43">
        <f t="shared" si="22"/>
        <v>48.6</v>
      </c>
      <c r="G268" s="43">
        <f t="shared" si="23"/>
        <v>4.2508822613664403</v>
      </c>
    </row>
    <row r="269" spans="1:16" x14ac:dyDescent="0.25">
      <c r="B269" s="18">
        <v>1</v>
      </c>
      <c r="C269" s="9">
        <v>0</v>
      </c>
      <c r="D269" s="9">
        <v>0</v>
      </c>
      <c r="E269" s="9">
        <v>0</v>
      </c>
      <c r="F269" s="43">
        <f t="shared" si="22"/>
        <v>0</v>
      </c>
      <c r="G269" s="43">
        <f t="shared" si="23"/>
        <v>0</v>
      </c>
    </row>
    <row r="270" spans="1:16" x14ac:dyDescent="0.25">
      <c r="B270" s="18">
        <v>2</v>
      </c>
      <c r="C270" s="9">
        <v>0</v>
      </c>
      <c r="D270" s="9">
        <v>0</v>
      </c>
      <c r="E270" s="9">
        <v>0</v>
      </c>
      <c r="F270" s="43">
        <f t="shared" si="22"/>
        <v>0</v>
      </c>
      <c r="G270" s="43">
        <f t="shared" si="23"/>
        <v>0</v>
      </c>
    </row>
    <row r="271" spans="1:16" x14ac:dyDescent="0.25">
      <c r="B271" s="18">
        <v>3</v>
      </c>
      <c r="C271" s="9">
        <v>0</v>
      </c>
      <c r="D271" s="9">
        <v>0</v>
      </c>
      <c r="E271" s="9">
        <v>0</v>
      </c>
      <c r="F271" s="43">
        <f t="shared" si="22"/>
        <v>0</v>
      </c>
      <c r="G271" s="43">
        <f t="shared" si="23"/>
        <v>0</v>
      </c>
    </row>
    <row r="272" spans="1:16" x14ac:dyDescent="0.25">
      <c r="B272" s="18">
        <v>4</v>
      </c>
      <c r="C272" s="9">
        <v>0</v>
      </c>
      <c r="D272" s="9">
        <v>0</v>
      </c>
      <c r="E272" s="9">
        <v>0</v>
      </c>
      <c r="F272" s="43">
        <f t="shared" si="22"/>
        <v>0</v>
      </c>
      <c r="G272" s="43">
        <f t="shared" si="23"/>
        <v>0</v>
      </c>
    </row>
    <row r="273" spans="1:16" x14ac:dyDescent="0.25">
      <c r="B273" s="18">
        <v>5</v>
      </c>
      <c r="C273" s="9">
        <v>0</v>
      </c>
      <c r="D273" s="9">
        <v>0</v>
      </c>
      <c r="E273" s="9">
        <v>0</v>
      </c>
      <c r="F273" s="43">
        <f t="shared" si="22"/>
        <v>0</v>
      </c>
      <c r="G273" s="43">
        <f t="shared" si="23"/>
        <v>0</v>
      </c>
    </row>
    <row r="274" spans="1:16" x14ac:dyDescent="0.25">
      <c r="B274" s="18">
        <v>6</v>
      </c>
      <c r="C274" s="9">
        <v>0</v>
      </c>
      <c r="D274" s="9">
        <v>0</v>
      </c>
      <c r="E274" s="9">
        <v>0</v>
      </c>
      <c r="F274" s="43">
        <f t="shared" si="22"/>
        <v>0</v>
      </c>
      <c r="G274" s="43">
        <f t="shared" si="23"/>
        <v>0</v>
      </c>
    </row>
    <row r="275" spans="1:16" x14ac:dyDescent="0.25">
      <c r="B275" s="18">
        <v>7</v>
      </c>
      <c r="C275" s="9">
        <v>0</v>
      </c>
      <c r="D275" s="9">
        <v>0</v>
      </c>
      <c r="E275" s="9">
        <v>0</v>
      </c>
      <c r="F275" s="43">
        <f t="shared" si="22"/>
        <v>0</v>
      </c>
      <c r="G275" s="43">
        <f t="shared" si="23"/>
        <v>0</v>
      </c>
    </row>
    <row r="276" spans="1:16" x14ac:dyDescent="0.25">
      <c r="B276" s="18">
        <v>8</v>
      </c>
      <c r="C276" s="9">
        <v>0</v>
      </c>
      <c r="D276" s="9">
        <v>0</v>
      </c>
      <c r="E276" s="9">
        <v>0</v>
      </c>
      <c r="F276" s="43">
        <f t="shared" si="22"/>
        <v>0</v>
      </c>
      <c r="G276" s="43">
        <f t="shared" si="23"/>
        <v>0</v>
      </c>
    </row>
    <row r="277" spans="1:16" x14ac:dyDescent="0.25">
      <c r="B277" s="18">
        <v>9</v>
      </c>
      <c r="C277" s="9">
        <v>0</v>
      </c>
      <c r="D277" s="9">
        <v>0</v>
      </c>
      <c r="E277" s="9">
        <v>0</v>
      </c>
      <c r="F277" s="43">
        <f t="shared" si="22"/>
        <v>0</v>
      </c>
      <c r="G277" s="43">
        <f t="shared" si="23"/>
        <v>0</v>
      </c>
    </row>
    <row r="278" spans="1:16" ht="16" customHeight="1" x14ac:dyDescent="0.25">
      <c r="A278" s="5"/>
      <c r="B278" s="19">
        <v>10</v>
      </c>
      <c r="C278" s="11">
        <v>0</v>
      </c>
      <c r="D278" s="11">
        <v>0</v>
      </c>
      <c r="E278" s="11">
        <v>0</v>
      </c>
      <c r="F278" s="44">
        <f t="shared" si="22"/>
        <v>0</v>
      </c>
      <c r="G278" s="44">
        <f t="shared" si="23"/>
        <v>0</v>
      </c>
    </row>
    <row r="279" spans="1:16" x14ac:dyDescent="0.25">
      <c r="A279" s="1" t="s">
        <v>2</v>
      </c>
      <c r="C279" s="1" t="s">
        <v>3</v>
      </c>
    </row>
    <row r="280" spans="1:16" x14ac:dyDescent="0.25">
      <c r="A280" s="14" t="s">
        <v>58</v>
      </c>
    </row>
    <row r="281" spans="1:16" x14ac:dyDescent="0.25">
      <c r="A281" s="58" t="s">
        <v>42</v>
      </c>
      <c r="B281" s="58"/>
      <c r="C281" s="3"/>
      <c r="D281" s="3"/>
      <c r="E281" s="3"/>
      <c r="F281" s="41"/>
      <c r="G281" s="41"/>
      <c r="J281" s="14"/>
      <c r="K281" s="14"/>
      <c r="L281" s="14"/>
      <c r="N281" s="5"/>
      <c r="O281" s="5"/>
      <c r="P281" s="5"/>
    </row>
    <row r="282" spans="1:16" ht="18" x14ac:dyDescent="0.2">
      <c r="A282" s="6"/>
      <c r="B282" s="15"/>
      <c r="C282" s="15" t="s">
        <v>10</v>
      </c>
      <c r="D282" s="15" t="s">
        <v>11</v>
      </c>
      <c r="E282" s="15" t="s">
        <v>12</v>
      </c>
      <c r="F282" s="16" t="s">
        <v>9</v>
      </c>
      <c r="G282" s="17" t="s">
        <v>8</v>
      </c>
      <c r="I282" s="8"/>
      <c r="J282" s="14"/>
      <c r="K282" s="14"/>
      <c r="L282" s="14"/>
      <c r="M282" s="21"/>
      <c r="N282" s="21"/>
      <c r="O282" s="16" t="s">
        <v>9</v>
      </c>
      <c r="P282" s="17" t="s">
        <v>8</v>
      </c>
    </row>
    <row r="283" spans="1:16" x14ac:dyDescent="0.25">
      <c r="B283" s="18">
        <v>-10</v>
      </c>
      <c r="C283" s="9">
        <v>0</v>
      </c>
      <c r="D283" s="9">
        <v>0</v>
      </c>
      <c r="E283" s="9">
        <v>0</v>
      </c>
      <c r="F283" s="43">
        <f>AVERAGE(C283:E283)</f>
        <v>0</v>
      </c>
      <c r="G283" s="43">
        <f>STDEV(C283:E283)/SQRT(COUNT(C283:E283))</f>
        <v>0</v>
      </c>
      <c r="I283" s="20" t="s">
        <v>30</v>
      </c>
      <c r="J283" s="20"/>
      <c r="K283" s="20"/>
      <c r="L283" s="20"/>
      <c r="M283" s="22"/>
      <c r="N283" s="23">
        <v>-1</v>
      </c>
      <c r="O283" s="22">
        <f>F292</f>
        <v>0.96666666666666667</v>
      </c>
      <c r="P283" s="22">
        <f>G292</f>
        <v>0.96666666666666667</v>
      </c>
    </row>
    <row r="284" spans="1:16" x14ac:dyDescent="0.25">
      <c r="B284" s="18">
        <v>-9</v>
      </c>
      <c r="C284" s="9">
        <v>0</v>
      </c>
      <c r="D284" s="9">
        <v>0</v>
      </c>
      <c r="E284" s="9">
        <v>0</v>
      </c>
      <c r="F284" s="43">
        <f t="shared" ref="F284:F302" si="24">AVERAGE(C284:E284)</f>
        <v>0</v>
      </c>
      <c r="G284" s="43">
        <f t="shared" ref="G284:G302" si="25">STDEV(C284:E284)/SQRT(COUNT(C284:E284))</f>
        <v>0</v>
      </c>
      <c r="J284" s="15" t="s">
        <v>10</v>
      </c>
      <c r="K284" s="15" t="s">
        <v>11</v>
      </c>
      <c r="L284" s="15" t="s">
        <v>12</v>
      </c>
      <c r="M284" s="14"/>
      <c r="N284" s="23" t="s">
        <v>24</v>
      </c>
      <c r="O284" s="24">
        <f>F293</f>
        <v>56.4</v>
      </c>
      <c r="P284" s="24">
        <f>G293</f>
        <v>4.9642052066099591</v>
      </c>
    </row>
    <row r="285" spans="1:16" x14ac:dyDescent="0.25">
      <c r="B285" s="18">
        <v>-8</v>
      </c>
      <c r="C285" s="9">
        <v>0</v>
      </c>
      <c r="D285" s="9">
        <v>0</v>
      </c>
      <c r="E285" s="9">
        <v>0</v>
      </c>
      <c r="F285" s="43">
        <f t="shared" si="24"/>
        <v>0</v>
      </c>
      <c r="G285" s="43">
        <f t="shared" si="25"/>
        <v>0</v>
      </c>
      <c r="I285" s="23" t="s">
        <v>25</v>
      </c>
      <c r="J285" s="22">
        <f>SUM(C283:C291)</f>
        <v>0</v>
      </c>
      <c r="K285" s="22">
        <f>SUM(D283:D291)</f>
        <v>0</v>
      </c>
      <c r="L285" s="22">
        <f>SUM(E283:E291)</f>
        <v>5.3</v>
      </c>
      <c r="M285" s="22"/>
      <c r="N285" s="23" t="s">
        <v>25</v>
      </c>
      <c r="O285" s="22">
        <f>AVERAGE(J285:L285)</f>
        <v>1.7666666666666666</v>
      </c>
      <c r="P285" s="22">
        <f>STDEV(J285:L285)/SQRT(COUNT(J285:L285))</f>
        <v>1.7666666666666666</v>
      </c>
    </row>
    <row r="286" spans="1:16" x14ac:dyDescent="0.25">
      <c r="B286" s="18">
        <v>-7</v>
      </c>
      <c r="C286" s="9">
        <v>0</v>
      </c>
      <c r="D286" s="9">
        <v>0</v>
      </c>
      <c r="E286" s="9">
        <v>0</v>
      </c>
      <c r="F286" s="43">
        <f t="shared" si="24"/>
        <v>0</v>
      </c>
      <c r="G286" s="43">
        <f t="shared" si="25"/>
        <v>0</v>
      </c>
      <c r="I286" s="26" t="s">
        <v>26</v>
      </c>
      <c r="J286" s="25">
        <f>SUM(C294:C302)</f>
        <v>0</v>
      </c>
      <c r="K286" s="25">
        <f>SUM(D294:D302)</f>
        <v>0</v>
      </c>
      <c r="L286" s="25">
        <f>SUM(E294:E302)</f>
        <v>0</v>
      </c>
      <c r="M286" s="22"/>
      <c r="N286" s="26" t="s">
        <v>26</v>
      </c>
      <c r="O286" s="27">
        <f>AVERAGE(J286:L286)</f>
        <v>0</v>
      </c>
      <c r="P286" s="27">
        <f>STDEV(J286:L286)/SQRT(COUNT(J286:L286))</f>
        <v>0</v>
      </c>
    </row>
    <row r="287" spans="1:16" x14ac:dyDescent="0.25">
      <c r="B287" s="18">
        <v>-6</v>
      </c>
      <c r="C287" s="9">
        <v>0</v>
      </c>
      <c r="D287" s="9">
        <v>0</v>
      </c>
      <c r="E287" s="9">
        <v>0</v>
      </c>
      <c r="F287" s="43">
        <f t="shared" si="24"/>
        <v>0</v>
      </c>
      <c r="G287" s="43">
        <f t="shared" si="25"/>
        <v>0</v>
      </c>
      <c r="I287" s="10"/>
    </row>
    <row r="288" spans="1:16" x14ac:dyDescent="0.25">
      <c r="B288" s="18">
        <v>-5</v>
      </c>
      <c r="C288" s="9">
        <v>0</v>
      </c>
      <c r="D288" s="9">
        <v>0</v>
      </c>
      <c r="E288" s="9">
        <v>0</v>
      </c>
      <c r="F288" s="43">
        <f t="shared" si="24"/>
        <v>0</v>
      </c>
      <c r="G288" s="43">
        <f t="shared" si="25"/>
        <v>0</v>
      </c>
      <c r="I288" s="10"/>
    </row>
    <row r="289" spans="1:16" x14ac:dyDescent="0.25">
      <c r="B289" s="18">
        <v>-4</v>
      </c>
      <c r="C289" s="9">
        <v>0</v>
      </c>
      <c r="D289" s="9">
        <v>0</v>
      </c>
      <c r="E289" s="9">
        <v>0</v>
      </c>
      <c r="F289" s="43">
        <f t="shared" si="24"/>
        <v>0</v>
      </c>
      <c r="G289" s="43">
        <f t="shared" si="25"/>
        <v>0</v>
      </c>
      <c r="I289" s="10"/>
    </row>
    <row r="290" spans="1:16" x14ac:dyDescent="0.25">
      <c r="B290" s="18">
        <v>-3</v>
      </c>
      <c r="C290" s="9">
        <v>0</v>
      </c>
      <c r="D290" s="9">
        <v>0</v>
      </c>
      <c r="E290" s="9">
        <v>0</v>
      </c>
      <c r="F290" s="43">
        <f t="shared" si="24"/>
        <v>0</v>
      </c>
      <c r="G290" s="43">
        <f t="shared" si="25"/>
        <v>0</v>
      </c>
      <c r="I290" s="10"/>
    </row>
    <row r="291" spans="1:16" x14ac:dyDescent="0.25">
      <c r="B291" s="18">
        <v>-2</v>
      </c>
      <c r="C291" s="9">
        <v>0</v>
      </c>
      <c r="D291" s="9">
        <v>0</v>
      </c>
      <c r="E291" s="9">
        <v>5.3</v>
      </c>
      <c r="F291" s="43">
        <f t="shared" si="24"/>
        <v>1.7666666666666666</v>
      </c>
      <c r="G291" s="43">
        <f t="shared" si="25"/>
        <v>1.7666666666666666</v>
      </c>
      <c r="I291" s="10"/>
    </row>
    <row r="292" spans="1:16" x14ac:dyDescent="0.25">
      <c r="B292" s="18">
        <v>-1</v>
      </c>
      <c r="C292" s="9">
        <v>0</v>
      </c>
      <c r="D292" s="9">
        <v>2.9</v>
      </c>
      <c r="E292" s="9">
        <v>0</v>
      </c>
      <c r="F292" s="43">
        <f t="shared" si="24"/>
        <v>0.96666666666666667</v>
      </c>
      <c r="G292" s="43">
        <f t="shared" si="25"/>
        <v>0.96666666666666667</v>
      </c>
      <c r="I292" s="10"/>
    </row>
    <row r="293" spans="1:16" x14ac:dyDescent="0.25">
      <c r="B293" s="18">
        <v>1</v>
      </c>
      <c r="C293" s="9">
        <v>60.7</v>
      </c>
      <c r="D293" s="9">
        <v>62</v>
      </c>
      <c r="E293" s="9">
        <v>46.5</v>
      </c>
      <c r="F293" s="43">
        <f t="shared" si="24"/>
        <v>56.4</v>
      </c>
      <c r="G293" s="43">
        <f t="shared" si="25"/>
        <v>4.9642052066099591</v>
      </c>
      <c r="I293" s="10"/>
    </row>
    <row r="294" spans="1:16" x14ac:dyDescent="0.25">
      <c r="B294" s="18">
        <v>2</v>
      </c>
      <c r="C294" s="9">
        <v>0</v>
      </c>
      <c r="D294" s="9">
        <v>0</v>
      </c>
      <c r="E294" s="9">
        <v>0</v>
      </c>
      <c r="F294" s="43">
        <f t="shared" si="24"/>
        <v>0</v>
      </c>
      <c r="G294" s="43">
        <f t="shared" si="25"/>
        <v>0</v>
      </c>
      <c r="I294" s="10"/>
    </row>
    <row r="295" spans="1:16" x14ac:dyDescent="0.25">
      <c r="B295" s="18">
        <v>3</v>
      </c>
      <c r="C295" s="9">
        <v>0</v>
      </c>
      <c r="D295" s="9">
        <v>0</v>
      </c>
      <c r="E295" s="9">
        <v>0</v>
      </c>
      <c r="F295" s="43">
        <f t="shared" si="24"/>
        <v>0</v>
      </c>
      <c r="G295" s="43">
        <f t="shared" si="25"/>
        <v>0</v>
      </c>
      <c r="I295" s="10"/>
    </row>
    <row r="296" spans="1:16" x14ac:dyDescent="0.25">
      <c r="B296" s="18">
        <v>4</v>
      </c>
      <c r="C296" s="9">
        <v>0</v>
      </c>
      <c r="D296" s="9">
        <v>0</v>
      </c>
      <c r="E296" s="9">
        <v>0</v>
      </c>
      <c r="F296" s="43">
        <f t="shared" si="24"/>
        <v>0</v>
      </c>
      <c r="G296" s="43">
        <f t="shared" si="25"/>
        <v>0</v>
      </c>
      <c r="I296" s="10"/>
    </row>
    <row r="297" spans="1:16" x14ac:dyDescent="0.25">
      <c r="B297" s="18">
        <v>5</v>
      </c>
      <c r="C297" s="9">
        <v>0</v>
      </c>
      <c r="D297" s="9">
        <v>0</v>
      </c>
      <c r="E297" s="9">
        <v>0</v>
      </c>
      <c r="F297" s="43">
        <f t="shared" si="24"/>
        <v>0</v>
      </c>
      <c r="G297" s="43">
        <f t="shared" si="25"/>
        <v>0</v>
      </c>
      <c r="I297" s="10"/>
    </row>
    <row r="298" spans="1:16" x14ac:dyDescent="0.25">
      <c r="B298" s="18">
        <v>6</v>
      </c>
      <c r="C298" s="9">
        <v>0</v>
      </c>
      <c r="D298" s="9">
        <v>0</v>
      </c>
      <c r="E298" s="9">
        <v>0</v>
      </c>
      <c r="F298" s="43">
        <f t="shared" si="24"/>
        <v>0</v>
      </c>
      <c r="G298" s="43">
        <f t="shared" si="25"/>
        <v>0</v>
      </c>
      <c r="I298" s="10"/>
    </row>
    <row r="299" spans="1:16" x14ac:dyDescent="0.25">
      <c r="B299" s="18">
        <v>7</v>
      </c>
      <c r="C299" s="9">
        <v>0</v>
      </c>
      <c r="D299" s="9">
        <v>0</v>
      </c>
      <c r="E299" s="9">
        <v>0</v>
      </c>
      <c r="F299" s="43">
        <f t="shared" si="24"/>
        <v>0</v>
      </c>
      <c r="G299" s="43">
        <f t="shared" si="25"/>
        <v>0</v>
      </c>
      <c r="I299" s="10"/>
    </row>
    <row r="300" spans="1:16" x14ac:dyDescent="0.25">
      <c r="B300" s="18">
        <v>8</v>
      </c>
      <c r="C300" s="9">
        <v>0</v>
      </c>
      <c r="D300" s="9">
        <v>0</v>
      </c>
      <c r="E300" s="9">
        <v>0</v>
      </c>
      <c r="F300" s="43">
        <f t="shared" si="24"/>
        <v>0</v>
      </c>
      <c r="G300" s="43">
        <f t="shared" si="25"/>
        <v>0</v>
      </c>
      <c r="I300" s="10"/>
    </row>
    <row r="301" spans="1:16" x14ac:dyDescent="0.25">
      <c r="B301" s="18">
        <v>9</v>
      </c>
      <c r="C301" s="9">
        <v>0</v>
      </c>
      <c r="D301" s="9">
        <v>0</v>
      </c>
      <c r="E301" s="9">
        <v>0</v>
      </c>
      <c r="F301" s="43">
        <f t="shared" si="24"/>
        <v>0</v>
      </c>
      <c r="G301" s="43">
        <f t="shared" si="25"/>
        <v>0</v>
      </c>
      <c r="I301" s="10"/>
    </row>
    <row r="302" spans="1:16" x14ac:dyDescent="0.25">
      <c r="A302" s="5"/>
      <c r="B302" s="19">
        <v>10</v>
      </c>
      <c r="C302" s="11">
        <v>0</v>
      </c>
      <c r="D302" s="11">
        <v>0</v>
      </c>
      <c r="E302" s="11">
        <v>0</v>
      </c>
      <c r="F302" s="44">
        <f t="shared" si="24"/>
        <v>0</v>
      </c>
      <c r="G302" s="44">
        <f t="shared" si="25"/>
        <v>0</v>
      </c>
      <c r="I302" s="10"/>
    </row>
    <row r="303" spans="1:16" x14ac:dyDescent="0.25">
      <c r="A303" s="14" t="s">
        <v>65</v>
      </c>
    </row>
    <row r="304" spans="1:16" x14ac:dyDescent="0.25">
      <c r="A304" s="58" t="s">
        <v>42</v>
      </c>
      <c r="B304" s="58"/>
      <c r="C304" s="3"/>
      <c r="D304" s="3"/>
      <c r="E304" s="3"/>
      <c r="F304" s="41"/>
      <c r="G304" s="41"/>
      <c r="J304" s="14"/>
      <c r="K304" s="14"/>
      <c r="L304" s="14"/>
      <c r="N304" s="5"/>
      <c r="O304" s="5"/>
      <c r="P304" s="5"/>
    </row>
    <row r="305" spans="1:16" ht="18" x14ac:dyDescent="0.2">
      <c r="A305" s="6"/>
      <c r="B305" s="15"/>
      <c r="C305" s="15" t="s">
        <v>10</v>
      </c>
      <c r="D305" s="15" t="s">
        <v>11</v>
      </c>
      <c r="E305" s="15" t="s">
        <v>12</v>
      </c>
      <c r="F305" s="16" t="s">
        <v>9</v>
      </c>
      <c r="G305" s="17" t="s">
        <v>8</v>
      </c>
      <c r="I305" s="8"/>
      <c r="J305" s="14"/>
      <c r="K305" s="14"/>
      <c r="L305" s="14"/>
      <c r="M305" s="21"/>
      <c r="N305" s="21"/>
      <c r="O305" s="16" t="s">
        <v>9</v>
      </c>
      <c r="P305" s="17" t="s">
        <v>8</v>
      </c>
    </row>
    <row r="306" spans="1:16" x14ac:dyDescent="0.25">
      <c r="B306" s="18">
        <v>-10</v>
      </c>
      <c r="C306" s="9">
        <v>0</v>
      </c>
      <c r="D306" s="9">
        <v>0</v>
      </c>
      <c r="E306" s="9">
        <v>0</v>
      </c>
      <c r="F306" s="43">
        <f>AVERAGE(C306:E306)</f>
        <v>0</v>
      </c>
      <c r="G306" s="43">
        <f>STDEV(C306:E306)/SQRT(COUNT(C306:E306))</f>
        <v>0</v>
      </c>
      <c r="I306" s="20" t="s">
        <v>30</v>
      </c>
      <c r="J306" s="20"/>
      <c r="K306" s="20"/>
      <c r="L306" s="20"/>
      <c r="M306" s="22"/>
      <c r="N306" s="23">
        <v>-1</v>
      </c>
      <c r="O306" s="22">
        <f>F315</f>
        <v>0</v>
      </c>
      <c r="P306" s="22">
        <f>G315</f>
        <v>0</v>
      </c>
    </row>
    <row r="307" spans="1:16" x14ac:dyDescent="0.25">
      <c r="B307" s="18">
        <v>-9</v>
      </c>
      <c r="C307" s="9">
        <v>0</v>
      </c>
      <c r="D307" s="9">
        <v>0</v>
      </c>
      <c r="E307" s="9">
        <v>0</v>
      </c>
      <c r="F307" s="43">
        <f t="shared" ref="F307:F325" si="26">AVERAGE(C307:E307)</f>
        <v>0</v>
      </c>
      <c r="G307" s="43">
        <f t="shared" ref="G307:G325" si="27">STDEV(C307:E307)/SQRT(COUNT(C307:E307))</f>
        <v>0</v>
      </c>
      <c r="J307" s="15" t="s">
        <v>10</v>
      </c>
      <c r="K307" s="15" t="s">
        <v>11</v>
      </c>
      <c r="L307" s="15" t="s">
        <v>12</v>
      </c>
      <c r="M307" s="14"/>
      <c r="N307" s="23" t="s">
        <v>24</v>
      </c>
      <c r="O307" s="24">
        <f>F316</f>
        <v>59.133333333333333</v>
      </c>
      <c r="P307" s="24">
        <f>G316</f>
        <v>5.4314925307056567</v>
      </c>
    </row>
    <row r="308" spans="1:16" x14ac:dyDescent="0.25">
      <c r="B308" s="18">
        <v>-8</v>
      </c>
      <c r="C308" s="9">
        <v>0</v>
      </c>
      <c r="D308" s="9">
        <v>0</v>
      </c>
      <c r="E308" s="9">
        <v>0</v>
      </c>
      <c r="F308" s="43">
        <f t="shared" si="26"/>
        <v>0</v>
      </c>
      <c r="G308" s="43">
        <f t="shared" si="27"/>
        <v>0</v>
      </c>
      <c r="I308" s="23" t="s">
        <v>25</v>
      </c>
      <c r="J308" s="22">
        <f>SUM(C306:C314)</f>
        <v>0</v>
      </c>
      <c r="K308" s="22">
        <f>SUM(D306:D314)</f>
        <v>0</v>
      </c>
      <c r="L308" s="22">
        <f>SUM(E306:E314)</f>
        <v>4.3</v>
      </c>
      <c r="M308" s="22"/>
      <c r="N308" s="23" t="s">
        <v>25</v>
      </c>
      <c r="O308" s="22">
        <f>AVERAGE(J308:L308)</f>
        <v>1.4333333333333333</v>
      </c>
      <c r="P308" s="22">
        <f>STDEV(J308:L308)/SQRT(COUNT(J308:L308))</f>
        <v>1.4333333333333333</v>
      </c>
    </row>
    <row r="309" spans="1:16" x14ac:dyDescent="0.25">
      <c r="B309" s="18">
        <v>-7</v>
      </c>
      <c r="C309" s="9">
        <v>0</v>
      </c>
      <c r="D309" s="9">
        <v>0</v>
      </c>
      <c r="E309" s="9">
        <v>0</v>
      </c>
      <c r="F309" s="43">
        <f t="shared" si="26"/>
        <v>0</v>
      </c>
      <c r="G309" s="43">
        <f t="shared" si="27"/>
        <v>0</v>
      </c>
      <c r="I309" s="26" t="s">
        <v>26</v>
      </c>
      <c r="J309" s="25">
        <f>SUM(C317:C325)</f>
        <v>0</v>
      </c>
      <c r="K309" s="25">
        <f>SUM(D317:D325)</f>
        <v>0</v>
      </c>
      <c r="L309" s="25">
        <f>SUM(E317:E325)</f>
        <v>0</v>
      </c>
      <c r="M309" s="22"/>
      <c r="N309" s="26" t="s">
        <v>26</v>
      </c>
      <c r="O309" s="27">
        <f>AVERAGE(J309:L309)</f>
        <v>0</v>
      </c>
      <c r="P309" s="27">
        <f>STDEV(J309:L309)/SQRT(COUNT(J309:L309))</f>
        <v>0</v>
      </c>
    </row>
    <row r="310" spans="1:16" ht="16" customHeight="1" x14ac:dyDescent="0.25">
      <c r="B310" s="18">
        <v>-6</v>
      </c>
      <c r="C310" s="9">
        <v>0</v>
      </c>
      <c r="D310" s="9">
        <v>0</v>
      </c>
      <c r="E310" s="9">
        <v>0</v>
      </c>
      <c r="F310" s="43">
        <f t="shared" si="26"/>
        <v>0</v>
      </c>
      <c r="G310" s="43">
        <f t="shared" si="27"/>
        <v>0</v>
      </c>
      <c r="I310" s="10"/>
    </row>
    <row r="311" spans="1:16" x14ac:dyDescent="0.25">
      <c r="B311" s="18">
        <v>-5</v>
      </c>
      <c r="C311" s="9">
        <v>0</v>
      </c>
      <c r="D311" s="9">
        <v>0</v>
      </c>
      <c r="E311" s="9">
        <v>0</v>
      </c>
      <c r="F311" s="43">
        <f t="shared" si="26"/>
        <v>0</v>
      </c>
      <c r="G311" s="43">
        <f t="shared" si="27"/>
        <v>0</v>
      </c>
      <c r="I311" s="10"/>
    </row>
    <row r="312" spans="1:16" x14ac:dyDescent="0.25">
      <c r="B312" s="18">
        <v>-4</v>
      </c>
      <c r="C312" s="9">
        <v>0</v>
      </c>
      <c r="D312" s="9">
        <v>0</v>
      </c>
      <c r="E312" s="9">
        <v>4.3</v>
      </c>
      <c r="F312" s="43">
        <f t="shared" si="26"/>
        <v>1.4333333333333333</v>
      </c>
      <c r="G312" s="43">
        <f t="shared" si="27"/>
        <v>1.4333333333333333</v>
      </c>
      <c r="I312" s="10"/>
    </row>
    <row r="313" spans="1:16" x14ac:dyDescent="0.25">
      <c r="B313" s="18">
        <v>-3</v>
      </c>
      <c r="C313" s="9">
        <v>0</v>
      </c>
      <c r="D313" s="9">
        <v>0</v>
      </c>
      <c r="E313" s="9">
        <v>0</v>
      </c>
      <c r="F313" s="43">
        <f t="shared" si="26"/>
        <v>0</v>
      </c>
      <c r="G313" s="43">
        <f t="shared" si="27"/>
        <v>0</v>
      </c>
      <c r="I313" s="10"/>
    </row>
    <row r="314" spans="1:16" x14ac:dyDescent="0.25">
      <c r="B314" s="18">
        <v>-2</v>
      </c>
      <c r="C314" s="9">
        <v>0</v>
      </c>
      <c r="D314" s="9">
        <v>0</v>
      </c>
      <c r="E314" s="9">
        <v>0</v>
      </c>
      <c r="F314" s="43">
        <f t="shared" si="26"/>
        <v>0</v>
      </c>
      <c r="G314" s="43">
        <f t="shared" si="27"/>
        <v>0</v>
      </c>
      <c r="I314" s="10"/>
    </row>
    <row r="315" spans="1:16" x14ac:dyDescent="0.25">
      <c r="B315" s="18">
        <v>-1</v>
      </c>
      <c r="C315" s="9">
        <v>0</v>
      </c>
      <c r="D315" s="9">
        <v>0</v>
      </c>
      <c r="E315" s="9">
        <v>0</v>
      </c>
      <c r="F315" s="43">
        <f t="shared" si="26"/>
        <v>0</v>
      </c>
      <c r="G315" s="43">
        <f t="shared" si="27"/>
        <v>0</v>
      </c>
      <c r="I315" s="10"/>
    </row>
    <row r="316" spans="1:16" x14ac:dyDescent="0.25">
      <c r="B316" s="18">
        <v>1</v>
      </c>
      <c r="C316" s="9">
        <v>62.1</v>
      </c>
      <c r="D316" s="9">
        <v>66.7</v>
      </c>
      <c r="E316" s="9">
        <v>48.6</v>
      </c>
      <c r="F316" s="43">
        <f t="shared" si="26"/>
        <v>59.133333333333333</v>
      </c>
      <c r="G316" s="43">
        <f t="shared" si="27"/>
        <v>5.4314925307056567</v>
      </c>
      <c r="I316" s="10"/>
    </row>
    <row r="317" spans="1:16" x14ac:dyDescent="0.25">
      <c r="B317" s="18">
        <v>2</v>
      </c>
      <c r="C317" s="9">
        <v>0</v>
      </c>
      <c r="D317" s="9">
        <v>0</v>
      </c>
      <c r="E317" s="9">
        <v>0</v>
      </c>
      <c r="F317" s="43">
        <f t="shared" si="26"/>
        <v>0</v>
      </c>
      <c r="G317" s="43">
        <f t="shared" si="27"/>
        <v>0</v>
      </c>
      <c r="I317" s="10"/>
    </row>
    <row r="318" spans="1:16" x14ac:dyDescent="0.25">
      <c r="B318" s="18">
        <v>3</v>
      </c>
      <c r="C318" s="9">
        <v>0</v>
      </c>
      <c r="D318" s="9">
        <v>0</v>
      </c>
      <c r="E318" s="9">
        <v>0</v>
      </c>
      <c r="F318" s="43">
        <f t="shared" si="26"/>
        <v>0</v>
      </c>
      <c r="G318" s="43">
        <f t="shared" si="27"/>
        <v>0</v>
      </c>
      <c r="I318" s="10"/>
    </row>
    <row r="319" spans="1:16" x14ac:dyDescent="0.25">
      <c r="B319" s="18">
        <v>4</v>
      </c>
      <c r="C319" s="9">
        <v>0</v>
      </c>
      <c r="D319" s="9">
        <v>0</v>
      </c>
      <c r="E319" s="9">
        <v>0</v>
      </c>
      <c r="F319" s="43">
        <f t="shared" si="26"/>
        <v>0</v>
      </c>
      <c r="G319" s="43">
        <f t="shared" si="27"/>
        <v>0</v>
      </c>
      <c r="I319" s="10"/>
    </row>
    <row r="320" spans="1:16" x14ac:dyDescent="0.25">
      <c r="B320" s="18">
        <v>5</v>
      </c>
      <c r="C320" s="9">
        <v>0</v>
      </c>
      <c r="D320" s="9">
        <v>0</v>
      </c>
      <c r="E320" s="9">
        <v>0</v>
      </c>
      <c r="F320" s="43">
        <f t="shared" si="26"/>
        <v>0</v>
      </c>
      <c r="G320" s="43">
        <f t="shared" si="27"/>
        <v>0</v>
      </c>
      <c r="I320" s="10"/>
    </row>
    <row r="321" spans="1:16" x14ac:dyDescent="0.25">
      <c r="B321" s="18">
        <v>6</v>
      </c>
      <c r="C321" s="9">
        <v>0</v>
      </c>
      <c r="D321" s="9">
        <v>0</v>
      </c>
      <c r="E321" s="9">
        <v>0</v>
      </c>
      <c r="F321" s="43">
        <f t="shared" si="26"/>
        <v>0</v>
      </c>
      <c r="G321" s="43">
        <f t="shared" si="27"/>
        <v>0</v>
      </c>
      <c r="I321" s="10"/>
    </row>
    <row r="322" spans="1:16" x14ac:dyDescent="0.25">
      <c r="B322" s="18">
        <v>7</v>
      </c>
      <c r="C322" s="9">
        <v>0</v>
      </c>
      <c r="D322" s="9">
        <v>0</v>
      </c>
      <c r="E322" s="9">
        <v>0</v>
      </c>
      <c r="F322" s="43">
        <f t="shared" si="26"/>
        <v>0</v>
      </c>
      <c r="G322" s="43">
        <f t="shared" si="27"/>
        <v>0</v>
      </c>
      <c r="I322" s="10"/>
    </row>
    <row r="323" spans="1:16" x14ac:dyDescent="0.25">
      <c r="B323" s="18">
        <v>8</v>
      </c>
      <c r="C323" s="9">
        <v>0</v>
      </c>
      <c r="D323" s="9">
        <v>0</v>
      </c>
      <c r="E323" s="9">
        <v>0</v>
      </c>
      <c r="F323" s="43">
        <f t="shared" si="26"/>
        <v>0</v>
      </c>
      <c r="G323" s="43">
        <f t="shared" si="27"/>
        <v>0</v>
      </c>
      <c r="I323" s="10"/>
    </row>
    <row r="324" spans="1:16" x14ac:dyDescent="0.25">
      <c r="B324" s="18">
        <v>9</v>
      </c>
      <c r="C324" s="9">
        <v>0</v>
      </c>
      <c r="D324" s="9">
        <v>0</v>
      </c>
      <c r="E324" s="9">
        <v>0</v>
      </c>
      <c r="F324" s="43">
        <f t="shared" si="26"/>
        <v>0</v>
      </c>
      <c r="G324" s="43">
        <f t="shared" si="27"/>
        <v>0</v>
      </c>
      <c r="I324" s="10"/>
    </row>
    <row r="325" spans="1:16" x14ac:dyDescent="0.25">
      <c r="A325" s="5"/>
      <c r="B325" s="19">
        <v>10</v>
      </c>
      <c r="C325" s="11">
        <v>0</v>
      </c>
      <c r="D325" s="11">
        <v>0</v>
      </c>
      <c r="E325" s="11">
        <v>0</v>
      </c>
      <c r="F325" s="44">
        <f t="shared" si="26"/>
        <v>0</v>
      </c>
      <c r="G325" s="44">
        <f t="shared" si="27"/>
        <v>0</v>
      </c>
      <c r="I325" s="10"/>
    </row>
    <row r="326" spans="1:16" x14ac:dyDescent="0.25">
      <c r="A326" s="14" t="s">
        <v>66</v>
      </c>
    </row>
    <row r="327" spans="1:16" x14ac:dyDescent="0.25">
      <c r="A327" s="58" t="s">
        <v>42</v>
      </c>
      <c r="B327" s="58"/>
      <c r="C327" s="3"/>
      <c r="D327" s="3"/>
      <c r="E327" s="3"/>
      <c r="F327" s="41"/>
      <c r="G327" s="41"/>
      <c r="J327" s="14"/>
      <c r="K327" s="14"/>
      <c r="L327" s="14"/>
      <c r="N327" s="5"/>
      <c r="O327" s="5"/>
      <c r="P327" s="5"/>
    </row>
    <row r="328" spans="1:16" ht="18" x14ac:dyDescent="0.2">
      <c r="A328" s="6"/>
      <c r="B328" s="15"/>
      <c r="C328" s="15" t="s">
        <v>10</v>
      </c>
      <c r="D328" s="15" t="s">
        <v>11</v>
      </c>
      <c r="E328" s="15" t="s">
        <v>12</v>
      </c>
      <c r="F328" s="16" t="s">
        <v>9</v>
      </c>
      <c r="G328" s="17" t="s">
        <v>8</v>
      </c>
      <c r="I328" s="8"/>
      <c r="J328" s="14"/>
      <c r="K328" s="14"/>
      <c r="L328" s="14"/>
      <c r="M328" s="21"/>
      <c r="N328" s="21"/>
      <c r="O328" s="16" t="s">
        <v>9</v>
      </c>
      <c r="P328" s="17" t="s">
        <v>8</v>
      </c>
    </row>
    <row r="329" spans="1:16" x14ac:dyDescent="0.25">
      <c r="B329" s="18">
        <v>-10</v>
      </c>
      <c r="C329" s="9">
        <v>0</v>
      </c>
      <c r="D329" s="9">
        <v>0</v>
      </c>
      <c r="E329" s="9">
        <v>0</v>
      </c>
      <c r="F329" s="43">
        <f>AVERAGE(C329:E329)</f>
        <v>0</v>
      </c>
      <c r="G329" s="43">
        <f>STDEV(C329:E329)/SQRT(COUNT(C329:E329))</f>
        <v>0</v>
      </c>
      <c r="I329" s="20" t="s">
        <v>30</v>
      </c>
      <c r="J329" s="20"/>
      <c r="K329" s="20"/>
      <c r="L329" s="20"/>
      <c r="M329" s="22"/>
      <c r="N329" s="23">
        <v>-1</v>
      </c>
      <c r="O329" s="22">
        <f>F338</f>
        <v>0</v>
      </c>
      <c r="P329" s="22">
        <f>G338</f>
        <v>0</v>
      </c>
    </row>
    <row r="330" spans="1:16" x14ac:dyDescent="0.25">
      <c r="B330" s="18">
        <v>-9</v>
      </c>
      <c r="C330" s="9">
        <v>0</v>
      </c>
      <c r="D330" s="9">
        <v>0</v>
      </c>
      <c r="E330" s="9">
        <v>0</v>
      </c>
      <c r="F330" s="43">
        <f t="shared" ref="F330:F348" si="28">AVERAGE(C330:E330)</f>
        <v>0</v>
      </c>
      <c r="G330" s="43">
        <f t="shared" ref="G330:G348" si="29">STDEV(C330:E330)/SQRT(COUNT(C330:E330))</f>
        <v>0</v>
      </c>
      <c r="J330" s="15" t="s">
        <v>10</v>
      </c>
      <c r="K330" s="15" t="s">
        <v>11</v>
      </c>
      <c r="L330" s="15" t="s">
        <v>12</v>
      </c>
      <c r="M330" s="14"/>
      <c r="N330" s="23" t="s">
        <v>24</v>
      </c>
      <c r="O330" s="24">
        <f>F339</f>
        <v>49.733333333333327</v>
      </c>
      <c r="P330" s="24">
        <f>G339</f>
        <v>9.4854859888381426</v>
      </c>
    </row>
    <row r="331" spans="1:16" x14ac:dyDescent="0.25">
      <c r="B331" s="18">
        <v>-8</v>
      </c>
      <c r="C331" s="9">
        <v>0</v>
      </c>
      <c r="D331" s="9">
        <v>0</v>
      </c>
      <c r="E331" s="9">
        <v>0</v>
      </c>
      <c r="F331" s="43">
        <f t="shared" si="28"/>
        <v>0</v>
      </c>
      <c r="G331" s="43">
        <f t="shared" si="29"/>
        <v>0</v>
      </c>
      <c r="I331" s="23" t="s">
        <v>25</v>
      </c>
      <c r="J331" s="22">
        <f>SUM(C329:C337)</f>
        <v>4.8</v>
      </c>
      <c r="K331" s="22">
        <f>SUM(D329:D337)</f>
        <v>0</v>
      </c>
      <c r="L331" s="22">
        <f>SUM(E329:E337)</f>
        <v>4.3</v>
      </c>
      <c r="M331" s="22"/>
      <c r="N331" s="23" t="s">
        <v>25</v>
      </c>
      <c r="O331" s="22">
        <f>AVERAGE(J331:L331)</f>
        <v>3.0333333333333332</v>
      </c>
      <c r="P331" s="22">
        <f>STDEV(J331:L331)/SQRT(COUNT(J331:L331))</f>
        <v>1.5235193176035258</v>
      </c>
    </row>
    <row r="332" spans="1:16" x14ac:dyDescent="0.25">
      <c r="B332" s="18">
        <v>-7</v>
      </c>
      <c r="C332" s="9">
        <v>0</v>
      </c>
      <c r="D332" s="9">
        <v>0</v>
      </c>
      <c r="E332" s="9">
        <v>0</v>
      </c>
      <c r="F332" s="43">
        <f t="shared" si="28"/>
        <v>0</v>
      </c>
      <c r="G332" s="43">
        <f t="shared" si="29"/>
        <v>0</v>
      </c>
      <c r="I332" s="26" t="s">
        <v>26</v>
      </c>
      <c r="J332" s="25">
        <f>SUM(C340:C348)</f>
        <v>0</v>
      </c>
      <c r="K332" s="25">
        <f>SUM(D340:D348)</f>
        <v>0</v>
      </c>
      <c r="L332" s="25">
        <f>SUM(E340:E348)</f>
        <v>0</v>
      </c>
      <c r="M332" s="22"/>
      <c r="N332" s="26" t="s">
        <v>26</v>
      </c>
      <c r="O332" s="27">
        <f>AVERAGE(J332:L332)</f>
        <v>0</v>
      </c>
      <c r="P332" s="27">
        <f>STDEV(J332:L332)/SQRT(COUNT(J332:L332))</f>
        <v>0</v>
      </c>
    </row>
    <row r="333" spans="1:16" x14ac:dyDescent="0.25">
      <c r="B333" s="18">
        <v>-6</v>
      </c>
      <c r="C333" s="9">
        <v>0</v>
      </c>
      <c r="D333" s="9">
        <v>0</v>
      </c>
      <c r="E333" s="9">
        <v>0</v>
      </c>
      <c r="F333" s="43">
        <f t="shared" si="28"/>
        <v>0</v>
      </c>
      <c r="G333" s="43">
        <f t="shared" si="29"/>
        <v>0</v>
      </c>
      <c r="I333" s="10"/>
    </row>
    <row r="334" spans="1:16" x14ac:dyDescent="0.25">
      <c r="B334" s="18">
        <v>-5</v>
      </c>
      <c r="C334" s="9">
        <v>0</v>
      </c>
      <c r="D334" s="9">
        <v>0</v>
      </c>
      <c r="E334" s="9">
        <v>0</v>
      </c>
      <c r="F334" s="43">
        <f t="shared" si="28"/>
        <v>0</v>
      </c>
      <c r="G334" s="43">
        <f t="shared" si="29"/>
        <v>0</v>
      </c>
      <c r="I334" s="10"/>
    </row>
    <row r="335" spans="1:16" x14ac:dyDescent="0.25">
      <c r="B335" s="18">
        <v>-4</v>
      </c>
      <c r="C335" s="9">
        <v>0</v>
      </c>
      <c r="D335" s="9">
        <v>0</v>
      </c>
      <c r="E335" s="9">
        <v>4.3</v>
      </c>
      <c r="F335" s="43">
        <f t="shared" si="28"/>
        <v>1.4333333333333333</v>
      </c>
      <c r="G335" s="43">
        <f t="shared" si="29"/>
        <v>1.4333333333333333</v>
      </c>
      <c r="I335" s="10"/>
    </row>
    <row r="336" spans="1:16" x14ac:dyDescent="0.25">
      <c r="B336" s="18">
        <v>-3</v>
      </c>
      <c r="C336" s="9">
        <v>0</v>
      </c>
      <c r="D336" s="9">
        <v>0</v>
      </c>
      <c r="E336" s="9">
        <v>0</v>
      </c>
      <c r="F336" s="43">
        <f t="shared" si="28"/>
        <v>0</v>
      </c>
      <c r="G336" s="43">
        <f t="shared" si="29"/>
        <v>0</v>
      </c>
      <c r="I336" s="10"/>
    </row>
    <row r="337" spans="1:16" x14ac:dyDescent="0.25">
      <c r="B337" s="18">
        <v>-2</v>
      </c>
      <c r="C337" s="9">
        <v>4.8</v>
      </c>
      <c r="D337" s="9">
        <v>0</v>
      </c>
      <c r="E337" s="9">
        <v>0</v>
      </c>
      <c r="F337" s="43">
        <f t="shared" si="28"/>
        <v>1.5999999999999999</v>
      </c>
      <c r="G337" s="43">
        <f t="shared" si="29"/>
        <v>1.6</v>
      </c>
      <c r="I337" s="10"/>
    </row>
    <row r="338" spans="1:16" x14ac:dyDescent="0.25">
      <c r="B338" s="18">
        <v>-1</v>
      </c>
      <c r="C338" s="9">
        <v>0</v>
      </c>
      <c r="D338" s="9">
        <v>0</v>
      </c>
      <c r="E338" s="9">
        <v>0</v>
      </c>
      <c r="F338" s="43">
        <f t="shared" si="28"/>
        <v>0</v>
      </c>
      <c r="G338" s="43">
        <f t="shared" si="29"/>
        <v>0</v>
      </c>
      <c r="I338" s="10"/>
    </row>
    <row r="339" spans="1:16" x14ac:dyDescent="0.25">
      <c r="B339" s="18">
        <v>1</v>
      </c>
      <c r="C339" s="9">
        <v>33.9</v>
      </c>
      <c r="D339" s="9">
        <v>66.7</v>
      </c>
      <c r="E339" s="9">
        <v>48.6</v>
      </c>
      <c r="F339" s="43">
        <f t="shared" si="28"/>
        <v>49.733333333333327</v>
      </c>
      <c r="G339" s="43">
        <f t="shared" si="29"/>
        <v>9.4854859888381426</v>
      </c>
      <c r="I339" s="10"/>
    </row>
    <row r="340" spans="1:16" x14ac:dyDescent="0.25">
      <c r="B340" s="18">
        <v>2</v>
      </c>
      <c r="C340" s="9">
        <v>0</v>
      </c>
      <c r="D340" s="9">
        <v>0</v>
      </c>
      <c r="E340" s="9">
        <v>0</v>
      </c>
      <c r="F340" s="43">
        <f t="shared" si="28"/>
        <v>0</v>
      </c>
      <c r="G340" s="43">
        <f t="shared" si="29"/>
        <v>0</v>
      </c>
      <c r="I340" s="10"/>
    </row>
    <row r="341" spans="1:16" ht="16" customHeight="1" x14ac:dyDescent="0.25">
      <c r="B341" s="18">
        <v>3</v>
      </c>
      <c r="C341" s="9">
        <v>0</v>
      </c>
      <c r="D341" s="9">
        <v>0</v>
      </c>
      <c r="E341" s="9">
        <v>0</v>
      </c>
      <c r="F341" s="43">
        <f t="shared" si="28"/>
        <v>0</v>
      </c>
      <c r="G341" s="43">
        <f t="shared" si="29"/>
        <v>0</v>
      </c>
      <c r="I341" s="10"/>
    </row>
    <row r="342" spans="1:16" x14ac:dyDescent="0.25">
      <c r="B342" s="18">
        <v>4</v>
      </c>
      <c r="C342" s="9">
        <v>0</v>
      </c>
      <c r="D342" s="9">
        <v>0</v>
      </c>
      <c r="E342" s="9">
        <v>0</v>
      </c>
      <c r="F342" s="43">
        <f t="shared" si="28"/>
        <v>0</v>
      </c>
      <c r="G342" s="43">
        <f t="shared" si="29"/>
        <v>0</v>
      </c>
      <c r="I342" s="10"/>
    </row>
    <row r="343" spans="1:16" x14ac:dyDescent="0.25">
      <c r="B343" s="18">
        <v>5</v>
      </c>
      <c r="C343" s="9">
        <v>0</v>
      </c>
      <c r="D343" s="9">
        <v>0</v>
      </c>
      <c r="E343" s="9">
        <v>0</v>
      </c>
      <c r="F343" s="43">
        <f t="shared" si="28"/>
        <v>0</v>
      </c>
      <c r="G343" s="43">
        <f t="shared" si="29"/>
        <v>0</v>
      </c>
      <c r="I343" s="10"/>
    </row>
    <row r="344" spans="1:16" x14ac:dyDescent="0.25">
      <c r="B344" s="18">
        <v>6</v>
      </c>
      <c r="C344" s="9">
        <v>0</v>
      </c>
      <c r="D344" s="9">
        <v>0</v>
      </c>
      <c r="E344" s="9">
        <v>0</v>
      </c>
      <c r="F344" s="43">
        <f t="shared" si="28"/>
        <v>0</v>
      </c>
      <c r="G344" s="43">
        <f t="shared" si="29"/>
        <v>0</v>
      </c>
      <c r="I344" s="10"/>
    </row>
    <row r="345" spans="1:16" x14ac:dyDescent="0.25">
      <c r="B345" s="18">
        <v>7</v>
      </c>
      <c r="C345" s="9">
        <v>0</v>
      </c>
      <c r="D345" s="9">
        <v>0</v>
      </c>
      <c r="E345" s="9">
        <v>0</v>
      </c>
      <c r="F345" s="43">
        <f t="shared" si="28"/>
        <v>0</v>
      </c>
      <c r="G345" s="43">
        <f t="shared" si="29"/>
        <v>0</v>
      </c>
      <c r="I345" s="10"/>
    </row>
    <row r="346" spans="1:16" x14ac:dyDescent="0.25">
      <c r="B346" s="18">
        <v>8</v>
      </c>
      <c r="C346" s="9">
        <v>0</v>
      </c>
      <c r="D346" s="9">
        <v>0</v>
      </c>
      <c r="E346" s="9">
        <v>0</v>
      </c>
      <c r="F346" s="43">
        <f t="shared" si="28"/>
        <v>0</v>
      </c>
      <c r="G346" s="43">
        <f t="shared" si="29"/>
        <v>0</v>
      </c>
      <c r="I346" s="10"/>
    </row>
    <row r="347" spans="1:16" x14ac:dyDescent="0.25">
      <c r="B347" s="18">
        <v>9</v>
      </c>
      <c r="C347" s="9">
        <v>0</v>
      </c>
      <c r="D347" s="9">
        <v>0</v>
      </c>
      <c r="E347" s="9">
        <v>0</v>
      </c>
      <c r="F347" s="43">
        <f t="shared" si="28"/>
        <v>0</v>
      </c>
      <c r="G347" s="43">
        <f t="shared" si="29"/>
        <v>0</v>
      </c>
      <c r="I347" s="10"/>
    </row>
    <row r="348" spans="1:16" x14ac:dyDescent="0.25">
      <c r="A348" s="5"/>
      <c r="B348" s="19">
        <v>10</v>
      </c>
      <c r="C348" s="11">
        <v>0</v>
      </c>
      <c r="D348" s="11">
        <v>0</v>
      </c>
      <c r="E348" s="11">
        <v>0</v>
      </c>
      <c r="F348" s="44">
        <f t="shared" si="28"/>
        <v>0</v>
      </c>
      <c r="G348" s="44">
        <f t="shared" si="29"/>
        <v>0</v>
      </c>
      <c r="I348" s="10"/>
    </row>
    <row r="349" spans="1:16" x14ac:dyDescent="0.25">
      <c r="A349" s="14" t="s">
        <v>49</v>
      </c>
    </row>
    <row r="350" spans="1:16" x14ac:dyDescent="0.25">
      <c r="A350" s="58" t="s">
        <v>42</v>
      </c>
      <c r="B350" s="58"/>
      <c r="C350" s="3"/>
      <c r="D350" s="3"/>
      <c r="E350" s="3"/>
      <c r="F350" s="41"/>
      <c r="G350" s="41"/>
      <c r="J350" s="14"/>
      <c r="K350" s="14"/>
      <c r="L350" s="14"/>
      <c r="N350" s="5"/>
      <c r="O350" s="5"/>
      <c r="P350" s="5"/>
    </row>
    <row r="351" spans="1:16" ht="18" x14ac:dyDescent="0.2">
      <c r="A351" s="6"/>
      <c r="B351" s="15"/>
      <c r="C351" s="15" t="s">
        <v>10</v>
      </c>
      <c r="D351" s="15" t="s">
        <v>11</v>
      </c>
      <c r="E351" s="15" t="s">
        <v>12</v>
      </c>
      <c r="F351" s="16" t="s">
        <v>9</v>
      </c>
      <c r="G351" s="17" t="s">
        <v>8</v>
      </c>
      <c r="I351" s="8"/>
      <c r="J351" s="14"/>
      <c r="K351" s="14"/>
      <c r="L351" s="14"/>
      <c r="M351" s="21"/>
      <c r="N351" s="21"/>
      <c r="O351" s="16" t="s">
        <v>9</v>
      </c>
      <c r="P351" s="17" t="s">
        <v>8</v>
      </c>
    </row>
    <row r="352" spans="1:16" x14ac:dyDescent="0.25">
      <c r="B352" s="18">
        <v>-10</v>
      </c>
      <c r="C352" s="9">
        <v>0</v>
      </c>
      <c r="D352" s="9">
        <v>0</v>
      </c>
      <c r="E352" s="9">
        <v>0</v>
      </c>
      <c r="F352" s="43">
        <f>AVERAGE(C352:E352)</f>
        <v>0</v>
      </c>
      <c r="G352" s="43">
        <f>STDEV(C352:E352)/SQRT(COUNT(C352:E352))</f>
        <v>0</v>
      </c>
      <c r="I352" s="20" t="s">
        <v>30</v>
      </c>
      <c r="J352" s="20"/>
      <c r="K352" s="20"/>
      <c r="L352" s="20"/>
      <c r="M352" s="22"/>
      <c r="N352" s="23">
        <v>-1</v>
      </c>
      <c r="O352" s="22">
        <f>F361</f>
        <v>0</v>
      </c>
      <c r="P352" s="22">
        <f>G361</f>
        <v>0</v>
      </c>
    </row>
    <row r="353" spans="2:16" x14ac:dyDescent="0.25">
      <c r="B353" s="18">
        <v>-9</v>
      </c>
      <c r="C353" s="9">
        <v>0</v>
      </c>
      <c r="D353" s="9">
        <v>0</v>
      </c>
      <c r="E353" s="9">
        <v>0</v>
      </c>
      <c r="F353" s="43">
        <f t="shared" ref="F353:F371" si="30">AVERAGE(C353:E353)</f>
        <v>0</v>
      </c>
      <c r="G353" s="43">
        <f t="shared" ref="G353:G371" si="31">STDEV(C353:E353)/SQRT(COUNT(C353:E353))</f>
        <v>0</v>
      </c>
      <c r="J353" s="15" t="s">
        <v>10</v>
      </c>
      <c r="K353" s="15" t="s">
        <v>11</v>
      </c>
      <c r="L353" s="15" t="s">
        <v>12</v>
      </c>
      <c r="M353" s="14"/>
      <c r="N353" s="23" t="s">
        <v>24</v>
      </c>
      <c r="O353" s="24">
        <f>F362</f>
        <v>42.466666666666669</v>
      </c>
      <c r="P353" s="24">
        <f>G362</f>
        <v>3.4930088907861383</v>
      </c>
    </row>
    <row r="354" spans="2:16" x14ac:dyDescent="0.25">
      <c r="B354" s="18">
        <v>-8</v>
      </c>
      <c r="C354" s="9">
        <v>0</v>
      </c>
      <c r="D354" s="9">
        <v>0</v>
      </c>
      <c r="E354" s="9">
        <v>0</v>
      </c>
      <c r="F354" s="43">
        <f t="shared" si="30"/>
        <v>0</v>
      </c>
      <c r="G354" s="43">
        <f t="shared" si="31"/>
        <v>0</v>
      </c>
      <c r="I354" s="23" t="s">
        <v>25</v>
      </c>
      <c r="J354" s="22">
        <f>SUM(C352:C360)</f>
        <v>2.9</v>
      </c>
      <c r="K354" s="22">
        <f>SUM(D352:D360)</f>
        <v>9.1999999999999993</v>
      </c>
      <c r="L354" s="22">
        <f>SUM(E352:E360)</f>
        <v>8.9</v>
      </c>
      <c r="M354" s="22"/>
      <c r="N354" s="23" t="s">
        <v>25</v>
      </c>
      <c r="O354" s="22">
        <f>AVERAGE(J354:L354)</f>
        <v>7</v>
      </c>
      <c r="P354" s="22">
        <f>STDEV(J354:L354)/SQRT(COUNT(J354:L354))</f>
        <v>2.0518284528683188</v>
      </c>
    </row>
    <row r="355" spans="2:16" x14ac:dyDescent="0.25">
      <c r="B355" s="18">
        <v>-7</v>
      </c>
      <c r="C355" s="9">
        <v>0</v>
      </c>
      <c r="D355" s="9">
        <v>0</v>
      </c>
      <c r="E355" s="9">
        <v>0</v>
      </c>
      <c r="F355" s="43">
        <f t="shared" si="30"/>
        <v>0</v>
      </c>
      <c r="G355" s="43">
        <f t="shared" si="31"/>
        <v>0</v>
      </c>
      <c r="I355" s="26" t="s">
        <v>26</v>
      </c>
      <c r="J355" s="25">
        <f>SUM(C363:C371)</f>
        <v>0</v>
      </c>
      <c r="K355" s="25">
        <f>SUM(D363:D371)</f>
        <v>0</v>
      </c>
      <c r="L355" s="25">
        <f>SUM(E363:E371)</f>
        <v>0</v>
      </c>
      <c r="M355" s="22"/>
      <c r="N355" s="26" t="s">
        <v>26</v>
      </c>
      <c r="O355" s="27">
        <f>AVERAGE(J355:L355)</f>
        <v>0</v>
      </c>
      <c r="P355" s="27">
        <f>STDEV(J355:L355)/SQRT(COUNT(J355:L355))</f>
        <v>0</v>
      </c>
    </row>
    <row r="356" spans="2:16" x14ac:dyDescent="0.25">
      <c r="B356" s="18">
        <v>-6</v>
      </c>
      <c r="C356" s="9">
        <v>0</v>
      </c>
      <c r="D356" s="9">
        <v>0</v>
      </c>
      <c r="E356" s="9">
        <v>0</v>
      </c>
      <c r="F356" s="43">
        <f t="shared" si="30"/>
        <v>0</v>
      </c>
      <c r="G356" s="43">
        <f t="shared" si="31"/>
        <v>0</v>
      </c>
      <c r="I356" s="10"/>
    </row>
    <row r="357" spans="2:16" x14ac:dyDescent="0.25">
      <c r="B357" s="18">
        <v>-5</v>
      </c>
      <c r="C357" s="9">
        <v>0</v>
      </c>
      <c r="D357" s="9">
        <v>0</v>
      </c>
      <c r="E357" s="9">
        <v>0</v>
      </c>
      <c r="F357" s="43">
        <f t="shared" si="30"/>
        <v>0</v>
      </c>
      <c r="G357" s="43">
        <f t="shared" si="31"/>
        <v>0</v>
      </c>
      <c r="I357" s="10"/>
    </row>
    <row r="358" spans="2:16" x14ac:dyDescent="0.25">
      <c r="B358" s="18">
        <v>-4</v>
      </c>
      <c r="C358" s="9">
        <v>2.9</v>
      </c>
      <c r="D358" s="9">
        <v>0</v>
      </c>
      <c r="E358" s="9">
        <v>2.2000000000000002</v>
      </c>
      <c r="F358" s="43">
        <f t="shared" si="30"/>
        <v>1.7</v>
      </c>
      <c r="G358" s="43">
        <f t="shared" si="31"/>
        <v>0.87368949480541047</v>
      </c>
      <c r="I358" s="10"/>
    </row>
    <row r="359" spans="2:16" x14ac:dyDescent="0.25">
      <c r="B359" s="18">
        <v>-3</v>
      </c>
      <c r="C359" s="9">
        <v>0</v>
      </c>
      <c r="D359" s="9">
        <v>2.1</v>
      </c>
      <c r="E359" s="9">
        <v>0</v>
      </c>
      <c r="F359" s="43">
        <f t="shared" si="30"/>
        <v>0.70000000000000007</v>
      </c>
      <c r="G359" s="43">
        <f t="shared" si="31"/>
        <v>0.70000000000000007</v>
      </c>
      <c r="I359" s="10"/>
    </row>
    <row r="360" spans="2:16" x14ac:dyDescent="0.25">
      <c r="B360" s="18">
        <v>-2</v>
      </c>
      <c r="C360" s="9">
        <v>0</v>
      </c>
      <c r="D360" s="9">
        <v>7.1</v>
      </c>
      <c r="E360" s="9">
        <v>6.7</v>
      </c>
      <c r="F360" s="43">
        <f t="shared" si="30"/>
        <v>4.6000000000000005</v>
      </c>
      <c r="G360" s="43">
        <f t="shared" si="31"/>
        <v>2.302896726588783</v>
      </c>
      <c r="I360" s="10"/>
    </row>
    <row r="361" spans="2:16" x14ac:dyDescent="0.25">
      <c r="B361" s="18">
        <v>-1</v>
      </c>
      <c r="C361" s="9">
        <v>0</v>
      </c>
      <c r="D361" s="9">
        <v>0</v>
      </c>
      <c r="E361" s="9">
        <v>0</v>
      </c>
      <c r="F361" s="43">
        <f t="shared" si="30"/>
        <v>0</v>
      </c>
      <c r="G361" s="43">
        <f t="shared" si="31"/>
        <v>0</v>
      </c>
      <c r="I361" s="10"/>
    </row>
    <row r="362" spans="2:16" ht="16" customHeight="1" x14ac:dyDescent="0.25">
      <c r="B362" s="18">
        <v>1</v>
      </c>
      <c r="C362" s="9">
        <v>48.5</v>
      </c>
      <c r="D362" s="9">
        <v>36.4</v>
      </c>
      <c r="E362" s="9">
        <v>42.5</v>
      </c>
      <c r="F362" s="43">
        <f t="shared" si="30"/>
        <v>42.466666666666669</v>
      </c>
      <c r="G362" s="43">
        <f t="shared" si="31"/>
        <v>3.4930088907861383</v>
      </c>
      <c r="I362" s="10"/>
    </row>
    <row r="363" spans="2:16" x14ac:dyDescent="0.25">
      <c r="B363" s="18">
        <v>2</v>
      </c>
      <c r="C363" s="9">
        <v>0</v>
      </c>
      <c r="D363" s="9">
        <v>0</v>
      </c>
      <c r="E363" s="9">
        <v>0</v>
      </c>
      <c r="F363" s="43">
        <f t="shared" si="30"/>
        <v>0</v>
      </c>
      <c r="G363" s="43">
        <f t="shared" si="31"/>
        <v>0</v>
      </c>
      <c r="I363" s="10"/>
    </row>
    <row r="364" spans="2:16" x14ac:dyDescent="0.25">
      <c r="B364" s="18">
        <v>3</v>
      </c>
      <c r="C364" s="9">
        <v>0</v>
      </c>
      <c r="D364" s="9">
        <v>0</v>
      </c>
      <c r="E364" s="9">
        <v>0</v>
      </c>
      <c r="F364" s="43">
        <f t="shared" si="30"/>
        <v>0</v>
      </c>
      <c r="G364" s="43">
        <f t="shared" si="31"/>
        <v>0</v>
      </c>
      <c r="I364" s="10"/>
    </row>
    <row r="365" spans="2:16" x14ac:dyDescent="0.25">
      <c r="B365" s="18">
        <v>4</v>
      </c>
      <c r="C365" s="9">
        <v>0</v>
      </c>
      <c r="D365" s="9">
        <v>0</v>
      </c>
      <c r="E365" s="9">
        <v>0</v>
      </c>
      <c r="F365" s="43">
        <f t="shared" si="30"/>
        <v>0</v>
      </c>
      <c r="G365" s="43">
        <f t="shared" si="31"/>
        <v>0</v>
      </c>
      <c r="I365" s="10"/>
    </row>
    <row r="366" spans="2:16" x14ac:dyDescent="0.25">
      <c r="B366" s="18">
        <v>5</v>
      </c>
      <c r="C366" s="9">
        <v>0</v>
      </c>
      <c r="D366" s="9">
        <v>0</v>
      </c>
      <c r="E366" s="9">
        <v>0</v>
      </c>
      <c r="F366" s="43">
        <f t="shared" si="30"/>
        <v>0</v>
      </c>
      <c r="G366" s="43">
        <f t="shared" si="31"/>
        <v>0</v>
      </c>
      <c r="I366" s="10"/>
    </row>
    <row r="367" spans="2:16" x14ac:dyDescent="0.25">
      <c r="B367" s="18">
        <v>6</v>
      </c>
      <c r="C367" s="9">
        <v>0</v>
      </c>
      <c r="D367" s="9">
        <v>0</v>
      </c>
      <c r="E367" s="9">
        <v>0</v>
      </c>
      <c r="F367" s="43">
        <f t="shared" si="30"/>
        <v>0</v>
      </c>
      <c r="G367" s="43">
        <f t="shared" si="31"/>
        <v>0</v>
      </c>
      <c r="I367" s="10"/>
    </row>
    <row r="368" spans="2:16" x14ac:dyDescent="0.25">
      <c r="B368" s="18">
        <v>7</v>
      </c>
      <c r="C368" s="9">
        <v>0</v>
      </c>
      <c r="D368" s="9">
        <v>0</v>
      </c>
      <c r="E368" s="9">
        <v>0</v>
      </c>
      <c r="F368" s="43">
        <f t="shared" si="30"/>
        <v>0</v>
      </c>
      <c r="G368" s="43">
        <f t="shared" si="31"/>
        <v>0</v>
      </c>
      <c r="I368" s="10"/>
    </row>
    <row r="369" spans="1:16" x14ac:dyDescent="0.25">
      <c r="B369" s="18">
        <v>8</v>
      </c>
      <c r="C369" s="9">
        <v>0</v>
      </c>
      <c r="D369" s="9">
        <v>0</v>
      </c>
      <c r="E369" s="9">
        <v>0</v>
      </c>
      <c r="F369" s="43">
        <f t="shared" si="30"/>
        <v>0</v>
      </c>
      <c r="G369" s="43">
        <f t="shared" si="31"/>
        <v>0</v>
      </c>
      <c r="I369" s="10"/>
    </row>
    <row r="370" spans="1:16" x14ac:dyDescent="0.25">
      <c r="B370" s="18">
        <v>9</v>
      </c>
      <c r="C370" s="9">
        <v>0</v>
      </c>
      <c r="D370" s="9">
        <v>0</v>
      </c>
      <c r="E370" s="9">
        <v>0</v>
      </c>
      <c r="F370" s="43">
        <f t="shared" si="30"/>
        <v>0</v>
      </c>
      <c r="G370" s="43">
        <f t="shared" si="31"/>
        <v>0</v>
      </c>
      <c r="I370" s="10"/>
    </row>
    <row r="371" spans="1:16" x14ac:dyDescent="0.25">
      <c r="A371" s="5"/>
      <c r="B371" s="19">
        <v>10</v>
      </c>
      <c r="C371" s="11">
        <v>0</v>
      </c>
      <c r="D371" s="11">
        <v>0</v>
      </c>
      <c r="E371" s="11">
        <v>0</v>
      </c>
      <c r="F371" s="44">
        <f t="shared" si="30"/>
        <v>0</v>
      </c>
      <c r="G371" s="44">
        <f t="shared" si="31"/>
        <v>0</v>
      </c>
      <c r="I371" s="10"/>
    </row>
    <row r="372" spans="1:16" x14ac:dyDescent="0.25">
      <c r="A372" s="14" t="s">
        <v>50</v>
      </c>
    </row>
    <row r="373" spans="1:16" x14ac:dyDescent="0.25">
      <c r="A373" s="58" t="s">
        <v>42</v>
      </c>
      <c r="B373" s="58"/>
      <c r="C373" s="3"/>
      <c r="D373" s="3"/>
      <c r="E373" s="3"/>
      <c r="F373" s="41"/>
      <c r="G373" s="41"/>
      <c r="J373" s="14"/>
      <c r="K373" s="14"/>
      <c r="L373" s="14"/>
      <c r="N373" s="5"/>
      <c r="O373" s="5"/>
      <c r="P373" s="5"/>
    </row>
    <row r="374" spans="1:16" ht="18" x14ac:dyDescent="0.2">
      <c r="A374" s="6"/>
      <c r="B374" s="15"/>
      <c r="C374" s="15" t="s">
        <v>10</v>
      </c>
      <c r="D374" s="15" t="s">
        <v>11</v>
      </c>
      <c r="E374" s="15" t="s">
        <v>12</v>
      </c>
      <c r="F374" s="16" t="s">
        <v>9</v>
      </c>
      <c r="G374" s="17" t="s">
        <v>8</v>
      </c>
      <c r="I374" s="8"/>
      <c r="J374" s="14"/>
      <c r="K374" s="14"/>
      <c r="L374" s="14"/>
      <c r="M374" s="21"/>
      <c r="N374" s="21"/>
      <c r="O374" s="16" t="s">
        <v>9</v>
      </c>
      <c r="P374" s="17" t="s">
        <v>8</v>
      </c>
    </row>
    <row r="375" spans="1:16" x14ac:dyDescent="0.25">
      <c r="B375" s="18">
        <v>-10</v>
      </c>
      <c r="C375" s="9">
        <v>0</v>
      </c>
      <c r="D375" s="9">
        <v>0</v>
      </c>
      <c r="E375" s="9">
        <v>0</v>
      </c>
      <c r="F375" s="43">
        <f>AVERAGE(C375:E375)</f>
        <v>0</v>
      </c>
      <c r="G375" s="43">
        <f>STDEV(C375:E375)/SQRT(COUNT(C375:E375))</f>
        <v>0</v>
      </c>
      <c r="I375" s="20" t="s">
        <v>30</v>
      </c>
      <c r="J375" s="20"/>
      <c r="K375" s="20"/>
      <c r="L375" s="20"/>
      <c r="M375" s="22"/>
      <c r="N375" s="23">
        <v>-1</v>
      </c>
      <c r="O375" s="22">
        <f>F384</f>
        <v>0</v>
      </c>
      <c r="P375" s="22">
        <f>G384</f>
        <v>0</v>
      </c>
    </row>
    <row r="376" spans="1:16" x14ac:dyDescent="0.25">
      <c r="B376" s="18">
        <v>-9</v>
      </c>
      <c r="C376" s="9">
        <v>0</v>
      </c>
      <c r="D376" s="9">
        <v>0</v>
      </c>
      <c r="E376" s="9">
        <v>0</v>
      </c>
      <c r="F376" s="43">
        <f t="shared" ref="F376:F394" si="32">AVERAGE(C376:E376)</f>
        <v>0</v>
      </c>
      <c r="G376" s="43">
        <f t="shared" ref="G376:G394" si="33">STDEV(C376:E376)/SQRT(COUNT(C376:E376))</f>
        <v>0</v>
      </c>
      <c r="J376" s="15" t="s">
        <v>10</v>
      </c>
      <c r="K376" s="15" t="s">
        <v>11</v>
      </c>
      <c r="L376" s="15" t="s">
        <v>12</v>
      </c>
      <c r="M376" s="14"/>
      <c r="N376" s="23" t="s">
        <v>24</v>
      </c>
      <c r="O376" s="24">
        <f>F385</f>
        <v>53.9</v>
      </c>
      <c r="P376" s="24">
        <f>G385</f>
        <v>7.5973679652890285</v>
      </c>
    </row>
    <row r="377" spans="1:16" x14ac:dyDescent="0.25">
      <c r="B377" s="18">
        <v>-8</v>
      </c>
      <c r="C377" s="9">
        <v>0</v>
      </c>
      <c r="D377" s="9">
        <v>0</v>
      </c>
      <c r="E377" s="9">
        <v>0</v>
      </c>
      <c r="F377" s="43">
        <f t="shared" si="32"/>
        <v>0</v>
      </c>
      <c r="G377" s="43">
        <f t="shared" si="33"/>
        <v>0</v>
      </c>
      <c r="I377" s="23" t="s">
        <v>25</v>
      </c>
      <c r="J377" s="22">
        <f>SUM(C375:C383)</f>
        <v>0</v>
      </c>
      <c r="K377" s="22">
        <f>SUM(D375:D383)</f>
        <v>0</v>
      </c>
      <c r="L377" s="22">
        <f>SUM(E375:E383)</f>
        <v>0</v>
      </c>
      <c r="M377" s="22"/>
      <c r="N377" s="23" t="s">
        <v>25</v>
      </c>
      <c r="O377" s="22">
        <f>AVERAGE(J377:L377)</f>
        <v>0</v>
      </c>
      <c r="P377" s="22">
        <f>STDEV(J377:L377)/SQRT(COUNT(J377:L377))</f>
        <v>0</v>
      </c>
    </row>
    <row r="378" spans="1:16" x14ac:dyDescent="0.25">
      <c r="B378" s="18">
        <v>-7</v>
      </c>
      <c r="C378" s="9">
        <v>0</v>
      </c>
      <c r="D378" s="9">
        <v>0</v>
      </c>
      <c r="E378" s="9">
        <v>0</v>
      </c>
      <c r="F378" s="43">
        <f t="shared" si="32"/>
        <v>0</v>
      </c>
      <c r="G378" s="43">
        <f t="shared" si="33"/>
        <v>0</v>
      </c>
      <c r="I378" s="26" t="s">
        <v>26</v>
      </c>
      <c r="J378" s="25">
        <f>SUM(C386:C394)</f>
        <v>0</v>
      </c>
      <c r="K378" s="25">
        <f>SUM(D386:D394)</f>
        <v>0</v>
      </c>
      <c r="L378" s="25">
        <f>SUM(E386:E394)</f>
        <v>0</v>
      </c>
      <c r="M378" s="22"/>
      <c r="N378" s="26" t="s">
        <v>26</v>
      </c>
      <c r="O378" s="27">
        <f>AVERAGE(J378:L378)</f>
        <v>0</v>
      </c>
      <c r="P378" s="27">
        <f>STDEV(J378:L378)/SQRT(COUNT(J378:L378))</f>
        <v>0</v>
      </c>
    </row>
    <row r="379" spans="1:16" x14ac:dyDescent="0.25">
      <c r="B379" s="18">
        <v>-6</v>
      </c>
      <c r="C379" s="9">
        <v>0</v>
      </c>
      <c r="D379" s="9">
        <v>0</v>
      </c>
      <c r="E379" s="9">
        <v>0</v>
      </c>
      <c r="F379" s="43">
        <f t="shared" si="32"/>
        <v>0</v>
      </c>
      <c r="G379" s="43">
        <f t="shared" si="33"/>
        <v>0</v>
      </c>
      <c r="I379" s="10"/>
    </row>
    <row r="380" spans="1:16" x14ac:dyDescent="0.25">
      <c r="B380" s="18">
        <v>-5</v>
      </c>
      <c r="C380" s="9">
        <v>0</v>
      </c>
      <c r="D380" s="9">
        <v>0</v>
      </c>
      <c r="E380" s="9">
        <v>0</v>
      </c>
      <c r="F380" s="43">
        <f t="shared" si="32"/>
        <v>0</v>
      </c>
      <c r="G380" s="43">
        <f t="shared" si="33"/>
        <v>0</v>
      </c>
      <c r="I380" s="10"/>
    </row>
    <row r="381" spans="1:16" x14ac:dyDescent="0.25">
      <c r="B381" s="18">
        <v>-4</v>
      </c>
      <c r="C381" s="9">
        <v>0</v>
      </c>
      <c r="D381" s="9">
        <v>0</v>
      </c>
      <c r="E381" s="9">
        <v>0</v>
      </c>
      <c r="F381" s="43">
        <f t="shared" si="32"/>
        <v>0</v>
      </c>
      <c r="G381" s="43">
        <f t="shared" si="33"/>
        <v>0</v>
      </c>
      <c r="I381" s="10"/>
    </row>
    <row r="382" spans="1:16" x14ac:dyDescent="0.25">
      <c r="B382" s="18">
        <v>-3</v>
      </c>
      <c r="C382" s="9">
        <v>0</v>
      </c>
      <c r="D382" s="9">
        <v>0</v>
      </c>
      <c r="E382" s="9">
        <v>0</v>
      </c>
      <c r="F382" s="43">
        <f t="shared" si="32"/>
        <v>0</v>
      </c>
      <c r="G382" s="43">
        <f t="shared" si="33"/>
        <v>0</v>
      </c>
      <c r="I382" s="10"/>
    </row>
    <row r="383" spans="1:16" x14ac:dyDescent="0.25">
      <c r="B383" s="18">
        <v>-2</v>
      </c>
      <c r="C383" s="9">
        <v>0</v>
      </c>
      <c r="D383" s="9">
        <v>0</v>
      </c>
      <c r="E383" s="9">
        <v>0</v>
      </c>
      <c r="F383" s="43">
        <f t="shared" si="32"/>
        <v>0</v>
      </c>
      <c r="G383" s="43">
        <f t="shared" si="33"/>
        <v>0</v>
      </c>
      <c r="I383" s="10"/>
    </row>
    <row r="384" spans="1:16" x14ac:dyDescent="0.25">
      <c r="B384" s="18">
        <v>-1</v>
      </c>
      <c r="C384" s="9">
        <v>0</v>
      </c>
      <c r="D384" s="9">
        <v>0</v>
      </c>
      <c r="E384" s="9">
        <v>0</v>
      </c>
      <c r="F384" s="43">
        <f t="shared" si="32"/>
        <v>0</v>
      </c>
      <c r="G384" s="43">
        <f t="shared" si="33"/>
        <v>0</v>
      </c>
      <c r="I384" s="10"/>
    </row>
    <row r="385" spans="1:16" x14ac:dyDescent="0.25">
      <c r="B385" s="18">
        <v>1</v>
      </c>
      <c r="C385" s="9">
        <v>42.5</v>
      </c>
      <c r="D385" s="9">
        <v>50.9</v>
      </c>
      <c r="E385" s="9">
        <v>68.3</v>
      </c>
      <c r="F385" s="43">
        <f t="shared" si="32"/>
        <v>53.9</v>
      </c>
      <c r="G385" s="43">
        <f t="shared" si="33"/>
        <v>7.5973679652890285</v>
      </c>
      <c r="I385" s="10"/>
    </row>
    <row r="386" spans="1:16" x14ac:dyDescent="0.25">
      <c r="B386" s="18">
        <v>2</v>
      </c>
      <c r="C386" s="9">
        <v>0</v>
      </c>
      <c r="D386" s="9">
        <v>0</v>
      </c>
      <c r="E386" s="9">
        <v>0</v>
      </c>
      <c r="F386" s="43">
        <f t="shared" si="32"/>
        <v>0</v>
      </c>
      <c r="G386" s="43">
        <f t="shared" si="33"/>
        <v>0</v>
      </c>
      <c r="I386" s="10"/>
    </row>
    <row r="387" spans="1:16" x14ac:dyDescent="0.25">
      <c r="B387" s="18">
        <v>3</v>
      </c>
      <c r="C387" s="9">
        <v>0</v>
      </c>
      <c r="D387" s="9">
        <v>0</v>
      </c>
      <c r="E387" s="9">
        <v>0</v>
      </c>
      <c r="F387" s="43">
        <f t="shared" si="32"/>
        <v>0</v>
      </c>
      <c r="G387" s="43">
        <f t="shared" si="33"/>
        <v>0</v>
      </c>
      <c r="I387" s="10"/>
    </row>
    <row r="388" spans="1:16" x14ac:dyDescent="0.25">
      <c r="B388" s="18">
        <v>4</v>
      </c>
      <c r="C388" s="9">
        <v>0</v>
      </c>
      <c r="D388" s="9">
        <v>0</v>
      </c>
      <c r="E388" s="9">
        <v>0</v>
      </c>
      <c r="F388" s="43">
        <f t="shared" si="32"/>
        <v>0</v>
      </c>
      <c r="G388" s="43">
        <f t="shared" si="33"/>
        <v>0</v>
      </c>
      <c r="I388" s="10"/>
    </row>
    <row r="389" spans="1:16" x14ac:dyDescent="0.25">
      <c r="B389" s="18">
        <v>5</v>
      </c>
      <c r="C389" s="9">
        <v>0</v>
      </c>
      <c r="D389" s="9">
        <v>0</v>
      </c>
      <c r="E389" s="9">
        <v>0</v>
      </c>
      <c r="F389" s="43">
        <f t="shared" si="32"/>
        <v>0</v>
      </c>
      <c r="G389" s="43">
        <f t="shared" si="33"/>
        <v>0</v>
      </c>
      <c r="I389" s="10"/>
    </row>
    <row r="390" spans="1:16" x14ac:dyDescent="0.25">
      <c r="B390" s="18">
        <v>6</v>
      </c>
      <c r="C390" s="9">
        <v>0</v>
      </c>
      <c r="D390" s="9">
        <v>0</v>
      </c>
      <c r="E390" s="9">
        <v>0</v>
      </c>
      <c r="F390" s="43">
        <f t="shared" si="32"/>
        <v>0</v>
      </c>
      <c r="G390" s="43">
        <f t="shared" si="33"/>
        <v>0</v>
      </c>
      <c r="I390" s="10"/>
    </row>
    <row r="391" spans="1:16" x14ac:dyDescent="0.25">
      <c r="B391" s="18">
        <v>7</v>
      </c>
      <c r="C391" s="9">
        <v>0</v>
      </c>
      <c r="D391" s="9">
        <v>0</v>
      </c>
      <c r="E391" s="9">
        <v>0</v>
      </c>
      <c r="F391" s="43">
        <f t="shared" si="32"/>
        <v>0</v>
      </c>
      <c r="G391" s="43">
        <f t="shared" si="33"/>
        <v>0</v>
      </c>
      <c r="I391" s="10"/>
    </row>
    <row r="392" spans="1:16" x14ac:dyDescent="0.25">
      <c r="B392" s="18">
        <v>8</v>
      </c>
      <c r="C392" s="9">
        <v>0</v>
      </c>
      <c r="D392" s="9">
        <v>0</v>
      </c>
      <c r="E392" s="9">
        <v>0</v>
      </c>
      <c r="F392" s="43">
        <f t="shared" si="32"/>
        <v>0</v>
      </c>
      <c r="G392" s="43">
        <f t="shared" si="33"/>
        <v>0</v>
      </c>
      <c r="I392" s="10"/>
    </row>
    <row r="393" spans="1:16" x14ac:dyDescent="0.25">
      <c r="B393" s="18">
        <v>9</v>
      </c>
      <c r="C393" s="9">
        <v>0</v>
      </c>
      <c r="D393" s="9">
        <v>0</v>
      </c>
      <c r="E393" s="9">
        <v>0</v>
      </c>
      <c r="F393" s="43">
        <f t="shared" si="32"/>
        <v>0</v>
      </c>
      <c r="G393" s="43">
        <f t="shared" si="33"/>
        <v>0</v>
      </c>
      <c r="I393" s="10"/>
    </row>
    <row r="394" spans="1:16" x14ac:dyDescent="0.25">
      <c r="A394" s="5"/>
      <c r="B394" s="19">
        <v>10</v>
      </c>
      <c r="C394" s="11">
        <v>0</v>
      </c>
      <c r="D394" s="11">
        <v>0</v>
      </c>
      <c r="E394" s="11">
        <v>0</v>
      </c>
      <c r="F394" s="44">
        <f t="shared" si="32"/>
        <v>0</v>
      </c>
      <c r="G394" s="44">
        <f t="shared" si="33"/>
        <v>0</v>
      </c>
      <c r="I394" s="10"/>
    </row>
    <row r="395" spans="1:16" x14ac:dyDescent="0.25">
      <c r="A395" s="14" t="s">
        <v>51</v>
      </c>
    </row>
    <row r="396" spans="1:16" x14ac:dyDescent="0.25">
      <c r="A396" s="58" t="s">
        <v>42</v>
      </c>
      <c r="B396" s="58"/>
      <c r="C396" s="3"/>
      <c r="D396" s="3"/>
      <c r="E396" s="3"/>
      <c r="F396" s="41"/>
      <c r="G396" s="41"/>
      <c r="J396" s="14"/>
      <c r="K396" s="14"/>
      <c r="L396" s="14"/>
      <c r="N396" s="5"/>
      <c r="O396" s="5"/>
      <c r="P396" s="5"/>
    </row>
    <row r="397" spans="1:16" ht="18" x14ac:dyDescent="0.2">
      <c r="A397" s="6"/>
      <c r="B397" s="15"/>
      <c r="C397" s="15" t="s">
        <v>10</v>
      </c>
      <c r="D397" s="15" t="s">
        <v>11</v>
      </c>
      <c r="E397" s="15" t="s">
        <v>12</v>
      </c>
      <c r="F397" s="16" t="s">
        <v>9</v>
      </c>
      <c r="G397" s="17" t="s">
        <v>8</v>
      </c>
      <c r="I397" s="8"/>
      <c r="J397" s="14"/>
      <c r="K397" s="14"/>
      <c r="L397" s="14"/>
      <c r="M397" s="21"/>
      <c r="N397" s="21"/>
      <c r="O397" s="16" t="s">
        <v>9</v>
      </c>
      <c r="P397" s="17" t="s">
        <v>8</v>
      </c>
    </row>
    <row r="398" spans="1:16" x14ac:dyDescent="0.25">
      <c r="B398" s="18">
        <v>-10</v>
      </c>
      <c r="C398" s="9">
        <v>0</v>
      </c>
      <c r="D398" s="9">
        <v>0</v>
      </c>
      <c r="E398" s="9">
        <v>0</v>
      </c>
      <c r="F398" s="43">
        <f>AVERAGE(C398:E398)</f>
        <v>0</v>
      </c>
      <c r="G398" s="43">
        <f>STDEV(C398:E398)/SQRT(COUNT(C398:E398))</f>
        <v>0</v>
      </c>
      <c r="I398" s="20" t="s">
        <v>30</v>
      </c>
      <c r="J398" s="20"/>
      <c r="K398" s="20"/>
      <c r="L398" s="20"/>
      <c r="M398" s="22"/>
      <c r="N398" s="23">
        <v>-1</v>
      </c>
      <c r="O398" s="22">
        <f>F407</f>
        <v>0</v>
      </c>
      <c r="P398" s="22">
        <f>G407</f>
        <v>0</v>
      </c>
    </row>
    <row r="399" spans="1:16" x14ac:dyDescent="0.25">
      <c r="B399" s="18">
        <v>-9</v>
      </c>
      <c r="C399" s="9">
        <v>0</v>
      </c>
      <c r="D399" s="9">
        <v>0</v>
      </c>
      <c r="E399" s="9">
        <v>0</v>
      </c>
      <c r="F399" s="43">
        <f t="shared" ref="F399:F417" si="34">AVERAGE(C399:E399)</f>
        <v>0</v>
      </c>
      <c r="G399" s="43">
        <f t="shared" ref="G399:G417" si="35">STDEV(C399:E399)/SQRT(COUNT(C399:E399))</f>
        <v>0</v>
      </c>
      <c r="J399" s="15" t="s">
        <v>10</v>
      </c>
      <c r="K399" s="15" t="s">
        <v>11</v>
      </c>
      <c r="L399" s="15" t="s">
        <v>12</v>
      </c>
      <c r="M399" s="14"/>
      <c r="N399" s="23" t="s">
        <v>24</v>
      </c>
      <c r="O399" s="24">
        <f>F408</f>
        <v>51.133333333333326</v>
      </c>
      <c r="P399" s="24">
        <f>G408</f>
        <v>9.8445134183688729</v>
      </c>
    </row>
    <row r="400" spans="1:16" x14ac:dyDescent="0.25">
      <c r="B400" s="18">
        <v>-8</v>
      </c>
      <c r="C400" s="9">
        <v>0</v>
      </c>
      <c r="D400" s="9">
        <v>0</v>
      </c>
      <c r="E400" s="9">
        <v>0</v>
      </c>
      <c r="F400" s="43">
        <f t="shared" si="34"/>
        <v>0</v>
      </c>
      <c r="G400" s="43">
        <f t="shared" si="35"/>
        <v>0</v>
      </c>
      <c r="I400" s="23" t="s">
        <v>25</v>
      </c>
      <c r="J400" s="22">
        <f>SUM(C398:C406)</f>
        <v>4.5</v>
      </c>
      <c r="K400" s="22">
        <f>SUM(D398:D406)</f>
        <v>0</v>
      </c>
      <c r="L400" s="22">
        <f>SUM(E398:E406)</f>
        <v>0</v>
      </c>
      <c r="M400" s="22"/>
      <c r="N400" s="23" t="s">
        <v>25</v>
      </c>
      <c r="O400" s="22">
        <f>AVERAGE(J400:L400)</f>
        <v>1.5</v>
      </c>
      <c r="P400" s="22">
        <f>STDEV(J400:L400)/SQRT(COUNT(J400:L400))</f>
        <v>1.5000000000000002</v>
      </c>
    </row>
    <row r="401" spans="2:16" x14ac:dyDescent="0.25">
      <c r="B401" s="18">
        <v>-7</v>
      </c>
      <c r="C401" s="9">
        <v>0</v>
      </c>
      <c r="D401" s="9">
        <v>0</v>
      </c>
      <c r="E401" s="9">
        <v>0</v>
      </c>
      <c r="F401" s="43">
        <f t="shared" si="34"/>
        <v>0</v>
      </c>
      <c r="G401" s="43">
        <f t="shared" si="35"/>
        <v>0</v>
      </c>
      <c r="I401" s="26" t="s">
        <v>26</v>
      </c>
      <c r="J401" s="25">
        <f>SUM(C409:C417)</f>
        <v>0</v>
      </c>
      <c r="K401" s="25">
        <f>SUM(D409:D417)</f>
        <v>0</v>
      </c>
      <c r="L401" s="25">
        <f>SUM(E409:E417)</f>
        <v>0</v>
      </c>
      <c r="M401" s="22"/>
      <c r="N401" s="26" t="s">
        <v>26</v>
      </c>
      <c r="O401" s="27">
        <f>AVERAGE(J401:L401)</f>
        <v>0</v>
      </c>
      <c r="P401" s="27">
        <f>STDEV(J401:L401)/SQRT(COUNT(J401:L401))</f>
        <v>0</v>
      </c>
    </row>
    <row r="402" spans="2:16" x14ac:dyDescent="0.25">
      <c r="B402" s="18">
        <v>-6</v>
      </c>
      <c r="C402" s="9">
        <v>0</v>
      </c>
      <c r="D402" s="9">
        <v>0</v>
      </c>
      <c r="E402" s="9">
        <v>0</v>
      </c>
      <c r="F402" s="43">
        <f t="shared" si="34"/>
        <v>0</v>
      </c>
      <c r="G402" s="43">
        <f t="shared" si="35"/>
        <v>0</v>
      </c>
    </row>
    <row r="403" spans="2:16" x14ac:dyDescent="0.25">
      <c r="B403" s="18">
        <v>-5</v>
      </c>
      <c r="C403" s="9">
        <v>0</v>
      </c>
      <c r="D403" s="9">
        <v>0</v>
      </c>
      <c r="E403" s="9">
        <v>0</v>
      </c>
      <c r="F403" s="43">
        <f t="shared" si="34"/>
        <v>0</v>
      </c>
      <c r="G403" s="43">
        <f t="shared" si="35"/>
        <v>0</v>
      </c>
    </row>
    <row r="404" spans="2:16" x14ac:dyDescent="0.25">
      <c r="B404" s="18">
        <v>-4</v>
      </c>
      <c r="C404" s="9">
        <v>0</v>
      </c>
      <c r="D404" s="9">
        <v>0</v>
      </c>
      <c r="E404" s="9">
        <v>0</v>
      </c>
      <c r="F404" s="43">
        <f t="shared" si="34"/>
        <v>0</v>
      </c>
      <c r="G404" s="43">
        <f t="shared" si="35"/>
        <v>0</v>
      </c>
    </row>
    <row r="405" spans="2:16" x14ac:dyDescent="0.25">
      <c r="B405" s="18">
        <v>-3</v>
      </c>
      <c r="C405" s="9">
        <v>0</v>
      </c>
      <c r="D405" s="9">
        <v>0</v>
      </c>
      <c r="E405" s="9">
        <v>0</v>
      </c>
      <c r="F405" s="43">
        <f t="shared" si="34"/>
        <v>0</v>
      </c>
      <c r="G405" s="43">
        <f t="shared" si="35"/>
        <v>0</v>
      </c>
    </row>
    <row r="406" spans="2:16" x14ac:dyDescent="0.25">
      <c r="B406" s="18">
        <v>-2</v>
      </c>
      <c r="C406" s="9">
        <v>4.5</v>
      </c>
      <c r="D406" s="9">
        <v>0</v>
      </c>
      <c r="E406" s="9">
        <v>0</v>
      </c>
      <c r="F406" s="43">
        <f t="shared" si="34"/>
        <v>1.5</v>
      </c>
      <c r="G406" s="43">
        <f t="shared" si="35"/>
        <v>1.5000000000000002</v>
      </c>
    </row>
    <row r="407" spans="2:16" x14ac:dyDescent="0.25">
      <c r="B407" s="18">
        <v>-1</v>
      </c>
      <c r="C407" s="9">
        <v>0</v>
      </c>
      <c r="D407" s="9">
        <v>0</v>
      </c>
      <c r="E407" s="9">
        <v>0</v>
      </c>
      <c r="F407" s="43">
        <f t="shared" si="34"/>
        <v>0</v>
      </c>
      <c r="G407" s="43">
        <f t="shared" si="35"/>
        <v>0</v>
      </c>
    </row>
    <row r="408" spans="2:16" x14ac:dyDescent="0.25">
      <c r="B408" s="18">
        <v>1</v>
      </c>
      <c r="C408" s="9">
        <v>34.200000000000003</v>
      </c>
      <c r="D408" s="9">
        <v>50.9</v>
      </c>
      <c r="E408" s="9">
        <v>68.3</v>
      </c>
      <c r="F408" s="43">
        <f t="shared" si="34"/>
        <v>51.133333333333326</v>
      </c>
      <c r="G408" s="43">
        <f t="shared" si="35"/>
        <v>9.8445134183688729</v>
      </c>
    </row>
    <row r="409" spans="2:16" x14ac:dyDescent="0.25">
      <c r="B409" s="18">
        <v>2</v>
      </c>
      <c r="C409" s="9">
        <v>0</v>
      </c>
      <c r="D409" s="9">
        <v>0</v>
      </c>
      <c r="E409" s="9">
        <v>0</v>
      </c>
      <c r="F409" s="43">
        <f t="shared" si="34"/>
        <v>0</v>
      </c>
      <c r="G409" s="43">
        <f t="shared" si="35"/>
        <v>0</v>
      </c>
    </row>
    <row r="410" spans="2:16" x14ac:dyDescent="0.25">
      <c r="B410" s="18">
        <v>3</v>
      </c>
      <c r="C410" s="9">
        <v>0</v>
      </c>
      <c r="D410" s="9">
        <v>0</v>
      </c>
      <c r="E410" s="9">
        <v>0</v>
      </c>
      <c r="F410" s="43">
        <f t="shared" si="34"/>
        <v>0</v>
      </c>
      <c r="G410" s="43">
        <f t="shared" si="35"/>
        <v>0</v>
      </c>
    </row>
    <row r="411" spans="2:16" x14ac:dyDescent="0.25">
      <c r="B411" s="18">
        <v>4</v>
      </c>
      <c r="C411" s="9">
        <v>0</v>
      </c>
      <c r="D411" s="9">
        <v>0</v>
      </c>
      <c r="E411" s="9">
        <v>0</v>
      </c>
      <c r="F411" s="43">
        <f t="shared" si="34"/>
        <v>0</v>
      </c>
      <c r="G411" s="43">
        <f t="shared" si="35"/>
        <v>0</v>
      </c>
    </row>
    <row r="412" spans="2:16" x14ac:dyDescent="0.25">
      <c r="B412" s="18">
        <v>5</v>
      </c>
      <c r="C412" s="9">
        <v>0</v>
      </c>
      <c r="D412" s="9">
        <v>0</v>
      </c>
      <c r="E412" s="9">
        <v>0</v>
      </c>
      <c r="F412" s="43">
        <f t="shared" si="34"/>
        <v>0</v>
      </c>
      <c r="G412" s="43">
        <f t="shared" si="35"/>
        <v>0</v>
      </c>
    </row>
    <row r="413" spans="2:16" x14ac:dyDescent="0.25">
      <c r="B413" s="18">
        <v>6</v>
      </c>
      <c r="C413" s="9">
        <v>0</v>
      </c>
      <c r="D413" s="9">
        <v>0</v>
      </c>
      <c r="E413" s="9">
        <v>0</v>
      </c>
      <c r="F413" s="43">
        <f t="shared" si="34"/>
        <v>0</v>
      </c>
      <c r="G413" s="43">
        <f t="shared" si="35"/>
        <v>0</v>
      </c>
    </row>
    <row r="414" spans="2:16" x14ac:dyDescent="0.25">
      <c r="B414" s="18">
        <v>7</v>
      </c>
      <c r="C414" s="9">
        <v>0</v>
      </c>
      <c r="D414" s="9">
        <v>0</v>
      </c>
      <c r="E414" s="9">
        <v>0</v>
      </c>
      <c r="F414" s="43">
        <f t="shared" si="34"/>
        <v>0</v>
      </c>
      <c r="G414" s="43">
        <f t="shared" si="35"/>
        <v>0</v>
      </c>
    </row>
    <row r="415" spans="2:16" x14ac:dyDescent="0.25">
      <c r="B415" s="18">
        <v>8</v>
      </c>
      <c r="C415" s="9">
        <v>0</v>
      </c>
      <c r="D415" s="9">
        <v>0</v>
      </c>
      <c r="E415" s="9">
        <v>0</v>
      </c>
      <c r="F415" s="43">
        <f t="shared" si="34"/>
        <v>0</v>
      </c>
      <c r="G415" s="43">
        <f t="shared" si="35"/>
        <v>0</v>
      </c>
    </row>
    <row r="416" spans="2:16" x14ac:dyDescent="0.25">
      <c r="B416" s="18">
        <v>9</v>
      </c>
      <c r="C416" s="9">
        <v>0</v>
      </c>
      <c r="D416" s="9">
        <v>0</v>
      </c>
      <c r="E416" s="9">
        <v>0</v>
      </c>
      <c r="F416" s="43">
        <f t="shared" si="34"/>
        <v>0</v>
      </c>
      <c r="G416" s="43">
        <f t="shared" si="35"/>
        <v>0</v>
      </c>
    </row>
    <row r="417" spans="1:16" ht="16" customHeight="1" x14ac:dyDescent="0.25">
      <c r="A417" s="5"/>
      <c r="B417" s="19">
        <v>10</v>
      </c>
      <c r="C417" s="11">
        <v>0</v>
      </c>
      <c r="D417" s="11">
        <v>0</v>
      </c>
      <c r="E417" s="11">
        <v>0</v>
      </c>
      <c r="F417" s="44">
        <f t="shared" si="34"/>
        <v>0</v>
      </c>
      <c r="G417" s="44">
        <f t="shared" si="35"/>
        <v>0</v>
      </c>
    </row>
    <row r="418" spans="1:16" x14ac:dyDescent="0.25">
      <c r="A418" s="1" t="s">
        <v>22</v>
      </c>
      <c r="C418" s="1" t="s">
        <v>23</v>
      </c>
    </row>
    <row r="419" spans="1:16" x14ac:dyDescent="0.25">
      <c r="A419" s="14" t="s">
        <v>58</v>
      </c>
    </row>
    <row r="420" spans="1:16" x14ac:dyDescent="0.25">
      <c r="A420" s="58" t="s">
        <v>42</v>
      </c>
      <c r="B420" s="58"/>
      <c r="C420" s="3"/>
      <c r="D420" s="3"/>
      <c r="E420" s="3"/>
      <c r="F420" s="41"/>
      <c r="G420" s="41"/>
      <c r="J420" s="14"/>
      <c r="K420" s="14"/>
      <c r="L420" s="14"/>
      <c r="N420" s="5"/>
      <c r="O420" s="5"/>
      <c r="P420" s="5"/>
    </row>
    <row r="421" spans="1:16" ht="18" x14ac:dyDescent="0.2">
      <c r="A421" s="6"/>
      <c r="B421" s="15"/>
      <c r="C421" s="15" t="s">
        <v>10</v>
      </c>
      <c r="D421" s="15" t="s">
        <v>11</v>
      </c>
      <c r="E421" s="15" t="s">
        <v>12</v>
      </c>
      <c r="F421" s="16" t="s">
        <v>9</v>
      </c>
      <c r="G421" s="17" t="s">
        <v>8</v>
      </c>
      <c r="I421" s="8"/>
      <c r="J421" s="14"/>
      <c r="K421" s="14"/>
      <c r="L421" s="14"/>
      <c r="M421" s="21"/>
      <c r="N421" s="21"/>
      <c r="O421" s="16" t="s">
        <v>9</v>
      </c>
      <c r="P421" s="17" t="s">
        <v>8</v>
      </c>
    </row>
    <row r="422" spans="1:16" x14ac:dyDescent="0.25">
      <c r="B422" s="18">
        <v>-10</v>
      </c>
      <c r="C422" s="9">
        <v>0</v>
      </c>
      <c r="D422" s="9">
        <v>0</v>
      </c>
      <c r="E422" s="9">
        <v>0</v>
      </c>
      <c r="F422" s="43">
        <f>AVERAGE(C422:E422)</f>
        <v>0</v>
      </c>
      <c r="G422" s="43">
        <f>STDEV(C422:E422)/SQRT(COUNT(C422:E422))</f>
        <v>0</v>
      </c>
      <c r="I422" s="20" t="s">
        <v>30</v>
      </c>
      <c r="J422" s="20"/>
      <c r="K422" s="20"/>
      <c r="L422" s="20"/>
      <c r="M422" s="22"/>
      <c r="N422" s="23">
        <v>-1</v>
      </c>
      <c r="O422" s="22">
        <f>F431</f>
        <v>0</v>
      </c>
      <c r="P422" s="22">
        <f>G431</f>
        <v>0</v>
      </c>
    </row>
    <row r="423" spans="1:16" x14ac:dyDescent="0.25">
      <c r="B423" s="18">
        <v>-9</v>
      </c>
      <c r="C423" s="9">
        <v>0</v>
      </c>
      <c r="D423" s="9">
        <v>0</v>
      </c>
      <c r="E423" s="9">
        <v>0</v>
      </c>
      <c r="F423" s="43">
        <f t="shared" ref="F423:F441" si="36">AVERAGE(C423:E423)</f>
        <v>0</v>
      </c>
      <c r="G423" s="43">
        <f t="shared" ref="G423:G441" si="37">STDEV(C423:E423)/SQRT(COUNT(C423:E423))</f>
        <v>0</v>
      </c>
      <c r="J423" s="15" t="s">
        <v>10</v>
      </c>
      <c r="K423" s="15" t="s">
        <v>11</v>
      </c>
      <c r="L423" s="15" t="s">
        <v>12</v>
      </c>
      <c r="M423" s="14"/>
      <c r="N423" s="23" t="s">
        <v>24</v>
      </c>
      <c r="O423" s="24">
        <f>F432</f>
        <v>33.766666666666666</v>
      </c>
      <c r="P423" s="24">
        <f>G432</f>
        <v>4.0539418402888447</v>
      </c>
    </row>
    <row r="424" spans="1:16" x14ac:dyDescent="0.25">
      <c r="B424" s="18">
        <v>-8</v>
      </c>
      <c r="C424" s="9">
        <v>0</v>
      </c>
      <c r="D424" s="9">
        <v>0</v>
      </c>
      <c r="E424" s="9">
        <v>0</v>
      </c>
      <c r="F424" s="43">
        <f t="shared" si="36"/>
        <v>0</v>
      </c>
      <c r="G424" s="43">
        <f t="shared" si="37"/>
        <v>0</v>
      </c>
      <c r="I424" s="23" t="s">
        <v>25</v>
      </c>
      <c r="J424" s="22">
        <f>SUM(C422:C430)</f>
        <v>2</v>
      </c>
      <c r="K424" s="22">
        <f>SUM(D422:D430)</f>
        <v>4.2</v>
      </c>
      <c r="L424" s="22">
        <f>SUM(E422:E430)</f>
        <v>2.7</v>
      </c>
      <c r="M424" s="22"/>
      <c r="N424" s="23" t="s">
        <v>25</v>
      </c>
      <c r="O424" s="22">
        <f>AVERAGE(J424:L424)</f>
        <v>2.9666666666666668</v>
      </c>
      <c r="P424" s="22">
        <f>STDEV(J424:L424)/SQRT(COUNT(J424:L424))</f>
        <v>0.64893074446439258</v>
      </c>
    </row>
    <row r="425" spans="1:16" x14ac:dyDescent="0.25">
      <c r="B425" s="18">
        <v>-7</v>
      </c>
      <c r="C425" s="9">
        <v>0</v>
      </c>
      <c r="D425" s="9">
        <v>0</v>
      </c>
      <c r="E425" s="9">
        <v>0</v>
      </c>
      <c r="F425" s="43">
        <f t="shared" si="36"/>
        <v>0</v>
      </c>
      <c r="G425" s="43">
        <f t="shared" si="37"/>
        <v>0</v>
      </c>
      <c r="I425" s="26" t="s">
        <v>26</v>
      </c>
      <c r="J425" s="25">
        <f>SUM(C433:C441)</f>
        <v>0</v>
      </c>
      <c r="K425" s="25">
        <f>SUM(D433:D441)</f>
        <v>0</v>
      </c>
      <c r="L425" s="25">
        <f>SUM(E433:E441)</f>
        <v>0</v>
      </c>
      <c r="M425" s="22"/>
      <c r="N425" s="26" t="s">
        <v>26</v>
      </c>
      <c r="O425" s="27">
        <f>AVERAGE(J425:L425)</f>
        <v>0</v>
      </c>
      <c r="P425" s="27">
        <f>STDEV(J425:L425)/SQRT(COUNT(J425:L425))</f>
        <v>0</v>
      </c>
    </row>
    <row r="426" spans="1:16" x14ac:dyDescent="0.25">
      <c r="B426" s="18">
        <v>-6</v>
      </c>
      <c r="C426" s="9">
        <v>0</v>
      </c>
      <c r="D426" s="9">
        <v>0</v>
      </c>
      <c r="E426" s="9">
        <v>0</v>
      </c>
      <c r="F426" s="43">
        <f t="shared" si="36"/>
        <v>0</v>
      </c>
      <c r="G426" s="43">
        <f t="shared" si="37"/>
        <v>0</v>
      </c>
      <c r="I426" s="10"/>
    </row>
    <row r="427" spans="1:16" x14ac:dyDescent="0.25">
      <c r="B427" s="18">
        <v>-5</v>
      </c>
      <c r="C427" s="9">
        <v>2</v>
      </c>
      <c r="D427" s="9">
        <v>4.2</v>
      </c>
      <c r="E427" s="9">
        <v>2.7</v>
      </c>
      <c r="F427" s="43">
        <f t="shared" si="36"/>
        <v>2.9666666666666668</v>
      </c>
      <c r="G427" s="43">
        <f t="shared" si="37"/>
        <v>0.64893074446439258</v>
      </c>
      <c r="I427" s="10"/>
    </row>
    <row r="428" spans="1:16" x14ac:dyDescent="0.25">
      <c r="B428" s="18">
        <v>-4</v>
      </c>
      <c r="C428" s="9">
        <v>0</v>
      </c>
      <c r="D428" s="9">
        <v>0</v>
      </c>
      <c r="E428" s="9">
        <v>0</v>
      </c>
      <c r="F428" s="43">
        <f t="shared" si="36"/>
        <v>0</v>
      </c>
      <c r="G428" s="43">
        <f t="shared" si="37"/>
        <v>0</v>
      </c>
      <c r="I428" s="10"/>
    </row>
    <row r="429" spans="1:16" x14ac:dyDescent="0.25">
      <c r="B429" s="18">
        <v>-3</v>
      </c>
      <c r="C429" s="9">
        <v>0</v>
      </c>
      <c r="D429" s="9">
        <v>0</v>
      </c>
      <c r="E429" s="9">
        <v>0</v>
      </c>
      <c r="F429" s="43">
        <f t="shared" si="36"/>
        <v>0</v>
      </c>
      <c r="G429" s="43">
        <f t="shared" si="37"/>
        <v>0</v>
      </c>
      <c r="I429" s="10"/>
    </row>
    <row r="430" spans="1:16" x14ac:dyDescent="0.25">
      <c r="B430" s="18">
        <v>-2</v>
      </c>
      <c r="C430" s="9">
        <v>0</v>
      </c>
      <c r="D430" s="9">
        <v>0</v>
      </c>
      <c r="E430" s="9">
        <v>0</v>
      </c>
      <c r="F430" s="43">
        <f t="shared" si="36"/>
        <v>0</v>
      </c>
      <c r="G430" s="43">
        <f t="shared" si="37"/>
        <v>0</v>
      </c>
      <c r="I430" s="10"/>
    </row>
    <row r="431" spans="1:16" x14ac:dyDescent="0.25">
      <c r="B431" s="18">
        <v>-1</v>
      </c>
      <c r="C431" s="9">
        <v>0</v>
      </c>
      <c r="D431" s="9">
        <v>0</v>
      </c>
      <c r="E431" s="9">
        <v>0</v>
      </c>
      <c r="F431" s="43">
        <f t="shared" si="36"/>
        <v>0</v>
      </c>
      <c r="G431" s="43">
        <f t="shared" si="37"/>
        <v>0</v>
      </c>
      <c r="I431" s="10"/>
    </row>
    <row r="432" spans="1:16" x14ac:dyDescent="0.25">
      <c r="B432" s="18">
        <v>1</v>
      </c>
      <c r="C432" s="9">
        <v>36</v>
      </c>
      <c r="D432" s="9">
        <v>25.9</v>
      </c>
      <c r="E432" s="9">
        <v>39.4</v>
      </c>
      <c r="F432" s="43">
        <f t="shared" si="36"/>
        <v>33.766666666666666</v>
      </c>
      <c r="G432" s="43">
        <f t="shared" si="37"/>
        <v>4.0539418402888447</v>
      </c>
      <c r="I432" s="10"/>
    </row>
    <row r="433" spans="1:16" x14ac:dyDescent="0.25">
      <c r="B433" s="18">
        <v>2</v>
      </c>
      <c r="C433" s="9">
        <v>0</v>
      </c>
      <c r="D433" s="9">
        <v>0</v>
      </c>
      <c r="E433" s="9">
        <v>0</v>
      </c>
      <c r="F433" s="43">
        <f t="shared" si="36"/>
        <v>0</v>
      </c>
      <c r="G433" s="43">
        <f t="shared" si="37"/>
        <v>0</v>
      </c>
      <c r="I433" s="10"/>
    </row>
    <row r="434" spans="1:16" x14ac:dyDescent="0.25">
      <c r="B434" s="18">
        <v>3</v>
      </c>
      <c r="C434" s="9">
        <v>0</v>
      </c>
      <c r="D434" s="9">
        <v>0</v>
      </c>
      <c r="E434" s="9">
        <v>0</v>
      </c>
      <c r="F434" s="43">
        <f t="shared" si="36"/>
        <v>0</v>
      </c>
      <c r="G434" s="43">
        <f t="shared" si="37"/>
        <v>0</v>
      </c>
      <c r="I434" s="10"/>
    </row>
    <row r="435" spans="1:16" x14ac:dyDescent="0.25">
      <c r="B435" s="18">
        <v>4</v>
      </c>
      <c r="C435" s="9">
        <v>0</v>
      </c>
      <c r="D435" s="9">
        <v>0</v>
      </c>
      <c r="E435" s="9">
        <v>0</v>
      </c>
      <c r="F435" s="43">
        <f t="shared" si="36"/>
        <v>0</v>
      </c>
      <c r="G435" s="43">
        <f t="shared" si="37"/>
        <v>0</v>
      </c>
      <c r="I435" s="10"/>
    </row>
    <row r="436" spans="1:16" x14ac:dyDescent="0.25">
      <c r="B436" s="18">
        <v>5</v>
      </c>
      <c r="C436" s="9">
        <v>0</v>
      </c>
      <c r="D436" s="9">
        <v>0</v>
      </c>
      <c r="E436" s="9">
        <v>0</v>
      </c>
      <c r="F436" s="43">
        <f t="shared" si="36"/>
        <v>0</v>
      </c>
      <c r="G436" s="43">
        <f t="shared" si="37"/>
        <v>0</v>
      </c>
      <c r="I436" s="10"/>
    </row>
    <row r="437" spans="1:16" x14ac:dyDescent="0.25">
      <c r="B437" s="18">
        <v>6</v>
      </c>
      <c r="C437" s="9">
        <v>0</v>
      </c>
      <c r="D437" s="9">
        <v>0</v>
      </c>
      <c r="E437" s="9">
        <v>0</v>
      </c>
      <c r="F437" s="43">
        <f t="shared" si="36"/>
        <v>0</v>
      </c>
      <c r="G437" s="43">
        <f t="shared" si="37"/>
        <v>0</v>
      </c>
      <c r="I437" s="10"/>
    </row>
    <row r="438" spans="1:16" x14ac:dyDescent="0.25">
      <c r="B438" s="18">
        <v>7</v>
      </c>
      <c r="C438" s="9">
        <v>0</v>
      </c>
      <c r="D438" s="9">
        <v>0</v>
      </c>
      <c r="E438" s="9">
        <v>0</v>
      </c>
      <c r="F438" s="43">
        <f t="shared" si="36"/>
        <v>0</v>
      </c>
      <c r="G438" s="43">
        <f t="shared" si="37"/>
        <v>0</v>
      </c>
      <c r="I438" s="10"/>
    </row>
    <row r="439" spans="1:16" x14ac:dyDescent="0.25">
      <c r="B439" s="18">
        <v>8</v>
      </c>
      <c r="C439" s="9">
        <v>0</v>
      </c>
      <c r="D439" s="9">
        <v>0</v>
      </c>
      <c r="E439" s="9">
        <v>0</v>
      </c>
      <c r="F439" s="43">
        <f t="shared" si="36"/>
        <v>0</v>
      </c>
      <c r="G439" s="43">
        <f t="shared" si="37"/>
        <v>0</v>
      </c>
      <c r="I439" s="10"/>
    </row>
    <row r="440" spans="1:16" x14ac:dyDescent="0.25">
      <c r="B440" s="18">
        <v>9</v>
      </c>
      <c r="C440" s="9">
        <v>0</v>
      </c>
      <c r="D440" s="9">
        <v>0</v>
      </c>
      <c r="E440" s="9">
        <v>0</v>
      </c>
      <c r="F440" s="43">
        <f t="shared" si="36"/>
        <v>0</v>
      </c>
      <c r="G440" s="43">
        <f t="shared" si="37"/>
        <v>0</v>
      </c>
      <c r="I440" s="10"/>
    </row>
    <row r="441" spans="1:16" x14ac:dyDescent="0.25">
      <c r="A441" s="5"/>
      <c r="B441" s="19">
        <v>10</v>
      </c>
      <c r="C441" s="11">
        <v>0</v>
      </c>
      <c r="D441" s="11">
        <v>0</v>
      </c>
      <c r="E441" s="11">
        <v>0</v>
      </c>
      <c r="F441" s="44">
        <f t="shared" si="36"/>
        <v>0</v>
      </c>
      <c r="G441" s="44">
        <f t="shared" si="37"/>
        <v>0</v>
      </c>
      <c r="I441" s="10"/>
    </row>
    <row r="442" spans="1:16" x14ac:dyDescent="0.25">
      <c r="A442" s="14" t="s">
        <v>65</v>
      </c>
    </row>
    <row r="443" spans="1:16" x14ac:dyDescent="0.25">
      <c r="A443" s="58" t="s">
        <v>42</v>
      </c>
      <c r="B443" s="58"/>
      <c r="C443" s="3"/>
      <c r="D443" s="3"/>
      <c r="E443" s="3"/>
      <c r="F443" s="41"/>
      <c r="G443" s="41"/>
      <c r="J443" s="14"/>
      <c r="K443" s="14"/>
      <c r="L443" s="14"/>
      <c r="N443" s="5"/>
      <c r="O443" s="5"/>
      <c r="P443" s="5"/>
    </row>
    <row r="444" spans="1:16" ht="18" x14ac:dyDescent="0.2">
      <c r="A444" s="6"/>
      <c r="B444" s="15"/>
      <c r="C444" s="15" t="s">
        <v>10</v>
      </c>
      <c r="D444" s="15" t="s">
        <v>11</v>
      </c>
      <c r="E444" s="15" t="s">
        <v>12</v>
      </c>
      <c r="F444" s="16" t="s">
        <v>9</v>
      </c>
      <c r="G444" s="17" t="s">
        <v>8</v>
      </c>
      <c r="I444" s="8"/>
      <c r="J444" s="14"/>
      <c r="K444" s="14"/>
      <c r="L444" s="14"/>
      <c r="M444" s="21"/>
      <c r="N444" s="21"/>
      <c r="O444" s="16" t="s">
        <v>9</v>
      </c>
      <c r="P444" s="17" t="s">
        <v>8</v>
      </c>
    </row>
    <row r="445" spans="1:16" x14ac:dyDescent="0.25">
      <c r="B445" s="18">
        <v>-10</v>
      </c>
      <c r="C445" s="9">
        <v>0</v>
      </c>
      <c r="D445" s="9">
        <v>0</v>
      </c>
      <c r="E445" s="9">
        <v>0</v>
      </c>
      <c r="F445" s="43">
        <f>AVERAGE(C445:E445)</f>
        <v>0</v>
      </c>
      <c r="G445" s="43">
        <f>STDEV(C445:E445)/SQRT(COUNT(C445:E445))</f>
        <v>0</v>
      </c>
      <c r="I445" s="20" t="s">
        <v>30</v>
      </c>
      <c r="J445" s="20"/>
      <c r="K445" s="20"/>
      <c r="L445" s="20"/>
      <c r="M445" s="22"/>
      <c r="N445" s="23">
        <v>-1</v>
      </c>
      <c r="O445" s="22">
        <f>F454</f>
        <v>0</v>
      </c>
      <c r="P445" s="22">
        <f>G454</f>
        <v>0</v>
      </c>
    </row>
    <row r="446" spans="1:16" x14ac:dyDescent="0.25">
      <c r="B446" s="18">
        <v>-9</v>
      </c>
      <c r="C446" s="9">
        <v>0</v>
      </c>
      <c r="D446" s="9">
        <v>2.2999999999999998</v>
      </c>
      <c r="E446" s="9">
        <v>0</v>
      </c>
      <c r="F446" s="43">
        <f t="shared" ref="F446:F464" si="38">AVERAGE(C446:E446)</f>
        <v>0.76666666666666661</v>
      </c>
      <c r="G446" s="43">
        <f t="shared" ref="G446:G464" si="39">STDEV(C446:E446)/SQRT(COUNT(C446:E446))</f>
        <v>0.76666666666666661</v>
      </c>
      <c r="J446" s="15" t="s">
        <v>10</v>
      </c>
      <c r="K446" s="15" t="s">
        <v>11</v>
      </c>
      <c r="L446" s="15" t="s">
        <v>12</v>
      </c>
      <c r="M446" s="14"/>
      <c r="N446" s="23" t="s">
        <v>24</v>
      </c>
      <c r="O446" s="24">
        <f>F455</f>
        <v>39.766666666666666</v>
      </c>
      <c r="P446" s="24">
        <f>G455</f>
        <v>2.9133790995642612</v>
      </c>
    </row>
    <row r="447" spans="1:16" x14ac:dyDescent="0.25">
      <c r="B447" s="18">
        <v>-8</v>
      </c>
      <c r="C447" s="9">
        <v>0</v>
      </c>
      <c r="D447" s="9">
        <v>2.1</v>
      </c>
      <c r="E447" s="9">
        <v>0</v>
      </c>
      <c r="F447" s="43">
        <f t="shared" si="38"/>
        <v>0.70000000000000007</v>
      </c>
      <c r="G447" s="43">
        <f t="shared" si="39"/>
        <v>0.70000000000000007</v>
      </c>
      <c r="I447" s="23" t="s">
        <v>25</v>
      </c>
      <c r="J447" s="22">
        <f>SUM(C445:C453)</f>
        <v>2.8</v>
      </c>
      <c r="K447" s="22">
        <f>SUM(D445:D453)</f>
        <v>4.4000000000000004</v>
      </c>
      <c r="L447" s="22">
        <f>SUM(E445:E453)</f>
        <v>6.2</v>
      </c>
      <c r="M447" s="22"/>
      <c r="N447" s="23" t="s">
        <v>25</v>
      </c>
      <c r="O447" s="22">
        <f>AVERAGE(J447:L447)</f>
        <v>4.4666666666666668</v>
      </c>
      <c r="P447" s="22">
        <f>STDEV(J447:L447)/SQRT(COUNT(J447:L447))</f>
        <v>0.98206132417708381</v>
      </c>
    </row>
    <row r="448" spans="1:16" x14ac:dyDescent="0.25">
      <c r="B448" s="18">
        <v>-7</v>
      </c>
      <c r="C448" s="9">
        <v>0</v>
      </c>
      <c r="D448" s="9">
        <v>0</v>
      </c>
      <c r="E448" s="9">
        <v>0</v>
      </c>
      <c r="F448" s="43">
        <f t="shared" si="38"/>
        <v>0</v>
      </c>
      <c r="G448" s="43">
        <f t="shared" si="39"/>
        <v>0</v>
      </c>
      <c r="I448" s="26" t="s">
        <v>26</v>
      </c>
      <c r="J448" s="25">
        <f>SUM(C456:C464)</f>
        <v>0</v>
      </c>
      <c r="K448" s="25">
        <f>SUM(D456:D464)</f>
        <v>0</v>
      </c>
      <c r="L448" s="25">
        <f>SUM(E456:E464)</f>
        <v>0</v>
      </c>
      <c r="M448" s="22"/>
      <c r="N448" s="26" t="s">
        <v>26</v>
      </c>
      <c r="O448" s="27">
        <f>AVERAGE(J448:L448)</f>
        <v>0</v>
      </c>
      <c r="P448" s="27">
        <f>STDEV(J448:L448)/SQRT(COUNT(J448:L448))</f>
        <v>0</v>
      </c>
    </row>
    <row r="449" spans="1:9" ht="16" customHeight="1" x14ac:dyDescent="0.25">
      <c r="B449" s="18">
        <v>-6</v>
      </c>
      <c r="C449" s="9">
        <v>0</v>
      </c>
      <c r="D449" s="9">
        <v>0</v>
      </c>
      <c r="E449" s="9">
        <v>3.1</v>
      </c>
      <c r="F449" s="43">
        <f t="shared" si="38"/>
        <v>1.0333333333333334</v>
      </c>
      <c r="G449" s="43">
        <f t="shared" si="39"/>
        <v>1.0333333333333334</v>
      </c>
      <c r="I449" s="10"/>
    </row>
    <row r="450" spans="1:9" x14ac:dyDescent="0.25">
      <c r="B450" s="18">
        <v>-5</v>
      </c>
      <c r="C450" s="9">
        <v>2.8</v>
      </c>
      <c r="D450" s="9">
        <v>0</v>
      </c>
      <c r="E450" s="9">
        <v>3.1</v>
      </c>
      <c r="F450" s="43">
        <f t="shared" si="38"/>
        <v>1.9666666666666668</v>
      </c>
      <c r="G450" s="43">
        <f t="shared" si="39"/>
        <v>0.98713952633072322</v>
      </c>
      <c r="I450" s="10"/>
    </row>
    <row r="451" spans="1:9" x14ac:dyDescent="0.25">
      <c r="B451" s="18">
        <v>-4</v>
      </c>
      <c r="C451" s="9">
        <v>0</v>
      </c>
      <c r="D451" s="9">
        <v>0</v>
      </c>
      <c r="E451" s="9">
        <v>0</v>
      </c>
      <c r="F451" s="43">
        <f t="shared" si="38"/>
        <v>0</v>
      </c>
      <c r="G451" s="43">
        <f t="shared" si="39"/>
        <v>0</v>
      </c>
      <c r="I451" s="10"/>
    </row>
    <row r="452" spans="1:9" x14ac:dyDescent="0.25">
      <c r="B452" s="18">
        <v>-3</v>
      </c>
      <c r="C452" s="9">
        <v>0</v>
      </c>
      <c r="D452" s="9">
        <v>0</v>
      </c>
      <c r="E452" s="9">
        <v>0</v>
      </c>
      <c r="F452" s="43">
        <f t="shared" si="38"/>
        <v>0</v>
      </c>
      <c r="G452" s="43">
        <f t="shared" si="39"/>
        <v>0</v>
      </c>
      <c r="I452" s="10"/>
    </row>
    <row r="453" spans="1:9" x14ac:dyDescent="0.25">
      <c r="B453" s="18">
        <v>-2</v>
      </c>
      <c r="C453" s="9">
        <v>0</v>
      </c>
      <c r="D453" s="9">
        <v>0</v>
      </c>
      <c r="E453" s="9">
        <v>0</v>
      </c>
      <c r="F453" s="43">
        <f t="shared" si="38"/>
        <v>0</v>
      </c>
      <c r="G453" s="43">
        <f t="shared" si="39"/>
        <v>0</v>
      </c>
      <c r="I453" s="10"/>
    </row>
    <row r="454" spans="1:9" x14ac:dyDescent="0.25">
      <c r="B454" s="18">
        <v>-1</v>
      </c>
      <c r="C454" s="9">
        <v>0</v>
      </c>
      <c r="D454" s="9">
        <v>0</v>
      </c>
      <c r="E454" s="9">
        <v>0</v>
      </c>
      <c r="F454" s="43">
        <f t="shared" si="38"/>
        <v>0</v>
      </c>
      <c r="G454" s="43">
        <f t="shared" si="39"/>
        <v>0</v>
      </c>
      <c r="I454" s="10"/>
    </row>
    <row r="455" spans="1:9" x14ac:dyDescent="0.25">
      <c r="B455" s="18">
        <v>1</v>
      </c>
      <c r="C455" s="9">
        <v>36</v>
      </c>
      <c r="D455" s="9">
        <v>37.799999999999997</v>
      </c>
      <c r="E455" s="9">
        <v>45.5</v>
      </c>
      <c r="F455" s="43">
        <f t="shared" si="38"/>
        <v>39.766666666666666</v>
      </c>
      <c r="G455" s="43">
        <f t="shared" si="39"/>
        <v>2.9133790995642612</v>
      </c>
      <c r="I455" s="10"/>
    </row>
    <row r="456" spans="1:9" x14ac:dyDescent="0.25">
      <c r="B456" s="18">
        <v>2</v>
      </c>
      <c r="C456" s="9">
        <v>0</v>
      </c>
      <c r="D456" s="9">
        <v>0</v>
      </c>
      <c r="E456" s="9">
        <v>0</v>
      </c>
      <c r="F456" s="43">
        <f t="shared" si="38"/>
        <v>0</v>
      </c>
      <c r="G456" s="43">
        <f t="shared" si="39"/>
        <v>0</v>
      </c>
      <c r="I456" s="10"/>
    </row>
    <row r="457" spans="1:9" x14ac:dyDescent="0.25">
      <c r="B457" s="18">
        <v>3</v>
      </c>
      <c r="C457" s="9">
        <v>0</v>
      </c>
      <c r="D457" s="9">
        <v>0</v>
      </c>
      <c r="E457" s="9">
        <v>0</v>
      </c>
      <c r="F457" s="43">
        <f t="shared" si="38"/>
        <v>0</v>
      </c>
      <c r="G457" s="43">
        <f t="shared" si="39"/>
        <v>0</v>
      </c>
      <c r="I457" s="10"/>
    </row>
    <row r="458" spans="1:9" x14ac:dyDescent="0.25">
      <c r="B458" s="18">
        <v>4</v>
      </c>
      <c r="C458" s="9">
        <v>0</v>
      </c>
      <c r="D458" s="9">
        <v>0</v>
      </c>
      <c r="E458" s="9">
        <v>0</v>
      </c>
      <c r="F458" s="43">
        <f t="shared" si="38"/>
        <v>0</v>
      </c>
      <c r="G458" s="43">
        <f t="shared" si="39"/>
        <v>0</v>
      </c>
      <c r="I458" s="10"/>
    </row>
    <row r="459" spans="1:9" x14ac:dyDescent="0.25">
      <c r="B459" s="18">
        <v>5</v>
      </c>
      <c r="C459" s="9">
        <v>0</v>
      </c>
      <c r="D459" s="9">
        <v>0</v>
      </c>
      <c r="E459" s="9">
        <v>0</v>
      </c>
      <c r="F459" s="43">
        <f t="shared" si="38"/>
        <v>0</v>
      </c>
      <c r="G459" s="43">
        <f t="shared" si="39"/>
        <v>0</v>
      </c>
      <c r="I459" s="10"/>
    </row>
    <row r="460" spans="1:9" x14ac:dyDescent="0.25">
      <c r="B460" s="18">
        <v>6</v>
      </c>
      <c r="C460" s="9">
        <v>0</v>
      </c>
      <c r="D460" s="9">
        <v>0</v>
      </c>
      <c r="E460" s="9">
        <v>0</v>
      </c>
      <c r="F460" s="43">
        <f t="shared" si="38"/>
        <v>0</v>
      </c>
      <c r="G460" s="43">
        <f t="shared" si="39"/>
        <v>0</v>
      </c>
      <c r="I460" s="10"/>
    </row>
    <row r="461" spans="1:9" x14ac:dyDescent="0.25">
      <c r="B461" s="18">
        <v>7</v>
      </c>
      <c r="C461" s="9">
        <v>0</v>
      </c>
      <c r="D461" s="9">
        <v>0</v>
      </c>
      <c r="E461" s="9">
        <v>0</v>
      </c>
      <c r="F461" s="43">
        <f t="shared" si="38"/>
        <v>0</v>
      </c>
      <c r="G461" s="43">
        <f t="shared" si="39"/>
        <v>0</v>
      </c>
      <c r="I461" s="10"/>
    </row>
    <row r="462" spans="1:9" x14ac:dyDescent="0.25">
      <c r="B462" s="18">
        <v>8</v>
      </c>
      <c r="C462" s="9">
        <v>0</v>
      </c>
      <c r="D462" s="9">
        <v>0</v>
      </c>
      <c r="E462" s="9">
        <v>0</v>
      </c>
      <c r="F462" s="43">
        <f t="shared" si="38"/>
        <v>0</v>
      </c>
      <c r="G462" s="43">
        <f t="shared" si="39"/>
        <v>0</v>
      </c>
      <c r="I462" s="10"/>
    </row>
    <row r="463" spans="1:9" x14ac:dyDescent="0.25">
      <c r="B463" s="18">
        <v>9</v>
      </c>
      <c r="C463" s="9">
        <v>0</v>
      </c>
      <c r="D463" s="9">
        <v>0</v>
      </c>
      <c r="E463" s="9">
        <v>0</v>
      </c>
      <c r="F463" s="43">
        <f t="shared" si="38"/>
        <v>0</v>
      </c>
      <c r="G463" s="43">
        <f t="shared" si="39"/>
        <v>0</v>
      </c>
      <c r="I463" s="10"/>
    </row>
    <row r="464" spans="1:9" x14ac:dyDescent="0.25">
      <c r="A464" s="5"/>
      <c r="B464" s="19">
        <v>10</v>
      </c>
      <c r="C464" s="11">
        <v>0</v>
      </c>
      <c r="D464" s="11">
        <v>0</v>
      </c>
      <c r="E464" s="11">
        <v>0</v>
      </c>
      <c r="F464" s="44">
        <f t="shared" si="38"/>
        <v>0</v>
      </c>
      <c r="G464" s="44">
        <f t="shared" si="39"/>
        <v>0</v>
      </c>
      <c r="I464" s="10"/>
    </row>
    <row r="465" spans="1:16" x14ac:dyDescent="0.25">
      <c r="A465" s="14" t="s">
        <v>66</v>
      </c>
    </row>
    <row r="466" spans="1:16" x14ac:dyDescent="0.25">
      <c r="A466" s="58" t="s">
        <v>42</v>
      </c>
      <c r="B466" s="58"/>
      <c r="C466" s="3"/>
      <c r="D466" s="3"/>
      <c r="E466" s="3"/>
      <c r="F466" s="41"/>
      <c r="G466" s="41"/>
      <c r="J466" s="14"/>
      <c r="K466" s="14"/>
      <c r="L466" s="14"/>
      <c r="N466" s="5"/>
      <c r="O466" s="5"/>
      <c r="P466" s="5"/>
    </row>
    <row r="467" spans="1:16" ht="18" x14ac:dyDescent="0.2">
      <c r="A467" s="6"/>
      <c r="B467" s="15"/>
      <c r="C467" s="15" t="s">
        <v>10</v>
      </c>
      <c r="D467" s="15" t="s">
        <v>11</v>
      </c>
      <c r="E467" s="15" t="s">
        <v>12</v>
      </c>
      <c r="F467" s="16" t="s">
        <v>9</v>
      </c>
      <c r="G467" s="17" t="s">
        <v>8</v>
      </c>
      <c r="I467" s="8"/>
      <c r="J467" s="14"/>
      <c r="K467" s="14"/>
      <c r="L467" s="14"/>
      <c r="M467" s="21"/>
      <c r="N467" s="21"/>
      <c r="O467" s="16" t="s">
        <v>9</v>
      </c>
      <c r="P467" s="17" t="s">
        <v>8</v>
      </c>
    </row>
    <row r="468" spans="1:16" x14ac:dyDescent="0.25">
      <c r="B468" s="18">
        <v>-10</v>
      </c>
      <c r="C468" s="9">
        <v>0</v>
      </c>
      <c r="D468" s="9">
        <v>0</v>
      </c>
      <c r="E468" s="9">
        <v>0</v>
      </c>
      <c r="F468" s="43">
        <f>AVERAGE(C468:E468)</f>
        <v>0</v>
      </c>
      <c r="G468" s="43">
        <f>STDEV(C468:E468)/SQRT(COUNT(C468:E468))</f>
        <v>0</v>
      </c>
      <c r="I468" s="20" t="s">
        <v>30</v>
      </c>
      <c r="J468" s="20"/>
      <c r="K468" s="20"/>
      <c r="L468" s="20"/>
      <c r="M468" s="22"/>
      <c r="N468" s="23">
        <v>-1</v>
      </c>
      <c r="O468" s="22">
        <f>F477</f>
        <v>0</v>
      </c>
      <c r="P468" s="22">
        <f>G477</f>
        <v>0</v>
      </c>
    </row>
    <row r="469" spans="1:16" x14ac:dyDescent="0.25">
      <c r="B469" s="18">
        <v>-9</v>
      </c>
      <c r="C469" s="9">
        <v>0</v>
      </c>
      <c r="D469" s="9">
        <v>0</v>
      </c>
      <c r="E469" s="9">
        <v>0</v>
      </c>
      <c r="F469" s="43">
        <f t="shared" ref="F469:F487" si="40">AVERAGE(C469:E469)</f>
        <v>0</v>
      </c>
      <c r="G469" s="43">
        <f t="shared" ref="G469:G487" si="41">STDEV(C469:E469)/SQRT(COUNT(C469:E469))</f>
        <v>0</v>
      </c>
      <c r="J469" s="15" t="s">
        <v>10</v>
      </c>
      <c r="K469" s="15" t="s">
        <v>11</v>
      </c>
      <c r="L469" s="15" t="s">
        <v>12</v>
      </c>
      <c r="M469" s="14"/>
      <c r="N469" s="23" t="s">
        <v>24</v>
      </c>
      <c r="O469" s="24">
        <f>F478</f>
        <v>39.066666666666663</v>
      </c>
      <c r="P469" s="24">
        <f>G478</f>
        <v>4.5314947251921902</v>
      </c>
    </row>
    <row r="470" spans="1:16" x14ac:dyDescent="0.25">
      <c r="B470" s="18">
        <v>-8</v>
      </c>
      <c r="C470" s="9">
        <v>0</v>
      </c>
      <c r="D470" s="9">
        <v>0</v>
      </c>
      <c r="E470" s="9">
        <v>0</v>
      </c>
      <c r="F470" s="43">
        <f t="shared" si="40"/>
        <v>0</v>
      </c>
      <c r="G470" s="43">
        <f t="shared" si="41"/>
        <v>0</v>
      </c>
      <c r="I470" s="23" t="s">
        <v>25</v>
      </c>
      <c r="J470" s="22">
        <f>SUM(C468:C476)</f>
        <v>2</v>
      </c>
      <c r="K470" s="22">
        <f>SUM(D468:D476)</f>
        <v>2.5</v>
      </c>
      <c r="L470" s="22">
        <f>SUM(E468:E476)</f>
        <v>0</v>
      </c>
      <c r="M470" s="22"/>
      <c r="N470" s="23" t="s">
        <v>25</v>
      </c>
      <c r="O470" s="22">
        <f>AVERAGE(J470:L470)</f>
        <v>1.5</v>
      </c>
      <c r="P470" s="22">
        <f>STDEV(J470:L470)/SQRT(COUNT(J470:L470))</f>
        <v>0.76376261582597338</v>
      </c>
    </row>
    <row r="471" spans="1:16" x14ac:dyDescent="0.25">
      <c r="B471" s="18">
        <v>-7</v>
      </c>
      <c r="C471" s="9">
        <v>0</v>
      </c>
      <c r="D471" s="9">
        <v>0</v>
      </c>
      <c r="E471" s="9">
        <v>0</v>
      </c>
      <c r="F471" s="43">
        <f t="shared" si="40"/>
        <v>0</v>
      </c>
      <c r="G471" s="43">
        <f t="shared" si="41"/>
        <v>0</v>
      </c>
      <c r="I471" s="26" t="s">
        <v>26</v>
      </c>
      <c r="J471" s="25">
        <f>SUM(C479:C487)</f>
        <v>0</v>
      </c>
      <c r="K471" s="25">
        <f>SUM(D479:D487)</f>
        <v>0</v>
      </c>
      <c r="L471" s="25">
        <f>SUM(E479:E487)</f>
        <v>0</v>
      </c>
      <c r="M471" s="22"/>
      <c r="N471" s="26" t="s">
        <v>26</v>
      </c>
      <c r="O471" s="27">
        <f>AVERAGE(J471:L471)</f>
        <v>0</v>
      </c>
      <c r="P471" s="27">
        <f>STDEV(J471:L471)/SQRT(COUNT(J471:L471))</f>
        <v>0</v>
      </c>
    </row>
    <row r="472" spans="1:16" x14ac:dyDescent="0.25">
      <c r="B472" s="18">
        <v>-6</v>
      </c>
      <c r="C472" s="9">
        <v>0</v>
      </c>
      <c r="D472" s="9">
        <v>0</v>
      </c>
      <c r="E472" s="9">
        <v>0</v>
      </c>
      <c r="F472" s="43">
        <f t="shared" si="40"/>
        <v>0</v>
      </c>
      <c r="G472" s="43">
        <f t="shared" si="41"/>
        <v>0</v>
      </c>
      <c r="I472" s="10"/>
    </row>
    <row r="473" spans="1:16" x14ac:dyDescent="0.25">
      <c r="B473" s="18">
        <v>-5</v>
      </c>
      <c r="C473" s="9">
        <v>0</v>
      </c>
      <c r="D473" s="9">
        <v>0</v>
      </c>
      <c r="E473" s="9">
        <v>0</v>
      </c>
      <c r="F473" s="43">
        <f t="shared" si="40"/>
        <v>0</v>
      </c>
      <c r="G473" s="43">
        <f t="shared" si="41"/>
        <v>0</v>
      </c>
      <c r="I473" s="10"/>
    </row>
    <row r="474" spans="1:16" x14ac:dyDescent="0.25">
      <c r="B474" s="18">
        <v>-4</v>
      </c>
      <c r="C474" s="9">
        <v>0</v>
      </c>
      <c r="D474" s="9">
        <v>0</v>
      </c>
      <c r="E474" s="9">
        <v>0</v>
      </c>
      <c r="F474" s="43">
        <f t="shared" si="40"/>
        <v>0</v>
      </c>
      <c r="G474" s="43">
        <f t="shared" si="41"/>
        <v>0</v>
      </c>
      <c r="I474" s="10"/>
    </row>
    <row r="475" spans="1:16" x14ac:dyDescent="0.25">
      <c r="B475" s="18">
        <v>-3</v>
      </c>
      <c r="C475" s="9">
        <v>0</v>
      </c>
      <c r="D475" s="9">
        <v>2.5</v>
      </c>
      <c r="E475" s="9">
        <v>0</v>
      </c>
      <c r="F475" s="43">
        <f t="shared" si="40"/>
        <v>0.83333333333333337</v>
      </c>
      <c r="G475" s="43">
        <f t="shared" si="41"/>
        <v>0.83333333333333337</v>
      </c>
      <c r="I475" s="10"/>
    </row>
    <row r="476" spans="1:16" x14ac:dyDescent="0.25">
      <c r="B476" s="18">
        <v>-2</v>
      </c>
      <c r="C476" s="9">
        <v>2</v>
      </c>
      <c r="D476" s="9">
        <v>0</v>
      </c>
      <c r="E476" s="9">
        <v>0</v>
      </c>
      <c r="F476" s="43">
        <f t="shared" si="40"/>
        <v>0.66666666666666663</v>
      </c>
      <c r="G476" s="43">
        <f t="shared" si="41"/>
        <v>0.66666666666666674</v>
      </c>
      <c r="I476" s="10"/>
    </row>
    <row r="477" spans="1:16" x14ac:dyDescent="0.25">
      <c r="B477" s="18">
        <v>-1</v>
      </c>
      <c r="C477" s="9">
        <v>0</v>
      </c>
      <c r="D477" s="9">
        <v>0</v>
      </c>
      <c r="E477" s="9">
        <v>0</v>
      </c>
      <c r="F477" s="43">
        <f t="shared" si="40"/>
        <v>0</v>
      </c>
      <c r="G477" s="43">
        <f t="shared" si="41"/>
        <v>0</v>
      </c>
      <c r="I477" s="10"/>
    </row>
    <row r="478" spans="1:16" x14ac:dyDescent="0.25">
      <c r="B478" s="18">
        <v>1</v>
      </c>
      <c r="C478" s="9">
        <v>40.5</v>
      </c>
      <c r="D478" s="9">
        <v>30.6</v>
      </c>
      <c r="E478" s="9">
        <v>46.1</v>
      </c>
      <c r="F478" s="43">
        <f t="shared" si="40"/>
        <v>39.066666666666663</v>
      </c>
      <c r="G478" s="43">
        <f t="shared" si="41"/>
        <v>4.5314947251921902</v>
      </c>
      <c r="I478" s="10"/>
    </row>
    <row r="479" spans="1:16" x14ac:dyDescent="0.25">
      <c r="B479" s="18">
        <v>2</v>
      </c>
      <c r="C479" s="9">
        <v>0</v>
      </c>
      <c r="D479" s="9">
        <v>0</v>
      </c>
      <c r="E479" s="9">
        <v>0</v>
      </c>
      <c r="F479" s="43">
        <f t="shared" si="40"/>
        <v>0</v>
      </c>
      <c r="G479" s="43">
        <f t="shared" si="41"/>
        <v>0</v>
      </c>
      <c r="I479" s="10"/>
    </row>
    <row r="480" spans="1:16" ht="16" customHeight="1" x14ac:dyDescent="0.25">
      <c r="B480" s="18">
        <v>3</v>
      </c>
      <c r="C480" s="9">
        <v>0</v>
      </c>
      <c r="D480" s="9">
        <v>0</v>
      </c>
      <c r="E480" s="9">
        <v>0</v>
      </c>
      <c r="F480" s="43">
        <f t="shared" si="40"/>
        <v>0</v>
      </c>
      <c r="G480" s="43">
        <f t="shared" si="41"/>
        <v>0</v>
      </c>
      <c r="I480" s="10"/>
    </row>
    <row r="481" spans="1:16" x14ac:dyDescent="0.25">
      <c r="B481" s="18">
        <v>4</v>
      </c>
      <c r="C481" s="9">
        <v>0</v>
      </c>
      <c r="D481" s="9">
        <v>0</v>
      </c>
      <c r="E481" s="9">
        <v>0</v>
      </c>
      <c r="F481" s="43">
        <f t="shared" si="40"/>
        <v>0</v>
      </c>
      <c r="G481" s="43">
        <f t="shared" si="41"/>
        <v>0</v>
      </c>
      <c r="I481" s="10"/>
    </row>
    <row r="482" spans="1:16" x14ac:dyDescent="0.25">
      <c r="B482" s="18">
        <v>5</v>
      </c>
      <c r="C482" s="9">
        <v>0</v>
      </c>
      <c r="D482" s="9">
        <v>0</v>
      </c>
      <c r="E482" s="9">
        <v>0</v>
      </c>
      <c r="F482" s="43">
        <f t="shared" si="40"/>
        <v>0</v>
      </c>
      <c r="G482" s="43">
        <f t="shared" si="41"/>
        <v>0</v>
      </c>
      <c r="I482" s="10"/>
    </row>
    <row r="483" spans="1:16" x14ac:dyDescent="0.25">
      <c r="B483" s="18">
        <v>6</v>
      </c>
      <c r="C483" s="9">
        <v>0</v>
      </c>
      <c r="D483" s="9">
        <v>0</v>
      </c>
      <c r="E483" s="9">
        <v>0</v>
      </c>
      <c r="F483" s="43">
        <f t="shared" si="40"/>
        <v>0</v>
      </c>
      <c r="G483" s="43">
        <f t="shared" si="41"/>
        <v>0</v>
      </c>
      <c r="I483" s="10"/>
    </row>
    <row r="484" spans="1:16" x14ac:dyDescent="0.25">
      <c r="B484" s="18">
        <v>7</v>
      </c>
      <c r="C484" s="9">
        <v>0</v>
      </c>
      <c r="D484" s="9">
        <v>0</v>
      </c>
      <c r="E484" s="9">
        <v>0</v>
      </c>
      <c r="F484" s="43">
        <f t="shared" si="40"/>
        <v>0</v>
      </c>
      <c r="G484" s="43">
        <f t="shared" si="41"/>
        <v>0</v>
      </c>
      <c r="I484" s="10"/>
    </row>
    <row r="485" spans="1:16" x14ac:dyDescent="0.25">
      <c r="B485" s="18">
        <v>8</v>
      </c>
      <c r="C485" s="9">
        <v>0</v>
      </c>
      <c r="D485" s="9">
        <v>0</v>
      </c>
      <c r="E485" s="9">
        <v>0</v>
      </c>
      <c r="F485" s="43">
        <f t="shared" si="40"/>
        <v>0</v>
      </c>
      <c r="G485" s="43">
        <f t="shared" si="41"/>
        <v>0</v>
      </c>
      <c r="I485" s="10"/>
    </row>
    <row r="486" spans="1:16" x14ac:dyDescent="0.25">
      <c r="B486" s="18">
        <v>9</v>
      </c>
      <c r="C486" s="9">
        <v>0</v>
      </c>
      <c r="D486" s="9">
        <v>0</v>
      </c>
      <c r="E486" s="9">
        <v>0</v>
      </c>
      <c r="F486" s="43">
        <f t="shared" si="40"/>
        <v>0</v>
      </c>
      <c r="G486" s="43">
        <f t="shared" si="41"/>
        <v>0</v>
      </c>
      <c r="I486" s="10"/>
    </row>
    <row r="487" spans="1:16" x14ac:dyDescent="0.25">
      <c r="A487" s="5"/>
      <c r="B487" s="19">
        <v>10</v>
      </c>
      <c r="C487" s="11">
        <v>0</v>
      </c>
      <c r="D487" s="11">
        <v>0</v>
      </c>
      <c r="E487" s="11">
        <v>0</v>
      </c>
      <c r="F487" s="44">
        <f t="shared" si="40"/>
        <v>0</v>
      </c>
      <c r="G487" s="44">
        <f t="shared" si="41"/>
        <v>0</v>
      </c>
      <c r="I487" s="10"/>
    </row>
    <row r="488" spans="1:16" x14ac:dyDescent="0.25">
      <c r="A488" s="14" t="s">
        <v>49</v>
      </c>
    </row>
    <row r="489" spans="1:16" x14ac:dyDescent="0.25">
      <c r="A489" s="58" t="s">
        <v>42</v>
      </c>
      <c r="B489" s="58"/>
      <c r="C489" s="3"/>
      <c r="D489" s="3"/>
      <c r="E489" s="3"/>
      <c r="F489" s="41"/>
      <c r="G489" s="41"/>
      <c r="J489" s="14"/>
      <c r="K489" s="14"/>
      <c r="L489" s="14"/>
      <c r="N489" s="5"/>
      <c r="O489" s="5"/>
      <c r="P489" s="5"/>
    </row>
    <row r="490" spans="1:16" ht="18" x14ac:dyDescent="0.2">
      <c r="A490" s="6"/>
      <c r="B490" s="15"/>
      <c r="C490" s="15" t="s">
        <v>10</v>
      </c>
      <c r="D490" s="15" t="s">
        <v>11</v>
      </c>
      <c r="E490" s="15" t="s">
        <v>12</v>
      </c>
      <c r="F490" s="16" t="s">
        <v>9</v>
      </c>
      <c r="G490" s="17" t="s">
        <v>8</v>
      </c>
      <c r="I490" s="8"/>
      <c r="J490" s="14"/>
      <c r="K490" s="14"/>
      <c r="L490" s="14"/>
      <c r="M490" s="21"/>
      <c r="N490" s="21"/>
      <c r="O490" s="16" t="s">
        <v>9</v>
      </c>
      <c r="P490" s="17" t="s">
        <v>8</v>
      </c>
    </row>
    <row r="491" spans="1:16" x14ac:dyDescent="0.25">
      <c r="B491" s="18">
        <v>-10</v>
      </c>
      <c r="C491" s="9">
        <v>0</v>
      </c>
      <c r="D491" s="9">
        <v>0</v>
      </c>
      <c r="E491" s="9">
        <v>0</v>
      </c>
      <c r="F491" s="43">
        <f>AVERAGE(C491:E491)</f>
        <v>0</v>
      </c>
      <c r="G491" s="43">
        <f>STDEV(C491:E491)/SQRT(COUNT(C491:E491))</f>
        <v>0</v>
      </c>
      <c r="I491" s="20" t="s">
        <v>30</v>
      </c>
      <c r="J491" s="20"/>
      <c r="K491" s="20"/>
      <c r="L491" s="20"/>
      <c r="M491" s="22"/>
      <c r="N491" s="23">
        <v>-1</v>
      </c>
      <c r="O491" s="22">
        <f>F500</f>
        <v>0</v>
      </c>
      <c r="P491" s="22">
        <f>G500</f>
        <v>0</v>
      </c>
    </row>
    <row r="492" spans="1:16" x14ac:dyDescent="0.25">
      <c r="B492" s="18">
        <v>-9</v>
      </c>
      <c r="C492" s="9">
        <v>0</v>
      </c>
      <c r="D492" s="9">
        <v>0</v>
      </c>
      <c r="E492" s="9">
        <v>0</v>
      </c>
      <c r="F492" s="43">
        <f t="shared" ref="F492:F510" si="42">AVERAGE(C492:E492)</f>
        <v>0</v>
      </c>
      <c r="G492" s="43">
        <f t="shared" ref="G492:G510" si="43">STDEV(C492:E492)/SQRT(COUNT(C492:E492))</f>
        <v>0</v>
      </c>
      <c r="J492" s="15" t="s">
        <v>10</v>
      </c>
      <c r="K492" s="15" t="s">
        <v>11</v>
      </c>
      <c r="L492" s="15" t="s">
        <v>12</v>
      </c>
      <c r="M492" s="14"/>
      <c r="N492" s="23" t="s">
        <v>24</v>
      </c>
      <c r="O492" s="24">
        <f>F501</f>
        <v>1.5</v>
      </c>
      <c r="P492" s="24">
        <f>G501</f>
        <v>0.75055534994651341</v>
      </c>
    </row>
    <row r="493" spans="1:16" x14ac:dyDescent="0.25">
      <c r="B493" s="18">
        <v>-8</v>
      </c>
      <c r="C493" s="9">
        <v>0</v>
      </c>
      <c r="D493" s="9">
        <v>0</v>
      </c>
      <c r="E493" s="9">
        <v>0</v>
      </c>
      <c r="F493" s="43">
        <f t="shared" si="42"/>
        <v>0</v>
      </c>
      <c r="G493" s="43">
        <f t="shared" si="43"/>
        <v>0</v>
      </c>
      <c r="I493" s="23" t="s">
        <v>25</v>
      </c>
      <c r="J493" s="22">
        <f>SUM(C491:C499)</f>
        <v>0</v>
      </c>
      <c r="K493" s="22">
        <f>SUM(D491:D499)</f>
        <v>0</v>
      </c>
      <c r="L493" s="22">
        <f>SUM(E491:E499)</f>
        <v>0</v>
      </c>
      <c r="M493" s="22"/>
      <c r="N493" s="23" t="s">
        <v>25</v>
      </c>
      <c r="O493" s="22">
        <f>AVERAGE(J493:L493)</f>
        <v>0</v>
      </c>
      <c r="P493" s="22">
        <f>STDEV(J493:L493)/SQRT(COUNT(J493:L493))</f>
        <v>0</v>
      </c>
    </row>
    <row r="494" spans="1:16" x14ac:dyDescent="0.25">
      <c r="B494" s="18">
        <v>-7</v>
      </c>
      <c r="C494" s="9">
        <v>0</v>
      </c>
      <c r="D494" s="9">
        <v>0</v>
      </c>
      <c r="E494" s="9">
        <v>0</v>
      </c>
      <c r="F494" s="43">
        <f t="shared" si="42"/>
        <v>0</v>
      </c>
      <c r="G494" s="43">
        <f t="shared" si="43"/>
        <v>0</v>
      </c>
      <c r="I494" s="26" t="s">
        <v>26</v>
      </c>
      <c r="J494" s="25">
        <f>SUM(C502:C510)</f>
        <v>0</v>
      </c>
      <c r="K494" s="25">
        <f>SUM(D502:D510)</f>
        <v>0</v>
      </c>
      <c r="L494" s="25">
        <f>SUM(E502:E510)</f>
        <v>0</v>
      </c>
      <c r="M494" s="22"/>
      <c r="N494" s="26" t="s">
        <v>26</v>
      </c>
      <c r="O494" s="27">
        <f>AVERAGE(J494:L494)</f>
        <v>0</v>
      </c>
      <c r="P494" s="27">
        <f>STDEV(J494:L494)/SQRT(COUNT(J494:L494))</f>
        <v>0</v>
      </c>
    </row>
    <row r="495" spans="1:16" x14ac:dyDescent="0.25">
      <c r="B495" s="18">
        <v>-6</v>
      </c>
      <c r="C495" s="9">
        <v>0</v>
      </c>
      <c r="D495" s="9">
        <v>0</v>
      </c>
      <c r="E495" s="9">
        <v>0</v>
      </c>
      <c r="F495" s="43">
        <f t="shared" si="42"/>
        <v>0</v>
      </c>
      <c r="G495" s="43">
        <f t="shared" si="43"/>
        <v>0</v>
      </c>
      <c r="I495" s="10"/>
    </row>
    <row r="496" spans="1:16" x14ac:dyDescent="0.25">
      <c r="B496" s="18">
        <v>-5</v>
      </c>
      <c r="C496" s="9">
        <v>0</v>
      </c>
      <c r="D496" s="9">
        <v>0</v>
      </c>
      <c r="E496" s="9">
        <v>0</v>
      </c>
      <c r="F496" s="43">
        <f t="shared" si="42"/>
        <v>0</v>
      </c>
      <c r="G496" s="43">
        <f t="shared" si="43"/>
        <v>0</v>
      </c>
      <c r="I496" s="10"/>
    </row>
    <row r="497" spans="1:16" x14ac:dyDescent="0.25">
      <c r="B497" s="18">
        <v>-4</v>
      </c>
      <c r="C497" s="9">
        <v>0</v>
      </c>
      <c r="D497" s="9">
        <v>0</v>
      </c>
      <c r="E497" s="9">
        <v>0</v>
      </c>
      <c r="F497" s="43">
        <f t="shared" si="42"/>
        <v>0</v>
      </c>
      <c r="G497" s="43">
        <f t="shared" si="43"/>
        <v>0</v>
      </c>
      <c r="I497" s="10"/>
    </row>
    <row r="498" spans="1:16" x14ac:dyDescent="0.25">
      <c r="B498" s="18">
        <v>-3</v>
      </c>
      <c r="C498" s="9">
        <v>0</v>
      </c>
      <c r="D498" s="9">
        <v>0</v>
      </c>
      <c r="E498" s="9">
        <v>0</v>
      </c>
      <c r="F498" s="43">
        <f t="shared" si="42"/>
        <v>0</v>
      </c>
      <c r="G498" s="43">
        <f t="shared" si="43"/>
        <v>0</v>
      </c>
      <c r="I498" s="10"/>
    </row>
    <row r="499" spans="1:16" x14ac:dyDescent="0.25">
      <c r="B499" s="18">
        <v>-2</v>
      </c>
      <c r="C499" s="9">
        <v>0</v>
      </c>
      <c r="D499" s="9">
        <v>0</v>
      </c>
      <c r="E499" s="9">
        <v>0</v>
      </c>
      <c r="F499" s="43">
        <f t="shared" si="42"/>
        <v>0</v>
      </c>
      <c r="G499" s="43">
        <f t="shared" si="43"/>
        <v>0</v>
      </c>
      <c r="I499" s="10"/>
    </row>
    <row r="500" spans="1:16" x14ac:dyDescent="0.25">
      <c r="B500" s="18">
        <v>-1</v>
      </c>
      <c r="C500" s="9">
        <v>0</v>
      </c>
      <c r="D500" s="9">
        <v>0</v>
      </c>
      <c r="E500" s="9">
        <v>0</v>
      </c>
      <c r="F500" s="43">
        <f t="shared" si="42"/>
        <v>0</v>
      </c>
      <c r="G500" s="43">
        <f t="shared" si="43"/>
        <v>0</v>
      </c>
      <c r="I500" s="10"/>
    </row>
    <row r="501" spans="1:16" ht="16" customHeight="1" x14ac:dyDescent="0.25">
      <c r="B501" s="18">
        <v>1</v>
      </c>
      <c r="C501" s="9">
        <v>2.2000000000000002</v>
      </c>
      <c r="D501" s="9">
        <v>0</v>
      </c>
      <c r="E501" s="9">
        <v>2.2999999999999998</v>
      </c>
      <c r="F501" s="43">
        <f t="shared" si="42"/>
        <v>1.5</v>
      </c>
      <c r="G501" s="43">
        <f t="shared" si="43"/>
        <v>0.75055534994651341</v>
      </c>
      <c r="I501" s="10"/>
    </row>
    <row r="502" spans="1:16" x14ac:dyDescent="0.25">
      <c r="B502" s="18">
        <v>2</v>
      </c>
      <c r="C502" s="9">
        <v>0</v>
      </c>
      <c r="D502" s="9">
        <v>0</v>
      </c>
      <c r="E502" s="9">
        <v>0</v>
      </c>
      <c r="F502" s="43">
        <f t="shared" si="42"/>
        <v>0</v>
      </c>
      <c r="G502" s="43">
        <f t="shared" si="43"/>
        <v>0</v>
      </c>
      <c r="I502" s="10"/>
    </row>
    <row r="503" spans="1:16" x14ac:dyDescent="0.25">
      <c r="B503" s="18">
        <v>3</v>
      </c>
      <c r="C503" s="9">
        <v>0</v>
      </c>
      <c r="D503" s="9">
        <v>0</v>
      </c>
      <c r="E503" s="9">
        <v>0</v>
      </c>
      <c r="F503" s="43">
        <f t="shared" si="42"/>
        <v>0</v>
      </c>
      <c r="G503" s="43">
        <f t="shared" si="43"/>
        <v>0</v>
      </c>
      <c r="I503" s="10"/>
    </row>
    <row r="504" spans="1:16" x14ac:dyDescent="0.25">
      <c r="B504" s="18">
        <v>4</v>
      </c>
      <c r="C504" s="9">
        <v>0</v>
      </c>
      <c r="D504" s="9">
        <v>0</v>
      </c>
      <c r="E504" s="9">
        <v>0</v>
      </c>
      <c r="F504" s="43">
        <f t="shared" si="42"/>
        <v>0</v>
      </c>
      <c r="G504" s="43">
        <f t="shared" si="43"/>
        <v>0</v>
      </c>
      <c r="I504" s="10"/>
    </row>
    <row r="505" spans="1:16" x14ac:dyDescent="0.25">
      <c r="B505" s="18">
        <v>5</v>
      </c>
      <c r="C505" s="9">
        <v>0</v>
      </c>
      <c r="D505" s="9">
        <v>0</v>
      </c>
      <c r="E505" s="9">
        <v>0</v>
      </c>
      <c r="F505" s="43">
        <f t="shared" si="42"/>
        <v>0</v>
      </c>
      <c r="G505" s="43">
        <f t="shared" si="43"/>
        <v>0</v>
      </c>
      <c r="I505" s="10"/>
    </row>
    <row r="506" spans="1:16" x14ac:dyDescent="0.25">
      <c r="B506" s="18">
        <v>6</v>
      </c>
      <c r="C506" s="9">
        <v>0</v>
      </c>
      <c r="D506" s="9">
        <v>0</v>
      </c>
      <c r="E506" s="9">
        <v>0</v>
      </c>
      <c r="F506" s="43">
        <f t="shared" si="42"/>
        <v>0</v>
      </c>
      <c r="G506" s="43">
        <f t="shared" si="43"/>
        <v>0</v>
      </c>
      <c r="I506" s="10"/>
    </row>
    <row r="507" spans="1:16" x14ac:dyDescent="0.25">
      <c r="B507" s="18">
        <v>7</v>
      </c>
      <c r="C507" s="9">
        <v>0</v>
      </c>
      <c r="D507" s="9">
        <v>0</v>
      </c>
      <c r="E507" s="9">
        <v>0</v>
      </c>
      <c r="F507" s="43">
        <f t="shared" si="42"/>
        <v>0</v>
      </c>
      <c r="G507" s="43">
        <f t="shared" si="43"/>
        <v>0</v>
      </c>
      <c r="I507" s="10"/>
    </row>
    <row r="508" spans="1:16" x14ac:dyDescent="0.25">
      <c r="B508" s="18">
        <v>8</v>
      </c>
      <c r="C508" s="9">
        <v>0</v>
      </c>
      <c r="D508" s="9">
        <v>0</v>
      </c>
      <c r="E508" s="9">
        <v>0</v>
      </c>
      <c r="F508" s="43">
        <f t="shared" si="42"/>
        <v>0</v>
      </c>
      <c r="G508" s="43">
        <f t="shared" si="43"/>
        <v>0</v>
      </c>
      <c r="I508" s="10"/>
    </row>
    <row r="509" spans="1:16" x14ac:dyDescent="0.25">
      <c r="B509" s="18">
        <v>9</v>
      </c>
      <c r="C509" s="9">
        <v>0</v>
      </c>
      <c r="D509" s="9">
        <v>0</v>
      </c>
      <c r="E509" s="9">
        <v>0</v>
      </c>
      <c r="F509" s="43">
        <f t="shared" si="42"/>
        <v>0</v>
      </c>
      <c r="G509" s="43">
        <f t="shared" si="43"/>
        <v>0</v>
      </c>
      <c r="I509" s="10"/>
    </row>
    <row r="510" spans="1:16" x14ac:dyDescent="0.25">
      <c r="A510" s="5"/>
      <c r="B510" s="19">
        <v>10</v>
      </c>
      <c r="C510" s="11">
        <v>0</v>
      </c>
      <c r="D510" s="11">
        <v>0</v>
      </c>
      <c r="E510" s="11">
        <v>0</v>
      </c>
      <c r="F510" s="44">
        <f t="shared" si="42"/>
        <v>0</v>
      </c>
      <c r="G510" s="44">
        <f t="shared" si="43"/>
        <v>0</v>
      </c>
      <c r="I510" s="10"/>
    </row>
    <row r="511" spans="1:16" x14ac:dyDescent="0.25">
      <c r="A511" s="14" t="s">
        <v>50</v>
      </c>
    </row>
    <row r="512" spans="1:16" x14ac:dyDescent="0.25">
      <c r="A512" s="58" t="s">
        <v>42</v>
      </c>
      <c r="B512" s="58"/>
      <c r="C512" s="3"/>
      <c r="D512" s="3"/>
      <c r="E512" s="3"/>
      <c r="F512" s="41"/>
      <c r="G512" s="41"/>
      <c r="J512" s="14"/>
      <c r="K512" s="14"/>
      <c r="L512" s="14"/>
      <c r="N512" s="5"/>
      <c r="O512" s="5"/>
      <c r="P512" s="5"/>
    </row>
    <row r="513" spans="1:16" ht="18" x14ac:dyDescent="0.2">
      <c r="A513" s="6"/>
      <c r="B513" s="15"/>
      <c r="C513" s="15" t="s">
        <v>10</v>
      </c>
      <c r="D513" s="15" t="s">
        <v>11</v>
      </c>
      <c r="E513" s="15" t="s">
        <v>12</v>
      </c>
      <c r="F513" s="16" t="s">
        <v>9</v>
      </c>
      <c r="G513" s="17" t="s">
        <v>8</v>
      </c>
      <c r="I513" s="8"/>
      <c r="J513" s="14"/>
      <c r="K513" s="14"/>
      <c r="L513" s="14"/>
      <c r="M513" s="21"/>
      <c r="N513" s="21"/>
      <c r="O513" s="16" t="s">
        <v>9</v>
      </c>
      <c r="P513" s="17" t="s">
        <v>8</v>
      </c>
    </row>
    <row r="514" spans="1:16" x14ac:dyDescent="0.25">
      <c r="B514" s="18">
        <v>-10</v>
      </c>
      <c r="C514" s="9">
        <v>0</v>
      </c>
      <c r="D514" s="9">
        <v>0</v>
      </c>
      <c r="E514" s="9">
        <v>0</v>
      </c>
      <c r="F514" s="43">
        <f>AVERAGE(C514:E514)</f>
        <v>0</v>
      </c>
      <c r="G514" s="43">
        <f>STDEV(C514:E514)/SQRT(COUNT(C514:E514))</f>
        <v>0</v>
      </c>
      <c r="I514" s="20" t="s">
        <v>30</v>
      </c>
      <c r="J514" s="20"/>
      <c r="K514" s="20"/>
      <c r="L514" s="20"/>
      <c r="M514" s="22"/>
      <c r="N514" s="23">
        <v>-1</v>
      </c>
      <c r="O514" s="22">
        <f>F523</f>
        <v>0</v>
      </c>
      <c r="P514" s="22">
        <f>G523</f>
        <v>0</v>
      </c>
    </row>
    <row r="515" spans="1:16" x14ac:dyDescent="0.25">
      <c r="B515" s="18">
        <v>-9</v>
      </c>
      <c r="C515" s="9">
        <v>0</v>
      </c>
      <c r="D515" s="9">
        <v>0</v>
      </c>
      <c r="E515" s="9">
        <v>0</v>
      </c>
      <c r="F515" s="43">
        <f t="shared" ref="F515:F533" si="44">AVERAGE(C515:E515)</f>
        <v>0</v>
      </c>
      <c r="G515" s="43">
        <f t="shared" ref="G515:G533" si="45">STDEV(C515:E515)/SQRT(COUNT(C515:E515))</f>
        <v>0</v>
      </c>
      <c r="J515" s="15" t="s">
        <v>10</v>
      </c>
      <c r="K515" s="15" t="s">
        <v>11</v>
      </c>
      <c r="L515" s="15" t="s">
        <v>12</v>
      </c>
      <c r="M515" s="14"/>
      <c r="N515" s="23" t="s">
        <v>24</v>
      </c>
      <c r="O515" s="24">
        <f>F524</f>
        <v>1.9333333333333333</v>
      </c>
      <c r="P515" s="24">
        <f>G524</f>
        <v>0.96838926975559669</v>
      </c>
    </row>
    <row r="516" spans="1:16" x14ac:dyDescent="0.25">
      <c r="B516" s="18">
        <v>-8</v>
      </c>
      <c r="C516" s="9">
        <v>0</v>
      </c>
      <c r="D516" s="9">
        <v>0</v>
      </c>
      <c r="E516" s="9">
        <v>0</v>
      </c>
      <c r="F516" s="43">
        <f t="shared" si="44"/>
        <v>0</v>
      </c>
      <c r="G516" s="43">
        <f t="shared" si="45"/>
        <v>0</v>
      </c>
      <c r="I516" s="23" t="s">
        <v>25</v>
      </c>
      <c r="J516" s="22">
        <f>SUM(C514:C522)</f>
        <v>0</v>
      </c>
      <c r="K516" s="22">
        <f>SUM(D514:D522)</f>
        <v>0</v>
      </c>
      <c r="L516" s="22">
        <f>SUM(E514:E522)</f>
        <v>0</v>
      </c>
      <c r="M516" s="22"/>
      <c r="N516" s="23" t="s">
        <v>25</v>
      </c>
      <c r="O516" s="22">
        <f>AVERAGE(J516:L516)</f>
        <v>0</v>
      </c>
      <c r="P516" s="22">
        <f>STDEV(J516:L516)/SQRT(COUNT(J516:L516))</f>
        <v>0</v>
      </c>
    </row>
    <row r="517" spans="1:16" x14ac:dyDescent="0.25">
      <c r="B517" s="18">
        <v>-7</v>
      </c>
      <c r="C517" s="9">
        <v>0</v>
      </c>
      <c r="D517" s="9">
        <v>0</v>
      </c>
      <c r="E517" s="9">
        <v>0</v>
      </c>
      <c r="F517" s="43">
        <f t="shared" si="44"/>
        <v>0</v>
      </c>
      <c r="G517" s="43">
        <f t="shared" si="45"/>
        <v>0</v>
      </c>
      <c r="I517" s="26" t="s">
        <v>26</v>
      </c>
      <c r="J517" s="25">
        <f>SUM(C525:C533)</f>
        <v>0</v>
      </c>
      <c r="K517" s="25">
        <f>SUM(D525:D533)</f>
        <v>0</v>
      </c>
      <c r="L517" s="25">
        <f>SUM(E525:E533)</f>
        <v>0</v>
      </c>
      <c r="M517" s="22"/>
      <c r="N517" s="26" t="s">
        <v>26</v>
      </c>
      <c r="O517" s="27">
        <f>AVERAGE(J517:L517)</f>
        <v>0</v>
      </c>
      <c r="P517" s="27">
        <f>STDEV(J517:L517)/SQRT(COUNT(J517:L517))</f>
        <v>0</v>
      </c>
    </row>
    <row r="518" spans="1:16" x14ac:dyDescent="0.25">
      <c r="B518" s="18">
        <v>-6</v>
      </c>
      <c r="C518" s="9">
        <v>0</v>
      </c>
      <c r="D518" s="9">
        <v>0</v>
      </c>
      <c r="E518" s="9">
        <v>0</v>
      </c>
      <c r="F518" s="43">
        <f t="shared" si="44"/>
        <v>0</v>
      </c>
      <c r="G518" s="43">
        <f t="shared" si="45"/>
        <v>0</v>
      </c>
      <c r="I518" s="10"/>
    </row>
    <row r="519" spans="1:16" x14ac:dyDescent="0.25">
      <c r="B519" s="18">
        <v>-5</v>
      </c>
      <c r="C519" s="9">
        <v>0</v>
      </c>
      <c r="D519" s="9">
        <v>0</v>
      </c>
      <c r="E519" s="9">
        <v>0</v>
      </c>
      <c r="F519" s="43">
        <f t="shared" si="44"/>
        <v>0</v>
      </c>
      <c r="G519" s="43">
        <f t="shared" si="45"/>
        <v>0</v>
      </c>
      <c r="I519" s="10"/>
    </row>
    <row r="520" spans="1:16" x14ac:dyDescent="0.25">
      <c r="B520" s="18">
        <v>-4</v>
      </c>
      <c r="C520" s="9">
        <v>0</v>
      </c>
      <c r="D520" s="9">
        <v>0</v>
      </c>
      <c r="E520" s="9">
        <v>0</v>
      </c>
      <c r="F520" s="43">
        <f t="shared" si="44"/>
        <v>0</v>
      </c>
      <c r="G520" s="43">
        <f t="shared" si="45"/>
        <v>0</v>
      </c>
      <c r="I520" s="10"/>
    </row>
    <row r="521" spans="1:16" x14ac:dyDescent="0.25">
      <c r="B521" s="18">
        <v>-3</v>
      </c>
      <c r="C521" s="9">
        <v>0</v>
      </c>
      <c r="D521" s="9">
        <v>0</v>
      </c>
      <c r="E521" s="9">
        <v>0</v>
      </c>
      <c r="F521" s="43">
        <f t="shared" si="44"/>
        <v>0</v>
      </c>
      <c r="G521" s="43">
        <f t="shared" si="45"/>
        <v>0</v>
      </c>
      <c r="I521" s="10"/>
    </row>
    <row r="522" spans="1:16" x14ac:dyDescent="0.25">
      <c r="B522" s="18">
        <v>-2</v>
      </c>
      <c r="C522" s="9">
        <v>0</v>
      </c>
      <c r="D522" s="9">
        <v>0</v>
      </c>
      <c r="E522" s="9">
        <v>0</v>
      </c>
      <c r="F522" s="43">
        <f t="shared" si="44"/>
        <v>0</v>
      </c>
      <c r="G522" s="43">
        <f t="shared" si="45"/>
        <v>0</v>
      </c>
      <c r="I522" s="10"/>
    </row>
    <row r="523" spans="1:16" x14ac:dyDescent="0.25">
      <c r="B523" s="18">
        <v>-1</v>
      </c>
      <c r="C523" s="9">
        <v>0</v>
      </c>
      <c r="D523" s="9">
        <v>0</v>
      </c>
      <c r="E523" s="9">
        <v>0</v>
      </c>
      <c r="F523" s="43">
        <f t="shared" si="44"/>
        <v>0</v>
      </c>
      <c r="G523" s="43">
        <f t="shared" si="45"/>
        <v>0</v>
      </c>
      <c r="I523" s="10"/>
    </row>
    <row r="524" spans="1:16" x14ac:dyDescent="0.25">
      <c r="B524" s="18">
        <v>1</v>
      </c>
      <c r="C524" s="9">
        <v>2.8</v>
      </c>
      <c r="D524" s="9">
        <v>0</v>
      </c>
      <c r="E524" s="9">
        <v>3</v>
      </c>
      <c r="F524" s="43">
        <f t="shared" si="44"/>
        <v>1.9333333333333333</v>
      </c>
      <c r="G524" s="43">
        <f t="shared" si="45"/>
        <v>0.96838926975559669</v>
      </c>
      <c r="I524" s="10"/>
    </row>
    <row r="525" spans="1:16" x14ac:dyDescent="0.25">
      <c r="B525" s="18">
        <v>2</v>
      </c>
      <c r="C525" s="9">
        <v>0</v>
      </c>
      <c r="D525" s="9">
        <v>0</v>
      </c>
      <c r="E525" s="9">
        <v>0</v>
      </c>
      <c r="F525" s="43">
        <f t="shared" si="44"/>
        <v>0</v>
      </c>
      <c r="G525" s="43">
        <f t="shared" si="45"/>
        <v>0</v>
      </c>
      <c r="I525" s="10"/>
    </row>
    <row r="526" spans="1:16" x14ac:dyDescent="0.25">
      <c r="B526" s="18">
        <v>3</v>
      </c>
      <c r="C526" s="9">
        <v>0</v>
      </c>
      <c r="D526" s="9">
        <v>0</v>
      </c>
      <c r="E526" s="9">
        <v>0</v>
      </c>
      <c r="F526" s="43">
        <f t="shared" si="44"/>
        <v>0</v>
      </c>
      <c r="G526" s="43">
        <f t="shared" si="45"/>
        <v>0</v>
      </c>
      <c r="I526" s="10"/>
    </row>
    <row r="527" spans="1:16" x14ac:dyDescent="0.25">
      <c r="B527" s="18">
        <v>4</v>
      </c>
      <c r="C527" s="9">
        <v>0</v>
      </c>
      <c r="D527" s="9">
        <v>0</v>
      </c>
      <c r="E527" s="9">
        <v>0</v>
      </c>
      <c r="F527" s="43">
        <f t="shared" si="44"/>
        <v>0</v>
      </c>
      <c r="G527" s="43">
        <f t="shared" si="45"/>
        <v>0</v>
      </c>
      <c r="I527" s="10"/>
    </row>
    <row r="528" spans="1:16" x14ac:dyDescent="0.25">
      <c r="B528" s="18">
        <v>5</v>
      </c>
      <c r="C528" s="9">
        <v>0</v>
      </c>
      <c r="D528" s="9">
        <v>0</v>
      </c>
      <c r="E528" s="9">
        <v>0</v>
      </c>
      <c r="F528" s="43">
        <f t="shared" si="44"/>
        <v>0</v>
      </c>
      <c r="G528" s="43">
        <f t="shared" si="45"/>
        <v>0</v>
      </c>
      <c r="I528" s="10"/>
    </row>
    <row r="529" spans="1:16" x14ac:dyDescent="0.25">
      <c r="B529" s="18">
        <v>6</v>
      </c>
      <c r="C529" s="9">
        <v>0</v>
      </c>
      <c r="D529" s="9">
        <v>0</v>
      </c>
      <c r="E529" s="9">
        <v>0</v>
      </c>
      <c r="F529" s="43">
        <f t="shared" si="44"/>
        <v>0</v>
      </c>
      <c r="G529" s="43">
        <f t="shared" si="45"/>
        <v>0</v>
      </c>
      <c r="I529" s="10"/>
    </row>
    <row r="530" spans="1:16" x14ac:dyDescent="0.25">
      <c r="B530" s="18">
        <v>7</v>
      </c>
      <c r="C530" s="9">
        <v>0</v>
      </c>
      <c r="D530" s="9">
        <v>0</v>
      </c>
      <c r="E530" s="9">
        <v>0</v>
      </c>
      <c r="F530" s="43">
        <f t="shared" si="44"/>
        <v>0</v>
      </c>
      <c r="G530" s="43">
        <f t="shared" si="45"/>
        <v>0</v>
      </c>
      <c r="I530" s="10"/>
    </row>
    <row r="531" spans="1:16" x14ac:dyDescent="0.25">
      <c r="B531" s="18">
        <v>8</v>
      </c>
      <c r="C531" s="9">
        <v>0</v>
      </c>
      <c r="D531" s="9">
        <v>0</v>
      </c>
      <c r="E531" s="9">
        <v>0</v>
      </c>
      <c r="F531" s="43">
        <f t="shared" si="44"/>
        <v>0</v>
      </c>
      <c r="G531" s="43">
        <f t="shared" si="45"/>
        <v>0</v>
      </c>
      <c r="I531" s="10"/>
    </row>
    <row r="532" spans="1:16" x14ac:dyDescent="0.25">
      <c r="B532" s="18">
        <v>9</v>
      </c>
      <c r="C532" s="9">
        <v>0</v>
      </c>
      <c r="D532" s="9">
        <v>0</v>
      </c>
      <c r="E532" s="9">
        <v>0</v>
      </c>
      <c r="F532" s="43">
        <f t="shared" si="44"/>
        <v>0</v>
      </c>
      <c r="G532" s="43">
        <f t="shared" si="45"/>
        <v>0</v>
      </c>
      <c r="I532" s="10"/>
    </row>
    <row r="533" spans="1:16" x14ac:dyDescent="0.25">
      <c r="A533" s="5"/>
      <c r="B533" s="19">
        <v>10</v>
      </c>
      <c r="C533" s="11">
        <v>0</v>
      </c>
      <c r="D533" s="11">
        <v>0</v>
      </c>
      <c r="E533" s="11">
        <v>0</v>
      </c>
      <c r="F533" s="44">
        <f t="shared" si="44"/>
        <v>0</v>
      </c>
      <c r="G533" s="44">
        <f t="shared" si="45"/>
        <v>0</v>
      </c>
      <c r="I533" s="10"/>
    </row>
    <row r="534" spans="1:16" x14ac:dyDescent="0.25">
      <c r="A534" s="14" t="s">
        <v>51</v>
      </c>
    </row>
    <row r="535" spans="1:16" x14ac:dyDescent="0.25">
      <c r="A535" s="58" t="s">
        <v>42</v>
      </c>
      <c r="B535" s="58"/>
      <c r="C535" s="3"/>
      <c r="D535" s="3"/>
      <c r="E535" s="3"/>
      <c r="F535" s="41"/>
      <c r="G535" s="41"/>
      <c r="J535" s="14"/>
      <c r="K535" s="14"/>
      <c r="L535" s="14"/>
      <c r="N535" s="5"/>
      <c r="O535" s="5"/>
      <c r="P535" s="5"/>
    </row>
    <row r="536" spans="1:16" ht="18" x14ac:dyDescent="0.2">
      <c r="A536" s="6"/>
      <c r="B536" s="15"/>
      <c r="C536" s="15" t="s">
        <v>10</v>
      </c>
      <c r="D536" s="15" t="s">
        <v>11</v>
      </c>
      <c r="E536" s="15" t="s">
        <v>12</v>
      </c>
      <c r="F536" s="16" t="s">
        <v>9</v>
      </c>
      <c r="G536" s="17" t="s">
        <v>8</v>
      </c>
      <c r="I536" s="8"/>
      <c r="J536" s="14"/>
      <c r="K536" s="14"/>
      <c r="L536" s="14"/>
      <c r="M536" s="21"/>
      <c r="N536" s="21"/>
      <c r="O536" s="16" t="s">
        <v>9</v>
      </c>
      <c r="P536" s="17" t="s">
        <v>8</v>
      </c>
    </row>
    <row r="537" spans="1:16" x14ac:dyDescent="0.25">
      <c r="B537" s="18">
        <v>-10</v>
      </c>
      <c r="C537" s="9">
        <v>0</v>
      </c>
      <c r="D537" s="9">
        <v>0</v>
      </c>
      <c r="E537" s="9">
        <v>0</v>
      </c>
      <c r="F537" s="43">
        <f>AVERAGE(C537:E537)</f>
        <v>0</v>
      </c>
      <c r="G537" s="43">
        <f>STDEV(C537:E537)/SQRT(COUNT(C537:E537))</f>
        <v>0</v>
      </c>
      <c r="I537" s="20" t="s">
        <v>30</v>
      </c>
      <c r="J537" s="20"/>
      <c r="K537" s="20"/>
      <c r="L537" s="20"/>
      <c r="M537" s="22"/>
      <c r="N537" s="23">
        <v>-1</v>
      </c>
      <c r="O537" s="22">
        <f>F546</f>
        <v>0</v>
      </c>
      <c r="P537" s="22">
        <f>G546</f>
        <v>0</v>
      </c>
    </row>
    <row r="538" spans="1:16" x14ac:dyDescent="0.25">
      <c r="B538" s="18">
        <v>-9</v>
      </c>
      <c r="C538" s="9">
        <v>0</v>
      </c>
      <c r="D538" s="9">
        <v>0</v>
      </c>
      <c r="E538" s="9">
        <v>0</v>
      </c>
      <c r="F538" s="43">
        <f t="shared" ref="F538:F556" si="46">AVERAGE(C538:E538)</f>
        <v>0</v>
      </c>
      <c r="G538" s="43">
        <f t="shared" ref="G538:G556" si="47">STDEV(C538:E538)/SQRT(COUNT(C538:E538))</f>
        <v>0</v>
      </c>
      <c r="J538" s="15" t="s">
        <v>10</v>
      </c>
      <c r="K538" s="15" t="s">
        <v>11</v>
      </c>
      <c r="L538" s="15" t="s">
        <v>12</v>
      </c>
      <c r="M538" s="14"/>
      <c r="N538" s="23" t="s">
        <v>24</v>
      </c>
      <c r="O538" s="24">
        <f>F547</f>
        <v>4.9666666666666668</v>
      </c>
      <c r="P538" s="24">
        <f>G547</f>
        <v>1.4621141466307541</v>
      </c>
    </row>
    <row r="539" spans="1:16" x14ac:dyDescent="0.25">
      <c r="B539" s="18">
        <v>-8</v>
      </c>
      <c r="C539" s="9">
        <v>0</v>
      </c>
      <c r="D539" s="9">
        <v>0</v>
      </c>
      <c r="E539" s="9">
        <v>0</v>
      </c>
      <c r="F539" s="43">
        <f t="shared" si="46"/>
        <v>0</v>
      </c>
      <c r="G539" s="43">
        <f t="shared" si="47"/>
        <v>0</v>
      </c>
      <c r="I539" s="23" t="s">
        <v>25</v>
      </c>
      <c r="J539" s="22">
        <f>SUM(C537:C545)</f>
        <v>0</v>
      </c>
      <c r="K539" s="22">
        <f>SUM(D537:D545)</f>
        <v>0</v>
      </c>
      <c r="L539" s="22">
        <f>SUM(E537:E545)</f>
        <v>0</v>
      </c>
      <c r="M539" s="22"/>
      <c r="N539" s="23" t="s">
        <v>25</v>
      </c>
      <c r="O539" s="22">
        <f>AVERAGE(J539:L539)</f>
        <v>0</v>
      </c>
      <c r="P539" s="22">
        <f>STDEV(J539:L539)/SQRT(COUNT(J539:L539))</f>
        <v>0</v>
      </c>
    </row>
    <row r="540" spans="1:16" x14ac:dyDescent="0.25">
      <c r="B540" s="18">
        <v>-7</v>
      </c>
      <c r="C540" s="9">
        <v>0</v>
      </c>
      <c r="D540" s="9">
        <v>0</v>
      </c>
      <c r="E540" s="9">
        <v>0</v>
      </c>
      <c r="F540" s="43">
        <f t="shared" si="46"/>
        <v>0</v>
      </c>
      <c r="G540" s="43">
        <f t="shared" si="47"/>
        <v>0</v>
      </c>
      <c r="I540" s="26" t="s">
        <v>26</v>
      </c>
      <c r="J540" s="25">
        <f>SUM(C548:C556)</f>
        <v>0</v>
      </c>
      <c r="K540" s="25">
        <f>SUM(D548:D556)</f>
        <v>0</v>
      </c>
      <c r="L540" s="25">
        <f>SUM(E548:E556)</f>
        <v>0</v>
      </c>
      <c r="M540" s="22"/>
      <c r="N540" s="26" t="s">
        <v>26</v>
      </c>
      <c r="O540" s="27">
        <f>AVERAGE(J540:L540)</f>
        <v>0</v>
      </c>
      <c r="P540" s="27">
        <f>STDEV(J540:L540)/SQRT(COUNT(J540:L540))</f>
        <v>0</v>
      </c>
    </row>
    <row r="541" spans="1:16" x14ac:dyDescent="0.25">
      <c r="B541" s="18">
        <v>-6</v>
      </c>
      <c r="C541" s="9">
        <v>0</v>
      </c>
      <c r="D541" s="9">
        <v>0</v>
      </c>
      <c r="E541" s="9">
        <v>0</v>
      </c>
      <c r="F541" s="43">
        <f t="shared" si="46"/>
        <v>0</v>
      </c>
      <c r="G541" s="43">
        <f t="shared" si="47"/>
        <v>0</v>
      </c>
    </row>
    <row r="542" spans="1:16" x14ac:dyDescent="0.25">
      <c r="B542" s="18">
        <v>-5</v>
      </c>
      <c r="C542" s="9">
        <v>0</v>
      </c>
      <c r="D542" s="9">
        <v>0</v>
      </c>
      <c r="E542" s="9">
        <v>0</v>
      </c>
      <c r="F542" s="43">
        <f t="shared" si="46"/>
        <v>0</v>
      </c>
      <c r="G542" s="43">
        <f t="shared" si="47"/>
        <v>0</v>
      </c>
    </row>
    <row r="543" spans="1:16" x14ac:dyDescent="0.25">
      <c r="B543" s="18">
        <v>-4</v>
      </c>
      <c r="C543" s="9">
        <v>0</v>
      </c>
      <c r="D543" s="9">
        <v>0</v>
      </c>
      <c r="E543" s="9">
        <v>0</v>
      </c>
      <c r="F543" s="43">
        <f t="shared" si="46"/>
        <v>0</v>
      </c>
      <c r="G543" s="43">
        <f t="shared" si="47"/>
        <v>0</v>
      </c>
    </row>
    <row r="544" spans="1:16" x14ac:dyDescent="0.25">
      <c r="B544" s="18">
        <v>-3</v>
      </c>
      <c r="C544" s="9">
        <v>0</v>
      </c>
      <c r="D544" s="9">
        <v>0</v>
      </c>
      <c r="E544" s="9">
        <v>0</v>
      </c>
      <c r="F544" s="43">
        <f t="shared" si="46"/>
        <v>0</v>
      </c>
      <c r="G544" s="43">
        <f t="shared" si="47"/>
        <v>0</v>
      </c>
    </row>
    <row r="545" spans="1:16" x14ac:dyDescent="0.25">
      <c r="B545" s="18">
        <v>-2</v>
      </c>
      <c r="C545" s="9">
        <v>0</v>
      </c>
      <c r="D545" s="9">
        <v>0</v>
      </c>
      <c r="E545" s="9">
        <v>0</v>
      </c>
      <c r="F545" s="43">
        <f t="shared" si="46"/>
        <v>0</v>
      </c>
      <c r="G545" s="43">
        <f t="shared" si="47"/>
        <v>0</v>
      </c>
    </row>
    <row r="546" spans="1:16" x14ac:dyDescent="0.25">
      <c r="B546" s="18">
        <v>-1</v>
      </c>
      <c r="C546" s="9">
        <v>0</v>
      </c>
      <c r="D546" s="9">
        <v>0</v>
      </c>
      <c r="E546" s="9">
        <v>0</v>
      </c>
      <c r="F546" s="43">
        <f t="shared" si="46"/>
        <v>0</v>
      </c>
      <c r="G546" s="43">
        <f t="shared" si="47"/>
        <v>0</v>
      </c>
    </row>
    <row r="547" spans="1:16" x14ac:dyDescent="0.25">
      <c r="B547" s="18">
        <v>1</v>
      </c>
      <c r="C547" s="9">
        <v>4.5</v>
      </c>
      <c r="D547" s="9">
        <v>2.7</v>
      </c>
      <c r="E547" s="9">
        <v>7.7</v>
      </c>
      <c r="F547" s="43">
        <f t="shared" si="46"/>
        <v>4.9666666666666668</v>
      </c>
      <c r="G547" s="43">
        <f t="shared" si="47"/>
        <v>1.4621141466307541</v>
      </c>
    </row>
    <row r="548" spans="1:16" x14ac:dyDescent="0.25">
      <c r="B548" s="18">
        <v>2</v>
      </c>
      <c r="C548" s="9">
        <v>0</v>
      </c>
      <c r="D548" s="9">
        <v>0</v>
      </c>
      <c r="E548" s="9">
        <v>0</v>
      </c>
      <c r="F548" s="43">
        <f t="shared" si="46"/>
        <v>0</v>
      </c>
      <c r="G548" s="43">
        <f t="shared" si="47"/>
        <v>0</v>
      </c>
    </row>
    <row r="549" spans="1:16" x14ac:dyDescent="0.25">
      <c r="B549" s="18">
        <v>3</v>
      </c>
      <c r="C549" s="9">
        <v>0</v>
      </c>
      <c r="D549" s="9">
        <v>0</v>
      </c>
      <c r="E549" s="9">
        <v>0</v>
      </c>
      <c r="F549" s="43">
        <f t="shared" si="46"/>
        <v>0</v>
      </c>
      <c r="G549" s="43">
        <f t="shared" si="47"/>
        <v>0</v>
      </c>
    </row>
    <row r="550" spans="1:16" x14ac:dyDescent="0.25">
      <c r="B550" s="18">
        <v>4</v>
      </c>
      <c r="C550" s="9">
        <v>0</v>
      </c>
      <c r="D550" s="9">
        <v>0</v>
      </c>
      <c r="E550" s="9">
        <v>0</v>
      </c>
      <c r="F550" s="43">
        <f t="shared" si="46"/>
        <v>0</v>
      </c>
      <c r="G550" s="43">
        <f t="shared" si="47"/>
        <v>0</v>
      </c>
    </row>
    <row r="551" spans="1:16" x14ac:dyDescent="0.25">
      <c r="B551" s="18">
        <v>5</v>
      </c>
      <c r="C551" s="9">
        <v>0</v>
      </c>
      <c r="D551" s="9">
        <v>0</v>
      </c>
      <c r="E551" s="9">
        <v>0</v>
      </c>
      <c r="F551" s="43">
        <f t="shared" si="46"/>
        <v>0</v>
      </c>
      <c r="G551" s="43">
        <f t="shared" si="47"/>
        <v>0</v>
      </c>
    </row>
    <row r="552" spans="1:16" x14ac:dyDescent="0.25">
      <c r="B552" s="18">
        <v>6</v>
      </c>
      <c r="C552" s="9">
        <v>0</v>
      </c>
      <c r="D552" s="9">
        <v>0</v>
      </c>
      <c r="E552" s="9">
        <v>0</v>
      </c>
      <c r="F552" s="43">
        <f t="shared" si="46"/>
        <v>0</v>
      </c>
      <c r="G552" s="43">
        <f t="shared" si="47"/>
        <v>0</v>
      </c>
    </row>
    <row r="553" spans="1:16" x14ac:dyDescent="0.25">
      <c r="B553" s="18">
        <v>7</v>
      </c>
      <c r="C553" s="9">
        <v>0</v>
      </c>
      <c r="D553" s="9">
        <v>0</v>
      </c>
      <c r="E553" s="9">
        <v>0</v>
      </c>
      <c r="F553" s="43">
        <f t="shared" si="46"/>
        <v>0</v>
      </c>
      <c r="G553" s="43">
        <f t="shared" si="47"/>
        <v>0</v>
      </c>
    </row>
    <row r="554" spans="1:16" x14ac:dyDescent="0.25">
      <c r="B554" s="18">
        <v>8</v>
      </c>
      <c r="C554" s="9">
        <v>0</v>
      </c>
      <c r="D554" s="9">
        <v>0</v>
      </c>
      <c r="E554" s="9">
        <v>0</v>
      </c>
      <c r="F554" s="43">
        <f t="shared" si="46"/>
        <v>0</v>
      </c>
      <c r="G554" s="43">
        <f t="shared" si="47"/>
        <v>0</v>
      </c>
    </row>
    <row r="555" spans="1:16" x14ac:dyDescent="0.25">
      <c r="B555" s="18">
        <v>9</v>
      </c>
      <c r="C555" s="9">
        <v>0</v>
      </c>
      <c r="D555" s="9">
        <v>0</v>
      </c>
      <c r="E555" s="9">
        <v>0</v>
      </c>
      <c r="F555" s="43">
        <f t="shared" si="46"/>
        <v>0</v>
      </c>
      <c r="G555" s="43">
        <f t="shared" si="47"/>
        <v>0</v>
      </c>
    </row>
    <row r="556" spans="1:16" ht="16" customHeight="1" x14ac:dyDescent="0.25">
      <c r="A556" s="5"/>
      <c r="B556" s="19">
        <v>10</v>
      </c>
      <c r="C556" s="11">
        <v>0</v>
      </c>
      <c r="D556" s="11">
        <v>0</v>
      </c>
      <c r="E556" s="11">
        <v>0</v>
      </c>
      <c r="F556" s="44">
        <f t="shared" si="46"/>
        <v>0</v>
      </c>
      <c r="G556" s="44">
        <f t="shared" si="47"/>
        <v>0</v>
      </c>
    </row>
    <row r="557" spans="1:16" x14ac:dyDescent="0.25">
      <c r="A557" s="39" t="s">
        <v>55</v>
      </c>
      <c r="B557" s="39"/>
      <c r="C557" s="39" t="s">
        <v>43</v>
      </c>
    </row>
    <row r="558" spans="1:16" x14ac:dyDescent="0.25">
      <c r="A558" s="14" t="s">
        <v>58</v>
      </c>
    </row>
    <row r="559" spans="1:16" x14ac:dyDescent="0.25">
      <c r="A559" s="58" t="s">
        <v>42</v>
      </c>
      <c r="B559" s="58"/>
      <c r="C559" s="3"/>
      <c r="D559" s="3"/>
      <c r="E559" s="3"/>
      <c r="F559" s="41"/>
      <c r="G559" s="41"/>
      <c r="J559" s="14"/>
      <c r="K559" s="14"/>
      <c r="L559" s="14"/>
      <c r="N559" s="5"/>
      <c r="O559" s="5"/>
      <c r="P559" s="5"/>
    </row>
    <row r="560" spans="1:16" ht="18" x14ac:dyDescent="0.2">
      <c r="A560" s="6"/>
      <c r="B560" s="15"/>
      <c r="C560" s="15" t="s">
        <v>10</v>
      </c>
      <c r="D560" s="15" t="s">
        <v>11</v>
      </c>
      <c r="E560" s="15" t="s">
        <v>12</v>
      </c>
      <c r="F560" s="16" t="s">
        <v>9</v>
      </c>
      <c r="G560" s="17" t="s">
        <v>8</v>
      </c>
      <c r="I560" s="8"/>
      <c r="J560" s="14"/>
      <c r="K560" s="14"/>
      <c r="L560" s="14"/>
      <c r="M560" s="21"/>
      <c r="N560" s="21"/>
      <c r="O560" s="16" t="s">
        <v>9</v>
      </c>
      <c r="P560" s="17" t="s">
        <v>8</v>
      </c>
    </row>
    <row r="561" spans="2:16" x14ac:dyDescent="0.25">
      <c r="B561" s="18">
        <v>-10</v>
      </c>
      <c r="C561" s="9">
        <v>0</v>
      </c>
      <c r="D561" s="9">
        <v>0</v>
      </c>
      <c r="E561" s="9">
        <v>3.7</v>
      </c>
      <c r="F561" s="43">
        <f>AVERAGE(C561:E561)</f>
        <v>1.2333333333333334</v>
      </c>
      <c r="G561" s="43">
        <f>STDEV(C561:E561)/SQRT(COUNT(C561:E561))</f>
        <v>1.2333333333333336</v>
      </c>
      <c r="I561" s="20" t="s">
        <v>30</v>
      </c>
      <c r="J561" s="20"/>
      <c r="K561" s="20"/>
      <c r="L561" s="20"/>
      <c r="M561" s="22"/>
      <c r="N561" s="23">
        <v>-1</v>
      </c>
      <c r="O561" s="22">
        <f>F570</f>
        <v>14.766666666666666</v>
      </c>
      <c r="P561" s="22">
        <f>G570</f>
        <v>0.64377359719426541</v>
      </c>
    </row>
    <row r="562" spans="2:16" x14ac:dyDescent="0.25">
      <c r="B562" s="18">
        <v>-9</v>
      </c>
      <c r="C562" s="9">
        <v>0</v>
      </c>
      <c r="D562" s="9">
        <v>2.1</v>
      </c>
      <c r="E562" s="9">
        <v>4</v>
      </c>
      <c r="F562" s="43">
        <f t="shared" ref="F562:F580" si="48">AVERAGE(C562:E562)</f>
        <v>2.0333333333333332</v>
      </c>
      <c r="G562" s="43">
        <f t="shared" ref="G562:G580" si="49">STDEV(C562:E562)/SQRT(COUNT(C562:E562))</f>
        <v>1.1551815634108975</v>
      </c>
      <c r="J562" s="15" t="s">
        <v>10</v>
      </c>
      <c r="K562" s="15" t="s">
        <v>11</v>
      </c>
      <c r="L562" s="15" t="s">
        <v>12</v>
      </c>
      <c r="M562" s="14"/>
      <c r="N562" s="23" t="s">
        <v>24</v>
      </c>
      <c r="O562" s="24">
        <f>F571</f>
        <v>21.966666666666669</v>
      </c>
      <c r="P562" s="24">
        <f>G571</f>
        <v>0.76230644173528417</v>
      </c>
    </row>
    <row r="563" spans="2:16" x14ac:dyDescent="0.25">
      <c r="B563" s="18">
        <v>-8</v>
      </c>
      <c r="C563" s="9">
        <v>0</v>
      </c>
      <c r="D563" s="9">
        <v>0</v>
      </c>
      <c r="E563" s="9">
        <v>0</v>
      </c>
      <c r="F563" s="43">
        <f t="shared" si="48"/>
        <v>0</v>
      </c>
      <c r="G563" s="43">
        <f t="shared" si="49"/>
        <v>0</v>
      </c>
      <c r="I563" s="23" t="s">
        <v>25</v>
      </c>
      <c r="J563" s="22">
        <f>SUM(C561:C569)</f>
        <v>20.9</v>
      </c>
      <c r="K563" s="22">
        <f>SUM(D561:D569)</f>
        <v>21.7</v>
      </c>
      <c r="L563" s="22">
        <f>SUM(E561:E569)</f>
        <v>29.2</v>
      </c>
      <c r="M563" s="22"/>
      <c r="N563" s="23" t="s">
        <v>25</v>
      </c>
      <c r="O563" s="22">
        <f>AVERAGE(J563:L563)</f>
        <v>23.933333333333334</v>
      </c>
      <c r="P563" s="22">
        <f>STDEV(J563:L563)/SQRT(COUNT(J563:L563))</f>
        <v>2.6434405190542476</v>
      </c>
    </row>
    <row r="564" spans="2:16" x14ac:dyDescent="0.25">
      <c r="B564" s="18">
        <v>-7</v>
      </c>
      <c r="C564" s="9">
        <v>0</v>
      </c>
      <c r="D564" s="9">
        <v>0</v>
      </c>
      <c r="E564" s="9">
        <v>2.8</v>
      </c>
      <c r="F564" s="43">
        <f t="shared" si="48"/>
        <v>0.93333333333333324</v>
      </c>
      <c r="G564" s="43">
        <f t="shared" si="49"/>
        <v>0.93333333333333346</v>
      </c>
      <c r="I564" s="26" t="s">
        <v>26</v>
      </c>
      <c r="J564" s="25">
        <f>SUM(C572:C580)</f>
        <v>0</v>
      </c>
      <c r="K564" s="25">
        <f>SUM(D572:D580)</f>
        <v>0</v>
      </c>
      <c r="L564" s="25">
        <f>SUM(E572:E580)</f>
        <v>0</v>
      </c>
      <c r="M564" s="22"/>
      <c r="N564" s="26" t="s">
        <v>26</v>
      </c>
      <c r="O564" s="27">
        <f>AVERAGE(J564:L564)</f>
        <v>0</v>
      </c>
      <c r="P564" s="27">
        <f>STDEV(J564:L564)/SQRT(COUNT(J564:L564))</f>
        <v>0</v>
      </c>
    </row>
    <row r="565" spans="2:16" x14ac:dyDescent="0.25">
      <c r="B565" s="18">
        <v>-6</v>
      </c>
      <c r="C565" s="9">
        <v>13.2</v>
      </c>
      <c r="D565" s="9">
        <v>12.1</v>
      </c>
      <c r="E565" s="9">
        <v>11.4</v>
      </c>
      <c r="F565" s="43">
        <f t="shared" si="48"/>
        <v>12.233333333333333</v>
      </c>
      <c r="G565" s="43">
        <f t="shared" si="49"/>
        <v>0.52387445485005679</v>
      </c>
      <c r="I565" s="10"/>
    </row>
    <row r="566" spans="2:16" x14ac:dyDescent="0.25">
      <c r="B566" s="18">
        <v>-5</v>
      </c>
      <c r="C566" s="9">
        <v>0</v>
      </c>
      <c r="D566" s="9">
        <v>0</v>
      </c>
      <c r="E566" s="9">
        <v>0</v>
      </c>
      <c r="F566" s="43">
        <f t="shared" si="48"/>
        <v>0</v>
      </c>
      <c r="G566" s="43">
        <f t="shared" si="49"/>
        <v>0</v>
      </c>
      <c r="I566" s="10"/>
    </row>
    <row r="567" spans="2:16" x14ac:dyDescent="0.25">
      <c r="B567" s="18">
        <v>-4</v>
      </c>
      <c r="C567" s="9">
        <v>0</v>
      </c>
      <c r="D567" s="9">
        <v>0</v>
      </c>
      <c r="E567" s="9">
        <v>0</v>
      </c>
      <c r="F567" s="43">
        <f t="shared" si="48"/>
        <v>0</v>
      </c>
      <c r="G567" s="43">
        <f t="shared" si="49"/>
        <v>0</v>
      </c>
      <c r="I567" s="10"/>
    </row>
    <row r="568" spans="2:16" x14ac:dyDescent="0.25">
      <c r="B568" s="18">
        <v>-3</v>
      </c>
      <c r="C568" s="9">
        <v>7.7</v>
      </c>
      <c r="D568" s="9">
        <v>5</v>
      </c>
      <c r="E568" s="9">
        <v>7.3</v>
      </c>
      <c r="F568" s="43">
        <f t="shared" si="48"/>
        <v>6.666666666666667</v>
      </c>
      <c r="G568" s="43">
        <f t="shared" si="49"/>
        <v>0.84129529760826449</v>
      </c>
      <c r="I568" s="10"/>
    </row>
    <row r="569" spans="2:16" x14ac:dyDescent="0.25">
      <c r="B569" s="18">
        <v>-2</v>
      </c>
      <c r="C569" s="9">
        <v>0</v>
      </c>
      <c r="D569" s="9">
        <v>2.5</v>
      </c>
      <c r="E569" s="9">
        <v>0</v>
      </c>
      <c r="F569" s="43">
        <f t="shared" si="48"/>
        <v>0.83333333333333337</v>
      </c>
      <c r="G569" s="43">
        <f t="shared" si="49"/>
        <v>0.83333333333333337</v>
      </c>
      <c r="I569" s="10"/>
    </row>
    <row r="570" spans="2:16" x14ac:dyDescent="0.25">
      <c r="B570" s="18">
        <v>-1</v>
      </c>
      <c r="C570" s="9">
        <v>15.6</v>
      </c>
      <c r="D570" s="9">
        <v>15.2</v>
      </c>
      <c r="E570" s="9">
        <v>13.5</v>
      </c>
      <c r="F570" s="43">
        <f t="shared" si="48"/>
        <v>14.766666666666666</v>
      </c>
      <c r="G570" s="43">
        <f t="shared" si="49"/>
        <v>0.64377359719426541</v>
      </c>
      <c r="I570" s="10"/>
    </row>
    <row r="571" spans="2:16" x14ac:dyDescent="0.25">
      <c r="B571" s="18">
        <v>1</v>
      </c>
      <c r="C571" s="9">
        <v>23.4</v>
      </c>
      <c r="D571" s="9">
        <v>20.8</v>
      </c>
      <c r="E571" s="9">
        <v>21.7</v>
      </c>
      <c r="F571" s="43">
        <f t="shared" si="48"/>
        <v>21.966666666666669</v>
      </c>
      <c r="G571" s="43">
        <f t="shared" si="49"/>
        <v>0.76230644173528417</v>
      </c>
      <c r="I571" s="10"/>
    </row>
    <row r="572" spans="2:16" x14ac:dyDescent="0.25">
      <c r="B572" s="18">
        <v>2</v>
      </c>
      <c r="C572" s="9">
        <v>0</v>
      </c>
      <c r="D572" s="9">
        <v>0</v>
      </c>
      <c r="E572" s="9">
        <v>0</v>
      </c>
      <c r="F572" s="43">
        <f t="shared" si="48"/>
        <v>0</v>
      </c>
      <c r="G572" s="43">
        <f t="shared" si="49"/>
        <v>0</v>
      </c>
      <c r="I572" s="10"/>
    </row>
    <row r="573" spans="2:16" x14ac:dyDescent="0.25">
      <c r="B573" s="18">
        <v>3</v>
      </c>
      <c r="C573" s="9">
        <v>0</v>
      </c>
      <c r="D573" s="9">
        <v>0</v>
      </c>
      <c r="E573" s="9">
        <v>0</v>
      </c>
      <c r="F573" s="43">
        <f t="shared" si="48"/>
        <v>0</v>
      </c>
      <c r="G573" s="43">
        <f t="shared" si="49"/>
        <v>0</v>
      </c>
      <c r="I573" s="10"/>
    </row>
    <row r="574" spans="2:16" x14ac:dyDescent="0.25">
      <c r="B574" s="18">
        <v>4</v>
      </c>
      <c r="C574" s="9">
        <v>0</v>
      </c>
      <c r="D574" s="9">
        <v>0</v>
      </c>
      <c r="E574" s="9">
        <v>0</v>
      </c>
      <c r="F574" s="43">
        <f t="shared" si="48"/>
        <v>0</v>
      </c>
      <c r="G574" s="43">
        <f t="shared" si="49"/>
        <v>0</v>
      </c>
      <c r="I574" s="10"/>
    </row>
    <row r="575" spans="2:16" x14ac:dyDescent="0.25">
      <c r="B575" s="18">
        <v>5</v>
      </c>
      <c r="C575" s="9">
        <v>0</v>
      </c>
      <c r="D575" s="9">
        <v>0</v>
      </c>
      <c r="E575" s="9">
        <v>0</v>
      </c>
      <c r="F575" s="43">
        <f t="shared" si="48"/>
        <v>0</v>
      </c>
      <c r="G575" s="43">
        <f t="shared" si="49"/>
        <v>0</v>
      </c>
      <c r="I575" s="10"/>
    </row>
    <row r="576" spans="2:16" x14ac:dyDescent="0.25">
      <c r="B576" s="18">
        <v>6</v>
      </c>
      <c r="C576" s="9">
        <v>0</v>
      </c>
      <c r="D576" s="9">
        <v>0</v>
      </c>
      <c r="E576" s="9">
        <v>0</v>
      </c>
      <c r="F576" s="43">
        <f t="shared" si="48"/>
        <v>0</v>
      </c>
      <c r="G576" s="43">
        <f t="shared" si="49"/>
        <v>0</v>
      </c>
      <c r="I576" s="10"/>
    </row>
    <row r="577" spans="1:16" x14ac:dyDescent="0.25">
      <c r="B577" s="18">
        <v>7</v>
      </c>
      <c r="C577" s="9">
        <v>0</v>
      </c>
      <c r="D577" s="9">
        <v>0</v>
      </c>
      <c r="E577" s="9">
        <v>0</v>
      </c>
      <c r="F577" s="43">
        <f t="shared" si="48"/>
        <v>0</v>
      </c>
      <c r="G577" s="43">
        <f t="shared" si="49"/>
        <v>0</v>
      </c>
      <c r="I577" s="10"/>
    </row>
    <row r="578" spans="1:16" x14ac:dyDescent="0.25">
      <c r="B578" s="18">
        <v>8</v>
      </c>
      <c r="C578" s="9">
        <v>0</v>
      </c>
      <c r="D578" s="9">
        <v>0</v>
      </c>
      <c r="E578" s="9">
        <v>0</v>
      </c>
      <c r="F578" s="43">
        <f t="shared" si="48"/>
        <v>0</v>
      </c>
      <c r="G578" s="43">
        <f t="shared" si="49"/>
        <v>0</v>
      </c>
      <c r="I578" s="10"/>
    </row>
    <row r="579" spans="1:16" x14ac:dyDescent="0.25">
      <c r="B579" s="18">
        <v>9</v>
      </c>
      <c r="C579" s="9">
        <v>0</v>
      </c>
      <c r="D579" s="9">
        <v>0</v>
      </c>
      <c r="E579" s="9">
        <v>0</v>
      </c>
      <c r="F579" s="43">
        <f t="shared" si="48"/>
        <v>0</v>
      </c>
      <c r="G579" s="43">
        <f t="shared" si="49"/>
        <v>0</v>
      </c>
      <c r="I579" s="10"/>
    </row>
    <row r="580" spans="1:16" x14ac:dyDescent="0.25">
      <c r="A580" s="5"/>
      <c r="B580" s="19">
        <v>10</v>
      </c>
      <c r="C580" s="11">
        <v>0</v>
      </c>
      <c r="D580" s="11">
        <v>0</v>
      </c>
      <c r="E580" s="11">
        <v>0</v>
      </c>
      <c r="F580" s="44">
        <f t="shared" si="48"/>
        <v>0</v>
      </c>
      <c r="G580" s="44">
        <f t="shared" si="49"/>
        <v>0</v>
      </c>
      <c r="I580" s="10"/>
    </row>
    <row r="581" spans="1:16" x14ac:dyDescent="0.25">
      <c r="A581" s="14" t="s">
        <v>65</v>
      </c>
    </row>
    <row r="582" spans="1:16" x14ac:dyDescent="0.25">
      <c r="A582" s="58" t="s">
        <v>42</v>
      </c>
      <c r="B582" s="58"/>
      <c r="C582" s="48"/>
      <c r="D582" s="48"/>
      <c r="E582" s="48"/>
      <c r="F582" s="49"/>
      <c r="G582" s="49"/>
      <c r="J582" s="14"/>
      <c r="K582" s="14"/>
      <c r="L582" s="14"/>
      <c r="N582" s="5"/>
      <c r="O582" s="5"/>
      <c r="P582" s="5"/>
    </row>
    <row r="583" spans="1:16" ht="18" x14ac:dyDescent="0.2">
      <c r="A583" s="6"/>
      <c r="B583" s="15"/>
      <c r="C583" s="15" t="s">
        <v>10</v>
      </c>
      <c r="D583" s="15" t="s">
        <v>11</v>
      </c>
      <c r="E583" s="15" t="s">
        <v>12</v>
      </c>
      <c r="F583" s="50" t="s">
        <v>9</v>
      </c>
      <c r="G583" s="51" t="s">
        <v>8</v>
      </c>
      <c r="I583" s="8"/>
      <c r="J583" s="14"/>
      <c r="K583" s="14"/>
      <c r="L583" s="14"/>
      <c r="M583" s="21"/>
      <c r="N583" s="21"/>
      <c r="O583" s="16" t="s">
        <v>9</v>
      </c>
      <c r="P583" s="17" t="s">
        <v>8</v>
      </c>
    </row>
    <row r="584" spans="1:16" x14ac:dyDescent="0.25">
      <c r="B584" s="18">
        <v>-10</v>
      </c>
      <c r="C584" s="9">
        <v>2.2000000000000002</v>
      </c>
      <c r="D584" s="9">
        <v>3</v>
      </c>
      <c r="E584" s="9">
        <v>0</v>
      </c>
      <c r="F584" s="43">
        <f>AVERAGE(C584:E584)</f>
        <v>1.7333333333333334</v>
      </c>
      <c r="G584" s="43">
        <f>STDEV(C584:E584)/SQRT(COUNT(C584:E584))</f>
        <v>0.896908269804914</v>
      </c>
      <c r="I584" s="20" t="s">
        <v>30</v>
      </c>
      <c r="J584" s="20"/>
      <c r="K584" s="20"/>
      <c r="L584" s="20"/>
      <c r="M584" s="22"/>
      <c r="N584" s="23">
        <v>-1</v>
      </c>
      <c r="O584" s="22">
        <f>F593</f>
        <v>12.800000000000002</v>
      </c>
      <c r="P584" s="22">
        <f>G593</f>
        <v>1.8027756377319895</v>
      </c>
    </row>
    <row r="585" spans="1:16" x14ac:dyDescent="0.25">
      <c r="B585" s="18">
        <v>-9</v>
      </c>
      <c r="C585" s="9">
        <v>2.2999999999999998</v>
      </c>
      <c r="D585" s="9">
        <v>0</v>
      </c>
      <c r="E585" s="9">
        <v>4.0999999999999996</v>
      </c>
      <c r="F585" s="43">
        <f t="shared" ref="F585:F603" si="50">AVERAGE(C585:E585)</f>
        <v>2.1333333333333333</v>
      </c>
      <c r="G585" s="43">
        <f t="shared" ref="G585:G603" si="51">STDEV(C585:E585)/SQRT(COUNT(C585:E585))</f>
        <v>1.1864981153705125</v>
      </c>
      <c r="J585" s="15" t="s">
        <v>10</v>
      </c>
      <c r="K585" s="15" t="s">
        <v>11</v>
      </c>
      <c r="L585" s="15" t="s">
        <v>12</v>
      </c>
      <c r="M585" s="14"/>
      <c r="N585" s="23" t="s">
        <v>24</v>
      </c>
      <c r="O585" s="24">
        <f>F594</f>
        <v>15.233333333333334</v>
      </c>
      <c r="P585" s="24">
        <f>G594</f>
        <v>1.0744507640857464</v>
      </c>
    </row>
    <row r="586" spans="1:16" x14ac:dyDescent="0.25">
      <c r="B586" s="18">
        <v>-8</v>
      </c>
      <c r="C586" s="9">
        <v>0</v>
      </c>
      <c r="D586" s="9">
        <v>0</v>
      </c>
      <c r="E586" s="9">
        <v>3.1</v>
      </c>
      <c r="F586" s="43">
        <f t="shared" si="50"/>
        <v>1.0333333333333334</v>
      </c>
      <c r="G586" s="43">
        <f t="shared" si="51"/>
        <v>1.0333333333333334</v>
      </c>
      <c r="I586" s="23" t="s">
        <v>25</v>
      </c>
      <c r="J586" s="22">
        <f>SUM(C584:C592)</f>
        <v>28.9</v>
      </c>
      <c r="K586" s="22">
        <f>SUM(D584:D592)</f>
        <v>25.200000000000003</v>
      </c>
      <c r="L586" s="22">
        <f>SUM(E584:E592)</f>
        <v>27.6</v>
      </c>
      <c r="M586" s="22"/>
      <c r="N586" s="23" t="s">
        <v>25</v>
      </c>
      <c r="O586" s="22">
        <f>AVERAGE(J586:L586)</f>
        <v>27.233333333333334</v>
      </c>
      <c r="P586" s="22">
        <f>STDEV(J586:L586)/SQRT(COUNT(J586:L586))</f>
        <v>1.0837178804672563</v>
      </c>
    </row>
    <row r="587" spans="1:16" x14ac:dyDescent="0.25">
      <c r="B587" s="18">
        <v>-7</v>
      </c>
      <c r="C587" s="9">
        <v>0</v>
      </c>
      <c r="D587" s="9">
        <v>0</v>
      </c>
      <c r="E587" s="9">
        <v>0</v>
      </c>
      <c r="F587" s="43">
        <f t="shared" si="50"/>
        <v>0</v>
      </c>
      <c r="G587" s="43">
        <f t="shared" si="51"/>
        <v>0</v>
      </c>
      <c r="I587" s="26" t="s">
        <v>26</v>
      </c>
      <c r="J587" s="25">
        <f>SUM(C595:C603)</f>
        <v>0</v>
      </c>
      <c r="K587" s="25">
        <f>SUM(D595:D603)</f>
        <v>0</v>
      </c>
      <c r="L587" s="25">
        <f>SUM(E595:E603)</f>
        <v>0</v>
      </c>
      <c r="M587" s="22"/>
      <c r="N587" s="26" t="s">
        <v>26</v>
      </c>
      <c r="O587" s="27">
        <f>AVERAGE(J587:L587)</f>
        <v>0</v>
      </c>
      <c r="P587" s="27">
        <f>STDEV(J587:L587)/SQRT(COUNT(J587:L587))</f>
        <v>0</v>
      </c>
    </row>
    <row r="588" spans="1:16" ht="16" customHeight="1" x14ac:dyDescent="0.25">
      <c r="B588" s="18">
        <v>-6</v>
      </c>
      <c r="C588" s="9">
        <v>10.9</v>
      </c>
      <c r="D588" s="9">
        <v>11.4</v>
      </c>
      <c r="E588" s="9">
        <v>10.4</v>
      </c>
      <c r="F588" s="43">
        <f t="shared" si="50"/>
        <v>10.9</v>
      </c>
      <c r="G588" s="43">
        <f t="shared" si="51"/>
        <v>0.28867513459481292</v>
      </c>
      <c r="I588" s="10"/>
    </row>
    <row r="589" spans="1:16" x14ac:dyDescent="0.25">
      <c r="B589" s="18">
        <v>-5</v>
      </c>
      <c r="C589" s="9">
        <v>0</v>
      </c>
      <c r="D589" s="9">
        <v>0</v>
      </c>
      <c r="E589" s="9">
        <v>0</v>
      </c>
      <c r="F589" s="43">
        <f t="shared" si="50"/>
        <v>0</v>
      </c>
      <c r="G589" s="43">
        <f t="shared" si="51"/>
        <v>0</v>
      </c>
      <c r="I589" s="10"/>
    </row>
    <row r="590" spans="1:16" x14ac:dyDescent="0.25">
      <c r="B590" s="18">
        <v>-4</v>
      </c>
      <c r="C590" s="9">
        <v>0</v>
      </c>
      <c r="D590" s="9">
        <v>0</v>
      </c>
      <c r="E590" s="9">
        <v>3</v>
      </c>
      <c r="F590" s="43">
        <f t="shared" si="50"/>
        <v>1</v>
      </c>
      <c r="G590" s="43">
        <f t="shared" si="51"/>
        <v>1</v>
      </c>
      <c r="I590" s="10"/>
    </row>
    <row r="591" spans="1:16" x14ac:dyDescent="0.25">
      <c r="B591" s="18">
        <v>-3</v>
      </c>
      <c r="C591" s="9">
        <v>13.5</v>
      </c>
      <c r="D591" s="9">
        <v>6.4</v>
      </c>
      <c r="E591" s="9">
        <v>7</v>
      </c>
      <c r="F591" s="43">
        <f t="shared" si="50"/>
        <v>8.9666666666666668</v>
      </c>
      <c r="G591" s="43">
        <f t="shared" si="51"/>
        <v>2.2732746815503382</v>
      </c>
      <c r="I591" s="10"/>
    </row>
    <row r="592" spans="1:16" x14ac:dyDescent="0.25">
      <c r="B592" s="18">
        <v>-2</v>
      </c>
      <c r="C592" s="9">
        <v>0</v>
      </c>
      <c r="D592" s="9">
        <v>4.4000000000000004</v>
      </c>
      <c r="E592" s="9">
        <v>0</v>
      </c>
      <c r="F592" s="43">
        <f t="shared" si="50"/>
        <v>1.4666666666666668</v>
      </c>
      <c r="G592" s="43">
        <f t="shared" si="51"/>
        <v>1.466666666666667</v>
      </c>
      <c r="I592" s="10"/>
    </row>
    <row r="593" spans="1:16" x14ac:dyDescent="0.25">
      <c r="B593" s="18">
        <v>-1</v>
      </c>
      <c r="C593" s="9">
        <v>10.3</v>
      </c>
      <c r="D593" s="9">
        <v>16.3</v>
      </c>
      <c r="E593" s="9">
        <v>11.8</v>
      </c>
      <c r="F593" s="43">
        <f t="shared" si="50"/>
        <v>12.800000000000002</v>
      </c>
      <c r="G593" s="43">
        <f t="shared" si="51"/>
        <v>1.8027756377319895</v>
      </c>
      <c r="I593" s="10"/>
    </row>
    <row r="594" spans="1:16" x14ac:dyDescent="0.25">
      <c r="B594" s="18">
        <v>1</v>
      </c>
      <c r="C594" s="9">
        <v>15</v>
      </c>
      <c r="D594" s="9">
        <v>13.5</v>
      </c>
      <c r="E594" s="9">
        <v>17.2</v>
      </c>
      <c r="F594" s="43">
        <f t="shared" si="50"/>
        <v>15.233333333333334</v>
      </c>
      <c r="G594" s="43">
        <f t="shared" si="51"/>
        <v>1.0744507640857464</v>
      </c>
      <c r="I594" s="10"/>
    </row>
    <row r="595" spans="1:16" x14ac:dyDescent="0.25">
      <c r="B595" s="18">
        <v>2</v>
      </c>
      <c r="C595" s="9">
        <v>0</v>
      </c>
      <c r="D595" s="9">
        <v>0</v>
      </c>
      <c r="E595" s="9">
        <v>0</v>
      </c>
      <c r="F595" s="43">
        <f t="shared" si="50"/>
        <v>0</v>
      </c>
      <c r="G595" s="43">
        <f t="shared" si="51"/>
        <v>0</v>
      </c>
      <c r="I595" s="10"/>
    </row>
    <row r="596" spans="1:16" x14ac:dyDescent="0.25">
      <c r="B596" s="18">
        <v>3</v>
      </c>
      <c r="C596" s="9">
        <v>0</v>
      </c>
      <c r="D596" s="9">
        <v>0</v>
      </c>
      <c r="E596" s="9">
        <v>0</v>
      </c>
      <c r="F596" s="43">
        <f t="shared" si="50"/>
        <v>0</v>
      </c>
      <c r="G596" s="43">
        <f t="shared" si="51"/>
        <v>0</v>
      </c>
      <c r="I596" s="10"/>
    </row>
    <row r="597" spans="1:16" x14ac:dyDescent="0.25">
      <c r="B597" s="18">
        <v>4</v>
      </c>
      <c r="C597" s="9">
        <v>0</v>
      </c>
      <c r="D597" s="9">
        <v>0</v>
      </c>
      <c r="E597" s="9">
        <v>0</v>
      </c>
      <c r="F597" s="43">
        <f t="shared" si="50"/>
        <v>0</v>
      </c>
      <c r="G597" s="43">
        <f t="shared" si="51"/>
        <v>0</v>
      </c>
      <c r="I597" s="10"/>
    </row>
    <row r="598" spans="1:16" x14ac:dyDescent="0.25">
      <c r="B598" s="18">
        <v>5</v>
      </c>
      <c r="C598" s="9">
        <v>0</v>
      </c>
      <c r="D598" s="9">
        <v>0</v>
      </c>
      <c r="E598" s="9">
        <v>0</v>
      </c>
      <c r="F598" s="43">
        <f t="shared" si="50"/>
        <v>0</v>
      </c>
      <c r="G598" s="43">
        <f t="shared" si="51"/>
        <v>0</v>
      </c>
      <c r="I598" s="10"/>
    </row>
    <row r="599" spans="1:16" x14ac:dyDescent="0.25">
      <c r="B599" s="18">
        <v>6</v>
      </c>
      <c r="C599" s="9">
        <v>0</v>
      </c>
      <c r="D599" s="9">
        <v>0</v>
      </c>
      <c r="E599" s="9">
        <v>0</v>
      </c>
      <c r="F599" s="43">
        <f t="shared" si="50"/>
        <v>0</v>
      </c>
      <c r="G599" s="43">
        <f t="shared" si="51"/>
        <v>0</v>
      </c>
      <c r="I599" s="10"/>
    </row>
    <row r="600" spans="1:16" x14ac:dyDescent="0.25">
      <c r="B600" s="18">
        <v>7</v>
      </c>
      <c r="C600" s="9">
        <v>0</v>
      </c>
      <c r="D600" s="9">
        <v>0</v>
      </c>
      <c r="E600" s="9">
        <v>0</v>
      </c>
      <c r="F600" s="43">
        <f t="shared" si="50"/>
        <v>0</v>
      </c>
      <c r="G600" s="43">
        <f t="shared" si="51"/>
        <v>0</v>
      </c>
      <c r="I600" s="10"/>
    </row>
    <row r="601" spans="1:16" x14ac:dyDescent="0.25">
      <c r="B601" s="18">
        <v>8</v>
      </c>
      <c r="C601" s="9">
        <v>0</v>
      </c>
      <c r="D601" s="9">
        <v>0</v>
      </c>
      <c r="E601" s="9">
        <v>0</v>
      </c>
      <c r="F601" s="43">
        <f t="shared" si="50"/>
        <v>0</v>
      </c>
      <c r="G601" s="43">
        <f t="shared" si="51"/>
        <v>0</v>
      </c>
      <c r="I601" s="10"/>
    </row>
    <row r="602" spans="1:16" x14ac:dyDescent="0.25">
      <c r="B602" s="18">
        <v>9</v>
      </c>
      <c r="C602" s="9">
        <v>0</v>
      </c>
      <c r="D602" s="9">
        <v>0</v>
      </c>
      <c r="E602" s="9">
        <v>0</v>
      </c>
      <c r="F602" s="43">
        <f t="shared" si="50"/>
        <v>0</v>
      </c>
      <c r="G602" s="43">
        <f t="shared" si="51"/>
        <v>0</v>
      </c>
      <c r="I602" s="10"/>
    </row>
    <row r="603" spans="1:16" x14ac:dyDescent="0.25">
      <c r="A603" s="5"/>
      <c r="B603" s="19">
        <v>10</v>
      </c>
      <c r="C603" s="11">
        <v>0</v>
      </c>
      <c r="D603" s="11">
        <v>0</v>
      </c>
      <c r="E603" s="11">
        <v>0</v>
      </c>
      <c r="F603" s="44">
        <f t="shared" si="50"/>
        <v>0</v>
      </c>
      <c r="G603" s="44">
        <f t="shared" si="51"/>
        <v>0</v>
      </c>
      <c r="I603" s="10"/>
    </row>
    <row r="604" spans="1:16" x14ac:dyDescent="0.25">
      <c r="A604" s="14" t="s">
        <v>66</v>
      </c>
    </row>
    <row r="605" spans="1:16" x14ac:dyDescent="0.25">
      <c r="A605" s="58" t="s">
        <v>42</v>
      </c>
      <c r="B605" s="58"/>
      <c r="C605" s="48"/>
      <c r="D605" s="48"/>
      <c r="E605" s="48"/>
      <c r="F605" s="49"/>
      <c r="G605" s="49"/>
      <c r="J605" s="14"/>
      <c r="K605" s="14"/>
      <c r="L605" s="14"/>
      <c r="N605" s="5"/>
      <c r="O605" s="5"/>
      <c r="P605" s="5"/>
    </row>
    <row r="606" spans="1:16" ht="18" x14ac:dyDescent="0.2">
      <c r="A606" s="6"/>
      <c r="B606" s="15"/>
      <c r="C606" s="15" t="s">
        <v>10</v>
      </c>
      <c r="D606" s="15" t="s">
        <v>11</v>
      </c>
      <c r="E606" s="15" t="s">
        <v>12</v>
      </c>
      <c r="F606" s="50" t="s">
        <v>9</v>
      </c>
      <c r="G606" s="51" t="s">
        <v>8</v>
      </c>
      <c r="I606" s="8"/>
      <c r="J606" s="14"/>
      <c r="K606" s="14"/>
      <c r="L606" s="14"/>
      <c r="M606" s="21"/>
      <c r="N606" s="21"/>
      <c r="O606" s="16" t="s">
        <v>9</v>
      </c>
      <c r="P606" s="17" t="s">
        <v>8</v>
      </c>
    </row>
    <row r="607" spans="1:16" x14ac:dyDescent="0.25">
      <c r="B607" s="18">
        <v>-10</v>
      </c>
      <c r="C607" s="9">
        <v>0</v>
      </c>
      <c r="D607" s="9">
        <v>0</v>
      </c>
      <c r="E607" s="9">
        <v>0</v>
      </c>
      <c r="F607" s="43">
        <f>AVERAGE(C607:E607)</f>
        <v>0</v>
      </c>
      <c r="G607" s="43">
        <f>STDEV(C607:E607)/SQRT(COUNT(C607:E607))</f>
        <v>0</v>
      </c>
      <c r="I607" s="20" t="s">
        <v>30</v>
      </c>
      <c r="J607" s="20"/>
      <c r="K607" s="20"/>
      <c r="L607" s="20"/>
      <c r="M607" s="22"/>
      <c r="N607" s="23">
        <v>-1</v>
      </c>
      <c r="O607" s="22">
        <f>F616</f>
        <v>57.9</v>
      </c>
      <c r="P607" s="22">
        <f>G616</f>
        <v>1.6441816606851369</v>
      </c>
    </row>
    <row r="608" spans="1:16" x14ac:dyDescent="0.25">
      <c r="B608" s="18">
        <v>-9</v>
      </c>
      <c r="C608" s="9">
        <v>0</v>
      </c>
      <c r="D608" s="9">
        <v>0</v>
      </c>
      <c r="E608" s="9">
        <v>0</v>
      </c>
      <c r="F608" s="43">
        <f t="shared" ref="F608:F626" si="52">AVERAGE(C608:E608)</f>
        <v>0</v>
      </c>
      <c r="G608" s="43">
        <f t="shared" ref="G608:G626" si="53">STDEV(C608:E608)/SQRT(COUNT(C608:E608))</f>
        <v>0</v>
      </c>
      <c r="J608" s="15" t="s">
        <v>10</v>
      </c>
      <c r="K608" s="15" t="s">
        <v>11</v>
      </c>
      <c r="L608" s="15" t="s">
        <v>12</v>
      </c>
      <c r="M608" s="14"/>
      <c r="N608" s="23" t="s">
        <v>24</v>
      </c>
      <c r="O608" s="24">
        <f>F617</f>
        <v>10.633333333333333</v>
      </c>
      <c r="P608" s="24">
        <f>G617</f>
        <v>2.4700427346730471</v>
      </c>
    </row>
    <row r="609" spans="2:16" x14ac:dyDescent="0.25">
      <c r="B609" s="18">
        <v>-8</v>
      </c>
      <c r="C609" s="9">
        <v>0</v>
      </c>
      <c r="D609" s="9">
        <v>0</v>
      </c>
      <c r="E609" s="9">
        <v>0</v>
      </c>
      <c r="F609" s="43">
        <f t="shared" si="52"/>
        <v>0</v>
      </c>
      <c r="G609" s="43">
        <f t="shared" si="53"/>
        <v>0</v>
      </c>
      <c r="I609" s="23" t="s">
        <v>25</v>
      </c>
      <c r="J609" s="22">
        <f>SUM(C607:C615)</f>
        <v>5.3</v>
      </c>
      <c r="K609" s="22">
        <f>SUM(D607:D615)</f>
        <v>7.8</v>
      </c>
      <c r="L609" s="22">
        <f>SUM(E607:E615)</f>
        <v>6.8</v>
      </c>
      <c r="M609" s="22"/>
      <c r="N609" s="23" t="s">
        <v>25</v>
      </c>
      <c r="O609" s="22">
        <f>AVERAGE(J609:L609)</f>
        <v>6.6333333333333329</v>
      </c>
      <c r="P609" s="22">
        <f>STDEV(J609:L609)/SQRT(COUNT(J609:L609))</f>
        <v>0.72648315725678114</v>
      </c>
    </row>
    <row r="610" spans="2:16" x14ac:dyDescent="0.25">
      <c r="B610" s="18">
        <v>-7</v>
      </c>
      <c r="C610" s="9">
        <v>0</v>
      </c>
      <c r="D610" s="9">
        <v>0</v>
      </c>
      <c r="E610" s="9">
        <v>0</v>
      </c>
      <c r="F610" s="43">
        <f t="shared" si="52"/>
        <v>0</v>
      </c>
      <c r="G610" s="43">
        <f t="shared" si="53"/>
        <v>0</v>
      </c>
      <c r="I610" s="26" t="s">
        <v>26</v>
      </c>
      <c r="J610" s="25">
        <f>SUM(C618:C626)</f>
        <v>0</v>
      </c>
      <c r="K610" s="25">
        <f>SUM(D618:D626)</f>
        <v>0</v>
      </c>
      <c r="L610" s="25">
        <f>SUM(E618:E626)</f>
        <v>0</v>
      </c>
      <c r="M610" s="22"/>
      <c r="N610" s="26" t="s">
        <v>26</v>
      </c>
      <c r="O610" s="27">
        <f>AVERAGE(J610:L610)</f>
        <v>0</v>
      </c>
      <c r="P610" s="27">
        <f>STDEV(J610:L610)/SQRT(COUNT(J610:L610))</f>
        <v>0</v>
      </c>
    </row>
    <row r="611" spans="2:16" x14ac:dyDescent="0.25">
      <c r="B611" s="18">
        <v>-6</v>
      </c>
      <c r="C611" s="9">
        <v>0</v>
      </c>
      <c r="D611" s="9">
        <v>0</v>
      </c>
      <c r="E611" s="9">
        <v>0</v>
      </c>
      <c r="F611" s="43">
        <f t="shared" si="52"/>
        <v>0</v>
      </c>
      <c r="G611" s="43">
        <f t="shared" si="53"/>
        <v>0</v>
      </c>
      <c r="I611" s="10"/>
    </row>
    <row r="612" spans="2:16" x14ac:dyDescent="0.25">
      <c r="B612" s="18">
        <v>-5</v>
      </c>
      <c r="C612" s="9">
        <v>0</v>
      </c>
      <c r="D612" s="9">
        <v>0</v>
      </c>
      <c r="E612" s="9">
        <v>0</v>
      </c>
      <c r="F612" s="43">
        <f t="shared" si="52"/>
        <v>0</v>
      </c>
      <c r="G612" s="43">
        <f t="shared" si="53"/>
        <v>0</v>
      </c>
      <c r="I612" s="10"/>
    </row>
    <row r="613" spans="2:16" x14ac:dyDescent="0.25">
      <c r="B613" s="18">
        <v>-4</v>
      </c>
      <c r="C613" s="9">
        <v>0</v>
      </c>
      <c r="D613" s="9">
        <v>0</v>
      </c>
      <c r="E613" s="9">
        <v>0</v>
      </c>
      <c r="F613" s="43">
        <f t="shared" si="52"/>
        <v>0</v>
      </c>
      <c r="G613" s="43">
        <f t="shared" si="53"/>
        <v>0</v>
      </c>
      <c r="I613" s="10"/>
    </row>
    <row r="614" spans="2:16" x14ac:dyDescent="0.25">
      <c r="B614" s="18">
        <v>-3</v>
      </c>
      <c r="C614" s="9">
        <v>0</v>
      </c>
      <c r="D614" s="9">
        <v>3.2</v>
      </c>
      <c r="E614" s="9">
        <v>0</v>
      </c>
      <c r="F614" s="43">
        <f t="shared" si="52"/>
        <v>1.0666666666666667</v>
      </c>
      <c r="G614" s="43">
        <f t="shared" si="53"/>
        <v>1.0666666666666669</v>
      </c>
      <c r="I614" s="10"/>
    </row>
    <row r="615" spans="2:16" x14ac:dyDescent="0.25">
      <c r="B615" s="18">
        <v>-2</v>
      </c>
      <c r="C615" s="9">
        <v>5.3</v>
      </c>
      <c r="D615" s="9">
        <v>4.5999999999999996</v>
      </c>
      <c r="E615" s="9">
        <v>6.8</v>
      </c>
      <c r="F615" s="43">
        <f t="shared" si="52"/>
        <v>5.5666666666666664</v>
      </c>
      <c r="G615" s="43">
        <f t="shared" si="53"/>
        <v>0.64893074446439347</v>
      </c>
      <c r="I615" s="10"/>
    </row>
    <row r="616" spans="2:16" x14ac:dyDescent="0.25">
      <c r="B616" s="18">
        <v>-1</v>
      </c>
      <c r="C616" s="9">
        <v>58.5</v>
      </c>
      <c r="D616" s="9">
        <v>54.8</v>
      </c>
      <c r="E616" s="9">
        <v>60.4</v>
      </c>
      <c r="F616" s="43">
        <f t="shared" si="52"/>
        <v>57.9</v>
      </c>
      <c r="G616" s="43">
        <f t="shared" si="53"/>
        <v>1.6441816606851369</v>
      </c>
      <c r="I616" s="10"/>
    </row>
    <row r="617" spans="2:16" x14ac:dyDescent="0.25">
      <c r="B617" s="18">
        <v>1</v>
      </c>
      <c r="C617" s="9">
        <v>11.2</v>
      </c>
      <c r="D617" s="9">
        <v>6.1</v>
      </c>
      <c r="E617" s="9">
        <v>14.6</v>
      </c>
      <c r="F617" s="43">
        <f t="shared" si="52"/>
        <v>10.633333333333333</v>
      </c>
      <c r="G617" s="43">
        <f t="shared" si="53"/>
        <v>2.4700427346730471</v>
      </c>
      <c r="I617" s="10"/>
    </row>
    <row r="618" spans="2:16" x14ac:dyDescent="0.25">
      <c r="B618" s="18">
        <v>2</v>
      </c>
      <c r="C618" s="9">
        <v>0</v>
      </c>
      <c r="D618" s="9">
        <v>0</v>
      </c>
      <c r="E618" s="9">
        <v>0</v>
      </c>
      <c r="F618" s="43">
        <f t="shared" si="52"/>
        <v>0</v>
      </c>
      <c r="G618" s="43">
        <f t="shared" si="53"/>
        <v>0</v>
      </c>
      <c r="I618" s="10"/>
    </row>
    <row r="619" spans="2:16" ht="16" customHeight="1" x14ac:dyDescent="0.25">
      <c r="B619" s="18">
        <v>3</v>
      </c>
      <c r="C619" s="9">
        <v>0</v>
      </c>
      <c r="D619" s="9">
        <v>0</v>
      </c>
      <c r="E619" s="9">
        <v>0</v>
      </c>
      <c r="F619" s="43">
        <f t="shared" si="52"/>
        <v>0</v>
      </c>
      <c r="G619" s="43">
        <f t="shared" si="53"/>
        <v>0</v>
      </c>
      <c r="I619" s="10"/>
    </row>
    <row r="620" spans="2:16" x14ac:dyDescent="0.25">
      <c r="B620" s="18">
        <v>4</v>
      </c>
      <c r="C620" s="9">
        <v>0</v>
      </c>
      <c r="D620" s="9">
        <v>0</v>
      </c>
      <c r="E620" s="9">
        <v>0</v>
      </c>
      <c r="F620" s="43">
        <f t="shared" si="52"/>
        <v>0</v>
      </c>
      <c r="G620" s="43">
        <f t="shared" si="53"/>
        <v>0</v>
      </c>
      <c r="I620" s="10"/>
    </row>
    <row r="621" spans="2:16" x14ac:dyDescent="0.25">
      <c r="B621" s="18">
        <v>5</v>
      </c>
      <c r="C621" s="9">
        <v>0</v>
      </c>
      <c r="D621" s="9">
        <v>0</v>
      </c>
      <c r="E621" s="9">
        <v>0</v>
      </c>
      <c r="F621" s="43">
        <f t="shared" si="52"/>
        <v>0</v>
      </c>
      <c r="G621" s="43">
        <f t="shared" si="53"/>
        <v>0</v>
      </c>
      <c r="I621" s="10"/>
    </row>
    <row r="622" spans="2:16" x14ac:dyDescent="0.25">
      <c r="B622" s="18">
        <v>6</v>
      </c>
      <c r="C622" s="9">
        <v>0</v>
      </c>
      <c r="D622" s="9">
        <v>0</v>
      </c>
      <c r="E622" s="9">
        <v>0</v>
      </c>
      <c r="F622" s="43">
        <f t="shared" si="52"/>
        <v>0</v>
      </c>
      <c r="G622" s="43">
        <f t="shared" si="53"/>
        <v>0</v>
      </c>
      <c r="I622" s="10"/>
    </row>
    <row r="623" spans="2:16" x14ac:dyDescent="0.25">
      <c r="B623" s="18">
        <v>7</v>
      </c>
      <c r="C623" s="9">
        <v>0</v>
      </c>
      <c r="D623" s="9">
        <v>0</v>
      </c>
      <c r="E623" s="9">
        <v>0</v>
      </c>
      <c r="F623" s="43">
        <f t="shared" si="52"/>
        <v>0</v>
      </c>
      <c r="G623" s="43">
        <f t="shared" si="53"/>
        <v>0</v>
      </c>
      <c r="I623" s="10"/>
    </row>
    <row r="624" spans="2:16" x14ac:dyDescent="0.25">
      <c r="B624" s="18">
        <v>8</v>
      </c>
      <c r="C624" s="9">
        <v>0</v>
      </c>
      <c r="D624" s="9">
        <v>0</v>
      </c>
      <c r="E624" s="9">
        <v>0</v>
      </c>
      <c r="F624" s="43">
        <f t="shared" si="52"/>
        <v>0</v>
      </c>
      <c r="G624" s="43">
        <f t="shared" si="53"/>
        <v>0</v>
      </c>
      <c r="I624" s="10"/>
    </row>
    <row r="625" spans="1:16" x14ac:dyDescent="0.25">
      <c r="B625" s="18">
        <v>9</v>
      </c>
      <c r="C625" s="9">
        <v>0</v>
      </c>
      <c r="D625" s="9">
        <v>0</v>
      </c>
      <c r="E625" s="9">
        <v>0</v>
      </c>
      <c r="F625" s="43">
        <f t="shared" si="52"/>
        <v>0</v>
      </c>
      <c r="G625" s="43">
        <f t="shared" si="53"/>
        <v>0</v>
      </c>
      <c r="I625" s="10"/>
    </row>
    <row r="626" spans="1:16" x14ac:dyDescent="0.25">
      <c r="A626" s="5"/>
      <c r="B626" s="19">
        <v>10</v>
      </c>
      <c r="C626" s="11">
        <v>0</v>
      </c>
      <c r="D626" s="11">
        <v>0</v>
      </c>
      <c r="E626" s="11">
        <v>0</v>
      </c>
      <c r="F626" s="44">
        <f t="shared" si="52"/>
        <v>0</v>
      </c>
      <c r="G626" s="44">
        <f t="shared" si="53"/>
        <v>0</v>
      </c>
      <c r="I626" s="10"/>
    </row>
    <row r="627" spans="1:16" x14ac:dyDescent="0.25">
      <c r="A627" s="14" t="s">
        <v>49</v>
      </c>
    </row>
    <row r="628" spans="1:16" x14ac:dyDescent="0.25">
      <c r="A628" s="58" t="s">
        <v>42</v>
      </c>
      <c r="B628" s="58"/>
      <c r="C628" s="48"/>
      <c r="D628" s="48"/>
      <c r="E628" s="48"/>
      <c r="F628" s="49"/>
      <c r="G628" s="49"/>
      <c r="J628" s="14"/>
      <c r="K628" s="14"/>
      <c r="L628" s="14"/>
      <c r="N628" s="5"/>
      <c r="O628" s="5"/>
      <c r="P628" s="5"/>
    </row>
    <row r="629" spans="1:16" ht="18" x14ac:dyDescent="0.2">
      <c r="A629" s="6"/>
      <c r="B629" s="15"/>
      <c r="C629" s="15" t="s">
        <v>10</v>
      </c>
      <c r="D629" s="15" t="s">
        <v>11</v>
      </c>
      <c r="E629" s="15" t="s">
        <v>12</v>
      </c>
      <c r="F629" s="50" t="s">
        <v>9</v>
      </c>
      <c r="G629" s="51" t="s">
        <v>8</v>
      </c>
      <c r="I629" s="8"/>
      <c r="J629" s="14"/>
      <c r="K629" s="14"/>
      <c r="L629" s="14"/>
      <c r="M629" s="21"/>
      <c r="N629" s="21"/>
      <c r="O629" s="16" t="s">
        <v>9</v>
      </c>
      <c r="P629" s="17" t="s">
        <v>8</v>
      </c>
    </row>
    <row r="630" spans="1:16" x14ac:dyDescent="0.25">
      <c r="B630" s="18">
        <v>-10</v>
      </c>
      <c r="C630" s="9">
        <v>0</v>
      </c>
      <c r="D630" s="9">
        <v>0</v>
      </c>
      <c r="E630" s="9">
        <v>0</v>
      </c>
      <c r="F630" s="43">
        <f>AVERAGE(C630:E630)</f>
        <v>0</v>
      </c>
      <c r="G630" s="43">
        <f>STDEV(C630:E630)/SQRT(COUNT(C630:E630))</f>
        <v>0</v>
      </c>
      <c r="I630" s="20" t="s">
        <v>30</v>
      </c>
      <c r="J630" s="20"/>
      <c r="K630" s="20"/>
      <c r="L630" s="20"/>
      <c r="M630" s="22"/>
      <c r="N630" s="23">
        <v>-1</v>
      </c>
      <c r="O630" s="22">
        <f>F639</f>
        <v>0</v>
      </c>
      <c r="P630" s="22">
        <f>G639</f>
        <v>0</v>
      </c>
    </row>
    <row r="631" spans="1:16" x14ac:dyDescent="0.25">
      <c r="B631" s="18">
        <v>-9</v>
      </c>
      <c r="C631" s="9">
        <v>0</v>
      </c>
      <c r="D631" s="9">
        <v>0</v>
      </c>
      <c r="E631" s="9">
        <v>0</v>
      </c>
      <c r="F631" s="43">
        <f t="shared" ref="F631:F649" si="54">AVERAGE(C631:E631)</f>
        <v>0</v>
      </c>
      <c r="G631" s="43">
        <f t="shared" ref="G631:G649" si="55">STDEV(C631:E631)/SQRT(COUNT(C631:E631))</f>
        <v>0</v>
      </c>
      <c r="J631" s="15" t="s">
        <v>10</v>
      </c>
      <c r="K631" s="15" t="s">
        <v>11</v>
      </c>
      <c r="L631" s="15" t="s">
        <v>12</v>
      </c>
      <c r="M631" s="14"/>
      <c r="N631" s="23" t="s">
        <v>24</v>
      </c>
      <c r="O631" s="24">
        <f>F640</f>
        <v>0</v>
      </c>
      <c r="P631" s="24">
        <f>G640</f>
        <v>0</v>
      </c>
    </row>
    <row r="632" spans="1:16" x14ac:dyDescent="0.25">
      <c r="B632" s="18">
        <v>-8</v>
      </c>
      <c r="C632" s="9">
        <v>0</v>
      </c>
      <c r="D632" s="9">
        <v>0</v>
      </c>
      <c r="E632" s="9">
        <v>0</v>
      </c>
      <c r="F632" s="43">
        <f t="shared" si="54"/>
        <v>0</v>
      </c>
      <c r="G632" s="43">
        <f t="shared" si="55"/>
        <v>0</v>
      </c>
      <c r="I632" s="23" t="s">
        <v>25</v>
      </c>
      <c r="J632" s="22">
        <f>SUM(C630:C638)</f>
        <v>0</v>
      </c>
      <c r="K632" s="22">
        <f>SUM(D630:D638)</f>
        <v>0</v>
      </c>
      <c r="L632" s="22">
        <f>SUM(E630:E638)</f>
        <v>0</v>
      </c>
      <c r="M632" s="22"/>
      <c r="N632" s="23" t="s">
        <v>25</v>
      </c>
      <c r="O632" s="22">
        <f>AVERAGE(J632:L632)</f>
        <v>0</v>
      </c>
      <c r="P632" s="22">
        <f>STDEV(J632:L632)/SQRT(COUNT(J632:L632))</f>
        <v>0</v>
      </c>
    </row>
    <row r="633" spans="1:16" x14ac:dyDescent="0.25">
      <c r="B633" s="18">
        <v>-7</v>
      </c>
      <c r="C633" s="9">
        <v>0</v>
      </c>
      <c r="D633" s="9">
        <v>0</v>
      </c>
      <c r="E633" s="9">
        <v>0</v>
      </c>
      <c r="F633" s="43">
        <f t="shared" si="54"/>
        <v>0</v>
      </c>
      <c r="G633" s="43">
        <f t="shared" si="55"/>
        <v>0</v>
      </c>
      <c r="I633" s="26" t="s">
        <v>26</v>
      </c>
      <c r="J633" s="25">
        <f>SUM(C641:C649)</f>
        <v>0</v>
      </c>
      <c r="K633" s="25">
        <f>SUM(D641:D649)</f>
        <v>0</v>
      </c>
      <c r="L633" s="25">
        <f>SUM(E641:E649)</f>
        <v>0</v>
      </c>
      <c r="M633" s="22"/>
      <c r="N633" s="26" t="s">
        <v>26</v>
      </c>
      <c r="O633" s="27">
        <f>AVERAGE(J633:L633)</f>
        <v>0</v>
      </c>
      <c r="P633" s="27">
        <f>STDEV(J633:L633)/SQRT(COUNT(J633:L633))</f>
        <v>0</v>
      </c>
    </row>
    <row r="634" spans="1:16" x14ac:dyDescent="0.25">
      <c r="B634" s="18">
        <v>-6</v>
      </c>
      <c r="C634" s="9">
        <v>0</v>
      </c>
      <c r="D634" s="9">
        <v>0</v>
      </c>
      <c r="E634" s="9">
        <v>0</v>
      </c>
      <c r="F634" s="43">
        <f t="shared" si="54"/>
        <v>0</v>
      </c>
      <c r="G634" s="43">
        <f t="shared" si="55"/>
        <v>0</v>
      </c>
      <c r="I634" s="10"/>
    </row>
    <row r="635" spans="1:16" x14ac:dyDescent="0.25">
      <c r="B635" s="18">
        <v>-5</v>
      </c>
      <c r="C635" s="9">
        <v>0</v>
      </c>
      <c r="D635" s="9">
        <v>0</v>
      </c>
      <c r="E635" s="9">
        <v>0</v>
      </c>
      <c r="F635" s="43">
        <f t="shared" si="54"/>
        <v>0</v>
      </c>
      <c r="G635" s="43">
        <f t="shared" si="55"/>
        <v>0</v>
      </c>
      <c r="I635" s="10"/>
    </row>
    <row r="636" spans="1:16" x14ac:dyDescent="0.25">
      <c r="B636" s="18">
        <v>-4</v>
      </c>
      <c r="C636" s="9">
        <v>0</v>
      </c>
      <c r="D636" s="9">
        <v>0</v>
      </c>
      <c r="E636" s="9">
        <v>0</v>
      </c>
      <c r="F636" s="43">
        <f t="shared" si="54"/>
        <v>0</v>
      </c>
      <c r="G636" s="43">
        <f t="shared" si="55"/>
        <v>0</v>
      </c>
      <c r="I636" s="10"/>
    </row>
    <row r="637" spans="1:16" x14ac:dyDescent="0.25">
      <c r="B637" s="18">
        <v>-3</v>
      </c>
      <c r="C637" s="9">
        <v>0</v>
      </c>
      <c r="D637" s="9">
        <v>0</v>
      </c>
      <c r="E637" s="9">
        <v>0</v>
      </c>
      <c r="F637" s="43">
        <f t="shared" si="54"/>
        <v>0</v>
      </c>
      <c r="G637" s="43">
        <f t="shared" si="55"/>
        <v>0</v>
      </c>
      <c r="I637" s="10"/>
    </row>
    <row r="638" spans="1:16" x14ac:dyDescent="0.25">
      <c r="B638" s="18">
        <v>-2</v>
      </c>
      <c r="C638" s="9">
        <v>0</v>
      </c>
      <c r="D638" s="9">
        <v>0</v>
      </c>
      <c r="E638" s="9">
        <v>0</v>
      </c>
      <c r="F638" s="43">
        <f t="shared" si="54"/>
        <v>0</v>
      </c>
      <c r="G638" s="43">
        <f t="shared" si="55"/>
        <v>0</v>
      </c>
      <c r="I638" s="10"/>
    </row>
    <row r="639" spans="1:16" x14ac:dyDescent="0.25">
      <c r="B639" s="18">
        <v>-1</v>
      </c>
      <c r="C639" s="9">
        <v>0</v>
      </c>
      <c r="D639" s="9">
        <v>0</v>
      </c>
      <c r="E639" s="9">
        <v>0</v>
      </c>
      <c r="F639" s="43">
        <f t="shared" si="54"/>
        <v>0</v>
      </c>
      <c r="G639" s="43">
        <f t="shared" si="55"/>
        <v>0</v>
      </c>
      <c r="I639" s="10"/>
    </row>
    <row r="640" spans="1:16" ht="16" customHeight="1" x14ac:dyDescent="0.25">
      <c r="B640" s="18">
        <v>1</v>
      </c>
      <c r="C640" s="9">
        <v>0</v>
      </c>
      <c r="D640" s="9">
        <v>0</v>
      </c>
      <c r="E640" s="9">
        <v>0</v>
      </c>
      <c r="F640" s="43">
        <f t="shared" si="54"/>
        <v>0</v>
      </c>
      <c r="G640" s="43">
        <f t="shared" si="55"/>
        <v>0</v>
      </c>
      <c r="I640" s="10"/>
    </row>
    <row r="641" spans="1:16" x14ac:dyDescent="0.25">
      <c r="B641" s="18">
        <v>2</v>
      </c>
      <c r="C641" s="9">
        <v>0</v>
      </c>
      <c r="D641" s="9">
        <v>0</v>
      </c>
      <c r="E641" s="9">
        <v>0</v>
      </c>
      <c r="F641" s="43">
        <f t="shared" si="54"/>
        <v>0</v>
      </c>
      <c r="G641" s="43">
        <f t="shared" si="55"/>
        <v>0</v>
      </c>
      <c r="I641" s="10"/>
    </row>
    <row r="642" spans="1:16" x14ac:dyDescent="0.25">
      <c r="B642" s="18">
        <v>3</v>
      </c>
      <c r="C642" s="9">
        <v>0</v>
      </c>
      <c r="D642" s="9">
        <v>0</v>
      </c>
      <c r="E642" s="9">
        <v>0</v>
      </c>
      <c r="F642" s="43">
        <f t="shared" si="54"/>
        <v>0</v>
      </c>
      <c r="G642" s="43">
        <f t="shared" si="55"/>
        <v>0</v>
      </c>
      <c r="I642" s="10"/>
    </row>
    <row r="643" spans="1:16" x14ac:dyDescent="0.25">
      <c r="B643" s="18">
        <v>4</v>
      </c>
      <c r="C643" s="9">
        <v>0</v>
      </c>
      <c r="D643" s="9">
        <v>0</v>
      </c>
      <c r="E643" s="9">
        <v>0</v>
      </c>
      <c r="F643" s="43">
        <f t="shared" si="54"/>
        <v>0</v>
      </c>
      <c r="G643" s="43">
        <f t="shared" si="55"/>
        <v>0</v>
      </c>
      <c r="I643" s="10"/>
    </row>
    <row r="644" spans="1:16" x14ac:dyDescent="0.25">
      <c r="B644" s="18">
        <v>5</v>
      </c>
      <c r="C644" s="9">
        <v>0</v>
      </c>
      <c r="D644" s="9">
        <v>0</v>
      </c>
      <c r="E644" s="9">
        <v>0</v>
      </c>
      <c r="F644" s="43">
        <f t="shared" si="54"/>
        <v>0</v>
      </c>
      <c r="G644" s="43">
        <f t="shared" si="55"/>
        <v>0</v>
      </c>
      <c r="I644" s="10"/>
    </row>
    <row r="645" spans="1:16" x14ac:dyDescent="0.25">
      <c r="B645" s="18">
        <v>6</v>
      </c>
      <c r="C645" s="9">
        <v>0</v>
      </c>
      <c r="D645" s="9">
        <v>0</v>
      </c>
      <c r="E645" s="9">
        <v>0</v>
      </c>
      <c r="F645" s="43">
        <f t="shared" si="54"/>
        <v>0</v>
      </c>
      <c r="G645" s="43">
        <f t="shared" si="55"/>
        <v>0</v>
      </c>
      <c r="I645" s="10"/>
    </row>
    <row r="646" spans="1:16" x14ac:dyDescent="0.25">
      <c r="B646" s="18">
        <v>7</v>
      </c>
      <c r="C646" s="9">
        <v>0</v>
      </c>
      <c r="D646" s="9">
        <v>0</v>
      </c>
      <c r="E646" s="9">
        <v>0</v>
      </c>
      <c r="F646" s="43">
        <f t="shared" si="54"/>
        <v>0</v>
      </c>
      <c r="G646" s="43">
        <f t="shared" si="55"/>
        <v>0</v>
      </c>
      <c r="I646" s="10"/>
    </row>
    <row r="647" spans="1:16" x14ac:dyDescent="0.25">
      <c r="B647" s="18">
        <v>8</v>
      </c>
      <c r="C647" s="9">
        <v>0</v>
      </c>
      <c r="D647" s="9">
        <v>0</v>
      </c>
      <c r="E647" s="9">
        <v>0</v>
      </c>
      <c r="F647" s="43">
        <f t="shared" si="54"/>
        <v>0</v>
      </c>
      <c r="G647" s="43">
        <f t="shared" si="55"/>
        <v>0</v>
      </c>
      <c r="I647" s="10"/>
    </row>
    <row r="648" spans="1:16" x14ac:dyDescent="0.25">
      <c r="B648" s="18">
        <v>9</v>
      </c>
      <c r="C648" s="9">
        <v>0</v>
      </c>
      <c r="D648" s="9">
        <v>0</v>
      </c>
      <c r="E648" s="9">
        <v>0</v>
      </c>
      <c r="F648" s="43">
        <f t="shared" si="54"/>
        <v>0</v>
      </c>
      <c r="G648" s="43">
        <f t="shared" si="55"/>
        <v>0</v>
      </c>
      <c r="I648" s="10"/>
    </row>
    <row r="649" spans="1:16" x14ac:dyDescent="0.25">
      <c r="A649" s="5"/>
      <c r="B649" s="19">
        <v>10</v>
      </c>
      <c r="C649" s="11">
        <v>0</v>
      </c>
      <c r="D649" s="11">
        <v>0</v>
      </c>
      <c r="E649" s="11">
        <v>0</v>
      </c>
      <c r="F649" s="44">
        <f t="shared" si="54"/>
        <v>0</v>
      </c>
      <c r="G649" s="44">
        <f t="shared" si="55"/>
        <v>0</v>
      </c>
      <c r="I649" s="10"/>
    </row>
    <row r="650" spans="1:16" x14ac:dyDescent="0.25">
      <c r="A650" s="14" t="s">
        <v>50</v>
      </c>
    </row>
    <row r="651" spans="1:16" x14ac:dyDescent="0.25">
      <c r="A651" s="58" t="s">
        <v>42</v>
      </c>
      <c r="B651" s="58"/>
      <c r="C651" s="48"/>
      <c r="D651" s="48"/>
      <c r="E651" s="48"/>
      <c r="F651" s="49"/>
      <c r="G651" s="49"/>
      <c r="J651" s="14"/>
      <c r="K651" s="14"/>
      <c r="L651" s="14"/>
      <c r="N651" s="5"/>
      <c r="O651" s="5"/>
      <c r="P651" s="5"/>
    </row>
    <row r="652" spans="1:16" ht="18" x14ac:dyDescent="0.2">
      <c r="A652" s="6"/>
      <c r="B652" s="15"/>
      <c r="C652" s="15" t="s">
        <v>10</v>
      </c>
      <c r="D652" s="15" t="s">
        <v>11</v>
      </c>
      <c r="E652" s="15" t="s">
        <v>12</v>
      </c>
      <c r="F652" s="50" t="s">
        <v>9</v>
      </c>
      <c r="G652" s="51" t="s">
        <v>8</v>
      </c>
      <c r="I652" s="8"/>
      <c r="J652" s="14"/>
      <c r="K652" s="14"/>
      <c r="L652" s="14"/>
      <c r="M652" s="21"/>
      <c r="N652" s="21"/>
      <c r="O652" s="16" t="s">
        <v>9</v>
      </c>
      <c r="P652" s="17" t="s">
        <v>8</v>
      </c>
    </row>
    <row r="653" spans="1:16" x14ac:dyDescent="0.25">
      <c r="B653" s="18">
        <v>-10</v>
      </c>
      <c r="C653" s="9">
        <v>0</v>
      </c>
      <c r="D653" s="9">
        <v>0</v>
      </c>
      <c r="E653" s="9">
        <v>0</v>
      </c>
      <c r="F653" s="43">
        <f>AVERAGE(C653:E653)</f>
        <v>0</v>
      </c>
      <c r="G653" s="43">
        <f>STDEV(C653:E653)/SQRT(COUNT(C653:E653))</f>
        <v>0</v>
      </c>
      <c r="I653" s="20" t="s">
        <v>30</v>
      </c>
      <c r="J653" s="20"/>
      <c r="K653" s="20"/>
      <c r="L653" s="20"/>
      <c r="M653" s="22"/>
      <c r="N653" s="23">
        <v>-1</v>
      </c>
      <c r="O653" s="22">
        <f>F662</f>
        <v>0</v>
      </c>
      <c r="P653" s="22">
        <f>G662</f>
        <v>0</v>
      </c>
    </row>
    <row r="654" spans="1:16" x14ac:dyDescent="0.25">
      <c r="B654" s="18">
        <v>-9</v>
      </c>
      <c r="C654" s="9">
        <v>0</v>
      </c>
      <c r="D654" s="9">
        <v>0</v>
      </c>
      <c r="E654" s="9">
        <v>0</v>
      </c>
      <c r="F654" s="43">
        <f t="shared" ref="F654:F672" si="56">AVERAGE(C654:E654)</f>
        <v>0</v>
      </c>
      <c r="G654" s="43">
        <f t="shared" ref="G654:G672" si="57">STDEV(C654:E654)/SQRT(COUNT(C654:E654))</f>
        <v>0</v>
      </c>
      <c r="J654" s="15" t="s">
        <v>10</v>
      </c>
      <c r="K654" s="15" t="s">
        <v>11</v>
      </c>
      <c r="L654" s="15" t="s">
        <v>12</v>
      </c>
      <c r="M654" s="14"/>
      <c r="N654" s="23" t="s">
        <v>24</v>
      </c>
      <c r="O654" s="24">
        <f>F663</f>
        <v>0</v>
      </c>
      <c r="P654" s="24">
        <f>G663</f>
        <v>0</v>
      </c>
    </row>
    <row r="655" spans="1:16" x14ac:dyDescent="0.25">
      <c r="B655" s="18">
        <v>-8</v>
      </c>
      <c r="C655" s="9">
        <v>0</v>
      </c>
      <c r="D655" s="9">
        <v>0</v>
      </c>
      <c r="E655" s="9">
        <v>0</v>
      </c>
      <c r="F655" s="43">
        <f t="shared" si="56"/>
        <v>0</v>
      </c>
      <c r="G655" s="43">
        <f t="shared" si="57"/>
        <v>0</v>
      </c>
      <c r="I655" s="23" t="s">
        <v>25</v>
      </c>
      <c r="J655" s="22">
        <f>SUM(C653:C661)</f>
        <v>0</v>
      </c>
      <c r="K655" s="22">
        <f>SUM(D653:D661)</f>
        <v>0</v>
      </c>
      <c r="L655" s="22">
        <f>SUM(E653:E661)</f>
        <v>0</v>
      </c>
      <c r="M655" s="22"/>
      <c r="N655" s="23" t="s">
        <v>25</v>
      </c>
      <c r="O655" s="22">
        <f>AVERAGE(J655:L655)</f>
        <v>0</v>
      </c>
      <c r="P655" s="22">
        <f>STDEV(J655:L655)/SQRT(COUNT(J655:L655))</f>
        <v>0</v>
      </c>
    </row>
    <row r="656" spans="1:16" x14ac:dyDescent="0.25">
      <c r="B656" s="18">
        <v>-7</v>
      </c>
      <c r="C656" s="9">
        <v>0</v>
      </c>
      <c r="D656" s="9">
        <v>0</v>
      </c>
      <c r="E656" s="9">
        <v>0</v>
      </c>
      <c r="F656" s="43">
        <f t="shared" si="56"/>
        <v>0</v>
      </c>
      <c r="G656" s="43">
        <f t="shared" si="57"/>
        <v>0</v>
      </c>
      <c r="I656" s="26" t="s">
        <v>26</v>
      </c>
      <c r="J656" s="25">
        <f>SUM(C664:C672)</f>
        <v>0</v>
      </c>
      <c r="K656" s="25">
        <f>SUM(D664:D672)</f>
        <v>0</v>
      </c>
      <c r="L656" s="25">
        <f>SUM(E664:E672)</f>
        <v>0</v>
      </c>
      <c r="M656" s="22"/>
      <c r="N656" s="26" t="s">
        <v>26</v>
      </c>
      <c r="O656" s="27">
        <f>AVERAGE(J656:L656)</f>
        <v>0</v>
      </c>
      <c r="P656" s="27">
        <f>STDEV(J656:L656)/SQRT(COUNT(J656:L656))</f>
        <v>0</v>
      </c>
    </row>
    <row r="657" spans="1:9" x14ac:dyDescent="0.25">
      <c r="B657" s="18">
        <v>-6</v>
      </c>
      <c r="C657" s="9">
        <v>0</v>
      </c>
      <c r="D657" s="9">
        <v>0</v>
      </c>
      <c r="E657" s="9">
        <v>0</v>
      </c>
      <c r="F657" s="43">
        <f t="shared" si="56"/>
        <v>0</v>
      </c>
      <c r="G657" s="43">
        <f t="shared" si="57"/>
        <v>0</v>
      </c>
      <c r="I657" s="10"/>
    </row>
    <row r="658" spans="1:9" x14ac:dyDescent="0.25">
      <c r="B658" s="18">
        <v>-5</v>
      </c>
      <c r="C658" s="9">
        <v>0</v>
      </c>
      <c r="D658" s="9">
        <v>0</v>
      </c>
      <c r="E658" s="9">
        <v>0</v>
      </c>
      <c r="F658" s="43">
        <f t="shared" si="56"/>
        <v>0</v>
      </c>
      <c r="G658" s="43">
        <f t="shared" si="57"/>
        <v>0</v>
      </c>
      <c r="I658" s="10"/>
    </row>
    <row r="659" spans="1:9" x14ac:dyDescent="0.25">
      <c r="B659" s="18">
        <v>-4</v>
      </c>
      <c r="C659" s="9">
        <v>0</v>
      </c>
      <c r="D659" s="9">
        <v>0</v>
      </c>
      <c r="E659" s="9">
        <v>0</v>
      </c>
      <c r="F659" s="43">
        <f t="shared" si="56"/>
        <v>0</v>
      </c>
      <c r="G659" s="43">
        <f t="shared" si="57"/>
        <v>0</v>
      </c>
      <c r="I659" s="10"/>
    </row>
    <row r="660" spans="1:9" x14ac:dyDescent="0.25">
      <c r="B660" s="18">
        <v>-3</v>
      </c>
      <c r="C660" s="9">
        <v>0</v>
      </c>
      <c r="D660" s="9">
        <v>0</v>
      </c>
      <c r="E660" s="9">
        <v>0</v>
      </c>
      <c r="F660" s="43">
        <f t="shared" si="56"/>
        <v>0</v>
      </c>
      <c r="G660" s="43">
        <f t="shared" si="57"/>
        <v>0</v>
      </c>
      <c r="I660" s="10"/>
    </row>
    <row r="661" spans="1:9" x14ac:dyDescent="0.25">
      <c r="B661" s="18">
        <v>-2</v>
      </c>
      <c r="C661" s="9">
        <v>0</v>
      </c>
      <c r="D661" s="9">
        <v>0</v>
      </c>
      <c r="E661" s="9">
        <v>0</v>
      </c>
      <c r="F661" s="43">
        <f t="shared" si="56"/>
        <v>0</v>
      </c>
      <c r="G661" s="43">
        <f t="shared" si="57"/>
        <v>0</v>
      </c>
      <c r="I661" s="10"/>
    </row>
    <row r="662" spans="1:9" x14ac:dyDescent="0.25">
      <c r="B662" s="18">
        <v>-1</v>
      </c>
      <c r="C662" s="9">
        <v>0</v>
      </c>
      <c r="D662" s="9">
        <v>0</v>
      </c>
      <c r="E662" s="9">
        <v>0</v>
      </c>
      <c r="F662" s="43">
        <f t="shared" si="56"/>
        <v>0</v>
      </c>
      <c r="G662" s="43">
        <f t="shared" si="57"/>
        <v>0</v>
      </c>
      <c r="I662" s="10"/>
    </row>
    <row r="663" spans="1:9" x14ac:dyDescent="0.25">
      <c r="B663" s="18">
        <v>1</v>
      </c>
      <c r="C663" s="9">
        <v>0</v>
      </c>
      <c r="D663" s="9">
        <v>0</v>
      </c>
      <c r="E663" s="9">
        <v>0</v>
      </c>
      <c r="F663" s="43">
        <f t="shared" si="56"/>
        <v>0</v>
      </c>
      <c r="G663" s="43">
        <f t="shared" si="57"/>
        <v>0</v>
      </c>
      <c r="I663" s="10"/>
    </row>
    <row r="664" spans="1:9" x14ac:dyDescent="0.25">
      <c r="B664" s="18">
        <v>2</v>
      </c>
      <c r="C664" s="9">
        <v>0</v>
      </c>
      <c r="D664" s="9">
        <v>0</v>
      </c>
      <c r="E664" s="9">
        <v>0</v>
      </c>
      <c r="F664" s="43">
        <f t="shared" si="56"/>
        <v>0</v>
      </c>
      <c r="G664" s="43">
        <f t="shared" si="57"/>
        <v>0</v>
      </c>
      <c r="I664" s="10"/>
    </row>
    <row r="665" spans="1:9" x14ac:dyDescent="0.25">
      <c r="B665" s="18">
        <v>3</v>
      </c>
      <c r="C665" s="9">
        <v>0</v>
      </c>
      <c r="D665" s="9">
        <v>0</v>
      </c>
      <c r="E665" s="9">
        <v>0</v>
      </c>
      <c r="F665" s="43">
        <f t="shared" si="56"/>
        <v>0</v>
      </c>
      <c r="G665" s="43">
        <f t="shared" si="57"/>
        <v>0</v>
      </c>
      <c r="I665" s="10"/>
    </row>
    <row r="666" spans="1:9" x14ac:dyDescent="0.25">
      <c r="B666" s="18">
        <v>4</v>
      </c>
      <c r="C666" s="9">
        <v>0</v>
      </c>
      <c r="D666" s="9">
        <v>0</v>
      </c>
      <c r="E666" s="9">
        <v>0</v>
      </c>
      <c r="F666" s="43">
        <f t="shared" si="56"/>
        <v>0</v>
      </c>
      <c r="G666" s="43">
        <f t="shared" si="57"/>
        <v>0</v>
      </c>
      <c r="I666" s="10"/>
    </row>
    <row r="667" spans="1:9" x14ac:dyDescent="0.25">
      <c r="B667" s="18">
        <v>5</v>
      </c>
      <c r="C667" s="9">
        <v>0</v>
      </c>
      <c r="D667" s="9">
        <v>0</v>
      </c>
      <c r="E667" s="9">
        <v>0</v>
      </c>
      <c r="F667" s="43">
        <f t="shared" si="56"/>
        <v>0</v>
      </c>
      <c r="G667" s="43">
        <f t="shared" si="57"/>
        <v>0</v>
      </c>
      <c r="I667" s="10"/>
    </row>
    <row r="668" spans="1:9" x14ac:dyDescent="0.25">
      <c r="B668" s="18">
        <v>6</v>
      </c>
      <c r="C668" s="9">
        <v>0</v>
      </c>
      <c r="D668" s="9">
        <v>0</v>
      </c>
      <c r="E668" s="9">
        <v>0</v>
      </c>
      <c r="F668" s="43">
        <f t="shared" si="56"/>
        <v>0</v>
      </c>
      <c r="G668" s="43">
        <f t="shared" si="57"/>
        <v>0</v>
      </c>
      <c r="I668" s="10"/>
    </row>
    <row r="669" spans="1:9" x14ac:dyDescent="0.25">
      <c r="B669" s="18">
        <v>7</v>
      </c>
      <c r="C669" s="9">
        <v>0</v>
      </c>
      <c r="D669" s="9">
        <v>0</v>
      </c>
      <c r="E669" s="9">
        <v>0</v>
      </c>
      <c r="F669" s="43">
        <f t="shared" si="56"/>
        <v>0</v>
      </c>
      <c r="G669" s="43">
        <f t="shared" si="57"/>
        <v>0</v>
      </c>
      <c r="I669" s="10"/>
    </row>
    <row r="670" spans="1:9" x14ac:dyDescent="0.25">
      <c r="B670" s="18">
        <v>8</v>
      </c>
      <c r="C670" s="9">
        <v>0</v>
      </c>
      <c r="D670" s="9">
        <v>0</v>
      </c>
      <c r="E670" s="9">
        <v>0</v>
      </c>
      <c r="F670" s="43">
        <f t="shared" si="56"/>
        <v>0</v>
      </c>
      <c r="G670" s="43">
        <f t="shared" si="57"/>
        <v>0</v>
      </c>
      <c r="I670" s="10"/>
    </row>
    <row r="671" spans="1:9" x14ac:dyDescent="0.25">
      <c r="B671" s="18">
        <v>9</v>
      </c>
      <c r="C671" s="9">
        <v>0</v>
      </c>
      <c r="D671" s="9">
        <v>0</v>
      </c>
      <c r="E671" s="9">
        <v>0</v>
      </c>
      <c r="F671" s="43">
        <f t="shared" si="56"/>
        <v>0</v>
      </c>
      <c r="G671" s="43">
        <f t="shared" si="57"/>
        <v>0</v>
      </c>
      <c r="I671" s="10"/>
    </row>
    <row r="672" spans="1:9" x14ac:dyDescent="0.25">
      <c r="A672" s="5"/>
      <c r="B672" s="19">
        <v>10</v>
      </c>
      <c r="C672" s="11">
        <v>0</v>
      </c>
      <c r="D672" s="11">
        <v>0</v>
      </c>
      <c r="E672" s="11">
        <v>0</v>
      </c>
      <c r="F672" s="44">
        <f t="shared" si="56"/>
        <v>0</v>
      </c>
      <c r="G672" s="44">
        <f t="shared" si="57"/>
        <v>0</v>
      </c>
      <c r="I672" s="10"/>
    </row>
    <row r="673" spans="1:16" x14ac:dyDescent="0.25">
      <c r="A673" s="14" t="s">
        <v>51</v>
      </c>
    </row>
    <row r="674" spans="1:16" x14ac:dyDescent="0.25">
      <c r="A674" s="58" t="s">
        <v>42</v>
      </c>
      <c r="B674" s="58"/>
      <c r="C674" s="48"/>
      <c r="D674" s="48"/>
      <c r="E674" s="48"/>
      <c r="F674" s="49"/>
      <c r="G674" s="49"/>
      <c r="J674" s="14"/>
      <c r="K674" s="14"/>
      <c r="L674" s="14"/>
      <c r="N674" s="5"/>
      <c r="O674" s="5"/>
      <c r="P674" s="5"/>
    </row>
    <row r="675" spans="1:16" ht="18" x14ac:dyDescent="0.2">
      <c r="A675" s="6"/>
      <c r="B675" s="15"/>
      <c r="C675" s="15" t="s">
        <v>10</v>
      </c>
      <c r="D675" s="15" t="s">
        <v>11</v>
      </c>
      <c r="E675" s="15" t="s">
        <v>12</v>
      </c>
      <c r="F675" s="50" t="s">
        <v>9</v>
      </c>
      <c r="G675" s="51" t="s">
        <v>8</v>
      </c>
      <c r="I675" s="8"/>
      <c r="J675" s="14"/>
      <c r="K675" s="14"/>
      <c r="L675" s="14"/>
      <c r="M675" s="21"/>
      <c r="N675" s="21"/>
      <c r="O675" s="16" t="s">
        <v>9</v>
      </c>
      <c r="P675" s="17" t="s">
        <v>8</v>
      </c>
    </row>
    <row r="676" spans="1:16" x14ac:dyDescent="0.25">
      <c r="B676" s="18">
        <v>-10</v>
      </c>
      <c r="C676" s="9">
        <v>0</v>
      </c>
      <c r="D676" s="9">
        <v>0</v>
      </c>
      <c r="E676" s="9">
        <v>0</v>
      </c>
      <c r="F676" s="43">
        <f>AVERAGE(C676:E676)</f>
        <v>0</v>
      </c>
      <c r="G676" s="43">
        <f>STDEV(C676:E676)/SQRT(COUNT(C676:E676))</f>
        <v>0</v>
      </c>
      <c r="I676" s="20" t="s">
        <v>30</v>
      </c>
      <c r="J676" s="20"/>
      <c r="K676" s="20"/>
      <c r="L676" s="20"/>
      <c r="M676" s="22"/>
      <c r="N676" s="23">
        <v>-1</v>
      </c>
      <c r="O676" s="22">
        <f>F685</f>
        <v>12.133333333333333</v>
      </c>
      <c r="P676" s="22">
        <f>G685</f>
        <v>1.9376388839111531</v>
      </c>
    </row>
    <row r="677" spans="1:16" x14ac:dyDescent="0.25">
      <c r="B677" s="18">
        <v>-9</v>
      </c>
      <c r="C677" s="9">
        <v>0</v>
      </c>
      <c r="D677" s="9">
        <v>0</v>
      </c>
      <c r="E677" s="9">
        <v>0</v>
      </c>
      <c r="F677" s="43">
        <f t="shared" ref="F677:F695" si="58">AVERAGE(C677:E677)</f>
        <v>0</v>
      </c>
      <c r="G677" s="43">
        <f t="shared" ref="G677:G695" si="59">STDEV(C677:E677)/SQRT(COUNT(C677:E677))</f>
        <v>0</v>
      </c>
      <c r="J677" s="15" t="s">
        <v>10</v>
      </c>
      <c r="K677" s="15" t="s">
        <v>11</v>
      </c>
      <c r="L677" s="15" t="s">
        <v>12</v>
      </c>
      <c r="M677" s="14"/>
      <c r="N677" s="23" t="s">
        <v>24</v>
      </c>
      <c r="O677" s="24">
        <f>F686</f>
        <v>2.1999999999999997</v>
      </c>
      <c r="P677" s="24">
        <f>G686</f>
        <v>1.1718930554164635</v>
      </c>
    </row>
    <row r="678" spans="1:16" x14ac:dyDescent="0.25">
      <c r="B678" s="18">
        <v>-8</v>
      </c>
      <c r="C678" s="9">
        <v>0</v>
      </c>
      <c r="D678" s="9">
        <v>0</v>
      </c>
      <c r="E678" s="9">
        <v>0</v>
      </c>
      <c r="F678" s="43">
        <f t="shared" si="58"/>
        <v>0</v>
      </c>
      <c r="G678" s="43">
        <f t="shared" si="59"/>
        <v>0</v>
      </c>
      <c r="I678" s="23" t="s">
        <v>25</v>
      </c>
      <c r="J678" s="22">
        <f>SUM(C676:C684)</f>
        <v>5.7</v>
      </c>
      <c r="K678" s="22">
        <f>SUM(D676:D684)</f>
        <v>6.5</v>
      </c>
      <c r="L678" s="22">
        <f>SUM(E676:E684)</f>
        <v>9.5</v>
      </c>
      <c r="M678" s="22"/>
      <c r="N678" s="23" t="s">
        <v>25</v>
      </c>
      <c r="O678" s="22">
        <f>AVERAGE(J678:L678)</f>
        <v>7.2333333333333334</v>
      </c>
      <c r="P678" s="22">
        <f>STDEV(J678:L678)/SQRT(COUNT(J678:L678))</f>
        <v>1.156623438193165</v>
      </c>
    </row>
    <row r="679" spans="1:16" x14ac:dyDescent="0.25">
      <c r="B679" s="18">
        <v>-7</v>
      </c>
      <c r="C679" s="9">
        <v>0</v>
      </c>
      <c r="D679" s="9">
        <v>0</v>
      </c>
      <c r="E679" s="9">
        <v>0</v>
      </c>
      <c r="F679" s="43">
        <f t="shared" si="58"/>
        <v>0</v>
      </c>
      <c r="G679" s="43">
        <f t="shared" si="59"/>
        <v>0</v>
      </c>
      <c r="I679" s="26" t="s">
        <v>26</v>
      </c>
      <c r="J679" s="25">
        <f>SUM(C687:C695)</f>
        <v>0</v>
      </c>
      <c r="K679" s="25">
        <f>SUM(D687:D695)</f>
        <v>0</v>
      </c>
      <c r="L679" s="25">
        <f>SUM(E687:E695)</f>
        <v>0</v>
      </c>
      <c r="M679" s="22"/>
      <c r="N679" s="26" t="s">
        <v>26</v>
      </c>
      <c r="O679" s="27">
        <f>AVERAGE(J679:L679)</f>
        <v>0</v>
      </c>
      <c r="P679" s="27">
        <f>STDEV(J679:L679)/SQRT(COUNT(J679:L679))</f>
        <v>0</v>
      </c>
    </row>
    <row r="680" spans="1:16" x14ac:dyDescent="0.25">
      <c r="B680" s="18">
        <v>-6</v>
      </c>
      <c r="C680" s="9">
        <v>0</v>
      </c>
      <c r="D680" s="9">
        <v>0</v>
      </c>
      <c r="E680" s="9">
        <v>0</v>
      </c>
      <c r="F680" s="43">
        <f t="shared" si="58"/>
        <v>0</v>
      </c>
      <c r="G680" s="43">
        <f t="shared" si="59"/>
        <v>0</v>
      </c>
    </row>
    <row r="681" spans="1:16" x14ac:dyDescent="0.25">
      <c r="B681" s="18">
        <v>-5</v>
      </c>
      <c r="C681" s="9">
        <v>0</v>
      </c>
      <c r="D681" s="9">
        <v>0</v>
      </c>
      <c r="E681" s="9">
        <v>0</v>
      </c>
      <c r="F681" s="43">
        <f t="shared" si="58"/>
        <v>0</v>
      </c>
      <c r="G681" s="43">
        <f t="shared" si="59"/>
        <v>0</v>
      </c>
    </row>
    <row r="682" spans="1:16" x14ac:dyDescent="0.25">
      <c r="B682" s="18">
        <v>-4</v>
      </c>
      <c r="C682" s="9">
        <v>0</v>
      </c>
      <c r="D682" s="9">
        <v>0</v>
      </c>
      <c r="E682" s="9">
        <v>0</v>
      </c>
      <c r="F682" s="43">
        <f t="shared" si="58"/>
        <v>0</v>
      </c>
      <c r="G682" s="43">
        <f t="shared" si="59"/>
        <v>0</v>
      </c>
    </row>
    <row r="683" spans="1:16" x14ac:dyDescent="0.25">
      <c r="B683" s="18">
        <v>-3</v>
      </c>
      <c r="C683" s="9">
        <v>0</v>
      </c>
      <c r="D683" s="9">
        <v>0</v>
      </c>
      <c r="E683" s="9">
        <v>2.5</v>
      </c>
      <c r="F683" s="43">
        <f t="shared" si="58"/>
        <v>0.83333333333333337</v>
      </c>
      <c r="G683" s="43">
        <f t="shared" si="59"/>
        <v>0.83333333333333337</v>
      </c>
    </row>
    <row r="684" spans="1:16" x14ac:dyDescent="0.25">
      <c r="B684" s="18">
        <v>-2</v>
      </c>
      <c r="C684" s="9">
        <v>5.7</v>
      </c>
      <c r="D684" s="9">
        <v>6.5</v>
      </c>
      <c r="E684" s="9">
        <v>7</v>
      </c>
      <c r="F684" s="43">
        <f t="shared" si="58"/>
        <v>6.3999999999999995</v>
      </c>
      <c r="G684" s="43">
        <f t="shared" si="59"/>
        <v>0.37859388972001817</v>
      </c>
    </row>
    <row r="685" spans="1:16" x14ac:dyDescent="0.25">
      <c r="B685" s="18">
        <v>-1</v>
      </c>
      <c r="C685" s="9">
        <v>8.4</v>
      </c>
      <c r="D685" s="9">
        <v>13.1</v>
      </c>
      <c r="E685" s="9">
        <v>14.9</v>
      </c>
      <c r="F685" s="43">
        <f t="shared" si="58"/>
        <v>12.133333333333333</v>
      </c>
      <c r="G685" s="43">
        <f t="shared" si="59"/>
        <v>1.9376388839111531</v>
      </c>
    </row>
    <row r="686" spans="1:16" x14ac:dyDescent="0.25">
      <c r="B686" s="18">
        <v>1</v>
      </c>
      <c r="C686" s="9">
        <v>0</v>
      </c>
      <c r="D686" s="9">
        <v>2.6</v>
      </c>
      <c r="E686" s="9">
        <v>4</v>
      </c>
      <c r="F686" s="43">
        <f t="shared" si="58"/>
        <v>2.1999999999999997</v>
      </c>
      <c r="G686" s="43">
        <f t="shared" si="59"/>
        <v>1.1718930554164635</v>
      </c>
    </row>
    <row r="687" spans="1:16" x14ac:dyDescent="0.25">
      <c r="B687" s="18">
        <v>2</v>
      </c>
      <c r="C687" s="9">
        <v>0</v>
      </c>
      <c r="D687" s="9">
        <v>0</v>
      </c>
      <c r="E687" s="9">
        <v>0</v>
      </c>
      <c r="F687" s="43">
        <f t="shared" si="58"/>
        <v>0</v>
      </c>
      <c r="G687" s="43">
        <f t="shared" si="59"/>
        <v>0</v>
      </c>
    </row>
    <row r="688" spans="1:16" x14ac:dyDescent="0.25">
      <c r="B688" s="18">
        <v>3</v>
      </c>
      <c r="C688" s="9">
        <v>0</v>
      </c>
      <c r="D688" s="9">
        <v>0</v>
      </c>
      <c r="E688" s="9">
        <v>0</v>
      </c>
      <c r="F688" s="43">
        <f t="shared" si="58"/>
        <v>0</v>
      </c>
      <c r="G688" s="43">
        <f t="shared" si="59"/>
        <v>0</v>
      </c>
    </row>
    <row r="689" spans="1:16" x14ac:dyDescent="0.25">
      <c r="B689" s="18">
        <v>4</v>
      </c>
      <c r="C689" s="9">
        <v>0</v>
      </c>
      <c r="D689" s="9">
        <v>0</v>
      </c>
      <c r="E689" s="9">
        <v>0</v>
      </c>
      <c r="F689" s="43">
        <f t="shared" si="58"/>
        <v>0</v>
      </c>
      <c r="G689" s="43">
        <f t="shared" si="59"/>
        <v>0</v>
      </c>
    </row>
    <row r="690" spans="1:16" x14ac:dyDescent="0.25">
      <c r="B690" s="18">
        <v>5</v>
      </c>
      <c r="C690" s="9">
        <v>0</v>
      </c>
      <c r="D690" s="9">
        <v>0</v>
      </c>
      <c r="E690" s="9">
        <v>0</v>
      </c>
      <c r="F690" s="43">
        <f t="shared" si="58"/>
        <v>0</v>
      </c>
      <c r="G690" s="43">
        <f t="shared" si="59"/>
        <v>0</v>
      </c>
    </row>
    <row r="691" spans="1:16" x14ac:dyDescent="0.25">
      <c r="B691" s="18">
        <v>6</v>
      </c>
      <c r="C691" s="9">
        <v>0</v>
      </c>
      <c r="D691" s="9">
        <v>0</v>
      </c>
      <c r="E691" s="9">
        <v>0</v>
      </c>
      <c r="F691" s="43">
        <f t="shared" si="58"/>
        <v>0</v>
      </c>
      <c r="G691" s="43">
        <f t="shared" si="59"/>
        <v>0</v>
      </c>
    </row>
    <row r="692" spans="1:16" x14ac:dyDescent="0.25">
      <c r="B692" s="18">
        <v>7</v>
      </c>
      <c r="C692" s="9">
        <v>0</v>
      </c>
      <c r="D692" s="9">
        <v>0</v>
      </c>
      <c r="E692" s="9">
        <v>0</v>
      </c>
      <c r="F692" s="43">
        <f t="shared" si="58"/>
        <v>0</v>
      </c>
      <c r="G692" s="43">
        <f t="shared" si="59"/>
        <v>0</v>
      </c>
    </row>
    <row r="693" spans="1:16" x14ac:dyDescent="0.25">
      <c r="B693" s="18">
        <v>8</v>
      </c>
      <c r="C693" s="9">
        <v>0</v>
      </c>
      <c r="D693" s="9">
        <v>0</v>
      </c>
      <c r="E693" s="9">
        <v>0</v>
      </c>
      <c r="F693" s="43">
        <f t="shared" si="58"/>
        <v>0</v>
      </c>
      <c r="G693" s="43">
        <f t="shared" si="59"/>
        <v>0</v>
      </c>
    </row>
    <row r="694" spans="1:16" x14ac:dyDescent="0.25">
      <c r="B694" s="18">
        <v>9</v>
      </c>
      <c r="C694" s="9">
        <v>0</v>
      </c>
      <c r="D694" s="9">
        <v>0</v>
      </c>
      <c r="E694" s="9">
        <v>0</v>
      </c>
      <c r="F694" s="43">
        <f t="shared" si="58"/>
        <v>0</v>
      </c>
      <c r="G694" s="43">
        <f t="shared" si="59"/>
        <v>0</v>
      </c>
    </row>
    <row r="695" spans="1:16" ht="16" customHeight="1" x14ac:dyDescent="0.25">
      <c r="A695" s="5"/>
      <c r="B695" s="19">
        <v>10</v>
      </c>
      <c r="C695" s="11">
        <v>0</v>
      </c>
      <c r="D695" s="11">
        <v>0</v>
      </c>
      <c r="E695" s="11">
        <v>0</v>
      </c>
      <c r="F695" s="44">
        <f t="shared" si="58"/>
        <v>0</v>
      </c>
      <c r="G695" s="44">
        <f t="shared" si="59"/>
        <v>0</v>
      </c>
    </row>
    <row r="696" spans="1:16" x14ac:dyDescent="0.25">
      <c r="A696" s="39" t="s">
        <v>44</v>
      </c>
      <c r="B696" s="39"/>
      <c r="C696" s="39" t="s">
        <v>45</v>
      </c>
    </row>
    <row r="697" spans="1:16" x14ac:dyDescent="0.25">
      <c r="A697" s="14" t="s">
        <v>58</v>
      </c>
    </row>
    <row r="698" spans="1:16" x14ac:dyDescent="0.25">
      <c r="A698" s="58" t="s">
        <v>42</v>
      </c>
      <c r="B698" s="58"/>
      <c r="C698" s="48"/>
      <c r="D698" s="48"/>
      <c r="E698" s="48"/>
      <c r="F698" s="49"/>
      <c r="G698" s="49"/>
      <c r="J698" s="14"/>
      <c r="K698" s="14"/>
      <c r="L698" s="14"/>
      <c r="N698" s="5"/>
      <c r="O698" s="5"/>
      <c r="P698" s="5"/>
    </row>
    <row r="699" spans="1:16" ht="18" x14ac:dyDescent="0.2">
      <c r="A699" s="6"/>
      <c r="B699" s="15"/>
      <c r="C699" s="15" t="s">
        <v>10</v>
      </c>
      <c r="D699" s="15" t="s">
        <v>11</v>
      </c>
      <c r="E699" s="15" t="s">
        <v>12</v>
      </c>
      <c r="F699" s="50" t="s">
        <v>9</v>
      </c>
      <c r="G699" s="51" t="s">
        <v>8</v>
      </c>
      <c r="I699" s="8"/>
      <c r="J699" s="14"/>
      <c r="K699" s="14"/>
      <c r="L699" s="14"/>
      <c r="M699" s="21"/>
      <c r="N699" s="21"/>
      <c r="O699" s="16" t="s">
        <v>9</v>
      </c>
      <c r="P699" s="17" t="s">
        <v>8</v>
      </c>
    </row>
    <row r="700" spans="1:16" x14ac:dyDescent="0.25">
      <c r="B700" s="18">
        <v>-10</v>
      </c>
      <c r="C700" s="9">
        <v>0</v>
      </c>
      <c r="D700" s="9">
        <v>0</v>
      </c>
      <c r="E700" s="9">
        <v>0</v>
      </c>
      <c r="F700" s="43">
        <f>AVERAGE(C700:E700)</f>
        <v>0</v>
      </c>
      <c r="G700" s="43">
        <f>STDEV(C700:E700)/SQRT(COUNT(C700:E700))</f>
        <v>0</v>
      </c>
      <c r="I700" s="20" t="s">
        <v>30</v>
      </c>
      <c r="J700" s="20"/>
      <c r="K700" s="20"/>
      <c r="L700" s="20"/>
      <c r="M700" s="22"/>
      <c r="N700" s="23">
        <v>-1</v>
      </c>
      <c r="O700" s="22">
        <f>F709</f>
        <v>3.9</v>
      </c>
      <c r="P700" s="22">
        <f>G709</f>
        <v>1.9604421270043484</v>
      </c>
    </row>
    <row r="701" spans="1:16" x14ac:dyDescent="0.25">
      <c r="B701" s="18">
        <v>-9</v>
      </c>
      <c r="C701" s="9">
        <v>0</v>
      </c>
      <c r="D701" s="9">
        <v>6.8</v>
      </c>
      <c r="E701" s="9">
        <v>7.2</v>
      </c>
      <c r="F701" s="43">
        <f t="shared" ref="F701:F719" si="60">AVERAGE(C701:E701)</f>
        <v>4.666666666666667</v>
      </c>
      <c r="G701" s="43">
        <f t="shared" ref="G701:G719" si="61">STDEV(C701:E701)/SQRT(COUNT(C701:E701))</f>
        <v>2.3361887290580312</v>
      </c>
      <c r="J701" s="15" t="s">
        <v>10</v>
      </c>
      <c r="K701" s="15" t="s">
        <v>11</v>
      </c>
      <c r="L701" s="15" t="s">
        <v>12</v>
      </c>
      <c r="M701" s="14"/>
      <c r="N701" s="23" t="s">
        <v>24</v>
      </c>
      <c r="O701" s="24">
        <f>F710</f>
        <v>39.166666666666671</v>
      </c>
      <c r="P701" s="24">
        <f>G710</f>
        <v>3.9031326449973687</v>
      </c>
    </row>
    <row r="702" spans="1:16" x14ac:dyDescent="0.25">
      <c r="B702" s="18">
        <v>-8</v>
      </c>
      <c r="C702" s="9">
        <v>0</v>
      </c>
      <c r="D702" s="9">
        <v>0</v>
      </c>
      <c r="E702" s="9">
        <v>0</v>
      </c>
      <c r="F702" s="43">
        <f t="shared" si="60"/>
        <v>0</v>
      </c>
      <c r="G702" s="43">
        <f t="shared" si="61"/>
        <v>0</v>
      </c>
      <c r="I702" s="23" t="s">
        <v>25</v>
      </c>
      <c r="J702" s="22">
        <f>SUM(C700:C708)</f>
        <v>0</v>
      </c>
      <c r="K702" s="22">
        <f>SUM(D700:D708)</f>
        <v>15.4</v>
      </c>
      <c r="L702" s="22">
        <f>SUM(E700:E708)</f>
        <v>11.7</v>
      </c>
      <c r="M702" s="22"/>
      <c r="N702" s="23" t="s">
        <v>25</v>
      </c>
      <c r="O702" s="22">
        <f>AVERAGE(J702:L702)</f>
        <v>9.0333333333333332</v>
      </c>
      <c r="P702" s="22">
        <f>STDEV(J702:L702)/SQRT(COUNT(J702:L702))</f>
        <v>4.6412402556979435</v>
      </c>
    </row>
    <row r="703" spans="1:16" x14ac:dyDescent="0.25">
      <c r="B703" s="18">
        <v>-7</v>
      </c>
      <c r="C703" s="9">
        <v>0</v>
      </c>
      <c r="D703" s="9">
        <v>0</v>
      </c>
      <c r="E703" s="9">
        <v>0</v>
      </c>
      <c r="F703" s="43">
        <f t="shared" si="60"/>
        <v>0</v>
      </c>
      <c r="G703" s="43">
        <f t="shared" si="61"/>
        <v>0</v>
      </c>
      <c r="I703" s="26" t="s">
        <v>26</v>
      </c>
      <c r="J703" s="25">
        <f>SUM(C711:C719)</f>
        <v>0</v>
      </c>
      <c r="K703" s="25">
        <f>SUM(D711:D719)</f>
        <v>0</v>
      </c>
      <c r="L703" s="25">
        <f>SUM(E711:E719)</f>
        <v>0</v>
      </c>
      <c r="M703" s="22"/>
      <c r="N703" s="26" t="s">
        <v>26</v>
      </c>
      <c r="O703" s="27">
        <f>AVERAGE(J703:L703)</f>
        <v>0</v>
      </c>
      <c r="P703" s="27">
        <f>STDEV(J703:L703)/SQRT(COUNT(J703:L703))</f>
        <v>0</v>
      </c>
    </row>
    <row r="704" spans="1:16" x14ac:dyDescent="0.25">
      <c r="B704" s="18">
        <v>-6</v>
      </c>
      <c r="C704" s="9">
        <v>0</v>
      </c>
      <c r="D704" s="9">
        <v>0</v>
      </c>
      <c r="E704" s="9">
        <v>0</v>
      </c>
      <c r="F704" s="43">
        <f t="shared" si="60"/>
        <v>0</v>
      </c>
      <c r="G704" s="43">
        <f t="shared" si="61"/>
        <v>0</v>
      </c>
      <c r="I704" s="10"/>
    </row>
    <row r="705" spans="1:9" x14ac:dyDescent="0.25">
      <c r="B705" s="18">
        <v>-5</v>
      </c>
      <c r="C705" s="9">
        <v>0</v>
      </c>
      <c r="D705" s="9">
        <v>0</v>
      </c>
      <c r="E705" s="9">
        <v>0</v>
      </c>
      <c r="F705" s="43">
        <f t="shared" si="60"/>
        <v>0</v>
      </c>
      <c r="G705" s="43">
        <f t="shared" si="61"/>
        <v>0</v>
      </c>
      <c r="I705" s="10"/>
    </row>
    <row r="706" spans="1:9" x14ac:dyDescent="0.25">
      <c r="B706" s="18">
        <v>-4</v>
      </c>
      <c r="C706" s="9">
        <v>0</v>
      </c>
      <c r="D706" s="9">
        <v>4.2</v>
      </c>
      <c r="E706" s="9">
        <v>4.5</v>
      </c>
      <c r="F706" s="43">
        <f t="shared" si="60"/>
        <v>2.9</v>
      </c>
      <c r="G706" s="43">
        <f t="shared" si="61"/>
        <v>1.4525839046333957</v>
      </c>
      <c r="I706" s="10"/>
    </row>
    <row r="707" spans="1:9" x14ac:dyDescent="0.25">
      <c r="B707" s="18">
        <v>-3</v>
      </c>
      <c r="C707" s="9">
        <v>0</v>
      </c>
      <c r="D707" s="9">
        <v>0</v>
      </c>
      <c r="E707" s="9">
        <v>0</v>
      </c>
      <c r="F707" s="43">
        <f t="shared" si="60"/>
        <v>0</v>
      </c>
      <c r="G707" s="43">
        <f t="shared" si="61"/>
        <v>0</v>
      </c>
      <c r="I707" s="10"/>
    </row>
    <row r="708" spans="1:9" x14ac:dyDescent="0.25">
      <c r="B708" s="18">
        <v>-2</v>
      </c>
      <c r="C708" s="9">
        <v>0</v>
      </c>
      <c r="D708" s="9">
        <v>4.4000000000000004</v>
      </c>
      <c r="E708" s="9">
        <v>0</v>
      </c>
      <c r="F708" s="43">
        <f t="shared" si="60"/>
        <v>1.4666666666666668</v>
      </c>
      <c r="G708" s="43">
        <f t="shared" si="61"/>
        <v>1.466666666666667</v>
      </c>
      <c r="I708" s="10"/>
    </row>
    <row r="709" spans="1:9" x14ac:dyDescent="0.25">
      <c r="B709" s="18">
        <v>-1</v>
      </c>
      <c r="C709" s="9">
        <v>0</v>
      </c>
      <c r="D709" s="9">
        <v>6.2</v>
      </c>
      <c r="E709" s="9">
        <v>5.5</v>
      </c>
      <c r="F709" s="43">
        <f t="shared" si="60"/>
        <v>3.9</v>
      </c>
      <c r="G709" s="43">
        <f t="shared" si="61"/>
        <v>1.9604421270043484</v>
      </c>
      <c r="I709" s="10"/>
    </row>
    <row r="710" spans="1:9" x14ac:dyDescent="0.25">
      <c r="B710" s="18">
        <v>1</v>
      </c>
      <c r="C710" s="9">
        <v>32.200000000000003</v>
      </c>
      <c r="D710" s="9">
        <v>39.6</v>
      </c>
      <c r="E710" s="9">
        <v>45.7</v>
      </c>
      <c r="F710" s="43">
        <f t="shared" si="60"/>
        <v>39.166666666666671</v>
      </c>
      <c r="G710" s="43">
        <f t="shared" si="61"/>
        <v>3.9031326449973687</v>
      </c>
      <c r="I710" s="10"/>
    </row>
    <row r="711" spans="1:9" x14ac:dyDescent="0.25">
      <c r="B711" s="18">
        <v>2</v>
      </c>
      <c r="C711" s="9">
        <v>0</v>
      </c>
      <c r="D711" s="9">
        <v>0</v>
      </c>
      <c r="E711" s="9">
        <v>0</v>
      </c>
      <c r="F711" s="43">
        <f t="shared" si="60"/>
        <v>0</v>
      </c>
      <c r="G711" s="43">
        <f t="shared" si="61"/>
        <v>0</v>
      </c>
      <c r="I711" s="10"/>
    </row>
    <row r="712" spans="1:9" x14ac:dyDescent="0.25">
      <c r="B712" s="18">
        <v>3</v>
      </c>
      <c r="C712" s="9">
        <v>0</v>
      </c>
      <c r="D712" s="9">
        <v>0</v>
      </c>
      <c r="E712" s="9">
        <v>0</v>
      </c>
      <c r="F712" s="43">
        <f t="shared" si="60"/>
        <v>0</v>
      </c>
      <c r="G712" s="43">
        <f t="shared" si="61"/>
        <v>0</v>
      </c>
      <c r="I712" s="10"/>
    </row>
    <row r="713" spans="1:9" x14ac:dyDescent="0.25">
      <c r="B713" s="18">
        <v>4</v>
      </c>
      <c r="C713" s="9">
        <v>0</v>
      </c>
      <c r="D713" s="9">
        <v>0</v>
      </c>
      <c r="E713" s="9">
        <v>0</v>
      </c>
      <c r="F713" s="43">
        <f t="shared" si="60"/>
        <v>0</v>
      </c>
      <c r="G713" s="43">
        <f t="shared" si="61"/>
        <v>0</v>
      </c>
      <c r="I713" s="10"/>
    </row>
    <row r="714" spans="1:9" x14ac:dyDescent="0.25">
      <c r="B714" s="18">
        <v>5</v>
      </c>
      <c r="C714" s="9">
        <v>0</v>
      </c>
      <c r="D714" s="9">
        <v>0</v>
      </c>
      <c r="E714" s="9">
        <v>0</v>
      </c>
      <c r="F714" s="43">
        <f t="shared" si="60"/>
        <v>0</v>
      </c>
      <c r="G714" s="43">
        <f t="shared" si="61"/>
        <v>0</v>
      </c>
      <c r="I714" s="10"/>
    </row>
    <row r="715" spans="1:9" x14ac:dyDescent="0.25">
      <c r="B715" s="18">
        <v>6</v>
      </c>
      <c r="C715" s="9">
        <v>0</v>
      </c>
      <c r="D715" s="9">
        <v>0</v>
      </c>
      <c r="E715" s="9">
        <v>0</v>
      </c>
      <c r="F715" s="43">
        <f t="shared" si="60"/>
        <v>0</v>
      </c>
      <c r="G715" s="43">
        <f t="shared" si="61"/>
        <v>0</v>
      </c>
      <c r="I715" s="10"/>
    </row>
    <row r="716" spans="1:9" x14ac:dyDescent="0.25">
      <c r="B716" s="18">
        <v>7</v>
      </c>
      <c r="C716" s="9">
        <v>0</v>
      </c>
      <c r="D716" s="9">
        <v>0</v>
      </c>
      <c r="E716" s="9">
        <v>0</v>
      </c>
      <c r="F716" s="43">
        <f t="shared" si="60"/>
        <v>0</v>
      </c>
      <c r="G716" s="43">
        <f t="shared" si="61"/>
        <v>0</v>
      </c>
      <c r="I716" s="10"/>
    </row>
    <row r="717" spans="1:9" x14ac:dyDescent="0.25">
      <c r="B717" s="18">
        <v>8</v>
      </c>
      <c r="C717" s="9">
        <v>0</v>
      </c>
      <c r="D717" s="9">
        <v>0</v>
      </c>
      <c r="E717" s="9">
        <v>0</v>
      </c>
      <c r="F717" s="43">
        <f t="shared" si="60"/>
        <v>0</v>
      </c>
      <c r="G717" s="43">
        <f t="shared" si="61"/>
        <v>0</v>
      </c>
      <c r="I717" s="10"/>
    </row>
    <row r="718" spans="1:9" x14ac:dyDescent="0.25">
      <c r="B718" s="18">
        <v>9</v>
      </c>
      <c r="C718" s="9">
        <v>0</v>
      </c>
      <c r="D718" s="9">
        <v>0</v>
      </c>
      <c r="E718" s="9">
        <v>0</v>
      </c>
      <c r="F718" s="43">
        <f t="shared" si="60"/>
        <v>0</v>
      </c>
      <c r="G718" s="43">
        <f t="shared" si="61"/>
        <v>0</v>
      </c>
      <c r="I718" s="10"/>
    </row>
    <row r="719" spans="1:9" x14ac:dyDescent="0.25">
      <c r="A719" s="5"/>
      <c r="B719" s="19">
        <v>10</v>
      </c>
      <c r="C719" s="11">
        <v>0</v>
      </c>
      <c r="D719" s="11">
        <v>0</v>
      </c>
      <c r="E719" s="11">
        <v>0</v>
      </c>
      <c r="F719" s="44">
        <f t="shared" si="60"/>
        <v>0</v>
      </c>
      <c r="G719" s="44">
        <f t="shared" si="61"/>
        <v>0</v>
      </c>
      <c r="I719" s="10"/>
    </row>
    <row r="720" spans="1:9" x14ac:dyDescent="0.25">
      <c r="A720" s="14" t="s">
        <v>65</v>
      </c>
    </row>
    <row r="721" spans="1:16" x14ac:dyDescent="0.25">
      <c r="A721" s="58" t="s">
        <v>42</v>
      </c>
      <c r="B721" s="58"/>
      <c r="C721" s="48"/>
      <c r="D721" s="48"/>
      <c r="E721" s="48"/>
      <c r="F721" s="49"/>
      <c r="G721" s="49"/>
      <c r="J721" s="14"/>
      <c r="K721" s="14"/>
      <c r="L721" s="14"/>
      <c r="N721" s="5"/>
      <c r="O721" s="5"/>
      <c r="P721" s="5"/>
    </row>
    <row r="722" spans="1:16" ht="18" x14ac:dyDescent="0.2">
      <c r="A722" s="6"/>
      <c r="B722" s="15"/>
      <c r="C722" s="15" t="s">
        <v>10</v>
      </c>
      <c r="D722" s="15" t="s">
        <v>11</v>
      </c>
      <c r="E722" s="15" t="s">
        <v>12</v>
      </c>
      <c r="F722" s="50" t="s">
        <v>9</v>
      </c>
      <c r="G722" s="51" t="s">
        <v>8</v>
      </c>
      <c r="I722" s="8"/>
      <c r="J722" s="14"/>
      <c r="K722" s="14"/>
      <c r="L722" s="14"/>
      <c r="M722" s="21"/>
      <c r="N722" s="21"/>
      <c r="O722" s="16" t="s">
        <v>9</v>
      </c>
      <c r="P722" s="17" t="s">
        <v>8</v>
      </c>
    </row>
    <row r="723" spans="1:16" x14ac:dyDescent="0.25">
      <c r="B723" s="18">
        <v>-10</v>
      </c>
      <c r="C723" s="9">
        <v>0</v>
      </c>
      <c r="D723" s="9">
        <v>0</v>
      </c>
      <c r="E723" s="9">
        <v>0</v>
      </c>
      <c r="F723" s="43">
        <f>AVERAGE(C723:E723)</f>
        <v>0</v>
      </c>
      <c r="G723" s="43">
        <f>STDEV(C723:E723)/SQRT(COUNT(C723:E723))</f>
        <v>0</v>
      </c>
      <c r="I723" s="20" t="s">
        <v>30</v>
      </c>
      <c r="J723" s="20"/>
      <c r="K723" s="20"/>
      <c r="L723" s="20"/>
      <c r="M723" s="22"/>
      <c r="N723" s="23">
        <v>-1</v>
      </c>
      <c r="O723" s="22">
        <f>F732</f>
        <v>4.5333333333333332</v>
      </c>
      <c r="P723" s="22">
        <f>G732</f>
        <v>0.13333333333333316</v>
      </c>
    </row>
    <row r="724" spans="1:16" x14ac:dyDescent="0.25">
      <c r="B724" s="18">
        <v>-9</v>
      </c>
      <c r="C724" s="9">
        <v>5.3</v>
      </c>
      <c r="D724" s="9">
        <v>8.1</v>
      </c>
      <c r="E724" s="9">
        <v>4.7</v>
      </c>
      <c r="F724" s="43">
        <f t="shared" ref="F724:F742" si="62">AVERAGE(C724:E724)</f>
        <v>6.0333333333333323</v>
      </c>
      <c r="G724" s="43">
        <f t="shared" ref="G724:G742" si="63">STDEV(C724:E724)/SQRT(COUNT(C724:E724))</f>
        <v>1.0477489097001169</v>
      </c>
      <c r="J724" s="15" t="s">
        <v>10</v>
      </c>
      <c r="K724" s="15" t="s">
        <v>11</v>
      </c>
      <c r="L724" s="15" t="s">
        <v>12</v>
      </c>
      <c r="M724" s="14"/>
      <c r="N724" s="23" t="s">
        <v>24</v>
      </c>
      <c r="O724" s="24">
        <f>F733</f>
        <v>48</v>
      </c>
      <c r="P724" s="24">
        <f>G733</f>
        <v>1.6041612554021287</v>
      </c>
    </row>
    <row r="725" spans="1:16" x14ac:dyDescent="0.25">
      <c r="B725" s="18">
        <v>-8</v>
      </c>
      <c r="C725" s="9">
        <v>0</v>
      </c>
      <c r="D725" s="9">
        <v>0</v>
      </c>
      <c r="E725" s="9">
        <v>0</v>
      </c>
      <c r="F725" s="43">
        <f t="shared" si="62"/>
        <v>0</v>
      </c>
      <c r="G725" s="43">
        <f t="shared" si="63"/>
        <v>0</v>
      </c>
      <c r="I725" s="23" t="s">
        <v>25</v>
      </c>
      <c r="J725" s="22">
        <f>SUM(C723:C731)</f>
        <v>10.6</v>
      </c>
      <c r="K725" s="22">
        <f>SUM(D723:D731)</f>
        <v>16.3</v>
      </c>
      <c r="L725" s="22">
        <f>SUM(E723:E731)</f>
        <v>12</v>
      </c>
      <c r="M725" s="22"/>
      <c r="N725" s="23" t="s">
        <v>25</v>
      </c>
      <c r="O725" s="22">
        <f>AVERAGE(J725:L725)</f>
        <v>12.966666666666667</v>
      </c>
      <c r="P725" s="22">
        <f>STDEV(J725:L725)/SQRT(COUNT(J725:L725))</f>
        <v>1.7149667959208765</v>
      </c>
    </row>
    <row r="726" spans="1:16" x14ac:dyDescent="0.25">
      <c r="B726" s="18">
        <v>-7</v>
      </c>
      <c r="C726" s="9">
        <v>0</v>
      </c>
      <c r="D726" s="9">
        <v>0</v>
      </c>
      <c r="E726" s="9">
        <v>0</v>
      </c>
      <c r="F726" s="43">
        <f t="shared" si="62"/>
        <v>0</v>
      </c>
      <c r="G726" s="43">
        <f t="shared" si="63"/>
        <v>0</v>
      </c>
      <c r="I726" s="26" t="s">
        <v>26</v>
      </c>
      <c r="J726" s="25">
        <f>SUM(C734:C742)</f>
        <v>4.8</v>
      </c>
      <c r="K726" s="25">
        <f>SUM(D734:D742)</f>
        <v>5.9</v>
      </c>
      <c r="L726" s="25">
        <f>SUM(E734:E742)</f>
        <v>3.3</v>
      </c>
      <c r="M726" s="22"/>
      <c r="N726" s="26" t="s">
        <v>26</v>
      </c>
      <c r="O726" s="27">
        <f>AVERAGE(J726:L726)</f>
        <v>4.666666666666667</v>
      </c>
      <c r="P726" s="27">
        <f>STDEV(J726:L726)/SQRT(COUNT(J726:L726))</f>
        <v>0.75351030369715433</v>
      </c>
    </row>
    <row r="727" spans="1:16" ht="16" customHeight="1" x14ac:dyDescent="0.25">
      <c r="B727" s="18">
        <v>-6</v>
      </c>
      <c r="C727" s="9">
        <v>0</v>
      </c>
      <c r="D727" s="9">
        <v>0</v>
      </c>
      <c r="E727" s="9">
        <v>3.7</v>
      </c>
      <c r="F727" s="43">
        <f t="shared" si="62"/>
        <v>1.2333333333333334</v>
      </c>
      <c r="G727" s="43">
        <f t="shared" si="63"/>
        <v>1.2333333333333336</v>
      </c>
      <c r="I727" s="10"/>
    </row>
    <row r="728" spans="1:16" x14ac:dyDescent="0.25">
      <c r="B728" s="18">
        <v>-5</v>
      </c>
      <c r="C728" s="9">
        <v>0</v>
      </c>
      <c r="D728" s="9">
        <v>0</v>
      </c>
      <c r="E728" s="9">
        <v>0</v>
      </c>
      <c r="F728" s="43">
        <f t="shared" si="62"/>
        <v>0</v>
      </c>
      <c r="G728" s="43">
        <f t="shared" si="63"/>
        <v>0</v>
      </c>
      <c r="I728" s="10"/>
    </row>
    <row r="729" spans="1:16" x14ac:dyDescent="0.25">
      <c r="B729" s="18">
        <v>-4</v>
      </c>
      <c r="C729" s="9">
        <v>5.3</v>
      </c>
      <c r="D729" s="9">
        <v>4.4000000000000004</v>
      </c>
      <c r="E729" s="9">
        <v>3.6</v>
      </c>
      <c r="F729" s="43">
        <f t="shared" si="62"/>
        <v>4.4333333333333327</v>
      </c>
      <c r="G729" s="43">
        <f t="shared" si="63"/>
        <v>0.49103066208854462</v>
      </c>
      <c r="I729" s="10"/>
    </row>
    <row r="730" spans="1:16" x14ac:dyDescent="0.25">
      <c r="B730" s="18">
        <v>-3</v>
      </c>
      <c r="C730" s="9">
        <v>0</v>
      </c>
      <c r="D730" s="9">
        <v>0</v>
      </c>
      <c r="E730" s="9">
        <v>0</v>
      </c>
      <c r="F730" s="43">
        <f t="shared" si="62"/>
        <v>0</v>
      </c>
      <c r="G730" s="43">
        <f t="shared" si="63"/>
        <v>0</v>
      </c>
      <c r="I730" s="10"/>
    </row>
    <row r="731" spans="1:16" x14ac:dyDescent="0.25">
      <c r="B731" s="18">
        <v>-2</v>
      </c>
      <c r="C731" s="9">
        <v>0</v>
      </c>
      <c r="D731" s="9">
        <v>3.8</v>
      </c>
      <c r="E731" s="9">
        <v>0</v>
      </c>
      <c r="F731" s="43">
        <f t="shared" si="62"/>
        <v>1.2666666666666666</v>
      </c>
      <c r="G731" s="43">
        <f t="shared" si="63"/>
        <v>1.2666666666666666</v>
      </c>
      <c r="I731" s="10"/>
    </row>
    <row r="732" spans="1:16" x14ac:dyDescent="0.25">
      <c r="B732" s="18">
        <v>-1</v>
      </c>
      <c r="C732" s="9">
        <v>4.8</v>
      </c>
      <c r="D732" s="9">
        <v>4.4000000000000004</v>
      </c>
      <c r="E732" s="9">
        <v>4.4000000000000004</v>
      </c>
      <c r="F732" s="43">
        <f t="shared" si="62"/>
        <v>4.5333333333333332</v>
      </c>
      <c r="G732" s="43">
        <f t="shared" si="63"/>
        <v>0.13333333333333316</v>
      </c>
      <c r="I732" s="10"/>
    </row>
    <row r="733" spans="1:16" x14ac:dyDescent="0.25">
      <c r="B733" s="18">
        <v>1</v>
      </c>
      <c r="C733" s="9">
        <v>46.6</v>
      </c>
      <c r="D733" s="9">
        <v>46.2</v>
      </c>
      <c r="E733" s="9">
        <v>51.2</v>
      </c>
      <c r="F733" s="43">
        <f t="shared" si="62"/>
        <v>48</v>
      </c>
      <c r="G733" s="43">
        <f t="shared" si="63"/>
        <v>1.6041612554021287</v>
      </c>
      <c r="I733" s="10"/>
    </row>
    <row r="734" spans="1:16" x14ac:dyDescent="0.25">
      <c r="B734" s="18">
        <v>2</v>
      </c>
      <c r="C734" s="9">
        <v>4.8</v>
      </c>
      <c r="D734" s="9">
        <v>5.9</v>
      </c>
      <c r="E734" s="9">
        <v>3.3</v>
      </c>
      <c r="F734" s="43">
        <f t="shared" si="62"/>
        <v>4.666666666666667</v>
      </c>
      <c r="G734" s="43">
        <f t="shared" si="63"/>
        <v>0.75351030369715433</v>
      </c>
      <c r="I734" s="10"/>
    </row>
    <row r="735" spans="1:16" x14ac:dyDescent="0.25">
      <c r="B735" s="18">
        <v>3</v>
      </c>
      <c r="C735" s="9">
        <v>0</v>
      </c>
      <c r="D735" s="9">
        <v>0</v>
      </c>
      <c r="E735" s="9">
        <v>0</v>
      </c>
      <c r="F735" s="43">
        <f t="shared" si="62"/>
        <v>0</v>
      </c>
      <c r="G735" s="43">
        <f t="shared" si="63"/>
        <v>0</v>
      </c>
      <c r="I735" s="10"/>
    </row>
    <row r="736" spans="1:16" x14ac:dyDescent="0.25">
      <c r="B736" s="18">
        <v>4</v>
      </c>
      <c r="C736" s="9">
        <v>0</v>
      </c>
      <c r="D736" s="9">
        <v>0</v>
      </c>
      <c r="E736" s="9">
        <v>0</v>
      </c>
      <c r="F736" s="43">
        <f t="shared" si="62"/>
        <v>0</v>
      </c>
      <c r="G736" s="43">
        <f t="shared" si="63"/>
        <v>0</v>
      </c>
      <c r="I736" s="10"/>
    </row>
    <row r="737" spans="1:16" x14ac:dyDescent="0.25">
      <c r="B737" s="18">
        <v>5</v>
      </c>
      <c r="C737" s="9">
        <v>0</v>
      </c>
      <c r="D737" s="9">
        <v>0</v>
      </c>
      <c r="E737" s="9">
        <v>0</v>
      </c>
      <c r="F737" s="43">
        <f t="shared" si="62"/>
        <v>0</v>
      </c>
      <c r="G737" s="43">
        <f t="shared" si="63"/>
        <v>0</v>
      </c>
      <c r="I737" s="10"/>
    </row>
    <row r="738" spans="1:16" x14ac:dyDescent="0.25">
      <c r="B738" s="18">
        <v>6</v>
      </c>
      <c r="C738" s="9">
        <v>0</v>
      </c>
      <c r="D738" s="9">
        <v>0</v>
      </c>
      <c r="E738" s="9">
        <v>0</v>
      </c>
      <c r="F738" s="43">
        <f t="shared" si="62"/>
        <v>0</v>
      </c>
      <c r="G738" s="43">
        <f t="shared" si="63"/>
        <v>0</v>
      </c>
      <c r="I738" s="10"/>
    </row>
    <row r="739" spans="1:16" x14ac:dyDescent="0.25">
      <c r="B739" s="18">
        <v>7</v>
      </c>
      <c r="C739" s="9">
        <v>0</v>
      </c>
      <c r="D739" s="9">
        <v>0</v>
      </c>
      <c r="E739" s="9">
        <v>0</v>
      </c>
      <c r="F739" s="43">
        <f t="shared" si="62"/>
        <v>0</v>
      </c>
      <c r="G739" s="43">
        <f t="shared" si="63"/>
        <v>0</v>
      </c>
      <c r="I739" s="10"/>
    </row>
    <row r="740" spans="1:16" x14ac:dyDescent="0.25">
      <c r="B740" s="18">
        <v>8</v>
      </c>
      <c r="C740" s="9">
        <v>0</v>
      </c>
      <c r="D740" s="9">
        <v>0</v>
      </c>
      <c r="E740" s="9">
        <v>0</v>
      </c>
      <c r="F740" s="43">
        <f t="shared" si="62"/>
        <v>0</v>
      </c>
      <c r="G740" s="43">
        <f t="shared" si="63"/>
        <v>0</v>
      </c>
      <c r="I740" s="10"/>
    </row>
    <row r="741" spans="1:16" x14ac:dyDescent="0.25">
      <c r="B741" s="18">
        <v>9</v>
      </c>
      <c r="C741" s="9">
        <v>0</v>
      </c>
      <c r="D741" s="9">
        <v>0</v>
      </c>
      <c r="E741" s="9">
        <v>0</v>
      </c>
      <c r="F741" s="43">
        <f t="shared" si="62"/>
        <v>0</v>
      </c>
      <c r="G741" s="43">
        <f t="shared" si="63"/>
        <v>0</v>
      </c>
      <c r="I741" s="10"/>
    </row>
    <row r="742" spans="1:16" x14ac:dyDescent="0.25">
      <c r="A742" s="5"/>
      <c r="B742" s="19">
        <v>10</v>
      </c>
      <c r="C742" s="11">
        <v>0</v>
      </c>
      <c r="D742" s="11">
        <v>0</v>
      </c>
      <c r="E742" s="11">
        <v>0</v>
      </c>
      <c r="F742" s="44">
        <f t="shared" si="62"/>
        <v>0</v>
      </c>
      <c r="G742" s="44">
        <f t="shared" si="63"/>
        <v>0</v>
      </c>
      <c r="I742" s="10"/>
    </row>
    <row r="743" spans="1:16" x14ac:dyDescent="0.25">
      <c r="A743" s="14" t="s">
        <v>66</v>
      </c>
    </row>
    <row r="744" spans="1:16" x14ac:dyDescent="0.25">
      <c r="A744" s="58" t="s">
        <v>42</v>
      </c>
      <c r="B744" s="58"/>
      <c r="C744" s="48"/>
      <c r="D744" s="48"/>
      <c r="E744" s="48"/>
      <c r="F744" s="49"/>
      <c r="G744" s="49"/>
      <c r="J744" s="14"/>
      <c r="K744" s="14"/>
      <c r="L744" s="14"/>
      <c r="N744" s="5"/>
      <c r="O744" s="5"/>
      <c r="P744" s="5"/>
    </row>
    <row r="745" spans="1:16" ht="18" x14ac:dyDescent="0.2">
      <c r="A745" s="6"/>
      <c r="B745" s="15"/>
      <c r="C745" s="15" t="s">
        <v>10</v>
      </c>
      <c r="D745" s="15" t="s">
        <v>11</v>
      </c>
      <c r="E745" s="15" t="s">
        <v>12</v>
      </c>
      <c r="F745" s="50" t="s">
        <v>9</v>
      </c>
      <c r="G745" s="51" t="s">
        <v>8</v>
      </c>
      <c r="I745" s="8"/>
      <c r="J745" s="14"/>
      <c r="K745" s="14"/>
      <c r="L745" s="14"/>
      <c r="M745" s="21"/>
      <c r="N745" s="21"/>
      <c r="O745" s="16" t="s">
        <v>9</v>
      </c>
      <c r="P745" s="17" t="s">
        <v>8</v>
      </c>
    </row>
    <row r="746" spans="1:16" x14ac:dyDescent="0.25">
      <c r="B746" s="18">
        <v>-10</v>
      </c>
      <c r="C746" s="9">
        <v>0</v>
      </c>
      <c r="D746" s="9">
        <v>0</v>
      </c>
      <c r="E746" s="9">
        <v>0</v>
      </c>
      <c r="F746" s="43">
        <f>AVERAGE(C746:E746)</f>
        <v>0</v>
      </c>
      <c r="G746" s="43">
        <f>STDEV(C746:E746)/SQRT(COUNT(C746:E746))</f>
        <v>0</v>
      </c>
      <c r="I746" s="20" t="s">
        <v>30</v>
      </c>
      <c r="J746" s="20"/>
      <c r="K746" s="20"/>
      <c r="L746" s="20"/>
      <c r="M746" s="22"/>
      <c r="N746" s="23">
        <v>-1</v>
      </c>
      <c r="O746" s="22">
        <f>F755</f>
        <v>13.566666666666668</v>
      </c>
      <c r="P746" s="22">
        <f>G755</f>
        <v>1.287547194388527</v>
      </c>
    </row>
    <row r="747" spans="1:16" x14ac:dyDescent="0.25">
      <c r="B747" s="18">
        <v>-9</v>
      </c>
      <c r="C747" s="9">
        <v>0</v>
      </c>
      <c r="D747" s="9">
        <v>0</v>
      </c>
      <c r="E747" s="9">
        <v>0</v>
      </c>
      <c r="F747" s="43">
        <f t="shared" ref="F747:F765" si="64">AVERAGE(C747:E747)</f>
        <v>0</v>
      </c>
      <c r="G747" s="43">
        <f t="shared" ref="G747:G765" si="65">STDEV(C747:E747)/SQRT(COUNT(C747:E747))</f>
        <v>0</v>
      </c>
      <c r="J747" s="15" t="s">
        <v>10</v>
      </c>
      <c r="K747" s="15" t="s">
        <v>11</v>
      </c>
      <c r="L747" s="15" t="s">
        <v>12</v>
      </c>
      <c r="M747" s="14"/>
      <c r="N747" s="23" t="s">
        <v>24</v>
      </c>
      <c r="O747" s="24">
        <f>F756</f>
        <v>37.133333333333333</v>
      </c>
      <c r="P747" s="24">
        <f>G756</f>
        <v>3.1103768974908035</v>
      </c>
    </row>
    <row r="748" spans="1:16" x14ac:dyDescent="0.25">
      <c r="B748" s="18">
        <v>-8</v>
      </c>
      <c r="C748" s="9">
        <v>0</v>
      </c>
      <c r="D748" s="9">
        <v>0</v>
      </c>
      <c r="E748" s="9">
        <v>0</v>
      </c>
      <c r="F748" s="43">
        <f t="shared" si="64"/>
        <v>0</v>
      </c>
      <c r="G748" s="43">
        <f t="shared" si="65"/>
        <v>0</v>
      </c>
      <c r="I748" s="23" t="s">
        <v>25</v>
      </c>
      <c r="J748" s="22">
        <f>SUM(C746:C754)</f>
        <v>26.700000000000003</v>
      </c>
      <c r="K748" s="22">
        <f>SUM(D746:D754)</f>
        <v>27.7</v>
      </c>
      <c r="L748" s="22">
        <f>SUM(E746:E754)</f>
        <v>25.8</v>
      </c>
      <c r="M748" s="22"/>
      <c r="N748" s="23" t="s">
        <v>25</v>
      </c>
      <c r="O748" s="22">
        <f>AVERAGE(J748:L748)</f>
        <v>26.733333333333334</v>
      </c>
      <c r="P748" s="22">
        <f>STDEV(J748:L748)/SQRT(COUNT(J748:L748))</f>
        <v>0.5487359211051438</v>
      </c>
    </row>
    <row r="749" spans="1:16" x14ac:dyDescent="0.25">
      <c r="B749" s="18">
        <v>-7</v>
      </c>
      <c r="C749" s="9">
        <v>0</v>
      </c>
      <c r="D749" s="9">
        <v>0</v>
      </c>
      <c r="E749" s="9">
        <v>0</v>
      </c>
      <c r="F749" s="43">
        <f t="shared" si="64"/>
        <v>0</v>
      </c>
      <c r="G749" s="43">
        <f t="shared" si="65"/>
        <v>0</v>
      </c>
      <c r="I749" s="26" t="s">
        <v>26</v>
      </c>
      <c r="J749" s="25">
        <f>SUM(C757:C765)</f>
        <v>0</v>
      </c>
      <c r="K749" s="25">
        <f>SUM(D757:D765)</f>
        <v>0</v>
      </c>
      <c r="L749" s="25">
        <f>SUM(E757:E765)</f>
        <v>0</v>
      </c>
      <c r="M749" s="22"/>
      <c r="N749" s="26" t="s">
        <v>26</v>
      </c>
      <c r="O749" s="27">
        <f>AVERAGE(J749:L749)</f>
        <v>0</v>
      </c>
      <c r="P749" s="27">
        <f>STDEV(J749:L749)/SQRT(COUNT(J749:L749))</f>
        <v>0</v>
      </c>
    </row>
    <row r="750" spans="1:16" x14ac:dyDescent="0.25">
      <c r="B750" s="18">
        <v>-6</v>
      </c>
      <c r="C750" s="9">
        <v>0</v>
      </c>
      <c r="D750" s="9">
        <v>0</v>
      </c>
      <c r="E750" s="9">
        <v>0</v>
      </c>
      <c r="F750" s="43">
        <f t="shared" si="64"/>
        <v>0</v>
      </c>
      <c r="G750" s="43">
        <f t="shared" si="65"/>
        <v>0</v>
      </c>
      <c r="I750" s="10"/>
    </row>
    <row r="751" spans="1:16" x14ac:dyDescent="0.25">
      <c r="B751" s="18">
        <v>-5</v>
      </c>
      <c r="C751" s="9">
        <v>0</v>
      </c>
      <c r="D751" s="9">
        <v>0</v>
      </c>
      <c r="E751" s="9">
        <v>0</v>
      </c>
      <c r="F751" s="43">
        <f t="shared" si="64"/>
        <v>0</v>
      </c>
      <c r="G751" s="43">
        <f t="shared" si="65"/>
        <v>0</v>
      </c>
      <c r="I751" s="10"/>
    </row>
    <row r="752" spans="1:16" x14ac:dyDescent="0.25">
      <c r="B752" s="18">
        <v>-4</v>
      </c>
      <c r="C752" s="9">
        <v>7.7</v>
      </c>
      <c r="D752" s="9">
        <v>5.8</v>
      </c>
      <c r="E752" s="9">
        <v>6.2</v>
      </c>
      <c r="F752" s="43">
        <f t="shared" si="64"/>
        <v>6.5666666666666664</v>
      </c>
      <c r="G752" s="43">
        <f t="shared" si="65"/>
        <v>0.57831171909658563</v>
      </c>
      <c r="I752" s="10"/>
    </row>
    <row r="753" spans="1:16" x14ac:dyDescent="0.25">
      <c r="B753" s="18">
        <v>-3</v>
      </c>
      <c r="C753" s="9">
        <v>6.9</v>
      </c>
      <c r="D753" s="9">
        <v>9.1999999999999993</v>
      </c>
      <c r="E753" s="9">
        <v>6.1</v>
      </c>
      <c r="F753" s="43">
        <f t="shared" si="64"/>
        <v>7.4000000000000012</v>
      </c>
      <c r="G753" s="43">
        <f t="shared" si="65"/>
        <v>0.92915732431775</v>
      </c>
      <c r="I753" s="10"/>
    </row>
    <row r="754" spans="1:16" ht="22" customHeight="1" x14ac:dyDescent="0.25">
      <c r="B754" s="18">
        <v>-2</v>
      </c>
      <c r="C754" s="9">
        <v>12.1</v>
      </c>
      <c r="D754" s="9">
        <v>12.7</v>
      </c>
      <c r="E754" s="9">
        <v>13.5</v>
      </c>
      <c r="F754" s="43">
        <f t="shared" si="64"/>
        <v>12.766666666666666</v>
      </c>
      <c r="G754" s="43">
        <f t="shared" si="65"/>
        <v>0.40551750201988146</v>
      </c>
      <c r="I754" s="10"/>
    </row>
    <row r="755" spans="1:16" x14ac:dyDescent="0.25">
      <c r="B755" s="18">
        <v>-1</v>
      </c>
      <c r="C755" s="9">
        <v>11.9</v>
      </c>
      <c r="D755" s="9">
        <v>12.7</v>
      </c>
      <c r="E755" s="9">
        <v>16.100000000000001</v>
      </c>
      <c r="F755" s="43">
        <f t="shared" si="64"/>
        <v>13.566666666666668</v>
      </c>
      <c r="G755" s="43">
        <f t="shared" si="65"/>
        <v>1.287547194388527</v>
      </c>
      <c r="I755" s="10"/>
    </row>
    <row r="756" spans="1:16" x14ac:dyDescent="0.25">
      <c r="B756" s="18">
        <v>1</v>
      </c>
      <c r="C756" s="9">
        <v>41.1</v>
      </c>
      <c r="D756" s="9">
        <v>31</v>
      </c>
      <c r="E756" s="9">
        <v>39.299999999999997</v>
      </c>
      <c r="F756" s="43">
        <f t="shared" si="64"/>
        <v>37.133333333333333</v>
      </c>
      <c r="G756" s="43">
        <f t="shared" si="65"/>
        <v>3.1103768974908035</v>
      </c>
      <c r="I756" s="10"/>
    </row>
    <row r="757" spans="1:16" x14ac:dyDescent="0.25">
      <c r="B757" s="18">
        <v>2</v>
      </c>
      <c r="C757" s="9">
        <v>0</v>
      </c>
      <c r="D757" s="9">
        <v>0</v>
      </c>
      <c r="E757" s="9">
        <v>0</v>
      </c>
      <c r="F757" s="43">
        <f t="shared" si="64"/>
        <v>0</v>
      </c>
      <c r="G757" s="43">
        <f t="shared" si="65"/>
        <v>0</v>
      </c>
      <c r="I757" s="10"/>
    </row>
    <row r="758" spans="1:16" ht="16" customHeight="1" x14ac:dyDescent="0.25">
      <c r="B758" s="18">
        <v>3</v>
      </c>
      <c r="C758" s="9">
        <v>0</v>
      </c>
      <c r="D758" s="9">
        <v>0</v>
      </c>
      <c r="E758" s="9">
        <v>0</v>
      </c>
      <c r="F758" s="43">
        <f t="shared" si="64"/>
        <v>0</v>
      </c>
      <c r="G758" s="43">
        <f t="shared" si="65"/>
        <v>0</v>
      </c>
      <c r="I758" s="10"/>
    </row>
    <row r="759" spans="1:16" x14ac:dyDescent="0.25">
      <c r="B759" s="18">
        <v>4</v>
      </c>
      <c r="C759" s="9">
        <v>0</v>
      </c>
      <c r="D759" s="9">
        <v>0</v>
      </c>
      <c r="E759" s="9">
        <v>0</v>
      </c>
      <c r="F759" s="43">
        <f t="shared" si="64"/>
        <v>0</v>
      </c>
      <c r="G759" s="43">
        <f t="shared" si="65"/>
        <v>0</v>
      </c>
      <c r="I759" s="10"/>
    </row>
    <row r="760" spans="1:16" x14ac:dyDescent="0.25">
      <c r="B760" s="18">
        <v>5</v>
      </c>
      <c r="C760" s="9">
        <v>0</v>
      </c>
      <c r="D760" s="9">
        <v>0</v>
      </c>
      <c r="E760" s="9">
        <v>0</v>
      </c>
      <c r="F760" s="43">
        <f t="shared" si="64"/>
        <v>0</v>
      </c>
      <c r="G760" s="43">
        <f t="shared" si="65"/>
        <v>0</v>
      </c>
      <c r="I760" s="10"/>
    </row>
    <row r="761" spans="1:16" x14ac:dyDescent="0.25">
      <c r="B761" s="18">
        <v>6</v>
      </c>
      <c r="C761" s="9">
        <v>0</v>
      </c>
      <c r="D761" s="9">
        <v>0</v>
      </c>
      <c r="E761" s="9">
        <v>0</v>
      </c>
      <c r="F761" s="43">
        <f t="shared" si="64"/>
        <v>0</v>
      </c>
      <c r="G761" s="43">
        <f t="shared" si="65"/>
        <v>0</v>
      </c>
      <c r="I761" s="10"/>
    </row>
    <row r="762" spans="1:16" x14ac:dyDescent="0.25">
      <c r="B762" s="18">
        <v>7</v>
      </c>
      <c r="C762" s="9">
        <v>0</v>
      </c>
      <c r="D762" s="9">
        <v>0</v>
      </c>
      <c r="E762" s="9">
        <v>0</v>
      </c>
      <c r="F762" s="43">
        <f t="shared" si="64"/>
        <v>0</v>
      </c>
      <c r="G762" s="43">
        <f t="shared" si="65"/>
        <v>0</v>
      </c>
      <c r="I762" s="10"/>
    </row>
    <row r="763" spans="1:16" x14ac:dyDescent="0.25">
      <c r="B763" s="18">
        <v>8</v>
      </c>
      <c r="C763" s="9">
        <v>0</v>
      </c>
      <c r="D763" s="9">
        <v>0</v>
      </c>
      <c r="E763" s="9">
        <v>0</v>
      </c>
      <c r="F763" s="43">
        <f t="shared" si="64"/>
        <v>0</v>
      </c>
      <c r="G763" s="43">
        <f t="shared" si="65"/>
        <v>0</v>
      </c>
      <c r="I763" s="10"/>
    </row>
    <row r="764" spans="1:16" x14ac:dyDescent="0.25">
      <c r="B764" s="18">
        <v>9</v>
      </c>
      <c r="C764" s="9">
        <v>0</v>
      </c>
      <c r="D764" s="9">
        <v>0</v>
      </c>
      <c r="E764" s="9">
        <v>0</v>
      </c>
      <c r="F764" s="43">
        <f t="shared" si="64"/>
        <v>0</v>
      </c>
      <c r="G764" s="43">
        <f t="shared" si="65"/>
        <v>0</v>
      </c>
      <c r="I764" s="10"/>
    </row>
    <row r="765" spans="1:16" x14ac:dyDescent="0.25">
      <c r="A765" s="5"/>
      <c r="B765" s="19">
        <v>10</v>
      </c>
      <c r="C765" s="11">
        <v>0</v>
      </c>
      <c r="D765" s="11">
        <v>0</v>
      </c>
      <c r="E765" s="11">
        <v>0</v>
      </c>
      <c r="F765" s="44">
        <f t="shared" si="64"/>
        <v>0</v>
      </c>
      <c r="G765" s="44">
        <f t="shared" si="65"/>
        <v>0</v>
      </c>
      <c r="I765" s="10"/>
    </row>
    <row r="766" spans="1:16" x14ac:dyDescent="0.25">
      <c r="A766" s="14" t="s">
        <v>49</v>
      </c>
    </row>
    <row r="767" spans="1:16" x14ac:dyDescent="0.25">
      <c r="A767" s="58" t="s">
        <v>42</v>
      </c>
      <c r="B767" s="58"/>
      <c r="C767" s="48"/>
      <c r="D767" s="48"/>
      <c r="E767" s="48"/>
      <c r="F767" s="49"/>
      <c r="G767" s="49"/>
      <c r="J767" s="14"/>
      <c r="K767" s="14"/>
      <c r="L767" s="14"/>
      <c r="N767" s="5"/>
      <c r="O767" s="5"/>
      <c r="P767" s="5"/>
    </row>
    <row r="768" spans="1:16" ht="18" x14ac:dyDescent="0.2">
      <c r="A768" s="6"/>
      <c r="B768" s="15"/>
      <c r="C768" s="15" t="s">
        <v>10</v>
      </c>
      <c r="D768" s="15" t="s">
        <v>11</v>
      </c>
      <c r="E768" s="15" t="s">
        <v>12</v>
      </c>
      <c r="F768" s="50" t="s">
        <v>9</v>
      </c>
      <c r="G768" s="51" t="s">
        <v>8</v>
      </c>
      <c r="I768" s="8"/>
      <c r="J768" s="14"/>
      <c r="K768" s="14"/>
      <c r="L768" s="14"/>
      <c r="M768" s="21"/>
      <c r="N768" s="21"/>
      <c r="O768" s="16" t="s">
        <v>9</v>
      </c>
      <c r="P768" s="17" t="s">
        <v>8</v>
      </c>
    </row>
    <row r="769" spans="2:16" x14ac:dyDescent="0.25">
      <c r="B769" s="18">
        <v>-10</v>
      </c>
      <c r="C769" s="9">
        <v>0</v>
      </c>
      <c r="D769" s="9">
        <v>0</v>
      </c>
      <c r="E769" s="9">
        <v>0</v>
      </c>
      <c r="F769" s="43">
        <f>AVERAGE(C769:E769)</f>
        <v>0</v>
      </c>
      <c r="G769" s="43">
        <f>STDEV(C769:E769)/SQRT(COUNT(C769:E769))</f>
        <v>0</v>
      </c>
      <c r="I769" s="20" t="s">
        <v>30</v>
      </c>
      <c r="J769" s="20"/>
      <c r="K769" s="20"/>
      <c r="L769" s="20"/>
      <c r="M769" s="22"/>
      <c r="N769" s="23">
        <v>-1</v>
      </c>
      <c r="O769" s="22">
        <f>F778</f>
        <v>0</v>
      </c>
      <c r="P769" s="22">
        <f>G778</f>
        <v>0</v>
      </c>
    </row>
    <row r="770" spans="2:16" x14ac:dyDescent="0.25">
      <c r="B770" s="18">
        <v>-9</v>
      </c>
      <c r="C770" s="9">
        <v>0</v>
      </c>
      <c r="D770" s="9">
        <v>0</v>
      </c>
      <c r="E770" s="9">
        <v>0</v>
      </c>
      <c r="F770" s="43">
        <f t="shared" ref="F770:F788" si="66">AVERAGE(C770:E770)</f>
        <v>0</v>
      </c>
      <c r="G770" s="43">
        <f t="shared" ref="G770:G788" si="67">STDEV(C770:E770)/SQRT(COUNT(C770:E770))</f>
        <v>0</v>
      </c>
      <c r="J770" s="15" t="s">
        <v>10</v>
      </c>
      <c r="K770" s="15" t="s">
        <v>11</v>
      </c>
      <c r="L770" s="15" t="s">
        <v>12</v>
      </c>
      <c r="M770" s="14"/>
      <c r="N770" s="23" t="s">
        <v>24</v>
      </c>
      <c r="O770" s="24">
        <f>F779</f>
        <v>10.466666666666667</v>
      </c>
      <c r="P770" s="24">
        <f>G779</f>
        <v>0.1855921454276673</v>
      </c>
    </row>
    <row r="771" spans="2:16" x14ac:dyDescent="0.25">
      <c r="B771" s="18">
        <v>-8</v>
      </c>
      <c r="C771" s="9">
        <v>0</v>
      </c>
      <c r="D771" s="9">
        <v>0</v>
      </c>
      <c r="E771" s="9">
        <v>0</v>
      </c>
      <c r="F771" s="43">
        <f t="shared" si="66"/>
        <v>0</v>
      </c>
      <c r="G771" s="43">
        <f t="shared" si="67"/>
        <v>0</v>
      </c>
      <c r="I771" s="23" t="s">
        <v>25</v>
      </c>
      <c r="J771" s="22">
        <f>SUM(C769:C777)</f>
        <v>0</v>
      </c>
      <c r="K771" s="22">
        <f>SUM(D769:D777)</f>
        <v>0</v>
      </c>
      <c r="L771" s="22">
        <f>SUM(E769:E777)</f>
        <v>0</v>
      </c>
      <c r="M771" s="22"/>
      <c r="N771" s="23" t="s">
        <v>25</v>
      </c>
      <c r="O771" s="22">
        <f>AVERAGE(J771:L771)</f>
        <v>0</v>
      </c>
      <c r="P771" s="22">
        <f>STDEV(J771:L771)/SQRT(COUNT(J771:L771))</f>
        <v>0</v>
      </c>
    </row>
    <row r="772" spans="2:16" x14ac:dyDescent="0.25">
      <c r="B772" s="18">
        <v>-7</v>
      </c>
      <c r="C772" s="9">
        <v>0</v>
      </c>
      <c r="D772" s="9">
        <v>0</v>
      </c>
      <c r="E772" s="9">
        <v>0</v>
      </c>
      <c r="F772" s="43">
        <f t="shared" si="66"/>
        <v>0</v>
      </c>
      <c r="G772" s="43">
        <f t="shared" si="67"/>
        <v>0</v>
      </c>
      <c r="I772" s="26" t="s">
        <v>26</v>
      </c>
      <c r="J772" s="25">
        <f>SUM(C780:C788)</f>
        <v>0</v>
      </c>
      <c r="K772" s="25">
        <f>SUM(D780:D788)</f>
        <v>0</v>
      </c>
      <c r="L772" s="25">
        <f>SUM(E780:E788)</f>
        <v>0</v>
      </c>
      <c r="M772" s="22"/>
      <c r="N772" s="26" t="s">
        <v>26</v>
      </c>
      <c r="O772" s="27">
        <f>AVERAGE(J772:L772)</f>
        <v>0</v>
      </c>
      <c r="P772" s="27">
        <f>STDEV(J772:L772)/SQRT(COUNT(J772:L772))</f>
        <v>0</v>
      </c>
    </row>
    <row r="773" spans="2:16" x14ac:dyDescent="0.25">
      <c r="B773" s="18">
        <v>-6</v>
      </c>
      <c r="C773" s="9">
        <v>0</v>
      </c>
      <c r="D773" s="9">
        <v>0</v>
      </c>
      <c r="E773" s="9">
        <v>0</v>
      </c>
      <c r="F773" s="43">
        <f t="shared" si="66"/>
        <v>0</v>
      </c>
      <c r="G773" s="43">
        <f t="shared" si="67"/>
        <v>0</v>
      </c>
      <c r="I773" s="10"/>
    </row>
    <row r="774" spans="2:16" x14ac:dyDescent="0.25">
      <c r="B774" s="18">
        <v>-5</v>
      </c>
      <c r="C774" s="9">
        <v>0</v>
      </c>
      <c r="D774" s="9">
        <v>0</v>
      </c>
      <c r="E774" s="9">
        <v>0</v>
      </c>
      <c r="F774" s="43">
        <f t="shared" si="66"/>
        <v>0</v>
      </c>
      <c r="G774" s="43">
        <f t="shared" si="67"/>
        <v>0</v>
      </c>
      <c r="I774" s="10"/>
    </row>
    <row r="775" spans="2:16" x14ac:dyDescent="0.25">
      <c r="B775" s="18">
        <v>-4</v>
      </c>
      <c r="C775" s="9">
        <v>0</v>
      </c>
      <c r="D775" s="9">
        <v>0</v>
      </c>
      <c r="E775" s="9">
        <v>0</v>
      </c>
      <c r="F775" s="43">
        <f t="shared" si="66"/>
        <v>0</v>
      </c>
      <c r="G775" s="43">
        <f t="shared" si="67"/>
        <v>0</v>
      </c>
      <c r="I775" s="10"/>
    </row>
    <row r="776" spans="2:16" x14ac:dyDescent="0.25">
      <c r="B776" s="18">
        <v>-3</v>
      </c>
      <c r="C776" s="9">
        <v>0</v>
      </c>
      <c r="D776" s="9">
        <v>0</v>
      </c>
      <c r="E776" s="9">
        <v>0</v>
      </c>
      <c r="F776" s="43">
        <f t="shared" si="66"/>
        <v>0</v>
      </c>
      <c r="G776" s="43">
        <f t="shared" si="67"/>
        <v>0</v>
      </c>
      <c r="I776" s="10"/>
    </row>
    <row r="777" spans="2:16" x14ac:dyDescent="0.25">
      <c r="B777" s="18">
        <v>-2</v>
      </c>
      <c r="C777" s="9">
        <v>0</v>
      </c>
      <c r="D777" s="9">
        <v>0</v>
      </c>
      <c r="E777" s="9">
        <v>0</v>
      </c>
      <c r="F777" s="43">
        <f t="shared" si="66"/>
        <v>0</v>
      </c>
      <c r="G777" s="43">
        <f t="shared" si="67"/>
        <v>0</v>
      </c>
      <c r="I777" s="10"/>
    </row>
    <row r="778" spans="2:16" x14ac:dyDescent="0.25">
      <c r="B778" s="18">
        <v>-1</v>
      </c>
      <c r="C778" s="9">
        <v>0</v>
      </c>
      <c r="D778" s="9">
        <v>0</v>
      </c>
      <c r="E778" s="9">
        <v>0</v>
      </c>
      <c r="F778" s="43">
        <f t="shared" si="66"/>
        <v>0</v>
      </c>
      <c r="G778" s="43">
        <f t="shared" si="67"/>
        <v>0</v>
      </c>
      <c r="I778" s="10"/>
    </row>
    <row r="779" spans="2:16" ht="16" customHeight="1" x14ac:dyDescent="0.25">
      <c r="B779" s="18">
        <v>1</v>
      </c>
      <c r="C779" s="9">
        <v>10.1</v>
      </c>
      <c r="D779" s="9">
        <v>10.7</v>
      </c>
      <c r="E779" s="9">
        <v>10.6</v>
      </c>
      <c r="F779" s="43">
        <f t="shared" si="66"/>
        <v>10.466666666666667</v>
      </c>
      <c r="G779" s="43">
        <f t="shared" si="67"/>
        <v>0.1855921454276673</v>
      </c>
      <c r="I779" s="10"/>
    </row>
    <row r="780" spans="2:16" x14ac:dyDescent="0.25">
      <c r="B780" s="18">
        <v>2</v>
      </c>
      <c r="C780" s="9">
        <v>0</v>
      </c>
      <c r="D780" s="9">
        <v>0</v>
      </c>
      <c r="E780" s="9">
        <v>0</v>
      </c>
      <c r="F780" s="43">
        <f t="shared" si="66"/>
        <v>0</v>
      </c>
      <c r="G780" s="43">
        <f t="shared" si="67"/>
        <v>0</v>
      </c>
      <c r="I780" s="10"/>
    </row>
    <row r="781" spans="2:16" x14ac:dyDescent="0.25">
      <c r="B781" s="18">
        <v>3</v>
      </c>
      <c r="C781" s="9">
        <v>0</v>
      </c>
      <c r="D781" s="9">
        <v>0</v>
      </c>
      <c r="E781" s="9">
        <v>0</v>
      </c>
      <c r="F781" s="43">
        <f t="shared" si="66"/>
        <v>0</v>
      </c>
      <c r="G781" s="43">
        <f t="shared" si="67"/>
        <v>0</v>
      </c>
      <c r="I781" s="10"/>
    </row>
    <row r="782" spans="2:16" x14ac:dyDescent="0.25">
      <c r="B782" s="18">
        <v>4</v>
      </c>
      <c r="C782" s="9">
        <v>0</v>
      </c>
      <c r="D782" s="9">
        <v>0</v>
      </c>
      <c r="E782" s="9">
        <v>0</v>
      </c>
      <c r="F782" s="43">
        <f t="shared" si="66"/>
        <v>0</v>
      </c>
      <c r="G782" s="43">
        <f t="shared" si="67"/>
        <v>0</v>
      </c>
      <c r="I782" s="10"/>
    </row>
    <row r="783" spans="2:16" x14ac:dyDescent="0.25">
      <c r="B783" s="18">
        <v>5</v>
      </c>
      <c r="C783" s="9">
        <v>0</v>
      </c>
      <c r="D783" s="9">
        <v>0</v>
      </c>
      <c r="E783" s="9">
        <v>0</v>
      </c>
      <c r="F783" s="43">
        <f t="shared" si="66"/>
        <v>0</v>
      </c>
      <c r="G783" s="43">
        <f t="shared" si="67"/>
        <v>0</v>
      </c>
      <c r="I783" s="10"/>
    </row>
    <row r="784" spans="2:16" x14ac:dyDescent="0.25">
      <c r="B784" s="18">
        <v>6</v>
      </c>
      <c r="C784" s="9">
        <v>0</v>
      </c>
      <c r="D784" s="9">
        <v>0</v>
      </c>
      <c r="E784" s="9">
        <v>0</v>
      </c>
      <c r="F784" s="43">
        <f t="shared" si="66"/>
        <v>0</v>
      </c>
      <c r="G784" s="43">
        <f t="shared" si="67"/>
        <v>0</v>
      </c>
      <c r="I784" s="10"/>
    </row>
    <row r="785" spans="1:16" x14ac:dyDescent="0.25">
      <c r="B785" s="18">
        <v>7</v>
      </c>
      <c r="C785" s="9">
        <v>0</v>
      </c>
      <c r="D785" s="9">
        <v>0</v>
      </c>
      <c r="E785" s="9">
        <v>0</v>
      </c>
      <c r="F785" s="43">
        <f t="shared" si="66"/>
        <v>0</v>
      </c>
      <c r="G785" s="43">
        <f t="shared" si="67"/>
        <v>0</v>
      </c>
      <c r="I785" s="10"/>
    </row>
    <row r="786" spans="1:16" x14ac:dyDescent="0.25">
      <c r="B786" s="18">
        <v>8</v>
      </c>
      <c r="C786" s="9">
        <v>0</v>
      </c>
      <c r="D786" s="9">
        <v>0</v>
      </c>
      <c r="E786" s="9">
        <v>0</v>
      </c>
      <c r="F786" s="43">
        <f t="shared" si="66"/>
        <v>0</v>
      </c>
      <c r="G786" s="43">
        <f t="shared" si="67"/>
        <v>0</v>
      </c>
      <c r="I786" s="10"/>
    </row>
    <row r="787" spans="1:16" x14ac:dyDescent="0.25">
      <c r="B787" s="18">
        <v>9</v>
      </c>
      <c r="C787" s="9">
        <v>0</v>
      </c>
      <c r="D787" s="9">
        <v>0</v>
      </c>
      <c r="E787" s="9">
        <v>0</v>
      </c>
      <c r="F787" s="43">
        <f t="shared" si="66"/>
        <v>0</v>
      </c>
      <c r="G787" s="43">
        <f t="shared" si="67"/>
        <v>0</v>
      </c>
      <c r="I787" s="10"/>
    </row>
    <row r="788" spans="1:16" x14ac:dyDescent="0.25">
      <c r="A788" s="5"/>
      <c r="B788" s="19">
        <v>10</v>
      </c>
      <c r="C788" s="11">
        <v>0</v>
      </c>
      <c r="D788" s="11">
        <v>0</v>
      </c>
      <c r="E788" s="11">
        <v>0</v>
      </c>
      <c r="F788" s="44">
        <f t="shared" si="66"/>
        <v>0</v>
      </c>
      <c r="G788" s="44">
        <f t="shared" si="67"/>
        <v>0</v>
      </c>
      <c r="I788" s="10"/>
    </row>
    <row r="789" spans="1:16" x14ac:dyDescent="0.25">
      <c r="A789" s="14" t="s">
        <v>50</v>
      </c>
    </row>
    <row r="790" spans="1:16" x14ac:dyDescent="0.25">
      <c r="A790" s="58" t="s">
        <v>42</v>
      </c>
      <c r="B790" s="58"/>
      <c r="C790" s="3"/>
      <c r="D790" s="3"/>
      <c r="E790" s="3"/>
      <c r="F790" s="41"/>
      <c r="G790" s="41"/>
      <c r="J790" s="14"/>
      <c r="K790" s="14"/>
      <c r="L790" s="14"/>
      <c r="N790" s="5"/>
      <c r="O790" s="5"/>
      <c r="P790" s="5"/>
    </row>
    <row r="791" spans="1:16" ht="18" x14ac:dyDescent="0.2">
      <c r="A791" s="6"/>
      <c r="B791" s="15"/>
      <c r="C791" s="7">
        <v>1</v>
      </c>
      <c r="D791" s="7">
        <v>2</v>
      </c>
      <c r="E791" s="7">
        <v>3</v>
      </c>
      <c r="F791" s="42" t="s">
        <v>47</v>
      </c>
      <c r="G791" s="42" t="s">
        <v>48</v>
      </c>
      <c r="I791" s="8"/>
      <c r="J791" s="14"/>
      <c r="K791" s="14"/>
      <c r="L791" s="14"/>
      <c r="M791" s="21"/>
      <c r="N791" s="21"/>
      <c r="O791" s="16" t="s">
        <v>9</v>
      </c>
      <c r="P791" s="17" t="s">
        <v>8</v>
      </c>
    </row>
    <row r="792" spans="1:16" x14ac:dyDescent="0.25">
      <c r="B792" s="18">
        <v>-10</v>
      </c>
      <c r="C792" s="9">
        <v>0</v>
      </c>
      <c r="D792" s="9">
        <v>0</v>
      </c>
      <c r="E792" s="9">
        <v>0</v>
      </c>
      <c r="F792" s="43">
        <f>AVERAGE(C792:E792)</f>
        <v>0</v>
      </c>
      <c r="G792" s="43">
        <f>STDEV(C792:E792)/SQRT(COUNT(C792:E792))</f>
        <v>0</v>
      </c>
      <c r="I792" s="20" t="s">
        <v>30</v>
      </c>
      <c r="J792" s="20"/>
      <c r="K792" s="20"/>
      <c r="L792" s="20"/>
      <c r="M792" s="22"/>
      <c r="N792" s="23">
        <v>-1</v>
      </c>
      <c r="O792" s="22">
        <f>F801</f>
        <v>0</v>
      </c>
      <c r="P792" s="22">
        <f>G801</f>
        <v>0</v>
      </c>
    </row>
    <row r="793" spans="1:16" x14ac:dyDescent="0.25">
      <c r="B793" s="18">
        <v>-9</v>
      </c>
      <c r="C793" s="9">
        <v>0</v>
      </c>
      <c r="D793" s="9">
        <v>0</v>
      </c>
      <c r="E793" s="9">
        <v>0</v>
      </c>
      <c r="F793" s="43">
        <f t="shared" ref="F793:F811" si="68">AVERAGE(C793:E793)</f>
        <v>0</v>
      </c>
      <c r="G793" s="43">
        <f t="shared" ref="G793:G811" si="69">STDEV(C793:E793)/SQRT(COUNT(C793:E793))</f>
        <v>0</v>
      </c>
      <c r="J793" s="15" t="s">
        <v>10</v>
      </c>
      <c r="K793" s="15" t="s">
        <v>11</v>
      </c>
      <c r="L793" s="15" t="s">
        <v>12</v>
      </c>
      <c r="M793" s="14"/>
      <c r="N793" s="23" t="s">
        <v>24</v>
      </c>
      <c r="O793" s="24">
        <f>F802</f>
        <v>13.5</v>
      </c>
      <c r="P793" s="24">
        <f>G802</f>
        <v>3.6501141534660726</v>
      </c>
    </row>
    <row r="794" spans="1:16" x14ac:dyDescent="0.25">
      <c r="B794" s="18">
        <v>-8</v>
      </c>
      <c r="C794" s="9">
        <v>0</v>
      </c>
      <c r="D794" s="9">
        <v>0</v>
      </c>
      <c r="E794" s="9">
        <v>0</v>
      </c>
      <c r="F794" s="43">
        <f t="shared" si="68"/>
        <v>0</v>
      </c>
      <c r="G794" s="43">
        <f t="shared" si="69"/>
        <v>0</v>
      </c>
      <c r="I794" s="23" t="s">
        <v>25</v>
      </c>
      <c r="J794" s="22">
        <f>SUM(C792:C800)</f>
        <v>1</v>
      </c>
      <c r="K794" s="22">
        <f>SUM(D792:D800)</f>
        <v>0</v>
      </c>
      <c r="L794" s="22">
        <f>SUM(E792:E800)</f>
        <v>0</v>
      </c>
      <c r="M794" s="22"/>
      <c r="N794" s="23" t="s">
        <v>25</v>
      </c>
      <c r="O794" s="22">
        <f>AVERAGE(J794:L794)</f>
        <v>0.33333333333333331</v>
      </c>
      <c r="P794" s="22">
        <f>STDEV(J794:L794)/SQRT(COUNT(J794:L794))</f>
        <v>0.33333333333333337</v>
      </c>
    </row>
    <row r="795" spans="1:16" x14ac:dyDescent="0.25">
      <c r="B795" s="18">
        <v>-7</v>
      </c>
      <c r="C795" s="9">
        <v>1</v>
      </c>
      <c r="D795" s="9">
        <v>0</v>
      </c>
      <c r="E795" s="9">
        <v>0</v>
      </c>
      <c r="F795" s="43">
        <f t="shared" si="68"/>
        <v>0.33333333333333331</v>
      </c>
      <c r="G795" s="43">
        <f t="shared" si="69"/>
        <v>0.33333333333333337</v>
      </c>
      <c r="I795" s="26" t="s">
        <v>26</v>
      </c>
      <c r="J795" s="25">
        <f>SUM(C803:C811)</f>
        <v>0</v>
      </c>
      <c r="K795" s="25">
        <f>SUM(D803:D811)</f>
        <v>0</v>
      </c>
      <c r="L795" s="25">
        <f>SUM(E803:E811)</f>
        <v>0</v>
      </c>
      <c r="M795" s="22"/>
      <c r="N795" s="26" t="s">
        <v>26</v>
      </c>
      <c r="O795" s="27">
        <f>AVERAGE(J795:L795)</f>
        <v>0</v>
      </c>
      <c r="P795" s="27">
        <f>STDEV(J795:L795)/SQRT(COUNT(J795:L795))</f>
        <v>0</v>
      </c>
    </row>
    <row r="796" spans="1:16" x14ac:dyDescent="0.25">
      <c r="B796" s="18">
        <v>-6</v>
      </c>
      <c r="C796" s="9">
        <v>0</v>
      </c>
      <c r="D796" s="9">
        <v>0</v>
      </c>
      <c r="E796" s="9">
        <v>0</v>
      </c>
      <c r="F796" s="43">
        <f t="shared" si="68"/>
        <v>0</v>
      </c>
      <c r="G796" s="43">
        <f t="shared" si="69"/>
        <v>0</v>
      </c>
      <c r="I796" s="10"/>
    </row>
    <row r="797" spans="1:16" x14ac:dyDescent="0.25">
      <c r="B797" s="18">
        <v>-5</v>
      </c>
      <c r="C797" s="9">
        <v>0</v>
      </c>
      <c r="D797" s="9">
        <v>0</v>
      </c>
      <c r="E797" s="9">
        <v>0</v>
      </c>
      <c r="F797" s="43">
        <f t="shared" si="68"/>
        <v>0</v>
      </c>
      <c r="G797" s="43">
        <f t="shared" si="69"/>
        <v>0</v>
      </c>
      <c r="I797" s="10"/>
    </row>
    <row r="798" spans="1:16" x14ac:dyDescent="0.25">
      <c r="B798" s="18">
        <v>-4</v>
      </c>
      <c r="C798" s="9">
        <v>0</v>
      </c>
      <c r="D798" s="9">
        <v>0</v>
      </c>
      <c r="E798" s="9">
        <v>0</v>
      </c>
      <c r="F798" s="43">
        <f t="shared" si="68"/>
        <v>0</v>
      </c>
      <c r="G798" s="43">
        <f t="shared" si="69"/>
        <v>0</v>
      </c>
      <c r="I798" s="10"/>
    </row>
    <row r="799" spans="1:16" x14ac:dyDescent="0.25">
      <c r="B799" s="18">
        <v>-3</v>
      </c>
      <c r="C799" s="9">
        <v>0</v>
      </c>
      <c r="D799" s="9">
        <v>0</v>
      </c>
      <c r="E799" s="9">
        <v>0</v>
      </c>
      <c r="F799" s="43">
        <f t="shared" si="68"/>
        <v>0</v>
      </c>
      <c r="G799" s="43">
        <f t="shared" si="69"/>
        <v>0</v>
      </c>
      <c r="I799" s="10"/>
    </row>
    <row r="800" spans="1:16" x14ac:dyDescent="0.25">
      <c r="B800" s="18">
        <v>-2</v>
      </c>
      <c r="C800" s="9">
        <v>0</v>
      </c>
      <c r="D800" s="9">
        <v>0</v>
      </c>
      <c r="E800" s="9">
        <v>0</v>
      </c>
      <c r="F800" s="43">
        <f t="shared" si="68"/>
        <v>0</v>
      </c>
      <c r="G800" s="43">
        <f t="shared" si="69"/>
        <v>0</v>
      </c>
      <c r="I800" s="10"/>
    </row>
    <row r="801" spans="1:16" x14ac:dyDescent="0.25">
      <c r="B801" s="18">
        <v>-1</v>
      </c>
      <c r="C801" s="9">
        <v>0</v>
      </c>
      <c r="D801" s="9">
        <v>0</v>
      </c>
      <c r="E801" s="9">
        <v>0</v>
      </c>
      <c r="F801" s="43">
        <f t="shared" si="68"/>
        <v>0</v>
      </c>
      <c r="G801" s="43">
        <f t="shared" si="69"/>
        <v>0</v>
      </c>
      <c r="I801" s="10"/>
    </row>
    <row r="802" spans="1:16" x14ac:dyDescent="0.25">
      <c r="B802" s="18">
        <v>1</v>
      </c>
      <c r="C802" s="9">
        <v>9.9</v>
      </c>
      <c r="D802" s="9">
        <v>20.8</v>
      </c>
      <c r="E802" s="9">
        <v>9.8000000000000007</v>
      </c>
      <c r="F802" s="43">
        <f t="shared" si="68"/>
        <v>13.5</v>
      </c>
      <c r="G802" s="43">
        <f t="shared" si="69"/>
        <v>3.6501141534660726</v>
      </c>
      <c r="I802" s="10"/>
    </row>
    <row r="803" spans="1:16" x14ac:dyDescent="0.25">
      <c r="B803" s="18">
        <v>2</v>
      </c>
      <c r="C803" s="9">
        <v>0</v>
      </c>
      <c r="D803" s="9">
        <v>0</v>
      </c>
      <c r="E803" s="9">
        <v>0</v>
      </c>
      <c r="F803" s="43">
        <f t="shared" si="68"/>
        <v>0</v>
      </c>
      <c r="G803" s="43">
        <f t="shared" si="69"/>
        <v>0</v>
      </c>
      <c r="I803" s="10"/>
    </row>
    <row r="804" spans="1:16" x14ac:dyDescent="0.25">
      <c r="B804" s="18">
        <v>3</v>
      </c>
      <c r="C804" s="9">
        <v>0</v>
      </c>
      <c r="D804" s="9">
        <v>0</v>
      </c>
      <c r="E804" s="9">
        <v>0</v>
      </c>
      <c r="F804" s="43">
        <f t="shared" si="68"/>
        <v>0</v>
      </c>
      <c r="G804" s="43">
        <f t="shared" si="69"/>
        <v>0</v>
      </c>
      <c r="I804" s="10"/>
    </row>
    <row r="805" spans="1:16" x14ac:dyDescent="0.25">
      <c r="B805" s="18">
        <v>4</v>
      </c>
      <c r="C805" s="9">
        <v>0</v>
      </c>
      <c r="D805" s="9">
        <v>0</v>
      </c>
      <c r="E805" s="9">
        <v>0</v>
      </c>
      <c r="F805" s="43">
        <f t="shared" si="68"/>
        <v>0</v>
      </c>
      <c r="G805" s="43">
        <f t="shared" si="69"/>
        <v>0</v>
      </c>
      <c r="I805" s="10"/>
    </row>
    <row r="806" spans="1:16" x14ac:dyDescent="0.25">
      <c r="B806" s="18">
        <v>5</v>
      </c>
      <c r="C806" s="9">
        <v>0</v>
      </c>
      <c r="D806" s="9">
        <v>0</v>
      </c>
      <c r="E806" s="9">
        <v>0</v>
      </c>
      <c r="F806" s="43">
        <f t="shared" si="68"/>
        <v>0</v>
      </c>
      <c r="G806" s="43">
        <f t="shared" si="69"/>
        <v>0</v>
      </c>
      <c r="I806" s="10"/>
    </row>
    <row r="807" spans="1:16" x14ac:dyDescent="0.25">
      <c r="B807" s="18">
        <v>6</v>
      </c>
      <c r="C807" s="9">
        <v>0</v>
      </c>
      <c r="D807" s="9">
        <v>0</v>
      </c>
      <c r="E807" s="9">
        <v>0</v>
      </c>
      <c r="F807" s="43">
        <f t="shared" si="68"/>
        <v>0</v>
      </c>
      <c r="G807" s="43">
        <f t="shared" si="69"/>
        <v>0</v>
      </c>
      <c r="I807" s="10"/>
    </row>
    <row r="808" spans="1:16" x14ac:dyDescent="0.25">
      <c r="B808" s="18">
        <v>7</v>
      </c>
      <c r="C808" s="9">
        <v>0</v>
      </c>
      <c r="D808" s="9">
        <v>0</v>
      </c>
      <c r="E808" s="9">
        <v>0</v>
      </c>
      <c r="F808" s="43">
        <f t="shared" si="68"/>
        <v>0</v>
      </c>
      <c r="G808" s="43">
        <f t="shared" si="69"/>
        <v>0</v>
      </c>
      <c r="I808" s="10"/>
    </row>
    <row r="809" spans="1:16" x14ac:dyDescent="0.25">
      <c r="B809" s="18">
        <v>8</v>
      </c>
      <c r="C809" s="9">
        <v>0</v>
      </c>
      <c r="D809" s="9">
        <v>0</v>
      </c>
      <c r="E809" s="9">
        <v>0</v>
      </c>
      <c r="F809" s="43">
        <f t="shared" si="68"/>
        <v>0</v>
      </c>
      <c r="G809" s="43">
        <f t="shared" si="69"/>
        <v>0</v>
      </c>
      <c r="I809" s="10"/>
    </row>
    <row r="810" spans="1:16" x14ac:dyDescent="0.25">
      <c r="B810" s="18">
        <v>9</v>
      </c>
      <c r="C810" s="9">
        <v>0</v>
      </c>
      <c r="D810" s="9">
        <v>0</v>
      </c>
      <c r="E810" s="9">
        <v>0</v>
      </c>
      <c r="F810" s="43">
        <f t="shared" si="68"/>
        <v>0</v>
      </c>
      <c r="G810" s="43">
        <f t="shared" si="69"/>
        <v>0</v>
      </c>
      <c r="I810" s="10"/>
    </row>
    <row r="811" spans="1:16" x14ac:dyDescent="0.25">
      <c r="A811" s="5"/>
      <c r="B811" s="19">
        <v>10</v>
      </c>
      <c r="C811" s="11">
        <v>0</v>
      </c>
      <c r="D811" s="11">
        <v>0</v>
      </c>
      <c r="E811" s="11">
        <v>0</v>
      </c>
      <c r="F811" s="44">
        <f t="shared" si="68"/>
        <v>0</v>
      </c>
      <c r="G811" s="44">
        <f t="shared" si="69"/>
        <v>0</v>
      </c>
      <c r="I811" s="10"/>
    </row>
    <row r="812" spans="1:16" x14ac:dyDescent="0.25">
      <c r="A812" s="14" t="s">
        <v>51</v>
      </c>
    </row>
    <row r="813" spans="1:16" x14ac:dyDescent="0.25">
      <c r="A813" s="58" t="s">
        <v>42</v>
      </c>
      <c r="B813" s="58"/>
      <c r="C813" s="48"/>
      <c r="D813" s="48"/>
      <c r="E813" s="48"/>
      <c r="F813" s="49"/>
      <c r="G813" s="49"/>
      <c r="J813" s="14"/>
      <c r="K813" s="14"/>
      <c r="L813" s="14"/>
      <c r="N813" s="5"/>
      <c r="O813" s="5"/>
      <c r="P813" s="5"/>
    </row>
    <row r="814" spans="1:16" ht="18" x14ac:dyDescent="0.2">
      <c r="A814" s="6"/>
      <c r="B814" s="15"/>
      <c r="C814" s="15" t="s">
        <v>10</v>
      </c>
      <c r="D814" s="15" t="s">
        <v>11</v>
      </c>
      <c r="E814" s="15" t="s">
        <v>12</v>
      </c>
      <c r="F814" s="50" t="s">
        <v>9</v>
      </c>
      <c r="G814" s="51" t="s">
        <v>8</v>
      </c>
      <c r="I814" s="8"/>
      <c r="J814" s="14"/>
      <c r="K814" s="14"/>
      <c r="L814" s="14"/>
      <c r="M814" s="21"/>
      <c r="N814" s="21"/>
      <c r="O814" s="16" t="s">
        <v>9</v>
      </c>
      <c r="P814" s="17" t="s">
        <v>8</v>
      </c>
    </row>
    <row r="815" spans="1:16" x14ac:dyDescent="0.25">
      <c r="B815" s="18">
        <v>-10</v>
      </c>
      <c r="C815" s="9">
        <v>0</v>
      </c>
      <c r="D815" s="9">
        <v>0</v>
      </c>
      <c r="E815" s="9">
        <v>0</v>
      </c>
      <c r="F815" s="43">
        <f>AVERAGE(C815:E815)</f>
        <v>0</v>
      </c>
      <c r="G815" s="43">
        <f>STDEV(C815:E815)/SQRT(COUNT(C815:E815))</f>
        <v>0</v>
      </c>
      <c r="I815" s="20" t="s">
        <v>30</v>
      </c>
      <c r="J815" s="20"/>
      <c r="K815" s="20"/>
      <c r="L815" s="20"/>
      <c r="M815" s="22"/>
      <c r="N815" s="23">
        <v>-1</v>
      </c>
      <c r="O815" s="22">
        <f>F824</f>
        <v>3.8666666666666671</v>
      </c>
      <c r="P815" s="22">
        <f>G824</f>
        <v>0.70553368295055652</v>
      </c>
    </row>
    <row r="816" spans="1:16" x14ac:dyDescent="0.25">
      <c r="B816" s="18">
        <v>-9</v>
      </c>
      <c r="C816" s="9">
        <v>0</v>
      </c>
      <c r="D816" s="9">
        <v>0</v>
      </c>
      <c r="E816" s="9">
        <v>0</v>
      </c>
      <c r="F816" s="43">
        <f t="shared" ref="F816:F834" si="70">AVERAGE(C816:E816)</f>
        <v>0</v>
      </c>
      <c r="G816" s="43">
        <f t="shared" ref="G816:G834" si="71">STDEV(C816:E816)/SQRT(COUNT(C816:E816))</f>
        <v>0</v>
      </c>
      <c r="J816" s="15" t="s">
        <v>10</v>
      </c>
      <c r="K816" s="15" t="s">
        <v>11</v>
      </c>
      <c r="L816" s="15" t="s">
        <v>12</v>
      </c>
      <c r="M816" s="14"/>
      <c r="N816" s="23" t="s">
        <v>24</v>
      </c>
      <c r="O816" s="24">
        <f>F825</f>
        <v>29.833333333333332</v>
      </c>
      <c r="P816" s="24">
        <f>G825</f>
        <v>3.3512849940151508</v>
      </c>
    </row>
    <row r="817" spans="2:16" x14ac:dyDescent="0.25">
      <c r="B817" s="18">
        <v>-8</v>
      </c>
      <c r="C817" s="9">
        <v>0</v>
      </c>
      <c r="D817" s="9">
        <v>0</v>
      </c>
      <c r="E817" s="9">
        <v>0</v>
      </c>
      <c r="F817" s="43">
        <f t="shared" si="70"/>
        <v>0</v>
      </c>
      <c r="G817" s="43">
        <f t="shared" si="71"/>
        <v>0</v>
      </c>
      <c r="I817" s="23" t="s">
        <v>25</v>
      </c>
      <c r="J817" s="22">
        <f>SUM(C815:C823)</f>
        <v>2</v>
      </c>
      <c r="K817" s="22">
        <f>SUM(D815:D823)</f>
        <v>0</v>
      </c>
      <c r="L817" s="22">
        <f>SUM(E815:E823)</f>
        <v>0</v>
      </c>
      <c r="M817" s="22"/>
      <c r="N817" s="23" t="s">
        <v>25</v>
      </c>
      <c r="O817" s="22">
        <f>AVERAGE(J817:L817)</f>
        <v>0.66666666666666663</v>
      </c>
      <c r="P817" s="22">
        <f>STDEV(J817:L817)/SQRT(COUNT(J817:L817))</f>
        <v>0.66666666666666674</v>
      </c>
    </row>
    <row r="818" spans="2:16" x14ac:dyDescent="0.25">
      <c r="B818" s="18">
        <v>-7</v>
      </c>
      <c r="C818" s="9">
        <v>0</v>
      </c>
      <c r="D818" s="9">
        <v>0</v>
      </c>
      <c r="E818" s="9">
        <v>0</v>
      </c>
      <c r="F818" s="43">
        <f t="shared" si="70"/>
        <v>0</v>
      </c>
      <c r="G818" s="43">
        <f t="shared" si="71"/>
        <v>0</v>
      </c>
      <c r="I818" s="26" t="s">
        <v>26</v>
      </c>
      <c r="J818" s="25">
        <f>SUM(C826:C834)</f>
        <v>2</v>
      </c>
      <c r="K818" s="25">
        <f>SUM(D826:D834)</f>
        <v>2.5</v>
      </c>
      <c r="L818" s="25">
        <f>SUM(E826:E834)</f>
        <v>0</v>
      </c>
      <c r="M818" s="22"/>
      <c r="N818" s="26" t="s">
        <v>26</v>
      </c>
      <c r="O818" s="27">
        <f>AVERAGE(J818:L818)</f>
        <v>1.5</v>
      </c>
      <c r="P818" s="27">
        <f>STDEV(J818:L818)/SQRT(COUNT(J818:L818))</f>
        <v>0.76376261582597338</v>
      </c>
    </row>
    <row r="819" spans="2:16" x14ac:dyDescent="0.25">
      <c r="B819" s="18">
        <v>-6</v>
      </c>
      <c r="C819" s="9">
        <v>0</v>
      </c>
      <c r="D819" s="9">
        <v>0</v>
      </c>
      <c r="E819" s="9">
        <v>0</v>
      </c>
      <c r="F819" s="43">
        <f t="shared" si="70"/>
        <v>0</v>
      </c>
      <c r="G819" s="43">
        <f t="shared" si="71"/>
        <v>0</v>
      </c>
    </row>
    <row r="820" spans="2:16" x14ac:dyDescent="0.25">
      <c r="B820" s="18">
        <v>-5</v>
      </c>
      <c r="C820" s="9">
        <v>0</v>
      </c>
      <c r="D820" s="9">
        <v>0</v>
      </c>
      <c r="E820" s="9">
        <v>0</v>
      </c>
      <c r="F820" s="43">
        <f t="shared" si="70"/>
        <v>0</v>
      </c>
      <c r="G820" s="43">
        <f t="shared" si="71"/>
        <v>0</v>
      </c>
    </row>
    <row r="821" spans="2:16" x14ac:dyDescent="0.25">
      <c r="B821" s="18">
        <v>-4</v>
      </c>
      <c r="C821" s="9">
        <v>0</v>
      </c>
      <c r="D821" s="9">
        <v>0</v>
      </c>
      <c r="E821" s="9">
        <v>0</v>
      </c>
      <c r="F821" s="43">
        <f t="shared" si="70"/>
        <v>0</v>
      </c>
      <c r="G821" s="43">
        <f t="shared" si="71"/>
        <v>0</v>
      </c>
    </row>
    <row r="822" spans="2:16" x14ac:dyDescent="0.25">
      <c r="B822" s="18">
        <v>-3</v>
      </c>
      <c r="C822" s="9">
        <v>0</v>
      </c>
      <c r="D822" s="9">
        <v>0</v>
      </c>
      <c r="E822" s="9">
        <v>0</v>
      </c>
      <c r="F822" s="43">
        <f t="shared" si="70"/>
        <v>0</v>
      </c>
      <c r="G822" s="43">
        <f t="shared" si="71"/>
        <v>0</v>
      </c>
    </row>
    <row r="823" spans="2:16" x14ac:dyDescent="0.25">
      <c r="B823" s="18">
        <v>-2</v>
      </c>
      <c r="C823" s="9">
        <v>2</v>
      </c>
      <c r="D823" s="9">
        <v>0</v>
      </c>
      <c r="E823" s="9">
        <v>0</v>
      </c>
      <c r="F823" s="43">
        <f t="shared" si="70"/>
        <v>0.66666666666666663</v>
      </c>
      <c r="G823" s="43">
        <f t="shared" si="71"/>
        <v>0.66666666666666674</v>
      </c>
    </row>
    <row r="824" spans="2:16" x14ac:dyDescent="0.25">
      <c r="B824" s="18">
        <v>-1</v>
      </c>
      <c r="C824" s="9">
        <v>2.8</v>
      </c>
      <c r="D824" s="9">
        <v>3.6</v>
      </c>
      <c r="E824" s="9">
        <v>5.2</v>
      </c>
      <c r="F824" s="43">
        <f t="shared" si="70"/>
        <v>3.8666666666666671</v>
      </c>
      <c r="G824" s="43">
        <f t="shared" si="71"/>
        <v>0.70553368295055652</v>
      </c>
    </row>
    <row r="825" spans="2:16" x14ac:dyDescent="0.25">
      <c r="B825" s="18">
        <v>1</v>
      </c>
      <c r="C825" s="9">
        <v>23.5</v>
      </c>
      <c r="D825" s="9">
        <v>31.1</v>
      </c>
      <c r="E825" s="9">
        <v>34.9</v>
      </c>
      <c r="F825" s="43">
        <f t="shared" si="70"/>
        <v>29.833333333333332</v>
      </c>
      <c r="G825" s="43">
        <f t="shared" si="71"/>
        <v>3.3512849940151508</v>
      </c>
    </row>
    <row r="826" spans="2:16" x14ac:dyDescent="0.25">
      <c r="B826" s="18">
        <v>2</v>
      </c>
      <c r="C826" s="9">
        <v>2</v>
      </c>
      <c r="D826" s="9">
        <v>2.5</v>
      </c>
      <c r="E826" s="9">
        <v>0</v>
      </c>
      <c r="F826" s="43">
        <f t="shared" si="70"/>
        <v>1.5</v>
      </c>
      <c r="G826" s="43">
        <f t="shared" si="71"/>
        <v>0.76376261582597338</v>
      </c>
    </row>
    <row r="827" spans="2:16" x14ac:dyDescent="0.25">
      <c r="B827" s="18">
        <v>3</v>
      </c>
      <c r="C827" s="9">
        <v>0</v>
      </c>
      <c r="D827" s="9">
        <v>0</v>
      </c>
      <c r="E827" s="9">
        <v>0</v>
      </c>
      <c r="F827" s="43">
        <f t="shared" si="70"/>
        <v>0</v>
      </c>
      <c r="G827" s="43">
        <f t="shared" si="71"/>
        <v>0</v>
      </c>
    </row>
    <row r="828" spans="2:16" x14ac:dyDescent="0.25">
      <c r="B828" s="18">
        <v>4</v>
      </c>
      <c r="C828" s="9">
        <v>0</v>
      </c>
      <c r="D828" s="9">
        <v>0</v>
      </c>
      <c r="E828" s="9">
        <v>0</v>
      </c>
      <c r="F828" s="43">
        <f t="shared" si="70"/>
        <v>0</v>
      </c>
      <c r="G828" s="43">
        <f t="shared" si="71"/>
        <v>0</v>
      </c>
    </row>
    <row r="829" spans="2:16" x14ac:dyDescent="0.25">
      <c r="B829" s="18">
        <v>5</v>
      </c>
      <c r="C829" s="9">
        <v>0</v>
      </c>
      <c r="D829" s="9">
        <v>0</v>
      </c>
      <c r="E829" s="9">
        <v>0</v>
      </c>
      <c r="F829" s="43">
        <f t="shared" si="70"/>
        <v>0</v>
      </c>
      <c r="G829" s="43">
        <f t="shared" si="71"/>
        <v>0</v>
      </c>
    </row>
    <row r="830" spans="2:16" x14ac:dyDescent="0.25">
      <c r="B830" s="18">
        <v>6</v>
      </c>
      <c r="C830" s="9">
        <v>0</v>
      </c>
      <c r="D830" s="9">
        <v>0</v>
      </c>
      <c r="E830" s="9">
        <v>0</v>
      </c>
      <c r="F830" s="43">
        <f t="shared" si="70"/>
        <v>0</v>
      </c>
      <c r="G830" s="43">
        <f t="shared" si="71"/>
        <v>0</v>
      </c>
    </row>
    <row r="831" spans="2:16" x14ac:dyDescent="0.25">
      <c r="B831" s="18">
        <v>7</v>
      </c>
      <c r="C831" s="9">
        <v>0</v>
      </c>
      <c r="D831" s="9">
        <v>0</v>
      </c>
      <c r="E831" s="9">
        <v>0</v>
      </c>
      <c r="F831" s="43">
        <f t="shared" si="70"/>
        <v>0</v>
      </c>
      <c r="G831" s="43">
        <f t="shared" si="71"/>
        <v>0</v>
      </c>
    </row>
    <row r="832" spans="2:16" x14ac:dyDescent="0.25">
      <c r="B832" s="18">
        <v>8</v>
      </c>
      <c r="C832" s="9">
        <v>0</v>
      </c>
      <c r="D832" s="9">
        <v>0</v>
      </c>
      <c r="E832" s="9">
        <v>0</v>
      </c>
      <c r="F832" s="43">
        <f t="shared" si="70"/>
        <v>0</v>
      </c>
      <c r="G832" s="43">
        <f t="shared" si="71"/>
        <v>0</v>
      </c>
    </row>
    <row r="833" spans="1:16" x14ac:dyDescent="0.25">
      <c r="B833" s="18">
        <v>9</v>
      </c>
      <c r="C833" s="9">
        <v>0</v>
      </c>
      <c r="D833" s="9">
        <v>0</v>
      </c>
      <c r="E833" s="9">
        <v>0</v>
      </c>
      <c r="F833" s="43">
        <f t="shared" si="70"/>
        <v>0</v>
      </c>
      <c r="G833" s="43">
        <f t="shared" si="71"/>
        <v>0</v>
      </c>
    </row>
    <row r="834" spans="1:16" ht="16" customHeight="1" x14ac:dyDescent="0.25">
      <c r="A834" s="5"/>
      <c r="B834" s="19">
        <v>10</v>
      </c>
      <c r="C834" s="11">
        <v>0</v>
      </c>
      <c r="D834" s="11">
        <v>0</v>
      </c>
      <c r="E834" s="11">
        <v>0</v>
      </c>
      <c r="F834" s="44">
        <f t="shared" si="70"/>
        <v>0</v>
      </c>
      <c r="G834" s="44">
        <f t="shared" si="71"/>
        <v>0</v>
      </c>
    </row>
    <row r="835" spans="1:16" x14ac:dyDescent="0.25">
      <c r="A835" s="39" t="s">
        <v>7</v>
      </c>
      <c r="B835" s="39"/>
      <c r="C835" s="39" t="s">
        <v>4</v>
      </c>
    </row>
    <row r="836" spans="1:16" x14ac:dyDescent="0.25">
      <c r="A836" s="14" t="s">
        <v>58</v>
      </c>
    </row>
    <row r="837" spans="1:16" x14ac:dyDescent="0.25">
      <c r="A837" s="58" t="s">
        <v>42</v>
      </c>
      <c r="B837" s="58"/>
      <c r="C837" s="48"/>
      <c r="D837" s="48"/>
      <c r="E837" s="48"/>
      <c r="F837" s="49"/>
      <c r="G837" s="49"/>
      <c r="J837" s="14"/>
      <c r="K837" s="14"/>
      <c r="L837" s="14"/>
      <c r="N837" s="5"/>
      <c r="O837" s="5"/>
      <c r="P837" s="5"/>
    </row>
    <row r="838" spans="1:16" ht="18" x14ac:dyDescent="0.2">
      <c r="A838" s="6"/>
      <c r="B838" s="15"/>
      <c r="C838" s="15" t="s">
        <v>10</v>
      </c>
      <c r="D838" s="15" t="s">
        <v>11</v>
      </c>
      <c r="E838" s="15" t="s">
        <v>12</v>
      </c>
      <c r="F838" s="50" t="s">
        <v>9</v>
      </c>
      <c r="G838" s="51" t="s">
        <v>8</v>
      </c>
      <c r="I838" s="8"/>
      <c r="J838" s="14"/>
      <c r="K838" s="14"/>
      <c r="L838" s="14"/>
      <c r="M838" s="21"/>
      <c r="N838" s="21"/>
      <c r="O838" s="16" t="s">
        <v>9</v>
      </c>
      <c r="P838" s="17" t="s">
        <v>8</v>
      </c>
    </row>
    <row r="839" spans="1:16" x14ac:dyDescent="0.25">
      <c r="B839" s="18">
        <v>-10</v>
      </c>
      <c r="C839" s="9">
        <v>7.9</v>
      </c>
      <c r="D839" s="9">
        <v>7.6</v>
      </c>
      <c r="E839" s="9">
        <v>7</v>
      </c>
      <c r="F839" s="43">
        <f>AVERAGE(C839:E839)</f>
        <v>7.5</v>
      </c>
      <c r="G839" s="43">
        <f>STDEV(C839:E839)/SQRT(COUNT(C839:E839))</f>
        <v>0.26457513110645914</v>
      </c>
      <c r="I839" s="20" t="s">
        <v>30</v>
      </c>
      <c r="J839" s="20"/>
      <c r="K839" s="20"/>
      <c r="L839" s="20"/>
      <c r="M839" s="22"/>
      <c r="N839" s="23">
        <v>-1</v>
      </c>
      <c r="O839" s="22">
        <f>F848</f>
        <v>18.166666666666668</v>
      </c>
      <c r="P839" s="22">
        <f>G848</f>
        <v>3.3318329956813737</v>
      </c>
    </row>
    <row r="840" spans="1:16" x14ac:dyDescent="0.25">
      <c r="B840" s="18">
        <v>-9</v>
      </c>
      <c r="C840" s="9">
        <v>0</v>
      </c>
      <c r="D840" s="9">
        <v>0</v>
      </c>
      <c r="E840" s="9">
        <v>0</v>
      </c>
      <c r="F840" s="43">
        <f t="shared" ref="F840:F858" si="72">AVERAGE(C840:E840)</f>
        <v>0</v>
      </c>
      <c r="G840" s="43">
        <f t="shared" ref="G840:G858" si="73">STDEV(C840:E840)/SQRT(COUNT(C840:E840))</f>
        <v>0</v>
      </c>
      <c r="J840" s="15" t="s">
        <v>10</v>
      </c>
      <c r="K840" s="15" t="s">
        <v>11</v>
      </c>
      <c r="L840" s="15" t="s">
        <v>12</v>
      </c>
      <c r="M840" s="14"/>
      <c r="N840" s="23" t="s">
        <v>24</v>
      </c>
      <c r="O840" s="24">
        <f>F849</f>
        <v>9.0333333333333332</v>
      </c>
      <c r="P840" s="24">
        <f>G849</f>
        <v>1.6024287122295857</v>
      </c>
    </row>
    <row r="841" spans="1:16" x14ac:dyDescent="0.25">
      <c r="B841" s="18">
        <v>-8</v>
      </c>
      <c r="C841" s="9">
        <v>0</v>
      </c>
      <c r="D841" s="9">
        <v>0</v>
      </c>
      <c r="E841" s="9">
        <v>0</v>
      </c>
      <c r="F841" s="43">
        <f t="shared" si="72"/>
        <v>0</v>
      </c>
      <c r="G841" s="43">
        <f t="shared" si="73"/>
        <v>0</v>
      </c>
      <c r="I841" s="23" t="s">
        <v>25</v>
      </c>
      <c r="J841" s="22">
        <f>SUM(C839:C847)</f>
        <v>44.6</v>
      </c>
      <c r="K841" s="22">
        <f>SUM(D839:D847)</f>
        <v>40.800000000000004</v>
      </c>
      <c r="L841" s="22">
        <f>SUM(E839:E847)</f>
        <v>43</v>
      </c>
      <c r="M841" s="22"/>
      <c r="N841" s="23" t="s">
        <v>25</v>
      </c>
      <c r="O841" s="22">
        <f>AVERAGE(J841:L841)</f>
        <v>42.800000000000004</v>
      </c>
      <c r="P841" s="22">
        <f>STDEV(J841:L841)/SQRT(COUNT(J841:L841))</f>
        <v>1.1015141094572196</v>
      </c>
    </row>
    <row r="842" spans="1:16" x14ac:dyDescent="0.25">
      <c r="B842" s="18">
        <v>-7</v>
      </c>
      <c r="C842" s="9">
        <v>7.5</v>
      </c>
      <c r="D842" s="9">
        <v>5.0999999999999996</v>
      </c>
      <c r="E842" s="9">
        <v>3.5</v>
      </c>
      <c r="F842" s="43">
        <f t="shared" si="72"/>
        <v>5.3666666666666671</v>
      </c>
      <c r="G842" s="43">
        <f t="shared" si="73"/>
        <v>1.1623730516108446</v>
      </c>
      <c r="I842" s="26" t="s">
        <v>26</v>
      </c>
      <c r="J842" s="25">
        <f>SUM(C850:C858)</f>
        <v>0</v>
      </c>
      <c r="K842" s="25">
        <f>SUM(D850:D858)</f>
        <v>0</v>
      </c>
      <c r="L842" s="25">
        <f>SUM(E850:E858)</f>
        <v>0</v>
      </c>
      <c r="M842" s="22"/>
      <c r="N842" s="26" t="s">
        <v>26</v>
      </c>
      <c r="O842" s="27">
        <f>AVERAGE(J842:L842)</f>
        <v>0</v>
      </c>
      <c r="P842" s="27">
        <f>STDEV(J842:L842)/SQRT(COUNT(J842:L842))</f>
        <v>0</v>
      </c>
    </row>
    <row r="843" spans="1:16" x14ac:dyDescent="0.25">
      <c r="B843" s="18">
        <v>-6</v>
      </c>
      <c r="C843" s="9">
        <v>24.7</v>
      </c>
      <c r="D843" s="9">
        <v>21.8</v>
      </c>
      <c r="E843" s="9">
        <v>28.2</v>
      </c>
      <c r="F843" s="43">
        <f t="shared" si="72"/>
        <v>24.900000000000002</v>
      </c>
      <c r="G843" s="43">
        <f t="shared" si="73"/>
        <v>1.8502252115170541</v>
      </c>
      <c r="I843" s="10"/>
    </row>
    <row r="844" spans="1:16" x14ac:dyDescent="0.25">
      <c r="B844" s="18">
        <v>-5</v>
      </c>
      <c r="C844" s="9">
        <v>0</v>
      </c>
      <c r="D844" s="9">
        <v>2.7</v>
      </c>
      <c r="E844" s="9">
        <v>0</v>
      </c>
      <c r="F844" s="43">
        <f t="shared" si="72"/>
        <v>0.9</v>
      </c>
      <c r="G844" s="43">
        <f t="shared" si="73"/>
        <v>0.90000000000000013</v>
      </c>
      <c r="I844" s="10"/>
    </row>
    <row r="845" spans="1:16" x14ac:dyDescent="0.25">
      <c r="B845" s="18">
        <v>-4</v>
      </c>
      <c r="C845" s="9">
        <v>0</v>
      </c>
      <c r="D845" s="9">
        <v>0</v>
      </c>
      <c r="E845" s="9">
        <v>0</v>
      </c>
      <c r="F845" s="43">
        <f t="shared" si="72"/>
        <v>0</v>
      </c>
      <c r="G845" s="43">
        <f t="shared" si="73"/>
        <v>0</v>
      </c>
      <c r="I845" s="10"/>
    </row>
    <row r="846" spans="1:16" x14ac:dyDescent="0.25">
      <c r="B846" s="18">
        <v>-3</v>
      </c>
      <c r="C846" s="9">
        <v>0</v>
      </c>
      <c r="D846" s="9">
        <v>0</v>
      </c>
      <c r="E846" s="9">
        <v>0</v>
      </c>
      <c r="F846" s="43">
        <f t="shared" si="72"/>
        <v>0</v>
      </c>
      <c r="G846" s="43">
        <f t="shared" si="73"/>
        <v>0</v>
      </c>
      <c r="I846" s="10"/>
    </row>
    <row r="847" spans="1:16" x14ac:dyDescent="0.25">
      <c r="B847" s="18">
        <v>-2</v>
      </c>
      <c r="C847" s="9">
        <v>4.5</v>
      </c>
      <c r="D847" s="9">
        <v>3.6</v>
      </c>
      <c r="E847" s="9">
        <v>4.3</v>
      </c>
      <c r="F847" s="43">
        <f t="shared" si="72"/>
        <v>4.1333333333333329</v>
      </c>
      <c r="G847" s="43">
        <f t="shared" si="73"/>
        <v>0.27284509239574833</v>
      </c>
      <c r="I847" s="10"/>
    </row>
    <row r="848" spans="1:16" x14ac:dyDescent="0.25">
      <c r="B848" s="18">
        <v>-1</v>
      </c>
      <c r="C848" s="9">
        <v>17.600000000000001</v>
      </c>
      <c r="D848" s="9">
        <v>24.2</v>
      </c>
      <c r="E848" s="9">
        <v>12.7</v>
      </c>
      <c r="F848" s="43">
        <f t="shared" si="72"/>
        <v>18.166666666666668</v>
      </c>
      <c r="G848" s="43">
        <f t="shared" si="73"/>
        <v>3.3318329956813737</v>
      </c>
      <c r="I848" s="10"/>
    </row>
    <row r="849" spans="1:16" x14ac:dyDescent="0.25">
      <c r="B849" s="18">
        <v>1</v>
      </c>
      <c r="C849" s="9">
        <v>8.6</v>
      </c>
      <c r="D849" s="9">
        <v>6.5</v>
      </c>
      <c r="E849" s="9">
        <v>12</v>
      </c>
      <c r="F849" s="43">
        <f t="shared" si="72"/>
        <v>9.0333333333333332</v>
      </c>
      <c r="G849" s="43">
        <f t="shared" si="73"/>
        <v>1.6024287122295857</v>
      </c>
      <c r="I849" s="10"/>
    </row>
    <row r="850" spans="1:16" x14ac:dyDescent="0.25">
      <c r="B850" s="18">
        <v>2</v>
      </c>
      <c r="C850" s="9">
        <v>0</v>
      </c>
      <c r="D850" s="9">
        <v>0</v>
      </c>
      <c r="E850" s="9">
        <v>0</v>
      </c>
      <c r="F850" s="43">
        <f t="shared" si="72"/>
        <v>0</v>
      </c>
      <c r="G850" s="43">
        <f t="shared" si="73"/>
        <v>0</v>
      </c>
      <c r="I850" s="10"/>
    </row>
    <row r="851" spans="1:16" x14ac:dyDescent="0.25">
      <c r="B851" s="18">
        <v>3</v>
      </c>
      <c r="C851" s="9">
        <v>0</v>
      </c>
      <c r="D851" s="9">
        <v>0</v>
      </c>
      <c r="E851" s="9">
        <v>0</v>
      </c>
      <c r="F851" s="43">
        <f t="shared" si="72"/>
        <v>0</v>
      </c>
      <c r="G851" s="43">
        <f t="shared" si="73"/>
        <v>0</v>
      </c>
      <c r="I851" s="10"/>
    </row>
    <row r="852" spans="1:16" x14ac:dyDescent="0.25">
      <c r="B852" s="18">
        <v>4</v>
      </c>
      <c r="C852" s="9">
        <v>0</v>
      </c>
      <c r="D852" s="9">
        <v>0</v>
      </c>
      <c r="E852" s="9">
        <v>0</v>
      </c>
      <c r="F852" s="43">
        <f t="shared" si="72"/>
        <v>0</v>
      </c>
      <c r="G852" s="43">
        <f t="shared" si="73"/>
        <v>0</v>
      </c>
      <c r="I852" s="10"/>
    </row>
    <row r="853" spans="1:16" x14ac:dyDescent="0.25">
      <c r="B853" s="18">
        <v>5</v>
      </c>
      <c r="C853" s="9">
        <v>0</v>
      </c>
      <c r="D853" s="9">
        <v>0</v>
      </c>
      <c r="E853" s="9">
        <v>0</v>
      </c>
      <c r="F853" s="43">
        <f t="shared" si="72"/>
        <v>0</v>
      </c>
      <c r="G853" s="43">
        <f t="shared" si="73"/>
        <v>0</v>
      </c>
      <c r="I853" s="10"/>
    </row>
    <row r="854" spans="1:16" x14ac:dyDescent="0.25">
      <c r="B854" s="18">
        <v>6</v>
      </c>
      <c r="C854" s="9">
        <v>0</v>
      </c>
      <c r="D854" s="9">
        <v>0</v>
      </c>
      <c r="E854" s="9">
        <v>0</v>
      </c>
      <c r="F854" s="43">
        <f t="shared" si="72"/>
        <v>0</v>
      </c>
      <c r="G854" s="43">
        <f t="shared" si="73"/>
        <v>0</v>
      </c>
      <c r="I854" s="10"/>
    </row>
    <row r="855" spans="1:16" x14ac:dyDescent="0.25">
      <c r="B855" s="18">
        <v>7</v>
      </c>
      <c r="C855" s="9">
        <v>0</v>
      </c>
      <c r="D855" s="9">
        <v>0</v>
      </c>
      <c r="E855" s="9">
        <v>0</v>
      </c>
      <c r="F855" s="43">
        <f t="shared" si="72"/>
        <v>0</v>
      </c>
      <c r="G855" s="43">
        <f t="shared" si="73"/>
        <v>0</v>
      </c>
      <c r="I855" s="10"/>
    </row>
    <row r="856" spans="1:16" x14ac:dyDescent="0.25">
      <c r="B856" s="18">
        <v>8</v>
      </c>
      <c r="C856" s="9">
        <v>0</v>
      </c>
      <c r="D856" s="9">
        <v>0</v>
      </c>
      <c r="E856" s="9">
        <v>0</v>
      </c>
      <c r="F856" s="43">
        <f t="shared" si="72"/>
        <v>0</v>
      </c>
      <c r="G856" s="43">
        <f t="shared" si="73"/>
        <v>0</v>
      </c>
      <c r="I856" s="10"/>
    </row>
    <row r="857" spans="1:16" x14ac:dyDescent="0.25">
      <c r="B857" s="18">
        <v>9</v>
      </c>
      <c r="C857" s="9">
        <v>0</v>
      </c>
      <c r="D857" s="9">
        <v>0</v>
      </c>
      <c r="E857" s="9">
        <v>0</v>
      </c>
      <c r="F857" s="43">
        <f t="shared" si="72"/>
        <v>0</v>
      </c>
      <c r="G857" s="43">
        <f t="shared" si="73"/>
        <v>0</v>
      </c>
      <c r="I857" s="10"/>
    </row>
    <row r="858" spans="1:16" x14ac:dyDescent="0.25">
      <c r="A858" s="5"/>
      <c r="B858" s="19">
        <v>10</v>
      </c>
      <c r="C858" s="11">
        <v>0</v>
      </c>
      <c r="D858" s="11">
        <v>0</v>
      </c>
      <c r="E858" s="11">
        <v>0</v>
      </c>
      <c r="F858" s="44">
        <f t="shared" si="72"/>
        <v>0</v>
      </c>
      <c r="G858" s="44">
        <f t="shared" si="73"/>
        <v>0</v>
      </c>
      <c r="I858" s="10"/>
    </row>
    <row r="859" spans="1:16" x14ac:dyDescent="0.25">
      <c r="A859" s="14" t="s">
        <v>65</v>
      </c>
    </row>
    <row r="860" spans="1:16" x14ac:dyDescent="0.25">
      <c r="A860" s="58" t="s">
        <v>42</v>
      </c>
      <c r="B860" s="58"/>
      <c r="C860" s="48"/>
      <c r="D860" s="48"/>
      <c r="E860" s="48"/>
      <c r="F860" s="49"/>
      <c r="G860" s="49"/>
      <c r="J860" s="14"/>
      <c r="K860" s="14"/>
      <c r="L860" s="14"/>
      <c r="N860" s="5"/>
      <c r="O860" s="5"/>
      <c r="P860" s="5"/>
    </row>
    <row r="861" spans="1:16" ht="18" x14ac:dyDescent="0.2">
      <c r="A861" s="6"/>
      <c r="B861" s="15"/>
      <c r="C861" s="15" t="s">
        <v>10</v>
      </c>
      <c r="D861" s="15" t="s">
        <v>11</v>
      </c>
      <c r="E861" s="15" t="s">
        <v>12</v>
      </c>
      <c r="F861" s="50" t="s">
        <v>9</v>
      </c>
      <c r="G861" s="51" t="s">
        <v>8</v>
      </c>
      <c r="I861" s="8"/>
      <c r="J861" s="14"/>
      <c r="K861" s="14"/>
      <c r="L861" s="14"/>
      <c r="M861" s="21"/>
      <c r="N861" s="21"/>
      <c r="O861" s="16" t="s">
        <v>9</v>
      </c>
      <c r="P861" s="17" t="s">
        <v>8</v>
      </c>
    </row>
    <row r="862" spans="1:16" x14ac:dyDescent="0.25">
      <c r="B862" s="18">
        <v>-10</v>
      </c>
      <c r="C862" s="9">
        <v>7.6</v>
      </c>
      <c r="D862" s="9">
        <v>5.9</v>
      </c>
      <c r="E862" s="9">
        <v>7.9</v>
      </c>
      <c r="F862" s="43">
        <f>AVERAGE(C862:E862)</f>
        <v>7.1333333333333329</v>
      </c>
      <c r="G862" s="43">
        <f>STDEV(C862:E862)/SQRT(COUNT(C862:E862))</f>
        <v>0.62271805640898226</v>
      </c>
      <c r="I862" s="20" t="s">
        <v>30</v>
      </c>
      <c r="J862" s="20"/>
      <c r="K862" s="20"/>
      <c r="L862" s="20"/>
      <c r="M862" s="22"/>
      <c r="N862" s="23">
        <v>-1</v>
      </c>
      <c r="O862" s="22">
        <f>F871</f>
        <v>15</v>
      </c>
      <c r="P862" s="22">
        <f>G871</f>
        <v>3.6004629331980813</v>
      </c>
    </row>
    <row r="863" spans="1:16" x14ac:dyDescent="0.25">
      <c r="B863" s="18">
        <v>-9</v>
      </c>
      <c r="C863" s="9">
        <v>0</v>
      </c>
      <c r="D863" s="9">
        <v>0</v>
      </c>
      <c r="E863" s="9">
        <v>0</v>
      </c>
      <c r="F863" s="43">
        <f t="shared" ref="F863:F881" si="74">AVERAGE(C863:E863)</f>
        <v>0</v>
      </c>
      <c r="G863" s="43">
        <f t="shared" ref="G863:G881" si="75">STDEV(C863:E863)/SQRT(COUNT(C863:E863))</f>
        <v>0</v>
      </c>
      <c r="J863" s="15" t="s">
        <v>10</v>
      </c>
      <c r="K863" s="15" t="s">
        <v>11</v>
      </c>
      <c r="L863" s="15" t="s">
        <v>12</v>
      </c>
      <c r="M863" s="14"/>
      <c r="N863" s="23" t="s">
        <v>24</v>
      </c>
      <c r="O863" s="24">
        <f>F872</f>
        <v>11.366666666666667</v>
      </c>
      <c r="P863" s="24">
        <f>G872</f>
        <v>0.69841089465856565</v>
      </c>
    </row>
    <row r="864" spans="1:16" x14ac:dyDescent="0.25">
      <c r="B864" s="18">
        <v>-8</v>
      </c>
      <c r="C864" s="9">
        <v>0</v>
      </c>
      <c r="D864" s="9">
        <v>0</v>
      </c>
      <c r="E864" s="9">
        <v>0</v>
      </c>
      <c r="F864" s="43">
        <f t="shared" si="74"/>
        <v>0</v>
      </c>
      <c r="G864" s="43">
        <f t="shared" si="75"/>
        <v>0</v>
      </c>
      <c r="I864" s="23" t="s">
        <v>25</v>
      </c>
      <c r="J864" s="22">
        <f>SUM(C862:C870)</f>
        <v>44.300000000000004</v>
      </c>
      <c r="K864" s="22">
        <f>SUM(D862:D870)</f>
        <v>47.6</v>
      </c>
      <c r="L864" s="22">
        <f>SUM(E862:E870)</f>
        <v>51.1</v>
      </c>
      <c r="M864" s="22"/>
      <c r="N864" s="23" t="s">
        <v>25</v>
      </c>
      <c r="O864" s="22">
        <f>AVERAGE(J864:L864)</f>
        <v>47.666666666666664</v>
      </c>
      <c r="P864" s="22">
        <f>STDEV(J864:L864)/SQRT(COUNT(J864:L864))</f>
        <v>1.9632739096836289</v>
      </c>
    </row>
    <row r="865" spans="2:16" x14ac:dyDescent="0.25">
      <c r="B865" s="18">
        <v>-7</v>
      </c>
      <c r="C865" s="9">
        <v>5.2</v>
      </c>
      <c r="D865" s="9">
        <v>6.1</v>
      </c>
      <c r="E865" s="9">
        <v>3.6</v>
      </c>
      <c r="F865" s="43">
        <f t="shared" si="74"/>
        <v>4.9666666666666668</v>
      </c>
      <c r="G865" s="43">
        <f t="shared" si="75"/>
        <v>0.73105707331537662</v>
      </c>
      <c r="I865" s="26" t="s">
        <v>26</v>
      </c>
      <c r="J865" s="25">
        <f>SUM(C873:C881)</f>
        <v>0</v>
      </c>
      <c r="K865" s="25">
        <f>SUM(D873:D881)</f>
        <v>0</v>
      </c>
      <c r="L865" s="25">
        <f>SUM(E873:E881)</f>
        <v>0</v>
      </c>
      <c r="M865" s="22"/>
      <c r="N865" s="26" t="s">
        <v>26</v>
      </c>
      <c r="O865" s="27">
        <f>AVERAGE(J865:L865)</f>
        <v>0</v>
      </c>
      <c r="P865" s="27">
        <f>STDEV(J865:L865)/SQRT(COUNT(J865:L865))</f>
        <v>0</v>
      </c>
    </row>
    <row r="866" spans="2:16" ht="16" customHeight="1" x14ac:dyDescent="0.25">
      <c r="B866" s="18">
        <v>-6</v>
      </c>
      <c r="C866" s="9">
        <v>23.6</v>
      </c>
      <c r="D866" s="9">
        <v>29.6</v>
      </c>
      <c r="E866" s="9">
        <v>28.4</v>
      </c>
      <c r="F866" s="43">
        <f t="shared" si="74"/>
        <v>27.2</v>
      </c>
      <c r="G866" s="43">
        <f t="shared" si="75"/>
        <v>1.833030277982336</v>
      </c>
      <c r="I866" s="10"/>
    </row>
    <row r="867" spans="2:16" x14ac:dyDescent="0.25">
      <c r="B867" s="18">
        <v>-5</v>
      </c>
      <c r="C867" s="9">
        <v>2.9</v>
      </c>
      <c r="D867" s="9">
        <v>0</v>
      </c>
      <c r="E867" s="9">
        <v>2.6</v>
      </c>
      <c r="F867" s="43">
        <f t="shared" si="74"/>
        <v>1.8333333333333333</v>
      </c>
      <c r="G867" s="43">
        <f t="shared" si="75"/>
        <v>0.92074848779554241</v>
      </c>
      <c r="I867" s="10"/>
    </row>
    <row r="868" spans="2:16" x14ac:dyDescent="0.25">
      <c r="B868" s="18">
        <v>-4</v>
      </c>
      <c r="C868" s="9">
        <v>0</v>
      </c>
      <c r="D868" s="9">
        <v>2.6</v>
      </c>
      <c r="E868" s="9">
        <v>3.7</v>
      </c>
      <c r="F868" s="43">
        <f t="shared" si="74"/>
        <v>2.1</v>
      </c>
      <c r="G868" s="43">
        <f t="shared" si="75"/>
        <v>1.096965511460289</v>
      </c>
      <c r="I868" s="10"/>
    </row>
    <row r="869" spans="2:16" x14ac:dyDescent="0.25">
      <c r="B869" s="18">
        <v>-3</v>
      </c>
      <c r="C869" s="9">
        <v>0</v>
      </c>
      <c r="D869" s="9">
        <v>0</v>
      </c>
      <c r="E869" s="9">
        <v>0</v>
      </c>
      <c r="F869" s="43">
        <f t="shared" si="74"/>
        <v>0</v>
      </c>
      <c r="G869" s="43">
        <f t="shared" si="75"/>
        <v>0</v>
      </c>
      <c r="I869" s="10"/>
    </row>
    <row r="870" spans="2:16" x14ac:dyDescent="0.25">
      <c r="B870" s="18">
        <v>-2</v>
      </c>
      <c r="C870" s="9">
        <v>5</v>
      </c>
      <c r="D870" s="9">
        <v>3.4</v>
      </c>
      <c r="E870" s="9">
        <v>4.9000000000000004</v>
      </c>
      <c r="F870" s="43">
        <f t="shared" si="74"/>
        <v>4.4333333333333336</v>
      </c>
      <c r="G870" s="43">
        <f t="shared" si="75"/>
        <v>0.51747248987533456</v>
      </c>
      <c r="I870" s="10"/>
    </row>
    <row r="871" spans="2:16" x14ac:dyDescent="0.25">
      <c r="B871" s="18">
        <v>-1</v>
      </c>
      <c r="C871" s="9">
        <v>11.5</v>
      </c>
      <c r="D871" s="9">
        <v>22.2</v>
      </c>
      <c r="E871" s="9">
        <v>11.3</v>
      </c>
      <c r="F871" s="43">
        <f t="shared" si="74"/>
        <v>15</v>
      </c>
      <c r="G871" s="43">
        <f t="shared" si="75"/>
        <v>3.6004629331980813</v>
      </c>
      <c r="I871" s="10"/>
    </row>
    <row r="872" spans="2:16" x14ac:dyDescent="0.25">
      <c r="B872" s="18">
        <v>1</v>
      </c>
      <c r="C872" s="9">
        <v>11.8</v>
      </c>
      <c r="D872" s="9">
        <v>10</v>
      </c>
      <c r="E872" s="9">
        <v>12.3</v>
      </c>
      <c r="F872" s="43">
        <f t="shared" si="74"/>
        <v>11.366666666666667</v>
      </c>
      <c r="G872" s="43">
        <f t="shared" si="75"/>
        <v>0.69841089465856565</v>
      </c>
      <c r="I872" s="10"/>
    </row>
    <row r="873" spans="2:16" x14ac:dyDescent="0.25">
      <c r="B873" s="18">
        <v>2</v>
      </c>
      <c r="C873" s="9">
        <v>0</v>
      </c>
      <c r="D873" s="9">
        <v>0</v>
      </c>
      <c r="E873" s="9">
        <v>0</v>
      </c>
      <c r="F873" s="43">
        <f t="shared" si="74"/>
        <v>0</v>
      </c>
      <c r="G873" s="43">
        <f t="shared" si="75"/>
        <v>0</v>
      </c>
      <c r="I873" s="10"/>
    </row>
    <row r="874" spans="2:16" x14ac:dyDescent="0.25">
      <c r="B874" s="18">
        <v>3</v>
      </c>
      <c r="C874" s="9">
        <v>0</v>
      </c>
      <c r="D874" s="9">
        <v>0</v>
      </c>
      <c r="E874" s="9">
        <v>0</v>
      </c>
      <c r="F874" s="43">
        <f t="shared" si="74"/>
        <v>0</v>
      </c>
      <c r="G874" s="43">
        <f t="shared" si="75"/>
        <v>0</v>
      </c>
      <c r="I874" s="10"/>
    </row>
    <row r="875" spans="2:16" x14ac:dyDescent="0.25">
      <c r="B875" s="18">
        <v>4</v>
      </c>
      <c r="C875" s="9">
        <v>0</v>
      </c>
      <c r="D875" s="9">
        <v>0</v>
      </c>
      <c r="E875" s="9">
        <v>0</v>
      </c>
      <c r="F875" s="43">
        <f t="shared" si="74"/>
        <v>0</v>
      </c>
      <c r="G875" s="43">
        <f t="shared" si="75"/>
        <v>0</v>
      </c>
      <c r="I875" s="10"/>
    </row>
    <row r="876" spans="2:16" x14ac:dyDescent="0.25">
      <c r="B876" s="18">
        <v>5</v>
      </c>
      <c r="C876" s="9">
        <v>0</v>
      </c>
      <c r="D876" s="9">
        <v>0</v>
      </c>
      <c r="E876" s="9">
        <v>0</v>
      </c>
      <c r="F876" s="43">
        <f t="shared" si="74"/>
        <v>0</v>
      </c>
      <c r="G876" s="43">
        <f t="shared" si="75"/>
        <v>0</v>
      </c>
      <c r="I876" s="10"/>
    </row>
    <row r="877" spans="2:16" x14ac:dyDescent="0.25">
      <c r="B877" s="18">
        <v>6</v>
      </c>
      <c r="C877" s="9">
        <v>0</v>
      </c>
      <c r="D877" s="9">
        <v>0</v>
      </c>
      <c r="E877" s="9">
        <v>0</v>
      </c>
      <c r="F877" s="43">
        <f t="shared" si="74"/>
        <v>0</v>
      </c>
      <c r="G877" s="43">
        <f t="shared" si="75"/>
        <v>0</v>
      </c>
      <c r="I877" s="10"/>
    </row>
    <row r="878" spans="2:16" x14ac:dyDescent="0.25">
      <c r="B878" s="18">
        <v>7</v>
      </c>
      <c r="C878" s="9">
        <v>0</v>
      </c>
      <c r="D878" s="9">
        <v>0</v>
      </c>
      <c r="E878" s="9">
        <v>0</v>
      </c>
      <c r="F878" s="43">
        <f t="shared" si="74"/>
        <v>0</v>
      </c>
      <c r="G878" s="43">
        <f t="shared" si="75"/>
        <v>0</v>
      </c>
      <c r="I878" s="10"/>
    </row>
    <row r="879" spans="2:16" x14ac:dyDescent="0.25">
      <c r="B879" s="18">
        <v>8</v>
      </c>
      <c r="C879" s="9">
        <v>0</v>
      </c>
      <c r="D879" s="9">
        <v>0</v>
      </c>
      <c r="E879" s="9">
        <v>0</v>
      </c>
      <c r="F879" s="43">
        <f t="shared" si="74"/>
        <v>0</v>
      </c>
      <c r="G879" s="43">
        <f t="shared" si="75"/>
        <v>0</v>
      </c>
      <c r="I879" s="10"/>
    </row>
    <row r="880" spans="2:16" x14ac:dyDescent="0.25">
      <c r="B880" s="18">
        <v>9</v>
      </c>
      <c r="C880" s="9">
        <v>0</v>
      </c>
      <c r="D880" s="9">
        <v>0</v>
      </c>
      <c r="E880" s="9">
        <v>0</v>
      </c>
      <c r="F880" s="43">
        <f t="shared" si="74"/>
        <v>0</v>
      </c>
      <c r="G880" s="43">
        <f t="shared" si="75"/>
        <v>0</v>
      </c>
      <c r="I880" s="10"/>
    </row>
    <row r="881" spans="1:16" x14ac:dyDescent="0.25">
      <c r="A881" s="5"/>
      <c r="B881" s="19">
        <v>10</v>
      </c>
      <c r="C881" s="11">
        <v>0</v>
      </c>
      <c r="D881" s="11">
        <v>0</v>
      </c>
      <c r="E881" s="11">
        <v>0</v>
      </c>
      <c r="F881" s="44">
        <f t="shared" si="74"/>
        <v>0</v>
      </c>
      <c r="G881" s="44">
        <f t="shared" si="75"/>
        <v>0</v>
      </c>
      <c r="I881" s="10"/>
    </row>
    <row r="882" spans="1:16" x14ac:dyDescent="0.25">
      <c r="A882" s="14" t="s">
        <v>66</v>
      </c>
    </row>
    <row r="883" spans="1:16" x14ac:dyDescent="0.25">
      <c r="A883" s="58" t="s">
        <v>42</v>
      </c>
      <c r="B883" s="58"/>
      <c r="C883" s="48"/>
      <c r="D883" s="48"/>
      <c r="E883" s="48"/>
      <c r="F883" s="49"/>
      <c r="G883" s="49"/>
      <c r="J883" s="14"/>
      <c r="K883" s="14"/>
      <c r="L883" s="14"/>
      <c r="N883" s="5"/>
      <c r="O883" s="5"/>
      <c r="P883" s="5"/>
    </row>
    <row r="884" spans="1:16" ht="18" x14ac:dyDescent="0.2">
      <c r="A884" s="6"/>
      <c r="B884" s="15"/>
      <c r="C884" s="15" t="s">
        <v>10</v>
      </c>
      <c r="D884" s="15" t="s">
        <v>11</v>
      </c>
      <c r="E884" s="15" t="s">
        <v>12</v>
      </c>
      <c r="F884" s="50" t="s">
        <v>9</v>
      </c>
      <c r="G884" s="51" t="s">
        <v>8</v>
      </c>
      <c r="I884" s="8"/>
      <c r="J884" s="14"/>
      <c r="K884" s="14"/>
      <c r="L884" s="14"/>
      <c r="M884" s="21"/>
      <c r="N884" s="21"/>
      <c r="O884" s="16" t="s">
        <v>9</v>
      </c>
      <c r="P884" s="17" t="s">
        <v>8</v>
      </c>
    </row>
    <row r="885" spans="1:16" x14ac:dyDescent="0.25">
      <c r="B885" s="18">
        <v>-10</v>
      </c>
      <c r="C885" s="9">
        <v>0</v>
      </c>
      <c r="D885" s="9">
        <v>0</v>
      </c>
      <c r="E885" s="9">
        <v>0</v>
      </c>
      <c r="F885" s="43">
        <f>AVERAGE(C885:E885)</f>
        <v>0</v>
      </c>
      <c r="G885" s="43">
        <f>STDEV(C885:E885)/SQRT(COUNT(C885:E885))</f>
        <v>0</v>
      </c>
      <c r="I885" s="20" t="s">
        <v>30</v>
      </c>
      <c r="J885" s="20"/>
      <c r="K885" s="20"/>
      <c r="L885" s="20"/>
      <c r="M885" s="22"/>
      <c r="N885" s="23">
        <v>-1</v>
      </c>
      <c r="O885" s="22">
        <f>F894</f>
        <v>56.033333333333331</v>
      </c>
      <c r="P885" s="22">
        <f>G894</f>
        <v>1.0588253449512399</v>
      </c>
    </row>
    <row r="886" spans="1:16" x14ac:dyDescent="0.25">
      <c r="B886" s="18">
        <v>-9</v>
      </c>
      <c r="C886" s="9">
        <v>0</v>
      </c>
      <c r="D886" s="9">
        <v>0</v>
      </c>
      <c r="E886" s="9">
        <v>0</v>
      </c>
      <c r="F886" s="43">
        <f t="shared" ref="F886:F904" si="76">AVERAGE(C886:E886)</f>
        <v>0</v>
      </c>
      <c r="G886" s="43">
        <f t="shared" ref="G886:G904" si="77">STDEV(C886:E886)/SQRT(COUNT(C886:E886))</f>
        <v>0</v>
      </c>
      <c r="J886" s="15" t="s">
        <v>10</v>
      </c>
      <c r="K886" s="15" t="s">
        <v>11</v>
      </c>
      <c r="L886" s="15" t="s">
        <v>12</v>
      </c>
      <c r="M886" s="14"/>
      <c r="N886" s="23" t="s">
        <v>24</v>
      </c>
      <c r="O886" s="24">
        <f>F895</f>
        <v>0</v>
      </c>
      <c r="P886" s="24">
        <f>G895</f>
        <v>0</v>
      </c>
    </row>
    <row r="887" spans="1:16" x14ac:dyDescent="0.25">
      <c r="B887" s="18">
        <v>-8</v>
      </c>
      <c r="C887" s="9">
        <v>0</v>
      </c>
      <c r="D887" s="9">
        <v>0</v>
      </c>
      <c r="E887" s="9">
        <v>0</v>
      </c>
      <c r="F887" s="43">
        <f t="shared" si="76"/>
        <v>0</v>
      </c>
      <c r="G887" s="43">
        <f t="shared" si="77"/>
        <v>0</v>
      </c>
      <c r="I887" s="23" t="s">
        <v>25</v>
      </c>
      <c r="J887" s="22">
        <f>SUM(C885:C893)</f>
        <v>18.5</v>
      </c>
      <c r="K887" s="22">
        <f>SUM(D885:D893)</f>
        <v>15.4</v>
      </c>
      <c r="L887" s="22">
        <f>SUM(E885:E893)</f>
        <v>20.8</v>
      </c>
      <c r="M887" s="22"/>
      <c r="N887" s="23" t="s">
        <v>25</v>
      </c>
      <c r="O887" s="22">
        <f>AVERAGE(J887:L887)</f>
        <v>18.233333333333334</v>
      </c>
      <c r="P887" s="22">
        <f>STDEV(J887:L887)/SQRT(COUNT(J887:L887))</f>
        <v>1.5645375603601872</v>
      </c>
    </row>
    <row r="888" spans="1:16" x14ac:dyDescent="0.25">
      <c r="B888" s="18">
        <v>-7</v>
      </c>
      <c r="C888" s="9">
        <v>0</v>
      </c>
      <c r="D888" s="9">
        <v>2.4</v>
      </c>
      <c r="E888" s="9">
        <v>0</v>
      </c>
      <c r="F888" s="43">
        <f t="shared" si="76"/>
        <v>0.79999999999999993</v>
      </c>
      <c r="G888" s="43">
        <f t="shared" si="77"/>
        <v>0.8</v>
      </c>
      <c r="I888" s="26" t="s">
        <v>26</v>
      </c>
      <c r="J888" s="25">
        <f>SUM(C896:C904)</f>
        <v>0</v>
      </c>
      <c r="K888" s="25">
        <f>SUM(D896:D904)</f>
        <v>0</v>
      </c>
      <c r="L888" s="25">
        <f>SUM(E896:E904)</f>
        <v>0</v>
      </c>
      <c r="M888" s="22"/>
      <c r="N888" s="26" t="s">
        <v>26</v>
      </c>
      <c r="O888" s="27">
        <f>AVERAGE(J888:L888)</f>
        <v>0</v>
      </c>
      <c r="P888" s="27">
        <f>STDEV(J888:L888)/SQRT(COUNT(J888:L888))</f>
        <v>0</v>
      </c>
    </row>
    <row r="889" spans="1:16" x14ac:dyDescent="0.25">
      <c r="B889" s="18">
        <v>-6</v>
      </c>
      <c r="C889" s="9">
        <v>3.5</v>
      </c>
      <c r="D889" s="9">
        <v>4.0999999999999996</v>
      </c>
      <c r="E889" s="9">
        <v>3.2</v>
      </c>
      <c r="F889" s="43">
        <f t="shared" si="76"/>
        <v>3.6</v>
      </c>
      <c r="G889" s="43">
        <f t="shared" si="77"/>
        <v>0.26457513110645736</v>
      </c>
      <c r="I889" s="10"/>
    </row>
    <row r="890" spans="1:16" x14ac:dyDescent="0.25">
      <c r="B890" s="18">
        <v>-5</v>
      </c>
      <c r="C890" s="9">
        <v>0</v>
      </c>
      <c r="D890" s="9">
        <v>0</v>
      </c>
      <c r="E890" s="9">
        <v>0</v>
      </c>
      <c r="F890" s="43">
        <f t="shared" si="76"/>
        <v>0</v>
      </c>
      <c r="G890" s="43">
        <f t="shared" si="77"/>
        <v>0</v>
      </c>
      <c r="I890" s="10"/>
    </row>
    <row r="891" spans="1:16" x14ac:dyDescent="0.25">
      <c r="B891" s="18">
        <v>-4</v>
      </c>
      <c r="C891" s="9">
        <v>2.2999999999999998</v>
      </c>
      <c r="D891" s="9">
        <v>0</v>
      </c>
      <c r="E891" s="9">
        <v>2.5</v>
      </c>
      <c r="F891" s="43">
        <f t="shared" si="76"/>
        <v>1.5999999999999999</v>
      </c>
      <c r="G891" s="43">
        <f t="shared" si="77"/>
        <v>0.80208062770106425</v>
      </c>
      <c r="I891" s="10"/>
    </row>
    <row r="892" spans="1:16" x14ac:dyDescent="0.25">
      <c r="B892" s="18">
        <v>-3</v>
      </c>
      <c r="C892" s="9">
        <v>5.4</v>
      </c>
      <c r="D892" s="9">
        <v>4.3</v>
      </c>
      <c r="E892" s="9">
        <v>6.2</v>
      </c>
      <c r="F892" s="43">
        <f t="shared" si="76"/>
        <v>5.3</v>
      </c>
      <c r="G892" s="43">
        <f t="shared" si="77"/>
        <v>0.55075705472861347</v>
      </c>
      <c r="I892" s="10"/>
    </row>
    <row r="893" spans="1:16" x14ac:dyDescent="0.25">
      <c r="B893" s="18">
        <v>-2</v>
      </c>
      <c r="C893" s="9">
        <v>7.3</v>
      </c>
      <c r="D893" s="9">
        <v>4.5999999999999996</v>
      </c>
      <c r="E893" s="9">
        <v>8.9</v>
      </c>
      <c r="F893" s="43">
        <f t="shared" si="76"/>
        <v>6.9333333333333327</v>
      </c>
      <c r="G893" s="43">
        <f t="shared" si="77"/>
        <v>1.2547686816479173</v>
      </c>
      <c r="I893" s="10"/>
    </row>
    <row r="894" spans="1:16" x14ac:dyDescent="0.25">
      <c r="B894" s="18">
        <v>-1</v>
      </c>
      <c r="C894" s="9">
        <v>54.6</v>
      </c>
      <c r="D894" s="9">
        <v>58.1</v>
      </c>
      <c r="E894" s="9">
        <v>55.4</v>
      </c>
      <c r="F894" s="43">
        <f t="shared" si="76"/>
        <v>56.033333333333331</v>
      </c>
      <c r="G894" s="43">
        <f t="shared" si="77"/>
        <v>1.0588253449512399</v>
      </c>
      <c r="I894" s="10"/>
    </row>
    <row r="895" spans="1:16" x14ac:dyDescent="0.25">
      <c r="B895" s="18">
        <v>1</v>
      </c>
      <c r="C895" s="9">
        <v>0</v>
      </c>
      <c r="D895" s="9">
        <v>0</v>
      </c>
      <c r="E895" s="9">
        <v>0</v>
      </c>
      <c r="F895" s="43">
        <f t="shared" si="76"/>
        <v>0</v>
      </c>
      <c r="G895" s="43">
        <f t="shared" si="77"/>
        <v>0</v>
      </c>
      <c r="I895" s="10"/>
    </row>
    <row r="896" spans="1:16" x14ac:dyDescent="0.25">
      <c r="B896" s="18">
        <v>2</v>
      </c>
      <c r="C896" s="9">
        <v>0</v>
      </c>
      <c r="D896" s="9">
        <v>0</v>
      </c>
      <c r="E896" s="9">
        <v>0</v>
      </c>
      <c r="F896" s="43">
        <f t="shared" si="76"/>
        <v>0</v>
      </c>
      <c r="G896" s="43">
        <f t="shared" si="77"/>
        <v>0</v>
      </c>
      <c r="I896" s="10"/>
    </row>
    <row r="897" spans="1:16" ht="16" customHeight="1" x14ac:dyDescent="0.25">
      <c r="B897" s="18">
        <v>3</v>
      </c>
      <c r="C897" s="9">
        <v>0</v>
      </c>
      <c r="D897" s="9">
        <v>0</v>
      </c>
      <c r="E897" s="9">
        <v>0</v>
      </c>
      <c r="F897" s="43">
        <f t="shared" si="76"/>
        <v>0</v>
      </c>
      <c r="G897" s="43">
        <f t="shared" si="77"/>
        <v>0</v>
      </c>
      <c r="I897" s="10"/>
    </row>
    <row r="898" spans="1:16" x14ac:dyDescent="0.25">
      <c r="B898" s="18">
        <v>4</v>
      </c>
      <c r="C898" s="9">
        <v>0</v>
      </c>
      <c r="D898" s="9">
        <v>0</v>
      </c>
      <c r="E898" s="9">
        <v>0</v>
      </c>
      <c r="F898" s="43">
        <f t="shared" si="76"/>
        <v>0</v>
      </c>
      <c r="G898" s="43">
        <f t="shared" si="77"/>
        <v>0</v>
      </c>
      <c r="I898" s="10"/>
    </row>
    <row r="899" spans="1:16" x14ac:dyDescent="0.25">
      <c r="B899" s="18">
        <v>5</v>
      </c>
      <c r="C899" s="9">
        <v>0</v>
      </c>
      <c r="D899" s="9">
        <v>0</v>
      </c>
      <c r="E899" s="9">
        <v>0</v>
      </c>
      <c r="F899" s="43">
        <f t="shared" si="76"/>
        <v>0</v>
      </c>
      <c r="G899" s="43">
        <f t="shared" si="77"/>
        <v>0</v>
      </c>
      <c r="I899" s="10"/>
    </row>
    <row r="900" spans="1:16" x14ac:dyDescent="0.25">
      <c r="B900" s="18">
        <v>6</v>
      </c>
      <c r="C900" s="9">
        <v>0</v>
      </c>
      <c r="D900" s="9">
        <v>0</v>
      </c>
      <c r="E900" s="9">
        <v>0</v>
      </c>
      <c r="F900" s="43">
        <f t="shared" si="76"/>
        <v>0</v>
      </c>
      <c r="G900" s="43">
        <f t="shared" si="77"/>
        <v>0</v>
      </c>
      <c r="I900" s="10"/>
    </row>
    <row r="901" spans="1:16" x14ac:dyDescent="0.25">
      <c r="B901" s="18">
        <v>7</v>
      </c>
      <c r="C901" s="9">
        <v>0</v>
      </c>
      <c r="D901" s="9">
        <v>0</v>
      </c>
      <c r="E901" s="9">
        <v>0</v>
      </c>
      <c r="F901" s="43">
        <f t="shared" si="76"/>
        <v>0</v>
      </c>
      <c r="G901" s="43">
        <f t="shared" si="77"/>
        <v>0</v>
      </c>
      <c r="I901" s="10"/>
    </row>
    <row r="902" spans="1:16" x14ac:dyDescent="0.25">
      <c r="B902" s="18">
        <v>8</v>
      </c>
      <c r="C902" s="9">
        <v>0</v>
      </c>
      <c r="D902" s="9">
        <v>0</v>
      </c>
      <c r="E902" s="9">
        <v>0</v>
      </c>
      <c r="F902" s="43">
        <f t="shared" si="76"/>
        <v>0</v>
      </c>
      <c r="G902" s="43">
        <f t="shared" si="77"/>
        <v>0</v>
      </c>
      <c r="I902" s="10"/>
    </row>
    <row r="903" spans="1:16" x14ac:dyDescent="0.25">
      <c r="B903" s="18">
        <v>9</v>
      </c>
      <c r="C903" s="9">
        <v>0</v>
      </c>
      <c r="D903" s="9">
        <v>0</v>
      </c>
      <c r="E903" s="9">
        <v>0</v>
      </c>
      <c r="F903" s="43">
        <f t="shared" si="76"/>
        <v>0</v>
      </c>
      <c r="G903" s="43">
        <f t="shared" si="77"/>
        <v>0</v>
      </c>
      <c r="I903" s="10"/>
    </row>
    <row r="904" spans="1:16" x14ac:dyDescent="0.25">
      <c r="A904" s="5"/>
      <c r="B904" s="19">
        <v>10</v>
      </c>
      <c r="C904" s="11">
        <v>0</v>
      </c>
      <c r="D904" s="11">
        <v>0</v>
      </c>
      <c r="E904" s="11">
        <v>0</v>
      </c>
      <c r="F904" s="44">
        <f t="shared" si="76"/>
        <v>0</v>
      </c>
      <c r="G904" s="44">
        <f t="shared" si="77"/>
        <v>0</v>
      </c>
      <c r="I904" s="10"/>
    </row>
    <row r="905" spans="1:16" x14ac:dyDescent="0.25">
      <c r="A905" s="14" t="s">
        <v>49</v>
      </c>
    </row>
    <row r="906" spans="1:16" x14ac:dyDescent="0.25">
      <c r="A906" s="58" t="s">
        <v>42</v>
      </c>
      <c r="B906" s="58"/>
      <c r="C906" s="48"/>
      <c r="D906" s="48"/>
      <c r="E906" s="48"/>
      <c r="F906" s="49"/>
      <c r="G906" s="49"/>
      <c r="J906" s="14"/>
      <c r="K906" s="14"/>
      <c r="L906" s="14"/>
      <c r="N906" s="5"/>
      <c r="O906" s="5"/>
      <c r="P906" s="5"/>
    </row>
    <row r="907" spans="1:16" ht="18" x14ac:dyDescent="0.2">
      <c r="A907" s="6"/>
      <c r="B907" s="15"/>
      <c r="C907" s="15" t="s">
        <v>10</v>
      </c>
      <c r="D907" s="15" t="s">
        <v>11</v>
      </c>
      <c r="E907" s="15" t="s">
        <v>12</v>
      </c>
      <c r="F907" s="50" t="s">
        <v>9</v>
      </c>
      <c r="G907" s="51" t="s">
        <v>8</v>
      </c>
      <c r="I907" s="8"/>
      <c r="J907" s="14"/>
      <c r="K907" s="14"/>
      <c r="L907" s="14"/>
      <c r="M907" s="21"/>
      <c r="N907" s="21"/>
      <c r="O907" s="16" t="s">
        <v>9</v>
      </c>
      <c r="P907" s="17" t="s">
        <v>8</v>
      </c>
    </row>
    <row r="908" spans="1:16" x14ac:dyDescent="0.25">
      <c r="B908" s="18">
        <v>-10</v>
      </c>
      <c r="C908" s="9">
        <v>6.4</v>
      </c>
      <c r="D908" s="9">
        <v>4.3</v>
      </c>
      <c r="E908" s="9">
        <v>6.9</v>
      </c>
      <c r="F908" s="43">
        <f>AVERAGE(C908:E908)</f>
        <v>5.8666666666666671</v>
      </c>
      <c r="G908" s="43">
        <f>STDEV(C908:E908)/SQRT(COUNT(C908:E908))</f>
        <v>0.79652020968990045</v>
      </c>
      <c r="I908" s="20" t="s">
        <v>30</v>
      </c>
      <c r="J908" s="20"/>
      <c r="K908" s="20"/>
      <c r="L908" s="20"/>
      <c r="M908" s="22"/>
      <c r="N908" s="23">
        <v>-1</v>
      </c>
      <c r="O908" s="22">
        <f>F917</f>
        <v>14.833333333333334</v>
      </c>
      <c r="P908" s="22">
        <f>G917</f>
        <v>2.1758778560490151</v>
      </c>
    </row>
    <row r="909" spans="1:16" x14ac:dyDescent="0.25">
      <c r="B909" s="18">
        <v>-9</v>
      </c>
      <c r="C909" s="9">
        <v>0</v>
      </c>
      <c r="D909" s="9">
        <v>0</v>
      </c>
      <c r="E909" s="9">
        <v>0</v>
      </c>
      <c r="F909" s="43">
        <f t="shared" ref="F909:F927" si="78">AVERAGE(C909:E909)</f>
        <v>0</v>
      </c>
      <c r="G909" s="43">
        <f t="shared" ref="G909:G927" si="79">STDEV(C909:E909)/SQRT(COUNT(C909:E909))</f>
        <v>0</v>
      </c>
      <c r="J909" s="15" t="s">
        <v>10</v>
      </c>
      <c r="K909" s="15" t="s">
        <v>11</v>
      </c>
      <c r="L909" s="15" t="s">
        <v>12</v>
      </c>
      <c r="M909" s="14"/>
      <c r="N909" s="23" t="s">
        <v>24</v>
      </c>
      <c r="O909" s="24">
        <f>F918</f>
        <v>8.9333333333333318</v>
      </c>
      <c r="P909" s="24">
        <f>G918</f>
        <v>0.71724782637833451</v>
      </c>
    </row>
    <row r="910" spans="1:16" x14ac:dyDescent="0.25">
      <c r="B910" s="18">
        <v>-8</v>
      </c>
      <c r="C910" s="9">
        <v>0</v>
      </c>
      <c r="D910" s="9">
        <v>0</v>
      </c>
      <c r="E910" s="9">
        <v>0</v>
      </c>
      <c r="F910" s="43">
        <f t="shared" si="78"/>
        <v>0</v>
      </c>
      <c r="G910" s="43">
        <f t="shared" si="79"/>
        <v>0</v>
      </c>
      <c r="I910" s="23" t="s">
        <v>25</v>
      </c>
      <c r="J910" s="22">
        <f>SUM(C908:C916)</f>
        <v>52.3</v>
      </c>
      <c r="K910" s="22">
        <f>SUM(D908:D916)</f>
        <v>49.7</v>
      </c>
      <c r="L910" s="22">
        <f>SUM(E908:E916)</f>
        <v>54.900000000000006</v>
      </c>
      <c r="M910" s="22"/>
      <c r="N910" s="23" t="s">
        <v>25</v>
      </c>
      <c r="O910" s="22">
        <f>AVERAGE(J910:L910)</f>
        <v>52.300000000000004</v>
      </c>
      <c r="P910" s="22">
        <f>STDEV(J910:L910)/SQRT(COUNT(J910:L910))</f>
        <v>1.5011106998930279</v>
      </c>
    </row>
    <row r="911" spans="1:16" x14ac:dyDescent="0.25">
      <c r="B911" s="18">
        <v>-7</v>
      </c>
      <c r="C911" s="9">
        <v>8</v>
      </c>
      <c r="D911" s="9">
        <v>8.3000000000000007</v>
      </c>
      <c r="E911" s="9">
        <v>6.7</v>
      </c>
      <c r="F911" s="43">
        <f t="shared" si="78"/>
        <v>7.666666666666667</v>
      </c>
      <c r="G911" s="43">
        <f t="shared" si="79"/>
        <v>0.49103066208854129</v>
      </c>
      <c r="I911" s="26" t="s">
        <v>26</v>
      </c>
      <c r="J911" s="25">
        <f>SUM(C919:C927)</f>
        <v>0</v>
      </c>
      <c r="K911" s="25">
        <f>SUM(D919:D927)</f>
        <v>0</v>
      </c>
      <c r="L911" s="25">
        <f>SUM(E919:E927)</f>
        <v>0</v>
      </c>
      <c r="M911" s="22"/>
      <c r="N911" s="26" t="s">
        <v>26</v>
      </c>
      <c r="O911" s="27">
        <f>AVERAGE(J911:L911)</f>
        <v>0</v>
      </c>
      <c r="P911" s="27">
        <f>STDEV(J911:L911)/SQRT(COUNT(J911:L911))</f>
        <v>0</v>
      </c>
    </row>
    <row r="912" spans="1:16" x14ac:dyDescent="0.25">
      <c r="B912" s="18">
        <v>-6</v>
      </c>
      <c r="C912" s="9">
        <v>34.4</v>
      </c>
      <c r="D912" s="9">
        <v>37.1</v>
      </c>
      <c r="E912" s="9">
        <v>35.200000000000003</v>
      </c>
      <c r="F912" s="43">
        <f t="shared" si="78"/>
        <v>35.56666666666667</v>
      </c>
      <c r="G912" s="43">
        <f t="shared" si="79"/>
        <v>0.80069414329762156</v>
      </c>
      <c r="I912" s="10"/>
    </row>
    <row r="913" spans="1:9" x14ac:dyDescent="0.25">
      <c r="B913" s="18">
        <v>-5</v>
      </c>
      <c r="C913" s="9">
        <v>0</v>
      </c>
      <c r="D913" s="9">
        <v>0</v>
      </c>
      <c r="E913" s="9">
        <v>0</v>
      </c>
      <c r="F913" s="43">
        <f t="shared" si="78"/>
        <v>0</v>
      </c>
      <c r="G913" s="43">
        <f t="shared" si="79"/>
        <v>0</v>
      </c>
      <c r="I913" s="10"/>
    </row>
    <row r="914" spans="1:9" x14ac:dyDescent="0.25">
      <c r="B914" s="18">
        <v>-4</v>
      </c>
      <c r="C914" s="9">
        <v>0</v>
      </c>
      <c r="D914" s="9">
        <v>0</v>
      </c>
      <c r="E914" s="9">
        <v>0</v>
      </c>
      <c r="F914" s="43">
        <f t="shared" si="78"/>
        <v>0</v>
      </c>
      <c r="G914" s="43">
        <f t="shared" si="79"/>
        <v>0</v>
      </c>
      <c r="I914" s="10"/>
    </row>
    <row r="915" spans="1:9" x14ac:dyDescent="0.25">
      <c r="B915" s="18">
        <v>-3</v>
      </c>
      <c r="C915" s="9">
        <v>0</v>
      </c>
      <c r="D915" s="9">
        <v>0</v>
      </c>
      <c r="E915" s="9">
        <v>0</v>
      </c>
      <c r="F915" s="43">
        <f t="shared" si="78"/>
        <v>0</v>
      </c>
      <c r="G915" s="43">
        <f t="shared" si="79"/>
        <v>0</v>
      </c>
      <c r="I915" s="10"/>
    </row>
    <row r="916" spans="1:9" x14ac:dyDescent="0.25">
      <c r="B916" s="18">
        <v>-2</v>
      </c>
      <c r="C916" s="9">
        <v>3.5</v>
      </c>
      <c r="D916" s="9">
        <v>0</v>
      </c>
      <c r="E916" s="9">
        <v>6.1</v>
      </c>
      <c r="F916" s="43">
        <f t="shared" si="78"/>
        <v>3.1999999999999997</v>
      </c>
      <c r="G916" s="43">
        <f t="shared" si="79"/>
        <v>1.767295485574875</v>
      </c>
      <c r="I916" s="10"/>
    </row>
    <row r="917" spans="1:9" x14ac:dyDescent="0.25">
      <c r="B917" s="18">
        <v>-1</v>
      </c>
      <c r="C917" s="9">
        <v>14.4</v>
      </c>
      <c r="D917" s="9">
        <v>18.8</v>
      </c>
      <c r="E917" s="9">
        <v>11.3</v>
      </c>
      <c r="F917" s="43">
        <f t="shared" si="78"/>
        <v>14.833333333333334</v>
      </c>
      <c r="G917" s="43">
        <f t="shared" si="79"/>
        <v>2.1758778560490151</v>
      </c>
      <c r="I917" s="10"/>
    </row>
    <row r="918" spans="1:9" ht="16" customHeight="1" x14ac:dyDescent="0.25">
      <c r="B918" s="18">
        <v>1</v>
      </c>
      <c r="C918" s="9">
        <v>9.6999999999999993</v>
      </c>
      <c r="D918" s="9">
        <v>7.5</v>
      </c>
      <c r="E918" s="9">
        <v>9.6</v>
      </c>
      <c r="F918" s="43">
        <f t="shared" si="78"/>
        <v>8.9333333333333318</v>
      </c>
      <c r="G918" s="43">
        <f t="shared" si="79"/>
        <v>0.71724782637833451</v>
      </c>
      <c r="I918" s="10"/>
    </row>
    <row r="919" spans="1:9" x14ac:dyDescent="0.25">
      <c r="B919" s="18">
        <v>2</v>
      </c>
      <c r="C919" s="9">
        <v>0</v>
      </c>
      <c r="D919" s="9">
        <v>0</v>
      </c>
      <c r="E919" s="9">
        <v>0</v>
      </c>
      <c r="F919" s="43">
        <f t="shared" si="78"/>
        <v>0</v>
      </c>
      <c r="G919" s="43">
        <f t="shared" si="79"/>
        <v>0</v>
      </c>
      <c r="I919" s="10"/>
    </row>
    <row r="920" spans="1:9" x14ac:dyDescent="0.25">
      <c r="B920" s="18">
        <v>3</v>
      </c>
      <c r="C920" s="9">
        <v>0</v>
      </c>
      <c r="D920" s="9">
        <v>0</v>
      </c>
      <c r="E920" s="9">
        <v>0</v>
      </c>
      <c r="F920" s="43">
        <f t="shared" si="78"/>
        <v>0</v>
      </c>
      <c r="G920" s="43">
        <f t="shared" si="79"/>
        <v>0</v>
      </c>
      <c r="I920" s="10"/>
    </row>
    <row r="921" spans="1:9" x14ac:dyDescent="0.25">
      <c r="B921" s="18">
        <v>4</v>
      </c>
      <c r="C921" s="9">
        <v>0</v>
      </c>
      <c r="D921" s="9">
        <v>0</v>
      </c>
      <c r="E921" s="9">
        <v>0</v>
      </c>
      <c r="F921" s="43">
        <f t="shared" si="78"/>
        <v>0</v>
      </c>
      <c r="G921" s="43">
        <f t="shared" si="79"/>
        <v>0</v>
      </c>
      <c r="I921" s="10"/>
    </row>
    <row r="922" spans="1:9" x14ac:dyDescent="0.25">
      <c r="B922" s="18">
        <v>5</v>
      </c>
      <c r="C922" s="9">
        <v>0</v>
      </c>
      <c r="D922" s="9">
        <v>0</v>
      </c>
      <c r="E922" s="9">
        <v>0</v>
      </c>
      <c r="F922" s="43">
        <f t="shared" si="78"/>
        <v>0</v>
      </c>
      <c r="G922" s="43">
        <f t="shared" si="79"/>
        <v>0</v>
      </c>
      <c r="I922" s="10"/>
    </row>
    <row r="923" spans="1:9" x14ac:dyDescent="0.25">
      <c r="B923" s="18">
        <v>6</v>
      </c>
      <c r="C923" s="9">
        <v>0</v>
      </c>
      <c r="D923" s="9">
        <v>0</v>
      </c>
      <c r="E923" s="9">
        <v>0</v>
      </c>
      <c r="F923" s="43">
        <f t="shared" si="78"/>
        <v>0</v>
      </c>
      <c r="G923" s="43">
        <f t="shared" si="79"/>
        <v>0</v>
      </c>
      <c r="I923" s="10"/>
    </row>
    <row r="924" spans="1:9" x14ac:dyDescent="0.25">
      <c r="B924" s="18">
        <v>7</v>
      </c>
      <c r="C924" s="9">
        <v>0</v>
      </c>
      <c r="D924" s="9">
        <v>0</v>
      </c>
      <c r="E924" s="9">
        <v>0</v>
      </c>
      <c r="F924" s="43">
        <f t="shared" si="78"/>
        <v>0</v>
      </c>
      <c r="G924" s="43">
        <f t="shared" si="79"/>
        <v>0</v>
      </c>
      <c r="I924" s="10"/>
    </row>
    <row r="925" spans="1:9" x14ac:dyDescent="0.25">
      <c r="B925" s="18">
        <v>8</v>
      </c>
      <c r="C925" s="9">
        <v>0</v>
      </c>
      <c r="D925" s="9">
        <v>0</v>
      </c>
      <c r="E925" s="9">
        <v>0</v>
      </c>
      <c r="F925" s="43">
        <f t="shared" si="78"/>
        <v>0</v>
      </c>
      <c r="G925" s="43">
        <f t="shared" si="79"/>
        <v>0</v>
      </c>
      <c r="I925" s="10"/>
    </row>
    <row r="926" spans="1:9" x14ac:dyDescent="0.25">
      <c r="B926" s="18">
        <v>9</v>
      </c>
      <c r="C926" s="9">
        <v>0</v>
      </c>
      <c r="D926" s="9">
        <v>0</v>
      </c>
      <c r="E926" s="9">
        <v>0</v>
      </c>
      <c r="F926" s="43">
        <f t="shared" si="78"/>
        <v>0</v>
      </c>
      <c r="G926" s="43">
        <f t="shared" si="79"/>
        <v>0</v>
      </c>
      <c r="I926" s="10"/>
    </row>
    <row r="927" spans="1:9" x14ac:dyDescent="0.25">
      <c r="A927" s="5"/>
      <c r="B927" s="19">
        <v>10</v>
      </c>
      <c r="C927" s="11">
        <v>0</v>
      </c>
      <c r="D927" s="11">
        <v>0</v>
      </c>
      <c r="E927" s="11">
        <v>0</v>
      </c>
      <c r="F927" s="44">
        <f t="shared" si="78"/>
        <v>0</v>
      </c>
      <c r="G927" s="44">
        <f t="shared" si="79"/>
        <v>0</v>
      </c>
      <c r="I927" s="10"/>
    </row>
    <row r="928" spans="1:9" x14ac:dyDescent="0.25">
      <c r="A928" s="14" t="s">
        <v>50</v>
      </c>
    </row>
    <row r="929" spans="1:16" x14ac:dyDescent="0.25">
      <c r="A929" s="58" t="s">
        <v>42</v>
      </c>
      <c r="B929" s="58"/>
      <c r="C929" s="48"/>
      <c r="D929" s="48"/>
      <c r="E929" s="48"/>
      <c r="F929" s="49"/>
      <c r="G929" s="49"/>
      <c r="J929" s="14"/>
      <c r="K929" s="14"/>
      <c r="L929" s="14"/>
      <c r="N929" s="5"/>
      <c r="O929" s="5"/>
      <c r="P929" s="5"/>
    </row>
    <row r="930" spans="1:16" ht="18" x14ac:dyDescent="0.2">
      <c r="A930" s="6"/>
      <c r="B930" s="15"/>
      <c r="C930" s="15" t="s">
        <v>10</v>
      </c>
      <c r="D930" s="15" t="s">
        <v>11</v>
      </c>
      <c r="E930" s="15" t="s">
        <v>12</v>
      </c>
      <c r="F930" s="50" t="s">
        <v>9</v>
      </c>
      <c r="G930" s="51" t="s">
        <v>8</v>
      </c>
      <c r="I930" s="8"/>
      <c r="J930" s="14"/>
      <c r="K930" s="14"/>
      <c r="L930" s="14"/>
      <c r="M930" s="21"/>
      <c r="N930" s="21"/>
      <c r="O930" s="16" t="s">
        <v>9</v>
      </c>
      <c r="P930" s="17" t="s">
        <v>8</v>
      </c>
    </row>
    <row r="931" spans="1:16" x14ac:dyDescent="0.25">
      <c r="B931" s="18">
        <v>-10</v>
      </c>
      <c r="C931" s="9">
        <v>5.7</v>
      </c>
      <c r="D931" s="9">
        <v>6.6</v>
      </c>
      <c r="E931" s="9">
        <v>5.7</v>
      </c>
      <c r="F931" s="43">
        <f>AVERAGE(C931:E931)</f>
        <v>6</v>
      </c>
      <c r="G931" s="43">
        <f>STDEV(C931:E931)/SQRT(COUNT(C931:E931))</f>
        <v>0.29999999999999988</v>
      </c>
      <c r="I931" s="20" t="s">
        <v>30</v>
      </c>
      <c r="J931" s="20"/>
      <c r="K931" s="20"/>
      <c r="L931" s="20"/>
      <c r="M931" s="22"/>
      <c r="N931" s="23">
        <v>-1</v>
      </c>
      <c r="O931" s="22">
        <f>F940</f>
        <v>14.033333333333333</v>
      </c>
      <c r="P931" s="22">
        <f>G940</f>
        <v>0.26666666666666694</v>
      </c>
    </row>
    <row r="932" spans="1:16" x14ac:dyDescent="0.25">
      <c r="B932" s="18">
        <v>-9</v>
      </c>
      <c r="C932" s="9">
        <v>0</v>
      </c>
      <c r="D932" s="9">
        <v>0</v>
      </c>
      <c r="E932" s="9">
        <v>0</v>
      </c>
      <c r="F932" s="43">
        <f t="shared" ref="F932:F950" si="80">AVERAGE(C932:E932)</f>
        <v>0</v>
      </c>
      <c r="G932" s="43">
        <f t="shared" ref="G932:G950" si="81">STDEV(C932:E932)/SQRT(COUNT(C932:E932))</f>
        <v>0</v>
      </c>
      <c r="J932" s="15" t="s">
        <v>10</v>
      </c>
      <c r="K932" s="15" t="s">
        <v>11</v>
      </c>
      <c r="L932" s="15" t="s">
        <v>12</v>
      </c>
      <c r="M932" s="14"/>
      <c r="N932" s="23" t="s">
        <v>24</v>
      </c>
      <c r="O932" s="24">
        <f>F941</f>
        <v>7.1333333333333329</v>
      </c>
      <c r="P932" s="24">
        <f>G941</f>
        <v>0.32829526005987009</v>
      </c>
    </row>
    <row r="933" spans="1:16" x14ac:dyDescent="0.25">
      <c r="B933" s="18">
        <v>-8</v>
      </c>
      <c r="C933" s="9">
        <v>0</v>
      </c>
      <c r="D933" s="9">
        <v>0</v>
      </c>
      <c r="E933" s="9">
        <v>0</v>
      </c>
      <c r="F933" s="43">
        <f t="shared" si="80"/>
        <v>0</v>
      </c>
      <c r="G933" s="43">
        <f t="shared" si="81"/>
        <v>0</v>
      </c>
      <c r="I933" s="23" t="s">
        <v>25</v>
      </c>
      <c r="J933" s="22">
        <f>SUM(C931:C939)</f>
        <v>44.5</v>
      </c>
      <c r="K933" s="22">
        <f>SUM(D931:D939)</f>
        <v>52.399999999999991</v>
      </c>
      <c r="L933" s="22">
        <f>SUM(E931:E939)</f>
        <v>52.1</v>
      </c>
      <c r="M933" s="22"/>
      <c r="N933" s="23" t="s">
        <v>25</v>
      </c>
      <c r="O933" s="22">
        <f>AVERAGE(J933:L933)</f>
        <v>49.666666666666664</v>
      </c>
      <c r="P933" s="22">
        <f>STDEV(J933:L933)/SQRT(COUNT(J933:L933))</f>
        <v>2.5847845386242749</v>
      </c>
    </row>
    <row r="934" spans="1:16" x14ac:dyDescent="0.25">
      <c r="B934" s="18">
        <v>-7</v>
      </c>
      <c r="C934" s="9">
        <v>6.9</v>
      </c>
      <c r="D934" s="9">
        <v>7.8</v>
      </c>
      <c r="E934" s="9">
        <v>7.3</v>
      </c>
      <c r="F934" s="43">
        <f t="shared" si="80"/>
        <v>7.333333333333333</v>
      </c>
      <c r="G934" s="43">
        <f t="shared" si="81"/>
        <v>0.26034165586355501</v>
      </c>
      <c r="I934" s="26" t="s">
        <v>26</v>
      </c>
      <c r="J934" s="25">
        <f>SUM(C942:C950)</f>
        <v>0</v>
      </c>
      <c r="K934" s="25">
        <f>SUM(D942:D950)</f>
        <v>0</v>
      </c>
      <c r="L934" s="25">
        <f>SUM(E942:E950)</f>
        <v>0</v>
      </c>
      <c r="M934" s="22"/>
      <c r="N934" s="26" t="s">
        <v>26</v>
      </c>
      <c r="O934" s="27">
        <f>AVERAGE(J934:L934)</f>
        <v>0</v>
      </c>
      <c r="P934" s="27">
        <f>STDEV(J934:L934)/SQRT(COUNT(J934:L934))</f>
        <v>0</v>
      </c>
    </row>
    <row r="935" spans="1:16" x14ac:dyDescent="0.25">
      <c r="B935" s="18">
        <v>-6</v>
      </c>
      <c r="C935" s="9">
        <v>31.9</v>
      </c>
      <c r="D935" s="9">
        <v>31.2</v>
      </c>
      <c r="E935" s="9">
        <v>35.700000000000003</v>
      </c>
      <c r="F935" s="43">
        <f t="shared" si="80"/>
        <v>32.93333333333333</v>
      </c>
      <c r="G935" s="43">
        <f t="shared" si="81"/>
        <v>1.3980144650340525</v>
      </c>
      <c r="I935" s="10"/>
    </row>
    <row r="936" spans="1:16" x14ac:dyDescent="0.25">
      <c r="B936" s="18">
        <v>-5</v>
      </c>
      <c r="C936" s="9">
        <v>0</v>
      </c>
      <c r="D936" s="9">
        <v>2.4</v>
      </c>
      <c r="E936" s="9">
        <v>0</v>
      </c>
      <c r="F936" s="43">
        <f t="shared" si="80"/>
        <v>0.79999999999999993</v>
      </c>
      <c r="G936" s="43">
        <f t="shared" si="81"/>
        <v>0.8</v>
      </c>
      <c r="I936" s="10"/>
    </row>
    <row r="937" spans="1:16" x14ac:dyDescent="0.25">
      <c r="B937" s="18">
        <v>-4</v>
      </c>
      <c r="C937" s="9">
        <v>0</v>
      </c>
      <c r="D937" s="9">
        <v>0</v>
      </c>
      <c r="E937" s="9">
        <v>0</v>
      </c>
      <c r="F937" s="43">
        <f t="shared" si="80"/>
        <v>0</v>
      </c>
      <c r="G937" s="43">
        <f t="shared" si="81"/>
        <v>0</v>
      </c>
      <c r="I937" s="10"/>
    </row>
    <row r="938" spans="1:16" x14ac:dyDescent="0.25">
      <c r="B938" s="18">
        <v>-3</v>
      </c>
      <c r="C938" s="9">
        <v>0</v>
      </c>
      <c r="D938" s="9">
        <v>0</v>
      </c>
      <c r="E938" s="9">
        <v>0</v>
      </c>
      <c r="F938" s="43">
        <f t="shared" si="80"/>
        <v>0</v>
      </c>
      <c r="G938" s="43">
        <f t="shared" si="81"/>
        <v>0</v>
      </c>
      <c r="I938" s="10"/>
    </row>
    <row r="939" spans="1:16" x14ac:dyDescent="0.25">
      <c r="B939" s="18">
        <v>-2</v>
      </c>
      <c r="C939" s="9">
        <v>0</v>
      </c>
      <c r="D939" s="9">
        <v>4.4000000000000004</v>
      </c>
      <c r="E939" s="9">
        <v>3.4</v>
      </c>
      <c r="F939" s="43">
        <f t="shared" si="80"/>
        <v>2.6</v>
      </c>
      <c r="G939" s="43">
        <f t="shared" si="81"/>
        <v>1.3316656236958786</v>
      </c>
      <c r="I939" s="10"/>
    </row>
    <row r="940" spans="1:16" x14ac:dyDescent="0.25">
      <c r="B940" s="18">
        <v>-1</v>
      </c>
      <c r="C940" s="9">
        <v>13.5</v>
      </c>
      <c r="D940" s="9">
        <v>14.3</v>
      </c>
      <c r="E940" s="9">
        <v>14.3</v>
      </c>
      <c r="F940" s="43">
        <f t="shared" si="80"/>
        <v>14.033333333333333</v>
      </c>
      <c r="G940" s="43">
        <f t="shared" si="81"/>
        <v>0.26666666666666694</v>
      </c>
      <c r="I940" s="10"/>
    </row>
    <row r="941" spans="1:16" x14ac:dyDescent="0.25">
      <c r="B941" s="18">
        <v>1</v>
      </c>
      <c r="C941" s="9">
        <v>6.5</v>
      </c>
      <c r="D941" s="9">
        <v>7.6</v>
      </c>
      <c r="E941" s="9">
        <v>7.3</v>
      </c>
      <c r="F941" s="43">
        <f t="shared" si="80"/>
        <v>7.1333333333333329</v>
      </c>
      <c r="G941" s="43">
        <f t="shared" si="81"/>
        <v>0.32829526005987009</v>
      </c>
      <c r="I941" s="10"/>
    </row>
    <row r="942" spans="1:16" x14ac:dyDescent="0.25">
      <c r="B942" s="18">
        <v>2</v>
      </c>
      <c r="C942" s="9">
        <v>0</v>
      </c>
      <c r="D942" s="9">
        <v>0</v>
      </c>
      <c r="E942" s="9">
        <v>0</v>
      </c>
      <c r="F942" s="43">
        <f t="shared" si="80"/>
        <v>0</v>
      </c>
      <c r="G942" s="43">
        <f t="shared" si="81"/>
        <v>0</v>
      </c>
      <c r="I942" s="10"/>
    </row>
    <row r="943" spans="1:16" x14ac:dyDescent="0.25">
      <c r="B943" s="18">
        <v>3</v>
      </c>
      <c r="C943" s="9">
        <v>0</v>
      </c>
      <c r="D943" s="9">
        <v>0</v>
      </c>
      <c r="E943" s="9">
        <v>0</v>
      </c>
      <c r="F943" s="43">
        <f t="shared" si="80"/>
        <v>0</v>
      </c>
      <c r="G943" s="43">
        <f t="shared" si="81"/>
        <v>0</v>
      </c>
      <c r="I943" s="10"/>
    </row>
    <row r="944" spans="1:16" x14ac:dyDescent="0.25">
      <c r="B944" s="18">
        <v>4</v>
      </c>
      <c r="C944" s="9">
        <v>0</v>
      </c>
      <c r="D944" s="9">
        <v>0</v>
      </c>
      <c r="E944" s="9">
        <v>0</v>
      </c>
      <c r="F944" s="43">
        <f t="shared" si="80"/>
        <v>0</v>
      </c>
      <c r="G944" s="43">
        <f t="shared" si="81"/>
        <v>0</v>
      </c>
      <c r="I944" s="10"/>
    </row>
    <row r="945" spans="1:16" x14ac:dyDescent="0.25">
      <c r="B945" s="18">
        <v>5</v>
      </c>
      <c r="C945" s="9">
        <v>0</v>
      </c>
      <c r="D945" s="9">
        <v>0</v>
      </c>
      <c r="E945" s="9">
        <v>0</v>
      </c>
      <c r="F945" s="43">
        <f t="shared" si="80"/>
        <v>0</v>
      </c>
      <c r="G945" s="43">
        <f t="shared" si="81"/>
        <v>0</v>
      </c>
      <c r="I945" s="10"/>
    </row>
    <row r="946" spans="1:16" x14ac:dyDescent="0.25">
      <c r="B946" s="18">
        <v>6</v>
      </c>
      <c r="C946" s="9">
        <v>0</v>
      </c>
      <c r="D946" s="9">
        <v>0</v>
      </c>
      <c r="E946" s="9">
        <v>0</v>
      </c>
      <c r="F946" s="43">
        <f t="shared" si="80"/>
        <v>0</v>
      </c>
      <c r="G946" s="43">
        <f t="shared" si="81"/>
        <v>0</v>
      </c>
      <c r="I946" s="10"/>
    </row>
    <row r="947" spans="1:16" x14ac:dyDescent="0.25">
      <c r="B947" s="18">
        <v>7</v>
      </c>
      <c r="C947" s="9">
        <v>0</v>
      </c>
      <c r="D947" s="9">
        <v>0</v>
      </c>
      <c r="E947" s="9">
        <v>0</v>
      </c>
      <c r="F947" s="43">
        <f t="shared" si="80"/>
        <v>0</v>
      </c>
      <c r="G947" s="43">
        <f t="shared" si="81"/>
        <v>0</v>
      </c>
      <c r="I947" s="10"/>
    </row>
    <row r="948" spans="1:16" x14ac:dyDescent="0.25">
      <c r="B948" s="18">
        <v>8</v>
      </c>
      <c r="C948" s="9">
        <v>0</v>
      </c>
      <c r="D948" s="9">
        <v>0</v>
      </c>
      <c r="E948" s="9">
        <v>0</v>
      </c>
      <c r="F948" s="43">
        <f t="shared" si="80"/>
        <v>0</v>
      </c>
      <c r="G948" s="43">
        <f t="shared" si="81"/>
        <v>0</v>
      </c>
      <c r="I948" s="10"/>
    </row>
    <row r="949" spans="1:16" x14ac:dyDescent="0.25">
      <c r="B949" s="18">
        <v>9</v>
      </c>
      <c r="C949" s="9">
        <v>0</v>
      </c>
      <c r="D949" s="9">
        <v>0</v>
      </c>
      <c r="E949" s="9">
        <v>0</v>
      </c>
      <c r="F949" s="43">
        <f t="shared" si="80"/>
        <v>0</v>
      </c>
      <c r="G949" s="43">
        <f t="shared" si="81"/>
        <v>0</v>
      </c>
      <c r="I949" s="10"/>
    </row>
    <row r="950" spans="1:16" x14ac:dyDescent="0.25">
      <c r="A950" s="5"/>
      <c r="B950" s="19">
        <v>10</v>
      </c>
      <c r="C950" s="11">
        <v>0</v>
      </c>
      <c r="D950" s="11">
        <v>0</v>
      </c>
      <c r="E950" s="11">
        <v>0</v>
      </c>
      <c r="F950" s="44">
        <f t="shared" si="80"/>
        <v>0</v>
      </c>
      <c r="G950" s="44">
        <f t="shared" si="81"/>
        <v>0</v>
      </c>
      <c r="I950" s="10"/>
    </row>
    <row r="951" spans="1:16" x14ac:dyDescent="0.25">
      <c r="A951" s="14" t="s">
        <v>51</v>
      </c>
    </row>
    <row r="952" spans="1:16" x14ac:dyDescent="0.25">
      <c r="A952" s="58" t="s">
        <v>42</v>
      </c>
      <c r="B952" s="58"/>
      <c r="C952" s="48"/>
      <c r="D952" s="48"/>
      <c r="E952" s="48"/>
      <c r="F952" s="49"/>
      <c r="G952" s="49"/>
      <c r="J952" s="14"/>
      <c r="K952" s="14"/>
      <c r="L952" s="14"/>
      <c r="N952" s="5"/>
      <c r="O952" s="5"/>
      <c r="P952" s="5"/>
    </row>
    <row r="953" spans="1:16" ht="18" x14ac:dyDescent="0.2">
      <c r="A953" s="6"/>
      <c r="B953" s="15"/>
      <c r="C953" s="15" t="s">
        <v>10</v>
      </c>
      <c r="D953" s="15" t="s">
        <v>11</v>
      </c>
      <c r="E953" s="15" t="s">
        <v>12</v>
      </c>
      <c r="F953" s="50" t="s">
        <v>9</v>
      </c>
      <c r="G953" s="51" t="s">
        <v>8</v>
      </c>
      <c r="I953" s="8"/>
      <c r="J953" s="14"/>
      <c r="K953" s="14"/>
      <c r="L953" s="14"/>
      <c r="M953" s="21"/>
      <c r="N953" s="21"/>
      <c r="O953" s="16" t="s">
        <v>9</v>
      </c>
      <c r="P953" s="17" t="s">
        <v>8</v>
      </c>
    </row>
    <row r="954" spans="1:16" x14ac:dyDescent="0.25">
      <c r="B954" s="18">
        <v>-10</v>
      </c>
      <c r="C954" s="9">
        <v>0</v>
      </c>
      <c r="D954" s="9">
        <v>0</v>
      </c>
      <c r="E954" s="9">
        <v>0</v>
      </c>
      <c r="F954" s="43">
        <f>AVERAGE(C954:E954)</f>
        <v>0</v>
      </c>
      <c r="G954" s="43">
        <f>STDEV(C954:E954)/SQRT(COUNT(C954:E954))</f>
        <v>0</v>
      </c>
      <c r="I954" s="20" t="s">
        <v>30</v>
      </c>
      <c r="J954" s="20"/>
      <c r="K954" s="20"/>
      <c r="L954" s="20"/>
      <c r="M954" s="22"/>
      <c r="N954" s="23">
        <v>-1</v>
      </c>
      <c r="O954" s="22">
        <f>F963</f>
        <v>49.400000000000006</v>
      </c>
      <c r="P954" s="22">
        <f>G963</f>
        <v>1.7502380790433423</v>
      </c>
    </row>
    <row r="955" spans="1:16" x14ac:dyDescent="0.25">
      <c r="B955" s="18">
        <v>-9</v>
      </c>
      <c r="C955" s="9">
        <v>0</v>
      </c>
      <c r="D955" s="9">
        <v>0</v>
      </c>
      <c r="E955" s="9">
        <v>0</v>
      </c>
      <c r="F955" s="43">
        <f t="shared" ref="F955:F973" si="82">AVERAGE(C955:E955)</f>
        <v>0</v>
      </c>
      <c r="G955" s="43">
        <f t="shared" ref="G955:G973" si="83">STDEV(C955:E955)/SQRT(COUNT(C955:E955))</f>
        <v>0</v>
      </c>
      <c r="J955" s="15" t="s">
        <v>10</v>
      </c>
      <c r="K955" s="15" t="s">
        <v>11</v>
      </c>
      <c r="L955" s="15" t="s">
        <v>12</v>
      </c>
      <c r="M955" s="14"/>
      <c r="N955" s="23" t="s">
        <v>24</v>
      </c>
      <c r="O955" s="24">
        <f>F964</f>
        <v>0</v>
      </c>
      <c r="P955" s="24">
        <f>G964</f>
        <v>0</v>
      </c>
    </row>
    <row r="956" spans="1:16" x14ac:dyDescent="0.25">
      <c r="B956" s="18">
        <v>-8</v>
      </c>
      <c r="C956" s="9">
        <v>0</v>
      </c>
      <c r="D956" s="9">
        <v>0</v>
      </c>
      <c r="E956" s="9">
        <v>0</v>
      </c>
      <c r="F956" s="43">
        <f t="shared" si="82"/>
        <v>0</v>
      </c>
      <c r="G956" s="43">
        <f t="shared" si="83"/>
        <v>0</v>
      </c>
      <c r="I956" s="23" t="s">
        <v>25</v>
      </c>
      <c r="J956" s="22">
        <f>SUM(C954:C962)</f>
        <v>14.5</v>
      </c>
      <c r="K956" s="22">
        <f>SUM(D954:D962)</f>
        <v>17.600000000000001</v>
      </c>
      <c r="L956" s="22">
        <f>SUM(E954:E962)</f>
        <v>25.000000000000004</v>
      </c>
      <c r="M956" s="22"/>
      <c r="N956" s="23" t="s">
        <v>25</v>
      </c>
      <c r="O956" s="22">
        <f>AVERAGE(J956:L956)</f>
        <v>19.033333333333335</v>
      </c>
      <c r="P956" s="22">
        <f>STDEV(J956:L956)/SQRT(COUNT(J956:L956))</f>
        <v>3.1146606735102167</v>
      </c>
    </row>
    <row r="957" spans="1:16" x14ac:dyDescent="0.25">
      <c r="B957" s="18">
        <v>-7</v>
      </c>
      <c r="C957" s="9">
        <v>0</v>
      </c>
      <c r="D957" s="9">
        <v>0</v>
      </c>
      <c r="E957" s="9">
        <v>0</v>
      </c>
      <c r="F957" s="43">
        <f t="shared" si="82"/>
        <v>0</v>
      </c>
      <c r="G957" s="43">
        <f t="shared" si="83"/>
        <v>0</v>
      </c>
      <c r="I957" s="26" t="s">
        <v>26</v>
      </c>
      <c r="J957" s="25">
        <f>SUM(C965:C973)</f>
        <v>0</v>
      </c>
      <c r="K957" s="25">
        <f>SUM(D965:D973)</f>
        <v>0</v>
      </c>
      <c r="L957" s="25">
        <f>SUM(E965:E973)</f>
        <v>0</v>
      </c>
      <c r="M957" s="22"/>
      <c r="N957" s="26" t="s">
        <v>26</v>
      </c>
      <c r="O957" s="27">
        <f>AVERAGE(J957:L957)</f>
        <v>0</v>
      </c>
      <c r="P957" s="27">
        <f>STDEV(J957:L957)/SQRT(COUNT(J957:L957))</f>
        <v>0</v>
      </c>
    </row>
    <row r="958" spans="1:16" x14ac:dyDescent="0.25">
      <c r="B958" s="18">
        <v>-6</v>
      </c>
      <c r="C958" s="9">
        <v>3.4</v>
      </c>
      <c r="D958" s="9">
        <v>5</v>
      </c>
      <c r="E958" s="9">
        <v>4.5999999999999996</v>
      </c>
      <c r="F958" s="43">
        <f t="shared" si="82"/>
        <v>4.333333333333333</v>
      </c>
      <c r="G958" s="43">
        <f t="shared" si="83"/>
        <v>0.4807401700618647</v>
      </c>
    </row>
    <row r="959" spans="1:16" x14ac:dyDescent="0.25">
      <c r="B959" s="18">
        <v>-5</v>
      </c>
      <c r="C959" s="9">
        <v>0</v>
      </c>
      <c r="D959" s="9">
        <v>0</v>
      </c>
      <c r="E959" s="9">
        <v>0</v>
      </c>
      <c r="F959" s="43">
        <f t="shared" si="82"/>
        <v>0</v>
      </c>
      <c r="G959" s="43">
        <f t="shared" si="83"/>
        <v>0</v>
      </c>
    </row>
    <row r="960" spans="1:16" x14ac:dyDescent="0.25">
      <c r="B960" s="18">
        <v>-4</v>
      </c>
      <c r="C960" s="9">
        <v>0</v>
      </c>
      <c r="D960" s="9">
        <v>0</v>
      </c>
      <c r="E960" s="9">
        <v>3.7</v>
      </c>
      <c r="F960" s="43">
        <f t="shared" si="82"/>
        <v>1.2333333333333334</v>
      </c>
      <c r="G960" s="43">
        <f t="shared" si="83"/>
        <v>1.2333333333333336</v>
      </c>
    </row>
    <row r="961" spans="1:16" x14ac:dyDescent="0.25">
      <c r="B961" s="18">
        <v>-3</v>
      </c>
      <c r="C961" s="9">
        <v>4</v>
      </c>
      <c r="D961" s="9">
        <v>6.4</v>
      </c>
      <c r="E961" s="9">
        <v>7.9</v>
      </c>
      <c r="F961" s="43">
        <f t="shared" si="82"/>
        <v>6.1000000000000005</v>
      </c>
      <c r="G961" s="43">
        <f t="shared" si="83"/>
        <v>1.1357816691600544</v>
      </c>
    </row>
    <row r="962" spans="1:16" x14ac:dyDescent="0.25">
      <c r="B962" s="18">
        <v>-2</v>
      </c>
      <c r="C962" s="9">
        <v>7.1</v>
      </c>
      <c r="D962" s="9">
        <v>6.2</v>
      </c>
      <c r="E962" s="9">
        <v>8.8000000000000007</v>
      </c>
      <c r="F962" s="43">
        <f t="shared" si="82"/>
        <v>7.3666666666666671</v>
      </c>
      <c r="G962" s="43">
        <f t="shared" si="83"/>
        <v>0.76230644173528306</v>
      </c>
    </row>
    <row r="963" spans="1:16" x14ac:dyDescent="0.25">
      <c r="B963" s="18">
        <v>-1</v>
      </c>
      <c r="C963" s="9">
        <v>47.7</v>
      </c>
      <c r="D963" s="9">
        <v>47.6</v>
      </c>
      <c r="E963" s="9">
        <v>52.9</v>
      </c>
      <c r="F963" s="43">
        <f t="shared" si="82"/>
        <v>49.400000000000006</v>
      </c>
      <c r="G963" s="43">
        <f t="shared" si="83"/>
        <v>1.7502380790433423</v>
      </c>
    </row>
    <row r="964" spans="1:16" x14ac:dyDescent="0.25">
      <c r="B964" s="18">
        <v>1</v>
      </c>
      <c r="C964" s="9">
        <v>0</v>
      </c>
      <c r="D964" s="9">
        <v>0</v>
      </c>
      <c r="E964" s="9">
        <v>0</v>
      </c>
      <c r="F964" s="43">
        <f t="shared" si="82"/>
        <v>0</v>
      </c>
      <c r="G964" s="43">
        <f t="shared" si="83"/>
        <v>0</v>
      </c>
    </row>
    <row r="965" spans="1:16" x14ac:dyDescent="0.25">
      <c r="B965" s="18">
        <v>2</v>
      </c>
      <c r="C965" s="9">
        <v>0</v>
      </c>
      <c r="D965" s="9">
        <v>0</v>
      </c>
      <c r="E965" s="9">
        <v>0</v>
      </c>
      <c r="F965" s="43">
        <f t="shared" si="82"/>
        <v>0</v>
      </c>
      <c r="G965" s="43">
        <f t="shared" si="83"/>
        <v>0</v>
      </c>
    </row>
    <row r="966" spans="1:16" x14ac:dyDescent="0.25">
      <c r="B966" s="18">
        <v>3</v>
      </c>
      <c r="C966" s="9">
        <v>0</v>
      </c>
      <c r="D966" s="9">
        <v>0</v>
      </c>
      <c r="E966" s="9">
        <v>0</v>
      </c>
      <c r="F966" s="43">
        <f t="shared" si="82"/>
        <v>0</v>
      </c>
      <c r="G966" s="43">
        <f t="shared" si="83"/>
        <v>0</v>
      </c>
    </row>
    <row r="967" spans="1:16" x14ac:dyDescent="0.25">
      <c r="B967" s="18">
        <v>4</v>
      </c>
      <c r="C967" s="9">
        <v>0</v>
      </c>
      <c r="D967" s="9">
        <v>0</v>
      </c>
      <c r="E967" s="9">
        <v>0</v>
      </c>
      <c r="F967" s="43">
        <f t="shared" si="82"/>
        <v>0</v>
      </c>
      <c r="G967" s="43">
        <f t="shared" si="83"/>
        <v>0</v>
      </c>
    </row>
    <row r="968" spans="1:16" x14ac:dyDescent="0.25">
      <c r="B968" s="18">
        <v>5</v>
      </c>
      <c r="C968" s="9">
        <v>0</v>
      </c>
      <c r="D968" s="9">
        <v>0</v>
      </c>
      <c r="E968" s="9">
        <v>0</v>
      </c>
      <c r="F968" s="43">
        <f t="shared" si="82"/>
        <v>0</v>
      </c>
      <c r="G968" s="43">
        <f t="shared" si="83"/>
        <v>0</v>
      </c>
    </row>
    <row r="969" spans="1:16" x14ac:dyDescent="0.25">
      <c r="B969" s="18">
        <v>6</v>
      </c>
      <c r="C969" s="9">
        <v>0</v>
      </c>
      <c r="D969" s="9">
        <v>0</v>
      </c>
      <c r="E969" s="9">
        <v>0</v>
      </c>
      <c r="F969" s="43">
        <f t="shared" si="82"/>
        <v>0</v>
      </c>
      <c r="G969" s="43">
        <f t="shared" si="83"/>
        <v>0</v>
      </c>
    </row>
    <row r="970" spans="1:16" x14ac:dyDescent="0.25">
      <c r="B970" s="18">
        <v>7</v>
      </c>
      <c r="C970" s="9">
        <v>0</v>
      </c>
      <c r="D970" s="9">
        <v>0</v>
      </c>
      <c r="E970" s="9">
        <v>0</v>
      </c>
      <c r="F970" s="43">
        <f t="shared" si="82"/>
        <v>0</v>
      </c>
      <c r="G970" s="43">
        <f t="shared" si="83"/>
        <v>0</v>
      </c>
    </row>
    <row r="971" spans="1:16" x14ac:dyDescent="0.25">
      <c r="B971" s="18">
        <v>8</v>
      </c>
      <c r="C971" s="9">
        <v>0</v>
      </c>
      <c r="D971" s="9">
        <v>0</v>
      </c>
      <c r="E971" s="9">
        <v>0</v>
      </c>
      <c r="F971" s="43">
        <f t="shared" si="82"/>
        <v>0</v>
      </c>
      <c r="G971" s="43">
        <f t="shared" si="83"/>
        <v>0</v>
      </c>
    </row>
    <row r="972" spans="1:16" x14ac:dyDescent="0.25">
      <c r="B972" s="18">
        <v>9</v>
      </c>
      <c r="C972" s="9">
        <v>0</v>
      </c>
      <c r="D972" s="9">
        <v>0</v>
      </c>
      <c r="E972" s="9">
        <v>0</v>
      </c>
      <c r="F972" s="43">
        <f t="shared" si="82"/>
        <v>0</v>
      </c>
      <c r="G972" s="43">
        <f t="shared" si="83"/>
        <v>0</v>
      </c>
    </row>
    <row r="973" spans="1:16" ht="16" customHeight="1" x14ac:dyDescent="0.25">
      <c r="A973" s="5"/>
      <c r="B973" s="19">
        <v>10</v>
      </c>
      <c r="C973" s="11">
        <v>0</v>
      </c>
      <c r="D973" s="11">
        <v>0</v>
      </c>
      <c r="E973" s="11">
        <v>0</v>
      </c>
      <c r="F973" s="44">
        <f t="shared" si="82"/>
        <v>0</v>
      </c>
      <c r="G973" s="44">
        <f t="shared" si="83"/>
        <v>0</v>
      </c>
    </row>
    <row r="974" spans="1:16" x14ac:dyDescent="0.25">
      <c r="A974" s="39" t="s">
        <v>27</v>
      </c>
      <c r="B974" s="39"/>
      <c r="C974" s="39" t="s">
        <v>19</v>
      </c>
    </row>
    <row r="975" spans="1:16" x14ac:dyDescent="0.25">
      <c r="A975" s="28" t="s">
        <v>58</v>
      </c>
      <c r="B975" s="29"/>
    </row>
    <row r="976" spans="1:16" x14ac:dyDescent="0.25">
      <c r="A976" s="59" t="s">
        <v>42</v>
      </c>
      <c r="B976" s="59"/>
      <c r="C976" s="48"/>
      <c r="D976" s="48"/>
      <c r="E976" s="48"/>
      <c r="F976" s="49"/>
      <c r="G976" s="49"/>
      <c r="J976" s="14"/>
      <c r="K976" s="14"/>
      <c r="L976" s="14"/>
      <c r="N976" s="5"/>
      <c r="O976" s="5"/>
      <c r="P976" s="5"/>
    </row>
    <row r="977" spans="1:16" ht="18" x14ac:dyDescent="0.2">
      <c r="A977" s="6"/>
      <c r="B977" s="15"/>
      <c r="C977" s="15" t="s">
        <v>10</v>
      </c>
      <c r="D977" s="15" t="s">
        <v>11</v>
      </c>
      <c r="E977" s="15" t="s">
        <v>12</v>
      </c>
      <c r="F977" s="50" t="s">
        <v>9</v>
      </c>
      <c r="G977" s="51" t="s">
        <v>8</v>
      </c>
      <c r="I977" s="8"/>
      <c r="J977" s="14"/>
      <c r="K977" s="14"/>
      <c r="L977" s="14"/>
      <c r="M977" s="21"/>
      <c r="N977" s="21"/>
      <c r="O977" s="16" t="s">
        <v>9</v>
      </c>
      <c r="P977" s="17" t="s">
        <v>8</v>
      </c>
    </row>
    <row r="978" spans="1:16" x14ac:dyDescent="0.25">
      <c r="A978" s="29"/>
      <c r="B978" s="18">
        <v>-10</v>
      </c>
      <c r="C978" s="9">
        <v>3.3</v>
      </c>
      <c r="D978" s="9">
        <v>3.7</v>
      </c>
      <c r="E978" s="9">
        <v>3.9</v>
      </c>
      <c r="F978" s="43">
        <f>AVERAGE(C978:E978)</f>
        <v>3.6333333333333333</v>
      </c>
      <c r="G978" s="43">
        <f>STDEV(C978:E978)/SQRT(COUNT(C978:E978))</f>
        <v>0.17638342073763941</v>
      </c>
      <c r="I978" s="20" t="s">
        <v>30</v>
      </c>
      <c r="J978" s="20"/>
      <c r="K978" s="20"/>
      <c r="L978" s="20"/>
      <c r="M978" s="22"/>
      <c r="N978" s="23">
        <v>-1</v>
      </c>
      <c r="O978" s="22">
        <f>F987</f>
        <v>18.133333333333336</v>
      </c>
      <c r="P978" s="22">
        <f>G987</f>
        <v>1.6169243780846392</v>
      </c>
    </row>
    <row r="979" spans="1:16" x14ac:dyDescent="0.25">
      <c r="A979" s="29"/>
      <c r="B979" s="18">
        <v>-9</v>
      </c>
      <c r="C979" s="9">
        <v>0</v>
      </c>
      <c r="D979" s="9">
        <v>3.5</v>
      </c>
      <c r="E979" s="9">
        <v>3.8</v>
      </c>
      <c r="F979" s="43">
        <f t="shared" ref="F979:F997" si="84">AVERAGE(C979:E979)</f>
        <v>2.4333333333333331</v>
      </c>
      <c r="G979" s="43">
        <f t="shared" ref="G979:G997" si="85">STDEV(C979:E979)/SQRT(COUNT(C979:E979))</f>
        <v>1.2197449642354659</v>
      </c>
      <c r="J979" s="15" t="s">
        <v>10</v>
      </c>
      <c r="K979" s="15" t="s">
        <v>11</v>
      </c>
      <c r="L979" s="15" t="s">
        <v>12</v>
      </c>
      <c r="M979" s="14"/>
      <c r="N979" s="23" t="s">
        <v>24</v>
      </c>
      <c r="O979" s="24">
        <f>F988</f>
        <v>0</v>
      </c>
      <c r="P979" s="24">
        <f>G988</f>
        <v>0</v>
      </c>
    </row>
    <row r="980" spans="1:16" x14ac:dyDescent="0.25">
      <c r="A980" s="29"/>
      <c r="B980" s="18">
        <v>-8</v>
      </c>
      <c r="C980" s="9">
        <v>4</v>
      </c>
      <c r="D980" s="9">
        <v>3.5</v>
      </c>
      <c r="E980" s="9">
        <v>4.9000000000000004</v>
      </c>
      <c r="F980" s="43">
        <f t="shared" si="84"/>
        <v>4.1333333333333337</v>
      </c>
      <c r="G980" s="43">
        <f t="shared" si="85"/>
        <v>0.40960685758148385</v>
      </c>
      <c r="I980" s="23" t="s">
        <v>25</v>
      </c>
      <c r="J980" s="22">
        <f>SUM(C978:C986)</f>
        <v>54.100000000000009</v>
      </c>
      <c r="K980" s="22">
        <f>SUM(D978:D986)</f>
        <v>56.399999999999991</v>
      </c>
      <c r="L980" s="22">
        <f>SUM(E978:E986)</f>
        <v>49.2</v>
      </c>
      <c r="M980" s="22"/>
      <c r="N980" s="23" t="s">
        <v>25</v>
      </c>
      <c r="O980" s="22">
        <f>AVERAGE(J980:L980)</f>
        <v>53.233333333333327</v>
      </c>
      <c r="P980" s="22">
        <f>STDEV(J980:L980)/SQRT(COUNT(J980:L980))</f>
        <v>2.1231527919058881</v>
      </c>
    </row>
    <row r="981" spans="1:16" x14ac:dyDescent="0.25">
      <c r="A981" s="29"/>
      <c r="B981" s="18">
        <v>-7</v>
      </c>
      <c r="C981" s="9">
        <v>3.4</v>
      </c>
      <c r="D981" s="9">
        <v>3.6</v>
      </c>
      <c r="E981" s="9">
        <v>0</v>
      </c>
      <c r="F981" s="43">
        <f t="shared" si="84"/>
        <v>2.3333333333333335</v>
      </c>
      <c r="G981" s="43">
        <f t="shared" si="85"/>
        <v>1.1680943645290156</v>
      </c>
      <c r="I981" s="26" t="s">
        <v>26</v>
      </c>
      <c r="J981" s="25">
        <f>SUM(C989:C997)</f>
        <v>0</v>
      </c>
      <c r="K981" s="25">
        <f>SUM(D989:D997)</f>
        <v>0</v>
      </c>
      <c r="L981" s="25">
        <f>SUM(E989:E997)</f>
        <v>0</v>
      </c>
      <c r="M981" s="22"/>
      <c r="N981" s="26" t="s">
        <v>26</v>
      </c>
      <c r="O981" s="27">
        <f>AVERAGE(J981:L981)</f>
        <v>0</v>
      </c>
      <c r="P981" s="27">
        <f>STDEV(J981:L981)/SQRT(COUNT(J981:L981))</f>
        <v>0</v>
      </c>
    </row>
    <row r="982" spans="1:16" x14ac:dyDescent="0.25">
      <c r="A982" s="29"/>
      <c r="B982" s="18">
        <v>-6</v>
      </c>
      <c r="C982" s="9">
        <v>3.7</v>
      </c>
      <c r="D982" s="9">
        <v>4.0999999999999996</v>
      </c>
      <c r="E982" s="9">
        <v>6.4</v>
      </c>
      <c r="F982" s="43">
        <f t="shared" si="84"/>
        <v>4.7333333333333334</v>
      </c>
      <c r="G982" s="43">
        <f t="shared" si="85"/>
        <v>0.84129529760826594</v>
      </c>
      <c r="I982" s="10"/>
    </row>
    <row r="983" spans="1:16" x14ac:dyDescent="0.25">
      <c r="A983" s="29"/>
      <c r="B983" s="18">
        <v>-5</v>
      </c>
      <c r="C983" s="9">
        <v>5.8</v>
      </c>
      <c r="D983" s="9">
        <v>5.5</v>
      </c>
      <c r="E983" s="9">
        <v>4.9000000000000004</v>
      </c>
      <c r="F983" s="43">
        <f t="shared" si="84"/>
        <v>5.4000000000000012</v>
      </c>
      <c r="G983" s="43">
        <f t="shared" si="85"/>
        <v>0.26457513110645892</v>
      </c>
      <c r="I983" s="10"/>
    </row>
    <row r="984" spans="1:16" x14ac:dyDescent="0.25">
      <c r="A984" s="29"/>
      <c r="B984" s="18">
        <v>-4</v>
      </c>
      <c r="C984" s="9">
        <v>13</v>
      </c>
      <c r="D984" s="9">
        <v>11.9</v>
      </c>
      <c r="E984" s="9">
        <v>11.1</v>
      </c>
      <c r="F984" s="43">
        <f t="shared" si="84"/>
        <v>12</v>
      </c>
      <c r="G984" s="43">
        <f t="shared" si="85"/>
        <v>0.55075705472861036</v>
      </c>
      <c r="I984" s="10"/>
    </row>
    <row r="985" spans="1:16" x14ac:dyDescent="0.25">
      <c r="A985" s="29"/>
      <c r="B985" s="18">
        <v>-3</v>
      </c>
      <c r="C985" s="9">
        <v>8.6999999999999993</v>
      </c>
      <c r="D985" s="9">
        <v>8.3000000000000007</v>
      </c>
      <c r="E985" s="9">
        <v>5.5</v>
      </c>
      <c r="F985" s="43">
        <f t="shared" si="84"/>
        <v>7.5</v>
      </c>
      <c r="G985" s="43">
        <f t="shared" si="85"/>
        <v>1.006644591369432</v>
      </c>
      <c r="I985" s="10"/>
    </row>
    <row r="986" spans="1:16" x14ac:dyDescent="0.25">
      <c r="A986" s="29"/>
      <c r="B986" s="18">
        <v>-2</v>
      </c>
      <c r="C986" s="9">
        <v>12.2</v>
      </c>
      <c r="D986" s="9">
        <v>12.3</v>
      </c>
      <c r="E986" s="9">
        <v>8.6999999999999993</v>
      </c>
      <c r="F986" s="43">
        <f t="shared" si="84"/>
        <v>11.066666666666668</v>
      </c>
      <c r="G986" s="43">
        <f t="shared" si="85"/>
        <v>1.183685393637641</v>
      </c>
      <c r="I986" s="10"/>
    </row>
    <row r="987" spans="1:16" x14ac:dyDescent="0.25">
      <c r="A987" s="29"/>
      <c r="B987" s="18">
        <v>-1</v>
      </c>
      <c r="C987" s="9">
        <v>15.3</v>
      </c>
      <c r="D987" s="9">
        <v>20.9</v>
      </c>
      <c r="E987" s="9">
        <v>18.2</v>
      </c>
      <c r="F987" s="43">
        <f t="shared" si="84"/>
        <v>18.133333333333336</v>
      </c>
      <c r="G987" s="43">
        <f t="shared" si="85"/>
        <v>1.6169243780846392</v>
      </c>
      <c r="I987" s="10"/>
    </row>
    <row r="988" spans="1:16" x14ac:dyDescent="0.25">
      <c r="A988" s="29"/>
      <c r="B988" s="18">
        <v>1</v>
      </c>
      <c r="C988" s="9">
        <v>0</v>
      </c>
      <c r="D988" s="9">
        <v>0</v>
      </c>
      <c r="E988" s="9">
        <v>0</v>
      </c>
      <c r="F988" s="43">
        <f t="shared" si="84"/>
        <v>0</v>
      </c>
      <c r="G988" s="43">
        <f t="shared" si="85"/>
        <v>0</v>
      </c>
      <c r="I988" s="10"/>
    </row>
    <row r="989" spans="1:16" x14ac:dyDescent="0.25">
      <c r="A989" s="29"/>
      <c r="B989" s="18">
        <v>2</v>
      </c>
      <c r="C989" s="9">
        <v>0</v>
      </c>
      <c r="D989" s="9">
        <v>0</v>
      </c>
      <c r="E989" s="9">
        <v>0</v>
      </c>
      <c r="F989" s="43">
        <f t="shared" si="84"/>
        <v>0</v>
      </c>
      <c r="G989" s="43">
        <f t="shared" si="85"/>
        <v>0</v>
      </c>
      <c r="I989" s="10"/>
    </row>
    <row r="990" spans="1:16" x14ac:dyDescent="0.25">
      <c r="A990" s="29"/>
      <c r="B990" s="18">
        <v>3</v>
      </c>
      <c r="C990" s="9">
        <v>0</v>
      </c>
      <c r="D990" s="9">
        <v>0</v>
      </c>
      <c r="E990" s="9">
        <v>0</v>
      </c>
      <c r="F990" s="43">
        <f t="shared" si="84"/>
        <v>0</v>
      </c>
      <c r="G990" s="43">
        <f t="shared" si="85"/>
        <v>0</v>
      </c>
      <c r="I990" s="10"/>
    </row>
    <row r="991" spans="1:16" x14ac:dyDescent="0.25">
      <c r="A991" s="29"/>
      <c r="B991" s="18">
        <v>4</v>
      </c>
      <c r="C991" s="9">
        <v>0</v>
      </c>
      <c r="D991" s="9">
        <v>0</v>
      </c>
      <c r="E991" s="9">
        <v>0</v>
      </c>
      <c r="F991" s="43">
        <f t="shared" si="84"/>
        <v>0</v>
      </c>
      <c r="G991" s="43">
        <f t="shared" si="85"/>
        <v>0</v>
      </c>
      <c r="I991" s="10"/>
    </row>
    <row r="992" spans="1:16" x14ac:dyDescent="0.25">
      <c r="A992" s="29"/>
      <c r="B992" s="18">
        <v>5</v>
      </c>
      <c r="C992" s="9">
        <v>0</v>
      </c>
      <c r="D992" s="9">
        <v>0</v>
      </c>
      <c r="E992" s="9">
        <v>0</v>
      </c>
      <c r="F992" s="43">
        <f t="shared" si="84"/>
        <v>0</v>
      </c>
      <c r="G992" s="43">
        <f t="shared" si="85"/>
        <v>0</v>
      </c>
      <c r="I992" s="10"/>
    </row>
    <row r="993" spans="1:16" x14ac:dyDescent="0.25">
      <c r="A993" s="29"/>
      <c r="B993" s="18">
        <v>6</v>
      </c>
      <c r="C993" s="9">
        <v>0</v>
      </c>
      <c r="D993" s="9">
        <v>0</v>
      </c>
      <c r="E993" s="9">
        <v>0</v>
      </c>
      <c r="F993" s="43">
        <f t="shared" si="84"/>
        <v>0</v>
      </c>
      <c r="G993" s="43">
        <f t="shared" si="85"/>
        <v>0</v>
      </c>
      <c r="I993" s="10"/>
    </row>
    <row r="994" spans="1:16" x14ac:dyDescent="0.25">
      <c r="A994" s="29"/>
      <c r="B994" s="18">
        <v>7</v>
      </c>
      <c r="C994" s="9">
        <v>0</v>
      </c>
      <c r="D994" s="9">
        <v>0</v>
      </c>
      <c r="E994" s="9">
        <v>0</v>
      </c>
      <c r="F994" s="43">
        <f t="shared" si="84"/>
        <v>0</v>
      </c>
      <c r="G994" s="43">
        <f t="shared" si="85"/>
        <v>0</v>
      </c>
      <c r="I994" s="10"/>
    </row>
    <row r="995" spans="1:16" x14ac:dyDescent="0.25">
      <c r="A995" s="29"/>
      <c r="B995" s="18">
        <v>8</v>
      </c>
      <c r="C995" s="9">
        <v>0</v>
      </c>
      <c r="D995" s="9">
        <v>0</v>
      </c>
      <c r="E995" s="9">
        <v>0</v>
      </c>
      <c r="F995" s="43">
        <f t="shared" si="84"/>
        <v>0</v>
      </c>
      <c r="G995" s="43">
        <f t="shared" si="85"/>
        <v>0</v>
      </c>
      <c r="I995" s="10"/>
    </row>
    <row r="996" spans="1:16" x14ac:dyDescent="0.25">
      <c r="A996" s="29"/>
      <c r="B996" s="18">
        <v>9</v>
      </c>
      <c r="C996" s="9">
        <v>0</v>
      </c>
      <c r="D996" s="9">
        <v>0</v>
      </c>
      <c r="E996" s="9">
        <v>0</v>
      </c>
      <c r="F996" s="43">
        <f t="shared" si="84"/>
        <v>0</v>
      </c>
      <c r="G996" s="43">
        <f t="shared" si="85"/>
        <v>0</v>
      </c>
      <c r="I996" s="10"/>
    </row>
    <row r="997" spans="1:16" x14ac:dyDescent="0.25">
      <c r="A997" s="30"/>
      <c r="B997" s="19">
        <v>10</v>
      </c>
      <c r="C997" s="11">
        <v>0</v>
      </c>
      <c r="D997" s="11">
        <v>0</v>
      </c>
      <c r="E997" s="11">
        <v>0</v>
      </c>
      <c r="F997" s="44">
        <f t="shared" si="84"/>
        <v>0</v>
      </c>
      <c r="G997" s="44">
        <f t="shared" si="85"/>
        <v>0</v>
      </c>
      <c r="I997" s="10"/>
    </row>
    <row r="998" spans="1:16" x14ac:dyDescent="0.25">
      <c r="A998" s="28" t="s">
        <v>65</v>
      </c>
      <c r="B998" s="29"/>
    </row>
    <row r="999" spans="1:16" x14ac:dyDescent="0.25">
      <c r="A999" s="59" t="s">
        <v>42</v>
      </c>
      <c r="B999" s="59"/>
      <c r="C999" s="48"/>
      <c r="D999" s="48"/>
      <c r="E999" s="48"/>
      <c r="F999" s="49"/>
      <c r="G999" s="49"/>
      <c r="J999" s="14"/>
      <c r="K999" s="14"/>
      <c r="L999" s="14"/>
      <c r="N999" s="5"/>
      <c r="O999" s="5"/>
      <c r="P999" s="5"/>
    </row>
    <row r="1000" spans="1:16" ht="18" x14ac:dyDescent="0.2">
      <c r="A1000" s="6"/>
      <c r="B1000" s="15"/>
      <c r="C1000" s="15" t="s">
        <v>10</v>
      </c>
      <c r="D1000" s="15" t="s">
        <v>11</v>
      </c>
      <c r="E1000" s="15" t="s">
        <v>12</v>
      </c>
      <c r="F1000" s="50" t="s">
        <v>9</v>
      </c>
      <c r="G1000" s="51" t="s">
        <v>8</v>
      </c>
      <c r="I1000" s="8"/>
      <c r="J1000" s="14"/>
      <c r="K1000" s="14"/>
      <c r="L1000" s="14"/>
      <c r="M1000" s="21"/>
      <c r="N1000" s="21"/>
      <c r="O1000" s="16" t="s">
        <v>9</v>
      </c>
      <c r="P1000" s="17" t="s">
        <v>8</v>
      </c>
    </row>
    <row r="1001" spans="1:16" x14ac:dyDescent="0.25">
      <c r="A1001" s="29"/>
      <c r="B1001" s="18">
        <v>-10</v>
      </c>
      <c r="C1001" s="9">
        <v>4.0999999999999996</v>
      </c>
      <c r="D1001" s="9">
        <v>3.4</v>
      </c>
      <c r="E1001" s="9">
        <v>3.8</v>
      </c>
      <c r="F1001" s="43">
        <f>AVERAGE(C1001:E1001)</f>
        <v>3.7666666666666671</v>
      </c>
      <c r="G1001" s="43">
        <f>STDEV(C1001:E1001)/SQRT(COUNT(C1001:E1001))</f>
        <v>0.20275875100994059</v>
      </c>
      <c r="I1001" s="20" t="s">
        <v>30</v>
      </c>
      <c r="J1001" s="20"/>
      <c r="K1001" s="20"/>
      <c r="L1001" s="20"/>
      <c r="M1001" s="22"/>
      <c r="N1001" s="23">
        <v>-1</v>
      </c>
      <c r="O1001" s="22">
        <f>F1010</f>
        <v>12.533333333333333</v>
      </c>
      <c r="P1001" s="22">
        <f>G1010</f>
        <v>2.0406970486685272</v>
      </c>
    </row>
    <row r="1002" spans="1:16" x14ac:dyDescent="0.25">
      <c r="A1002" s="29"/>
      <c r="B1002" s="18">
        <v>-9</v>
      </c>
      <c r="C1002" s="9">
        <v>0</v>
      </c>
      <c r="D1002" s="9">
        <v>0</v>
      </c>
      <c r="E1002" s="9">
        <v>0</v>
      </c>
      <c r="F1002" s="43">
        <f t="shared" ref="F1002:F1020" si="86">AVERAGE(C1002:E1002)</f>
        <v>0</v>
      </c>
      <c r="G1002" s="43">
        <f t="shared" ref="G1002:G1020" si="87">STDEV(C1002:E1002)/SQRT(COUNT(C1002:E1002))</f>
        <v>0</v>
      </c>
      <c r="J1002" s="15" t="s">
        <v>10</v>
      </c>
      <c r="K1002" s="15" t="s">
        <v>11</v>
      </c>
      <c r="L1002" s="15" t="s">
        <v>12</v>
      </c>
      <c r="M1002" s="14"/>
      <c r="N1002" s="23" t="s">
        <v>24</v>
      </c>
      <c r="O1002" s="24">
        <f>F1011</f>
        <v>0</v>
      </c>
      <c r="P1002" s="24">
        <f>G1011</f>
        <v>0</v>
      </c>
    </row>
    <row r="1003" spans="1:16" x14ac:dyDescent="0.25">
      <c r="A1003" s="29"/>
      <c r="B1003" s="18">
        <v>-8</v>
      </c>
      <c r="C1003" s="9">
        <v>5.0999999999999996</v>
      </c>
      <c r="D1003" s="9">
        <v>6</v>
      </c>
      <c r="E1003" s="9">
        <v>0</v>
      </c>
      <c r="F1003" s="43">
        <f t="shared" si="86"/>
        <v>3.6999999999999997</v>
      </c>
      <c r="G1003" s="43">
        <f t="shared" si="87"/>
        <v>1.8681541692269403</v>
      </c>
      <c r="I1003" s="23" t="s">
        <v>25</v>
      </c>
      <c r="J1003" s="22">
        <f>SUM(C1001:C1009)</f>
        <v>61.099999999999994</v>
      </c>
      <c r="K1003" s="22">
        <f>SUM(D1001:D1009)</f>
        <v>55.599999999999994</v>
      </c>
      <c r="L1003" s="22">
        <f>SUM(E1001:E1009)</f>
        <v>60.9</v>
      </c>
      <c r="M1003" s="22"/>
      <c r="N1003" s="23" t="s">
        <v>25</v>
      </c>
      <c r="O1003" s="22">
        <f>AVERAGE(J1003:L1003)</f>
        <v>59.199999999999996</v>
      </c>
      <c r="P1003" s="22">
        <f>STDEV(J1003:L1003)/SQRT(COUNT(J1003:L1003))</f>
        <v>1.8009256878986808</v>
      </c>
    </row>
    <row r="1004" spans="1:16" x14ac:dyDescent="0.25">
      <c r="A1004" s="29"/>
      <c r="B1004" s="18">
        <v>-7</v>
      </c>
      <c r="C1004" s="9">
        <v>0</v>
      </c>
      <c r="D1004" s="9">
        <v>0</v>
      </c>
      <c r="E1004" s="9">
        <v>3.6</v>
      </c>
      <c r="F1004" s="43">
        <f t="shared" si="86"/>
        <v>1.2</v>
      </c>
      <c r="G1004" s="43">
        <f t="shared" si="87"/>
        <v>1.2000000000000002</v>
      </c>
      <c r="I1004" s="26" t="s">
        <v>26</v>
      </c>
      <c r="J1004" s="25">
        <f>SUM(C1012:C1020)</f>
        <v>0</v>
      </c>
      <c r="K1004" s="25">
        <f>SUM(D1012:D1020)</f>
        <v>0</v>
      </c>
      <c r="L1004" s="25">
        <f>SUM(E1012:E1020)</f>
        <v>0</v>
      </c>
      <c r="M1004" s="22"/>
      <c r="N1004" s="26" t="s">
        <v>26</v>
      </c>
      <c r="O1004" s="27">
        <f>AVERAGE(J1004:L1004)</f>
        <v>0</v>
      </c>
      <c r="P1004" s="27">
        <f>STDEV(J1004:L1004)/SQRT(COUNT(J1004:L1004))</f>
        <v>0</v>
      </c>
    </row>
    <row r="1005" spans="1:16" ht="16" customHeight="1" x14ac:dyDescent="0.25">
      <c r="A1005" s="29"/>
      <c r="B1005" s="18">
        <v>-6</v>
      </c>
      <c r="C1005" s="9">
        <v>5.0999999999999996</v>
      </c>
      <c r="D1005" s="9">
        <v>4.8</v>
      </c>
      <c r="E1005" s="9">
        <v>5.3</v>
      </c>
      <c r="F1005" s="43">
        <f t="shared" si="86"/>
        <v>5.0666666666666664</v>
      </c>
      <c r="G1005" s="43">
        <f t="shared" si="87"/>
        <v>0.1452966314513558</v>
      </c>
      <c r="I1005" s="10"/>
    </row>
    <row r="1006" spans="1:16" x14ac:dyDescent="0.25">
      <c r="A1006" s="29"/>
      <c r="B1006" s="18">
        <v>-5</v>
      </c>
      <c r="C1006" s="9">
        <v>6.9</v>
      </c>
      <c r="D1006" s="9">
        <v>6.6</v>
      </c>
      <c r="E1006" s="9">
        <v>8.1999999999999993</v>
      </c>
      <c r="F1006" s="43">
        <f t="shared" si="86"/>
        <v>7.2333333333333334</v>
      </c>
      <c r="G1006" s="43">
        <f t="shared" si="87"/>
        <v>0.49103066208854096</v>
      </c>
      <c r="I1006" s="10"/>
    </row>
    <row r="1007" spans="1:16" x14ac:dyDescent="0.25">
      <c r="A1007" s="29"/>
      <c r="B1007" s="18">
        <v>-4</v>
      </c>
      <c r="C1007" s="9">
        <v>17.2</v>
      </c>
      <c r="D1007" s="9">
        <v>12.7</v>
      </c>
      <c r="E1007" s="9">
        <v>17.8</v>
      </c>
      <c r="F1007" s="43">
        <f t="shared" si="86"/>
        <v>15.9</v>
      </c>
      <c r="G1007" s="43">
        <f t="shared" si="87"/>
        <v>1.6093476939431006</v>
      </c>
      <c r="I1007" s="10"/>
    </row>
    <row r="1008" spans="1:16" x14ac:dyDescent="0.25">
      <c r="A1008" s="29"/>
      <c r="B1008" s="18">
        <v>-3</v>
      </c>
      <c r="C1008" s="9">
        <v>9</v>
      </c>
      <c r="D1008" s="9">
        <v>9.8000000000000007</v>
      </c>
      <c r="E1008" s="9">
        <v>7.8</v>
      </c>
      <c r="F1008" s="43">
        <f t="shared" si="86"/>
        <v>8.8666666666666671</v>
      </c>
      <c r="G1008" s="43">
        <f t="shared" si="87"/>
        <v>0.5811865258054234</v>
      </c>
      <c r="I1008" s="10"/>
    </row>
    <row r="1009" spans="1:16" x14ac:dyDescent="0.25">
      <c r="A1009" s="29"/>
      <c r="B1009" s="18">
        <v>-2</v>
      </c>
      <c r="C1009" s="9">
        <v>13.7</v>
      </c>
      <c r="D1009" s="9">
        <v>12.3</v>
      </c>
      <c r="E1009" s="9">
        <v>14.4</v>
      </c>
      <c r="F1009" s="43">
        <f t="shared" si="86"/>
        <v>13.466666666666667</v>
      </c>
      <c r="G1009" s="43">
        <f t="shared" si="87"/>
        <v>0.61734197258173762</v>
      </c>
      <c r="I1009" s="10"/>
    </row>
    <row r="1010" spans="1:16" x14ac:dyDescent="0.25">
      <c r="A1010" s="29"/>
      <c r="B1010" s="18">
        <v>-1</v>
      </c>
      <c r="C1010" s="9">
        <v>10.199999999999999</v>
      </c>
      <c r="D1010" s="9">
        <v>16.600000000000001</v>
      </c>
      <c r="E1010" s="9">
        <v>10.8</v>
      </c>
      <c r="F1010" s="43">
        <f t="shared" si="86"/>
        <v>12.533333333333333</v>
      </c>
      <c r="G1010" s="43">
        <f t="shared" si="87"/>
        <v>2.0406970486685272</v>
      </c>
      <c r="I1010" s="10"/>
    </row>
    <row r="1011" spans="1:16" x14ac:dyDescent="0.25">
      <c r="A1011" s="29"/>
      <c r="B1011" s="18">
        <v>1</v>
      </c>
      <c r="C1011" s="9">
        <v>0</v>
      </c>
      <c r="D1011" s="9">
        <v>0</v>
      </c>
      <c r="E1011" s="9">
        <v>0</v>
      </c>
      <c r="F1011" s="43">
        <f t="shared" si="86"/>
        <v>0</v>
      </c>
      <c r="G1011" s="43">
        <f t="shared" si="87"/>
        <v>0</v>
      </c>
      <c r="I1011" s="10"/>
    </row>
    <row r="1012" spans="1:16" x14ac:dyDescent="0.25">
      <c r="A1012" s="29"/>
      <c r="B1012" s="18">
        <v>2</v>
      </c>
      <c r="C1012" s="9">
        <v>0</v>
      </c>
      <c r="D1012" s="9">
        <v>0</v>
      </c>
      <c r="E1012" s="9">
        <v>0</v>
      </c>
      <c r="F1012" s="43">
        <f t="shared" si="86"/>
        <v>0</v>
      </c>
      <c r="G1012" s="43">
        <f t="shared" si="87"/>
        <v>0</v>
      </c>
      <c r="I1012" s="10"/>
    </row>
    <row r="1013" spans="1:16" x14ac:dyDescent="0.25">
      <c r="A1013" s="29"/>
      <c r="B1013" s="18">
        <v>3</v>
      </c>
      <c r="C1013" s="9">
        <v>0</v>
      </c>
      <c r="D1013" s="9">
        <v>0</v>
      </c>
      <c r="E1013" s="9">
        <v>0</v>
      </c>
      <c r="F1013" s="43">
        <f t="shared" si="86"/>
        <v>0</v>
      </c>
      <c r="G1013" s="43">
        <f t="shared" si="87"/>
        <v>0</v>
      </c>
      <c r="I1013" s="10"/>
    </row>
    <row r="1014" spans="1:16" x14ac:dyDescent="0.25">
      <c r="A1014" s="29"/>
      <c r="B1014" s="18">
        <v>4</v>
      </c>
      <c r="C1014" s="9">
        <v>0</v>
      </c>
      <c r="D1014" s="9">
        <v>0</v>
      </c>
      <c r="E1014" s="9">
        <v>0</v>
      </c>
      <c r="F1014" s="43">
        <f t="shared" si="86"/>
        <v>0</v>
      </c>
      <c r="G1014" s="43">
        <f t="shared" si="87"/>
        <v>0</v>
      </c>
      <c r="I1014" s="10"/>
    </row>
    <row r="1015" spans="1:16" x14ac:dyDescent="0.25">
      <c r="A1015" s="29"/>
      <c r="B1015" s="18">
        <v>5</v>
      </c>
      <c r="C1015" s="9">
        <v>0</v>
      </c>
      <c r="D1015" s="9">
        <v>0</v>
      </c>
      <c r="E1015" s="9">
        <v>0</v>
      </c>
      <c r="F1015" s="43">
        <f t="shared" si="86"/>
        <v>0</v>
      </c>
      <c r="G1015" s="43">
        <f t="shared" si="87"/>
        <v>0</v>
      </c>
      <c r="I1015" s="10"/>
    </row>
    <row r="1016" spans="1:16" x14ac:dyDescent="0.25">
      <c r="A1016" s="29"/>
      <c r="B1016" s="18">
        <v>6</v>
      </c>
      <c r="C1016" s="9">
        <v>0</v>
      </c>
      <c r="D1016" s="9">
        <v>0</v>
      </c>
      <c r="E1016" s="9">
        <v>0</v>
      </c>
      <c r="F1016" s="43">
        <f t="shared" si="86"/>
        <v>0</v>
      </c>
      <c r="G1016" s="43">
        <f t="shared" si="87"/>
        <v>0</v>
      </c>
      <c r="I1016" s="10"/>
    </row>
    <row r="1017" spans="1:16" x14ac:dyDescent="0.25">
      <c r="A1017" s="29"/>
      <c r="B1017" s="18">
        <v>7</v>
      </c>
      <c r="C1017" s="9">
        <v>0</v>
      </c>
      <c r="D1017" s="9">
        <v>0</v>
      </c>
      <c r="E1017" s="9">
        <v>0</v>
      </c>
      <c r="F1017" s="43">
        <f t="shared" si="86"/>
        <v>0</v>
      </c>
      <c r="G1017" s="43">
        <f t="shared" si="87"/>
        <v>0</v>
      </c>
      <c r="I1017" s="10"/>
    </row>
    <row r="1018" spans="1:16" x14ac:dyDescent="0.25">
      <c r="A1018" s="29"/>
      <c r="B1018" s="18">
        <v>8</v>
      </c>
      <c r="C1018" s="9">
        <v>0</v>
      </c>
      <c r="D1018" s="9">
        <v>0</v>
      </c>
      <c r="E1018" s="9">
        <v>0</v>
      </c>
      <c r="F1018" s="43">
        <f t="shared" si="86"/>
        <v>0</v>
      </c>
      <c r="G1018" s="43">
        <f t="shared" si="87"/>
        <v>0</v>
      </c>
      <c r="I1018" s="10"/>
    </row>
    <row r="1019" spans="1:16" x14ac:dyDescent="0.25">
      <c r="A1019" s="29"/>
      <c r="B1019" s="18">
        <v>9</v>
      </c>
      <c r="C1019" s="9">
        <v>0</v>
      </c>
      <c r="D1019" s="9">
        <v>0</v>
      </c>
      <c r="E1019" s="9">
        <v>0</v>
      </c>
      <c r="F1019" s="43">
        <f t="shared" si="86"/>
        <v>0</v>
      </c>
      <c r="G1019" s="43">
        <f t="shared" si="87"/>
        <v>0</v>
      </c>
      <c r="I1019" s="10"/>
    </row>
    <row r="1020" spans="1:16" x14ac:dyDescent="0.25">
      <c r="A1020" s="30"/>
      <c r="B1020" s="19">
        <v>10</v>
      </c>
      <c r="C1020" s="11">
        <v>0</v>
      </c>
      <c r="D1020" s="11">
        <v>0</v>
      </c>
      <c r="E1020" s="11">
        <v>0</v>
      </c>
      <c r="F1020" s="44">
        <f t="shared" si="86"/>
        <v>0</v>
      </c>
      <c r="G1020" s="44">
        <f t="shared" si="87"/>
        <v>0</v>
      </c>
      <c r="I1020" s="10"/>
    </row>
    <row r="1021" spans="1:16" x14ac:dyDescent="0.25">
      <c r="A1021" s="28" t="s">
        <v>66</v>
      </c>
      <c r="B1021" s="29"/>
    </row>
    <row r="1022" spans="1:16" x14ac:dyDescent="0.25">
      <c r="A1022" s="59" t="s">
        <v>42</v>
      </c>
      <c r="B1022" s="59"/>
      <c r="C1022" s="48"/>
      <c r="D1022" s="48"/>
      <c r="E1022" s="48"/>
      <c r="F1022" s="49"/>
      <c r="G1022" s="49"/>
      <c r="J1022" s="14"/>
      <c r="K1022" s="14"/>
      <c r="L1022" s="14"/>
      <c r="N1022" s="5"/>
      <c r="O1022" s="5"/>
      <c r="P1022" s="5"/>
    </row>
    <row r="1023" spans="1:16" ht="18" x14ac:dyDescent="0.2">
      <c r="A1023" s="6"/>
      <c r="B1023" s="15"/>
      <c r="C1023" s="15" t="s">
        <v>10</v>
      </c>
      <c r="D1023" s="15" t="s">
        <v>11</v>
      </c>
      <c r="E1023" s="15" t="s">
        <v>12</v>
      </c>
      <c r="F1023" s="50" t="s">
        <v>9</v>
      </c>
      <c r="G1023" s="51" t="s">
        <v>8</v>
      </c>
      <c r="I1023" s="8"/>
      <c r="J1023" s="14"/>
      <c r="K1023" s="14"/>
      <c r="L1023" s="14"/>
      <c r="M1023" s="21"/>
      <c r="N1023" s="21"/>
      <c r="O1023" s="16" t="s">
        <v>9</v>
      </c>
      <c r="P1023" s="17" t="s">
        <v>8</v>
      </c>
    </row>
    <row r="1024" spans="1:16" x14ac:dyDescent="0.25">
      <c r="A1024" s="29"/>
      <c r="B1024" s="18">
        <v>-10</v>
      </c>
      <c r="C1024" s="9">
        <v>0</v>
      </c>
      <c r="D1024" s="9">
        <v>0</v>
      </c>
      <c r="E1024" s="9">
        <v>0</v>
      </c>
      <c r="F1024" s="43">
        <f>AVERAGE(C1024:E1024)</f>
        <v>0</v>
      </c>
      <c r="G1024" s="43">
        <f>STDEV(C1024:E1024)/SQRT(COUNT(C1024:E1024))</f>
        <v>0</v>
      </c>
      <c r="I1024" s="20" t="s">
        <v>30</v>
      </c>
      <c r="J1024" s="20"/>
      <c r="K1024" s="20"/>
      <c r="L1024" s="20"/>
      <c r="M1024" s="22"/>
      <c r="N1024" s="23">
        <v>-1</v>
      </c>
      <c r="O1024" s="22">
        <f>F1033</f>
        <v>60.266666666666673</v>
      </c>
      <c r="P1024" s="22">
        <f>G1033</f>
        <v>3.6630284980843082</v>
      </c>
    </row>
    <row r="1025" spans="1:16" x14ac:dyDescent="0.25">
      <c r="A1025" s="29"/>
      <c r="B1025" s="18">
        <v>-9</v>
      </c>
      <c r="C1025" s="9">
        <v>0</v>
      </c>
      <c r="D1025" s="9">
        <v>0</v>
      </c>
      <c r="E1025" s="9">
        <v>0</v>
      </c>
      <c r="F1025" s="43">
        <f t="shared" ref="F1025:F1043" si="88">AVERAGE(C1025:E1025)</f>
        <v>0</v>
      </c>
      <c r="G1025" s="43">
        <f t="shared" ref="G1025:G1043" si="89">STDEV(C1025:E1025)/SQRT(COUNT(C1025:E1025))</f>
        <v>0</v>
      </c>
      <c r="J1025" s="15" t="s">
        <v>10</v>
      </c>
      <c r="K1025" s="15" t="s">
        <v>11</v>
      </c>
      <c r="L1025" s="15" t="s">
        <v>12</v>
      </c>
      <c r="M1025" s="14"/>
      <c r="N1025" s="23" t="s">
        <v>24</v>
      </c>
      <c r="O1025" s="24">
        <f>F1034</f>
        <v>0</v>
      </c>
      <c r="P1025" s="24">
        <f>G1034</f>
        <v>0</v>
      </c>
    </row>
    <row r="1026" spans="1:16" x14ac:dyDescent="0.25">
      <c r="A1026" s="29"/>
      <c r="B1026" s="18">
        <v>-8</v>
      </c>
      <c r="C1026" s="9">
        <v>0</v>
      </c>
      <c r="D1026" s="9">
        <v>0</v>
      </c>
      <c r="E1026" s="9">
        <v>0</v>
      </c>
      <c r="F1026" s="43">
        <f t="shared" si="88"/>
        <v>0</v>
      </c>
      <c r="G1026" s="43">
        <f t="shared" si="89"/>
        <v>0</v>
      </c>
      <c r="I1026" s="23" t="s">
        <v>25</v>
      </c>
      <c r="J1026" s="22">
        <f>SUM(C1024:C1032)</f>
        <v>20.2</v>
      </c>
      <c r="K1026" s="22">
        <f>SUM(D1024:D1032)</f>
        <v>14.6</v>
      </c>
      <c r="L1026" s="22">
        <f>SUM(E1024:E1032)</f>
        <v>18.100000000000001</v>
      </c>
      <c r="M1026" s="22"/>
      <c r="N1026" s="23" t="s">
        <v>25</v>
      </c>
      <c r="O1026" s="22">
        <f>AVERAGE(J1026:L1026)</f>
        <v>17.633333333333333</v>
      </c>
      <c r="P1026" s="22">
        <f>STDEV(J1026:L1026)/SQRT(COUNT(J1026:L1026))</f>
        <v>1.6333333333333331</v>
      </c>
    </row>
    <row r="1027" spans="1:16" x14ac:dyDescent="0.25">
      <c r="A1027" s="29"/>
      <c r="B1027" s="18">
        <v>-7</v>
      </c>
      <c r="C1027" s="9">
        <v>0</v>
      </c>
      <c r="D1027" s="9">
        <v>0</v>
      </c>
      <c r="E1027" s="9">
        <v>0</v>
      </c>
      <c r="F1027" s="43">
        <f t="shared" si="88"/>
        <v>0</v>
      </c>
      <c r="G1027" s="43">
        <f t="shared" si="89"/>
        <v>0</v>
      </c>
      <c r="I1027" s="26" t="s">
        <v>26</v>
      </c>
      <c r="J1027" s="25">
        <f>SUM(C1035:C1043)</f>
        <v>2.9</v>
      </c>
      <c r="K1027" s="25">
        <f>SUM(D1035:D1043)</f>
        <v>0</v>
      </c>
      <c r="L1027" s="25">
        <f>SUM(E1035:E1043)</f>
        <v>2.8</v>
      </c>
      <c r="M1027" s="22"/>
      <c r="N1027" s="26" t="s">
        <v>26</v>
      </c>
      <c r="O1027" s="27">
        <f>AVERAGE(J1027:L1027)</f>
        <v>1.8999999999999997</v>
      </c>
      <c r="P1027" s="27">
        <f>STDEV(J1027:L1027)/SQRT(COUNT(J1027:L1027))</f>
        <v>0.95043849529221702</v>
      </c>
    </row>
    <row r="1028" spans="1:16" x14ac:dyDescent="0.25">
      <c r="A1028" s="29"/>
      <c r="B1028" s="18">
        <v>-6</v>
      </c>
      <c r="C1028" s="9">
        <v>0</v>
      </c>
      <c r="D1028" s="9">
        <v>0</v>
      </c>
      <c r="E1028" s="9">
        <v>2.2999999999999998</v>
      </c>
      <c r="F1028" s="43">
        <f t="shared" si="88"/>
        <v>0.76666666666666661</v>
      </c>
      <c r="G1028" s="43">
        <f t="shared" si="89"/>
        <v>0.76666666666666661</v>
      </c>
      <c r="I1028" s="10"/>
    </row>
    <row r="1029" spans="1:16" x14ac:dyDescent="0.25">
      <c r="A1029" s="29"/>
      <c r="B1029" s="18">
        <v>-5</v>
      </c>
      <c r="C1029" s="9">
        <v>0</v>
      </c>
      <c r="D1029" s="9">
        <v>0</v>
      </c>
      <c r="E1029" s="9">
        <v>0</v>
      </c>
      <c r="F1029" s="43">
        <f t="shared" si="88"/>
        <v>0</v>
      </c>
      <c r="G1029" s="43">
        <f t="shared" si="89"/>
        <v>0</v>
      </c>
      <c r="I1029" s="10"/>
    </row>
    <row r="1030" spans="1:16" x14ac:dyDescent="0.25">
      <c r="A1030" s="29"/>
      <c r="B1030" s="18">
        <v>-4</v>
      </c>
      <c r="C1030" s="9">
        <v>3.5</v>
      </c>
      <c r="D1030" s="9">
        <v>3.4</v>
      </c>
      <c r="E1030" s="9">
        <v>3</v>
      </c>
      <c r="F1030" s="43">
        <f t="shared" si="88"/>
        <v>3.3000000000000003</v>
      </c>
      <c r="G1030" s="43">
        <f t="shared" si="89"/>
        <v>0.15275252316519466</v>
      </c>
      <c r="I1030" s="10"/>
    </row>
    <row r="1031" spans="1:16" x14ac:dyDescent="0.25">
      <c r="A1031" s="29"/>
      <c r="B1031" s="18">
        <v>-3</v>
      </c>
      <c r="C1031" s="9">
        <v>8.6</v>
      </c>
      <c r="D1031" s="9">
        <v>5.7</v>
      </c>
      <c r="E1031" s="9">
        <v>5.9</v>
      </c>
      <c r="F1031" s="43">
        <f t="shared" si="88"/>
        <v>6.7333333333333343</v>
      </c>
      <c r="G1031" s="43">
        <f t="shared" si="89"/>
        <v>0.93511734260703105</v>
      </c>
      <c r="I1031" s="10"/>
    </row>
    <row r="1032" spans="1:16" x14ac:dyDescent="0.25">
      <c r="A1032" s="29"/>
      <c r="B1032" s="18">
        <v>-2</v>
      </c>
      <c r="C1032" s="9">
        <v>8.1</v>
      </c>
      <c r="D1032" s="9">
        <v>5.5</v>
      </c>
      <c r="E1032" s="9">
        <v>6.9</v>
      </c>
      <c r="F1032" s="43">
        <f t="shared" si="88"/>
        <v>6.833333333333333</v>
      </c>
      <c r="G1032" s="43">
        <f t="shared" si="89"/>
        <v>0.7512951779723086</v>
      </c>
      <c r="I1032" s="10"/>
    </row>
    <row r="1033" spans="1:16" x14ac:dyDescent="0.25">
      <c r="A1033" s="29"/>
      <c r="B1033" s="18">
        <v>-1</v>
      </c>
      <c r="C1033" s="9">
        <v>54.4</v>
      </c>
      <c r="D1033" s="9">
        <v>67</v>
      </c>
      <c r="E1033" s="9">
        <v>59.4</v>
      </c>
      <c r="F1033" s="43">
        <f t="shared" si="88"/>
        <v>60.266666666666673</v>
      </c>
      <c r="G1033" s="43">
        <f t="shared" si="89"/>
        <v>3.6630284980843082</v>
      </c>
      <c r="I1033" s="10"/>
    </row>
    <row r="1034" spans="1:16" x14ac:dyDescent="0.25">
      <c r="A1034" s="29"/>
      <c r="B1034" s="18">
        <v>1</v>
      </c>
      <c r="C1034" s="9">
        <v>0</v>
      </c>
      <c r="D1034" s="9">
        <v>0</v>
      </c>
      <c r="E1034" s="9">
        <v>0</v>
      </c>
      <c r="F1034" s="43">
        <f t="shared" si="88"/>
        <v>0</v>
      </c>
      <c r="G1034" s="43">
        <f t="shared" si="89"/>
        <v>0</v>
      </c>
      <c r="I1034" s="10"/>
    </row>
    <row r="1035" spans="1:16" x14ac:dyDescent="0.25">
      <c r="A1035" s="29"/>
      <c r="B1035" s="18">
        <v>2</v>
      </c>
      <c r="C1035" s="9">
        <v>2.9</v>
      </c>
      <c r="D1035" s="9">
        <v>0</v>
      </c>
      <c r="E1035" s="9">
        <v>2.8</v>
      </c>
      <c r="F1035" s="43">
        <f t="shared" si="88"/>
        <v>1.8999999999999997</v>
      </c>
      <c r="G1035" s="43">
        <f t="shared" si="89"/>
        <v>0.95043849529221702</v>
      </c>
      <c r="I1035" s="10"/>
    </row>
    <row r="1036" spans="1:16" ht="16" customHeight="1" x14ac:dyDescent="0.25">
      <c r="A1036" s="29"/>
      <c r="B1036" s="18">
        <v>3</v>
      </c>
      <c r="C1036" s="9">
        <v>0</v>
      </c>
      <c r="D1036" s="9">
        <v>0</v>
      </c>
      <c r="E1036" s="9">
        <v>0</v>
      </c>
      <c r="F1036" s="43">
        <f t="shared" si="88"/>
        <v>0</v>
      </c>
      <c r="G1036" s="43">
        <f t="shared" si="89"/>
        <v>0</v>
      </c>
      <c r="I1036" s="10"/>
    </row>
    <row r="1037" spans="1:16" x14ac:dyDescent="0.25">
      <c r="A1037" s="29"/>
      <c r="B1037" s="18">
        <v>4</v>
      </c>
      <c r="C1037" s="9">
        <v>0</v>
      </c>
      <c r="D1037" s="9">
        <v>0</v>
      </c>
      <c r="E1037" s="9">
        <v>0</v>
      </c>
      <c r="F1037" s="43">
        <f t="shared" si="88"/>
        <v>0</v>
      </c>
      <c r="G1037" s="43">
        <f t="shared" si="89"/>
        <v>0</v>
      </c>
      <c r="I1037" s="10"/>
    </row>
    <row r="1038" spans="1:16" x14ac:dyDescent="0.25">
      <c r="A1038" s="29"/>
      <c r="B1038" s="18">
        <v>5</v>
      </c>
      <c r="C1038" s="9">
        <v>0</v>
      </c>
      <c r="D1038" s="9">
        <v>0</v>
      </c>
      <c r="E1038" s="9">
        <v>0</v>
      </c>
      <c r="F1038" s="43">
        <f t="shared" si="88"/>
        <v>0</v>
      </c>
      <c r="G1038" s="43">
        <f t="shared" si="89"/>
        <v>0</v>
      </c>
      <c r="I1038" s="10"/>
    </row>
    <row r="1039" spans="1:16" x14ac:dyDescent="0.25">
      <c r="A1039" s="29"/>
      <c r="B1039" s="18">
        <v>6</v>
      </c>
      <c r="C1039" s="9">
        <v>0</v>
      </c>
      <c r="D1039" s="9">
        <v>0</v>
      </c>
      <c r="E1039" s="9">
        <v>0</v>
      </c>
      <c r="F1039" s="43">
        <f t="shared" si="88"/>
        <v>0</v>
      </c>
      <c r="G1039" s="43">
        <f t="shared" si="89"/>
        <v>0</v>
      </c>
      <c r="I1039" s="10"/>
    </row>
    <row r="1040" spans="1:16" x14ac:dyDescent="0.25">
      <c r="A1040" s="29"/>
      <c r="B1040" s="18">
        <v>7</v>
      </c>
      <c r="C1040" s="9">
        <v>0</v>
      </c>
      <c r="D1040" s="9">
        <v>0</v>
      </c>
      <c r="E1040" s="9">
        <v>0</v>
      </c>
      <c r="F1040" s="43">
        <f t="shared" si="88"/>
        <v>0</v>
      </c>
      <c r="G1040" s="43">
        <f t="shared" si="89"/>
        <v>0</v>
      </c>
      <c r="I1040" s="10"/>
    </row>
    <row r="1041" spans="1:16" x14ac:dyDescent="0.25">
      <c r="A1041" s="29"/>
      <c r="B1041" s="18">
        <v>8</v>
      </c>
      <c r="C1041" s="9">
        <v>0</v>
      </c>
      <c r="D1041" s="9">
        <v>0</v>
      </c>
      <c r="E1041" s="9">
        <v>0</v>
      </c>
      <c r="F1041" s="43">
        <f t="shared" si="88"/>
        <v>0</v>
      </c>
      <c r="G1041" s="43">
        <f t="shared" si="89"/>
        <v>0</v>
      </c>
      <c r="I1041" s="10"/>
    </row>
    <row r="1042" spans="1:16" x14ac:dyDescent="0.25">
      <c r="A1042" s="29"/>
      <c r="B1042" s="18">
        <v>9</v>
      </c>
      <c r="C1042" s="9">
        <v>0</v>
      </c>
      <c r="D1042" s="9">
        <v>0</v>
      </c>
      <c r="E1042" s="9">
        <v>0</v>
      </c>
      <c r="F1042" s="43">
        <f t="shared" si="88"/>
        <v>0</v>
      </c>
      <c r="G1042" s="43">
        <f t="shared" si="89"/>
        <v>0</v>
      </c>
      <c r="I1042" s="10"/>
    </row>
    <row r="1043" spans="1:16" x14ac:dyDescent="0.25">
      <c r="A1043" s="30"/>
      <c r="B1043" s="19">
        <v>10</v>
      </c>
      <c r="C1043" s="11">
        <v>0</v>
      </c>
      <c r="D1043" s="11">
        <v>0</v>
      </c>
      <c r="E1043" s="11">
        <v>0</v>
      </c>
      <c r="F1043" s="44">
        <f t="shared" si="88"/>
        <v>0</v>
      </c>
      <c r="G1043" s="44">
        <f t="shared" si="89"/>
        <v>0</v>
      </c>
      <c r="I1043" s="10"/>
    </row>
    <row r="1044" spans="1:16" x14ac:dyDescent="0.25">
      <c r="A1044" s="28" t="s">
        <v>49</v>
      </c>
      <c r="B1044" s="28"/>
    </row>
    <row r="1045" spans="1:16" x14ac:dyDescent="0.25">
      <c r="A1045" s="59" t="s">
        <v>42</v>
      </c>
      <c r="B1045" s="59"/>
      <c r="C1045" s="48"/>
      <c r="D1045" s="48"/>
      <c r="E1045" s="48"/>
      <c r="F1045" s="49"/>
      <c r="G1045" s="49"/>
      <c r="J1045" s="14"/>
      <c r="K1045" s="14"/>
      <c r="L1045" s="14"/>
      <c r="N1045" s="5"/>
      <c r="O1045" s="5"/>
      <c r="P1045" s="5"/>
    </row>
    <row r="1046" spans="1:16" ht="18" x14ac:dyDescent="0.2">
      <c r="A1046" s="6"/>
      <c r="B1046" s="15"/>
      <c r="C1046" s="15" t="s">
        <v>10</v>
      </c>
      <c r="D1046" s="15" t="s">
        <v>11</v>
      </c>
      <c r="E1046" s="15" t="s">
        <v>12</v>
      </c>
      <c r="F1046" s="50" t="s">
        <v>9</v>
      </c>
      <c r="G1046" s="51" t="s">
        <v>8</v>
      </c>
      <c r="I1046" s="8"/>
      <c r="J1046" s="14"/>
      <c r="K1046" s="14"/>
      <c r="L1046" s="14"/>
      <c r="M1046" s="21"/>
      <c r="N1046" s="21"/>
      <c r="O1046" s="16" t="s">
        <v>9</v>
      </c>
      <c r="P1046" s="17" t="s">
        <v>8</v>
      </c>
    </row>
    <row r="1047" spans="1:16" x14ac:dyDescent="0.25">
      <c r="A1047" s="29"/>
      <c r="B1047" s="18">
        <v>-10</v>
      </c>
      <c r="C1047" s="9">
        <v>0</v>
      </c>
      <c r="D1047" s="9">
        <v>0</v>
      </c>
      <c r="E1047" s="9">
        <v>0</v>
      </c>
      <c r="F1047" s="43">
        <f>AVERAGE(C1047:E1047)</f>
        <v>0</v>
      </c>
      <c r="G1047" s="43">
        <f>STDEV(C1047:E1047)/SQRT(COUNT(C1047:E1047))</f>
        <v>0</v>
      </c>
      <c r="I1047" s="20" t="s">
        <v>30</v>
      </c>
      <c r="J1047" s="20"/>
      <c r="K1047" s="20"/>
      <c r="L1047" s="20"/>
      <c r="M1047" s="22"/>
      <c r="N1047" s="23">
        <v>-1</v>
      </c>
      <c r="O1047" s="22">
        <f>F1056</f>
        <v>8.3333333333333339</v>
      </c>
      <c r="P1047" s="22">
        <f>G1056</f>
        <v>2.2100779272334372</v>
      </c>
    </row>
    <row r="1048" spans="1:16" x14ac:dyDescent="0.25">
      <c r="A1048" s="29"/>
      <c r="B1048" s="18">
        <v>-9</v>
      </c>
      <c r="C1048" s="9">
        <v>0</v>
      </c>
      <c r="D1048" s="9">
        <v>0</v>
      </c>
      <c r="E1048" s="9">
        <v>0</v>
      </c>
      <c r="F1048" s="43">
        <f t="shared" ref="F1048:F1066" si="90">AVERAGE(C1048:E1048)</f>
        <v>0</v>
      </c>
      <c r="G1048" s="43">
        <f t="shared" ref="G1048:G1066" si="91">STDEV(C1048:E1048)/SQRT(COUNT(C1048:E1048))</f>
        <v>0</v>
      </c>
      <c r="J1048" s="15" t="s">
        <v>10</v>
      </c>
      <c r="K1048" s="15" t="s">
        <v>11</v>
      </c>
      <c r="L1048" s="15" t="s">
        <v>12</v>
      </c>
      <c r="M1048" s="14"/>
      <c r="N1048" s="23" t="s">
        <v>24</v>
      </c>
      <c r="O1048" s="24">
        <f>F1057</f>
        <v>0</v>
      </c>
      <c r="P1048" s="24">
        <f>G1057</f>
        <v>0</v>
      </c>
    </row>
    <row r="1049" spans="1:16" x14ac:dyDescent="0.25">
      <c r="A1049" s="29"/>
      <c r="B1049" s="18">
        <v>-8</v>
      </c>
      <c r="C1049" s="9">
        <v>0</v>
      </c>
      <c r="D1049" s="9">
        <v>0</v>
      </c>
      <c r="E1049" s="9">
        <v>3.3</v>
      </c>
      <c r="F1049" s="43">
        <f t="shared" si="90"/>
        <v>1.0999999999999999</v>
      </c>
      <c r="G1049" s="43">
        <f t="shared" si="91"/>
        <v>1.1000000000000001</v>
      </c>
      <c r="I1049" s="23" t="s">
        <v>25</v>
      </c>
      <c r="J1049" s="22">
        <f>SUM(C1047:C1055)</f>
        <v>26.799999999999997</v>
      </c>
      <c r="K1049" s="22">
        <f>SUM(D1047:D1055)</f>
        <v>30.5</v>
      </c>
      <c r="L1049" s="22">
        <f>SUM(E1047:E1055)</f>
        <v>36.900000000000006</v>
      </c>
      <c r="M1049" s="22"/>
      <c r="N1049" s="23" t="s">
        <v>25</v>
      </c>
      <c r="O1049" s="22">
        <f>AVERAGE(J1049:L1049)</f>
        <v>31.400000000000002</v>
      </c>
      <c r="P1049" s="22">
        <f>STDEV(J1049:L1049)/SQRT(COUNT(J1049:L1049))</f>
        <v>2.9501412395567272</v>
      </c>
    </row>
    <row r="1050" spans="1:16" x14ac:dyDescent="0.25">
      <c r="A1050" s="29"/>
      <c r="B1050" s="18">
        <v>-7</v>
      </c>
      <c r="C1050" s="9">
        <v>0</v>
      </c>
      <c r="D1050" s="9">
        <v>0</v>
      </c>
      <c r="E1050" s="9">
        <v>3.2</v>
      </c>
      <c r="F1050" s="43">
        <f t="shared" si="90"/>
        <v>1.0666666666666667</v>
      </c>
      <c r="G1050" s="43">
        <f t="shared" si="91"/>
        <v>1.0666666666666669</v>
      </c>
      <c r="I1050" s="26" t="s">
        <v>26</v>
      </c>
      <c r="J1050" s="25">
        <f>SUM(C1058:C1066)</f>
        <v>0</v>
      </c>
      <c r="K1050" s="25">
        <f>SUM(D1058:D1066)</f>
        <v>0</v>
      </c>
      <c r="L1050" s="25">
        <f>SUM(E1058:E1066)</f>
        <v>0</v>
      </c>
      <c r="M1050" s="22"/>
      <c r="N1050" s="26" t="s">
        <v>26</v>
      </c>
      <c r="O1050" s="27">
        <f>AVERAGE(J1050:L1050)</f>
        <v>0</v>
      </c>
      <c r="P1050" s="27">
        <f>STDEV(J1050:L1050)/SQRT(COUNT(J1050:L1050))</f>
        <v>0</v>
      </c>
    </row>
    <row r="1051" spans="1:16" x14ac:dyDescent="0.25">
      <c r="A1051" s="29"/>
      <c r="B1051" s="18">
        <v>-6</v>
      </c>
      <c r="C1051" s="9">
        <v>0</v>
      </c>
      <c r="D1051" s="9">
        <v>3.7</v>
      </c>
      <c r="E1051" s="9">
        <v>4.3</v>
      </c>
      <c r="F1051" s="43">
        <f t="shared" si="90"/>
        <v>2.6666666666666665</v>
      </c>
      <c r="G1051" s="43">
        <f t="shared" si="91"/>
        <v>1.3445362686732469</v>
      </c>
      <c r="I1051" s="10"/>
    </row>
    <row r="1052" spans="1:16" x14ac:dyDescent="0.25">
      <c r="A1052" s="29"/>
      <c r="B1052" s="18">
        <v>-5</v>
      </c>
      <c r="C1052" s="9">
        <v>3.6</v>
      </c>
      <c r="D1052" s="9">
        <v>3.8</v>
      </c>
      <c r="E1052" s="9">
        <v>4.3</v>
      </c>
      <c r="F1052" s="43">
        <f t="shared" si="90"/>
        <v>3.9</v>
      </c>
      <c r="G1052" s="43">
        <f t="shared" si="91"/>
        <v>0.20816659994661324</v>
      </c>
      <c r="I1052" s="10"/>
    </row>
    <row r="1053" spans="1:16" x14ac:dyDescent="0.25">
      <c r="A1053" s="29"/>
      <c r="B1053" s="18">
        <v>-4</v>
      </c>
      <c r="C1053" s="9">
        <v>10.6</v>
      </c>
      <c r="D1053" s="9">
        <v>9.6</v>
      </c>
      <c r="E1053" s="9">
        <v>8.6</v>
      </c>
      <c r="F1053" s="43">
        <f t="shared" si="90"/>
        <v>9.6</v>
      </c>
      <c r="G1053" s="43">
        <f t="shared" si="91"/>
        <v>0.57735026918962584</v>
      </c>
      <c r="I1053" s="10"/>
    </row>
    <row r="1054" spans="1:16" x14ac:dyDescent="0.25">
      <c r="A1054" s="29"/>
      <c r="B1054" s="18">
        <v>-3</v>
      </c>
      <c r="C1054" s="9">
        <v>5.5</v>
      </c>
      <c r="D1054" s="9">
        <v>4</v>
      </c>
      <c r="E1054" s="9">
        <v>5.8</v>
      </c>
      <c r="F1054" s="43">
        <f t="shared" si="90"/>
        <v>5.1000000000000005</v>
      </c>
      <c r="G1054" s="43">
        <f t="shared" si="91"/>
        <v>0.556776436283</v>
      </c>
      <c r="I1054" s="10"/>
    </row>
    <row r="1055" spans="1:16" x14ac:dyDescent="0.25">
      <c r="A1055" s="29"/>
      <c r="B1055" s="18">
        <v>-2</v>
      </c>
      <c r="C1055" s="9">
        <v>7.1</v>
      </c>
      <c r="D1055" s="9">
        <v>9.4</v>
      </c>
      <c r="E1055" s="9">
        <v>7.4</v>
      </c>
      <c r="F1055" s="43">
        <f t="shared" si="90"/>
        <v>7.9666666666666659</v>
      </c>
      <c r="G1055" s="43">
        <f t="shared" si="91"/>
        <v>0.72188026092359692</v>
      </c>
      <c r="I1055" s="10"/>
    </row>
    <row r="1056" spans="1:16" x14ac:dyDescent="0.25">
      <c r="A1056" s="29"/>
      <c r="B1056" s="18">
        <v>-1</v>
      </c>
      <c r="C1056" s="9">
        <v>4.8</v>
      </c>
      <c r="D1056" s="9">
        <v>12.4</v>
      </c>
      <c r="E1056" s="9">
        <v>7.8</v>
      </c>
      <c r="F1056" s="43">
        <f t="shared" si="90"/>
        <v>8.3333333333333339</v>
      </c>
      <c r="G1056" s="43">
        <f t="shared" si="91"/>
        <v>2.2100779272334372</v>
      </c>
      <c r="I1056" s="10"/>
    </row>
    <row r="1057" spans="1:16" ht="16" customHeight="1" x14ac:dyDescent="0.25">
      <c r="A1057" s="29"/>
      <c r="B1057" s="18">
        <v>1</v>
      </c>
      <c r="C1057" s="9">
        <v>0</v>
      </c>
      <c r="D1057" s="9">
        <v>0</v>
      </c>
      <c r="E1057" s="9">
        <v>0</v>
      </c>
      <c r="F1057" s="43">
        <f t="shared" si="90"/>
        <v>0</v>
      </c>
      <c r="G1057" s="43">
        <f t="shared" si="91"/>
        <v>0</v>
      </c>
      <c r="I1057" s="10"/>
    </row>
    <row r="1058" spans="1:16" x14ac:dyDescent="0.25">
      <c r="A1058" s="29"/>
      <c r="B1058" s="18">
        <v>2</v>
      </c>
      <c r="C1058" s="9">
        <v>0</v>
      </c>
      <c r="D1058" s="9">
        <v>0</v>
      </c>
      <c r="E1058" s="9">
        <v>0</v>
      </c>
      <c r="F1058" s="43">
        <f t="shared" si="90"/>
        <v>0</v>
      </c>
      <c r="G1058" s="43">
        <f t="shared" si="91"/>
        <v>0</v>
      </c>
      <c r="I1058" s="10"/>
    </row>
    <row r="1059" spans="1:16" x14ac:dyDescent="0.25">
      <c r="A1059" s="29"/>
      <c r="B1059" s="18">
        <v>3</v>
      </c>
      <c r="C1059" s="9">
        <v>0</v>
      </c>
      <c r="D1059" s="9">
        <v>0</v>
      </c>
      <c r="E1059" s="9">
        <v>0</v>
      </c>
      <c r="F1059" s="43">
        <f t="shared" si="90"/>
        <v>0</v>
      </c>
      <c r="G1059" s="43">
        <f t="shared" si="91"/>
        <v>0</v>
      </c>
      <c r="I1059" s="10"/>
    </row>
    <row r="1060" spans="1:16" x14ac:dyDescent="0.25">
      <c r="A1060" s="29"/>
      <c r="B1060" s="18">
        <v>4</v>
      </c>
      <c r="C1060" s="9">
        <v>0</v>
      </c>
      <c r="D1060" s="9">
        <v>0</v>
      </c>
      <c r="E1060" s="9">
        <v>0</v>
      </c>
      <c r="F1060" s="43">
        <f t="shared" si="90"/>
        <v>0</v>
      </c>
      <c r="G1060" s="43">
        <f t="shared" si="91"/>
        <v>0</v>
      </c>
      <c r="I1060" s="10"/>
    </row>
    <row r="1061" spans="1:16" x14ac:dyDescent="0.25">
      <c r="A1061" s="29"/>
      <c r="B1061" s="18">
        <v>5</v>
      </c>
      <c r="C1061" s="9">
        <v>0</v>
      </c>
      <c r="D1061" s="9">
        <v>0</v>
      </c>
      <c r="E1061" s="9">
        <v>0</v>
      </c>
      <c r="F1061" s="43">
        <f t="shared" si="90"/>
        <v>0</v>
      </c>
      <c r="G1061" s="43">
        <f t="shared" si="91"/>
        <v>0</v>
      </c>
      <c r="I1061" s="10"/>
    </row>
    <row r="1062" spans="1:16" x14ac:dyDescent="0.25">
      <c r="A1062" s="29"/>
      <c r="B1062" s="18">
        <v>6</v>
      </c>
      <c r="C1062" s="9">
        <v>0</v>
      </c>
      <c r="D1062" s="9">
        <v>0</v>
      </c>
      <c r="E1062" s="9">
        <v>0</v>
      </c>
      <c r="F1062" s="43">
        <f t="shared" si="90"/>
        <v>0</v>
      </c>
      <c r="G1062" s="43">
        <f t="shared" si="91"/>
        <v>0</v>
      </c>
      <c r="I1062" s="10"/>
    </row>
    <row r="1063" spans="1:16" x14ac:dyDescent="0.25">
      <c r="A1063" s="29"/>
      <c r="B1063" s="18">
        <v>7</v>
      </c>
      <c r="C1063" s="9">
        <v>0</v>
      </c>
      <c r="D1063" s="9">
        <v>0</v>
      </c>
      <c r="E1063" s="9">
        <v>0</v>
      </c>
      <c r="F1063" s="43">
        <f t="shared" si="90"/>
        <v>0</v>
      </c>
      <c r="G1063" s="43">
        <f t="shared" si="91"/>
        <v>0</v>
      </c>
      <c r="I1063" s="10"/>
    </row>
    <row r="1064" spans="1:16" x14ac:dyDescent="0.25">
      <c r="A1064" s="29"/>
      <c r="B1064" s="18">
        <v>8</v>
      </c>
      <c r="C1064" s="9">
        <v>0</v>
      </c>
      <c r="D1064" s="9">
        <v>0</v>
      </c>
      <c r="E1064" s="9">
        <v>0</v>
      </c>
      <c r="F1064" s="43">
        <f t="shared" si="90"/>
        <v>0</v>
      </c>
      <c r="G1064" s="43">
        <f t="shared" si="91"/>
        <v>0</v>
      </c>
      <c r="I1064" s="10"/>
    </row>
    <row r="1065" spans="1:16" x14ac:dyDescent="0.25">
      <c r="A1065" s="29"/>
      <c r="B1065" s="18">
        <v>9</v>
      </c>
      <c r="C1065" s="9">
        <v>0</v>
      </c>
      <c r="D1065" s="9">
        <v>0</v>
      </c>
      <c r="E1065" s="9">
        <v>0</v>
      </c>
      <c r="F1065" s="43">
        <f t="shared" si="90"/>
        <v>0</v>
      </c>
      <c r="G1065" s="43">
        <f t="shared" si="91"/>
        <v>0</v>
      </c>
      <c r="I1065" s="10"/>
    </row>
    <row r="1066" spans="1:16" x14ac:dyDescent="0.25">
      <c r="A1066" s="30"/>
      <c r="B1066" s="19">
        <v>10</v>
      </c>
      <c r="C1066" s="11">
        <v>0</v>
      </c>
      <c r="D1066" s="11">
        <v>0</v>
      </c>
      <c r="E1066" s="11">
        <v>0</v>
      </c>
      <c r="F1066" s="44">
        <f t="shared" si="90"/>
        <v>0</v>
      </c>
      <c r="G1066" s="44">
        <f t="shared" si="91"/>
        <v>0</v>
      </c>
      <c r="I1066" s="10"/>
    </row>
    <row r="1067" spans="1:16" x14ac:dyDescent="0.25">
      <c r="A1067" s="28" t="s">
        <v>50</v>
      </c>
      <c r="B1067" s="29"/>
    </row>
    <row r="1068" spans="1:16" x14ac:dyDescent="0.25">
      <c r="A1068" s="59" t="s">
        <v>42</v>
      </c>
      <c r="B1068" s="59"/>
      <c r="C1068" s="48"/>
      <c r="D1068" s="48"/>
      <c r="E1068" s="48"/>
      <c r="F1068" s="49"/>
      <c r="G1068" s="49"/>
      <c r="J1068" s="14"/>
      <c r="K1068" s="14"/>
      <c r="L1068" s="14"/>
      <c r="N1068" s="5"/>
      <c r="O1068" s="5"/>
      <c r="P1068" s="5"/>
    </row>
    <row r="1069" spans="1:16" ht="18" x14ac:dyDescent="0.2">
      <c r="A1069" s="6"/>
      <c r="B1069" s="15"/>
      <c r="C1069" s="15" t="s">
        <v>10</v>
      </c>
      <c r="D1069" s="15" t="s">
        <v>11</v>
      </c>
      <c r="E1069" s="15" t="s">
        <v>12</v>
      </c>
      <c r="F1069" s="50" t="s">
        <v>9</v>
      </c>
      <c r="G1069" s="51" t="s">
        <v>8</v>
      </c>
      <c r="I1069" s="8"/>
      <c r="J1069" s="14"/>
      <c r="K1069" s="14"/>
      <c r="L1069" s="14"/>
      <c r="M1069" s="21"/>
      <c r="N1069" s="21"/>
      <c r="O1069" s="16" t="s">
        <v>9</v>
      </c>
      <c r="P1069" s="17" t="s">
        <v>8</v>
      </c>
    </row>
    <row r="1070" spans="1:16" x14ac:dyDescent="0.25">
      <c r="A1070" s="29"/>
      <c r="B1070" s="18">
        <v>-10</v>
      </c>
      <c r="C1070" s="9">
        <v>0</v>
      </c>
      <c r="D1070" s="9">
        <v>0</v>
      </c>
      <c r="E1070" s="9">
        <v>4.2</v>
      </c>
      <c r="F1070" s="43">
        <f>AVERAGE(C1070:E1070)</f>
        <v>1.4000000000000001</v>
      </c>
      <c r="G1070" s="43">
        <f>STDEV(C1070:E1070)/SQRT(COUNT(C1070:E1070))</f>
        <v>1.4000000000000001</v>
      </c>
      <c r="I1070" s="20" t="s">
        <v>30</v>
      </c>
      <c r="J1070" s="20"/>
      <c r="K1070" s="20"/>
      <c r="L1070" s="20"/>
      <c r="M1070" s="22"/>
      <c r="N1070" s="23">
        <v>-1</v>
      </c>
      <c r="O1070" s="22">
        <f>F1079</f>
        <v>8.3333333333333339</v>
      </c>
      <c r="P1070" s="22">
        <f>G1079</f>
        <v>1.5344199048645222</v>
      </c>
    </row>
    <row r="1071" spans="1:16" x14ac:dyDescent="0.25">
      <c r="A1071" s="29"/>
      <c r="B1071" s="18">
        <v>-9</v>
      </c>
      <c r="C1071" s="9">
        <v>0</v>
      </c>
      <c r="D1071" s="9">
        <v>0</v>
      </c>
      <c r="E1071" s="9">
        <v>0</v>
      </c>
      <c r="F1071" s="43">
        <f t="shared" ref="F1071:F1089" si="92">AVERAGE(C1071:E1071)</f>
        <v>0</v>
      </c>
      <c r="G1071" s="43">
        <f t="shared" ref="G1071:G1089" si="93">STDEV(C1071:E1071)/SQRT(COUNT(C1071:E1071))</f>
        <v>0</v>
      </c>
      <c r="J1071" s="15" t="s">
        <v>10</v>
      </c>
      <c r="K1071" s="15" t="s">
        <v>11</v>
      </c>
      <c r="L1071" s="15" t="s">
        <v>12</v>
      </c>
      <c r="M1071" s="14"/>
      <c r="N1071" s="23" t="s">
        <v>24</v>
      </c>
      <c r="O1071" s="24">
        <f>F1080</f>
        <v>0</v>
      </c>
      <c r="P1071" s="24">
        <f>G1080</f>
        <v>0</v>
      </c>
    </row>
    <row r="1072" spans="1:16" x14ac:dyDescent="0.25">
      <c r="A1072" s="29"/>
      <c r="B1072" s="18">
        <v>-8</v>
      </c>
      <c r="C1072" s="9">
        <v>0</v>
      </c>
      <c r="D1072" s="9">
        <v>0</v>
      </c>
      <c r="E1072" s="9">
        <v>0</v>
      </c>
      <c r="F1072" s="43">
        <f t="shared" si="92"/>
        <v>0</v>
      </c>
      <c r="G1072" s="43">
        <f t="shared" si="93"/>
        <v>0</v>
      </c>
      <c r="I1072" s="23" t="s">
        <v>25</v>
      </c>
      <c r="J1072" s="22">
        <f>SUM(C1070:C1078)</f>
        <v>23.5</v>
      </c>
      <c r="K1072" s="22">
        <f>SUM(D1070:D1078)</f>
        <v>31.6</v>
      </c>
      <c r="L1072" s="22">
        <f>SUM(E1070:E1078)</f>
        <v>28.599999999999998</v>
      </c>
      <c r="M1072" s="22"/>
      <c r="N1072" s="23" t="s">
        <v>25</v>
      </c>
      <c r="O1072" s="22">
        <f>AVERAGE(J1072:L1072)</f>
        <v>27.900000000000002</v>
      </c>
      <c r="P1072" s="22">
        <f>STDEV(J1072:L1072)/SQRT(COUNT(J1072:L1072))</f>
        <v>2.3643180835073765</v>
      </c>
    </row>
    <row r="1073" spans="1:16" x14ac:dyDescent="0.25">
      <c r="A1073" s="29"/>
      <c r="B1073" s="18">
        <v>-7</v>
      </c>
      <c r="C1073" s="9">
        <v>0</v>
      </c>
      <c r="D1073" s="9">
        <v>3.1</v>
      </c>
      <c r="E1073" s="9">
        <v>0</v>
      </c>
      <c r="F1073" s="43">
        <f t="shared" si="92"/>
        <v>1.0333333333333334</v>
      </c>
      <c r="G1073" s="43">
        <f t="shared" si="93"/>
        <v>1.0333333333333334</v>
      </c>
      <c r="I1073" s="26" t="s">
        <v>26</v>
      </c>
      <c r="J1073" s="25">
        <f>SUM(C1081:C1089)</f>
        <v>0</v>
      </c>
      <c r="K1073" s="25">
        <f>SUM(D1081:D1089)</f>
        <v>0</v>
      </c>
      <c r="L1073" s="25">
        <f>SUM(E1081:E1089)</f>
        <v>0</v>
      </c>
      <c r="M1073" s="22"/>
      <c r="N1073" s="26" t="s">
        <v>26</v>
      </c>
      <c r="O1073" s="27">
        <f>AVERAGE(J1073:L1073)</f>
        <v>0</v>
      </c>
      <c r="P1073" s="27">
        <f>STDEV(J1073:L1073)/SQRT(COUNT(J1073:L1073))</f>
        <v>0</v>
      </c>
    </row>
    <row r="1074" spans="1:16" x14ac:dyDescent="0.25">
      <c r="A1074" s="29"/>
      <c r="B1074" s="18">
        <v>-6</v>
      </c>
      <c r="C1074" s="9">
        <v>0</v>
      </c>
      <c r="D1074" s="9">
        <v>3</v>
      </c>
      <c r="E1074" s="9">
        <v>0</v>
      </c>
      <c r="F1074" s="43">
        <f t="shared" si="92"/>
        <v>1</v>
      </c>
      <c r="G1074" s="43">
        <f t="shared" si="93"/>
        <v>1</v>
      </c>
      <c r="I1074" s="10"/>
    </row>
    <row r="1075" spans="1:16" x14ac:dyDescent="0.25">
      <c r="A1075" s="29"/>
      <c r="B1075" s="18">
        <v>-5</v>
      </c>
      <c r="C1075" s="9">
        <v>3.8</v>
      </c>
      <c r="D1075" s="9">
        <v>3.2</v>
      </c>
      <c r="E1075" s="9">
        <v>4</v>
      </c>
      <c r="F1075" s="43">
        <f t="shared" si="92"/>
        <v>3.6666666666666665</v>
      </c>
      <c r="G1075" s="43">
        <f t="shared" si="93"/>
        <v>0.24037008503093257</v>
      </c>
      <c r="I1075" s="10"/>
    </row>
    <row r="1076" spans="1:16" x14ac:dyDescent="0.25">
      <c r="A1076" s="29"/>
      <c r="B1076" s="18">
        <v>-4</v>
      </c>
      <c r="C1076" s="9">
        <v>9.4</v>
      </c>
      <c r="D1076" s="9">
        <v>9.6999999999999993</v>
      </c>
      <c r="E1076" s="9">
        <v>7.5</v>
      </c>
      <c r="F1076" s="43">
        <f t="shared" si="92"/>
        <v>8.8666666666666671</v>
      </c>
      <c r="G1076" s="43">
        <f t="shared" si="93"/>
        <v>0.68879927732572377</v>
      </c>
      <c r="I1076" s="10"/>
    </row>
    <row r="1077" spans="1:16" x14ac:dyDescent="0.25">
      <c r="A1077" s="29"/>
      <c r="B1077" s="18">
        <v>-3</v>
      </c>
      <c r="C1077" s="9">
        <v>3.7</v>
      </c>
      <c r="D1077" s="9">
        <v>5.0999999999999996</v>
      </c>
      <c r="E1077" s="9">
        <v>3.7</v>
      </c>
      <c r="F1077" s="43">
        <f t="shared" si="92"/>
        <v>4.166666666666667</v>
      </c>
      <c r="G1077" s="43">
        <f t="shared" si="93"/>
        <v>0.4666666666666664</v>
      </c>
      <c r="I1077" s="10"/>
    </row>
    <row r="1078" spans="1:16" x14ac:dyDescent="0.25">
      <c r="A1078" s="29"/>
      <c r="B1078" s="18">
        <v>-2</v>
      </c>
      <c r="C1078" s="9">
        <v>6.6</v>
      </c>
      <c r="D1078" s="9">
        <v>7.5</v>
      </c>
      <c r="E1078" s="9">
        <v>9.1999999999999993</v>
      </c>
      <c r="F1078" s="43">
        <f t="shared" si="92"/>
        <v>7.7666666666666657</v>
      </c>
      <c r="G1078" s="43">
        <f t="shared" si="93"/>
        <v>0.76230644173528916</v>
      </c>
      <c r="I1078" s="10"/>
    </row>
    <row r="1079" spans="1:16" x14ac:dyDescent="0.25">
      <c r="A1079" s="29"/>
      <c r="B1079" s="18">
        <v>-1</v>
      </c>
      <c r="C1079" s="9">
        <v>6.7</v>
      </c>
      <c r="D1079" s="9">
        <v>11.4</v>
      </c>
      <c r="E1079" s="9">
        <v>6.9</v>
      </c>
      <c r="F1079" s="43">
        <f t="shared" si="92"/>
        <v>8.3333333333333339</v>
      </c>
      <c r="G1079" s="43">
        <f t="shared" si="93"/>
        <v>1.5344199048645222</v>
      </c>
      <c r="I1079" s="10"/>
    </row>
    <row r="1080" spans="1:16" x14ac:dyDescent="0.25">
      <c r="A1080" s="29"/>
      <c r="B1080" s="18">
        <v>1</v>
      </c>
      <c r="C1080" s="9">
        <v>0</v>
      </c>
      <c r="D1080" s="9">
        <v>0</v>
      </c>
      <c r="E1080" s="9">
        <v>0</v>
      </c>
      <c r="F1080" s="43">
        <f t="shared" si="92"/>
        <v>0</v>
      </c>
      <c r="G1080" s="43">
        <f t="shared" si="93"/>
        <v>0</v>
      </c>
      <c r="I1080" s="10"/>
    </row>
    <row r="1081" spans="1:16" x14ac:dyDescent="0.25">
      <c r="A1081" s="29"/>
      <c r="B1081" s="18">
        <v>2</v>
      </c>
      <c r="C1081" s="9">
        <v>0</v>
      </c>
      <c r="D1081" s="9">
        <v>0</v>
      </c>
      <c r="E1081" s="9">
        <v>0</v>
      </c>
      <c r="F1081" s="43">
        <f t="shared" si="92"/>
        <v>0</v>
      </c>
      <c r="G1081" s="43">
        <f t="shared" si="93"/>
        <v>0</v>
      </c>
      <c r="I1081" s="10"/>
    </row>
    <row r="1082" spans="1:16" x14ac:dyDescent="0.25">
      <c r="A1082" s="29"/>
      <c r="B1082" s="18">
        <v>3</v>
      </c>
      <c r="C1082" s="9">
        <v>0</v>
      </c>
      <c r="D1082" s="9">
        <v>0</v>
      </c>
      <c r="E1082" s="9">
        <v>0</v>
      </c>
      <c r="F1082" s="43">
        <f t="shared" si="92"/>
        <v>0</v>
      </c>
      <c r="G1082" s="43">
        <f t="shared" si="93"/>
        <v>0</v>
      </c>
      <c r="I1082" s="10"/>
    </row>
    <row r="1083" spans="1:16" x14ac:dyDescent="0.25">
      <c r="A1083" s="29"/>
      <c r="B1083" s="18">
        <v>4</v>
      </c>
      <c r="C1083" s="9">
        <v>0</v>
      </c>
      <c r="D1083" s="9">
        <v>0</v>
      </c>
      <c r="E1083" s="9">
        <v>0</v>
      </c>
      <c r="F1083" s="43">
        <f t="shared" si="92"/>
        <v>0</v>
      </c>
      <c r="G1083" s="43">
        <f t="shared" si="93"/>
        <v>0</v>
      </c>
      <c r="I1083" s="10"/>
    </row>
    <row r="1084" spans="1:16" x14ac:dyDescent="0.25">
      <c r="A1084" s="29"/>
      <c r="B1084" s="18">
        <v>5</v>
      </c>
      <c r="C1084" s="9">
        <v>0</v>
      </c>
      <c r="D1084" s="9">
        <v>0</v>
      </c>
      <c r="E1084" s="9">
        <v>0</v>
      </c>
      <c r="F1084" s="43">
        <f t="shared" si="92"/>
        <v>0</v>
      </c>
      <c r="G1084" s="43">
        <f t="shared" si="93"/>
        <v>0</v>
      </c>
      <c r="I1084" s="10"/>
    </row>
    <row r="1085" spans="1:16" x14ac:dyDescent="0.25">
      <c r="A1085" s="29"/>
      <c r="B1085" s="18">
        <v>6</v>
      </c>
      <c r="C1085" s="9">
        <v>0</v>
      </c>
      <c r="D1085" s="9">
        <v>0</v>
      </c>
      <c r="E1085" s="9">
        <v>0</v>
      </c>
      <c r="F1085" s="43">
        <f t="shared" si="92"/>
        <v>0</v>
      </c>
      <c r="G1085" s="43">
        <f t="shared" si="93"/>
        <v>0</v>
      </c>
      <c r="I1085" s="10"/>
    </row>
    <row r="1086" spans="1:16" x14ac:dyDescent="0.25">
      <c r="A1086" s="29"/>
      <c r="B1086" s="18">
        <v>7</v>
      </c>
      <c r="C1086" s="9">
        <v>0</v>
      </c>
      <c r="D1086" s="9">
        <v>0</v>
      </c>
      <c r="E1086" s="9">
        <v>0</v>
      </c>
      <c r="F1086" s="43">
        <f t="shared" si="92"/>
        <v>0</v>
      </c>
      <c r="G1086" s="43">
        <f t="shared" si="93"/>
        <v>0</v>
      </c>
      <c r="I1086" s="10"/>
    </row>
    <row r="1087" spans="1:16" x14ac:dyDescent="0.25">
      <c r="A1087" s="29"/>
      <c r="B1087" s="18">
        <v>8</v>
      </c>
      <c r="C1087" s="9">
        <v>0</v>
      </c>
      <c r="D1087" s="9">
        <v>0</v>
      </c>
      <c r="E1087" s="9">
        <v>0</v>
      </c>
      <c r="F1087" s="43">
        <f t="shared" si="92"/>
        <v>0</v>
      </c>
      <c r="G1087" s="43">
        <f t="shared" si="93"/>
        <v>0</v>
      </c>
      <c r="I1087" s="10"/>
    </row>
    <row r="1088" spans="1:16" x14ac:dyDescent="0.25">
      <c r="A1088" s="29"/>
      <c r="B1088" s="18">
        <v>9</v>
      </c>
      <c r="C1088" s="9">
        <v>0</v>
      </c>
      <c r="D1088" s="9">
        <v>0</v>
      </c>
      <c r="E1088" s="9">
        <v>0</v>
      </c>
      <c r="F1088" s="43">
        <f t="shared" si="92"/>
        <v>0</v>
      </c>
      <c r="G1088" s="43">
        <f t="shared" si="93"/>
        <v>0</v>
      </c>
      <c r="I1088" s="10"/>
    </row>
    <row r="1089" spans="1:16" x14ac:dyDescent="0.25">
      <c r="A1089" s="30"/>
      <c r="B1089" s="19">
        <v>10</v>
      </c>
      <c r="C1089" s="11">
        <v>0</v>
      </c>
      <c r="D1089" s="11">
        <v>0</v>
      </c>
      <c r="E1089" s="11">
        <v>0</v>
      </c>
      <c r="F1089" s="44">
        <f t="shared" si="92"/>
        <v>0</v>
      </c>
      <c r="G1089" s="44">
        <f t="shared" si="93"/>
        <v>0</v>
      </c>
      <c r="I1089" s="10"/>
    </row>
    <row r="1090" spans="1:16" x14ac:dyDescent="0.25">
      <c r="A1090" s="28" t="s">
        <v>51</v>
      </c>
      <c r="B1090" s="29"/>
    </row>
    <row r="1091" spans="1:16" x14ac:dyDescent="0.25">
      <c r="A1091" s="59" t="s">
        <v>42</v>
      </c>
      <c r="B1091" s="59"/>
      <c r="C1091" s="48"/>
      <c r="D1091" s="48"/>
      <c r="E1091" s="48"/>
      <c r="F1091" s="49"/>
      <c r="G1091" s="49"/>
      <c r="J1091" s="14"/>
      <c r="K1091" s="14"/>
      <c r="L1091" s="14"/>
      <c r="N1091" s="5"/>
      <c r="O1091" s="5"/>
      <c r="P1091" s="5"/>
    </row>
    <row r="1092" spans="1:16" ht="18" x14ac:dyDescent="0.2">
      <c r="A1092" s="6"/>
      <c r="B1092" s="15"/>
      <c r="C1092" s="15" t="s">
        <v>10</v>
      </c>
      <c r="D1092" s="15" t="s">
        <v>11</v>
      </c>
      <c r="E1092" s="15" t="s">
        <v>12</v>
      </c>
      <c r="F1092" s="50" t="s">
        <v>9</v>
      </c>
      <c r="G1092" s="51" t="s">
        <v>8</v>
      </c>
      <c r="I1092" s="8"/>
      <c r="J1092" s="14"/>
      <c r="K1092" s="14"/>
      <c r="L1092" s="14"/>
      <c r="M1092" s="21"/>
      <c r="N1092" s="21"/>
      <c r="O1092" s="16" t="s">
        <v>9</v>
      </c>
      <c r="P1092" s="17" t="s">
        <v>8</v>
      </c>
    </row>
    <row r="1093" spans="1:16" x14ac:dyDescent="0.25">
      <c r="A1093" s="29"/>
      <c r="B1093" s="18">
        <v>-10</v>
      </c>
      <c r="C1093" s="9">
        <v>0</v>
      </c>
      <c r="D1093" s="9">
        <v>0</v>
      </c>
      <c r="E1093" s="9">
        <v>0</v>
      </c>
      <c r="F1093" s="43">
        <f>AVERAGE(C1093:E1093)</f>
        <v>0</v>
      </c>
      <c r="G1093" s="43">
        <f>STDEV(C1093:E1093)/SQRT(COUNT(C1093:E1093))</f>
        <v>0</v>
      </c>
      <c r="I1093" s="20" t="s">
        <v>30</v>
      </c>
      <c r="J1093" s="20"/>
      <c r="K1093" s="20"/>
      <c r="L1093" s="20"/>
      <c r="M1093" s="22"/>
      <c r="N1093" s="23">
        <v>-1</v>
      </c>
      <c r="O1093" s="22">
        <f>F1102</f>
        <v>50.166666666666664</v>
      </c>
      <c r="P1093" s="22">
        <f>G1102</f>
        <v>3.6269056293822333</v>
      </c>
    </row>
    <row r="1094" spans="1:16" x14ac:dyDescent="0.25">
      <c r="A1094" s="29"/>
      <c r="B1094" s="18">
        <v>-9</v>
      </c>
      <c r="C1094" s="9">
        <v>0</v>
      </c>
      <c r="D1094" s="9">
        <v>0</v>
      </c>
      <c r="E1094" s="9">
        <v>0</v>
      </c>
      <c r="F1094" s="43">
        <f t="shared" ref="F1094:F1112" si="94">AVERAGE(C1094:E1094)</f>
        <v>0</v>
      </c>
      <c r="G1094" s="43">
        <f t="shared" ref="G1094:G1112" si="95">STDEV(C1094:E1094)/SQRT(COUNT(C1094:E1094))</f>
        <v>0</v>
      </c>
      <c r="J1094" s="15" t="s">
        <v>10</v>
      </c>
      <c r="K1094" s="15" t="s">
        <v>11</v>
      </c>
      <c r="L1094" s="15" t="s">
        <v>12</v>
      </c>
      <c r="M1094" s="14"/>
      <c r="N1094" s="23" t="s">
        <v>24</v>
      </c>
      <c r="O1094" s="24">
        <f>F1103</f>
        <v>0</v>
      </c>
      <c r="P1094" s="24">
        <f>G1103</f>
        <v>0</v>
      </c>
    </row>
    <row r="1095" spans="1:16" x14ac:dyDescent="0.25">
      <c r="A1095" s="29"/>
      <c r="B1095" s="18">
        <v>-8</v>
      </c>
      <c r="C1095" s="9">
        <v>0</v>
      </c>
      <c r="D1095" s="9">
        <v>0</v>
      </c>
      <c r="E1095" s="9">
        <v>0</v>
      </c>
      <c r="F1095" s="43">
        <f t="shared" si="94"/>
        <v>0</v>
      </c>
      <c r="G1095" s="43">
        <f t="shared" si="95"/>
        <v>0</v>
      </c>
      <c r="I1095" s="23" t="s">
        <v>25</v>
      </c>
      <c r="J1095" s="22">
        <f>SUM(C1093:C1101)</f>
        <v>15.600000000000001</v>
      </c>
      <c r="K1095" s="22">
        <f>SUM(D1093:D1101)</f>
        <v>16.399999999999999</v>
      </c>
      <c r="L1095" s="22">
        <f>SUM(E1093:E1101)</f>
        <v>18.600000000000001</v>
      </c>
      <c r="M1095" s="22"/>
      <c r="N1095" s="23" t="s">
        <v>25</v>
      </c>
      <c r="O1095" s="22">
        <f>AVERAGE(J1095:L1095)</f>
        <v>16.866666666666667</v>
      </c>
      <c r="P1095" s="22">
        <f>STDEV(J1095:L1095)/SQRT(COUNT(J1095:L1095))</f>
        <v>0.89690826980491434</v>
      </c>
    </row>
    <row r="1096" spans="1:16" x14ac:dyDescent="0.25">
      <c r="A1096" s="29"/>
      <c r="B1096" s="18">
        <v>-7</v>
      </c>
      <c r="C1096" s="9">
        <v>0</v>
      </c>
      <c r="D1096" s="9">
        <v>0</v>
      </c>
      <c r="E1096" s="9">
        <v>0</v>
      </c>
      <c r="F1096" s="43">
        <f t="shared" si="94"/>
        <v>0</v>
      </c>
      <c r="G1096" s="43">
        <f t="shared" si="95"/>
        <v>0</v>
      </c>
      <c r="I1096" s="26" t="s">
        <v>26</v>
      </c>
      <c r="J1096" s="25">
        <f>SUM(C1104:C1112)</f>
        <v>0</v>
      </c>
      <c r="K1096" s="25">
        <f>SUM(D1104:D1112)</f>
        <v>0</v>
      </c>
      <c r="L1096" s="25">
        <f>SUM(E1104:E1112)</f>
        <v>0</v>
      </c>
      <c r="M1096" s="22"/>
      <c r="N1096" s="26" t="s">
        <v>26</v>
      </c>
      <c r="O1096" s="27">
        <f>AVERAGE(J1096:L1096)</f>
        <v>0</v>
      </c>
      <c r="P1096" s="27">
        <f>STDEV(J1096:L1096)/SQRT(COUNT(J1096:L1096))</f>
        <v>0</v>
      </c>
    </row>
    <row r="1097" spans="1:16" x14ac:dyDescent="0.25">
      <c r="A1097" s="29"/>
      <c r="B1097" s="18">
        <v>-6</v>
      </c>
      <c r="C1097" s="9">
        <v>0</v>
      </c>
      <c r="D1097" s="9">
        <v>0</v>
      </c>
      <c r="E1097" s="9">
        <v>0</v>
      </c>
      <c r="F1097" s="43">
        <f t="shared" si="94"/>
        <v>0</v>
      </c>
      <c r="G1097" s="43">
        <f t="shared" si="95"/>
        <v>0</v>
      </c>
    </row>
    <row r="1098" spans="1:16" x14ac:dyDescent="0.25">
      <c r="A1098" s="29"/>
      <c r="B1098" s="18">
        <v>-5</v>
      </c>
      <c r="C1098" s="9">
        <v>0</v>
      </c>
      <c r="D1098" s="9">
        <v>0</v>
      </c>
      <c r="E1098" s="9">
        <v>0</v>
      </c>
      <c r="F1098" s="43">
        <f t="shared" si="94"/>
        <v>0</v>
      </c>
      <c r="G1098" s="43">
        <f t="shared" si="95"/>
        <v>0</v>
      </c>
    </row>
    <row r="1099" spans="1:16" x14ac:dyDescent="0.25">
      <c r="A1099" s="29"/>
      <c r="B1099" s="18">
        <v>-4</v>
      </c>
      <c r="C1099" s="9">
        <v>3.1</v>
      </c>
      <c r="D1099" s="9">
        <v>4.4000000000000004</v>
      </c>
      <c r="E1099" s="9">
        <v>3.1</v>
      </c>
      <c r="F1099" s="43">
        <f t="shared" si="94"/>
        <v>3.5333333333333332</v>
      </c>
      <c r="G1099" s="43">
        <f t="shared" si="95"/>
        <v>0.43333333333333446</v>
      </c>
    </row>
    <row r="1100" spans="1:16" x14ac:dyDescent="0.25">
      <c r="A1100" s="29"/>
      <c r="B1100" s="18">
        <v>-3</v>
      </c>
      <c r="C1100" s="9">
        <v>5.7</v>
      </c>
      <c r="D1100" s="9">
        <v>5.3</v>
      </c>
      <c r="E1100" s="9">
        <v>7.7</v>
      </c>
      <c r="F1100" s="43">
        <f t="shared" si="94"/>
        <v>6.2333333333333334</v>
      </c>
      <c r="G1100" s="43">
        <f t="shared" si="95"/>
        <v>0.74236858171067033</v>
      </c>
    </row>
    <row r="1101" spans="1:16" x14ac:dyDescent="0.25">
      <c r="A1101" s="29"/>
      <c r="B1101" s="18">
        <v>-2</v>
      </c>
      <c r="C1101" s="9">
        <v>6.8</v>
      </c>
      <c r="D1101" s="9">
        <v>6.7</v>
      </c>
      <c r="E1101" s="9">
        <v>7.8</v>
      </c>
      <c r="F1101" s="43">
        <f t="shared" si="94"/>
        <v>7.1000000000000005</v>
      </c>
      <c r="G1101" s="43">
        <f t="shared" si="95"/>
        <v>0.35118845842842461</v>
      </c>
    </row>
    <row r="1102" spans="1:16" x14ac:dyDescent="0.25">
      <c r="A1102" s="29"/>
      <c r="B1102" s="18">
        <v>-1</v>
      </c>
      <c r="C1102" s="9">
        <v>43.2</v>
      </c>
      <c r="D1102" s="9">
        <v>51.9</v>
      </c>
      <c r="E1102" s="9">
        <v>55.4</v>
      </c>
      <c r="F1102" s="43">
        <f t="shared" si="94"/>
        <v>50.166666666666664</v>
      </c>
      <c r="G1102" s="43">
        <f t="shared" si="95"/>
        <v>3.6269056293822333</v>
      </c>
    </row>
    <row r="1103" spans="1:16" x14ac:dyDescent="0.25">
      <c r="A1103" s="29"/>
      <c r="B1103" s="18">
        <v>1</v>
      </c>
      <c r="C1103" s="9">
        <v>0</v>
      </c>
      <c r="D1103" s="9">
        <v>0</v>
      </c>
      <c r="E1103" s="9">
        <v>0</v>
      </c>
      <c r="F1103" s="43">
        <f t="shared" si="94"/>
        <v>0</v>
      </c>
      <c r="G1103" s="43">
        <f t="shared" si="95"/>
        <v>0</v>
      </c>
    </row>
    <row r="1104" spans="1:16" x14ac:dyDescent="0.25">
      <c r="A1104" s="29"/>
      <c r="B1104" s="18">
        <v>2</v>
      </c>
      <c r="C1104" s="9">
        <v>0</v>
      </c>
      <c r="D1104" s="9">
        <v>0</v>
      </c>
      <c r="E1104" s="9">
        <v>0</v>
      </c>
      <c r="F1104" s="43">
        <f t="shared" si="94"/>
        <v>0</v>
      </c>
      <c r="G1104" s="43">
        <f t="shared" si="95"/>
        <v>0</v>
      </c>
    </row>
    <row r="1105" spans="1:16" x14ac:dyDescent="0.25">
      <c r="A1105" s="29"/>
      <c r="B1105" s="18">
        <v>3</v>
      </c>
      <c r="C1105" s="9">
        <v>0</v>
      </c>
      <c r="D1105" s="9">
        <v>0</v>
      </c>
      <c r="E1105" s="9">
        <v>0</v>
      </c>
      <c r="F1105" s="43">
        <f t="shared" si="94"/>
        <v>0</v>
      </c>
      <c r="G1105" s="43">
        <f t="shared" si="95"/>
        <v>0</v>
      </c>
    </row>
    <row r="1106" spans="1:16" x14ac:dyDescent="0.25">
      <c r="A1106" s="29"/>
      <c r="B1106" s="18">
        <v>4</v>
      </c>
      <c r="C1106" s="9">
        <v>0</v>
      </c>
      <c r="D1106" s="9">
        <v>0</v>
      </c>
      <c r="E1106" s="9">
        <v>0</v>
      </c>
      <c r="F1106" s="43">
        <f t="shared" si="94"/>
        <v>0</v>
      </c>
      <c r="G1106" s="43">
        <f t="shared" si="95"/>
        <v>0</v>
      </c>
    </row>
    <row r="1107" spans="1:16" x14ac:dyDescent="0.25">
      <c r="A1107" s="29"/>
      <c r="B1107" s="18">
        <v>5</v>
      </c>
      <c r="C1107" s="9">
        <v>0</v>
      </c>
      <c r="D1107" s="9">
        <v>0</v>
      </c>
      <c r="E1107" s="9">
        <v>0</v>
      </c>
      <c r="F1107" s="43">
        <f t="shared" si="94"/>
        <v>0</v>
      </c>
      <c r="G1107" s="43">
        <f t="shared" si="95"/>
        <v>0</v>
      </c>
    </row>
    <row r="1108" spans="1:16" x14ac:dyDescent="0.25">
      <c r="A1108" s="29"/>
      <c r="B1108" s="18">
        <v>6</v>
      </c>
      <c r="C1108" s="9">
        <v>0</v>
      </c>
      <c r="D1108" s="9">
        <v>0</v>
      </c>
      <c r="E1108" s="9">
        <v>0</v>
      </c>
      <c r="F1108" s="43">
        <f t="shared" si="94"/>
        <v>0</v>
      </c>
      <c r="G1108" s="43">
        <f t="shared" si="95"/>
        <v>0</v>
      </c>
    </row>
    <row r="1109" spans="1:16" x14ac:dyDescent="0.25">
      <c r="A1109" s="29"/>
      <c r="B1109" s="18">
        <v>7</v>
      </c>
      <c r="C1109" s="9">
        <v>0</v>
      </c>
      <c r="D1109" s="9">
        <v>0</v>
      </c>
      <c r="E1109" s="9">
        <v>0</v>
      </c>
      <c r="F1109" s="43">
        <f t="shared" si="94"/>
        <v>0</v>
      </c>
      <c r="G1109" s="43">
        <f t="shared" si="95"/>
        <v>0</v>
      </c>
    </row>
    <row r="1110" spans="1:16" x14ac:dyDescent="0.25">
      <c r="A1110" s="29"/>
      <c r="B1110" s="18">
        <v>8</v>
      </c>
      <c r="C1110" s="9">
        <v>0</v>
      </c>
      <c r="D1110" s="9">
        <v>0</v>
      </c>
      <c r="E1110" s="9">
        <v>0</v>
      </c>
      <c r="F1110" s="43">
        <f t="shared" si="94"/>
        <v>0</v>
      </c>
      <c r="G1110" s="43">
        <f t="shared" si="95"/>
        <v>0</v>
      </c>
    </row>
    <row r="1111" spans="1:16" x14ac:dyDescent="0.25">
      <c r="A1111" s="29"/>
      <c r="B1111" s="18">
        <v>9</v>
      </c>
      <c r="C1111" s="9">
        <v>0</v>
      </c>
      <c r="D1111" s="9">
        <v>0</v>
      </c>
      <c r="E1111" s="9">
        <v>0</v>
      </c>
      <c r="F1111" s="43">
        <f t="shared" si="94"/>
        <v>0</v>
      </c>
      <c r="G1111" s="43">
        <f t="shared" si="95"/>
        <v>0</v>
      </c>
    </row>
    <row r="1112" spans="1:16" ht="16" customHeight="1" x14ac:dyDescent="0.25">
      <c r="A1112" s="30"/>
      <c r="B1112" s="19">
        <v>10</v>
      </c>
      <c r="C1112" s="11">
        <v>0</v>
      </c>
      <c r="D1112" s="11">
        <v>0</v>
      </c>
      <c r="E1112" s="11">
        <v>0</v>
      </c>
      <c r="F1112" s="44">
        <f t="shared" si="94"/>
        <v>0</v>
      </c>
      <c r="G1112" s="44">
        <f t="shared" si="95"/>
        <v>0</v>
      </c>
    </row>
    <row r="1113" spans="1:16" x14ac:dyDescent="0.25">
      <c r="A1113" s="39" t="s">
        <v>56</v>
      </c>
      <c r="B1113" s="39"/>
      <c r="C1113" s="39" t="s">
        <v>46</v>
      </c>
    </row>
    <row r="1114" spans="1:16" x14ac:dyDescent="0.25">
      <c r="A1114" s="28" t="s">
        <v>58</v>
      </c>
      <c r="B1114" s="29"/>
    </row>
    <row r="1115" spans="1:16" x14ac:dyDescent="0.25">
      <c r="A1115" s="59" t="s">
        <v>42</v>
      </c>
      <c r="B1115" s="59"/>
      <c r="C1115" s="48"/>
      <c r="D1115" s="48"/>
      <c r="E1115" s="48"/>
      <c r="F1115" s="49"/>
      <c r="G1115" s="49"/>
      <c r="J1115" s="14"/>
      <c r="K1115" s="14"/>
      <c r="L1115" s="14"/>
      <c r="N1115" s="5"/>
      <c r="O1115" s="5"/>
      <c r="P1115" s="5"/>
    </row>
    <row r="1116" spans="1:16" ht="18" x14ac:dyDescent="0.2">
      <c r="A1116" s="6"/>
      <c r="B1116" s="15"/>
      <c r="C1116" s="15" t="s">
        <v>10</v>
      </c>
      <c r="D1116" s="15" t="s">
        <v>11</v>
      </c>
      <c r="E1116" s="15" t="s">
        <v>12</v>
      </c>
      <c r="F1116" s="50" t="s">
        <v>9</v>
      </c>
      <c r="G1116" s="51" t="s">
        <v>8</v>
      </c>
      <c r="I1116" s="8"/>
      <c r="J1116" s="14"/>
      <c r="K1116" s="14"/>
      <c r="L1116" s="14"/>
      <c r="M1116" s="21"/>
      <c r="N1116" s="21"/>
      <c r="O1116" s="16" t="s">
        <v>9</v>
      </c>
      <c r="P1116" s="17" t="s">
        <v>8</v>
      </c>
    </row>
    <row r="1117" spans="1:16" x14ac:dyDescent="0.25">
      <c r="A1117" s="29"/>
      <c r="B1117" s="18">
        <v>-10</v>
      </c>
      <c r="C1117" s="9">
        <v>3.3</v>
      </c>
      <c r="D1117" s="9">
        <v>5.4</v>
      </c>
      <c r="E1117" s="9">
        <v>3.7</v>
      </c>
      <c r="F1117" s="43">
        <f>AVERAGE(C1117:E1117)</f>
        <v>4.1333333333333329</v>
      </c>
      <c r="G1117" s="43">
        <f>STDEV(C1117:E1117)/SQRT(COUNT(C1117:E1117))</f>
        <v>0.64377359719426797</v>
      </c>
      <c r="I1117" s="20" t="s">
        <v>30</v>
      </c>
      <c r="J1117" s="20"/>
      <c r="K1117" s="20"/>
      <c r="L1117" s="20"/>
      <c r="M1117" s="22"/>
      <c r="N1117" s="23">
        <v>-1</v>
      </c>
      <c r="O1117" s="22">
        <f>F1126</f>
        <v>4.2333333333333334</v>
      </c>
      <c r="P1117" s="22">
        <f>G1126</f>
        <v>1.2333333333333338</v>
      </c>
    </row>
    <row r="1118" spans="1:16" x14ac:dyDescent="0.25">
      <c r="A1118" s="29"/>
      <c r="B1118" s="18">
        <v>-9</v>
      </c>
      <c r="C1118" s="9">
        <v>3.4</v>
      </c>
      <c r="D1118" s="9">
        <v>3.2</v>
      </c>
      <c r="E1118" s="9">
        <v>3.5</v>
      </c>
      <c r="F1118" s="43">
        <f t="shared" ref="F1118:F1136" si="96">AVERAGE(C1118:E1118)</f>
        <v>3.3666666666666667</v>
      </c>
      <c r="G1118" s="43">
        <f t="shared" ref="G1118:G1136" si="97">STDEV(C1118:E1118)/SQRT(COUNT(C1118:E1118))</f>
        <v>8.8191710368819648E-2</v>
      </c>
      <c r="J1118" s="15" t="s">
        <v>10</v>
      </c>
      <c r="K1118" s="15" t="s">
        <v>11</v>
      </c>
      <c r="L1118" s="15" t="s">
        <v>12</v>
      </c>
      <c r="M1118" s="14"/>
      <c r="N1118" s="23" t="s">
        <v>24</v>
      </c>
      <c r="O1118" s="24">
        <f>F1127</f>
        <v>9.6666666666666661</v>
      </c>
      <c r="P1118" s="24">
        <f>G1127</f>
        <v>2.0698899595013383</v>
      </c>
    </row>
    <row r="1119" spans="1:16" x14ac:dyDescent="0.25">
      <c r="A1119" s="29"/>
      <c r="B1119" s="18">
        <v>-8</v>
      </c>
      <c r="C1119" s="9">
        <v>2.9</v>
      </c>
      <c r="D1119" s="9">
        <v>4.5999999999999996</v>
      </c>
      <c r="E1119" s="9">
        <v>4</v>
      </c>
      <c r="F1119" s="43">
        <f t="shared" si="96"/>
        <v>3.8333333333333335</v>
      </c>
      <c r="G1119" s="43">
        <f t="shared" si="97"/>
        <v>0.49777281743560114</v>
      </c>
      <c r="I1119" s="23" t="s">
        <v>25</v>
      </c>
      <c r="J1119" s="22">
        <f>SUM(C1117:C1125)</f>
        <v>13.700000000000001</v>
      </c>
      <c r="K1119" s="22">
        <f>SUM(D1117:D1125)</f>
        <v>13.200000000000001</v>
      </c>
      <c r="L1119" s="22">
        <f>SUM(E1117:E1125)</f>
        <v>11.2</v>
      </c>
      <c r="M1119" s="22"/>
      <c r="N1119" s="23" t="s">
        <v>25</v>
      </c>
      <c r="O1119" s="22">
        <f>AVERAGE(J1119:L1119)</f>
        <v>12.700000000000001</v>
      </c>
      <c r="P1119" s="22">
        <f>STDEV(J1119:L1119)/SQRT(COUNT(J1119:L1119))</f>
        <v>0.76376261582597393</v>
      </c>
    </row>
    <row r="1120" spans="1:16" x14ac:dyDescent="0.25">
      <c r="A1120" s="29"/>
      <c r="B1120" s="18">
        <v>-7</v>
      </c>
      <c r="C1120" s="9">
        <v>0</v>
      </c>
      <c r="D1120" s="9">
        <v>0</v>
      </c>
      <c r="E1120" s="9">
        <v>0</v>
      </c>
      <c r="F1120" s="43">
        <f t="shared" si="96"/>
        <v>0</v>
      </c>
      <c r="G1120" s="43">
        <f t="shared" si="97"/>
        <v>0</v>
      </c>
      <c r="I1120" s="26" t="s">
        <v>26</v>
      </c>
      <c r="J1120" s="25">
        <f>SUM(C1128:C1136)</f>
        <v>0</v>
      </c>
      <c r="K1120" s="25">
        <f>SUM(D1128:D1136)</f>
        <v>0</v>
      </c>
      <c r="L1120" s="25">
        <f>SUM(E1128:E1136)</f>
        <v>0</v>
      </c>
      <c r="M1120" s="22"/>
      <c r="N1120" s="26" t="s">
        <v>26</v>
      </c>
      <c r="O1120" s="27">
        <f>AVERAGE(J1120:L1120)</f>
        <v>0</v>
      </c>
      <c r="P1120" s="27">
        <f>STDEV(J1120:L1120)/SQRT(COUNT(J1120:L1120))</f>
        <v>0</v>
      </c>
    </row>
    <row r="1121" spans="1:9" x14ac:dyDescent="0.25">
      <c r="A1121" s="29"/>
      <c r="B1121" s="18">
        <v>-6</v>
      </c>
      <c r="C1121" s="9">
        <v>2.2000000000000002</v>
      </c>
      <c r="D1121" s="9">
        <v>0</v>
      </c>
      <c r="E1121" s="9">
        <v>0</v>
      </c>
      <c r="F1121" s="43">
        <f t="shared" si="96"/>
        <v>0.73333333333333339</v>
      </c>
      <c r="G1121" s="43">
        <f t="shared" si="97"/>
        <v>0.7333333333333335</v>
      </c>
      <c r="I1121" s="10"/>
    </row>
    <row r="1122" spans="1:9" x14ac:dyDescent="0.25">
      <c r="A1122" s="29"/>
      <c r="B1122" s="18">
        <v>-5</v>
      </c>
      <c r="C1122" s="9">
        <v>0</v>
      </c>
      <c r="D1122" s="9">
        <v>0</v>
      </c>
      <c r="E1122" s="9">
        <v>0</v>
      </c>
      <c r="F1122" s="43">
        <f t="shared" si="96"/>
        <v>0</v>
      </c>
      <c r="G1122" s="43">
        <f t="shared" si="97"/>
        <v>0</v>
      </c>
      <c r="I1122" s="10"/>
    </row>
    <row r="1123" spans="1:9" x14ac:dyDescent="0.25">
      <c r="A1123" s="29"/>
      <c r="B1123" s="18">
        <v>-4</v>
      </c>
      <c r="C1123" s="9">
        <v>0</v>
      </c>
      <c r="D1123" s="9">
        <v>0</v>
      </c>
      <c r="E1123" s="9">
        <v>0</v>
      </c>
      <c r="F1123" s="43">
        <f t="shared" si="96"/>
        <v>0</v>
      </c>
      <c r="G1123" s="43">
        <f t="shared" si="97"/>
        <v>0</v>
      </c>
      <c r="I1123" s="10"/>
    </row>
    <row r="1124" spans="1:9" x14ac:dyDescent="0.25">
      <c r="A1124" s="29"/>
      <c r="B1124" s="18">
        <v>-3</v>
      </c>
      <c r="C1124" s="9">
        <v>0</v>
      </c>
      <c r="D1124" s="9">
        <v>0</v>
      </c>
      <c r="E1124" s="9">
        <v>0</v>
      </c>
      <c r="F1124" s="43">
        <f t="shared" si="96"/>
        <v>0</v>
      </c>
      <c r="G1124" s="43">
        <f t="shared" si="97"/>
        <v>0</v>
      </c>
      <c r="I1124" s="10"/>
    </row>
    <row r="1125" spans="1:9" x14ac:dyDescent="0.25">
      <c r="A1125" s="29"/>
      <c r="B1125" s="18">
        <v>-2</v>
      </c>
      <c r="C1125" s="9">
        <v>1.9</v>
      </c>
      <c r="D1125" s="9">
        <v>0</v>
      </c>
      <c r="E1125" s="9">
        <v>0</v>
      </c>
      <c r="F1125" s="43">
        <f t="shared" si="96"/>
        <v>0.6333333333333333</v>
      </c>
      <c r="G1125" s="43">
        <f t="shared" si="97"/>
        <v>0.6333333333333333</v>
      </c>
      <c r="I1125" s="10"/>
    </row>
    <row r="1126" spans="1:9" x14ac:dyDescent="0.25">
      <c r="A1126" s="29"/>
      <c r="B1126" s="18">
        <v>-1</v>
      </c>
      <c r="C1126" s="9">
        <v>3</v>
      </c>
      <c r="D1126" s="9">
        <v>3</v>
      </c>
      <c r="E1126" s="9">
        <v>6.7</v>
      </c>
      <c r="F1126" s="43">
        <f t="shared" si="96"/>
        <v>4.2333333333333334</v>
      </c>
      <c r="G1126" s="43">
        <f t="shared" si="97"/>
        <v>1.2333333333333338</v>
      </c>
      <c r="I1126" s="10"/>
    </row>
    <row r="1127" spans="1:9" x14ac:dyDescent="0.25">
      <c r="A1127" s="29"/>
      <c r="B1127" s="18">
        <v>1</v>
      </c>
      <c r="C1127" s="9">
        <v>7.8</v>
      </c>
      <c r="D1127" s="9">
        <v>7.4</v>
      </c>
      <c r="E1127" s="9">
        <v>13.8</v>
      </c>
      <c r="F1127" s="43">
        <f t="shared" si="96"/>
        <v>9.6666666666666661</v>
      </c>
      <c r="G1127" s="43">
        <f t="shared" si="97"/>
        <v>2.0698899595013383</v>
      </c>
      <c r="I1127" s="10"/>
    </row>
    <row r="1128" spans="1:9" x14ac:dyDescent="0.25">
      <c r="A1128" s="29"/>
      <c r="B1128" s="18">
        <v>2</v>
      </c>
      <c r="C1128" s="9">
        <v>0</v>
      </c>
      <c r="D1128" s="9">
        <v>0</v>
      </c>
      <c r="E1128" s="9">
        <v>0</v>
      </c>
      <c r="F1128" s="43">
        <f t="shared" si="96"/>
        <v>0</v>
      </c>
      <c r="G1128" s="43">
        <f t="shared" si="97"/>
        <v>0</v>
      </c>
      <c r="I1128" s="10"/>
    </row>
    <row r="1129" spans="1:9" x14ac:dyDescent="0.25">
      <c r="A1129" s="29"/>
      <c r="B1129" s="18">
        <v>3</v>
      </c>
      <c r="C1129" s="9">
        <v>0</v>
      </c>
      <c r="D1129" s="9">
        <v>0</v>
      </c>
      <c r="E1129" s="9">
        <v>0</v>
      </c>
      <c r="F1129" s="43">
        <f t="shared" si="96"/>
        <v>0</v>
      </c>
      <c r="G1129" s="43">
        <f t="shared" si="97"/>
        <v>0</v>
      </c>
      <c r="I1129" s="10"/>
    </row>
    <row r="1130" spans="1:9" x14ac:dyDescent="0.25">
      <c r="A1130" s="29"/>
      <c r="B1130" s="18">
        <v>4</v>
      </c>
      <c r="C1130" s="9">
        <v>0</v>
      </c>
      <c r="D1130" s="9">
        <v>0</v>
      </c>
      <c r="E1130" s="9">
        <v>0</v>
      </c>
      <c r="F1130" s="43">
        <f t="shared" si="96"/>
        <v>0</v>
      </c>
      <c r="G1130" s="43">
        <f t="shared" si="97"/>
        <v>0</v>
      </c>
      <c r="I1130" s="10"/>
    </row>
    <row r="1131" spans="1:9" x14ac:dyDescent="0.25">
      <c r="A1131" s="29"/>
      <c r="B1131" s="18">
        <v>5</v>
      </c>
      <c r="C1131" s="9">
        <v>0</v>
      </c>
      <c r="D1131" s="9">
        <v>0</v>
      </c>
      <c r="E1131" s="9">
        <v>0</v>
      </c>
      <c r="F1131" s="43">
        <f t="shared" si="96"/>
        <v>0</v>
      </c>
      <c r="G1131" s="43">
        <f t="shared" si="97"/>
        <v>0</v>
      </c>
      <c r="I1131" s="10"/>
    </row>
    <row r="1132" spans="1:9" x14ac:dyDescent="0.25">
      <c r="A1132" s="29"/>
      <c r="B1132" s="18">
        <v>6</v>
      </c>
      <c r="C1132" s="9">
        <v>0</v>
      </c>
      <c r="D1132" s="9">
        <v>0</v>
      </c>
      <c r="E1132" s="9">
        <v>0</v>
      </c>
      <c r="F1132" s="43">
        <f t="shared" si="96"/>
        <v>0</v>
      </c>
      <c r="G1132" s="43">
        <f t="shared" si="97"/>
        <v>0</v>
      </c>
      <c r="I1132" s="10"/>
    </row>
    <row r="1133" spans="1:9" x14ac:dyDescent="0.25">
      <c r="A1133" s="29"/>
      <c r="B1133" s="18">
        <v>7</v>
      </c>
      <c r="C1133" s="9">
        <v>0</v>
      </c>
      <c r="D1133" s="9">
        <v>0</v>
      </c>
      <c r="E1133" s="9">
        <v>0</v>
      </c>
      <c r="F1133" s="43">
        <f t="shared" si="96"/>
        <v>0</v>
      </c>
      <c r="G1133" s="43">
        <f t="shared" si="97"/>
        <v>0</v>
      </c>
      <c r="I1133" s="10"/>
    </row>
    <row r="1134" spans="1:9" x14ac:dyDescent="0.25">
      <c r="A1134" s="29"/>
      <c r="B1134" s="18">
        <v>8</v>
      </c>
      <c r="C1134" s="9">
        <v>0</v>
      </c>
      <c r="D1134" s="9">
        <v>0</v>
      </c>
      <c r="E1134" s="9">
        <v>0</v>
      </c>
      <c r="F1134" s="43">
        <f t="shared" si="96"/>
        <v>0</v>
      </c>
      <c r="G1134" s="43">
        <f t="shared" si="97"/>
        <v>0</v>
      </c>
      <c r="I1134" s="10"/>
    </row>
    <row r="1135" spans="1:9" x14ac:dyDescent="0.25">
      <c r="A1135" s="29"/>
      <c r="B1135" s="18">
        <v>9</v>
      </c>
      <c r="C1135" s="9">
        <v>0</v>
      </c>
      <c r="D1135" s="9">
        <v>0</v>
      </c>
      <c r="E1135" s="9">
        <v>0</v>
      </c>
      <c r="F1135" s="43">
        <f t="shared" si="96"/>
        <v>0</v>
      </c>
      <c r="G1135" s="43">
        <f t="shared" si="97"/>
        <v>0</v>
      </c>
      <c r="I1135" s="10"/>
    </row>
    <row r="1136" spans="1:9" x14ac:dyDescent="0.25">
      <c r="A1136" s="30"/>
      <c r="B1136" s="19">
        <v>10</v>
      </c>
      <c r="C1136" s="11">
        <v>0</v>
      </c>
      <c r="D1136" s="11">
        <v>0</v>
      </c>
      <c r="E1136" s="11">
        <v>0</v>
      </c>
      <c r="F1136" s="44">
        <f t="shared" si="96"/>
        <v>0</v>
      </c>
      <c r="G1136" s="44">
        <f t="shared" si="97"/>
        <v>0</v>
      </c>
      <c r="I1136" s="10"/>
    </row>
    <row r="1137" spans="1:16" x14ac:dyDescent="0.25">
      <c r="A1137" s="28" t="s">
        <v>65</v>
      </c>
      <c r="B1137" s="29"/>
    </row>
    <row r="1138" spans="1:16" x14ac:dyDescent="0.25">
      <c r="A1138" s="59" t="s">
        <v>42</v>
      </c>
      <c r="B1138" s="59"/>
      <c r="C1138" s="48"/>
      <c r="D1138" s="48"/>
      <c r="E1138" s="48"/>
      <c r="F1138" s="49"/>
      <c r="G1138" s="49"/>
      <c r="J1138" s="14"/>
      <c r="K1138" s="14"/>
      <c r="L1138" s="14"/>
      <c r="N1138" s="5"/>
      <c r="O1138" s="5"/>
      <c r="P1138" s="5"/>
    </row>
    <row r="1139" spans="1:16" ht="18" x14ac:dyDescent="0.2">
      <c r="A1139" s="6"/>
      <c r="B1139" s="15"/>
      <c r="C1139" s="15" t="s">
        <v>10</v>
      </c>
      <c r="D1139" s="15" t="s">
        <v>11</v>
      </c>
      <c r="E1139" s="15" t="s">
        <v>12</v>
      </c>
      <c r="F1139" s="50" t="s">
        <v>9</v>
      </c>
      <c r="G1139" s="51" t="s">
        <v>8</v>
      </c>
      <c r="I1139" s="8"/>
      <c r="J1139" s="14"/>
      <c r="K1139" s="14"/>
      <c r="L1139" s="14"/>
      <c r="M1139" s="21"/>
      <c r="N1139" s="21"/>
      <c r="O1139" s="16" t="s">
        <v>9</v>
      </c>
      <c r="P1139" s="17" t="s">
        <v>8</v>
      </c>
    </row>
    <row r="1140" spans="1:16" x14ac:dyDescent="0.25">
      <c r="A1140" s="29"/>
      <c r="B1140" s="18">
        <v>-10</v>
      </c>
      <c r="C1140" s="9">
        <v>4.3</v>
      </c>
      <c r="D1140" s="9">
        <v>4.9000000000000004</v>
      </c>
      <c r="E1140" s="9">
        <v>4.9000000000000004</v>
      </c>
      <c r="F1140" s="43">
        <f>AVERAGE(C1140:E1140)</f>
        <v>4.7</v>
      </c>
      <c r="G1140" s="43">
        <f>STDEV(C1140:E1140)/SQRT(COUNT(C1140:E1140))</f>
        <v>0.20000000000000018</v>
      </c>
      <c r="I1140" s="20" t="s">
        <v>30</v>
      </c>
      <c r="J1140" s="20"/>
      <c r="K1140" s="20"/>
      <c r="L1140" s="20"/>
      <c r="M1140" s="22"/>
      <c r="N1140" s="23">
        <v>-1</v>
      </c>
      <c r="O1140" s="22">
        <f>F1149</f>
        <v>2.9333333333333336</v>
      </c>
      <c r="P1140" s="22">
        <f>G1149</f>
        <v>0.71258527754773127</v>
      </c>
    </row>
    <row r="1141" spans="1:16" x14ac:dyDescent="0.25">
      <c r="A1141" s="29"/>
      <c r="B1141" s="18">
        <v>-9</v>
      </c>
      <c r="C1141" s="9">
        <v>0</v>
      </c>
      <c r="D1141" s="9">
        <v>2.8</v>
      </c>
      <c r="E1141" s="9">
        <v>4.5</v>
      </c>
      <c r="F1141" s="43">
        <f t="shared" ref="F1141:F1159" si="98">AVERAGE(C1141:E1141)</f>
        <v>2.4333333333333331</v>
      </c>
      <c r="G1141" s="43">
        <f t="shared" ref="G1141:G1159" si="99">STDEV(C1141:E1141)/SQRT(COUNT(C1141:E1141))</f>
        <v>1.3119112436102953</v>
      </c>
      <c r="J1141" s="15" t="s">
        <v>10</v>
      </c>
      <c r="K1141" s="15" t="s">
        <v>11</v>
      </c>
      <c r="L1141" s="15" t="s">
        <v>12</v>
      </c>
      <c r="M1141" s="14"/>
      <c r="N1141" s="23" t="s">
        <v>24</v>
      </c>
      <c r="O1141" s="24">
        <f>F1150</f>
        <v>35.233333333333327</v>
      </c>
      <c r="P1141" s="24">
        <f>G1150</f>
        <v>3.0206695357891369</v>
      </c>
    </row>
    <row r="1142" spans="1:16" x14ac:dyDescent="0.25">
      <c r="A1142" s="29"/>
      <c r="B1142" s="18">
        <v>-8</v>
      </c>
      <c r="C1142" s="9">
        <v>2.1</v>
      </c>
      <c r="D1142" s="9">
        <v>2.6</v>
      </c>
      <c r="E1142" s="9">
        <v>2.9</v>
      </c>
      <c r="F1142" s="43">
        <f t="shared" si="98"/>
        <v>2.5333333333333332</v>
      </c>
      <c r="G1142" s="43">
        <f t="shared" si="99"/>
        <v>0.23333333333333381</v>
      </c>
      <c r="I1142" s="23" t="s">
        <v>25</v>
      </c>
      <c r="J1142" s="22">
        <f>SUM(C1140:C1148)</f>
        <v>11.4</v>
      </c>
      <c r="K1142" s="22">
        <f>SUM(D1140:D1148)</f>
        <v>10.3</v>
      </c>
      <c r="L1142" s="22">
        <f>SUM(E1140:E1148)</f>
        <v>12.3</v>
      </c>
      <c r="M1142" s="22"/>
      <c r="N1142" s="23" t="s">
        <v>25</v>
      </c>
      <c r="O1142" s="22">
        <f>AVERAGE(J1142:L1142)</f>
        <v>11.333333333333334</v>
      </c>
      <c r="P1142" s="22">
        <f>STDEV(J1142:L1142)/SQRT(COUNT(J1142:L1142))</f>
        <v>0.57831171909658241</v>
      </c>
    </row>
    <row r="1143" spans="1:16" x14ac:dyDescent="0.25">
      <c r="A1143" s="29"/>
      <c r="B1143" s="18">
        <v>-7</v>
      </c>
      <c r="C1143" s="9">
        <v>3.4</v>
      </c>
      <c r="D1143" s="9">
        <v>0</v>
      </c>
      <c r="E1143" s="9">
        <v>0</v>
      </c>
      <c r="F1143" s="43">
        <f t="shared" si="98"/>
        <v>1.1333333333333333</v>
      </c>
      <c r="G1143" s="43">
        <f t="shared" si="99"/>
        <v>1.1333333333333333</v>
      </c>
      <c r="I1143" s="26" t="s">
        <v>26</v>
      </c>
      <c r="J1143" s="25">
        <f>SUM(C1151:C1159)</f>
        <v>0</v>
      </c>
      <c r="K1143" s="25">
        <f>SUM(D1151:D1159)</f>
        <v>0</v>
      </c>
      <c r="L1143" s="25">
        <f>SUM(E1151:E1159)</f>
        <v>0</v>
      </c>
      <c r="M1143" s="22"/>
      <c r="N1143" s="26" t="s">
        <v>26</v>
      </c>
      <c r="O1143" s="27">
        <f>AVERAGE(J1143:L1143)</f>
        <v>0</v>
      </c>
      <c r="P1143" s="27">
        <f>STDEV(J1143:L1143)/SQRT(COUNT(J1143:L1143))</f>
        <v>0</v>
      </c>
    </row>
    <row r="1144" spans="1:16" x14ac:dyDescent="0.25">
      <c r="A1144" s="29"/>
      <c r="B1144" s="18">
        <v>-6</v>
      </c>
      <c r="C1144" s="9">
        <v>0</v>
      </c>
      <c r="D1144" s="9">
        <v>0</v>
      </c>
      <c r="E1144" s="9">
        <v>0</v>
      </c>
      <c r="F1144" s="43">
        <f t="shared" si="98"/>
        <v>0</v>
      </c>
      <c r="G1144" s="43">
        <f t="shared" si="99"/>
        <v>0</v>
      </c>
      <c r="I1144" s="10"/>
    </row>
    <row r="1145" spans="1:16" x14ac:dyDescent="0.25">
      <c r="A1145" s="29"/>
      <c r="B1145" s="18">
        <v>-5</v>
      </c>
      <c r="C1145" s="9">
        <v>1.6</v>
      </c>
      <c r="D1145" s="9">
        <v>0</v>
      </c>
      <c r="E1145" s="9">
        <v>0</v>
      </c>
      <c r="F1145" s="43">
        <f t="shared" si="98"/>
        <v>0.53333333333333333</v>
      </c>
      <c r="G1145" s="43">
        <f t="shared" si="99"/>
        <v>0.53333333333333344</v>
      </c>
      <c r="I1145" s="10"/>
    </row>
    <row r="1146" spans="1:16" x14ac:dyDescent="0.25">
      <c r="A1146" s="29"/>
      <c r="B1146" s="18">
        <v>-4</v>
      </c>
      <c r="C1146" s="9">
        <v>0</v>
      </c>
      <c r="D1146" s="9">
        <v>0</v>
      </c>
      <c r="E1146" s="9">
        <v>0</v>
      </c>
      <c r="F1146" s="43">
        <f t="shared" si="98"/>
        <v>0</v>
      </c>
      <c r="G1146" s="43">
        <f t="shared" si="99"/>
        <v>0</v>
      </c>
      <c r="I1146" s="10"/>
    </row>
    <row r="1147" spans="1:16" x14ac:dyDescent="0.25">
      <c r="A1147" s="29"/>
      <c r="B1147" s="18">
        <v>-3</v>
      </c>
      <c r="C1147" s="9">
        <v>0</v>
      </c>
      <c r="D1147" s="9">
        <v>0</v>
      </c>
      <c r="E1147" s="9">
        <v>0</v>
      </c>
      <c r="F1147" s="43">
        <f t="shared" si="98"/>
        <v>0</v>
      </c>
      <c r="G1147" s="43">
        <f t="shared" si="99"/>
        <v>0</v>
      </c>
      <c r="I1147" s="10"/>
    </row>
    <row r="1148" spans="1:16" x14ac:dyDescent="0.25">
      <c r="A1148" s="29"/>
      <c r="B1148" s="18">
        <v>-2</v>
      </c>
      <c r="C1148" s="9">
        <v>0</v>
      </c>
      <c r="D1148" s="9">
        <v>0</v>
      </c>
      <c r="E1148" s="9">
        <v>0</v>
      </c>
      <c r="F1148" s="43">
        <f t="shared" si="98"/>
        <v>0</v>
      </c>
      <c r="G1148" s="43">
        <f t="shared" si="99"/>
        <v>0</v>
      </c>
      <c r="I1148" s="10"/>
    </row>
    <row r="1149" spans="1:16" x14ac:dyDescent="0.25">
      <c r="A1149" s="29"/>
      <c r="B1149" s="18">
        <v>-1</v>
      </c>
      <c r="C1149" s="9">
        <v>1.9</v>
      </c>
      <c r="D1149" s="9">
        <v>2.6</v>
      </c>
      <c r="E1149" s="9">
        <v>4.3</v>
      </c>
      <c r="F1149" s="43">
        <f t="shared" si="98"/>
        <v>2.9333333333333336</v>
      </c>
      <c r="G1149" s="43">
        <f t="shared" si="99"/>
        <v>0.71258527754773127</v>
      </c>
      <c r="I1149" s="10"/>
    </row>
    <row r="1150" spans="1:16" x14ac:dyDescent="0.25">
      <c r="A1150" s="29"/>
      <c r="B1150" s="18">
        <v>1</v>
      </c>
      <c r="C1150" s="9">
        <v>35.9</v>
      </c>
      <c r="D1150" s="9">
        <v>29.7</v>
      </c>
      <c r="E1150" s="9">
        <v>40.1</v>
      </c>
      <c r="F1150" s="43">
        <f t="shared" si="98"/>
        <v>35.233333333333327</v>
      </c>
      <c r="G1150" s="43">
        <f t="shared" si="99"/>
        <v>3.0206695357891369</v>
      </c>
      <c r="I1150" s="10"/>
    </row>
    <row r="1151" spans="1:16" x14ac:dyDescent="0.25">
      <c r="A1151" s="29"/>
      <c r="B1151" s="18">
        <v>2</v>
      </c>
      <c r="C1151" s="9">
        <v>0</v>
      </c>
      <c r="D1151" s="9">
        <v>0</v>
      </c>
      <c r="E1151" s="9">
        <v>0</v>
      </c>
      <c r="F1151" s="43">
        <f t="shared" si="98"/>
        <v>0</v>
      </c>
      <c r="G1151" s="43">
        <f t="shared" si="99"/>
        <v>0</v>
      </c>
      <c r="I1151" s="10"/>
    </row>
    <row r="1152" spans="1:16" x14ac:dyDescent="0.25">
      <c r="A1152" s="29"/>
      <c r="B1152" s="18">
        <v>3</v>
      </c>
      <c r="C1152" s="9">
        <v>0</v>
      </c>
      <c r="D1152" s="9">
        <v>0</v>
      </c>
      <c r="E1152" s="9">
        <v>0</v>
      </c>
      <c r="F1152" s="43">
        <f t="shared" si="98"/>
        <v>0</v>
      </c>
      <c r="G1152" s="43">
        <f t="shared" si="99"/>
        <v>0</v>
      </c>
      <c r="I1152" s="10"/>
    </row>
    <row r="1153" spans="1:16" x14ac:dyDescent="0.25">
      <c r="A1153" s="29"/>
      <c r="B1153" s="18">
        <v>4</v>
      </c>
      <c r="C1153" s="9">
        <v>0</v>
      </c>
      <c r="D1153" s="9">
        <v>0</v>
      </c>
      <c r="E1153" s="9">
        <v>0</v>
      </c>
      <c r="F1153" s="43">
        <f t="shared" si="98"/>
        <v>0</v>
      </c>
      <c r="G1153" s="43">
        <f t="shared" si="99"/>
        <v>0</v>
      </c>
      <c r="I1153" s="10"/>
    </row>
    <row r="1154" spans="1:16" x14ac:dyDescent="0.25">
      <c r="A1154" s="29"/>
      <c r="B1154" s="18">
        <v>5</v>
      </c>
      <c r="C1154" s="9">
        <v>0</v>
      </c>
      <c r="D1154" s="9">
        <v>0</v>
      </c>
      <c r="E1154" s="9">
        <v>0</v>
      </c>
      <c r="F1154" s="43">
        <f t="shared" si="98"/>
        <v>0</v>
      </c>
      <c r="G1154" s="43">
        <f t="shared" si="99"/>
        <v>0</v>
      </c>
      <c r="I1154" s="10"/>
    </row>
    <row r="1155" spans="1:16" x14ac:dyDescent="0.25">
      <c r="A1155" s="29"/>
      <c r="B1155" s="18">
        <v>6</v>
      </c>
      <c r="C1155" s="9">
        <v>0</v>
      </c>
      <c r="D1155" s="9">
        <v>0</v>
      </c>
      <c r="E1155" s="9">
        <v>0</v>
      </c>
      <c r="F1155" s="43">
        <f t="shared" si="98"/>
        <v>0</v>
      </c>
      <c r="G1155" s="43">
        <f t="shared" si="99"/>
        <v>0</v>
      </c>
      <c r="I1155" s="10"/>
    </row>
    <row r="1156" spans="1:16" x14ac:dyDescent="0.25">
      <c r="A1156" s="29"/>
      <c r="B1156" s="18">
        <v>7</v>
      </c>
      <c r="C1156" s="9">
        <v>0</v>
      </c>
      <c r="D1156" s="9">
        <v>0</v>
      </c>
      <c r="E1156" s="9">
        <v>0</v>
      </c>
      <c r="F1156" s="43">
        <f t="shared" si="98"/>
        <v>0</v>
      </c>
      <c r="G1156" s="43">
        <f t="shared" si="99"/>
        <v>0</v>
      </c>
      <c r="I1156" s="10"/>
    </row>
    <row r="1157" spans="1:16" x14ac:dyDescent="0.25">
      <c r="A1157" s="29"/>
      <c r="B1157" s="18">
        <v>8</v>
      </c>
      <c r="C1157" s="9">
        <v>0</v>
      </c>
      <c r="D1157" s="9">
        <v>0</v>
      </c>
      <c r="E1157" s="9">
        <v>0</v>
      </c>
      <c r="F1157" s="43">
        <f t="shared" si="98"/>
        <v>0</v>
      </c>
      <c r="G1157" s="43">
        <f t="shared" si="99"/>
        <v>0</v>
      </c>
      <c r="I1157" s="10"/>
    </row>
    <row r="1158" spans="1:16" x14ac:dyDescent="0.25">
      <c r="A1158" s="29"/>
      <c r="B1158" s="18">
        <v>9</v>
      </c>
      <c r="C1158" s="9">
        <v>0</v>
      </c>
      <c r="D1158" s="9">
        <v>0</v>
      </c>
      <c r="E1158" s="9">
        <v>0</v>
      </c>
      <c r="F1158" s="43">
        <f t="shared" si="98"/>
        <v>0</v>
      </c>
      <c r="G1158" s="43">
        <f t="shared" si="99"/>
        <v>0</v>
      </c>
      <c r="I1158" s="10"/>
    </row>
    <row r="1159" spans="1:16" x14ac:dyDescent="0.25">
      <c r="A1159" s="30"/>
      <c r="B1159" s="19">
        <v>10</v>
      </c>
      <c r="C1159" s="11">
        <v>0</v>
      </c>
      <c r="D1159" s="11">
        <v>0</v>
      </c>
      <c r="E1159" s="11">
        <v>0</v>
      </c>
      <c r="F1159" s="44">
        <f t="shared" si="98"/>
        <v>0</v>
      </c>
      <c r="G1159" s="44">
        <f t="shared" si="99"/>
        <v>0</v>
      </c>
      <c r="I1159" s="10"/>
    </row>
    <row r="1160" spans="1:16" x14ac:dyDescent="0.25">
      <c r="A1160" s="28" t="s">
        <v>66</v>
      </c>
      <c r="B1160" s="29"/>
    </row>
    <row r="1161" spans="1:16" x14ac:dyDescent="0.25">
      <c r="A1161" s="59" t="s">
        <v>42</v>
      </c>
      <c r="B1161" s="59"/>
      <c r="C1161" s="48"/>
      <c r="D1161" s="48"/>
      <c r="E1161" s="48"/>
      <c r="F1161" s="49"/>
      <c r="G1161" s="49"/>
      <c r="J1161" s="14"/>
      <c r="K1161" s="14"/>
      <c r="L1161" s="14"/>
      <c r="N1161" s="5"/>
      <c r="O1161" s="5"/>
      <c r="P1161" s="5"/>
    </row>
    <row r="1162" spans="1:16" ht="18" x14ac:dyDescent="0.2">
      <c r="A1162" s="6"/>
      <c r="B1162" s="15"/>
      <c r="C1162" s="15" t="s">
        <v>10</v>
      </c>
      <c r="D1162" s="15" t="s">
        <v>11</v>
      </c>
      <c r="E1162" s="15" t="s">
        <v>12</v>
      </c>
      <c r="F1162" s="50" t="s">
        <v>9</v>
      </c>
      <c r="G1162" s="51" t="s">
        <v>8</v>
      </c>
      <c r="I1162" s="8"/>
      <c r="J1162" s="14"/>
      <c r="K1162" s="14"/>
      <c r="L1162" s="14"/>
      <c r="M1162" s="21"/>
      <c r="N1162" s="21"/>
      <c r="O1162" s="16" t="s">
        <v>9</v>
      </c>
      <c r="P1162" s="17" t="s">
        <v>8</v>
      </c>
    </row>
    <row r="1163" spans="1:16" x14ac:dyDescent="0.25">
      <c r="A1163" s="29"/>
      <c r="B1163" s="18">
        <v>-10</v>
      </c>
      <c r="C1163" s="9">
        <v>0</v>
      </c>
      <c r="D1163" s="9">
        <v>0</v>
      </c>
      <c r="E1163" s="9">
        <v>3.2</v>
      </c>
      <c r="F1163" s="43">
        <f>AVERAGE(C1163:E1163)</f>
        <v>1.0666666666666667</v>
      </c>
      <c r="G1163" s="43">
        <f>STDEV(C1163:E1163)/SQRT(COUNT(C1163:E1163))</f>
        <v>1.0666666666666669</v>
      </c>
      <c r="I1163" s="20" t="s">
        <v>30</v>
      </c>
      <c r="J1163" s="20"/>
      <c r="K1163" s="20"/>
      <c r="L1163" s="20"/>
      <c r="M1163" s="22"/>
      <c r="N1163" s="23">
        <v>-1</v>
      </c>
      <c r="O1163" s="22">
        <f>F1172</f>
        <v>19.3</v>
      </c>
      <c r="P1163" s="22">
        <f>G1172</f>
        <v>1.6258331197676217</v>
      </c>
    </row>
    <row r="1164" spans="1:16" x14ac:dyDescent="0.25">
      <c r="A1164" s="29"/>
      <c r="B1164" s="18">
        <v>-9</v>
      </c>
      <c r="C1164" s="9">
        <v>0</v>
      </c>
      <c r="D1164" s="9">
        <v>0</v>
      </c>
      <c r="E1164" s="9">
        <v>0</v>
      </c>
      <c r="F1164" s="43">
        <f t="shared" ref="F1164:F1182" si="100">AVERAGE(C1164:E1164)</f>
        <v>0</v>
      </c>
      <c r="G1164" s="43">
        <f t="shared" ref="G1164:G1182" si="101">STDEV(C1164:E1164)/SQRT(COUNT(C1164:E1164))</f>
        <v>0</v>
      </c>
      <c r="J1164" s="15" t="s">
        <v>10</v>
      </c>
      <c r="K1164" s="15" t="s">
        <v>11</v>
      </c>
      <c r="L1164" s="15" t="s">
        <v>12</v>
      </c>
      <c r="M1164" s="14"/>
      <c r="N1164" s="23" t="s">
        <v>24</v>
      </c>
      <c r="O1164" s="24">
        <f>F1173</f>
        <v>2.5333333333333332</v>
      </c>
      <c r="P1164" s="24">
        <f>G1173</f>
        <v>1.0913803695829936</v>
      </c>
    </row>
    <row r="1165" spans="1:16" x14ac:dyDescent="0.25">
      <c r="A1165" s="29"/>
      <c r="B1165" s="18">
        <v>-8</v>
      </c>
      <c r="C1165" s="9">
        <v>1.8</v>
      </c>
      <c r="D1165" s="9">
        <v>0</v>
      </c>
      <c r="E1165" s="9">
        <v>0</v>
      </c>
      <c r="F1165" s="43">
        <f t="shared" si="100"/>
        <v>0.6</v>
      </c>
      <c r="G1165" s="43">
        <f t="shared" si="101"/>
        <v>0.60000000000000009</v>
      </c>
      <c r="I1165" s="23" t="s">
        <v>25</v>
      </c>
      <c r="J1165" s="22">
        <f>SUM(C1163:C1171)</f>
        <v>3.6</v>
      </c>
      <c r="K1165" s="22">
        <f>SUM(D1163:D1171)</f>
        <v>0</v>
      </c>
      <c r="L1165" s="22">
        <f>SUM(E1163:E1171)</f>
        <v>3.2</v>
      </c>
      <c r="M1165" s="22"/>
      <c r="N1165" s="23" t="s">
        <v>25</v>
      </c>
      <c r="O1165" s="22">
        <f>AVERAGE(J1165:L1165)</f>
        <v>2.2666666666666671</v>
      </c>
      <c r="P1165" s="22">
        <f>STDEV(J1165:L1165)/SQRT(COUNT(J1165:L1165))</f>
        <v>1.1392004993756708</v>
      </c>
    </row>
    <row r="1166" spans="1:16" x14ac:dyDescent="0.25">
      <c r="A1166" s="29"/>
      <c r="B1166" s="18">
        <v>-7</v>
      </c>
      <c r="C1166" s="9">
        <v>0</v>
      </c>
      <c r="D1166" s="9">
        <v>0</v>
      </c>
      <c r="E1166" s="9">
        <v>0</v>
      </c>
      <c r="F1166" s="43">
        <f t="shared" si="100"/>
        <v>0</v>
      </c>
      <c r="G1166" s="43">
        <f t="shared" si="101"/>
        <v>0</v>
      </c>
      <c r="I1166" s="26" t="s">
        <v>26</v>
      </c>
      <c r="J1166" s="25">
        <f>SUM(C1174:C1182)</f>
        <v>0</v>
      </c>
      <c r="K1166" s="25">
        <f>SUM(D1174:D1182)</f>
        <v>0</v>
      </c>
      <c r="L1166" s="25">
        <f>SUM(E1174:E1182)</f>
        <v>0</v>
      </c>
      <c r="M1166" s="22"/>
      <c r="N1166" s="26" t="s">
        <v>26</v>
      </c>
      <c r="O1166" s="27">
        <f>AVERAGE(J1166:L1166)</f>
        <v>0</v>
      </c>
      <c r="P1166" s="27">
        <f>STDEV(J1166:L1166)/SQRT(COUNT(J1166:L1166))</f>
        <v>0</v>
      </c>
    </row>
    <row r="1167" spans="1:16" x14ac:dyDescent="0.25">
      <c r="A1167" s="29"/>
      <c r="B1167" s="18">
        <v>-6</v>
      </c>
      <c r="C1167" s="9">
        <v>0</v>
      </c>
      <c r="D1167" s="9">
        <v>0</v>
      </c>
      <c r="E1167" s="9">
        <v>0</v>
      </c>
      <c r="F1167" s="43">
        <f t="shared" si="100"/>
        <v>0</v>
      </c>
      <c r="G1167" s="43">
        <f t="shared" si="101"/>
        <v>0</v>
      </c>
      <c r="I1167" s="10"/>
    </row>
    <row r="1168" spans="1:16" x14ac:dyDescent="0.25">
      <c r="A1168" s="29"/>
      <c r="B1168" s="18">
        <v>-5</v>
      </c>
      <c r="C1168" s="9">
        <v>0</v>
      </c>
      <c r="D1168" s="9">
        <v>0</v>
      </c>
      <c r="E1168" s="9">
        <v>0</v>
      </c>
      <c r="F1168" s="43">
        <f t="shared" si="100"/>
        <v>0</v>
      </c>
      <c r="G1168" s="43">
        <f t="shared" si="101"/>
        <v>0</v>
      </c>
      <c r="I1168" s="10"/>
    </row>
    <row r="1169" spans="1:16" x14ac:dyDescent="0.25">
      <c r="A1169" s="29"/>
      <c r="B1169" s="18">
        <v>-4</v>
      </c>
      <c r="C1169" s="9">
        <v>0</v>
      </c>
      <c r="D1169" s="9">
        <v>0</v>
      </c>
      <c r="E1169" s="9">
        <v>0</v>
      </c>
      <c r="F1169" s="43">
        <f t="shared" si="100"/>
        <v>0</v>
      </c>
      <c r="G1169" s="43">
        <f t="shared" si="101"/>
        <v>0</v>
      </c>
      <c r="I1169" s="10"/>
    </row>
    <row r="1170" spans="1:16" x14ac:dyDescent="0.25">
      <c r="A1170" s="29"/>
      <c r="B1170" s="18">
        <v>-3</v>
      </c>
      <c r="C1170" s="9">
        <v>0</v>
      </c>
      <c r="D1170" s="9">
        <v>0</v>
      </c>
      <c r="E1170" s="9">
        <v>0</v>
      </c>
      <c r="F1170" s="43">
        <f t="shared" si="100"/>
        <v>0</v>
      </c>
      <c r="G1170" s="43">
        <f t="shared" si="101"/>
        <v>0</v>
      </c>
      <c r="I1170" s="10"/>
    </row>
    <row r="1171" spans="1:16" x14ac:dyDescent="0.25">
      <c r="A1171" s="29"/>
      <c r="B1171" s="18">
        <v>-2</v>
      </c>
      <c r="C1171" s="9">
        <v>1.8</v>
      </c>
      <c r="D1171" s="9">
        <v>0</v>
      </c>
      <c r="E1171" s="9">
        <v>0</v>
      </c>
      <c r="F1171" s="43">
        <f t="shared" si="100"/>
        <v>0.6</v>
      </c>
      <c r="G1171" s="43">
        <f t="shared" si="101"/>
        <v>0.60000000000000009</v>
      </c>
      <c r="I1171" s="10"/>
    </row>
    <row r="1172" spans="1:16" x14ac:dyDescent="0.25">
      <c r="A1172" s="29"/>
      <c r="B1172" s="18">
        <v>-1</v>
      </c>
      <c r="C1172" s="9">
        <v>18.600000000000001</v>
      </c>
      <c r="D1172" s="9">
        <v>16.899999999999999</v>
      </c>
      <c r="E1172" s="9">
        <v>22.4</v>
      </c>
      <c r="F1172" s="43">
        <f t="shared" si="100"/>
        <v>19.3</v>
      </c>
      <c r="G1172" s="43">
        <f t="shared" si="101"/>
        <v>1.6258331197676217</v>
      </c>
      <c r="I1172" s="10"/>
    </row>
    <row r="1173" spans="1:16" x14ac:dyDescent="0.25">
      <c r="A1173" s="29"/>
      <c r="B1173" s="18">
        <v>1</v>
      </c>
      <c r="C1173" s="9">
        <v>3.2</v>
      </c>
      <c r="D1173" s="9">
        <v>0.4</v>
      </c>
      <c r="E1173" s="9">
        <v>4</v>
      </c>
      <c r="F1173" s="43">
        <f t="shared" si="100"/>
        <v>2.5333333333333332</v>
      </c>
      <c r="G1173" s="43">
        <f t="shared" si="101"/>
        <v>1.0913803695829936</v>
      </c>
      <c r="I1173" s="10"/>
    </row>
    <row r="1174" spans="1:16" x14ac:dyDescent="0.25">
      <c r="A1174" s="29"/>
      <c r="B1174" s="18">
        <v>2</v>
      </c>
      <c r="C1174" s="9">
        <v>0</v>
      </c>
      <c r="D1174" s="9">
        <v>0</v>
      </c>
      <c r="E1174" s="9">
        <v>0</v>
      </c>
      <c r="F1174" s="43">
        <f t="shared" si="100"/>
        <v>0</v>
      </c>
      <c r="G1174" s="43">
        <f t="shared" si="101"/>
        <v>0</v>
      </c>
      <c r="I1174" s="10"/>
    </row>
    <row r="1175" spans="1:16" x14ac:dyDescent="0.25">
      <c r="A1175" s="29"/>
      <c r="B1175" s="18">
        <v>3</v>
      </c>
      <c r="C1175" s="9">
        <v>0</v>
      </c>
      <c r="D1175" s="9">
        <v>0</v>
      </c>
      <c r="E1175" s="9">
        <v>0</v>
      </c>
      <c r="F1175" s="43">
        <f t="shared" si="100"/>
        <v>0</v>
      </c>
      <c r="G1175" s="43">
        <f t="shared" si="101"/>
        <v>0</v>
      </c>
      <c r="I1175" s="10"/>
    </row>
    <row r="1176" spans="1:16" x14ac:dyDescent="0.25">
      <c r="A1176" s="29"/>
      <c r="B1176" s="18">
        <v>4</v>
      </c>
      <c r="C1176" s="9">
        <v>0</v>
      </c>
      <c r="D1176" s="9">
        <v>0</v>
      </c>
      <c r="E1176" s="9">
        <v>0</v>
      </c>
      <c r="F1176" s="43">
        <f t="shared" si="100"/>
        <v>0</v>
      </c>
      <c r="G1176" s="43">
        <f t="shared" si="101"/>
        <v>0</v>
      </c>
      <c r="I1176" s="10"/>
    </row>
    <row r="1177" spans="1:16" x14ac:dyDescent="0.25">
      <c r="A1177" s="29"/>
      <c r="B1177" s="18">
        <v>5</v>
      </c>
      <c r="C1177" s="9">
        <v>0</v>
      </c>
      <c r="D1177" s="9">
        <v>0</v>
      </c>
      <c r="E1177" s="9">
        <v>0</v>
      </c>
      <c r="F1177" s="43">
        <f t="shared" si="100"/>
        <v>0</v>
      </c>
      <c r="G1177" s="43">
        <f t="shared" si="101"/>
        <v>0</v>
      </c>
      <c r="I1177" s="10"/>
    </row>
    <row r="1178" spans="1:16" x14ac:dyDescent="0.25">
      <c r="A1178" s="29"/>
      <c r="B1178" s="18">
        <v>6</v>
      </c>
      <c r="C1178" s="9">
        <v>0</v>
      </c>
      <c r="D1178" s="9">
        <v>0</v>
      </c>
      <c r="E1178" s="9">
        <v>0</v>
      </c>
      <c r="F1178" s="43">
        <f t="shared" si="100"/>
        <v>0</v>
      </c>
      <c r="G1178" s="43">
        <f t="shared" si="101"/>
        <v>0</v>
      </c>
      <c r="I1178" s="10"/>
    </row>
    <row r="1179" spans="1:16" x14ac:dyDescent="0.25">
      <c r="A1179" s="29"/>
      <c r="B1179" s="18">
        <v>7</v>
      </c>
      <c r="C1179" s="9">
        <v>0</v>
      </c>
      <c r="D1179" s="9">
        <v>0</v>
      </c>
      <c r="E1179" s="9">
        <v>0</v>
      </c>
      <c r="F1179" s="43">
        <f t="shared" si="100"/>
        <v>0</v>
      </c>
      <c r="G1179" s="43">
        <f t="shared" si="101"/>
        <v>0</v>
      </c>
      <c r="I1179" s="10"/>
    </row>
    <row r="1180" spans="1:16" x14ac:dyDescent="0.25">
      <c r="A1180" s="29"/>
      <c r="B1180" s="18">
        <v>8</v>
      </c>
      <c r="C1180" s="9">
        <v>0</v>
      </c>
      <c r="D1180" s="9">
        <v>0</v>
      </c>
      <c r="E1180" s="9">
        <v>0</v>
      </c>
      <c r="F1180" s="43">
        <f t="shared" si="100"/>
        <v>0</v>
      </c>
      <c r="G1180" s="43">
        <f t="shared" si="101"/>
        <v>0</v>
      </c>
      <c r="I1180" s="10"/>
    </row>
    <row r="1181" spans="1:16" x14ac:dyDescent="0.25">
      <c r="A1181" s="29"/>
      <c r="B1181" s="18">
        <v>9</v>
      </c>
      <c r="C1181" s="9">
        <v>0</v>
      </c>
      <c r="D1181" s="9">
        <v>0</v>
      </c>
      <c r="E1181" s="9">
        <v>0</v>
      </c>
      <c r="F1181" s="43">
        <f t="shared" si="100"/>
        <v>0</v>
      </c>
      <c r="G1181" s="43">
        <f t="shared" si="101"/>
        <v>0</v>
      </c>
      <c r="I1181" s="10"/>
    </row>
    <row r="1182" spans="1:16" x14ac:dyDescent="0.25">
      <c r="A1182" s="30"/>
      <c r="B1182" s="19">
        <v>10</v>
      </c>
      <c r="C1182" s="11">
        <v>0</v>
      </c>
      <c r="D1182" s="11">
        <v>0</v>
      </c>
      <c r="E1182" s="11">
        <v>0</v>
      </c>
      <c r="F1182" s="44">
        <f t="shared" si="100"/>
        <v>0</v>
      </c>
      <c r="G1182" s="44">
        <f t="shared" si="101"/>
        <v>0</v>
      </c>
      <c r="I1182" s="10"/>
    </row>
    <row r="1183" spans="1:16" x14ac:dyDescent="0.25">
      <c r="A1183" s="28" t="s">
        <v>49</v>
      </c>
      <c r="B1183" s="28"/>
    </row>
    <row r="1184" spans="1:16" x14ac:dyDescent="0.25">
      <c r="A1184" s="59" t="s">
        <v>42</v>
      </c>
      <c r="B1184" s="59"/>
      <c r="C1184" s="48"/>
      <c r="D1184" s="48"/>
      <c r="E1184" s="48"/>
      <c r="F1184" s="49"/>
      <c r="G1184" s="49"/>
      <c r="J1184" s="14"/>
      <c r="K1184" s="14"/>
      <c r="L1184" s="14"/>
      <c r="N1184" s="5"/>
      <c r="O1184" s="5"/>
      <c r="P1184" s="5"/>
    </row>
    <row r="1185" spans="1:16" ht="18" x14ac:dyDescent="0.2">
      <c r="A1185" s="6"/>
      <c r="B1185" s="15"/>
      <c r="C1185" s="15" t="s">
        <v>10</v>
      </c>
      <c r="D1185" s="15" t="s">
        <v>11</v>
      </c>
      <c r="E1185" s="15" t="s">
        <v>12</v>
      </c>
      <c r="F1185" s="50" t="s">
        <v>9</v>
      </c>
      <c r="G1185" s="51" t="s">
        <v>8</v>
      </c>
      <c r="I1185" s="8"/>
      <c r="J1185" s="14"/>
      <c r="K1185" s="14"/>
      <c r="L1185" s="14"/>
      <c r="M1185" s="21"/>
      <c r="N1185" s="21"/>
      <c r="O1185" s="16" t="s">
        <v>9</v>
      </c>
      <c r="P1185" s="17" t="s">
        <v>8</v>
      </c>
    </row>
    <row r="1186" spans="1:16" x14ac:dyDescent="0.25">
      <c r="A1186" s="29"/>
      <c r="B1186" s="18">
        <v>-10</v>
      </c>
      <c r="C1186" s="9">
        <v>2.6</v>
      </c>
      <c r="D1186" s="9">
        <v>0</v>
      </c>
      <c r="E1186" s="9">
        <v>0</v>
      </c>
      <c r="F1186" s="43">
        <f>AVERAGE(C1186:E1186)</f>
        <v>0.8666666666666667</v>
      </c>
      <c r="G1186" s="43">
        <f>STDEV(C1186:E1186)/SQRT(COUNT(C1186:E1186))</f>
        <v>0.86666666666666692</v>
      </c>
      <c r="I1186" s="20" t="s">
        <v>30</v>
      </c>
      <c r="J1186" s="20"/>
      <c r="K1186" s="20"/>
      <c r="L1186" s="20"/>
      <c r="M1186" s="22"/>
      <c r="N1186" s="23">
        <v>-1</v>
      </c>
      <c r="O1186" s="22">
        <f>F1195</f>
        <v>0</v>
      </c>
      <c r="P1186" s="22">
        <f>G1195</f>
        <v>0</v>
      </c>
    </row>
    <row r="1187" spans="1:16" x14ac:dyDescent="0.25">
      <c r="A1187" s="29"/>
      <c r="B1187" s="18">
        <v>-9</v>
      </c>
      <c r="C1187" s="9">
        <v>0</v>
      </c>
      <c r="D1187" s="9">
        <v>0</v>
      </c>
      <c r="E1187" s="9">
        <v>0</v>
      </c>
      <c r="F1187" s="43">
        <f t="shared" ref="F1187:F1205" si="102">AVERAGE(C1187:E1187)</f>
        <v>0</v>
      </c>
      <c r="G1187" s="43">
        <f t="shared" ref="G1187:G1205" si="103">STDEV(C1187:E1187)/SQRT(COUNT(C1187:E1187))</f>
        <v>0</v>
      </c>
      <c r="J1187" s="15" t="s">
        <v>10</v>
      </c>
      <c r="K1187" s="15" t="s">
        <v>11</v>
      </c>
      <c r="L1187" s="15" t="s">
        <v>12</v>
      </c>
      <c r="M1187" s="14"/>
      <c r="N1187" s="23" t="s">
        <v>24</v>
      </c>
      <c r="O1187" s="24">
        <f>F1196</f>
        <v>21.566666666666663</v>
      </c>
      <c r="P1187" s="24">
        <f>G1196</f>
        <v>8.9226926678242453</v>
      </c>
    </row>
    <row r="1188" spans="1:16" x14ac:dyDescent="0.25">
      <c r="A1188" s="29"/>
      <c r="B1188" s="18">
        <v>-8</v>
      </c>
      <c r="C1188" s="9">
        <v>0</v>
      </c>
      <c r="D1188" s="9">
        <v>0</v>
      </c>
      <c r="E1188" s="9">
        <v>0</v>
      </c>
      <c r="F1188" s="43">
        <f t="shared" si="102"/>
        <v>0</v>
      </c>
      <c r="G1188" s="43">
        <f t="shared" si="103"/>
        <v>0</v>
      </c>
      <c r="I1188" s="23" t="s">
        <v>25</v>
      </c>
      <c r="J1188" s="22">
        <f>SUM(C1186:C1194)</f>
        <v>2.6</v>
      </c>
      <c r="K1188" s="22">
        <f>SUM(D1186:D1194)</f>
        <v>0</v>
      </c>
      <c r="L1188" s="22">
        <f>SUM(E1186:E1194)</f>
        <v>0</v>
      </c>
      <c r="M1188" s="22"/>
      <c r="N1188" s="23" t="s">
        <v>25</v>
      </c>
      <c r="O1188" s="22">
        <f>AVERAGE(J1188:L1188)</f>
        <v>0.8666666666666667</v>
      </c>
      <c r="P1188" s="22">
        <f>STDEV(J1188:L1188)/SQRT(COUNT(J1188:L1188))</f>
        <v>0.86666666666666692</v>
      </c>
    </row>
    <row r="1189" spans="1:16" x14ac:dyDescent="0.25">
      <c r="A1189" s="29"/>
      <c r="B1189" s="18">
        <v>-7</v>
      </c>
      <c r="C1189" s="9">
        <v>0</v>
      </c>
      <c r="D1189" s="9">
        <v>0</v>
      </c>
      <c r="E1189" s="9">
        <v>0</v>
      </c>
      <c r="F1189" s="43">
        <f t="shared" si="102"/>
        <v>0</v>
      </c>
      <c r="G1189" s="43">
        <f t="shared" si="103"/>
        <v>0</v>
      </c>
      <c r="I1189" s="26" t="s">
        <v>26</v>
      </c>
      <c r="J1189" s="25">
        <f>SUM(C1197:C1205)</f>
        <v>0</v>
      </c>
      <c r="K1189" s="25">
        <f>SUM(D1197:D1205)</f>
        <v>0</v>
      </c>
      <c r="L1189" s="25">
        <f>SUM(E1197:E1205)</f>
        <v>0</v>
      </c>
      <c r="M1189" s="22"/>
      <c r="N1189" s="26" t="s">
        <v>26</v>
      </c>
      <c r="O1189" s="27">
        <f>AVERAGE(J1189:L1189)</f>
        <v>0</v>
      </c>
      <c r="P1189" s="27">
        <f>STDEV(J1189:L1189)/SQRT(COUNT(J1189:L1189))</f>
        <v>0</v>
      </c>
    </row>
    <row r="1190" spans="1:16" x14ac:dyDescent="0.25">
      <c r="A1190" s="29"/>
      <c r="B1190" s="18">
        <v>-6</v>
      </c>
      <c r="C1190" s="9">
        <v>0</v>
      </c>
      <c r="D1190" s="9">
        <v>0</v>
      </c>
      <c r="E1190" s="9">
        <v>0</v>
      </c>
      <c r="F1190" s="43">
        <f t="shared" si="102"/>
        <v>0</v>
      </c>
      <c r="G1190" s="43">
        <f t="shared" si="103"/>
        <v>0</v>
      </c>
      <c r="I1190" s="10"/>
    </row>
    <row r="1191" spans="1:16" x14ac:dyDescent="0.25">
      <c r="A1191" s="29"/>
      <c r="B1191" s="18">
        <v>-5</v>
      </c>
      <c r="C1191" s="9">
        <v>0</v>
      </c>
      <c r="D1191" s="9">
        <v>0</v>
      </c>
      <c r="E1191" s="9">
        <v>0</v>
      </c>
      <c r="F1191" s="43">
        <f t="shared" si="102"/>
        <v>0</v>
      </c>
      <c r="G1191" s="43">
        <f t="shared" si="103"/>
        <v>0</v>
      </c>
      <c r="I1191" s="10"/>
    </row>
    <row r="1192" spans="1:16" x14ac:dyDescent="0.25">
      <c r="A1192" s="29"/>
      <c r="B1192" s="18">
        <v>-4</v>
      </c>
      <c r="C1192" s="9">
        <v>0</v>
      </c>
      <c r="D1192" s="9">
        <v>0</v>
      </c>
      <c r="E1192" s="9">
        <v>0</v>
      </c>
      <c r="F1192" s="43">
        <f t="shared" si="102"/>
        <v>0</v>
      </c>
      <c r="G1192" s="43">
        <f t="shared" si="103"/>
        <v>0</v>
      </c>
      <c r="I1192" s="10"/>
    </row>
    <row r="1193" spans="1:16" x14ac:dyDescent="0.25">
      <c r="A1193" s="29"/>
      <c r="B1193" s="18">
        <v>-3</v>
      </c>
      <c r="C1193" s="9">
        <v>0</v>
      </c>
      <c r="D1193" s="9">
        <v>0</v>
      </c>
      <c r="E1193" s="9">
        <v>0</v>
      </c>
      <c r="F1193" s="43">
        <f t="shared" si="102"/>
        <v>0</v>
      </c>
      <c r="G1193" s="43">
        <f t="shared" si="103"/>
        <v>0</v>
      </c>
      <c r="I1193" s="10"/>
    </row>
    <row r="1194" spans="1:16" x14ac:dyDescent="0.25">
      <c r="A1194" s="29"/>
      <c r="B1194" s="18">
        <v>-2</v>
      </c>
      <c r="C1194" s="9">
        <v>0</v>
      </c>
      <c r="D1194" s="9">
        <v>0</v>
      </c>
      <c r="E1194" s="9">
        <v>0</v>
      </c>
      <c r="F1194" s="43">
        <f t="shared" si="102"/>
        <v>0</v>
      </c>
      <c r="G1194" s="43">
        <f t="shared" si="103"/>
        <v>0</v>
      </c>
      <c r="I1194" s="10"/>
    </row>
    <row r="1195" spans="1:16" x14ac:dyDescent="0.25">
      <c r="A1195" s="29"/>
      <c r="B1195" s="18">
        <v>-1</v>
      </c>
      <c r="C1195" s="9">
        <v>0</v>
      </c>
      <c r="D1195" s="9">
        <v>0</v>
      </c>
      <c r="E1195" s="9">
        <v>0</v>
      </c>
      <c r="F1195" s="43">
        <f t="shared" si="102"/>
        <v>0</v>
      </c>
      <c r="G1195" s="43">
        <f t="shared" si="103"/>
        <v>0</v>
      </c>
      <c r="I1195" s="10"/>
    </row>
    <row r="1196" spans="1:16" x14ac:dyDescent="0.25">
      <c r="A1196" s="29"/>
      <c r="B1196" s="18">
        <v>1</v>
      </c>
      <c r="C1196" s="9">
        <v>29</v>
      </c>
      <c r="D1196" s="9">
        <v>3.8</v>
      </c>
      <c r="E1196" s="9">
        <v>31.9</v>
      </c>
      <c r="F1196" s="43">
        <f t="shared" si="102"/>
        <v>21.566666666666663</v>
      </c>
      <c r="G1196" s="43">
        <f t="shared" si="103"/>
        <v>8.9226926678242453</v>
      </c>
      <c r="I1196" s="10"/>
    </row>
    <row r="1197" spans="1:16" x14ac:dyDescent="0.25">
      <c r="A1197" s="29"/>
      <c r="B1197" s="18">
        <v>2</v>
      </c>
      <c r="C1197" s="9">
        <v>0</v>
      </c>
      <c r="D1197" s="9">
        <v>0</v>
      </c>
      <c r="E1197" s="9">
        <v>0</v>
      </c>
      <c r="F1197" s="43">
        <f t="shared" si="102"/>
        <v>0</v>
      </c>
      <c r="G1197" s="43">
        <f t="shared" si="103"/>
        <v>0</v>
      </c>
      <c r="I1197" s="10"/>
    </row>
    <row r="1198" spans="1:16" x14ac:dyDescent="0.25">
      <c r="A1198" s="29"/>
      <c r="B1198" s="18">
        <v>3</v>
      </c>
      <c r="C1198" s="9">
        <v>0</v>
      </c>
      <c r="D1198" s="9">
        <v>0</v>
      </c>
      <c r="E1198" s="9">
        <v>0</v>
      </c>
      <c r="F1198" s="43">
        <f t="shared" si="102"/>
        <v>0</v>
      </c>
      <c r="G1198" s="43">
        <f t="shared" si="103"/>
        <v>0</v>
      </c>
      <c r="I1198" s="10"/>
    </row>
    <row r="1199" spans="1:16" x14ac:dyDescent="0.25">
      <c r="A1199" s="29"/>
      <c r="B1199" s="18">
        <v>4</v>
      </c>
      <c r="C1199" s="9">
        <v>0</v>
      </c>
      <c r="D1199" s="9">
        <v>0</v>
      </c>
      <c r="E1199" s="9">
        <v>0</v>
      </c>
      <c r="F1199" s="43">
        <f t="shared" si="102"/>
        <v>0</v>
      </c>
      <c r="G1199" s="43">
        <f t="shared" si="103"/>
        <v>0</v>
      </c>
      <c r="I1199" s="10"/>
    </row>
    <row r="1200" spans="1:16" x14ac:dyDescent="0.25">
      <c r="A1200" s="29"/>
      <c r="B1200" s="18">
        <v>5</v>
      </c>
      <c r="C1200" s="9">
        <v>0</v>
      </c>
      <c r="D1200" s="9">
        <v>0</v>
      </c>
      <c r="E1200" s="9">
        <v>0</v>
      </c>
      <c r="F1200" s="43">
        <f t="shared" si="102"/>
        <v>0</v>
      </c>
      <c r="G1200" s="43">
        <f t="shared" si="103"/>
        <v>0</v>
      </c>
      <c r="I1200" s="10"/>
    </row>
    <row r="1201" spans="1:16" x14ac:dyDescent="0.25">
      <c r="A1201" s="29"/>
      <c r="B1201" s="18">
        <v>6</v>
      </c>
      <c r="C1201" s="9">
        <v>0</v>
      </c>
      <c r="D1201" s="9">
        <v>0</v>
      </c>
      <c r="E1201" s="9">
        <v>0</v>
      </c>
      <c r="F1201" s="43">
        <f t="shared" si="102"/>
        <v>0</v>
      </c>
      <c r="G1201" s="43">
        <f t="shared" si="103"/>
        <v>0</v>
      </c>
      <c r="I1201" s="10"/>
    </row>
    <row r="1202" spans="1:16" x14ac:dyDescent="0.25">
      <c r="A1202" s="29"/>
      <c r="B1202" s="18">
        <v>7</v>
      </c>
      <c r="C1202" s="9">
        <v>0</v>
      </c>
      <c r="D1202" s="9">
        <v>0</v>
      </c>
      <c r="E1202" s="9">
        <v>0</v>
      </c>
      <c r="F1202" s="43">
        <f t="shared" si="102"/>
        <v>0</v>
      </c>
      <c r="G1202" s="43">
        <f t="shared" si="103"/>
        <v>0</v>
      </c>
      <c r="I1202" s="10"/>
    </row>
    <row r="1203" spans="1:16" x14ac:dyDescent="0.25">
      <c r="A1203" s="29"/>
      <c r="B1203" s="18">
        <v>8</v>
      </c>
      <c r="C1203" s="9">
        <v>0</v>
      </c>
      <c r="D1203" s="9">
        <v>0</v>
      </c>
      <c r="E1203" s="9">
        <v>0</v>
      </c>
      <c r="F1203" s="43">
        <f t="shared" si="102"/>
        <v>0</v>
      </c>
      <c r="G1203" s="43">
        <f t="shared" si="103"/>
        <v>0</v>
      </c>
      <c r="I1203" s="10"/>
    </row>
    <row r="1204" spans="1:16" x14ac:dyDescent="0.25">
      <c r="A1204" s="29"/>
      <c r="B1204" s="18">
        <v>9</v>
      </c>
      <c r="C1204" s="9">
        <v>0</v>
      </c>
      <c r="D1204" s="9">
        <v>0</v>
      </c>
      <c r="E1204" s="9">
        <v>0</v>
      </c>
      <c r="F1204" s="43">
        <f t="shared" si="102"/>
        <v>0</v>
      </c>
      <c r="G1204" s="43">
        <f t="shared" si="103"/>
        <v>0</v>
      </c>
      <c r="I1204" s="10"/>
    </row>
    <row r="1205" spans="1:16" x14ac:dyDescent="0.25">
      <c r="A1205" s="30"/>
      <c r="B1205" s="19">
        <v>10</v>
      </c>
      <c r="C1205" s="11">
        <v>0</v>
      </c>
      <c r="D1205" s="11">
        <v>0</v>
      </c>
      <c r="E1205" s="11">
        <v>0</v>
      </c>
      <c r="F1205" s="44">
        <f t="shared" si="102"/>
        <v>0</v>
      </c>
      <c r="G1205" s="44">
        <f t="shared" si="103"/>
        <v>0</v>
      </c>
      <c r="I1205" s="10"/>
    </row>
    <row r="1206" spans="1:16" x14ac:dyDescent="0.25">
      <c r="A1206" s="28" t="s">
        <v>50</v>
      </c>
      <c r="B1206" s="29"/>
    </row>
    <row r="1207" spans="1:16" x14ac:dyDescent="0.25">
      <c r="A1207" s="59" t="s">
        <v>42</v>
      </c>
      <c r="B1207" s="59"/>
      <c r="C1207" s="48"/>
      <c r="D1207" s="48"/>
      <c r="E1207" s="48"/>
      <c r="F1207" s="49"/>
      <c r="G1207" s="49"/>
      <c r="J1207" s="14"/>
      <c r="K1207" s="14"/>
      <c r="L1207" s="14"/>
      <c r="N1207" s="5"/>
      <c r="O1207" s="5"/>
      <c r="P1207" s="5"/>
    </row>
    <row r="1208" spans="1:16" ht="18" x14ac:dyDescent="0.2">
      <c r="A1208" s="6"/>
      <c r="B1208" s="15"/>
      <c r="C1208" s="15" t="s">
        <v>10</v>
      </c>
      <c r="D1208" s="15" t="s">
        <v>11</v>
      </c>
      <c r="E1208" s="15" t="s">
        <v>12</v>
      </c>
      <c r="F1208" s="50" t="s">
        <v>9</v>
      </c>
      <c r="G1208" s="51" t="s">
        <v>8</v>
      </c>
      <c r="I1208" s="8"/>
      <c r="J1208" s="14"/>
      <c r="K1208" s="14"/>
      <c r="L1208" s="14"/>
      <c r="M1208" s="21"/>
      <c r="N1208" s="21"/>
      <c r="O1208" s="16" t="s">
        <v>9</v>
      </c>
      <c r="P1208" s="17" t="s">
        <v>8</v>
      </c>
    </row>
    <row r="1209" spans="1:16" x14ac:dyDescent="0.25">
      <c r="A1209" s="29"/>
      <c r="B1209" s="18">
        <v>-10</v>
      </c>
      <c r="C1209" s="9">
        <v>0</v>
      </c>
      <c r="D1209" s="9">
        <v>0</v>
      </c>
      <c r="E1209" s="9">
        <v>0</v>
      </c>
      <c r="F1209" s="43">
        <f>AVERAGE(C1209:E1209)</f>
        <v>0</v>
      </c>
      <c r="G1209" s="43">
        <f>STDEV(C1209:E1209)/SQRT(COUNT(C1209:E1209))</f>
        <v>0</v>
      </c>
      <c r="I1209" s="20" t="s">
        <v>30</v>
      </c>
      <c r="J1209" s="20"/>
      <c r="K1209" s="20"/>
      <c r="L1209" s="20"/>
      <c r="M1209" s="22"/>
      <c r="N1209" s="23">
        <v>-1</v>
      </c>
      <c r="O1209" s="22">
        <f>F1218</f>
        <v>0</v>
      </c>
      <c r="P1209" s="22">
        <f>G1218</f>
        <v>0</v>
      </c>
    </row>
    <row r="1210" spans="1:16" x14ac:dyDescent="0.25">
      <c r="A1210" s="29"/>
      <c r="B1210" s="18">
        <v>-9</v>
      </c>
      <c r="C1210" s="9">
        <v>0</v>
      </c>
      <c r="D1210" s="9">
        <v>0</v>
      </c>
      <c r="E1210" s="9">
        <v>0</v>
      </c>
      <c r="F1210" s="43">
        <f t="shared" ref="F1210:F1228" si="104">AVERAGE(C1210:E1210)</f>
        <v>0</v>
      </c>
      <c r="G1210" s="43">
        <f t="shared" ref="G1210:G1228" si="105">STDEV(C1210:E1210)/SQRT(COUNT(C1210:E1210))</f>
        <v>0</v>
      </c>
      <c r="J1210" s="15" t="s">
        <v>10</v>
      </c>
      <c r="K1210" s="15" t="s">
        <v>11</v>
      </c>
      <c r="L1210" s="15" t="s">
        <v>12</v>
      </c>
      <c r="M1210" s="14"/>
      <c r="N1210" s="23" t="s">
        <v>24</v>
      </c>
      <c r="O1210" s="24">
        <f>F1219</f>
        <v>17.799999999999997</v>
      </c>
      <c r="P1210" s="24">
        <f>G1219</f>
        <v>1.9756855350316718</v>
      </c>
    </row>
    <row r="1211" spans="1:16" x14ac:dyDescent="0.25">
      <c r="A1211" s="29"/>
      <c r="B1211" s="18">
        <v>-8</v>
      </c>
      <c r="C1211" s="9">
        <v>0</v>
      </c>
      <c r="D1211" s="9">
        <v>0</v>
      </c>
      <c r="E1211" s="9">
        <v>0</v>
      </c>
      <c r="F1211" s="43">
        <f t="shared" si="104"/>
        <v>0</v>
      </c>
      <c r="G1211" s="43">
        <f t="shared" si="105"/>
        <v>0</v>
      </c>
      <c r="I1211" s="23" t="s">
        <v>25</v>
      </c>
      <c r="J1211" s="22">
        <f>SUM(C1209:C1217)</f>
        <v>0</v>
      </c>
      <c r="K1211" s="22">
        <f>SUM(D1209:D1217)</f>
        <v>0</v>
      </c>
      <c r="L1211" s="22">
        <f>SUM(E1209:E1217)</f>
        <v>0</v>
      </c>
      <c r="M1211" s="22"/>
      <c r="N1211" s="23" t="s">
        <v>25</v>
      </c>
      <c r="O1211" s="22">
        <f>AVERAGE(J1211:L1211)</f>
        <v>0</v>
      </c>
      <c r="P1211" s="22">
        <f>STDEV(J1211:L1211)/SQRT(COUNT(J1211:L1211))</f>
        <v>0</v>
      </c>
    </row>
    <row r="1212" spans="1:16" x14ac:dyDescent="0.25">
      <c r="A1212" s="29"/>
      <c r="B1212" s="18">
        <v>-7</v>
      </c>
      <c r="C1212" s="9">
        <v>0</v>
      </c>
      <c r="D1212" s="9">
        <v>0</v>
      </c>
      <c r="E1212" s="9">
        <v>0</v>
      </c>
      <c r="F1212" s="43">
        <f t="shared" si="104"/>
        <v>0</v>
      </c>
      <c r="G1212" s="43">
        <f t="shared" si="105"/>
        <v>0</v>
      </c>
      <c r="I1212" s="26" t="s">
        <v>26</v>
      </c>
      <c r="J1212" s="25">
        <f>SUM(C1220:C1228)</f>
        <v>0</v>
      </c>
      <c r="K1212" s="25">
        <f>SUM(D1220:D1228)</f>
        <v>0</v>
      </c>
      <c r="L1212" s="25">
        <f>SUM(E1220:E1228)</f>
        <v>0</v>
      </c>
      <c r="M1212" s="22"/>
      <c r="N1212" s="26" t="s">
        <v>26</v>
      </c>
      <c r="O1212" s="27">
        <f>AVERAGE(J1212:L1212)</f>
        <v>0</v>
      </c>
      <c r="P1212" s="27">
        <f>STDEV(J1212:L1212)/SQRT(COUNT(J1212:L1212))</f>
        <v>0</v>
      </c>
    </row>
    <row r="1213" spans="1:16" x14ac:dyDescent="0.25">
      <c r="A1213" s="29"/>
      <c r="B1213" s="18">
        <v>-6</v>
      </c>
      <c r="C1213" s="9">
        <v>0</v>
      </c>
      <c r="D1213" s="9">
        <v>0</v>
      </c>
      <c r="E1213" s="9">
        <v>0</v>
      </c>
      <c r="F1213" s="43">
        <f t="shared" si="104"/>
        <v>0</v>
      </c>
      <c r="G1213" s="43">
        <f t="shared" si="105"/>
        <v>0</v>
      </c>
      <c r="I1213" s="10"/>
    </row>
    <row r="1214" spans="1:16" x14ac:dyDescent="0.25">
      <c r="A1214" s="29"/>
      <c r="B1214" s="18">
        <v>-5</v>
      </c>
      <c r="C1214" s="9">
        <v>0</v>
      </c>
      <c r="D1214" s="9">
        <v>0</v>
      </c>
      <c r="E1214" s="9">
        <v>0</v>
      </c>
      <c r="F1214" s="43">
        <f t="shared" si="104"/>
        <v>0</v>
      </c>
      <c r="G1214" s="43">
        <f t="shared" si="105"/>
        <v>0</v>
      </c>
      <c r="I1214" s="10"/>
    </row>
    <row r="1215" spans="1:16" x14ac:dyDescent="0.25">
      <c r="A1215" s="29"/>
      <c r="B1215" s="18">
        <v>-4</v>
      </c>
      <c r="C1215" s="9">
        <v>0</v>
      </c>
      <c r="D1215" s="9">
        <v>0</v>
      </c>
      <c r="E1215" s="9">
        <v>0</v>
      </c>
      <c r="F1215" s="43">
        <f t="shared" si="104"/>
        <v>0</v>
      </c>
      <c r="G1215" s="43">
        <f t="shared" si="105"/>
        <v>0</v>
      </c>
      <c r="I1215" s="10"/>
    </row>
    <row r="1216" spans="1:16" x14ac:dyDescent="0.25">
      <c r="A1216" s="29"/>
      <c r="B1216" s="18">
        <v>-3</v>
      </c>
      <c r="C1216" s="9">
        <v>0</v>
      </c>
      <c r="D1216" s="9">
        <v>0</v>
      </c>
      <c r="E1216" s="9">
        <v>0</v>
      </c>
      <c r="F1216" s="43">
        <f t="shared" si="104"/>
        <v>0</v>
      </c>
      <c r="G1216" s="43">
        <f t="shared" si="105"/>
        <v>0</v>
      </c>
      <c r="I1216" s="10"/>
    </row>
    <row r="1217" spans="1:16" x14ac:dyDescent="0.25">
      <c r="A1217" s="29"/>
      <c r="B1217" s="18">
        <v>-2</v>
      </c>
      <c r="C1217" s="9">
        <v>0</v>
      </c>
      <c r="D1217" s="9">
        <v>0</v>
      </c>
      <c r="E1217" s="9">
        <v>0</v>
      </c>
      <c r="F1217" s="43">
        <f t="shared" si="104"/>
        <v>0</v>
      </c>
      <c r="G1217" s="43">
        <f t="shared" si="105"/>
        <v>0</v>
      </c>
      <c r="I1217" s="10"/>
    </row>
    <row r="1218" spans="1:16" x14ac:dyDescent="0.25">
      <c r="A1218" s="29"/>
      <c r="B1218" s="18">
        <v>-1</v>
      </c>
      <c r="C1218" s="9">
        <v>0</v>
      </c>
      <c r="D1218" s="9">
        <v>0</v>
      </c>
      <c r="E1218" s="9">
        <v>0</v>
      </c>
      <c r="F1218" s="43">
        <f t="shared" si="104"/>
        <v>0</v>
      </c>
      <c r="G1218" s="43">
        <f t="shared" si="105"/>
        <v>0</v>
      </c>
      <c r="I1218" s="10"/>
    </row>
    <row r="1219" spans="1:16" x14ac:dyDescent="0.25">
      <c r="A1219" s="29"/>
      <c r="B1219" s="18">
        <v>1</v>
      </c>
      <c r="C1219" s="9">
        <v>21.7</v>
      </c>
      <c r="D1219" s="9">
        <v>16.399999999999999</v>
      </c>
      <c r="E1219" s="9">
        <v>15.3</v>
      </c>
      <c r="F1219" s="43">
        <f t="shared" si="104"/>
        <v>17.799999999999997</v>
      </c>
      <c r="G1219" s="43">
        <f t="shared" si="105"/>
        <v>1.9756855350316718</v>
      </c>
      <c r="I1219" s="10"/>
    </row>
    <row r="1220" spans="1:16" x14ac:dyDescent="0.25">
      <c r="A1220" s="29"/>
      <c r="B1220" s="18">
        <v>2</v>
      </c>
      <c r="C1220" s="9">
        <v>0</v>
      </c>
      <c r="D1220" s="9">
        <v>0</v>
      </c>
      <c r="E1220" s="9">
        <v>0</v>
      </c>
      <c r="F1220" s="43">
        <f t="shared" si="104"/>
        <v>0</v>
      </c>
      <c r="G1220" s="43">
        <f t="shared" si="105"/>
        <v>0</v>
      </c>
      <c r="I1220" s="10"/>
    </row>
    <row r="1221" spans="1:16" x14ac:dyDescent="0.25">
      <c r="A1221" s="29"/>
      <c r="B1221" s="18">
        <v>3</v>
      </c>
      <c r="C1221" s="9">
        <v>0</v>
      </c>
      <c r="D1221" s="9">
        <v>0</v>
      </c>
      <c r="E1221" s="9">
        <v>0</v>
      </c>
      <c r="F1221" s="43">
        <f t="shared" si="104"/>
        <v>0</v>
      </c>
      <c r="G1221" s="43">
        <f t="shared" si="105"/>
        <v>0</v>
      </c>
      <c r="I1221" s="10"/>
    </row>
    <row r="1222" spans="1:16" x14ac:dyDescent="0.25">
      <c r="A1222" s="29"/>
      <c r="B1222" s="18">
        <v>4</v>
      </c>
      <c r="C1222" s="9">
        <v>0</v>
      </c>
      <c r="D1222" s="9">
        <v>0</v>
      </c>
      <c r="E1222" s="9">
        <v>0</v>
      </c>
      <c r="F1222" s="43">
        <f t="shared" si="104"/>
        <v>0</v>
      </c>
      <c r="G1222" s="43">
        <f t="shared" si="105"/>
        <v>0</v>
      </c>
      <c r="I1222" s="10"/>
    </row>
    <row r="1223" spans="1:16" x14ac:dyDescent="0.25">
      <c r="A1223" s="29"/>
      <c r="B1223" s="18">
        <v>5</v>
      </c>
      <c r="C1223" s="9">
        <v>0</v>
      </c>
      <c r="D1223" s="9">
        <v>0</v>
      </c>
      <c r="E1223" s="9">
        <v>0</v>
      </c>
      <c r="F1223" s="43">
        <f t="shared" si="104"/>
        <v>0</v>
      </c>
      <c r="G1223" s="43">
        <f t="shared" si="105"/>
        <v>0</v>
      </c>
      <c r="I1223" s="10"/>
    </row>
    <row r="1224" spans="1:16" x14ac:dyDescent="0.25">
      <c r="A1224" s="29"/>
      <c r="B1224" s="18">
        <v>6</v>
      </c>
      <c r="C1224" s="9">
        <v>0</v>
      </c>
      <c r="D1224" s="9">
        <v>0</v>
      </c>
      <c r="E1224" s="9">
        <v>0</v>
      </c>
      <c r="F1224" s="43">
        <f t="shared" si="104"/>
        <v>0</v>
      </c>
      <c r="G1224" s="43">
        <f t="shared" si="105"/>
        <v>0</v>
      </c>
      <c r="I1224" s="10"/>
    </row>
    <row r="1225" spans="1:16" x14ac:dyDescent="0.25">
      <c r="A1225" s="29"/>
      <c r="B1225" s="18">
        <v>7</v>
      </c>
      <c r="C1225" s="9">
        <v>0</v>
      </c>
      <c r="D1225" s="9">
        <v>0</v>
      </c>
      <c r="E1225" s="9">
        <v>0</v>
      </c>
      <c r="F1225" s="43">
        <f t="shared" si="104"/>
        <v>0</v>
      </c>
      <c r="G1225" s="43">
        <f t="shared" si="105"/>
        <v>0</v>
      </c>
      <c r="I1225" s="10"/>
    </row>
    <row r="1226" spans="1:16" x14ac:dyDescent="0.25">
      <c r="A1226" s="29"/>
      <c r="B1226" s="18">
        <v>8</v>
      </c>
      <c r="C1226" s="9">
        <v>0</v>
      </c>
      <c r="D1226" s="9">
        <v>0</v>
      </c>
      <c r="E1226" s="9">
        <v>0</v>
      </c>
      <c r="F1226" s="43">
        <f t="shared" si="104"/>
        <v>0</v>
      </c>
      <c r="G1226" s="43">
        <f t="shared" si="105"/>
        <v>0</v>
      </c>
      <c r="I1226" s="10"/>
    </row>
    <row r="1227" spans="1:16" x14ac:dyDescent="0.25">
      <c r="A1227" s="29"/>
      <c r="B1227" s="18">
        <v>9</v>
      </c>
      <c r="C1227" s="9">
        <v>0</v>
      </c>
      <c r="D1227" s="9">
        <v>0</v>
      </c>
      <c r="E1227" s="9">
        <v>0</v>
      </c>
      <c r="F1227" s="43">
        <f t="shared" si="104"/>
        <v>0</v>
      </c>
      <c r="G1227" s="43">
        <f t="shared" si="105"/>
        <v>0</v>
      </c>
      <c r="I1227" s="10"/>
    </row>
    <row r="1228" spans="1:16" x14ac:dyDescent="0.25">
      <c r="A1228" s="30"/>
      <c r="B1228" s="19">
        <v>10</v>
      </c>
      <c r="C1228" s="11">
        <v>0</v>
      </c>
      <c r="D1228" s="11">
        <v>0</v>
      </c>
      <c r="E1228" s="11">
        <v>0</v>
      </c>
      <c r="F1228" s="44">
        <f t="shared" si="104"/>
        <v>0</v>
      </c>
      <c r="G1228" s="44">
        <f t="shared" si="105"/>
        <v>0</v>
      </c>
      <c r="I1228" s="10"/>
    </row>
    <row r="1229" spans="1:16" x14ac:dyDescent="0.25">
      <c r="A1229" s="28" t="s">
        <v>51</v>
      </c>
      <c r="B1229" s="29"/>
    </row>
    <row r="1230" spans="1:16" x14ac:dyDescent="0.25">
      <c r="A1230" s="59" t="s">
        <v>42</v>
      </c>
      <c r="B1230" s="59"/>
      <c r="C1230" s="48"/>
      <c r="D1230" s="48"/>
      <c r="E1230" s="48"/>
      <c r="F1230" s="49"/>
      <c r="G1230" s="49"/>
      <c r="J1230" s="14"/>
      <c r="K1230" s="14"/>
      <c r="L1230" s="14"/>
      <c r="N1230" s="5"/>
      <c r="O1230" s="5"/>
      <c r="P1230" s="5"/>
    </row>
    <row r="1231" spans="1:16" ht="18" x14ac:dyDescent="0.2">
      <c r="A1231" s="6"/>
      <c r="B1231" s="15"/>
      <c r="C1231" s="15" t="s">
        <v>10</v>
      </c>
      <c r="D1231" s="15" t="s">
        <v>11</v>
      </c>
      <c r="E1231" s="15" t="s">
        <v>12</v>
      </c>
      <c r="F1231" s="50" t="s">
        <v>9</v>
      </c>
      <c r="G1231" s="51" t="s">
        <v>8</v>
      </c>
      <c r="I1231" s="8"/>
      <c r="J1231" s="14"/>
      <c r="K1231" s="14"/>
      <c r="L1231" s="14"/>
      <c r="M1231" s="21"/>
      <c r="N1231" s="21"/>
      <c r="O1231" s="16" t="s">
        <v>9</v>
      </c>
      <c r="P1231" s="17" t="s">
        <v>8</v>
      </c>
    </row>
    <row r="1232" spans="1:16" x14ac:dyDescent="0.25">
      <c r="A1232" s="29"/>
      <c r="B1232" s="18">
        <v>-10</v>
      </c>
      <c r="C1232" s="9">
        <v>0</v>
      </c>
      <c r="D1232" s="9">
        <v>0</v>
      </c>
      <c r="E1232" s="9">
        <v>0</v>
      </c>
      <c r="F1232" s="43">
        <f>AVERAGE(C1232:E1232)</f>
        <v>0</v>
      </c>
      <c r="G1232" s="43">
        <f>STDEV(C1232:E1232)/SQRT(COUNT(C1232:E1232))</f>
        <v>0</v>
      </c>
      <c r="I1232" s="20" t="s">
        <v>30</v>
      </c>
      <c r="J1232" s="20"/>
      <c r="K1232" s="20"/>
      <c r="L1232" s="20"/>
      <c r="M1232" s="22"/>
      <c r="N1232" s="23">
        <v>-1</v>
      </c>
      <c r="O1232" s="22">
        <f>F1241</f>
        <v>6.0666666666666673</v>
      </c>
      <c r="P1232" s="22">
        <f>G1241</f>
        <v>0.97010881405701377</v>
      </c>
    </row>
    <row r="1233" spans="1:16" x14ac:dyDescent="0.25">
      <c r="A1233" s="29"/>
      <c r="B1233" s="18">
        <v>-9</v>
      </c>
      <c r="C1233" s="9">
        <v>0</v>
      </c>
      <c r="D1233" s="9">
        <v>0</v>
      </c>
      <c r="E1233" s="9">
        <v>0</v>
      </c>
      <c r="F1233" s="43">
        <f t="shared" ref="F1233:F1251" si="106">AVERAGE(C1233:E1233)</f>
        <v>0</v>
      </c>
      <c r="G1233" s="43">
        <f t="shared" ref="G1233:G1251" si="107">STDEV(C1233:E1233)/SQRT(COUNT(C1233:E1233))</f>
        <v>0</v>
      </c>
      <c r="J1233" s="15" t="s">
        <v>10</v>
      </c>
      <c r="K1233" s="15" t="s">
        <v>11</v>
      </c>
      <c r="L1233" s="15" t="s">
        <v>12</v>
      </c>
      <c r="M1233" s="14"/>
      <c r="N1233" s="23" t="s">
        <v>24</v>
      </c>
      <c r="O1233" s="24">
        <f>F1242</f>
        <v>23.666666666666668</v>
      </c>
      <c r="P1233" s="24">
        <f>G1242</f>
        <v>4.1562536549691558</v>
      </c>
    </row>
    <row r="1234" spans="1:16" x14ac:dyDescent="0.25">
      <c r="A1234" s="29"/>
      <c r="B1234" s="18">
        <v>-8</v>
      </c>
      <c r="C1234" s="9">
        <v>0</v>
      </c>
      <c r="D1234" s="9">
        <v>0</v>
      </c>
      <c r="E1234" s="9">
        <v>0</v>
      </c>
      <c r="F1234" s="43">
        <f t="shared" si="106"/>
        <v>0</v>
      </c>
      <c r="G1234" s="43">
        <f t="shared" si="107"/>
        <v>0</v>
      </c>
      <c r="I1234" s="23" t="s">
        <v>25</v>
      </c>
      <c r="J1234" s="22">
        <f>SUM(C1232:C1240)</f>
        <v>0</v>
      </c>
      <c r="K1234" s="22">
        <f>SUM(D1232:D1240)</f>
        <v>0</v>
      </c>
      <c r="L1234" s="22">
        <f>SUM(E1232:E1240)</f>
        <v>0</v>
      </c>
      <c r="M1234" s="22"/>
      <c r="N1234" s="23" t="s">
        <v>25</v>
      </c>
      <c r="O1234" s="22">
        <f>AVERAGE(J1234:L1234)</f>
        <v>0</v>
      </c>
      <c r="P1234" s="22">
        <f>STDEV(J1234:L1234)/SQRT(COUNT(J1234:L1234))</f>
        <v>0</v>
      </c>
    </row>
    <row r="1235" spans="1:16" x14ac:dyDescent="0.25">
      <c r="A1235" s="29"/>
      <c r="B1235" s="18">
        <v>-7</v>
      </c>
      <c r="C1235" s="9">
        <v>0</v>
      </c>
      <c r="D1235" s="9">
        <v>0</v>
      </c>
      <c r="E1235" s="9">
        <v>0</v>
      </c>
      <c r="F1235" s="43">
        <f t="shared" si="106"/>
        <v>0</v>
      </c>
      <c r="G1235" s="43">
        <f t="shared" si="107"/>
        <v>0</v>
      </c>
      <c r="I1235" s="26" t="s">
        <v>26</v>
      </c>
      <c r="J1235" s="25">
        <f>SUM(C1243:C1251)</f>
        <v>0</v>
      </c>
      <c r="K1235" s="25">
        <f>SUM(D1243:D1251)</f>
        <v>0</v>
      </c>
      <c r="L1235" s="25">
        <f>SUM(E1243:E1251)</f>
        <v>0</v>
      </c>
      <c r="M1235" s="22"/>
      <c r="N1235" s="26" t="s">
        <v>26</v>
      </c>
      <c r="O1235" s="27">
        <f>AVERAGE(J1235:L1235)</f>
        <v>0</v>
      </c>
      <c r="P1235" s="27">
        <f>STDEV(J1235:L1235)/SQRT(COUNT(J1235:L1235))</f>
        <v>0</v>
      </c>
    </row>
    <row r="1236" spans="1:16" x14ac:dyDescent="0.25">
      <c r="A1236" s="29"/>
      <c r="B1236" s="18">
        <v>-6</v>
      </c>
      <c r="C1236" s="9">
        <v>0</v>
      </c>
      <c r="D1236" s="9">
        <v>0</v>
      </c>
      <c r="E1236" s="9">
        <v>0</v>
      </c>
      <c r="F1236" s="43">
        <f t="shared" si="106"/>
        <v>0</v>
      </c>
      <c r="G1236" s="43">
        <f t="shared" si="107"/>
        <v>0</v>
      </c>
    </row>
    <row r="1237" spans="1:16" x14ac:dyDescent="0.25">
      <c r="A1237" s="29"/>
      <c r="B1237" s="18">
        <v>-5</v>
      </c>
      <c r="C1237" s="9">
        <v>0</v>
      </c>
      <c r="D1237" s="9">
        <v>0</v>
      </c>
      <c r="E1237" s="9">
        <v>0</v>
      </c>
      <c r="F1237" s="43">
        <f t="shared" si="106"/>
        <v>0</v>
      </c>
      <c r="G1237" s="43">
        <f t="shared" si="107"/>
        <v>0</v>
      </c>
    </row>
    <row r="1238" spans="1:16" x14ac:dyDescent="0.25">
      <c r="A1238" s="29"/>
      <c r="B1238" s="18">
        <v>-4</v>
      </c>
      <c r="C1238" s="9">
        <v>0</v>
      </c>
      <c r="D1238" s="9">
        <v>0</v>
      </c>
      <c r="E1238" s="9">
        <v>0</v>
      </c>
      <c r="F1238" s="43">
        <f t="shared" si="106"/>
        <v>0</v>
      </c>
      <c r="G1238" s="43">
        <f t="shared" si="107"/>
        <v>0</v>
      </c>
    </row>
    <row r="1239" spans="1:16" x14ac:dyDescent="0.25">
      <c r="A1239" s="29"/>
      <c r="B1239" s="18">
        <v>-3</v>
      </c>
      <c r="C1239" s="9">
        <v>0</v>
      </c>
      <c r="D1239" s="9">
        <v>0</v>
      </c>
      <c r="E1239" s="9">
        <v>0</v>
      </c>
      <c r="F1239" s="43">
        <f t="shared" si="106"/>
        <v>0</v>
      </c>
      <c r="G1239" s="43">
        <f t="shared" si="107"/>
        <v>0</v>
      </c>
    </row>
    <row r="1240" spans="1:16" x14ac:dyDescent="0.25">
      <c r="A1240" s="29"/>
      <c r="B1240" s="18">
        <v>-2</v>
      </c>
      <c r="C1240" s="9">
        <v>0</v>
      </c>
      <c r="D1240" s="9">
        <v>0</v>
      </c>
      <c r="E1240" s="9">
        <v>0</v>
      </c>
      <c r="F1240" s="43">
        <f t="shared" si="106"/>
        <v>0</v>
      </c>
      <c r="G1240" s="43">
        <f t="shared" si="107"/>
        <v>0</v>
      </c>
    </row>
    <row r="1241" spans="1:16" x14ac:dyDescent="0.25">
      <c r="A1241" s="29"/>
      <c r="B1241" s="18">
        <v>-1</v>
      </c>
      <c r="C1241" s="9">
        <v>5.7</v>
      </c>
      <c r="D1241" s="9">
        <v>4.5999999999999996</v>
      </c>
      <c r="E1241" s="9">
        <v>7.9</v>
      </c>
      <c r="F1241" s="43">
        <f t="shared" si="106"/>
        <v>6.0666666666666673</v>
      </c>
      <c r="G1241" s="43">
        <f t="shared" si="107"/>
        <v>0.97010881405701377</v>
      </c>
    </row>
    <row r="1242" spans="1:16" x14ac:dyDescent="0.25">
      <c r="A1242" s="29"/>
      <c r="B1242" s="18">
        <v>1</v>
      </c>
      <c r="C1242" s="9">
        <v>22.7</v>
      </c>
      <c r="D1242" s="9">
        <v>17</v>
      </c>
      <c r="E1242" s="9">
        <v>31.3</v>
      </c>
      <c r="F1242" s="43">
        <f t="shared" si="106"/>
        <v>23.666666666666668</v>
      </c>
      <c r="G1242" s="43">
        <f t="shared" si="107"/>
        <v>4.1562536549691558</v>
      </c>
    </row>
    <row r="1243" spans="1:16" x14ac:dyDescent="0.25">
      <c r="A1243" s="29"/>
      <c r="B1243" s="18">
        <v>2</v>
      </c>
      <c r="C1243" s="9">
        <v>0</v>
      </c>
      <c r="D1243" s="9">
        <v>0</v>
      </c>
      <c r="E1243" s="9">
        <v>0</v>
      </c>
      <c r="F1243" s="43">
        <f t="shared" si="106"/>
        <v>0</v>
      </c>
      <c r="G1243" s="43">
        <f t="shared" si="107"/>
        <v>0</v>
      </c>
    </row>
    <row r="1244" spans="1:16" x14ac:dyDescent="0.25">
      <c r="A1244" s="29"/>
      <c r="B1244" s="18">
        <v>3</v>
      </c>
      <c r="C1244" s="9">
        <v>0</v>
      </c>
      <c r="D1244" s="9">
        <v>0</v>
      </c>
      <c r="E1244" s="9">
        <v>0</v>
      </c>
      <c r="F1244" s="43">
        <f t="shared" si="106"/>
        <v>0</v>
      </c>
      <c r="G1244" s="43">
        <f t="shared" si="107"/>
        <v>0</v>
      </c>
    </row>
    <row r="1245" spans="1:16" x14ac:dyDescent="0.25">
      <c r="A1245" s="29"/>
      <c r="B1245" s="18">
        <v>4</v>
      </c>
      <c r="C1245" s="9">
        <v>0</v>
      </c>
      <c r="D1245" s="9">
        <v>0</v>
      </c>
      <c r="E1245" s="9">
        <v>0</v>
      </c>
      <c r="F1245" s="43">
        <f t="shared" si="106"/>
        <v>0</v>
      </c>
      <c r="G1245" s="43">
        <f t="shared" si="107"/>
        <v>0</v>
      </c>
    </row>
    <row r="1246" spans="1:16" x14ac:dyDescent="0.25">
      <c r="A1246" s="29"/>
      <c r="B1246" s="18">
        <v>5</v>
      </c>
      <c r="C1246" s="9">
        <v>0</v>
      </c>
      <c r="D1246" s="9">
        <v>0</v>
      </c>
      <c r="E1246" s="9">
        <v>0</v>
      </c>
      <c r="F1246" s="43">
        <f t="shared" si="106"/>
        <v>0</v>
      </c>
      <c r="G1246" s="43">
        <f t="shared" si="107"/>
        <v>0</v>
      </c>
    </row>
    <row r="1247" spans="1:16" x14ac:dyDescent="0.25">
      <c r="A1247" s="29"/>
      <c r="B1247" s="18">
        <v>6</v>
      </c>
      <c r="C1247" s="9">
        <v>0</v>
      </c>
      <c r="D1247" s="9">
        <v>0</v>
      </c>
      <c r="E1247" s="9">
        <v>0</v>
      </c>
      <c r="F1247" s="43">
        <f t="shared" si="106"/>
        <v>0</v>
      </c>
      <c r="G1247" s="43">
        <f t="shared" si="107"/>
        <v>0</v>
      </c>
    </row>
    <row r="1248" spans="1:16" x14ac:dyDescent="0.25">
      <c r="A1248" s="29"/>
      <c r="B1248" s="18">
        <v>7</v>
      </c>
      <c r="C1248" s="9">
        <v>0</v>
      </c>
      <c r="D1248" s="9">
        <v>0</v>
      </c>
      <c r="E1248" s="9">
        <v>0</v>
      </c>
      <c r="F1248" s="43">
        <f t="shared" si="106"/>
        <v>0</v>
      </c>
      <c r="G1248" s="43">
        <f t="shared" si="107"/>
        <v>0</v>
      </c>
    </row>
    <row r="1249" spans="1:7" x14ac:dyDescent="0.25">
      <c r="A1249" s="29"/>
      <c r="B1249" s="18">
        <v>8</v>
      </c>
      <c r="C1249" s="9">
        <v>0</v>
      </c>
      <c r="D1249" s="9">
        <v>0</v>
      </c>
      <c r="E1249" s="9">
        <v>0</v>
      </c>
      <c r="F1249" s="43">
        <f t="shared" si="106"/>
        <v>0</v>
      </c>
      <c r="G1249" s="43">
        <f t="shared" si="107"/>
        <v>0</v>
      </c>
    </row>
    <row r="1250" spans="1:7" x14ac:dyDescent="0.25">
      <c r="A1250" s="29"/>
      <c r="B1250" s="18">
        <v>9</v>
      </c>
      <c r="C1250" s="9">
        <v>0</v>
      </c>
      <c r="D1250" s="9">
        <v>0</v>
      </c>
      <c r="E1250" s="9">
        <v>0</v>
      </c>
      <c r="F1250" s="43">
        <f t="shared" si="106"/>
        <v>0</v>
      </c>
      <c r="G1250" s="43">
        <f t="shared" si="107"/>
        <v>0</v>
      </c>
    </row>
    <row r="1251" spans="1:7" x14ac:dyDescent="0.25">
      <c r="A1251" s="30"/>
      <c r="B1251" s="19">
        <v>10</v>
      </c>
      <c r="C1251" s="11">
        <v>0</v>
      </c>
      <c r="D1251" s="11">
        <v>0</v>
      </c>
      <c r="E1251" s="11">
        <v>0</v>
      </c>
      <c r="F1251" s="44">
        <f t="shared" si="106"/>
        <v>0</v>
      </c>
      <c r="G1251" s="44">
        <f t="shared" si="107"/>
        <v>0</v>
      </c>
    </row>
  </sheetData>
  <mergeCells count="54">
    <mergeCell ref="A142:B142"/>
    <mergeCell ref="A3:B3"/>
    <mergeCell ref="A26:B26"/>
    <mergeCell ref="A49:B49"/>
    <mergeCell ref="A72:B72"/>
    <mergeCell ref="A95:B95"/>
    <mergeCell ref="A466:B466"/>
    <mergeCell ref="A165:B165"/>
    <mergeCell ref="A188:B188"/>
    <mergeCell ref="A211:B211"/>
    <mergeCell ref="A234:B234"/>
    <mergeCell ref="A281:B281"/>
    <mergeCell ref="A304:B304"/>
    <mergeCell ref="A327:B327"/>
    <mergeCell ref="A350:B350"/>
    <mergeCell ref="A373:B373"/>
    <mergeCell ref="A420:B420"/>
    <mergeCell ref="A443:B443"/>
    <mergeCell ref="A790:B790"/>
    <mergeCell ref="A489:B489"/>
    <mergeCell ref="A512:B512"/>
    <mergeCell ref="A559:B559"/>
    <mergeCell ref="A582:B582"/>
    <mergeCell ref="A605:B605"/>
    <mergeCell ref="A628:B628"/>
    <mergeCell ref="A651:B651"/>
    <mergeCell ref="A698:B698"/>
    <mergeCell ref="A721:B721"/>
    <mergeCell ref="A744:B744"/>
    <mergeCell ref="A767:B767"/>
    <mergeCell ref="A1091:B1091"/>
    <mergeCell ref="A837:B837"/>
    <mergeCell ref="A860:B860"/>
    <mergeCell ref="A883:B883"/>
    <mergeCell ref="A906:B906"/>
    <mergeCell ref="A929:B929"/>
    <mergeCell ref="A976:B976"/>
    <mergeCell ref="A952:B952"/>
    <mergeCell ref="A1230:B1230"/>
    <mergeCell ref="A1161:B1161"/>
    <mergeCell ref="A1184:B1184"/>
    <mergeCell ref="A1207:B1207"/>
    <mergeCell ref="A118:B118"/>
    <mergeCell ref="A257:B257"/>
    <mergeCell ref="A396:B396"/>
    <mergeCell ref="A535:B535"/>
    <mergeCell ref="A674:B674"/>
    <mergeCell ref="A813:B813"/>
    <mergeCell ref="A999:B999"/>
    <mergeCell ref="A1022:B1022"/>
    <mergeCell ref="A1045:B1045"/>
    <mergeCell ref="A1068:B1068"/>
    <mergeCell ref="A1115:B1115"/>
    <mergeCell ref="A1138:B113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02E956-7B12-F34B-94AB-4E07C8093FAA}">
  <dimension ref="A1:K218"/>
  <sheetViews>
    <sheetView topLeftCell="A16" zoomScale="91" zoomScaleNormal="130" workbookViewId="0">
      <selection activeCell="B12" sqref="B12"/>
    </sheetView>
  </sheetViews>
  <sheetFormatPr baseColWidth="10" defaultRowHeight="16" x14ac:dyDescent="0.2"/>
  <cols>
    <col min="1" max="1" width="18.83203125" customWidth="1"/>
    <col min="2" max="2" width="15.83203125" customWidth="1"/>
    <col min="3" max="10" width="14.33203125" style="32" customWidth="1"/>
  </cols>
  <sheetData>
    <row r="1" spans="1:10" x14ac:dyDescent="0.2">
      <c r="C1" s="63" t="s">
        <v>9</v>
      </c>
      <c r="D1" s="63"/>
      <c r="E1" s="63"/>
      <c r="F1" s="63"/>
      <c r="G1" s="63" t="s">
        <v>8</v>
      </c>
      <c r="H1" s="63"/>
      <c r="I1" s="63"/>
      <c r="J1" s="63"/>
    </row>
    <row r="2" spans="1:10" x14ac:dyDescent="0.2">
      <c r="A2" s="31" t="s">
        <v>41</v>
      </c>
      <c r="B2" s="5"/>
      <c r="C2" s="52" t="s">
        <v>25</v>
      </c>
      <c r="D2" s="52" t="s">
        <v>32</v>
      </c>
      <c r="E2" s="52" t="s">
        <v>33</v>
      </c>
      <c r="F2" s="52" t="s">
        <v>26</v>
      </c>
      <c r="G2" s="52" t="s">
        <v>25</v>
      </c>
      <c r="H2" s="52" t="s">
        <v>32</v>
      </c>
      <c r="I2" s="52" t="s">
        <v>33</v>
      </c>
      <c r="J2" s="52" t="s">
        <v>26</v>
      </c>
    </row>
    <row r="3" spans="1:10" x14ac:dyDescent="0.2">
      <c r="A3" s="60" t="s">
        <v>31</v>
      </c>
      <c r="B3" s="53" t="s">
        <v>58</v>
      </c>
      <c r="C3" s="54">
        <v>23.252502733926885</v>
      </c>
      <c r="D3" s="54">
        <v>16.254750186638734</v>
      </c>
      <c r="E3" s="54">
        <v>60.492747079434388</v>
      </c>
      <c r="F3" s="54">
        <v>0</v>
      </c>
      <c r="G3" s="54">
        <v>5.0878429163611933</v>
      </c>
      <c r="H3" s="54">
        <v>0.30957599018187038</v>
      </c>
      <c r="I3" s="54">
        <v>4.8930509864485048</v>
      </c>
      <c r="J3" s="54">
        <v>0</v>
      </c>
    </row>
    <row r="4" spans="1:10" x14ac:dyDescent="0.2">
      <c r="A4" s="61"/>
      <c r="B4" s="45" t="s">
        <v>65</v>
      </c>
      <c r="C4" s="55">
        <v>0.44843049327354273</v>
      </c>
      <c r="D4" s="55">
        <v>9.363945753124737</v>
      </c>
      <c r="E4" s="55">
        <v>90.187623753601727</v>
      </c>
      <c r="F4" s="55">
        <v>0</v>
      </c>
      <c r="G4" s="55">
        <v>0.25890146600431657</v>
      </c>
      <c r="H4" s="55">
        <v>0.33326189874264311</v>
      </c>
      <c r="I4" s="55">
        <v>0.40458194796077535</v>
      </c>
      <c r="J4" s="55">
        <v>0</v>
      </c>
    </row>
    <row r="5" spans="1:10" x14ac:dyDescent="0.2">
      <c r="A5" s="61"/>
      <c r="B5" s="45" t="s">
        <v>66</v>
      </c>
      <c r="C5" s="55">
        <v>32.865087657899707</v>
      </c>
      <c r="D5" s="55">
        <v>17.269986433191701</v>
      </c>
      <c r="E5" s="55">
        <v>49.864925908908589</v>
      </c>
      <c r="F5" s="55">
        <v>0</v>
      </c>
      <c r="G5" s="55">
        <v>0.62196680399296833</v>
      </c>
      <c r="H5" s="55">
        <v>0.80749760862341635</v>
      </c>
      <c r="I5" s="55">
        <v>1.2538610126037693</v>
      </c>
      <c r="J5" s="55">
        <v>0</v>
      </c>
    </row>
    <row r="6" spans="1:10" x14ac:dyDescent="0.2">
      <c r="A6" s="61"/>
      <c r="B6" s="45" t="s">
        <v>49</v>
      </c>
      <c r="C6" s="55">
        <v>21.456028948836352</v>
      </c>
      <c r="D6" s="55">
        <v>4.7650777785710323</v>
      </c>
      <c r="E6" s="55">
        <v>73.778893272592612</v>
      </c>
      <c r="F6" s="55">
        <v>0</v>
      </c>
      <c r="G6" s="55">
        <v>4.479373817113574</v>
      </c>
      <c r="H6" s="55">
        <v>1.4010683905030274</v>
      </c>
      <c r="I6" s="55">
        <v>5.829814296699813</v>
      </c>
      <c r="J6" s="55">
        <v>0</v>
      </c>
    </row>
    <row r="7" spans="1:10" x14ac:dyDescent="0.2">
      <c r="A7" s="61"/>
      <c r="B7" s="45" t="s">
        <v>50</v>
      </c>
      <c r="C7" s="55">
        <v>5.2146401534966875</v>
      </c>
      <c r="D7" s="55">
        <v>0</v>
      </c>
      <c r="E7" s="55">
        <v>94.785359846503312</v>
      </c>
      <c r="F7" s="55">
        <v>0</v>
      </c>
      <c r="G7" s="55">
        <v>0.29210562163995057</v>
      </c>
      <c r="H7" s="55">
        <v>0</v>
      </c>
      <c r="I7" s="55">
        <v>0.29210562163995168</v>
      </c>
      <c r="J7" s="55">
        <v>0</v>
      </c>
    </row>
    <row r="8" spans="1:10" x14ac:dyDescent="0.2">
      <c r="A8" s="62"/>
      <c r="B8" s="56" t="s">
        <v>51</v>
      </c>
      <c r="C8" s="57">
        <v>29.172647276095546</v>
      </c>
      <c r="D8" s="57">
        <v>6.9795299930232462</v>
      </c>
      <c r="E8" s="57">
        <v>63.847822730881205</v>
      </c>
      <c r="F8" s="57">
        <v>0</v>
      </c>
      <c r="G8" s="57">
        <v>0.52499653419870984</v>
      </c>
      <c r="H8" s="57">
        <v>0.2832781176976002</v>
      </c>
      <c r="I8" s="57">
        <v>0.27413734449566662</v>
      </c>
      <c r="J8" s="57">
        <v>0</v>
      </c>
    </row>
    <row r="9" spans="1:10" x14ac:dyDescent="0.2">
      <c r="A9" s="60" t="s">
        <v>34</v>
      </c>
      <c r="B9" s="53" t="s">
        <v>58</v>
      </c>
      <c r="C9" s="54">
        <v>38.075938590077406</v>
      </c>
      <c r="D9" s="54">
        <v>61.924061409922594</v>
      </c>
      <c r="E9" s="54">
        <v>0</v>
      </c>
      <c r="F9" s="54">
        <v>0</v>
      </c>
      <c r="G9" s="54">
        <v>2.5295885438203576</v>
      </c>
      <c r="H9" s="54">
        <v>2.5295885438203496</v>
      </c>
      <c r="I9" s="54">
        <v>0</v>
      </c>
      <c r="J9" s="54">
        <v>0</v>
      </c>
    </row>
    <row r="10" spans="1:10" x14ac:dyDescent="0.2">
      <c r="A10" s="61"/>
      <c r="B10" s="45" t="s">
        <v>65</v>
      </c>
      <c r="C10" s="55">
        <v>35.997595721720451</v>
      </c>
      <c r="D10" s="55">
        <v>58.492130887211452</v>
      </c>
      <c r="E10" s="55">
        <v>5.5102733910680932</v>
      </c>
      <c r="F10" s="55">
        <v>0</v>
      </c>
      <c r="G10" s="55">
        <v>1.547030296574496</v>
      </c>
      <c r="H10" s="55">
        <v>1.8721218603381107</v>
      </c>
      <c r="I10" s="55">
        <v>1.7951553884369336</v>
      </c>
      <c r="J10" s="55">
        <v>0</v>
      </c>
    </row>
    <row r="11" spans="1:10" x14ac:dyDescent="0.2">
      <c r="A11" s="61"/>
      <c r="B11" s="45" t="s">
        <v>66</v>
      </c>
      <c r="C11" s="55">
        <v>0</v>
      </c>
      <c r="D11" s="55">
        <v>100</v>
      </c>
      <c r="E11" s="55">
        <v>0</v>
      </c>
      <c r="F11" s="55">
        <v>0</v>
      </c>
      <c r="G11" s="55">
        <v>0</v>
      </c>
      <c r="H11" s="55">
        <v>0</v>
      </c>
      <c r="I11" s="55">
        <v>0</v>
      </c>
      <c r="J11" s="55">
        <v>0</v>
      </c>
    </row>
    <row r="12" spans="1:10" x14ac:dyDescent="0.2">
      <c r="A12" s="61"/>
      <c r="B12" s="45" t="s">
        <v>49</v>
      </c>
      <c r="C12" s="55">
        <v>54.100440876213902</v>
      </c>
      <c r="D12" s="55">
        <v>44.528251106908449</v>
      </c>
      <c r="E12" s="55">
        <v>1.371308016877637</v>
      </c>
      <c r="F12" s="55">
        <v>0</v>
      </c>
      <c r="G12" s="55">
        <v>0.34641390624943669</v>
      </c>
      <c r="H12" s="55">
        <v>0.56483282072020125</v>
      </c>
      <c r="I12" s="55">
        <v>0.79172505268619575</v>
      </c>
      <c r="J12" s="55">
        <v>0</v>
      </c>
    </row>
    <row r="13" spans="1:10" x14ac:dyDescent="0.2">
      <c r="A13" s="61"/>
      <c r="B13" s="45" t="s">
        <v>50</v>
      </c>
      <c r="C13" s="55">
        <v>54.370235935020254</v>
      </c>
      <c r="D13" s="55">
        <v>37.55272427254112</v>
      </c>
      <c r="E13" s="55">
        <v>8.0770397924386188</v>
      </c>
      <c r="F13" s="55">
        <v>0</v>
      </c>
      <c r="G13" s="55">
        <v>1.475931949781607</v>
      </c>
      <c r="H13" s="55">
        <v>1.3318308391953135</v>
      </c>
      <c r="I13" s="55">
        <v>0.50449575456432039</v>
      </c>
      <c r="J13" s="55">
        <v>0</v>
      </c>
    </row>
    <row r="14" spans="1:10" x14ac:dyDescent="0.2">
      <c r="A14" s="62"/>
      <c r="B14" s="56" t="s">
        <v>51</v>
      </c>
      <c r="C14" s="57">
        <v>5.4356995263776886</v>
      </c>
      <c r="D14" s="57">
        <v>94.564300473622325</v>
      </c>
      <c r="E14" s="57">
        <v>0</v>
      </c>
      <c r="F14" s="57">
        <v>0</v>
      </c>
      <c r="G14" s="57">
        <v>0.16949077832517453</v>
      </c>
      <c r="H14" s="57">
        <v>0.16949077832517459</v>
      </c>
      <c r="I14" s="57">
        <v>0</v>
      </c>
      <c r="J14" s="57">
        <v>0</v>
      </c>
    </row>
    <row r="15" spans="1:10" x14ac:dyDescent="0.2">
      <c r="A15" s="60" t="s">
        <v>35</v>
      </c>
      <c r="B15" s="53" t="s">
        <v>58</v>
      </c>
      <c r="C15" s="54">
        <v>3.4105534105534105</v>
      </c>
      <c r="D15" s="54">
        <v>1.4894709809964046</v>
      </c>
      <c r="E15" s="54">
        <v>95.09997560845018</v>
      </c>
      <c r="F15" s="54">
        <v>0</v>
      </c>
      <c r="G15" s="54">
        <v>1.9690839296686076</v>
      </c>
      <c r="H15" s="54">
        <v>0.85994647182841011</v>
      </c>
      <c r="I15" s="54">
        <v>1.7098224113739866</v>
      </c>
      <c r="J15" s="54">
        <v>0</v>
      </c>
    </row>
    <row r="16" spans="1:10" x14ac:dyDescent="0.2">
      <c r="A16" s="61"/>
      <c r="B16" s="45" t="s">
        <v>65</v>
      </c>
      <c r="C16" s="55">
        <v>2.7095148078134845</v>
      </c>
      <c r="D16" s="55">
        <v>0</v>
      </c>
      <c r="E16" s="55">
        <v>97.290485192186509</v>
      </c>
      <c r="F16" s="55">
        <v>0</v>
      </c>
      <c r="G16" s="55">
        <v>1.5643391036643923</v>
      </c>
      <c r="H16" s="55">
        <v>0</v>
      </c>
      <c r="I16" s="55">
        <v>1.5643391036643937</v>
      </c>
      <c r="J16" s="55">
        <v>0</v>
      </c>
    </row>
    <row r="17" spans="1:10" x14ac:dyDescent="0.2">
      <c r="A17" s="61"/>
      <c r="B17" s="45" t="s">
        <v>66</v>
      </c>
      <c r="C17" s="55">
        <v>6.8438817328780841</v>
      </c>
      <c r="D17" s="55">
        <v>0</v>
      </c>
      <c r="E17" s="55">
        <v>93.156118267121926</v>
      </c>
      <c r="F17" s="55">
        <v>0</v>
      </c>
      <c r="G17" s="55">
        <v>2.1001850680699405</v>
      </c>
      <c r="H17" s="55">
        <v>0</v>
      </c>
      <c r="I17" s="55">
        <v>2.1001850680699397</v>
      </c>
      <c r="J17" s="55">
        <v>0</v>
      </c>
    </row>
    <row r="18" spans="1:10" x14ac:dyDescent="0.2">
      <c r="A18" s="61"/>
      <c r="B18" s="45" t="s">
        <v>49</v>
      </c>
      <c r="C18" s="55">
        <v>14.377545680023667</v>
      </c>
      <c r="D18" s="55">
        <v>0</v>
      </c>
      <c r="E18" s="55">
        <v>85.622454319976342</v>
      </c>
      <c r="F18" s="55">
        <v>0</v>
      </c>
      <c r="G18" s="55">
        <v>2.5663915361938772</v>
      </c>
      <c r="H18" s="55">
        <v>0</v>
      </c>
      <c r="I18" s="55">
        <v>2.5663915361938763</v>
      </c>
      <c r="J18" s="55">
        <v>0</v>
      </c>
    </row>
    <row r="19" spans="1:10" x14ac:dyDescent="0.2">
      <c r="A19" s="61"/>
      <c r="B19" s="45" t="s">
        <v>50</v>
      </c>
      <c r="C19" s="55">
        <v>0</v>
      </c>
      <c r="D19" s="55">
        <v>0</v>
      </c>
      <c r="E19" s="55">
        <v>100</v>
      </c>
      <c r="F19" s="55">
        <v>0</v>
      </c>
      <c r="G19" s="55">
        <v>0</v>
      </c>
      <c r="H19" s="55">
        <v>0</v>
      </c>
      <c r="I19" s="55">
        <v>0</v>
      </c>
      <c r="J19" s="55">
        <v>0</v>
      </c>
    </row>
    <row r="20" spans="1:10" x14ac:dyDescent="0.2">
      <c r="A20" s="62"/>
      <c r="B20" s="56" t="s">
        <v>51</v>
      </c>
      <c r="C20" s="57">
        <v>3.8759689922480618</v>
      </c>
      <c r="D20" s="57">
        <v>0</v>
      </c>
      <c r="E20" s="57">
        <v>96.124031007751952</v>
      </c>
      <c r="F20" s="57">
        <v>0</v>
      </c>
      <c r="G20" s="57">
        <v>2.237791741045061</v>
      </c>
      <c r="H20" s="57">
        <v>0</v>
      </c>
      <c r="I20" s="57">
        <v>2.237791741045061</v>
      </c>
      <c r="J20" s="57">
        <v>0</v>
      </c>
    </row>
    <row r="21" spans="1:10" x14ac:dyDescent="0.2">
      <c r="A21" s="60" t="s">
        <v>40</v>
      </c>
      <c r="B21" s="53" t="s">
        <v>58</v>
      </c>
      <c r="C21" s="54">
        <v>8.5433159765125684</v>
      </c>
      <c r="D21" s="54">
        <v>0</v>
      </c>
      <c r="E21" s="54">
        <v>91.456684023487426</v>
      </c>
      <c r="F21" s="54">
        <v>0</v>
      </c>
      <c r="G21" s="54">
        <v>1.5735021690546158</v>
      </c>
      <c r="H21" s="54">
        <v>0</v>
      </c>
      <c r="I21" s="54">
        <v>1.5735021690546125</v>
      </c>
      <c r="J21" s="54">
        <v>0</v>
      </c>
    </row>
    <row r="22" spans="1:10" x14ac:dyDescent="0.2">
      <c r="A22" s="61"/>
      <c r="B22" s="45" t="s">
        <v>65</v>
      </c>
      <c r="C22" s="55">
        <v>9.8784327286046203</v>
      </c>
      <c r="D22" s="55">
        <v>0</v>
      </c>
      <c r="E22" s="55">
        <v>90.121567271395392</v>
      </c>
      <c r="F22" s="55">
        <v>0</v>
      </c>
      <c r="G22" s="55">
        <v>0.81153537063785597</v>
      </c>
      <c r="H22" s="55">
        <v>0</v>
      </c>
      <c r="I22" s="55">
        <v>0.81153537063785353</v>
      </c>
      <c r="J22" s="55">
        <v>0</v>
      </c>
    </row>
    <row r="23" spans="1:10" x14ac:dyDescent="0.2">
      <c r="A23" s="61"/>
      <c r="B23" s="45" t="s">
        <v>66</v>
      </c>
      <c r="C23" s="55">
        <v>4.0862508145252052</v>
      </c>
      <c r="D23" s="55">
        <v>0</v>
      </c>
      <c r="E23" s="55">
        <v>95.913749185474785</v>
      </c>
      <c r="F23" s="55">
        <v>0</v>
      </c>
      <c r="G23" s="55">
        <v>1.2714566923218373</v>
      </c>
      <c r="H23" s="55">
        <v>0</v>
      </c>
      <c r="I23" s="55">
        <v>1.271456692321838</v>
      </c>
      <c r="J23" s="55">
        <v>0</v>
      </c>
    </row>
    <row r="24" spans="1:10" x14ac:dyDescent="0.2">
      <c r="A24" s="61"/>
      <c r="B24" s="45" t="s">
        <v>49</v>
      </c>
      <c r="C24" s="55">
        <v>0</v>
      </c>
      <c r="D24" s="55">
        <v>0</v>
      </c>
      <c r="E24" s="55">
        <v>66.666666666666671</v>
      </c>
      <c r="F24" s="55">
        <v>0</v>
      </c>
      <c r="G24" s="55">
        <v>0</v>
      </c>
      <c r="H24" s="55">
        <v>0</v>
      </c>
      <c r="I24" s="55">
        <v>19.245008972987524</v>
      </c>
      <c r="J24" s="55">
        <v>0</v>
      </c>
    </row>
    <row r="25" spans="1:10" x14ac:dyDescent="0.2">
      <c r="A25" s="61"/>
      <c r="B25" s="45" t="s">
        <v>50</v>
      </c>
      <c r="C25" s="55">
        <v>0</v>
      </c>
      <c r="D25" s="55">
        <v>0</v>
      </c>
      <c r="E25" s="55">
        <v>66.666666666666671</v>
      </c>
      <c r="F25" s="55">
        <v>0</v>
      </c>
      <c r="G25" s="55">
        <v>0</v>
      </c>
      <c r="H25" s="55">
        <v>0</v>
      </c>
      <c r="I25" s="55">
        <v>19.245008972987524</v>
      </c>
      <c r="J25" s="55">
        <v>0</v>
      </c>
    </row>
    <row r="26" spans="1:10" x14ac:dyDescent="0.2">
      <c r="A26" s="62"/>
      <c r="B26" s="56" t="s">
        <v>51</v>
      </c>
      <c r="C26" s="57">
        <v>0</v>
      </c>
      <c r="D26" s="57">
        <v>0</v>
      </c>
      <c r="E26" s="57">
        <v>100</v>
      </c>
      <c r="F26" s="57">
        <v>0</v>
      </c>
      <c r="G26" s="57">
        <v>0</v>
      </c>
      <c r="H26" s="57">
        <v>0</v>
      </c>
      <c r="I26" s="57">
        <v>0</v>
      </c>
      <c r="J26" s="57">
        <v>0</v>
      </c>
    </row>
    <row r="27" spans="1:10" x14ac:dyDescent="0.2">
      <c r="A27" s="60" t="s">
        <v>52</v>
      </c>
      <c r="B27" s="53" t="s">
        <v>58</v>
      </c>
      <c r="C27" s="54">
        <v>39.280473202443225</v>
      </c>
      <c r="D27" s="54">
        <v>24.449764280494019</v>
      </c>
      <c r="E27" s="54">
        <v>36.269762517062759</v>
      </c>
      <c r="F27" s="54">
        <v>0</v>
      </c>
      <c r="G27" s="54">
        <v>1.8073422650768076</v>
      </c>
      <c r="H27" s="54">
        <v>1.0078581848543138</v>
      </c>
      <c r="I27" s="54">
        <v>0.89718536784516678</v>
      </c>
      <c r="J27" s="54">
        <v>0</v>
      </c>
    </row>
    <row r="28" spans="1:10" x14ac:dyDescent="0.2">
      <c r="A28" s="61"/>
      <c r="B28" s="45" t="s">
        <v>65</v>
      </c>
      <c r="C28" s="55">
        <v>49.300821970635383</v>
      </c>
      <c r="D28" s="55">
        <v>23.162703403455492</v>
      </c>
      <c r="E28" s="55">
        <v>27.536474625909122</v>
      </c>
      <c r="F28" s="55">
        <v>0</v>
      </c>
      <c r="G28" s="55">
        <v>1.2600675360450893</v>
      </c>
      <c r="H28" s="55">
        <v>1.8938974967897806</v>
      </c>
      <c r="I28" s="55">
        <v>0.97469694455134948</v>
      </c>
      <c r="J28" s="55">
        <v>0</v>
      </c>
    </row>
    <row r="29" spans="1:10" x14ac:dyDescent="0.2">
      <c r="A29" s="61"/>
      <c r="B29" s="45" t="s">
        <v>66</v>
      </c>
      <c r="C29" s="55">
        <v>8.9111122974225001</v>
      </c>
      <c r="D29" s="55">
        <v>77.201911384911782</v>
      </c>
      <c r="E29" s="55">
        <v>13.886976317665718</v>
      </c>
      <c r="F29" s="55">
        <v>0</v>
      </c>
      <c r="G29" s="55">
        <v>0.73507596020020161</v>
      </c>
      <c r="H29" s="55">
        <v>1.0145828779260597</v>
      </c>
      <c r="I29" s="55">
        <v>1.5250828956548939</v>
      </c>
      <c r="J29" s="55">
        <v>0</v>
      </c>
    </row>
    <row r="30" spans="1:10" x14ac:dyDescent="0.2">
      <c r="A30" s="61"/>
      <c r="B30" s="45" t="s">
        <v>49</v>
      </c>
      <c r="C30" s="55" t="s">
        <v>57</v>
      </c>
      <c r="D30" s="55" t="s">
        <v>57</v>
      </c>
      <c r="E30" s="55" t="s">
        <v>57</v>
      </c>
      <c r="F30" s="55" t="s">
        <v>57</v>
      </c>
      <c r="G30" s="55">
        <v>0</v>
      </c>
      <c r="H30" s="55">
        <v>0</v>
      </c>
      <c r="I30" s="55">
        <v>0</v>
      </c>
      <c r="J30" s="55">
        <v>0</v>
      </c>
    </row>
    <row r="31" spans="1:10" x14ac:dyDescent="0.2">
      <c r="A31" s="61"/>
      <c r="B31" s="45" t="s">
        <v>50</v>
      </c>
      <c r="C31" s="55" t="s">
        <v>57</v>
      </c>
      <c r="D31" s="55" t="s">
        <v>57</v>
      </c>
      <c r="E31" s="55" t="s">
        <v>57</v>
      </c>
      <c r="F31" s="55" t="s">
        <v>57</v>
      </c>
      <c r="G31" s="55">
        <v>0</v>
      </c>
      <c r="H31" s="55">
        <v>0</v>
      </c>
      <c r="I31" s="55">
        <v>0</v>
      </c>
      <c r="J31" s="55">
        <v>0</v>
      </c>
    </row>
    <row r="32" spans="1:10" x14ac:dyDescent="0.2">
      <c r="A32" s="62"/>
      <c r="B32" s="56" t="s">
        <v>51</v>
      </c>
      <c r="C32" s="57">
        <v>34.385171806508332</v>
      </c>
      <c r="D32" s="57">
        <v>57.016088608836583</v>
      </c>
      <c r="E32" s="57">
        <v>8.5987395846550765</v>
      </c>
      <c r="F32" s="57">
        <v>0</v>
      </c>
      <c r="G32" s="57">
        <v>1.8771923242322568</v>
      </c>
      <c r="H32" s="57">
        <v>1.3172228325644648</v>
      </c>
      <c r="I32" s="57">
        <v>2.5135473218739173</v>
      </c>
      <c r="J32" s="57">
        <v>0</v>
      </c>
    </row>
    <row r="33" spans="1:10" x14ac:dyDescent="0.2">
      <c r="A33" s="60" t="s">
        <v>53</v>
      </c>
      <c r="B33" s="53" t="s">
        <v>58</v>
      </c>
      <c r="C33" s="54">
        <v>14.588117529294001</v>
      </c>
      <c r="D33" s="54">
        <v>6.2915857033504095</v>
      </c>
      <c r="E33" s="54">
        <v>79.120296767355583</v>
      </c>
      <c r="F33" s="54">
        <v>0</v>
      </c>
      <c r="G33" s="54">
        <v>4.3509424294208783</v>
      </c>
      <c r="H33" s="54">
        <v>1.8308698268596812</v>
      </c>
      <c r="I33" s="54">
        <v>6.1713374630757079</v>
      </c>
      <c r="J33" s="54">
        <v>0</v>
      </c>
    </row>
    <row r="34" spans="1:10" x14ac:dyDescent="0.2">
      <c r="A34" s="61"/>
      <c r="B34" s="45" t="s">
        <v>65</v>
      </c>
      <c r="C34" s="55">
        <v>18.394540063226668</v>
      </c>
      <c r="D34" s="55">
        <v>6.4785028742867645</v>
      </c>
      <c r="E34" s="55">
        <v>68.478801321085726</v>
      </c>
      <c r="F34" s="55">
        <v>6.6481557414008448</v>
      </c>
      <c r="G34" s="55">
        <v>1.1667969990771458</v>
      </c>
      <c r="H34" s="55">
        <v>0.20590683885478775</v>
      </c>
      <c r="I34" s="55">
        <v>1.50499576799825</v>
      </c>
      <c r="J34" s="55">
        <v>0.59555775678559808</v>
      </c>
    </row>
    <row r="35" spans="1:10" x14ac:dyDescent="0.2">
      <c r="A35" s="61"/>
      <c r="B35" s="45" t="s">
        <v>66</v>
      </c>
      <c r="C35" s="55">
        <v>34.689848191544463</v>
      </c>
      <c r="D35" s="55">
        <v>17.515230756632974</v>
      </c>
      <c r="E35" s="55">
        <v>47.794921051822563</v>
      </c>
      <c r="F35" s="55">
        <v>0</v>
      </c>
      <c r="G35" s="55">
        <v>1.2196640767632076</v>
      </c>
      <c r="H35" s="55">
        <v>0.81986457839262605</v>
      </c>
      <c r="I35" s="55">
        <v>1.3696494361171225</v>
      </c>
      <c r="J35" s="55">
        <v>0</v>
      </c>
    </row>
    <row r="36" spans="1:10" x14ac:dyDescent="0.2">
      <c r="A36" s="61"/>
      <c r="B36" s="45" t="s">
        <v>49</v>
      </c>
      <c r="C36" s="55">
        <v>0</v>
      </c>
      <c r="D36" s="55">
        <v>0</v>
      </c>
      <c r="E36" s="55">
        <v>100</v>
      </c>
      <c r="F36" s="55">
        <v>0</v>
      </c>
      <c r="G36" s="55">
        <v>0</v>
      </c>
      <c r="H36" s="55">
        <v>0</v>
      </c>
      <c r="I36" s="55">
        <v>0</v>
      </c>
      <c r="J36" s="55">
        <v>0</v>
      </c>
    </row>
    <row r="37" spans="1:10" x14ac:dyDescent="0.2">
      <c r="A37" s="61"/>
      <c r="B37" s="45" t="s">
        <v>50</v>
      </c>
      <c r="C37" s="55">
        <v>3.0581039755351678</v>
      </c>
      <c r="D37" s="55">
        <v>0</v>
      </c>
      <c r="E37" s="55">
        <v>96.941896024464825</v>
      </c>
      <c r="F37" s="55">
        <v>0</v>
      </c>
      <c r="G37" s="55">
        <v>1.7655971534850936</v>
      </c>
      <c r="H37" s="55">
        <v>0</v>
      </c>
      <c r="I37" s="55">
        <v>1.7655971534850956</v>
      </c>
      <c r="J37" s="55">
        <v>0</v>
      </c>
    </row>
    <row r="38" spans="1:10" x14ac:dyDescent="0.2">
      <c r="A38" s="62"/>
      <c r="B38" s="56" t="s">
        <v>51</v>
      </c>
      <c r="C38" s="57">
        <v>2.2002200220021999</v>
      </c>
      <c r="D38" s="57">
        <v>10.628641498209833</v>
      </c>
      <c r="E38" s="57">
        <v>82.73077508861013</v>
      </c>
      <c r="F38" s="57">
        <v>4.4403633911778266</v>
      </c>
      <c r="G38" s="57">
        <v>1.2702976219793742</v>
      </c>
      <c r="H38" s="57">
        <v>0.67910158702840973</v>
      </c>
      <c r="I38" s="57">
        <v>1.5990199067437603</v>
      </c>
      <c r="J38" s="57">
        <v>1.2819779205931761</v>
      </c>
    </row>
    <row r="39" spans="1:10" x14ac:dyDescent="0.2">
      <c r="A39" s="60" t="s">
        <v>36</v>
      </c>
      <c r="B39" s="53" t="s">
        <v>58</v>
      </c>
      <c r="C39" s="54">
        <v>61.190932315534873</v>
      </c>
      <c r="D39" s="54">
        <v>25.821380937922005</v>
      </c>
      <c r="E39" s="54">
        <v>12.987686746543119</v>
      </c>
      <c r="F39" s="54">
        <v>0</v>
      </c>
      <c r="G39" s="54">
        <v>1.1948110200626523</v>
      </c>
      <c r="H39" s="54">
        <v>2.5297954892258416</v>
      </c>
      <c r="I39" s="54">
        <v>1.4593833716367308</v>
      </c>
      <c r="J39" s="54">
        <v>0</v>
      </c>
    </row>
    <row r="40" spans="1:10" x14ac:dyDescent="0.2">
      <c r="A40" s="61"/>
      <c r="B40" s="45" t="s">
        <v>65</v>
      </c>
      <c r="C40" s="55">
        <v>64.52954278792042</v>
      </c>
      <c r="D40" s="55">
        <v>19.986186186615431</v>
      </c>
      <c r="E40" s="55">
        <v>15.484271025464137</v>
      </c>
      <c r="F40" s="55">
        <v>0</v>
      </c>
      <c r="G40" s="55">
        <v>1.4880801343636445</v>
      </c>
      <c r="H40" s="55">
        <v>2.2830088105992172</v>
      </c>
      <c r="I40" s="55">
        <v>0.8682554739349807</v>
      </c>
      <c r="J40" s="55">
        <v>0</v>
      </c>
    </row>
    <row r="41" spans="1:10" x14ac:dyDescent="0.2">
      <c r="A41" s="61"/>
      <c r="B41" s="45" t="s">
        <v>66</v>
      </c>
      <c r="C41" s="55">
        <v>24.518922138836615</v>
      </c>
      <c r="D41" s="55">
        <v>75.481077861163385</v>
      </c>
      <c r="E41" s="55">
        <v>0</v>
      </c>
      <c r="F41" s="55">
        <v>0</v>
      </c>
      <c r="G41" s="55">
        <v>1.081613189676933</v>
      </c>
      <c r="H41" s="55">
        <v>1.0816131896769456</v>
      </c>
      <c r="I41" s="55">
        <v>0</v>
      </c>
      <c r="J41" s="55">
        <v>0</v>
      </c>
    </row>
    <row r="42" spans="1:10" x14ac:dyDescent="0.2">
      <c r="A42" s="61"/>
      <c r="B42" s="45" t="s">
        <v>49</v>
      </c>
      <c r="C42" s="55">
        <v>68.759224952516533</v>
      </c>
      <c r="D42" s="55">
        <v>19.497553786523252</v>
      </c>
      <c r="E42" s="55">
        <v>11.743221260960217</v>
      </c>
      <c r="F42" s="55">
        <v>0</v>
      </c>
      <c r="G42" s="55">
        <v>1.1753920613616256</v>
      </c>
      <c r="H42" s="55">
        <v>1.64888928290161</v>
      </c>
      <c r="I42" s="55">
        <v>0.54123354854658234</v>
      </c>
      <c r="J42" s="55">
        <v>0</v>
      </c>
    </row>
    <row r="43" spans="1:10" x14ac:dyDescent="0.2">
      <c r="A43" s="61"/>
      <c r="B43" s="45" t="s">
        <v>50</v>
      </c>
      <c r="C43" s="55">
        <v>68.301248194480792</v>
      </c>
      <c r="D43" s="55">
        <v>19.342980825157291</v>
      </c>
      <c r="E43" s="55">
        <v>12.355770980361916</v>
      </c>
      <c r="F43" s="55">
        <v>0</v>
      </c>
      <c r="G43" s="55">
        <v>0.81802171047257977</v>
      </c>
      <c r="H43" s="55">
        <v>0.18862979942676092</v>
      </c>
      <c r="I43" s="55">
        <v>0.70784216165590197</v>
      </c>
      <c r="J43" s="55">
        <v>0</v>
      </c>
    </row>
    <row r="44" spans="1:10" x14ac:dyDescent="0.2">
      <c r="A44" s="62"/>
      <c r="B44" s="56" t="s">
        <v>51</v>
      </c>
      <c r="C44" s="57">
        <v>27.466062774734649</v>
      </c>
      <c r="D44" s="57">
        <v>72.533937225265348</v>
      </c>
      <c r="E44" s="57">
        <v>0</v>
      </c>
      <c r="F44" s="57">
        <v>0</v>
      </c>
      <c r="G44" s="57">
        <v>1.4697562446827694</v>
      </c>
      <c r="H44" s="57">
        <v>1.4697562446827706</v>
      </c>
      <c r="I44" s="57">
        <v>0</v>
      </c>
      <c r="J44" s="57">
        <v>0</v>
      </c>
    </row>
    <row r="45" spans="1:10" x14ac:dyDescent="0.2">
      <c r="A45" s="60" t="s">
        <v>37</v>
      </c>
      <c r="B45" s="53" t="s">
        <v>58</v>
      </c>
      <c r="C45" s="54">
        <v>74.637802320033288</v>
      </c>
      <c r="D45" s="54">
        <v>25.362197679966723</v>
      </c>
      <c r="E45" s="54">
        <v>0</v>
      </c>
      <c r="F45" s="54">
        <v>0</v>
      </c>
      <c r="G45" s="54">
        <v>0.95728951663378858</v>
      </c>
      <c r="H45" s="54">
        <v>0.95728951663378936</v>
      </c>
      <c r="I45" s="54">
        <v>0</v>
      </c>
      <c r="J45" s="54">
        <v>0</v>
      </c>
    </row>
    <row r="46" spans="1:10" x14ac:dyDescent="0.2">
      <c r="A46" s="61"/>
      <c r="B46" s="45" t="s">
        <v>65</v>
      </c>
      <c r="C46" s="55">
        <v>82.546599464133394</v>
      </c>
      <c r="D46" s="55">
        <v>17.453400535866603</v>
      </c>
      <c r="E46" s="55">
        <v>0</v>
      </c>
      <c r="F46" s="55">
        <v>0</v>
      </c>
      <c r="G46" s="55">
        <v>1.6037370261962627</v>
      </c>
      <c r="H46" s="55">
        <v>1.6037370261962662</v>
      </c>
      <c r="I46" s="55">
        <v>0</v>
      </c>
      <c r="J46" s="55">
        <v>0</v>
      </c>
    </row>
    <row r="47" spans="1:10" x14ac:dyDescent="0.2">
      <c r="A47" s="61"/>
      <c r="B47" s="45" t="s">
        <v>66</v>
      </c>
      <c r="C47" s="55">
        <v>22.165715405727365</v>
      </c>
      <c r="D47" s="55">
        <v>75.424664754692571</v>
      </c>
      <c r="E47" s="55">
        <v>0</v>
      </c>
      <c r="F47" s="55">
        <v>2.4096198395800692</v>
      </c>
      <c r="G47" s="55">
        <v>1.3663494169125021</v>
      </c>
      <c r="H47" s="55">
        <v>2.0294763396801248</v>
      </c>
      <c r="I47" s="55">
        <v>0</v>
      </c>
      <c r="J47" s="55">
        <v>0.69689458299371843</v>
      </c>
    </row>
    <row r="48" spans="1:10" x14ac:dyDescent="0.2">
      <c r="A48" s="61"/>
      <c r="B48" s="45" t="s">
        <v>49</v>
      </c>
      <c r="C48" s="55">
        <v>79.485344416106457</v>
      </c>
      <c r="D48" s="55">
        <v>20.514655583893543</v>
      </c>
      <c r="E48" s="55">
        <v>0</v>
      </c>
      <c r="F48" s="55">
        <v>0</v>
      </c>
      <c r="G48" s="55">
        <v>2.4510289479168614</v>
      </c>
      <c r="H48" s="55">
        <v>2.4510289479168645</v>
      </c>
      <c r="I48" s="55">
        <v>0</v>
      </c>
      <c r="J48" s="55">
        <v>0</v>
      </c>
    </row>
    <row r="49" spans="1:10" x14ac:dyDescent="0.2">
      <c r="A49" s="61"/>
      <c r="B49" s="45" t="s">
        <v>50</v>
      </c>
      <c r="C49" s="55">
        <v>77.288773970379069</v>
      </c>
      <c r="D49" s="55">
        <v>22.711226029620921</v>
      </c>
      <c r="E49" s="55">
        <v>0</v>
      </c>
      <c r="F49" s="55">
        <v>0</v>
      </c>
      <c r="G49" s="55">
        <v>1.1888968252768366</v>
      </c>
      <c r="H49" s="55">
        <v>1.1888968252768384</v>
      </c>
      <c r="I49" s="55">
        <v>0</v>
      </c>
      <c r="J49" s="55">
        <v>0</v>
      </c>
    </row>
    <row r="50" spans="1:10" x14ac:dyDescent="0.2">
      <c r="A50" s="62"/>
      <c r="B50" s="56" t="s">
        <v>51</v>
      </c>
      <c r="C50" s="57">
        <v>25.2258201369266</v>
      </c>
      <c r="D50" s="57">
        <v>74.7741798630734</v>
      </c>
      <c r="E50" s="57">
        <v>0</v>
      </c>
      <c r="F50" s="57">
        <v>0</v>
      </c>
      <c r="G50" s="57">
        <v>0.4206319504857991</v>
      </c>
      <c r="H50" s="57">
        <v>0.42063195048579799</v>
      </c>
      <c r="I50" s="57">
        <v>0</v>
      </c>
      <c r="J50" s="57">
        <v>0</v>
      </c>
    </row>
    <row r="51" spans="1:10" x14ac:dyDescent="0.2">
      <c r="A51" s="60" t="s">
        <v>54</v>
      </c>
      <c r="B51" s="53" t="s">
        <v>58</v>
      </c>
      <c r="C51" s="54">
        <v>49.060600340226983</v>
      </c>
      <c r="D51" s="54">
        <v>15.364136351220163</v>
      </c>
      <c r="E51" s="54">
        <v>35.575263308552849</v>
      </c>
      <c r="F51" s="54">
        <v>0</v>
      </c>
      <c r="G51" s="54">
        <v>3.9633284197678553</v>
      </c>
      <c r="H51" s="54">
        <v>1.6679083071267173</v>
      </c>
      <c r="I51" s="54">
        <v>2.2986334406237403</v>
      </c>
      <c r="J51" s="54">
        <v>0</v>
      </c>
    </row>
    <row r="52" spans="1:10" x14ac:dyDescent="0.2">
      <c r="A52" s="61"/>
      <c r="B52" s="45" t="s">
        <v>65</v>
      </c>
      <c r="C52" s="55">
        <v>23.014085718769106</v>
      </c>
      <c r="D52" s="55">
        <v>5.8496164177678738</v>
      </c>
      <c r="E52" s="55">
        <v>71.136297863463014</v>
      </c>
      <c r="F52" s="55">
        <v>0</v>
      </c>
      <c r="G52" s="55">
        <v>0.41667469420919589</v>
      </c>
      <c r="H52" s="55">
        <v>0.62463817094678376</v>
      </c>
      <c r="I52" s="55">
        <v>0.5545090886283236</v>
      </c>
      <c r="J52" s="55">
        <v>0</v>
      </c>
    </row>
    <row r="53" spans="1:10" x14ac:dyDescent="0.2">
      <c r="A53" s="61"/>
      <c r="B53" s="45" t="s">
        <v>66</v>
      </c>
      <c r="C53" s="55">
        <v>8.3280130524225005</v>
      </c>
      <c r="D53" s="55">
        <v>82.19729446801496</v>
      </c>
      <c r="E53" s="55">
        <v>9.4746924795625347</v>
      </c>
      <c r="F53" s="55">
        <v>0</v>
      </c>
      <c r="G53" s="55">
        <v>2.4685423942974571</v>
      </c>
      <c r="H53" s="55">
        <v>4.4903056070277696</v>
      </c>
      <c r="I53" s="55">
        <v>2.0732684565509527</v>
      </c>
      <c r="J53" s="55">
        <v>0</v>
      </c>
    </row>
    <row r="54" spans="1:10" x14ac:dyDescent="0.2">
      <c r="A54" s="61"/>
      <c r="B54" s="45" t="s">
        <v>49</v>
      </c>
      <c r="C54" s="55">
        <v>2.7426160337552741</v>
      </c>
      <c r="D54" s="55">
        <v>0</v>
      </c>
      <c r="E54" s="55">
        <v>97.257383966244731</v>
      </c>
      <c r="F54" s="55">
        <v>0</v>
      </c>
      <c r="G54" s="55">
        <v>1.5834501053723915</v>
      </c>
      <c r="H54" s="55">
        <v>0</v>
      </c>
      <c r="I54" s="55">
        <v>1.5834501053723908</v>
      </c>
      <c r="J54" s="55">
        <v>0</v>
      </c>
    </row>
    <row r="55" spans="1:10" x14ac:dyDescent="0.2">
      <c r="A55" s="61"/>
      <c r="B55" s="45" t="s">
        <v>50</v>
      </c>
      <c r="C55" s="55">
        <v>0</v>
      </c>
      <c r="D55" s="55">
        <v>0</v>
      </c>
      <c r="E55" s="55">
        <v>100</v>
      </c>
      <c r="F55" s="55">
        <v>0</v>
      </c>
      <c r="G55" s="55">
        <v>0</v>
      </c>
      <c r="H55" s="55">
        <v>0</v>
      </c>
      <c r="I55" s="55">
        <v>0</v>
      </c>
      <c r="J55" s="55">
        <v>0</v>
      </c>
    </row>
    <row r="56" spans="1:10" x14ac:dyDescent="0.2">
      <c r="A56" s="62"/>
      <c r="B56" s="56" t="s">
        <v>51</v>
      </c>
      <c r="C56" s="57">
        <v>0</v>
      </c>
      <c r="D56" s="57">
        <v>20.506593351999118</v>
      </c>
      <c r="E56" s="57">
        <v>79.493406648000871</v>
      </c>
      <c r="F56" s="57">
        <v>0</v>
      </c>
      <c r="G56" s="57">
        <v>0</v>
      </c>
      <c r="H56" s="57">
        <v>0.22838328976990949</v>
      </c>
      <c r="I56" s="57">
        <v>0.22838328976991129</v>
      </c>
      <c r="J56" s="57">
        <v>0</v>
      </c>
    </row>
    <row r="57" spans="1:10" x14ac:dyDescent="0.2">
      <c r="B57" s="45"/>
    </row>
    <row r="58" spans="1:10" x14ac:dyDescent="0.2">
      <c r="B58" s="45"/>
    </row>
    <row r="59" spans="1:10" x14ac:dyDescent="0.2">
      <c r="B59" s="45"/>
    </row>
    <row r="60" spans="1:10" x14ac:dyDescent="0.2">
      <c r="B60" s="45"/>
    </row>
    <row r="61" spans="1:10" x14ac:dyDescent="0.2">
      <c r="B61" s="45"/>
    </row>
    <row r="62" spans="1:10" x14ac:dyDescent="0.2">
      <c r="B62" s="45"/>
    </row>
    <row r="63" spans="1:10" x14ac:dyDescent="0.2">
      <c r="B63" s="45"/>
    </row>
    <row r="64" spans="1:10" x14ac:dyDescent="0.2">
      <c r="B64" s="45"/>
    </row>
    <row r="65" spans="1:11" x14ac:dyDescent="0.2">
      <c r="B65" s="45"/>
    </row>
    <row r="66" spans="1:11" s="32" customFormat="1" x14ac:dyDescent="0.2">
      <c r="A66"/>
      <c r="B66" s="45"/>
      <c r="K66"/>
    </row>
    <row r="67" spans="1:11" s="32" customFormat="1" x14ac:dyDescent="0.2">
      <c r="A67"/>
      <c r="B67" s="45"/>
      <c r="K67"/>
    </row>
    <row r="68" spans="1:11" s="32" customFormat="1" x14ac:dyDescent="0.2">
      <c r="A68"/>
      <c r="B68" s="45"/>
      <c r="K68"/>
    </row>
    <row r="69" spans="1:11" s="32" customFormat="1" x14ac:dyDescent="0.2">
      <c r="A69"/>
      <c r="B69" s="45"/>
      <c r="K69"/>
    </row>
    <row r="70" spans="1:11" s="32" customFormat="1" x14ac:dyDescent="0.2">
      <c r="A70"/>
      <c r="B70" s="45"/>
      <c r="D70" s="46"/>
      <c r="E70" s="46"/>
      <c r="F70" s="46"/>
      <c r="G70" s="46"/>
      <c r="H70" s="46"/>
      <c r="I70" s="46"/>
      <c r="K70"/>
    </row>
    <row r="71" spans="1:11" s="32" customFormat="1" x14ac:dyDescent="0.2">
      <c r="A71"/>
      <c r="B71" s="45"/>
      <c r="D71" s="46"/>
      <c r="E71" s="46"/>
      <c r="F71" s="46"/>
      <c r="G71" s="46"/>
      <c r="H71" s="46"/>
      <c r="I71" s="46"/>
      <c r="K71"/>
    </row>
    <row r="72" spans="1:11" s="32" customFormat="1" x14ac:dyDescent="0.2">
      <c r="A72"/>
      <c r="B72" s="45"/>
      <c r="D72" s="46"/>
      <c r="E72" s="46"/>
      <c r="F72" s="46"/>
      <c r="G72" s="46"/>
      <c r="H72" s="46"/>
      <c r="I72" s="46"/>
      <c r="K72"/>
    </row>
    <row r="73" spans="1:11" s="32" customFormat="1" x14ac:dyDescent="0.2">
      <c r="A73"/>
      <c r="B73" s="45"/>
      <c r="D73" s="46"/>
      <c r="E73" s="46"/>
      <c r="F73" s="46"/>
      <c r="G73" s="46"/>
      <c r="H73" s="46"/>
      <c r="I73" s="46"/>
      <c r="K73"/>
    </row>
    <row r="74" spans="1:11" s="32" customFormat="1" x14ac:dyDescent="0.2">
      <c r="A74"/>
      <c r="B74" s="45"/>
      <c r="D74" s="46"/>
      <c r="E74" s="46"/>
      <c r="F74" s="46"/>
      <c r="G74" s="46"/>
      <c r="H74" s="46"/>
      <c r="I74" s="46"/>
      <c r="K74"/>
    </row>
    <row r="75" spans="1:11" s="32" customFormat="1" x14ac:dyDescent="0.2">
      <c r="A75"/>
      <c r="B75"/>
      <c r="D75" s="46"/>
      <c r="E75" s="46"/>
      <c r="F75" s="46"/>
      <c r="G75" s="46"/>
      <c r="H75" s="46"/>
      <c r="I75" s="46"/>
      <c r="K75"/>
    </row>
    <row r="76" spans="1:11" s="32" customFormat="1" x14ac:dyDescent="0.2">
      <c r="A76"/>
      <c r="B76"/>
      <c r="D76" s="46"/>
      <c r="E76" s="46"/>
      <c r="F76" s="46"/>
      <c r="G76" s="46"/>
      <c r="H76" s="46"/>
      <c r="I76" s="46"/>
      <c r="K76"/>
    </row>
    <row r="77" spans="1:11" s="32" customFormat="1" x14ac:dyDescent="0.2">
      <c r="A77"/>
      <c r="B77"/>
      <c r="D77" s="46"/>
      <c r="E77" s="46"/>
      <c r="F77" s="46"/>
      <c r="G77" s="46"/>
      <c r="H77" s="46"/>
      <c r="I77" s="46"/>
      <c r="K77"/>
    </row>
    <row r="84" spans="4:10" x14ac:dyDescent="0.2">
      <c r="D84" s="46"/>
      <c r="E84" s="46"/>
      <c r="F84" s="46"/>
      <c r="G84" s="46"/>
      <c r="H84" s="46"/>
      <c r="I84" s="46"/>
      <c r="J84" s="46"/>
    </row>
    <row r="85" spans="4:10" x14ac:dyDescent="0.2">
      <c r="D85" s="46"/>
      <c r="E85" s="46"/>
      <c r="F85" s="46"/>
      <c r="G85" s="46"/>
      <c r="H85" s="46"/>
      <c r="I85" s="46"/>
      <c r="J85" s="46"/>
    </row>
    <row r="86" spans="4:10" x14ac:dyDescent="0.2">
      <c r="D86" s="46"/>
      <c r="E86" s="46"/>
      <c r="F86" s="46"/>
      <c r="G86" s="46"/>
      <c r="H86" s="46"/>
      <c r="I86" s="46"/>
      <c r="J86" s="46"/>
    </row>
    <row r="87" spans="4:10" x14ac:dyDescent="0.2">
      <c r="D87" s="46"/>
      <c r="E87" s="46"/>
      <c r="F87" s="46"/>
      <c r="G87" s="46"/>
      <c r="H87" s="46"/>
      <c r="I87" s="46"/>
      <c r="J87" s="46"/>
    </row>
    <row r="88" spans="4:10" x14ac:dyDescent="0.2">
      <c r="D88" s="46"/>
      <c r="E88" s="46"/>
      <c r="F88" s="46"/>
      <c r="G88" s="46"/>
      <c r="H88" s="46"/>
      <c r="I88" s="46"/>
      <c r="J88" s="46"/>
    </row>
    <row r="89" spans="4:10" x14ac:dyDescent="0.2">
      <c r="D89" s="46"/>
      <c r="E89" s="46"/>
      <c r="F89" s="46"/>
      <c r="G89" s="46"/>
      <c r="H89" s="46"/>
      <c r="I89" s="46"/>
      <c r="J89" s="46"/>
    </row>
    <row r="99" spans="10:10" x14ac:dyDescent="0.2">
      <c r="J99" s="47"/>
    </row>
    <row r="100" spans="10:10" x14ac:dyDescent="0.2">
      <c r="J100" s="47"/>
    </row>
    <row r="101" spans="10:10" x14ac:dyDescent="0.2">
      <c r="J101" s="47"/>
    </row>
    <row r="102" spans="10:10" x14ac:dyDescent="0.2">
      <c r="J102" s="47"/>
    </row>
    <row r="103" spans="10:10" x14ac:dyDescent="0.2">
      <c r="J103" s="47"/>
    </row>
    <row r="104" spans="10:10" x14ac:dyDescent="0.2">
      <c r="J104" s="47"/>
    </row>
    <row r="105" spans="10:10" x14ac:dyDescent="0.2">
      <c r="J105" s="47"/>
    </row>
    <row r="106" spans="10:10" x14ac:dyDescent="0.2">
      <c r="J106" s="47"/>
    </row>
    <row r="107" spans="10:10" x14ac:dyDescent="0.2">
      <c r="J107" s="47"/>
    </row>
    <row r="108" spans="10:10" x14ac:dyDescent="0.2">
      <c r="J108" s="47"/>
    </row>
    <row r="109" spans="10:10" x14ac:dyDescent="0.2">
      <c r="J109" s="47"/>
    </row>
    <row r="110" spans="10:10" x14ac:dyDescent="0.2">
      <c r="J110" s="47"/>
    </row>
    <row r="111" spans="10:10" x14ac:dyDescent="0.2">
      <c r="J111" s="47"/>
    </row>
    <row r="112" spans="10:10" x14ac:dyDescent="0.2">
      <c r="J112" s="47"/>
    </row>
    <row r="113" spans="10:10" x14ac:dyDescent="0.2">
      <c r="J113" s="47"/>
    </row>
    <row r="114" spans="10:10" x14ac:dyDescent="0.2">
      <c r="J114" s="47"/>
    </row>
    <row r="115" spans="10:10" x14ac:dyDescent="0.2">
      <c r="J115" s="47"/>
    </row>
    <row r="116" spans="10:10" x14ac:dyDescent="0.2">
      <c r="J116" s="47"/>
    </row>
    <row r="117" spans="10:10" x14ac:dyDescent="0.2">
      <c r="J117" s="47"/>
    </row>
    <row r="118" spans="10:10" x14ac:dyDescent="0.2">
      <c r="J118" s="47"/>
    </row>
    <row r="119" spans="10:10" x14ac:dyDescent="0.2">
      <c r="J119" s="47"/>
    </row>
    <row r="120" spans="10:10" x14ac:dyDescent="0.2">
      <c r="J120" s="47"/>
    </row>
    <row r="121" spans="10:10" x14ac:dyDescent="0.2">
      <c r="J121" s="47"/>
    </row>
    <row r="122" spans="10:10" x14ac:dyDescent="0.2">
      <c r="J122" s="47"/>
    </row>
    <row r="123" spans="10:10" x14ac:dyDescent="0.2">
      <c r="J123" s="47"/>
    </row>
    <row r="124" spans="10:10" x14ac:dyDescent="0.2">
      <c r="J124" s="47"/>
    </row>
    <row r="125" spans="10:10" x14ac:dyDescent="0.2">
      <c r="J125" s="47"/>
    </row>
    <row r="126" spans="10:10" x14ac:dyDescent="0.2">
      <c r="J126" s="47"/>
    </row>
    <row r="127" spans="10:10" x14ac:dyDescent="0.2">
      <c r="J127" s="47"/>
    </row>
    <row r="128" spans="10:10" x14ac:dyDescent="0.2">
      <c r="J128" s="47"/>
    </row>
    <row r="129" spans="10:10" x14ac:dyDescent="0.2">
      <c r="J129" s="47"/>
    </row>
    <row r="130" spans="10:10" x14ac:dyDescent="0.2">
      <c r="J130" s="47"/>
    </row>
    <row r="131" spans="10:10" x14ac:dyDescent="0.2">
      <c r="J131" s="47"/>
    </row>
    <row r="132" spans="10:10" x14ac:dyDescent="0.2">
      <c r="J132" s="47"/>
    </row>
    <row r="133" spans="10:10" x14ac:dyDescent="0.2">
      <c r="J133" s="47"/>
    </row>
    <row r="134" spans="10:10" x14ac:dyDescent="0.2">
      <c r="J134" s="47"/>
    </row>
    <row r="135" spans="10:10" x14ac:dyDescent="0.2">
      <c r="J135" s="47"/>
    </row>
    <row r="136" spans="10:10" x14ac:dyDescent="0.2">
      <c r="J136" s="47"/>
    </row>
    <row r="137" spans="10:10" x14ac:dyDescent="0.2">
      <c r="J137" s="47"/>
    </row>
    <row r="138" spans="10:10" x14ac:dyDescent="0.2">
      <c r="J138" s="47"/>
    </row>
    <row r="139" spans="10:10" x14ac:dyDescent="0.2">
      <c r="J139" s="47"/>
    </row>
    <row r="140" spans="10:10" x14ac:dyDescent="0.2">
      <c r="J140" s="47"/>
    </row>
    <row r="141" spans="10:10" x14ac:dyDescent="0.2">
      <c r="J141" s="47"/>
    </row>
    <row r="142" spans="10:10" x14ac:dyDescent="0.2">
      <c r="J142" s="47"/>
    </row>
    <row r="143" spans="10:10" x14ac:dyDescent="0.2">
      <c r="J143" s="47"/>
    </row>
    <row r="144" spans="10:10" x14ac:dyDescent="0.2">
      <c r="J144" s="47"/>
    </row>
    <row r="145" spans="10:10" x14ac:dyDescent="0.2">
      <c r="J145" s="47"/>
    </row>
    <row r="146" spans="10:10" x14ac:dyDescent="0.2">
      <c r="J146" s="47"/>
    </row>
    <row r="147" spans="10:10" x14ac:dyDescent="0.2">
      <c r="J147" s="47"/>
    </row>
    <row r="148" spans="10:10" x14ac:dyDescent="0.2">
      <c r="J148" s="47"/>
    </row>
    <row r="149" spans="10:10" x14ac:dyDescent="0.2">
      <c r="J149" s="47"/>
    </row>
    <row r="150" spans="10:10" x14ac:dyDescent="0.2">
      <c r="J150" s="47"/>
    </row>
    <row r="151" spans="10:10" x14ac:dyDescent="0.2">
      <c r="J151" s="47"/>
    </row>
    <row r="152" spans="10:10" x14ac:dyDescent="0.2">
      <c r="J152" s="47"/>
    </row>
    <row r="153" spans="10:10" x14ac:dyDescent="0.2">
      <c r="J153" s="47"/>
    </row>
    <row r="154" spans="10:10" x14ac:dyDescent="0.2">
      <c r="J154" s="47"/>
    </row>
    <row r="155" spans="10:10" x14ac:dyDescent="0.2">
      <c r="J155" s="47"/>
    </row>
    <row r="156" spans="10:10" x14ac:dyDescent="0.2">
      <c r="J156" s="47"/>
    </row>
    <row r="157" spans="10:10" x14ac:dyDescent="0.2">
      <c r="J157" s="47"/>
    </row>
    <row r="158" spans="10:10" x14ac:dyDescent="0.2">
      <c r="J158" s="47"/>
    </row>
    <row r="159" spans="10:10" x14ac:dyDescent="0.2">
      <c r="J159" s="47"/>
    </row>
    <row r="160" spans="10:10" x14ac:dyDescent="0.2">
      <c r="J160" s="47"/>
    </row>
    <row r="161" spans="10:10" x14ac:dyDescent="0.2">
      <c r="J161" s="47"/>
    </row>
    <row r="162" spans="10:10" x14ac:dyDescent="0.2">
      <c r="J162" s="47"/>
    </row>
    <row r="163" spans="10:10" x14ac:dyDescent="0.2">
      <c r="J163" s="47"/>
    </row>
    <row r="164" spans="10:10" x14ac:dyDescent="0.2">
      <c r="J164" s="47"/>
    </row>
    <row r="165" spans="10:10" x14ac:dyDescent="0.2">
      <c r="J165" s="47"/>
    </row>
    <row r="166" spans="10:10" x14ac:dyDescent="0.2">
      <c r="J166" s="47"/>
    </row>
    <row r="167" spans="10:10" x14ac:dyDescent="0.2">
      <c r="J167" s="47"/>
    </row>
    <row r="168" spans="10:10" x14ac:dyDescent="0.2">
      <c r="J168" s="47"/>
    </row>
    <row r="169" spans="10:10" x14ac:dyDescent="0.2">
      <c r="J169" s="47"/>
    </row>
    <row r="170" spans="10:10" x14ac:dyDescent="0.2">
      <c r="J170" s="47"/>
    </row>
    <row r="171" spans="10:10" x14ac:dyDescent="0.2">
      <c r="J171" s="47"/>
    </row>
    <row r="172" spans="10:10" x14ac:dyDescent="0.2">
      <c r="J172" s="47"/>
    </row>
    <row r="173" spans="10:10" x14ac:dyDescent="0.2">
      <c r="J173" s="47"/>
    </row>
    <row r="174" spans="10:10" x14ac:dyDescent="0.2">
      <c r="J174" s="47"/>
    </row>
    <row r="175" spans="10:10" x14ac:dyDescent="0.2">
      <c r="J175" s="47"/>
    </row>
    <row r="176" spans="10:10" x14ac:dyDescent="0.2">
      <c r="J176" s="47"/>
    </row>
    <row r="177" spans="10:10" x14ac:dyDescent="0.2">
      <c r="J177" s="47"/>
    </row>
    <row r="178" spans="10:10" x14ac:dyDescent="0.2">
      <c r="J178" s="47"/>
    </row>
    <row r="179" spans="10:10" x14ac:dyDescent="0.2">
      <c r="J179" s="47"/>
    </row>
    <row r="180" spans="10:10" x14ac:dyDescent="0.2">
      <c r="J180" s="47"/>
    </row>
    <row r="181" spans="10:10" x14ac:dyDescent="0.2">
      <c r="J181" s="47"/>
    </row>
    <row r="182" spans="10:10" x14ac:dyDescent="0.2">
      <c r="J182" s="47"/>
    </row>
    <row r="183" spans="10:10" x14ac:dyDescent="0.2">
      <c r="J183" s="47"/>
    </row>
    <row r="184" spans="10:10" x14ac:dyDescent="0.2">
      <c r="J184" s="47"/>
    </row>
    <row r="185" spans="10:10" x14ac:dyDescent="0.2">
      <c r="J185" s="47"/>
    </row>
    <row r="186" spans="10:10" x14ac:dyDescent="0.2">
      <c r="J186" s="47"/>
    </row>
    <row r="187" spans="10:10" x14ac:dyDescent="0.2">
      <c r="J187" s="47"/>
    </row>
    <row r="188" spans="10:10" x14ac:dyDescent="0.2">
      <c r="J188" s="47"/>
    </row>
    <row r="189" spans="10:10" x14ac:dyDescent="0.2">
      <c r="J189" s="47"/>
    </row>
    <row r="190" spans="10:10" x14ac:dyDescent="0.2">
      <c r="J190" s="47"/>
    </row>
    <row r="191" spans="10:10" x14ac:dyDescent="0.2">
      <c r="J191" s="47"/>
    </row>
    <row r="192" spans="10:10" x14ac:dyDescent="0.2">
      <c r="J192" s="47"/>
    </row>
    <row r="193" spans="10:10" x14ac:dyDescent="0.2">
      <c r="J193" s="47"/>
    </row>
    <row r="194" spans="10:10" x14ac:dyDescent="0.2">
      <c r="J194" s="47"/>
    </row>
    <row r="195" spans="10:10" x14ac:dyDescent="0.2">
      <c r="J195" s="47"/>
    </row>
    <row r="196" spans="10:10" x14ac:dyDescent="0.2">
      <c r="J196" s="47"/>
    </row>
    <row r="197" spans="10:10" x14ac:dyDescent="0.2">
      <c r="J197" s="47"/>
    </row>
    <row r="198" spans="10:10" x14ac:dyDescent="0.2">
      <c r="J198" s="47"/>
    </row>
    <row r="199" spans="10:10" x14ac:dyDescent="0.2">
      <c r="J199" s="47"/>
    </row>
    <row r="200" spans="10:10" x14ac:dyDescent="0.2">
      <c r="J200" s="47"/>
    </row>
    <row r="201" spans="10:10" x14ac:dyDescent="0.2">
      <c r="J201" s="47"/>
    </row>
    <row r="202" spans="10:10" x14ac:dyDescent="0.2">
      <c r="J202" s="47"/>
    </row>
    <row r="203" spans="10:10" x14ac:dyDescent="0.2">
      <c r="J203" s="47"/>
    </row>
    <row r="204" spans="10:10" x14ac:dyDescent="0.2">
      <c r="J204" s="47"/>
    </row>
    <row r="205" spans="10:10" x14ac:dyDescent="0.2">
      <c r="J205" s="47"/>
    </row>
    <row r="206" spans="10:10" x14ac:dyDescent="0.2">
      <c r="J206" s="47"/>
    </row>
    <row r="207" spans="10:10" x14ac:dyDescent="0.2">
      <c r="J207" s="47"/>
    </row>
    <row r="208" spans="10:10" x14ac:dyDescent="0.2">
      <c r="J208" s="47"/>
    </row>
    <row r="209" spans="10:10" x14ac:dyDescent="0.2">
      <c r="J209" s="47"/>
    </row>
    <row r="210" spans="10:10" x14ac:dyDescent="0.2">
      <c r="J210" s="47"/>
    </row>
    <row r="211" spans="10:10" x14ac:dyDescent="0.2">
      <c r="J211" s="47"/>
    </row>
    <row r="212" spans="10:10" x14ac:dyDescent="0.2">
      <c r="J212" s="47"/>
    </row>
    <row r="213" spans="10:10" x14ac:dyDescent="0.2">
      <c r="J213" s="47"/>
    </row>
    <row r="214" spans="10:10" x14ac:dyDescent="0.2">
      <c r="J214" s="47"/>
    </row>
    <row r="215" spans="10:10" x14ac:dyDescent="0.2">
      <c r="J215" s="47"/>
    </row>
    <row r="216" spans="10:10" x14ac:dyDescent="0.2">
      <c r="J216" s="47"/>
    </row>
    <row r="217" spans="10:10" x14ac:dyDescent="0.2">
      <c r="J217" s="47"/>
    </row>
    <row r="218" spans="10:10" x14ac:dyDescent="0.2">
      <c r="J218" s="47"/>
    </row>
  </sheetData>
  <mergeCells count="11">
    <mergeCell ref="C1:F1"/>
    <mergeCell ref="G1:J1"/>
    <mergeCell ref="A39:A44"/>
    <mergeCell ref="A45:A50"/>
    <mergeCell ref="A51:A56"/>
    <mergeCell ref="A3:A8"/>
    <mergeCell ref="A9:A14"/>
    <mergeCell ref="A15:A20"/>
    <mergeCell ref="A21:A26"/>
    <mergeCell ref="A27:A32"/>
    <mergeCell ref="A33:A38"/>
  </mergeCells>
  <phoneticPr fontId="1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1 - raw data</vt:lpstr>
      <vt:lpstr>Fig1 - Frequency</vt:lpstr>
      <vt:lpstr>Fig1 - mutation rate</vt:lpstr>
      <vt:lpstr>FigS5 - raw data</vt:lpstr>
      <vt:lpstr>FigS5 - Frequency</vt:lpstr>
      <vt:lpstr>FigS5 - mutation r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中出　翔太</dc:creator>
  <cp:lastModifiedBy>中出　翔太</cp:lastModifiedBy>
  <dcterms:created xsi:type="dcterms:W3CDTF">2022-03-01T04:29:15Z</dcterms:created>
  <dcterms:modified xsi:type="dcterms:W3CDTF">2022-11-29T15:02:31Z</dcterms:modified>
</cp:coreProperties>
</file>